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auer/Desktop/E-life revised version/supplemental Tables/"/>
    </mc:Choice>
  </mc:AlternateContent>
  <xr:revisionPtr revIDLastSave="0" documentId="10_ncr:8100000_{AE9A744E-E753-2C4B-9D50-A71159F18F50}" xr6:coauthVersionLast="34" xr6:coauthVersionMax="34" xr10:uidLastSave="{00000000-0000-0000-0000-000000000000}"/>
  <bookViews>
    <workbookView xWindow="8880" yWindow="1280" windowWidth="32200" windowHeight="17440" tabRatio="500" xr2:uid="{00000000-000D-0000-FFFF-FFFF00000000}"/>
  </bookViews>
  <sheets>
    <sheet name="工作表1" sheetId="1" r:id="rId1"/>
  </sheets>
  <definedNames>
    <definedName name="_xlnm._FilterDatabase" localSheetId="0" hidden="1">工作表1!$A$4:$J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672" uniqueCount="5794">
  <si>
    <t>RCAP_rcc00001</t>
  </si>
  <si>
    <t>RCAP_rcc00002</t>
  </si>
  <si>
    <t>RCAP_rcc00003</t>
  </si>
  <si>
    <t>RCAP_rcc00004</t>
  </si>
  <si>
    <t>RCAP_rcc00005</t>
  </si>
  <si>
    <t>RCAP_rcc00006</t>
  </si>
  <si>
    <t>RCAP_rcc00007</t>
  </si>
  <si>
    <t>RCAP_rcc00008</t>
  </si>
  <si>
    <t>RCAP_rcc00009</t>
  </si>
  <si>
    <t>RCAP_rcc00010</t>
  </si>
  <si>
    <t>RCAP_rcc00011</t>
  </si>
  <si>
    <t>RCAP_rcc00012</t>
  </si>
  <si>
    <t>RCAP_rcc00013</t>
  </si>
  <si>
    <t>RCAP_rcc00014</t>
  </si>
  <si>
    <t>RCAP_rcc00015</t>
  </si>
  <si>
    <t>RCAP_rcc00016</t>
  </si>
  <si>
    <t>RCAP_rcc00017</t>
  </si>
  <si>
    <t>RCAP_rcc00018</t>
  </si>
  <si>
    <t>RCAP_rcc00019</t>
  </si>
  <si>
    <t>RCAP_rcc00020</t>
  </si>
  <si>
    <t>RCAP_rcc00021</t>
  </si>
  <si>
    <t>RCAP_rcc00022</t>
  </si>
  <si>
    <t>RCAP_rcc00023</t>
  </si>
  <si>
    <t>RCAP_rcc00024</t>
  </si>
  <si>
    <t>RCAP_rcc00025</t>
  </si>
  <si>
    <t>RCAP_rcc00026</t>
  </si>
  <si>
    <t>RCAP_rcc00027</t>
  </si>
  <si>
    <t>RCAP_rcc00028</t>
  </si>
  <si>
    <t>RCAP_rcc00029</t>
  </si>
  <si>
    <t>RCAP_rcc00030</t>
  </si>
  <si>
    <t>RCAP_rcc00031</t>
  </si>
  <si>
    <t>RCAP_rcc00032</t>
  </si>
  <si>
    <t>RCAP_rcc00033</t>
  </si>
  <si>
    <t>RCAP_rcc00034</t>
  </si>
  <si>
    <t>RCAP_rcc00035</t>
  </si>
  <si>
    <t>RCAP_rcc00036</t>
  </si>
  <si>
    <t>RCAP_rcc00037</t>
  </si>
  <si>
    <t>RCAP_rcc00038</t>
  </si>
  <si>
    <t>RCAP_rcc00039</t>
  </si>
  <si>
    <t>RCAP_rcc00040</t>
  </si>
  <si>
    <t>RCAP_rcc00041</t>
  </si>
  <si>
    <t>RCAP_rcc00042</t>
  </si>
  <si>
    <t>RCAP_rcc00043</t>
  </si>
  <si>
    <t>RCAP_rcc00044</t>
  </si>
  <si>
    <t>RCAP_rcc00045</t>
  </si>
  <si>
    <t>RCAP_rcc00046</t>
  </si>
  <si>
    <t>RCAP_rcc00047</t>
  </si>
  <si>
    <t>RCAP_rcc00048</t>
  </si>
  <si>
    <t>RCAP_rcc00049</t>
  </si>
  <si>
    <t>RCAP_rcc00050</t>
  </si>
  <si>
    <t>RCAP_rcc00051</t>
  </si>
  <si>
    <t>RCAP_rcc00052</t>
  </si>
  <si>
    <t>RCAP_rcc00053</t>
  </si>
  <si>
    <t>RCAP_rcc00054</t>
  </si>
  <si>
    <t>RCAP_rcc00055</t>
  </si>
  <si>
    <t>RCAP_rcc00056</t>
  </si>
  <si>
    <t>RCAP_rcc00057</t>
  </si>
  <si>
    <t>RCAP_rcc00058</t>
  </si>
  <si>
    <t>RCAP_rcc00059</t>
  </si>
  <si>
    <t>RCAP_rcc00060</t>
  </si>
  <si>
    <t>RCAP_rcc00061</t>
  </si>
  <si>
    <t>RCAP_rcc00062</t>
  </si>
  <si>
    <t>RCAP_rcc00063</t>
  </si>
  <si>
    <t>RCAP_rcc00064</t>
  </si>
  <si>
    <t>RCAP_rcc00065</t>
  </si>
  <si>
    <t>RCAP_rcc00066</t>
  </si>
  <si>
    <t>RCAP_rcc00067</t>
  </si>
  <si>
    <t>RCAP_rcc00068</t>
  </si>
  <si>
    <t>RCAP_rcc00069</t>
  </si>
  <si>
    <t>RCAP_rcc00070</t>
  </si>
  <si>
    <t>RCAP_rcc00071</t>
  </si>
  <si>
    <t>RCAP_rcc00072</t>
  </si>
  <si>
    <t>RCAP_rcc00073</t>
  </si>
  <si>
    <t>RCAP_rcc00074</t>
  </si>
  <si>
    <t>RCAP_rcc00075</t>
  </si>
  <si>
    <t>RCAP_rcc00076</t>
  </si>
  <si>
    <t>RCAP_rcc00077</t>
  </si>
  <si>
    <t>RCAP_rcc00078</t>
  </si>
  <si>
    <t>RCAP_rcc00079</t>
  </si>
  <si>
    <t>RCAP_rcc00080</t>
  </si>
  <si>
    <t>RCAP_rcc00081</t>
  </si>
  <si>
    <t>RCAP_rcc00082</t>
  </si>
  <si>
    <t>RCAP_rcc00083</t>
  </si>
  <si>
    <t>RCAP_rcc00084</t>
  </si>
  <si>
    <t>RCAP_rcc00085</t>
  </si>
  <si>
    <t>RCAP_rcc00086</t>
  </si>
  <si>
    <t>RCAP_rcc00087</t>
  </si>
  <si>
    <t>RCAP_rcc00088</t>
  </si>
  <si>
    <t>RCAP_rcc00089</t>
  </si>
  <si>
    <t>RCAP_rcc00090</t>
  </si>
  <si>
    <t>RCAP_rcc00091</t>
  </si>
  <si>
    <t>RCAP_rcc00092</t>
  </si>
  <si>
    <t>RCAP_rcc00093</t>
  </si>
  <si>
    <t>RCAP_rcc00094</t>
  </si>
  <si>
    <t>RCAP_rcc00095</t>
  </si>
  <si>
    <t>RCAP_rcc00096</t>
  </si>
  <si>
    <t>RCAP_rcc00097</t>
  </si>
  <si>
    <t>RCAP_rcc00098</t>
  </si>
  <si>
    <t>RCAP_rcc00099</t>
  </si>
  <si>
    <t>RCAP_rcc00100</t>
  </si>
  <si>
    <t>RCAP_rcc00101</t>
  </si>
  <si>
    <t>RCAP_rcc00102</t>
  </si>
  <si>
    <t>RCAP_rcc00103</t>
  </si>
  <si>
    <t>RCAP_rcc00104</t>
  </si>
  <si>
    <t>RCAP_rcc00105</t>
  </si>
  <si>
    <t>RCAP_rcc00106</t>
  </si>
  <si>
    <t>RCAP_rcc00107</t>
  </si>
  <si>
    <t>RCAP_rcc00108</t>
  </si>
  <si>
    <t>RCAP_rcc00109</t>
  </si>
  <si>
    <t>RCAP_rcc00110</t>
  </si>
  <si>
    <t>RCAP_rcc00111</t>
  </si>
  <si>
    <t>RCAP_rcc00112</t>
  </si>
  <si>
    <t>RCAP_rcc00113</t>
  </si>
  <si>
    <t>RCAP_rcc00114</t>
  </si>
  <si>
    <t>RCAP_rcc00115</t>
  </si>
  <si>
    <t>RCAP_rcc00116</t>
  </si>
  <si>
    <t>RCAP_rcc00117</t>
  </si>
  <si>
    <t>RCAP_rcc00118</t>
  </si>
  <si>
    <t>RCAP_rcc00119</t>
  </si>
  <si>
    <t>RCAP_rcc00120</t>
  </si>
  <si>
    <t>RCAP_rcc00121</t>
  </si>
  <si>
    <t>RCAP_rcc00122</t>
  </si>
  <si>
    <t>RCAP_rcc00123</t>
  </si>
  <si>
    <t>RCAP_rcc00124</t>
  </si>
  <si>
    <t>RCAP_rcc00125</t>
  </si>
  <si>
    <t>RCAP_rcc00126</t>
  </si>
  <si>
    <t>RCAP_rcc00127</t>
  </si>
  <si>
    <t>RCAP_rcc00128</t>
  </si>
  <si>
    <t>RCAP_rcc00129</t>
  </si>
  <si>
    <t>RCAP_rcc00130</t>
  </si>
  <si>
    <t>RCAP_rcc00131</t>
  </si>
  <si>
    <t>RCAP_rcc00132</t>
  </si>
  <si>
    <t>RCAP_rcc00133</t>
  </si>
  <si>
    <t>RCAP_rcc00134</t>
  </si>
  <si>
    <t>RCAP_rcc00135</t>
  </si>
  <si>
    <t>RCAP_rcc00136</t>
  </si>
  <si>
    <t>RCAP_rcc00137</t>
  </si>
  <si>
    <t>RCAP_rcc00138</t>
  </si>
  <si>
    <t>RCAP_rcc00139</t>
  </si>
  <si>
    <t>RCAP_rcc00140</t>
  </si>
  <si>
    <t>RCAP_rcc00141</t>
  </si>
  <si>
    <t>RCAP_rcc00142</t>
  </si>
  <si>
    <t>RCAP_rcc00143</t>
  </si>
  <si>
    <t>RCAP_rcc00144</t>
  </si>
  <si>
    <t>RCAP_rcc00145</t>
  </si>
  <si>
    <t>RCAP_rcc00146</t>
  </si>
  <si>
    <t>RCAP_rcc00147</t>
  </si>
  <si>
    <t>RCAP_rcc00148</t>
  </si>
  <si>
    <t>RCAP_rcc00149</t>
  </si>
  <si>
    <t>RCAP_rcc00150</t>
  </si>
  <si>
    <t>RCAP_rcc00151</t>
  </si>
  <si>
    <t>RCAP_rcc00152</t>
  </si>
  <si>
    <t>RCAP_rcc00153</t>
  </si>
  <si>
    <t>RCAP_rcc00154</t>
  </si>
  <si>
    <t>RCAP_rcc00155</t>
  </si>
  <si>
    <t>RCAP_rcc00156</t>
  </si>
  <si>
    <t>RCAP_rcc00157</t>
  </si>
  <si>
    <t>RCAP_rcc00158</t>
  </si>
  <si>
    <t>RCAP_rcc00159</t>
  </si>
  <si>
    <t>RCAP_rcc00160</t>
  </si>
  <si>
    <t>RCAP_rcc00161</t>
  </si>
  <si>
    <t>RCAP_rcc00162</t>
  </si>
  <si>
    <t>RCAP_rcc00163</t>
  </si>
  <si>
    <t>RCAP_rcc00164</t>
  </si>
  <si>
    <t>RCAP_rcc00165</t>
  </si>
  <si>
    <t>RCAP_rcc00166</t>
  </si>
  <si>
    <t>RCAP_rcc00167</t>
  </si>
  <si>
    <t>RCAP_rcc00168</t>
  </si>
  <si>
    <t>RCAP_rcc00169</t>
  </si>
  <si>
    <t>RCAP_rcc00170</t>
  </si>
  <si>
    <t>RCAP_rcc00171</t>
  </si>
  <si>
    <t>RCAP_rcc00172</t>
  </si>
  <si>
    <t>RCAP_rcc00173</t>
  </si>
  <si>
    <t>RCAP_rcc00174</t>
  </si>
  <si>
    <t>RCAP_rcc00175</t>
  </si>
  <si>
    <t>RCAP_rcc00176</t>
  </si>
  <si>
    <t>RCAP_rcc00177</t>
  </si>
  <si>
    <t>RCAP_rcc00178</t>
  </si>
  <si>
    <t>RCAP_rcc00179</t>
  </si>
  <si>
    <t>RCAP_rcc00180</t>
  </si>
  <si>
    <t>RCAP_rcc00181</t>
  </si>
  <si>
    <t>RCAP_rcc00182</t>
  </si>
  <si>
    <t>RCAP_rcc00183</t>
  </si>
  <si>
    <t>RCAP_rcc00184</t>
  </si>
  <si>
    <t>RCAP_rcc00185</t>
  </si>
  <si>
    <t>RCAP_rcc00186</t>
  </si>
  <si>
    <t>RCAP_rcc00187</t>
  </si>
  <si>
    <t>RCAP_rcc00188</t>
  </si>
  <si>
    <t>RCAP_rcc00189</t>
  </si>
  <si>
    <t>RCAP_rcc00190</t>
  </si>
  <si>
    <t>RCAP_rcc00191</t>
  </si>
  <si>
    <t>RCAP_rcc00192</t>
  </si>
  <si>
    <t>RCAP_rcc00193</t>
  </si>
  <si>
    <t>RCAP_rcc00194</t>
  </si>
  <si>
    <t>RCAP_rcc00195</t>
  </si>
  <si>
    <t>RCAP_rcc00196</t>
  </si>
  <si>
    <t>RCAP_rcc00197</t>
  </si>
  <si>
    <t>RCAP_rcc00198</t>
  </si>
  <si>
    <t>RCAP_rcc00199</t>
  </si>
  <si>
    <t>RCAP_rcc00200</t>
  </si>
  <si>
    <t>RCAP_rcc00201</t>
  </si>
  <si>
    <t>RCAP_rcc00202</t>
  </si>
  <si>
    <t>RCAP_rcc00203</t>
  </si>
  <si>
    <t>RCAP_rcc00204</t>
  </si>
  <si>
    <t>RCAP_rcc00205</t>
  </si>
  <si>
    <t>RCAP_rcc00206</t>
  </si>
  <si>
    <t>RCAP_rcc00207</t>
  </si>
  <si>
    <t>RCAP_rcc00208</t>
  </si>
  <si>
    <t>RCAP_rcc00209</t>
  </si>
  <si>
    <t>RCAP_rcc00210</t>
  </si>
  <si>
    <t>RCAP_rcc00211</t>
  </si>
  <si>
    <t>RCAP_rcc00212</t>
  </si>
  <si>
    <t>RCAP_rcc00213</t>
  </si>
  <si>
    <t>RCAP_rcc00214</t>
  </si>
  <si>
    <t>RCAP_rcc00215</t>
  </si>
  <si>
    <t>RCAP_rcc00216</t>
  </si>
  <si>
    <t>RCAP_rcc00217</t>
  </si>
  <si>
    <t>RCAP_rcc00218</t>
  </si>
  <si>
    <t>RCAP_rcc00219</t>
  </si>
  <si>
    <t>RCAP_rcc00220</t>
  </si>
  <si>
    <t>RCAP_rcc00221</t>
  </si>
  <si>
    <t>RCAP_rcc00222</t>
  </si>
  <si>
    <t>RCAP_rcc00223</t>
  </si>
  <si>
    <t>RCAP_rcc00224</t>
  </si>
  <si>
    <t>RCAP_rcc00225</t>
  </si>
  <si>
    <t>RCAP_rcc00226</t>
  </si>
  <si>
    <t>RCAP_rcc00227</t>
  </si>
  <si>
    <t>RCAP_rcc00228</t>
  </si>
  <si>
    <t>RCAP_rcc00229</t>
  </si>
  <si>
    <t>RCAP_rcc00230</t>
  </si>
  <si>
    <t>RCAP_rcc00231</t>
  </si>
  <si>
    <t>RCAP_rcc00232</t>
  </si>
  <si>
    <t>RCAP_rcc00233</t>
  </si>
  <si>
    <t>RCAP_rcc00234</t>
  </si>
  <si>
    <t>RCAP_rcc00235</t>
  </si>
  <si>
    <t>RCAP_rcc00236</t>
  </si>
  <si>
    <t>RCAP_rcc00237</t>
  </si>
  <si>
    <t>RCAP_rcc00238</t>
  </si>
  <si>
    <t>RCAP_rcc00239</t>
  </si>
  <si>
    <t>RCAP_rcc00240</t>
  </si>
  <si>
    <t>RCAP_rcc00241</t>
  </si>
  <si>
    <t>RCAP_rcc00242</t>
  </si>
  <si>
    <t>RCAP_rcc00243</t>
  </si>
  <si>
    <t>RCAP_rcc00244</t>
  </si>
  <si>
    <t>RCAP_rcc00245</t>
  </si>
  <si>
    <t>RCAP_rcc00246</t>
  </si>
  <si>
    <t>RCAP_rcc00247</t>
  </si>
  <si>
    <t>RCAP_rcc00248</t>
  </si>
  <si>
    <t>RCAP_rcc00249</t>
  </si>
  <si>
    <t>RCAP_rcc00250</t>
  </si>
  <si>
    <t>RCAP_rcc00251</t>
  </si>
  <si>
    <t>RCAP_rcc00252</t>
  </si>
  <si>
    <t>RCAP_rcc00253</t>
  </si>
  <si>
    <t>RCAP_rcc00254</t>
  </si>
  <si>
    <t>RCAP_rcc00255</t>
  </si>
  <si>
    <t>RCAP_rcc00256</t>
  </si>
  <si>
    <t>RCAP_rcc00257</t>
  </si>
  <si>
    <t>RCAP_rcc00258</t>
  </si>
  <si>
    <t>RCAP_rcc00259</t>
  </si>
  <si>
    <t>RCAP_rcc00260</t>
  </si>
  <si>
    <t>RCAP_rcc00261</t>
  </si>
  <si>
    <t>RCAP_rcc00262</t>
  </si>
  <si>
    <t>RCAP_rcc00263</t>
  </si>
  <si>
    <t>RCAP_rcc00264</t>
  </si>
  <si>
    <t>RCAP_rcc00265</t>
  </si>
  <si>
    <t>RCAP_rcc00266</t>
  </si>
  <si>
    <t>RCAP_rcc00267</t>
  </si>
  <si>
    <t>RCAP_rcc00268</t>
  </si>
  <si>
    <t>RCAP_rcc00269</t>
  </si>
  <si>
    <t>RCAP_rcc00270</t>
  </si>
  <si>
    <t>RCAP_rcc00271</t>
  </si>
  <si>
    <t>RCAP_rcc00272</t>
  </si>
  <si>
    <t>RCAP_rcc00273</t>
  </si>
  <si>
    <t>RCAP_rcc00274</t>
  </si>
  <si>
    <t>RCAP_rcc00275</t>
  </si>
  <si>
    <t>RCAP_rcc00276</t>
  </si>
  <si>
    <t>RCAP_rcc00277</t>
  </si>
  <si>
    <t>RCAP_rcc00278</t>
  </si>
  <si>
    <t>RCAP_rcc00279</t>
  </si>
  <si>
    <t>RCAP_rcc00280</t>
  </si>
  <si>
    <t>RCAP_rcc00281</t>
  </si>
  <si>
    <t>RCAP_rcc00282</t>
  </si>
  <si>
    <t>RCAP_rcc00283</t>
  </si>
  <si>
    <t>RCAP_rcc00284</t>
  </si>
  <si>
    <t>RCAP_rcc00285</t>
  </si>
  <si>
    <t>RCAP_rcc00286</t>
  </si>
  <si>
    <t>RCAP_rcc00287</t>
  </si>
  <si>
    <t>RCAP_rcc00288</t>
  </si>
  <si>
    <t>RCAP_rcc00289</t>
  </si>
  <si>
    <t>RCAP_rcc00290</t>
  </si>
  <si>
    <t>RCAP_rcc00291</t>
  </si>
  <si>
    <t>RCAP_rcc00292</t>
  </si>
  <si>
    <t>RCAP_rcc00293</t>
  </si>
  <si>
    <t>RCAP_rcc00294</t>
  </si>
  <si>
    <t>RCAP_rcc00295</t>
  </si>
  <si>
    <t>RCAP_rcc00296</t>
  </si>
  <si>
    <t>RCAP_rcc00297</t>
  </si>
  <si>
    <t>RCAP_rcc00298</t>
  </si>
  <si>
    <t>RCAP_rcc00299</t>
  </si>
  <si>
    <t>RCAP_rcc00300</t>
  </si>
  <si>
    <t>RCAP_rcc00301</t>
  </si>
  <si>
    <t>RCAP_rcc00302</t>
  </si>
  <si>
    <t>RCAP_rcc00303</t>
  </si>
  <si>
    <t>RCAP_rcc00304</t>
  </si>
  <si>
    <t>RCAP_rcc00305</t>
  </si>
  <si>
    <t>RCAP_rcc00306</t>
  </si>
  <si>
    <t>RCAP_rcc00307</t>
  </si>
  <si>
    <t>RCAP_rcc00308</t>
  </si>
  <si>
    <t>RCAP_rcc00309</t>
  </si>
  <si>
    <t>RCAP_rcc00310</t>
  </si>
  <si>
    <t>RCAP_rcc00311</t>
  </si>
  <si>
    <t>RCAP_rcc00312</t>
  </si>
  <si>
    <t>RCAP_rcc00313</t>
  </si>
  <si>
    <t>RCAP_rcc00314</t>
  </si>
  <si>
    <t>RCAP_rcc00315</t>
  </si>
  <si>
    <t>RCAP_rcc00316</t>
  </si>
  <si>
    <t>RCAP_rcc00317</t>
  </si>
  <si>
    <t>RCAP_rcc00318</t>
  </si>
  <si>
    <t>RCAP_rcc00319</t>
  </si>
  <si>
    <t>RCAP_rcc00320</t>
  </si>
  <si>
    <t>RCAP_rcc00321</t>
  </si>
  <si>
    <t>RCAP_rcc00322</t>
  </si>
  <si>
    <t>RCAP_rcc00323</t>
  </si>
  <si>
    <t>RCAP_rcc00324</t>
  </si>
  <si>
    <t>RCAP_rcc00325</t>
  </si>
  <si>
    <t>RCAP_rcc00326</t>
  </si>
  <si>
    <t>RCAP_rcc00327</t>
  </si>
  <si>
    <t>RCAP_rcc00328</t>
  </si>
  <si>
    <t>RCAP_rcc00329</t>
  </si>
  <si>
    <t>RCAP_rcc00330</t>
  </si>
  <si>
    <t>RCAP_rcc00331</t>
  </si>
  <si>
    <t>RCAP_rcc00332</t>
  </si>
  <si>
    <t>RCAP_rcc00333</t>
  </si>
  <si>
    <t>RCAP_rcc00334</t>
  </si>
  <si>
    <t>RCAP_rcc00335</t>
  </si>
  <si>
    <t>RCAP_rcc00336</t>
  </si>
  <si>
    <t>RCAP_rcc00337</t>
  </si>
  <si>
    <t>RCAP_rcc00338</t>
  </si>
  <si>
    <t>RCAP_rcc00339</t>
  </si>
  <si>
    <t>RCAP_rcc00340</t>
  </si>
  <si>
    <t>RCAP_rcc00341</t>
  </si>
  <si>
    <t>RCAP_rcc00342</t>
  </si>
  <si>
    <t>RCAP_rcc00343</t>
  </si>
  <si>
    <t>RCAP_rcc00344</t>
  </si>
  <si>
    <t>RCAP_rcc00345</t>
  </si>
  <si>
    <t>RCAP_rcc00346</t>
  </si>
  <si>
    <t>RCAP_rcc00347</t>
  </si>
  <si>
    <t>RCAP_rcc00348</t>
  </si>
  <si>
    <t>RCAP_rcc00349</t>
  </si>
  <si>
    <t>RCAP_rcc00350</t>
  </si>
  <si>
    <t>RCAP_rcc00351</t>
  </si>
  <si>
    <t>RCAP_rcc00352</t>
  </si>
  <si>
    <t>RCAP_rcc00353</t>
  </si>
  <si>
    <t>RCAP_rcc00354</t>
  </si>
  <si>
    <t>RCAP_rcc00355</t>
  </si>
  <si>
    <t>RCAP_rcc00356</t>
  </si>
  <si>
    <t>RCAP_rcc00357</t>
  </si>
  <si>
    <t>RCAP_rcc00358</t>
  </si>
  <si>
    <t>RCAP_rcc00359</t>
  </si>
  <si>
    <t>RCAP_rcc00360</t>
  </si>
  <si>
    <t>RCAP_rcc00361</t>
  </si>
  <si>
    <t>RCAP_rcc00362</t>
  </si>
  <si>
    <t>RCAP_rcc00363</t>
  </si>
  <si>
    <t>RCAP_rcc00364</t>
  </si>
  <si>
    <t>RCAP_rcc00365</t>
  </si>
  <si>
    <t>RCAP_rcc00366</t>
  </si>
  <si>
    <t>RCAP_rcc00367</t>
  </si>
  <si>
    <t>RCAP_rcc00368</t>
  </si>
  <si>
    <t>RCAP_rcc00369</t>
  </si>
  <si>
    <t>RCAP_rcc00370</t>
  </si>
  <si>
    <t>RCAP_rcc00371</t>
  </si>
  <si>
    <t>RCAP_rcc00372</t>
  </si>
  <si>
    <t>RCAP_rcc00373</t>
  </si>
  <si>
    <t>RCAP_rcc00374</t>
  </si>
  <si>
    <t>RCAP_rcc00375</t>
  </si>
  <si>
    <t>RCAP_rcc00376</t>
  </si>
  <si>
    <t>RCAP_rcc00377</t>
  </si>
  <si>
    <t>RCAP_rcc00378</t>
  </si>
  <si>
    <t>RCAP_rcc00379</t>
  </si>
  <si>
    <t>RCAP_rcc00380</t>
  </si>
  <si>
    <t>RCAP_rcc00381</t>
  </si>
  <si>
    <t>RCAP_rcc00382</t>
  </si>
  <si>
    <t>RCAP_rcc00383</t>
  </si>
  <si>
    <t>RCAP_rcc00384</t>
  </si>
  <si>
    <t>RCAP_rcc00385</t>
  </si>
  <si>
    <t>RCAP_rcc00386</t>
  </si>
  <si>
    <t>RCAP_rcc00387</t>
  </si>
  <si>
    <t>RCAP_rcc00388</t>
  </si>
  <si>
    <t>RCAP_rcc00389</t>
  </si>
  <si>
    <t>RCAP_rcc00390</t>
  </si>
  <si>
    <t>RCAP_rcc00391</t>
  </si>
  <si>
    <t>RCAP_rcc00392</t>
  </si>
  <si>
    <t>RCAP_rcc00393</t>
  </si>
  <si>
    <t>RCAP_rcc00394</t>
  </si>
  <si>
    <t>RCAP_rcc00395</t>
  </si>
  <si>
    <t>RCAP_rcc00396</t>
  </si>
  <si>
    <t>RCAP_rcc00397</t>
  </si>
  <si>
    <t>RCAP_rcc00398</t>
  </si>
  <si>
    <t>RCAP_rcc00399</t>
  </si>
  <si>
    <t>RCAP_rcc00400</t>
  </si>
  <si>
    <t>RCAP_rcc00401</t>
  </si>
  <si>
    <t>RCAP_rcc00402</t>
  </si>
  <si>
    <t>RCAP_rcc00403</t>
  </si>
  <si>
    <t>RCAP_rcc00404</t>
  </si>
  <si>
    <t>RCAP_rcc00405</t>
  </si>
  <si>
    <t>RCAP_rcc00406</t>
  </si>
  <si>
    <t>RCAP_rcc00407</t>
  </si>
  <si>
    <t>RCAP_rcc00408</t>
  </si>
  <si>
    <t>RCAP_rcc00409</t>
  </si>
  <si>
    <t>RCAP_rcc00410</t>
  </si>
  <si>
    <t>RCAP_rcc00411</t>
  </si>
  <si>
    <t>RCAP_rcc00412</t>
  </si>
  <si>
    <t>RCAP_rcc00413</t>
  </si>
  <si>
    <t>RCAP_rcc00414</t>
  </si>
  <si>
    <t>RCAP_rcc00415</t>
  </si>
  <si>
    <t>RCAP_rcc00416</t>
  </si>
  <si>
    <t>RCAP_rcc00417</t>
  </si>
  <si>
    <t>RCAP_rcc00418</t>
  </si>
  <si>
    <t>RCAP_rcc00419</t>
  </si>
  <si>
    <t>RCAP_rcc00420</t>
  </si>
  <si>
    <t>RCAP_rcc00421</t>
  </si>
  <si>
    <t>RCAP_rcc00422</t>
  </si>
  <si>
    <t>RCAP_rcc00423</t>
  </si>
  <si>
    <t>RCAP_rcc00424</t>
  </si>
  <si>
    <t>RCAP_rcc00425</t>
  </si>
  <si>
    <t>RCAP_rcc00426</t>
  </si>
  <si>
    <t>RCAP_rcc00427</t>
  </si>
  <si>
    <t>RCAP_rcc00428</t>
  </si>
  <si>
    <t>RCAP_rcc00429</t>
  </si>
  <si>
    <t>RCAP_rcc00430</t>
  </si>
  <si>
    <t>RCAP_rcc00431</t>
  </si>
  <si>
    <t>RCAP_rcc00432</t>
  </si>
  <si>
    <t>RCAP_rcc00433</t>
  </si>
  <si>
    <t>RCAP_rcc00434</t>
  </si>
  <si>
    <t>RCAP_rcc00435</t>
  </si>
  <si>
    <t>RCAP_rcc00436</t>
  </si>
  <si>
    <t>RCAP_rcc00437</t>
  </si>
  <si>
    <t>RCAP_rcc00438</t>
  </si>
  <si>
    <t>RCAP_rcc00439</t>
  </si>
  <si>
    <t>RCAP_rcc00440</t>
  </si>
  <si>
    <t>RCAP_rcc00441</t>
  </si>
  <si>
    <t>RCAP_rcc00442</t>
  </si>
  <si>
    <t>RCAP_rcc00443</t>
  </si>
  <si>
    <t>RCAP_rcc00444</t>
  </si>
  <si>
    <t>RCAP_rcc00445</t>
  </si>
  <si>
    <t>RCAP_rcc00446</t>
  </si>
  <si>
    <t>RCAP_rcc00447</t>
  </si>
  <si>
    <t>RCAP_rcc00448</t>
  </si>
  <si>
    <t>RCAP_rcc00449</t>
  </si>
  <si>
    <t>RCAP_rcc00450</t>
  </si>
  <si>
    <t>RCAP_rcc00451</t>
  </si>
  <si>
    <t>RCAP_rcc00452</t>
  </si>
  <si>
    <t>RCAP_rcc00453</t>
  </si>
  <si>
    <t>RCAP_rcc00454</t>
  </si>
  <si>
    <t>RCAP_rcc00455</t>
  </si>
  <si>
    <t>RCAP_rcc00456</t>
  </si>
  <si>
    <t>RCAP_rcc00457</t>
  </si>
  <si>
    <t>RCAP_rcc00458</t>
  </si>
  <si>
    <t>RCAP_rcc00459</t>
  </si>
  <si>
    <t>RCAP_rcc00460</t>
  </si>
  <si>
    <t>RCAP_rcc00461</t>
  </si>
  <si>
    <t>RCAP_rcc00462</t>
  </si>
  <si>
    <t>RCAP_rcc00463</t>
  </si>
  <si>
    <t>RCAP_rcc00464</t>
  </si>
  <si>
    <t>RCAP_rcc00465</t>
  </si>
  <si>
    <t>RCAP_rcc00466</t>
  </si>
  <si>
    <t>RCAP_rcc00467</t>
  </si>
  <si>
    <t>RCAP_rcc00468</t>
  </si>
  <si>
    <t>RCAP_rcc00469</t>
  </si>
  <si>
    <t>RCAP_rcc00470</t>
  </si>
  <si>
    <t>RCAP_rcc00471</t>
  </si>
  <si>
    <t>RCAP_rcc00472</t>
  </si>
  <si>
    <t>RCAP_rcc00473</t>
  </si>
  <si>
    <t>RCAP_rcc00474</t>
  </si>
  <si>
    <t>RCAP_rcc00475</t>
  </si>
  <si>
    <t>RCAP_rcc00476</t>
  </si>
  <si>
    <t>RCAP_rcc00477</t>
  </si>
  <si>
    <t>RCAP_rcc00478</t>
  </si>
  <si>
    <t>RCAP_rcc00479</t>
  </si>
  <si>
    <t>RCAP_rcc00480</t>
  </si>
  <si>
    <t>RCAP_rcc00481</t>
  </si>
  <si>
    <t>RCAP_rcc00482</t>
  </si>
  <si>
    <t>RCAP_rcc00483</t>
  </si>
  <si>
    <t>RCAP_rcc00484</t>
  </si>
  <si>
    <t>RCAP_rcc00485</t>
  </si>
  <si>
    <t>RCAP_rcc00486</t>
  </si>
  <si>
    <t>RCAP_rcc00487</t>
  </si>
  <si>
    <t>RCAP_rcc00488</t>
  </si>
  <si>
    <t>RCAP_rcc00489</t>
  </si>
  <si>
    <t>RCAP_rcc00490</t>
  </si>
  <si>
    <t>RCAP_rcc00491</t>
  </si>
  <si>
    <t>RCAP_rcc00492</t>
  </si>
  <si>
    <t>RCAP_rcc00493</t>
  </si>
  <si>
    <t>RCAP_rcc00494</t>
  </si>
  <si>
    <t>RCAP_rcc00495</t>
  </si>
  <si>
    <t>RCAP_rcc00496</t>
  </si>
  <si>
    <t>RCAP_rcc00497</t>
  </si>
  <si>
    <t>RCAP_rcc00498</t>
  </si>
  <si>
    <t>RCAP_rcc00499</t>
  </si>
  <si>
    <t>RCAP_rcc00500</t>
  </si>
  <si>
    <t>RCAP_rcc00501</t>
  </si>
  <si>
    <t>RCAP_rcc00502</t>
  </si>
  <si>
    <t>RCAP_rcc00503</t>
  </si>
  <si>
    <t>RCAP_rcc00504</t>
  </si>
  <si>
    <t>RCAP_rcc00505</t>
  </si>
  <si>
    <t>RCAP_rcc00506</t>
  </si>
  <si>
    <t>RCAP_rcc00507</t>
  </si>
  <si>
    <t>RCAP_rcc00508</t>
  </si>
  <si>
    <t>RCAP_rcc00509</t>
  </si>
  <si>
    <t>RCAP_rcc00510</t>
  </si>
  <si>
    <t>RCAP_rcc00511</t>
  </si>
  <si>
    <t>RCAP_rcc00512</t>
  </si>
  <si>
    <t>RCAP_rcc00513</t>
  </si>
  <si>
    <t>RCAP_rcc00514</t>
  </si>
  <si>
    <t>RCAP_rcc00515</t>
  </si>
  <si>
    <t>RCAP_rcc00516</t>
  </si>
  <si>
    <t>RCAP_rcc00517</t>
  </si>
  <si>
    <t>RCAP_rcc00518</t>
  </si>
  <si>
    <t>RCAP_rcc00519</t>
  </si>
  <si>
    <t>RCAP_rcc00520</t>
  </si>
  <si>
    <t>RCAP_rcc00521</t>
  </si>
  <si>
    <t>RCAP_rcc00522</t>
  </si>
  <si>
    <t>RCAP_rcc00523</t>
  </si>
  <si>
    <t>RCAP_rcc00524</t>
  </si>
  <si>
    <t>RCAP_rcc00525</t>
  </si>
  <si>
    <t>RCAP_rcc00526</t>
  </si>
  <si>
    <t>RCAP_rcc00527</t>
  </si>
  <si>
    <t>RCAP_rcc00528</t>
  </si>
  <si>
    <t>RCAP_rcc00529</t>
  </si>
  <si>
    <t>RCAP_rcc00530</t>
  </si>
  <si>
    <t>RCAP_rcc00531</t>
  </si>
  <si>
    <t>RCAP_rcc00532</t>
  </si>
  <si>
    <t>RCAP_rcc00533</t>
  </si>
  <si>
    <t>RCAP_rcc00534</t>
  </si>
  <si>
    <t>RCAP_rcc00535</t>
  </si>
  <si>
    <t>RCAP_rcc00536</t>
  </si>
  <si>
    <t>RCAP_rcc00537</t>
  </si>
  <si>
    <t>RCAP_rcc00538</t>
  </si>
  <si>
    <t>RCAP_rcc00539</t>
  </si>
  <si>
    <t>RCAP_rcc00540</t>
  </si>
  <si>
    <t>RCAP_rcc00541</t>
  </si>
  <si>
    <t>RCAP_rcc00542</t>
  </si>
  <si>
    <t>RCAP_rcc00543</t>
  </si>
  <si>
    <t>RCAP_rcc00544</t>
  </si>
  <si>
    <t>RCAP_rcc00545</t>
  </si>
  <si>
    <t>RCAP_rcc00546</t>
  </si>
  <si>
    <t>RCAP_rcc00547</t>
  </si>
  <si>
    <t>RCAP_rcc00548</t>
  </si>
  <si>
    <t>RCAP_rcc00549</t>
  </si>
  <si>
    <t>RCAP_rcc00550</t>
  </si>
  <si>
    <t>RCAP_rcc00551</t>
  </si>
  <si>
    <t>RCAP_rcc00552</t>
  </si>
  <si>
    <t>RCAP_rcc00553</t>
  </si>
  <si>
    <t>RCAP_rcc00554</t>
  </si>
  <si>
    <t>RCAP_rcc00555</t>
  </si>
  <si>
    <t>RCAP_rcc00556</t>
  </si>
  <si>
    <t>RCAP_rcc00557</t>
  </si>
  <si>
    <t>RCAP_rcc00558</t>
  </si>
  <si>
    <t>RCAP_rcc00559</t>
  </si>
  <si>
    <t>RCAP_rcc00560</t>
  </si>
  <si>
    <t>RCAP_rcc00561</t>
  </si>
  <si>
    <t>RCAP_rcc00562</t>
  </si>
  <si>
    <t>RCAP_rcc00563</t>
  </si>
  <si>
    <t>RCAP_rcc00564</t>
  </si>
  <si>
    <t>RCAP_rcc00565</t>
  </si>
  <si>
    <t>RCAP_rcc00566</t>
  </si>
  <si>
    <t>RCAP_rcc00567</t>
  </si>
  <si>
    <t>RCAP_rcc00568</t>
  </si>
  <si>
    <t>RCAP_rcc00569</t>
  </si>
  <si>
    <t>RCAP_rcc00570</t>
  </si>
  <si>
    <t>RCAP_rcc00571</t>
  </si>
  <si>
    <t>RCAP_rcc00572</t>
  </si>
  <si>
    <t>RCAP_rcc00573</t>
  </si>
  <si>
    <t>RCAP_rcc00574</t>
  </si>
  <si>
    <t>RCAP_rcc00575</t>
  </si>
  <si>
    <t>RCAP_rcc00576</t>
  </si>
  <si>
    <t>RCAP_rcc00577</t>
  </si>
  <si>
    <t>RCAP_rcc00578</t>
  </si>
  <si>
    <t>RCAP_rcc00579</t>
  </si>
  <si>
    <t>RCAP_rcc00580</t>
  </si>
  <si>
    <t>RCAP_rcc00581</t>
  </si>
  <si>
    <t>RCAP_rcc00582</t>
  </si>
  <si>
    <t>RCAP_rcc00583</t>
  </si>
  <si>
    <t>RCAP_rcc00584</t>
  </si>
  <si>
    <t>RCAP_rcc00585</t>
  </si>
  <si>
    <t>RCAP_rcc00586</t>
  </si>
  <si>
    <t>RCAP_rcc00587</t>
  </si>
  <si>
    <t>RCAP_rcc00588</t>
  </si>
  <si>
    <t>RCAP_rcc00589</t>
  </si>
  <si>
    <t>RCAP_rcc00590</t>
  </si>
  <si>
    <t>RCAP_rcc00591</t>
  </si>
  <si>
    <t>RCAP_rcc00592</t>
  </si>
  <si>
    <t>RCAP_rcc00593</t>
  </si>
  <si>
    <t>RCAP_rcc00594</t>
  </si>
  <si>
    <t>RCAP_rcc00595</t>
  </si>
  <si>
    <t>RCAP_rcc00596</t>
  </si>
  <si>
    <t>RCAP_rcc00597</t>
  </si>
  <si>
    <t>RCAP_rcc00598</t>
  </si>
  <si>
    <t>RCAP_rcc00599</t>
  </si>
  <si>
    <t>RCAP_rcc00600</t>
  </si>
  <si>
    <t>RCAP_rcc00601</t>
  </si>
  <si>
    <t>RCAP_rcc00602</t>
  </si>
  <si>
    <t>RCAP_rcc00603</t>
  </si>
  <si>
    <t>RCAP_rcc00604</t>
  </si>
  <si>
    <t>RCAP_rcc00605</t>
  </si>
  <si>
    <t>RCAP_rcc00606</t>
  </si>
  <si>
    <t>RCAP_rcc00607</t>
  </si>
  <si>
    <t>RCAP_rcc00608</t>
  </si>
  <si>
    <t>RCAP_rcc00609</t>
  </si>
  <si>
    <t>RCAP_rcc00610</t>
  </si>
  <si>
    <t>RCAP_rcc00611</t>
  </si>
  <si>
    <t>RCAP_rcc00612</t>
  </si>
  <si>
    <t>RCAP_rcc00613</t>
  </si>
  <si>
    <t>RCAP_rcc00614</t>
  </si>
  <si>
    <t>RCAP_rcc00615</t>
  </si>
  <si>
    <t>RCAP_rcc00616</t>
  </si>
  <si>
    <t>RCAP_rcc00617</t>
  </si>
  <si>
    <t>RCAP_rcc00618</t>
  </si>
  <si>
    <t>RCAP_rcc00619</t>
  </si>
  <si>
    <t>RCAP_rcc00620</t>
  </si>
  <si>
    <t>RCAP_rcc00621</t>
  </si>
  <si>
    <t>RCAP_rcc00622</t>
  </si>
  <si>
    <t>RCAP_rcc00623</t>
  </si>
  <si>
    <t>RCAP_rcc00624</t>
  </si>
  <si>
    <t>RCAP_rcc00625</t>
  </si>
  <si>
    <t>RCAP_rcc00626</t>
  </si>
  <si>
    <t>RCAP_rcc00627</t>
  </si>
  <si>
    <t>RCAP_rcc00628</t>
  </si>
  <si>
    <t>RCAP_rcc00629</t>
  </si>
  <si>
    <t>RCAP_rcc00630</t>
  </si>
  <si>
    <t>RCAP_rcc00631</t>
  </si>
  <si>
    <t>RCAP_rcc00632</t>
  </si>
  <si>
    <t>RCAP_rcc00633</t>
  </si>
  <si>
    <t>RCAP_rcc00634</t>
  </si>
  <si>
    <t>RCAP_rcc00635</t>
  </si>
  <si>
    <t>RCAP_rcc00636</t>
  </si>
  <si>
    <t>RCAP_rcc00637</t>
  </si>
  <si>
    <t>RCAP_rcc00638</t>
  </si>
  <si>
    <t>RCAP_rcc00639</t>
  </si>
  <si>
    <t>RCAP_rcc00640</t>
  </si>
  <si>
    <t>RCAP_rcc00641</t>
  </si>
  <si>
    <t>RCAP_rcc00642</t>
  </si>
  <si>
    <t>RCAP_rcc00643</t>
  </si>
  <si>
    <t>RCAP_rcc00644</t>
  </si>
  <si>
    <t>RCAP_rcc00645</t>
  </si>
  <si>
    <t>RCAP_rcc00646</t>
  </si>
  <si>
    <t>RCAP_rcc00647</t>
  </si>
  <si>
    <t>RCAP_rcc00648</t>
  </si>
  <si>
    <t>RCAP_rcc00649</t>
  </si>
  <si>
    <t>RCAP_rcc00650</t>
  </si>
  <si>
    <t>RCAP_rcc00651</t>
  </si>
  <si>
    <t>RCAP_rcc00652</t>
  </si>
  <si>
    <t>RCAP_rcc00653</t>
  </si>
  <si>
    <t>RCAP_rcc00654</t>
  </si>
  <si>
    <t>RCAP_rcc00655</t>
  </si>
  <si>
    <t>RCAP_rcc00656</t>
  </si>
  <si>
    <t>RCAP_rcc00657</t>
  </si>
  <si>
    <t>RCAP_rcc00658</t>
  </si>
  <si>
    <t>RCAP_rcc00659</t>
  </si>
  <si>
    <t>RCAP_rcc00660</t>
  </si>
  <si>
    <t>RCAP_rcc00661</t>
  </si>
  <si>
    <t>RCAP_rcc00662</t>
  </si>
  <si>
    <t>RCAP_rcc00663</t>
  </si>
  <si>
    <t>RCAP_rcc00664</t>
  </si>
  <si>
    <t>RCAP_rcc00665</t>
  </si>
  <si>
    <t>RCAP_rcc00666</t>
  </si>
  <si>
    <t>RCAP_rcc00667</t>
  </si>
  <si>
    <t>RCAP_rcc00668</t>
  </si>
  <si>
    <t>RCAP_rcc00669</t>
  </si>
  <si>
    <t>RCAP_rcc00670</t>
  </si>
  <si>
    <t>RCAP_rcc00671</t>
  </si>
  <si>
    <t>RCAP_rcc00672</t>
  </si>
  <si>
    <t>RCAP_rcc00673</t>
  </si>
  <si>
    <t>RCAP_rcc00674</t>
  </si>
  <si>
    <t>RCAP_rcc00675</t>
  </si>
  <si>
    <t>RCAP_rcc00676</t>
  </si>
  <si>
    <t>RCAP_rcc00677</t>
  </si>
  <si>
    <t>RCAP_rcc00678</t>
  </si>
  <si>
    <t>RCAP_rcc00679</t>
  </si>
  <si>
    <t>RCAP_rcc00680</t>
  </si>
  <si>
    <t>RCAP_rcc00681</t>
  </si>
  <si>
    <t>RCAP_rcc00682</t>
  </si>
  <si>
    <t>RCAP_rcc00683</t>
  </si>
  <si>
    <t>RCAP_rcc00684</t>
  </si>
  <si>
    <t>RCAP_rcc00685</t>
  </si>
  <si>
    <t>RCAP_rcc00686</t>
  </si>
  <si>
    <t>RCAP_rcc00687</t>
  </si>
  <si>
    <t>RCAP_rcc00688</t>
  </si>
  <si>
    <t>RCAP_rcc00689</t>
  </si>
  <si>
    <t>RCAP_rcc00690</t>
  </si>
  <si>
    <t>RCAP_rcc00691</t>
  </si>
  <si>
    <t>RCAP_rcc00692</t>
  </si>
  <si>
    <t>RCAP_rcc00693</t>
  </si>
  <si>
    <t>RCAP_rcc00694</t>
  </si>
  <si>
    <t>RCAP_rcc00695</t>
  </si>
  <si>
    <t>RCAP_rcc00696</t>
  </si>
  <si>
    <t>RCAP_rcc00697</t>
  </si>
  <si>
    <t>RCAP_rcc00698</t>
  </si>
  <si>
    <t>RCAP_rcc00699</t>
  </si>
  <si>
    <t>RCAP_rcc00700</t>
  </si>
  <si>
    <t>RCAP_rcc00701</t>
  </si>
  <si>
    <t>RCAP_rcc00702</t>
  </si>
  <si>
    <t>RCAP_rcc00703</t>
  </si>
  <si>
    <t>RCAP_rcc00704</t>
  </si>
  <si>
    <t>RCAP_rcc00705</t>
  </si>
  <si>
    <t>RCAP_rcc00706</t>
  </si>
  <si>
    <t>RCAP_rcc00707</t>
  </si>
  <si>
    <t>RCAP_rcc00708</t>
  </si>
  <si>
    <t>RCAP_rcc00709</t>
  </si>
  <si>
    <t>RCAP_rcc00710</t>
  </si>
  <si>
    <t>RCAP_rcc00711</t>
  </si>
  <si>
    <t>RCAP_rcc00712</t>
  </si>
  <si>
    <t>RCAP_rcc00713</t>
  </si>
  <si>
    <t>RCAP_rcc00714</t>
  </si>
  <si>
    <t>RCAP_rcc00715</t>
  </si>
  <si>
    <t>RCAP_rcc00716</t>
  </si>
  <si>
    <t>RCAP_rcc00717</t>
  </si>
  <si>
    <t>RCAP_rcc00718</t>
  </si>
  <si>
    <t>RCAP_rcc00719</t>
  </si>
  <si>
    <t>RCAP_rcc00720</t>
  </si>
  <si>
    <t>RCAP_rcc00721</t>
  </si>
  <si>
    <t>RCAP_rcc00722</t>
  </si>
  <si>
    <t>RCAP_rcc00723</t>
  </si>
  <si>
    <t>RCAP_rcc00724</t>
  </si>
  <si>
    <t>RCAP_rcc00725</t>
  </si>
  <si>
    <t>RCAP_rcc00726</t>
  </si>
  <si>
    <t>RCAP_rcc00727</t>
  </si>
  <si>
    <t>RCAP_rcc00728</t>
  </si>
  <si>
    <t>RCAP_rcc00729</t>
  </si>
  <si>
    <t>RCAP_rcc00730</t>
  </si>
  <si>
    <t>RCAP_rcc00731</t>
  </si>
  <si>
    <t>RCAP_rcc00732</t>
  </si>
  <si>
    <t>RCAP_rcc00733</t>
  </si>
  <si>
    <t>RCAP_rcc00734</t>
  </si>
  <si>
    <t>RCAP_rcc00735</t>
  </si>
  <si>
    <t>RCAP_rcc00736</t>
  </si>
  <si>
    <t>RCAP_rcc00737</t>
  </si>
  <si>
    <t>RCAP_rcc00738</t>
  </si>
  <si>
    <t>RCAP_rcc00739</t>
  </si>
  <si>
    <t>RCAP_rcc00740</t>
  </si>
  <si>
    <t>RCAP_rcc00741</t>
  </si>
  <si>
    <t>RCAP_rcc00742</t>
  </si>
  <si>
    <t>RCAP_rcc00743</t>
  </si>
  <si>
    <t>RCAP_rcc00744</t>
  </si>
  <si>
    <t>RCAP_rcc00745</t>
  </si>
  <si>
    <t>RCAP_rcc00746</t>
  </si>
  <si>
    <t>RCAP_rcc00747</t>
  </si>
  <si>
    <t>RCAP_rcc00748</t>
  </si>
  <si>
    <t>RCAP_rcc00749</t>
  </si>
  <si>
    <t>RCAP_rcc00750</t>
  </si>
  <si>
    <t>RCAP_rcc00751</t>
  </si>
  <si>
    <t>RCAP_rcc00752</t>
  </si>
  <si>
    <t>RCAP_rcc00753</t>
  </si>
  <si>
    <t>RCAP_rcc00754</t>
  </si>
  <si>
    <t>RCAP_rcc00755</t>
  </si>
  <si>
    <t>RCAP_rcc00756</t>
  </si>
  <si>
    <t>RCAP_rcc00757</t>
  </si>
  <si>
    <t>RCAP_rcc00758</t>
  </si>
  <si>
    <t>RCAP_rcc00759</t>
  </si>
  <si>
    <t>RCAP_rcc00760</t>
  </si>
  <si>
    <t>RCAP_rcc00761</t>
  </si>
  <si>
    <t>RCAP_rcc00762</t>
  </si>
  <si>
    <t>RCAP_rcc00763</t>
  </si>
  <si>
    <t>RCAP_rcc00764</t>
  </si>
  <si>
    <t>RCAP_rcc00765</t>
  </si>
  <si>
    <t>RCAP_rcc00766</t>
  </si>
  <si>
    <t>RCAP_rcc00767</t>
  </si>
  <si>
    <t>RCAP_rcc00768</t>
  </si>
  <si>
    <t>RCAP_rcc00769</t>
  </si>
  <si>
    <t>RCAP_rcc00770</t>
  </si>
  <si>
    <t>RCAP_rcc00771</t>
  </si>
  <si>
    <t>RCAP_rcc00772</t>
  </si>
  <si>
    <t>RCAP_rcc00773</t>
  </si>
  <si>
    <t>RCAP_rcc00774</t>
  </si>
  <si>
    <t>RCAP_rcc00775</t>
  </si>
  <si>
    <t>RCAP_rcc00776</t>
  </si>
  <si>
    <t>RCAP_rcc00777</t>
  </si>
  <si>
    <t>RCAP_rcc00778</t>
  </si>
  <si>
    <t>RCAP_rcc00779</t>
  </si>
  <si>
    <t>RCAP_rcc00780</t>
  </si>
  <si>
    <t>RCAP_rcc00781</t>
  </si>
  <si>
    <t>RCAP_rcc00782</t>
  </si>
  <si>
    <t>RCAP_rcc00783</t>
  </si>
  <si>
    <t>RCAP_rcc00784</t>
  </si>
  <si>
    <t>RCAP_rcc00785</t>
  </si>
  <si>
    <t>RCAP_rcc00786</t>
  </si>
  <si>
    <t>RCAP_rcc00787</t>
  </si>
  <si>
    <t>RCAP_rcc00788</t>
  </si>
  <si>
    <t>RCAP_rcc00789</t>
  </si>
  <si>
    <t>RCAP_rcc00790</t>
  </si>
  <si>
    <t>RCAP_rcc00791</t>
  </si>
  <si>
    <t>RCAP_rcc00792</t>
  </si>
  <si>
    <t>RCAP_rcc00793</t>
  </si>
  <si>
    <t>RCAP_rcc00794</t>
  </si>
  <si>
    <t>RCAP_rcc00795</t>
  </si>
  <si>
    <t>RCAP_rcc00796</t>
  </si>
  <si>
    <t>RCAP_rcc00797</t>
  </si>
  <si>
    <t>RCAP_rcc00798</t>
  </si>
  <si>
    <t>RCAP_rcc00799</t>
  </si>
  <si>
    <t>RCAP_rcc00800</t>
  </si>
  <si>
    <t>RCAP_rcc00801</t>
  </si>
  <si>
    <t>RCAP_rcc00802</t>
  </si>
  <si>
    <t>RCAP_rcc00803</t>
  </si>
  <si>
    <t>RCAP_rcc00804</t>
  </si>
  <si>
    <t>RCAP_rcc00805</t>
  </si>
  <si>
    <t>RCAP_rcc00806</t>
  </si>
  <si>
    <t>RCAP_rcc00807</t>
  </si>
  <si>
    <t>RCAP_rcc00808</t>
  </si>
  <si>
    <t>RCAP_rcc00809</t>
  </si>
  <si>
    <t>RCAP_rcc00810</t>
  </si>
  <si>
    <t>RCAP_rcc00811</t>
  </si>
  <si>
    <t>RCAP_rcc00812</t>
  </si>
  <si>
    <t>RCAP_rcc00813</t>
  </si>
  <si>
    <t>RCAP_rcc00814</t>
  </si>
  <si>
    <t>RCAP_rcc00815</t>
  </si>
  <si>
    <t>RCAP_rcc00816</t>
  </si>
  <si>
    <t>RCAP_rcc00817</t>
  </si>
  <si>
    <t>RCAP_rcc00818</t>
  </si>
  <si>
    <t>RCAP_rcc00819</t>
  </si>
  <si>
    <t>RCAP_rcc00820</t>
  </si>
  <si>
    <t>RCAP_rcc00821</t>
  </si>
  <si>
    <t>RCAP_rcc00822</t>
  </si>
  <si>
    <t>RCAP_rcc00823</t>
  </si>
  <si>
    <t>RCAP_rcc00824</t>
  </si>
  <si>
    <t>RCAP_rcc00825</t>
  </si>
  <si>
    <t>RCAP_rcc00826</t>
  </si>
  <si>
    <t>RCAP_rcc00827</t>
  </si>
  <si>
    <t>RCAP_rcc00828</t>
  </si>
  <si>
    <t>RCAP_rcc00829</t>
  </si>
  <si>
    <t>RCAP_rcc00830</t>
  </si>
  <si>
    <t>RCAP_rcc00831</t>
  </si>
  <si>
    <t>RCAP_rcc00832</t>
  </si>
  <si>
    <t>RCAP_rcc00833</t>
  </si>
  <si>
    <t>RCAP_rcc00834</t>
  </si>
  <si>
    <t>RCAP_rcc00835</t>
  </si>
  <si>
    <t>RCAP_rcc00836</t>
  </si>
  <si>
    <t>RCAP_rcc00837</t>
  </si>
  <si>
    <t>RCAP_rcc00838</t>
  </si>
  <si>
    <t>RCAP_rcc00839</t>
  </si>
  <si>
    <t>RCAP_rcc00840</t>
  </si>
  <si>
    <t>RCAP_rcc00841</t>
  </si>
  <si>
    <t>RCAP_rcc00842</t>
  </si>
  <si>
    <t>RCAP_rcc00843</t>
  </si>
  <si>
    <t>RCAP_rcc00844</t>
  </si>
  <si>
    <t>RCAP_rcc00845</t>
  </si>
  <si>
    <t>RCAP_rcc00846</t>
  </si>
  <si>
    <t>RCAP_rcc00847</t>
  </si>
  <si>
    <t>RCAP_rcc00848</t>
  </si>
  <si>
    <t>RCAP_rcc00849</t>
  </si>
  <si>
    <t>RCAP_rcc00850</t>
  </si>
  <si>
    <t>RCAP_rcc00851</t>
  </si>
  <si>
    <t>RCAP_rcc00852</t>
  </si>
  <si>
    <t>RCAP_rcc00853</t>
  </si>
  <si>
    <t>RCAP_rcc00854</t>
  </si>
  <si>
    <t>RCAP_rcc00855</t>
  </si>
  <si>
    <t>RCAP_rcc00856</t>
  </si>
  <si>
    <t>RCAP_rcc00857</t>
  </si>
  <si>
    <t>RCAP_rcc00858</t>
  </si>
  <si>
    <t>RCAP_rcc00859</t>
  </si>
  <si>
    <t>RCAP_rcc00860</t>
  </si>
  <si>
    <t>RCAP_rcc00861</t>
  </si>
  <si>
    <t>RCAP_rcc00862</t>
  </si>
  <si>
    <t>RCAP_rcc00863</t>
  </si>
  <si>
    <t>RCAP_rcc00864</t>
  </si>
  <si>
    <t>RCAP_rcc00865</t>
  </si>
  <si>
    <t>RCAP_rcc00866</t>
  </si>
  <si>
    <t>RCAP_rcc00867</t>
  </si>
  <si>
    <t>RCAP_rcc00868</t>
  </si>
  <si>
    <t>RCAP_rcc00869</t>
  </si>
  <si>
    <t>RCAP_rcc00870</t>
  </si>
  <si>
    <t>RCAP_rcc00871</t>
  </si>
  <si>
    <t>RCAP_rcc00872</t>
  </si>
  <si>
    <t>RCAP_rcc00873</t>
  </si>
  <si>
    <t>RCAP_rcc00874</t>
  </si>
  <si>
    <t>RCAP_rcc00875</t>
  </si>
  <si>
    <t>RCAP_rcc00876</t>
  </si>
  <si>
    <t>RCAP_rcc00877</t>
  </si>
  <si>
    <t>RCAP_rcc00878</t>
  </si>
  <si>
    <t>RCAP_rcc00879</t>
  </si>
  <si>
    <t>RCAP_rcc00880</t>
  </si>
  <si>
    <t>RCAP_rcc00881</t>
  </si>
  <si>
    <t>RCAP_rcc00882</t>
  </si>
  <si>
    <t>RCAP_rcc00883</t>
  </si>
  <si>
    <t>RCAP_rcc00884</t>
  </si>
  <si>
    <t>RCAP_rcc00885</t>
  </si>
  <si>
    <t>RCAP_rcc00886</t>
  </si>
  <si>
    <t>RCAP_rcc00887</t>
  </si>
  <si>
    <t>RCAP_rcc00888</t>
  </si>
  <si>
    <t>RCAP_rcc00889</t>
  </si>
  <si>
    <t>RCAP_rcc00890</t>
  </si>
  <si>
    <t>RCAP_rcc00891</t>
  </si>
  <si>
    <t>RCAP_rcc00892</t>
  </si>
  <si>
    <t>RCAP_rcc00893</t>
  </si>
  <si>
    <t>RCAP_rcc00894</t>
  </si>
  <si>
    <t>RCAP_rcc00895</t>
  </si>
  <si>
    <t>RCAP_rcc00896</t>
  </si>
  <si>
    <t>RCAP_rcc00897</t>
  </si>
  <si>
    <t>RCAP_rcc00898</t>
  </si>
  <si>
    <t>RCAP_rcc00899</t>
  </si>
  <si>
    <t>RCAP_rcc00900</t>
  </si>
  <si>
    <t>RCAP_rcc00901</t>
  </si>
  <si>
    <t>RCAP_rcc00902</t>
  </si>
  <si>
    <t>RCAP_rcc00903</t>
  </si>
  <si>
    <t>RCAP_rcc00904</t>
  </si>
  <si>
    <t>RCAP_rcc00905</t>
  </si>
  <si>
    <t>RCAP_rcc00906</t>
  </si>
  <si>
    <t>RCAP_rcc00907</t>
  </si>
  <si>
    <t>RCAP_rcc00908</t>
  </si>
  <si>
    <t>RCAP_rcc00909</t>
  </si>
  <si>
    <t>RCAP_rcc00910</t>
  </si>
  <si>
    <t>RCAP_rcc00911</t>
  </si>
  <si>
    <t>RCAP_rcc00912</t>
  </si>
  <si>
    <t>RCAP_rcc00913</t>
  </si>
  <si>
    <t>RCAP_rcc00914</t>
  </si>
  <si>
    <t>RCAP_rcc00915</t>
  </si>
  <si>
    <t>RCAP_rcc00916</t>
  </si>
  <si>
    <t>RCAP_rcc00917</t>
  </si>
  <si>
    <t>RCAP_rcc00918</t>
  </si>
  <si>
    <t>RCAP_rcc00919</t>
  </si>
  <si>
    <t>RCAP_rcc00920</t>
  </si>
  <si>
    <t>RCAP_rcc00921</t>
  </si>
  <si>
    <t>RCAP_rcc00922</t>
  </si>
  <si>
    <t>RCAP_rcc00923</t>
  </si>
  <si>
    <t>RCAP_rcc00924</t>
  </si>
  <si>
    <t>RCAP_rcc00925</t>
  </si>
  <si>
    <t>RCAP_rcc00926</t>
  </si>
  <si>
    <t>RCAP_rcc00927</t>
  </si>
  <si>
    <t>RCAP_rcc00928</t>
  </si>
  <si>
    <t>RCAP_rcc00929</t>
  </si>
  <si>
    <t>RCAP_rcc00930</t>
  </si>
  <si>
    <t>RCAP_rcc00931</t>
  </si>
  <si>
    <t>RCAP_rcc00932</t>
  </si>
  <si>
    <t>RCAP_rcc00933</t>
  </si>
  <si>
    <t>RCAP_rcc00934</t>
  </si>
  <si>
    <t>RCAP_rcc00935</t>
  </si>
  <si>
    <t>RCAP_rcc00936</t>
  </si>
  <si>
    <t>RCAP_rcc00937</t>
  </si>
  <si>
    <t>RCAP_rcc00938</t>
  </si>
  <si>
    <t>RCAP_rcc00939</t>
  </si>
  <si>
    <t>RCAP_rcc00940</t>
  </si>
  <si>
    <t>RCAP_rcc00941</t>
  </si>
  <si>
    <t>RCAP_rcc00942</t>
  </si>
  <si>
    <t>RCAP_rcc00943</t>
  </si>
  <si>
    <t>RCAP_rcc00944</t>
  </si>
  <si>
    <t>RCAP_rcc00945</t>
  </si>
  <si>
    <t>RCAP_rcc00946</t>
  </si>
  <si>
    <t>RCAP_rcc00947</t>
  </si>
  <si>
    <t>RCAP_rcc00948</t>
  </si>
  <si>
    <t>RCAP_rcc00949</t>
  </si>
  <si>
    <t>RCAP_rcc00950</t>
  </si>
  <si>
    <t>RCAP_rcc00951</t>
  </si>
  <si>
    <t>RCAP_rcc00952</t>
  </si>
  <si>
    <t>RCAP_rcc00953</t>
  </si>
  <si>
    <t>RCAP_rcc00954</t>
  </si>
  <si>
    <t>RCAP_rcc00955</t>
  </si>
  <si>
    <t>RCAP_rcc00956</t>
  </si>
  <si>
    <t>RCAP_rcc00957</t>
  </si>
  <si>
    <t>RCAP_rcc00960</t>
  </si>
  <si>
    <t>RCAP_rcc00961</t>
  </si>
  <si>
    <t>RCAP_rcc00962</t>
  </si>
  <si>
    <t>RCAP_rcc00963</t>
  </si>
  <si>
    <t>RCAP_rcc00964</t>
  </si>
  <si>
    <t>RCAP_rcc00965</t>
  </si>
  <si>
    <t>RCAP_rcc00966</t>
  </si>
  <si>
    <t>RCAP_rcc00967</t>
  </si>
  <si>
    <t>RCAP_rcc00968</t>
  </si>
  <si>
    <t>RCAP_rcc00969</t>
  </si>
  <si>
    <t>RCAP_rcc00970</t>
  </si>
  <si>
    <t>RCAP_rcc00971</t>
  </si>
  <si>
    <t>RCAP_rcc00972</t>
  </si>
  <si>
    <t>RCAP_rcc00973</t>
  </si>
  <si>
    <t>RCAP_rcc00974</t>
  </si>
  <si>
    <t>RCAP_rcc00975</t>
  </si>
  <si>
    <t>RCAP_rcc00976</t>
  </si>
  <si>
    <t>RCAP_rcc00977</t>
  </si>
  <si>
    <t>RCAP_rcc00978</t>
  </si>
  <si>
    <t>RCAP_rcc00979</t>
  </si>
  <si>
    <t>RCAP_rcc00980</t>
  </si>
  <si>
    <t>RCAP_rcc00981</t>
  </si>
  <si>
    <t>RCAP_rcc00982</t>
  </si>
  <si>
    <t>RCAP_rcc00983</t>
  </si>
  <si>
    <t>RCAP_rcc00984</t>
  </si>
  <si>
    <t>RCAP_rcc00985</t>
  </si>
  <si>
    <t>RCAP_rcc00986</t>
  </si>
  <si>
    <t>RCAP_rcc00987</t>
  </si>
  <si>
    <t>RCAP_rcc00988</t>
  </si>
  <si>
    <t>RCAP_rcc00989</t>
  </si>
  <si>
    <t>RCAP_rcc00990</t>
  </si>
  <si>
    <t>RCAP_rcc00991</t>
  </si>
  <si>
    <t>RCAP_rcc00992</t>
  </si>
  <si>
    <t>RCAP_rcc00993</t>
  </si>
  <si>
    <t>RCAP_rcc00994</t>
  </si>
  <si>
    <t>RCAP_rcc00995</t>
  </si>
  <si>
    <t>RCAP_rcc00996</t>
  </si>
  <si>
    <t>RCAP_rcc00997</t>
  </si>
  <si>
    <t>RCAP_rcc00998</t>
  </si>
  <si>
    <t>RCAP_rcc00999</t>
  </si>
  <si>
    <t>RCAP_rcc01000</t>
  </si>
  <si>
    <t>RCAP_rcc01001</t>
  </si>
  <si>
    <t>RCAP_rcc01002</t>
  </si>
  <si>
    <t>RCAP_rcc01003</t>
  </si>
  <si>
    <t>RCAP_rcc01004</t>
  </si>
  <si>
    <t>RCAP_rcc01005</t>
  </si>
  <si>
    <t>RCAP_rcc01006</t>
  </si>
  <si>
    <t>RCAP_rcc01007</t>
  </si>
  <si>
    <t>RCAP_rcc01008</t>
  </si>
  <si>
    <t>RCAP_rcc01009</t>
  </si>
  <si>
    <t>RCAP_rcc01010</t>
  </si>
  <si>
    <t>RCAP_rcc01011</t>
  </si>
  <si>
    <t>RCAP_rcc01012</t>
  </si>
  <si>
    <t>RCAP_rcc01013</t>
  </si>
  <si>
    <t>RCAP_rcc01014</t>
  </si>
  <si>
    <t>RCAP_rcc01015</t>
  </si>
  <si>
    <t>RCAP_rcc01019</t>
  </si>
  <si>
    <t>RCAP_rcc01020</t>
  </si>
  <si>
    <t>RCAP_rcc01021</t>
  </si>
  <si>
    <t>RCAP_rcc01022</t>
  </si>
  <si>
    <t>RCAP_rcc01023</t>
  </si>
  <si>
    <t>RCAP_rcc01024</t>
  </si>
  <si>
    <t>RCAP_rcc01025</t>
  </si>
  <si>
    <t>RCAP_rcc01026</t>
  </si>
  <si>
    <t>RCAP_rcc01027</t>
  </si>
  <si>
    <t>RCAP_rcc01028</t>
  </si>
  <si>
    <t>RCAP_rcc01029</t>
  </si>
  <si>
    <t>RCAP_rcc01030</t>
  </si>
  <si>
    <t>RCAP_rcc01031</t>
  </si>
  <si>
    <t>RCAP_rcc01032</t>
  </si>
  <si>
    <t>RCAP_rcc01033</t>
  </si>
  <si>
    <t>RCAP_rcc01034</t>
  </si>
  <si>
    <t>RCAP_rcc01035</t>
  </si>
  <si>
    <t>RCAP_rcc01036</t>
  </si>
  <si>
    <t>RCAP_rcc01037</t>
  </si>
  <si>
    <t>RCAP_rcc01038</t>
  </si>
  <si>
    <t>RCAP_rcc01039</t>
  </si>
  <si>
    <t>RCAP_rcc01040</t>
  </si>
  <si>
    <t>RCAP_rcc01041</t>
  </si>
  <si>
    <t>RCAP_rcc01042</t>
  </si>
  <si>
    <t>RCAP_rcc01043</t>
  </si>
  <si>
    <t>RCAP_rcc01044</t>
  </si>
  <si>
    <t>RCAP_rcc01045</t>
  </si>
  <si>
    <t>RCAP_rcc01046</t>
  </si>
  <si>
    <t>RCAP_rcc01047</t>
  </si>
  <si>
    <t>RCAP_rcc01048</t>
  </si>
  <si>
    <t>RCAP_rcc01049</t>
  </si>
  <si>
    <t>RCAP_rcc01050</t>
  </si>
  <si>
    <t>RCAP_rcc01051</t>
  </si>
  <si>
    <t>RCAP_rcc01052</t>
  </si>
  <si>
    <t>RCAP_rcc01053</t>
  </si>
  <si>
    <t>RCAP_rcc01054</t>
  </si>
  <si>
    <t>RCAP_rcc01055</t>
  </si>
  <si>
    <t>RCAP_rcc01056</t>
  </si>
  <si>
    <t>RCAP_rcc01057</t>
  </si>
  <si>
    <t>RCAP_rcc01058</t>
  </si>
  <si>
    <t>RCAP_rcc01059</t>
  </si>
  <si>
    <t>RCAP_rcc01060</t>
  </si>
  <si>
    <t>RCAP_rcc01061</t>
  </si>
  <si>
    <t>RCAP_rcc01062</t>
  </si>
  <si>
    <t>RCAP_rcc01063</t>
  </si>
  <si>
    <t>RCAP_rcc01064</t>
  </si>
  <si>
    <t>RCAP_rcc01065</t>
  </si>
  <si>
    <t>RCAP_rcc01066</t>
  </si>
  <si>
    <t>RCAP_rcc01067</t>
  </si>
  <si>
    <t>RCAP_rcc01068</t>
  </si>
  <si>
    <t>RCAP_rcc01069</t>
  </si>
  <si>
    <t>RCAP_rcc01070</t>
  </si>
  <si>
    <t>RCAP_rcc01071</t>
  </si>
  <si>
    <t>RCAP_rcc01072</t>
  </si>
  <si>
    <t>RCAP_rcc01073</t>
  </si>
  <si>
    <t>RCAP_rcc01074</t>
  </si>
  <si>
    <t>RCAP_rcc01075</t>
  </si>
  <si>
    <t>RCAP_rcc01076</t>
  </si>
  <si>
    <t>RCAP_rcc01077</t>
  </si>
  <si>
    <t>RCAP_rcc01078</t>
  </si>
  <si>
    <t>RCAP_rcc01079</t>
  </si>
  <si>
    <t>RCAP_rcc01080</t>
  </si>
  <si>
    <t>RCAP_rcc01081</t>
  </si>
  <si>
    <t>RCAP_rcc01082</t>
  </si>
  <si>
    <t>RCAP_rcc01083</t>
  </si>
  <si>
    <t>RCAP_rcc01084</t>
  </si>
  <si>
    <t>RCAP_rcc01085</t>
  </si>
  <si>
    <t>RCAP_rcc01086</t>
  </si>
  <si>
    <t>RCAP_rcc01087</t>
  </si>
  <si>
    <t>RCAP_rcc01088</t>
  </si>
  <si>
    <t>RCAP_rcc01089</t>
  </si>
  <si>
    <t>RCAP_rcc01090</t>
  </si>
  <si>
    <t>RCAP_rcc01091</t>
  </si>
  <si>
    <t>RCAP_rcc01092</t>
  </si>
  <si>
    <t>RCAP_rcc01093</t>
  </si>
  <si>
    <t>RCAP_rcc01094</t>
  </si>
  <si>
    <t>RCAP_rcc01095</t>
  </si>
  <si>
    <t>RCAP_rcc01096</t>
  </si>
  <si>
    <t>RCAP_rcc01097</t>
  </si>
  <si>
    <t>RCAP_rcc01099</t>
  </si>
  <si>
    <t>RCAP_rcc01100</t>
  </si>
  <si>
    <t>RCAP_rcc01101</t>
  </si>
  <si>
    <t>RCAP_rcc01102</t>
  </si>
  <si>
    <t>RCAP_rcc01103</t>
  </si>
  <si>
    <t>RCAP_rcc01104</t>
  </si>
  <si>
    <t>RCAP_rcc01105</t>
  </si>
  <si>
    <t>RCAP_rcc01107</t>
  </si>
  <si>
    <t>RCAP_rcc01108</t>
  </si>
  <si>
    <t>RCAP_rcc01109</t>
  </si>
  <si>
    <t>RCAP_rcc01110</t>
  </si>
  <si>
    <t>RCAP_rcc01111</t>
  </si>
  <si>
    <t>RCAP_rcc01112</t>
  </si>
  <si>
    <t>RCAP_rcc01113</t>
  </si>
  <si>
    <t>RCAP_rcc01114</t>
  </si>
  <si>
    <t>RCAP_rcc01115</t>
  </si>
  <si>
    <t>RCAP_rcc01116</t>
  </si>
  <si>
    <t>RCAP_rcc01117</t>
  </si>
  <si>
    <t>RCAP_rcc01118</t>
  </si>
  <si>
    <t>RCAP_rcc01119</t>
  </si>
  <si>
    <t>RCAP_rcc01120</t>
  </si>
  <si>
    <t>RCAP_rcc01121</t>
  </si>
  <si>
    <t>RCAP_rcc01122</t>
  </si>
  <si>
    <t>RCAP_rcc01123</t>
  </si>
  <si>
    <t>RCAP_rcc01124</t>
  </si>
  <si>
    <t>RCAP_rcc01125</t>
  </si>
  <si>
    <t>RCAP_rcc01126</t>
  </si>
  <si>
    <t>RCAP_rcc01127</t>
  </si>
  <si>
    <t>RCAP_rcc01128</t>
  </si>
  <si>
    <t>RCAP_rcc01129</t>
  </si>
  <si>
    <t>RCAP_rcc01130</t>
  </si>
  <si>
    <t>RCAP_rcc01131</t>
  </si>
  <si>
    <t>RCAP_rcc01132</t>
  </si>
  <si>
    <t>RCAP_rcc01133</t>
  </si>
  <si>
    <t>RCAP_rcc01134</t>
  </si>
  <si>
    <t>RCAP_rcc01135</t>
  </si>
  <si>
    <t>RCAP_rcc01136</t>
  </si>
  <si>
    <t>RCAP_rcc01137</t>
  </si>
  <si>
    <t>RCAP_rcc01138</t>
  </si>
  <si>
    <t>RCAP_rcc01139</t>
  </si>
  <si>
    <t>RCAP_rcc01140</t>
  </si>
  <si>
    <t>RCAP_rcc01141</t>
  </si>
  <si>
    <t>RCAP_rcc01142</t>
  </si>
  <si>
    <t>RCAP_rcc01143</t>
  </si>
  <si>
    <t>RCAP_rcc01144</t>
  </si>
  <si>
    <t>RCAP_rcc01145</t>
  </si>
  <si>
    <t>RCAP_rcc01146</t>
  </si>
  <si>
    <t>RCAP_rcc01147</t>
  </si>
  <si>
    <t>RCAP_rcc01148</t>
  </si>
  <si>
    <t>RCAP_rcc01149</t>
  </si>
  <si>
    <t>RCAP_rcc01150</t>
  </si>
  <si>
    <t>RCAP_rcc01151</t>
  </si>
  <si>
    <t>RCAP_rcc01152</t>
  </si>
  <si>
    <t>RCAP_rcc01153</t>
  </si>
  <si>
    <t>RCAP_rcc01154</t>
  </si>
  <si>
    <t>RCAP_rcc01155</t>
  </si>
  <si>
    <t>RCAP_rcc01156</t>
  </si>
  <si>
    <t>RCAP_rcc01157</t>
  </si>
  <si>
    <t>RCAP_rcc01158</t>
  </si>
  <si>
    <t>RCAP_rcc01159</t>
  </si>
  <si>
    <t>RCAP_rcc01160</t>
  </si>
  <si>
    <t>RCAP_rcc01161</t>
  </si>
  <si>
    <t>RCAP_rcc01162</t>
  </si>
  <si>
    <t>RCAP_rcc01163</t>
  </si>
  <si>
    <t>RCAP_rcc01164</t>
  </si>
  <si>
    <t>RCAP_rcc01165</t>
  </si>
  <si>
    <t>RCAP_rcc01166</t>
  </si>
  <si>
    <t>RCAP_rcc01167</t>
  </si>
  <si>
    <t>RCAP_rcc01168</t>
  </si>
  <si>
    <t>RCAP_rcc01169</t>
  </si>
  <si>
    <t>RCAP_rcc01170</t>
  </si>
  <si>
    <t>RCAP_rcc01171</t>
  </si>
  <si>
    <t>RCAP_rcc01172</t>
  </si>
  <si>
    <t>RCAP_rcc01173</t>
  </si>
  <si>
    <t>RCAP_rcc01174</t>
  </si>
  <si>
    <t>RCAP_rcc01175</t>
  </si>
  <si>
    <t>RCAP_rcc01176</t>
  </si>
  <si>
    <t>RCAP_rcc01177</t>
  </si>
  <si>
    <t>RCAP_rcc01178</t>
  </si>
  <si>
    <t>RCAP_rcc01179</t>
  </si>
  <si>
    <t>RCAP_rcc01180</t>
  </si>
  <si>
    <t>RCAP_rcc01181</t>
  </si>
  <si>
    <t>RCAP_rcc01182</t>
  </si>
  <si>
    <t>RCAP_rcc01183</t>
  </si>
  <si>
    <t>RCAP_rcc01184</t>
  </si>
  <si>
    <t>RCAP_rcc01185</t>
  </si>
  <si>
    <t>RCAP_rcc01186</t>
  </si>
  <si>
    <t>RCAP_rcc01187</t>
  </si>
  <si>
    <t>RCAP_rcc01188</t>
  </si>
  <si>
    <t>RCAP_rcc01189</t>
  </si>
  <si>
    <t>RCAP_rcc01190</t>
  </si>
  <si>
    <t>RCAP_rcc01191</t>
  </si>
  <si>
    <t>RCAP_rcc01192</t>
  </si>
  <si>
    <t>RCAP_rcc01193</t>
  </si>
  <si>
    <t>RCAP_rcc01194</t>
  </si>
  <si>
    <t>RCAP_rcc01195</t>
  </si>
  <si>
    <t>RCAP_rcc01197</t>
  </si>
  <si>
    <t>RCAP_rcc01198</t>
  </si>
  <si>
    <t>RCAP_rcc01199</t>
  </si>
  <si>
    <t>RCAP_rcc01200</t>
  </si>
  <si>
    <t>RCAP_rcc01201</t>
  </si>
  <si>
    <t>RCAP_rcc01202</t>
  </si>
  <si>
    <t>RCAP_rcc01203</t>
  </si>
  <si>
    <t>RCAP_rcc01204</t>
  </si>
  <si>
    <t>RCAP_rcc01205</t>
  </si>
  <si>
    <t>RCAP_rcc01206</t>
  </si>
  <si>
    <t>RCAP_rcc01207</t>
  </si>
  <si>
    <t>RCAP_rcc01208</t>
  </si>
  <si>
    <t>RCAP_rcc01209</t>
  </si>
  <si>
    <t>RCAP_rcc01210</t>
  </si>
  <si>
    <t>RCAP_rcc01211</t>
  </si>
  <si>
    <t>RCAP_rcc01212</t>
  </si>
  <si>
    <t>RCAP_rcc01213</t>
  </si>
  <si>
    <t>RCAP_rcc01214</t>
  </si>
  <si>
    <t>RCAP_rcc01215</t>
  </si>
  <si>
    <t>RCAP_rcc01216</t>
  </si>
  <si>
    <t>RCAP_rcc01217</t>
  </si>
  <si>
    <t>RCAP_rcc01218</t>
  </si>
  <si>
    <t>RCAP_rcc01219</t>
  </si>
  <si>
    <t>RCAP_rcc01220</t>
  </si>
  <si>
    <t>RCAP_rcc01221</t>
  </si>
  <si>
    <t>RCAP_rcc01222</t>
  </si>
  <si>
    <t>RCAP_rcc01223</t>
  </si>
  <si>
    <t>RCAP_rcc01224</t>
  </si>
  <si>
    <t>RCAP_rcc01225</t>
  </si>
  <si>
    <t>RCAP_rcc01226</t>
  </si>
  <si>
    <t>RCAP_rcc01227</t>
  </si>
  <si>
    <t>RCAP_rcc01228</t>
  </si>
  <si>
    <t>RCAP_rcc01229</t>
  </si>
  <si>
    <t>RCAP_rcc01230</t>
  </si>
  <si>
    <t>RCAP_rcc01231</t>
  </si>
  <si>
    <t>RCAP_rcc01232</t>
  </si>
  <si>
    <t>RCAP_rcc01233</t>
  </si>
  <si>
    <t>RCAP_rcc01234</t>
  </si>
  <si>
    <t>RCAP_rcc01235</t>
  </si>
  <si>
    <t>RCAP_rcc01236</t>
  </si>
  <si>
    <t>RCAP_rcc01237</t>
  </si>
  <si>
    <t>RCAP_rcc01238</t>
  </si>
  <si>
    <t>RCAP_rcc01239</t>
  </si>
  <si>
    <t>RCAP_rcc01240</t>
  </si>
  <si>
    <t>RCAP_rcc01241</t>
  </si>
  <si>
    <t>RCAP_rcc01242</t>
  </si>
  <si>
    <t>RCAP_rcc01243</t>
  </si>
  <si>
    <t>RCAP_rcc01244</t>
  </si>
  <si>
    <t>RCAP_rcc01245</t>
  </si>
  <si>
    <t>RCAP_rcc01246</t>
  </si>
  <si>
    <t>RCAP_rcc01247</t>
  </si>
  <si>
    <t>RCAP_rcc01248</t>
  </si>
  <si>
    <t>RCAP_rcc01249</t>
  </si>
  <si>
    <t>RCAP_rcc01250</t>
  </si>
  <si>
    <t>RCAP_rcc01251</t>
  </si>
  <si>
    <t>RCAP_rcc01252</t>
  </si>
  <si>
    <t>RCAP_rcc01253</t>
  </si>
  <si>
    <t>RCAP_rcc01254</t>
  </si>
  <si>
    <t>RCAP_rcc01255</t>
  </si>
  <si>
    <t>RCAP_rcc01256</t>
  </si>
  <si>
    <t>RCAP_rcc01257</t>
  </si>
  <si>
    <t>RCAP_rcc01258</t>
  </si>
  <si>
    <t>RCAP_rcc01259</t>
  </si>
  <si>
    <t>RCAP_rcc01260</t>
  </si>
  <si>
    <t>RCAP_rcc01261</t>
  </si>
  <si>
    <t>RCAP_rcc01262</t>
  </si>
  <si>
    <t>RCAP_rcc01263</t>
  </si>
  <si>
    <t>RCAP_rcc01264</t>
  </si>
  <si>
    <t>RCAP_rcc01267</t>
  </si>
  <si>
    <t>RCAP_rcc01268</t>
  </si>
  <si>
    <t>RCAP_rcc01269</t>
  </si>
  <si>
    <t>RCAP_rcc01270</t>
  </si>
  <si>
    <t>RCAP_rcc01271</t>
  </si>
  <si>
    <t>RCAP_rcc01272</t>
  </si>
  <si>
    <t>RCAP_rcc01273</t>
  </si>
  <si>
    <t>RCAP_rcc01274</t>
  </si>
  <si>
    <t>RCAP_rcc01275</t>
  </si>
  <si>
    <t>RCAP_rcc01276</t>
  </si>
  <si>
    <t>RCAP_rcc01277</t>
  </si>
  <si>
    <t>RCAP_rcc01278</t>
  </si>
  <si>
    <t>RCAP_rcc01279</t>
  </si>
  <si>
    <t>RCAP_rcc01280</t>
  </si>
  <si>
    <t>RCAP_rcc01281</t>
  </si>
  <si>
    <t>RCAP_rcc01282</t>
  </si>
  <si>
    <t>RCAP_rcc01283</t>
  </si>
  <si>
    <t>RCAP_rcc01284</t>
  </si>
  <si>
    <t>RCAP_rcc01285</t>
  </si>
  <si>
    <t>RCAP_rcc01286</t>
  </si>
  <si>
    <t>RCAP_rcc01287</t>
  </si>
  <si>
    <t>RCAP_rcc01288</t>
  </si>
  <si>
    <t>RCAP_rcc01289</t>
  </si>
  <si>
    <t>RCAP_rcc01290</t>
  </si>
  <si>
    <t>RCAP_rcc01291</t>
  </si>
  <si>
    <t>RCAP_rcc01292</t>
  </si>
  <si>
    <t>RCAP_rcc01293</t>
  </si>
  <si>
    <t>RCAP_rcc01294</t>
  </si>
  <si>
    <t>RCAP_rcc01298</t>
  </si>
  <si>
    <t>RCAP_rcc01299</t>
  </si>
  <si>
    <t>RCAP_rcc01300</t>
  </si>
  <si>
    <t>RCAP_rcc01301</t>
  </si>
  <si>
    <t>RCAP_rcc01302</t>
  </si>
  <si>
    <t>RCAP_rcc01303</t>
  </si>
  <si>
    <t>RCAP_rcc01304</t>
  </si>
  <si>
    <t>RCAP_rcc01305</t>
  </si>
  <si>
    <t>RCAP_rcc01306</t>
  </si>
  <si>
    <t>RCAP_rcc01307</t>
  </si>
  <si>
    <t>RCAP_rcc01309</t>
  </si>
  <si>
    <t>RCAP_rcc01310</t>
  </si>
  <si>
    <t>RCAP_rcc01311</t>
  </si>
  <si>
    <t>RCAP_rcc01312</t>
  </si>
  <si>
    <t>RCAP_rcc01313</t>
  </si>
  <si>
    <t>RCAP_rcc01314</t>
  </si>
  <si>
    <t>RCAP_rcc01315</t>
  </si>
  <si>
    <t>RCAP_rcc01316</t>
  </si>
  <si>
    <t>RCAP_rcc01317</t>
  </si>
  <si>
    <t>RCAP_rcc01318</t>
  </si>
  <si>
    <t>RCAP_rcc01319</t>
  </si>
  <si>
    <t>RCAP_rcc01320</t>
  </si>
  <si>
    <t>RCAP_rcc01321</t>
  </si>
  <si>
    <t>RCAP_rcc01323</t>
  </si>
  <si>
    <t>RCAP_rcc01324</t>
  </si>
  <si>
    <t>RCAP_rcc01325</t>
  </si>
  <si>
    <t>RCAP_rcc01326</t>
  </si>
  <si>
    <t>RCAP_rcc01327</t>
  </si>
  <si>
    <t>RCAP_rcc01328</t>
  </si>
  <si>
    <t>RCAP_rcc01329</t>
  </si>
  <si>
    <t>RCAP_rcc01330</t>
  </si>
  <si>
    <t>RCAP_rcc01333</t>
  </si>
  <si>
    <t>RCAP_rcc01334</t>
  </si>
  <si>
    <t>RCAP_rcc01335</t>
  </si>
  <si>
    <t>RCAP_rcc01336</t>
  </si>
  <si>
    <t>RCAP_rcc01337</t>
  </si>
  <si>
    <t>RCAP_rcc01338</t>
  </si>
  <si>
    <t>RCAP_rcc01339</t>
  </si>
  <si>
    <t>RCAP_rcc01340</t>
  </si>
  <si>
    <t>RCAP_rcc01341</t>
  </si>
  <si>
    <t>RCAP_rcc01342</t>
  </si>
  <si>
    <t>RCAP_rcc01343</t>
  </si>
  <si>
    <t>RCAP_rcc01345</t>
  </si>
  <si>
    <t>RCAP_rcc01347</t>
  </si>
  <si>
    <t>RCAP_rcc01348</t>
  </si>
  <si>
    <t>RCAP_rcc01349</t>
  </si>
  <si>
    <t>RCAP_rcc01350</t>
  </si>
  <si>
    <t>RCAP_rcc01351</t>
  </si>
  <si>
    <t>RCAP_rcc01352</t>
  </si>
  <si>
    <t>RCAP_rcc01353</t>
  </si>
  <si>
    <t>RCAP_rcc01354</t>
  </si>
  <si>
    <t>RCAP_rcc01355</t>
  </si>
  <si>
    <t>RCAP_rcc01356</t>
  </si>
  <si>
    <t>RCAP_rcc01357</t>
  </si>
  <si>
    <t>RCAP_rcc01358</t>
  </si>
  <si>
    <t>RCAP_rcc01359</t>
  </si>
  <si>
    <t>RCAP_rcc01360</t>
  </si>
  <si>
    <t>RCAP_rcc01361</t>
  </si>
  <si>
    <t>RCAP_rcc01362</t>
  </si>
  <si>
    <t>RCAP_rcc01363</t>
  </si>
  <si>
    <t>RCAP_rcc01364</t>
  </si>
  <si>
    <t>RCAP_rcc01365</t>
  </si>
  <si>
    <t>RCAP_rcc01366</t>
  </si>
  <si>
    <t>RCAP_rcc01367</t>
  </si>
  <si>
    <t>RCAP_rcc01368</t>
  </si>
  <si>
    <t>RCAP_rcc01369</t>
  </si>
  <si>
    <t>RCAP_rcc01370</t>
  </si>
  <si>
    <t>RCAP_rcc01371</t>
  </si>
  <si>
    <t>RCAP_rcc01372</t>
  </si>
  <si>
    <t>RCAP_rcc01373</t>
  </si>
  <si>
    <t>RCAP_rcc01374</t>
  </si>
  <si>
    <t>RCAP_rcc01375</t>
  </si>
  <si>
    <t>RCAP_rcc01376</t>
  </si>
  <si>
    <t>RCAP_rcc01377</t>
  </si>
  <si>
    <t>RCAP_rcc01378</t>
  </si>
  <si>
    <t>RCAP_rcc01379</t>
  </si>
  <si>
    <t>RCAP_rcc01380</t>
  </si>
  <si>
    <t>RCAP_rcc01381</t>
  </si>
  <si>
    <t>RCAP_rcc01382</t>
  </si>
  <si>
    <t>RCAP_rcc01383</t>
  </si>
  <si>
    <t>RCAP_rcc01384</t>
  </si>
  <si>
    <t>RCAP_rcc01385</t>
  </si>
  <si>
    <t>RCAP_rcc01386</t>
  </si>
  <si>
    <t>RCAP_rcc01387</t>
  </si>
  <si>
    <t>RCAP_rcc01388</t>
  </si>
  <si>
    <t>RCAP_rcc01389</t>
  </si>
  <si>
    <t>RCAP_rcc01390</t>
  </si>
  <si>
    <t>RCAP_rcc01391</t>
  </si>
  <si>
    <t>RCAP_rcc01392</t>
  </si>
  <si>
    <t>RCAP_rcc01393</t>
  </si>
  <si>
    <t>RCAP_rcc01394</t>
  </si>
  <si>
    <t>RCAP_rcc01395</t>
  </si>
  <si>
    <t>RCAP_rcc01396</t>
  </si>
  <si>
    <t>RCAP_rcc01397</t>
  </si>
  <si>
    <t>RCAP_rcc01398</t>
  </si>
  <si>
    <t>RCAP_rcc01399</t>
  </si>
  <si>
    <t>RCAP_rcc01400</t>
  </si>
  <si>
    <t>RCAP_rcc01401</t>
  </si>
  <si>
    <t>RCAP_rcc01402</t>
  </si>
  <si>
    <t>RCAP_rcc01403</t>
  </si>
  <si>
    <t>RCAP_rcc01404</t>
  </si>
  <si>
    <t>RCAP_rcc01405</t>
  </si>
  <si>
    <t>RCAP_rcc01406</t>
  </si>
  <si>
    <t>RCAP_rcc01407</t>
  </si>
  <si>
    <t>RCAP_rcc01408</t>
  </si>
  <si>
    <t>RCAP_rcc01409</t>
  </si>
  <si>
    <t>RCAP_rcc01410</t>
  </si>
  <si>
    <t>RCAP_rcc01412</t>
  </si>
  <si>
    <t>RCAP_rcc01413</t>
  </si>
  <si>
    <t>RCAP_rcc01414</t>
  </si>
  <si>
    <t>RCAP_rcc01415</t>
  </si>
  <si>
    <t>RCAP_rcc01416</t>
  </si>
  <si>
    <t>RCAP_rcc01417</t>
  </si>
  <si>
    <t>RCAP_rcc01418</t>
  </si>
  <si>
    <t>RCAP_rcc01419</t>
  </si>
  <si>
    <t>RCAP_rcc01420</t>
  </si>
  <si>
    <t>RCAP_rcc01421</t>
  </si>
  <si>
    <t>RCAP_rcc01422</t>
  </si>
  <si>
    <t>RCAP_rcc01423</t>
  </si>
  <si>
    <t>RCAP_rcc01424</t>
  </si>
  <si>
    <t>RCAP_rcc01425</t>
  </si>
  <si>
    <t>RCAP_rcc01426</t>
  </si>
  <si>
    <t>RCAP_rcc01427</t>
  </si>
  <si>
    <t>RCAP_rcc01428</t>
  </si>
  <si>
    <t>RCAP_rcc01429</t>
  </si>
  <si>
    <t>RCAP_rcc01430</t>
  </si>
  <si>
    <t>RCAP_rcc01431</t>
  </si>
  <si>
    <t>RCAP_rcc01432</t>
  </si>
  <si>
    <t>RCAP_rcc01433</t>
  </si>
  <si>
    <t>RCAP_rcc01434</t>
  </si>
  <si>
    <t>RCAP_rcc01435</t>
  </si>
  <si>
    <t>RCAP_rcc01436</t>
  </si>
  <si>
    <t>RCAP_rcc01437</t>
  </si>
  <si>
    <t>RCAP_rcc01438</t>
  </si>
  <si>
    <t>RCAP_rcc01439</t>
  </si>
  <si>
    <t>RCAP_rcc01440</t>
  </si>
  <si>
    <t>RCAP_rcc01441</t>
  </si>
  <si>
    <t>RCAP_rcc01442</t>
  </si>
  <si>
    <t>RCAP_rcc01443</t>
  </si>
  <si>
    <t>RCAP_rcc01444</t>
  </si>
  <si>
    <t>RCAP_rcc01445</t>
  </si>
  <si>
    <t>RCAP_rcc01446</t>
  </si>
  <si>
    <t>RCAP_rcc01447</t>
  </si>
  <si>
    <t>RCAP_rcc01448</t>
  </si>
  <si>
    <t>RCAP_rcc01449</t>
  </si>
  <si>
    <t>RCAP_rcc01450</t>
  </si>
  <si>
    <t>RCAP_rcc01451</t>
  </si>
  <si>
    <t>RCAP_rcc01452</t>
  </si>
  <si>
    <t>RCAP_rcc01453</t>
  </si>
  <si>
    <t>RCAP_rcc01454</t>
  </si>
  <si>
    <t>RCAP_rcc01455</t>
  </si>
  <si>
    <t>RCAP_rcc01456</t>
  </si>
  <si>
    <t>RCAP_rcc01457</t>
  </si>
  <si>
    <t>RCAP_rcc01458</t>
  </si>
  <si>
    <t>RCAP_rcc01459</t>
  </si>
  <si>
    <t>RCAP_rcc01460</t>
  </si>
  <si>
    <t>RCAP_rcc01461</t>
  </si>
  <si>
    <t>RCAP_rcc01462</t>
  </si>
  <si>
    <t>RCAP_rcc01463</t>
  </si>
  <si>
    <t>RCAP_rcc01464</t>
  </si>
  <si>
    <t>RCAP_rcc01465</t>
  </si>
  <si>
    <t>RCAP_rcc01466</t>
  </si>
  <si>
    <t>RCAP_rcc01467</t>
  </si>
  <si>
    <t>RCAP_rcc01468</t>
  </si>
  <si>
    <t>RCAP_rcc01469</t>
  </si>
  <si>
    <t>RCAP_rcc01470</t>
  </si>
  <si>
    <t>RCAP_rcc01471</t>
  </si>
  <si>
    <t>RCAP_rcc01472</t>
  </si>
  <si>
    <t>RCAP_rcc01473</t>
  </si>
  <si>
    <t>RCAP_rcc01474</t>
  </si>
  <si>
    <t>RCAP_rcc01475</t>
  </si>
  <si>
    <t>RCAP_rcc01476</t>
  </si>
  <si>
    <t>RCAP_rcc01477</t>
  </si>
  <si>
    <t>RCAP_rcc01478</t>
  </si>
  <si>
    <t>RCAP_rcc01479</t>
  </si>
  <si>
    <t>RCAP_rcc01480</t>
  </si>
  <si>
    <t>RCAP_rcc01481</t>
  </si>
  <si>
    <t>RCAP_rcc01482</t>
  </si>
  <si>
    <t>RCAP_rcc01483</t>
  </si>
  <si>
    <t>RCAP_rcc01484</t>
  </si>
  <si>
    <t>RCAP_rcc01485</t>
  </si>
  <si>
    <t>RCAP_rcc01486</t>
  </si>
  <si>
    <t>RCAP_rcc01487</t>
  </si>
  <si>
    <t>RCAP_rcc01488</t>
  </si>
  <si>
    <t>RCAP_rcc01489</t>
  </si>
  <si>
    <t>RCAP_rcc01490</t>
  </si>
  <si>
    <t>RCAP_rcc01491</t>
  </si>
  <si>
    <t>RCAP_rcc01492</t>
  </si>
  <si>
    <t>RCAP_rcc01493</t>
  </si>
  <si>
    <t>RCAP_rcc01494</t>
  </si>
  <si>
    <t>RCAP_rcc01495</t>
  </si>
  <si>
    <t>RCAP_rcc01496</t>
  </si>
  <si>
    <t>RCAP_rcc01497</t>
  </si>
  <si>
    <t>RCAP_rcc01498</t>
  </si>
  <si>
    <t>RCAP_rcc01499</t>
  </si>
  <si>
    <t>RCAP_rcc01500</t>
  </si>
  <si>
    <t>RCAP_rcc01501</t>
  </si>
  <si>
    <t>RCAP_rcc01502</t>
  </si>
  <si>
    <t>RCAP_rcc01503</t>
  </si>
  <si>
    <t>RCAP_rcc01504</t>
  </si>
  <si>
    <t>RCAP_rcc01505</t>
  </si>
  <si>
    <t>RCAP_rcc01506</t>
  </si>
  <si>
    <t>RCAP_rcc01507</t>
  </si>
  <si>
    <t>RCAP_rcc01508</t>
  </si>
  <si>
    <t>RCAP_rcc01509</t>
  </si>
  <si>
    <t>RCAP_rcc01510</t>
  </si>
  <si>
    <t>RCAP_rcc01511</t>
  </si>
  <si>
    <t>RCAP_rcc01512</t>
  </si>
  <si>
    <t>RCAP_rcc01513</t>
  </si>
  <si>
    <t>RCAP_rcc01514</t>
  </si>
  <si>
    <t>RCAP_rcc01515</t>
  </si>
  <si>
    <t>RCAP_rcc01516</t>
  </si>
  <si>
    <t>RCAP_rcc01517</t>
  </si>
  <si>
    <t>RCAP_rcc01518</t>
  </si>
  <si>
    <t>RCAP_rcc01519</t>
  </si>
  <si>
    <t>RCAP_rcc01520</t>
  </si>
  <si>
    <t>RCAP_rcc01521</t>
  </si>
  <si>
    <t>RCAP_rcc01522</t>
  </si>
  <si>
    <t>RCAP_rcc01523</t>
  </si>
  <si>
    <t>RCAP_rcc01524</t>
  </si>
  <si>
    <t>RCAP_rcc01525</t>
  </si>
  <si>
    <t>RCAP_rcc01526</t>
  </si>
  <si>
    <t>RCAP_rcc01527</t>
  </si>
  <si>
    <t>RCAP_rcc01528</t>
  </si>
  <si>
    <t>RCAP_rcc01529</t>
  </si>
  <si>
    <t>RCAP_rcc01530</t>
  </si>
  <si>
    <t>RCAP_rcc01531</t>
  </si>
  <si>
    <t>RCAP_rcc01532</t>
  </si>
  <si>
    <t>RCAP_rcc01533</t>
  </si>
  <si>
    <t>RCAP_rcc01534</t>
  </si>
  <si>
    <t>RCAP_rcc01535</t>
  </si>
  <si>
    <t>RCAP_rcc01536</t>
  </si>
  <si>
    <t>RCAP_rcc01537</t>
  </si>
  <si>
    <t>RCAP_rcc01538</t>
  </si>
  <si>
    <t>RCAP_rcc01539</t>
  </si>
  <si>
    <t>RCAP_rcc01540</t>
  </si>
  <si>
    <t>RCAP_rcc01541</t>
  </si>
  <si>
    <t>RCAP_rcc01542</t>
  </si>
  <si>
    <t>RCAP_rcc01543</t>
  </si>
  <si>
    <t>RCAP_rcc01544</t>
  </si>
  <si>
    <t>RCAP_rcc01545</t>
  </si>
  <si>
    <t>RCAP_rcc01546</t>
  </si>
  <si>
    <t>RCAP_rcc01547</t>
  </si>
  <si>
    <t>RCAP_rcc01548</t>
  </si>
  <si>
    <t>RCAP_rcc01549</t>
  </si>
  <si>
    <t>RCAP_rcc01550</t>
  </si>
  <si>
    <t>RCAP_rcc01551</t>
  </si>
  <si>
    <t>RCAP_rcc01552</t>
  </si>
  <si>
    <t>RCAP_rcc01553</t>
  </si>
  <si>
    <t>RCAP_rcc01554</t>
  </si>
  <si>
    <t>RCAP_rcc01555</t>
  </si>
  <si>
    <t>RCAP_rcc01556</t>
  </si>
  <si>
    <t>RCAP_rcc01557</t>
  </si>
  <si>
    <t>RCAP_rcc01558</t>
  </si>
  <si>
    <t>RCAP_rcc01559</t>
  </si>
  <si>
    <t>RCAP_rcc01560</t>
  </si>
  <si>
    <t>RCAP_rcc01561</t>
  </si>
  <si>
    <t>RCAP_rcc01562</t>
  </si>
  <si>
    <t>RCAP_rcc01563</t>
  </si>
  <si>
    <t>RCAP_rcc01564</t>
  </si>
  <si>
    <t>RCAP_rcc01565</t>
  </si>
  <si>
    <t>RCAP_rcc01566</t>
  </si>
  <si>
    <t>RCAP_rcc01567</t>
  </si>
  <si>
    <t>RCAP_rcc01568</t>
  </si>
  <si>
    <t>RCAP_rcc01569</t>
  </si>
  <si>
    <t>RCAP_rcc01570</t>
  </si>
  <si>
    <t>RCAP_rcc01571</t>
  </si>
  <si>
    <t>RCAP_rcc01572</t>
  </si>
  <si>
    <t>RCAP_rcc01573</t>
  </si>
  <si>
    <t>RCAP_rcc01574</t>
  </si>
  <si>
    <t>RCAP_rcc01575</t>
  </si>
  <si>
    <t>RCAP_rcc01576</t>
  </si>
  <si>
    <t>RCAP_rcc01577</t>
  </si>
  <si>
    <t>RCAP_rcc01578</t>
  </si>
  <si>
    <t>RCAP_rcc01579</t>
  </si>
  <si>
    <t>RCAP_rcc01580</t>
  </si>
  <si>
    <t>RCAP_rcc01581</t>
  </si>
  <si>
    <t>RCAP_rcc01582</t>
  </si>
  <si>
    <t>RCAP_rcc01583</t>
  </si>
  <si>
    <t>RCAP_rcc01584</t>
  </si>
  <si>
    <t>RCAP_rcc01585</t>
  </si>
  <si>
    <t>RCAP_rcc01586</t>
  </si>
  <si>
    <t>RCAP_rcc01587</t>
  </si>
  <si>
    <t>RCAP_rcc01588</t>
  </si>
  <si>
    <t>RCAP_rcc01589</t>
  </si>
  <si>
    <t>RCAP_rcc01590</t>
  </si>
  <si>
    <t>RCAP_rcc01591</t>
  </si>
  <si>
    <t>RCAP_rcc01592</t>
  </si>
  <si>
    <t>RCAP_rcc01593</t>
  </si>
  <si>
    <t>RCAP_rcc01594</t>
  </si>
  <si>
    <t>RCAP_rcc01595</t>
  </si>
  <si>
    <t>RCAP_rcc01596</t>
  </si>
  <si>
    <t>RCAP_rcc01597</t>
  </si>
  <si>
    <t>RCAP_rcc01598</t>
  </si>
  <si>
    <t>RCAP_rcc01599</t>
  </si>
  <si>
    <t>RCAP_rcc01600</t>
  </si>
  <si>
    <t>RCAP_rcc01601</t>
  </si>
  <si>
    <t>RCAP_rcc01602</t>
  </si>
  <si>
    <t>RCAP_rcc01603</t>
  </si>
  <si>
    <t>RCAP_rcc01604</t>
  </si>
  <si>
    <t>RCAP_rcc01605</t>
  </si>
  <si>
    <t>RCAP_rcc01606</t>
  </si>
  <si>
    <t>RCAP_rcc01607</t>
  </si>
  <si>
    <t>RCAP_rcc01608</t>
  </si>
  <si>
    <t>RCAP_rcc01609</t>
  </si>
  <si>
    <t>RCAP_rcc01610</t>
  </si>
  <si>
    <t>RCAP_rcc01611</t>
  </si>
  <si>
    <t>RCAP_rcc01612</t>
  </si>
  <si>
    <t>RCAP_rcc01613</t>
  </si>
  <si>
    <t>RCAP_rcc01614</t>
  </si>
  <si>
    <t>RCAP_rcc01615</t>
  </si>
  <si>
    <t>RCAP_rcc01616</t>
  </si>
  <si>
    <t>RCAP_rcc01617</t>
  </si>
  <si>
    <t>RCAP_rcc01618</t>
  </si>
  <si>
    <t>RCAP_rcc01619</t>
  </si>
  <si>
    <t>RCAP_rcc01620</t>
  </si>
  <si>
    <t>RCAP_rcc01621</t>
  </si>
  <si>
    <t>RCAP_rcc01622</t>
  </si>
  <si>
    <t>RCAP_rcc01623</t>
  </si>
  <si>
    <t>RCAP_rcc01624</t>
  </si>
  <si>
    <t>RCAP_rcc01625</t>
  </si>
  <si>
    <t>RCAP_rcc01626</t>
  </si>
  <si>
    <t>RCAP_rcc01627</t>
  </si>
  <si>
    <t>RCAP_rcc01628</t>
  </si>
  <si>
    <t>RCAP_rcc01629</t>
  </si>
  <si>
    <t>RCAP_rcc01630</t>
  </si>
  <si>
    <t>RCAP_rcc01631</t>
  </si>
  <si>
    <t>RCAP_rcc01632</t>
  </si>
  <si>
    <t>RCAP_rcc01633</t>
  </si>
  <si>
    <t>RCAP_rcc01634</t>
  </si>
  <si>
    <t>RCAP_rcc01635</t>
  </si>
  <si>
    <t>RCAP_rcc01636</t>
  </si>
  <si>
    <t>RCAP_rcc01637</t>
  </si>
  <si>
    <t>RCAP_rcc01638</t>
  </si>
  <si>
    <t>RCAP_rcc01639</t>
  </si>
  <si>
    <t>RCAP_rcc01640</t>
  </si>
  <si>
    <t>RCAP_rcc01641</t>
  </si>
  <si>
    <t>RCAP_rcc01642</t>
  </si>
  <si>
    <t>RCAP_rcc01643</t>
  </si>
  <si>
    <t>RCAP_rcc01644</t>
  </si>
  <si>
    <t>RCAP_rcc01645</t>
  </si>
  <si>
    <t>RCAP_rcc01646</t>
  </si>
  <si>
    <t>RCAP_rcc01647</t>
  </si>
  <si>
    <t>RCAP_rcc01648</t>
  </si>
  <si>
    <t>RCAP_rcc01649</t>
  </si>
  <si>
    <t>RCAP_rcc01650</t>
  </si>
  <si>
    <t>RCAP_rcc01651</t>
  </si>
  <si>
    <t>RCAP_rcc01652</t>
  </si>
  <si>
    <t>RCAP_rcc01653</t>
  </si>
  <si>
    <t>RCAP_rcc01654</t>
  </si>
  <si>
    <t>RCAP_rcc01655</t>
  </si>
  <si>
    <t>RCAP_rcc01656</t>
  </si>
  <si>
    <t>RCAP_rcc01657</t>
  </si>
  <si>
    <t>RCAP_rcc01658</t>
  </si>
  <si>
    <t>RCAP_rcc01659</t>
  </si>
  <si>
    <t>RCAP_rcc01660</t>
  </si>
  <si>
    <t>RCAP_rcc01661</t>
  </si>
  <si>
    <t>RCAP_rcc01662</t>
  </si>
  <si>
    <t>RCAP_rcc01663</t>
  </si>
  <si>
    <t>RCAP_rcc01664</t>
  </si>
  <si>
    <t>RCAP_rcc01665</t>
  </si>
  <si>
    <t>RCAP_rcc01666</t>
  </si>
  <si>
    <t>RCAP_rcc01667</t>
  </si>
  <si>
    <t>RCAP_rcc01668</t>
  </si>
  <si>
    <t>RCAP_rcc01669</t>
  </si>
  <si>
    <t>RCAP_rcc01670</t>
  </si>
  <si>
    <t>RCAP_rcc01671</t>
  </si>
  <si>
    <t>RCAP_rcc01672</t>
  </si>
  <si>
    <t>RCAP_rcc01673</t>
  </si>
  <si>
    <t>RCAP_rcc01674</t>
  </si>
  <si>
    <t>RCAP_rcc01675</t>
  </si>
  <si>
    <t>RCAP_rcc01676</t>
  </si>
  <si>
    <t>RCAP_rcc01677</t>
  </si>
  <si>
    <t>RCAP_rcc01678</t>
  </si>
  <si>
    <t>RCAP_rcc01679</t>
  </si>
  <si>
    <t>RCAP_rcc01680</t>
  </si>
  <si>
    <t>RCAP_rcc01681</t>
  </si>
  <si>
    <t>RCAP_rcc01682</t>
  </si>
  <si>
    <t>RCAP_rcc01683</t>
  </si>
  <si>
    <t>RCAP_rcc01684</t>
  </si>
  <si>
    <t>RCAP_rcc01685</t>
  </si>
  <si>
    <t>RCAP_rcc01686</t>
  </si>
  <si>
    <t>RCAP_rcc01687</t>
  </si>
  <si>
    <t>RCAP_rcc01688</t>
  </si>
  <si>
    <t>RCAP_rcc01689</t>
  </si>
  <si>
    <t>RCAP_rcc01690</t>
  </si>
  <si>
    <t>RCAP_rcc01691</t>
  </si>
  <si>
    <t>RCAP_rcc01692</t>
  </si>
  <si>
    <t>RCAP_rcc01693</t>
  </si>
  <si>
    <t>RCAP_rcc01694</t>
  </si>
  <si>
    <t>RCAP_rcc01695</t>
  </si>
  <si>
    <t>RCAP_rcc01696</t>
  </si>
  <si>
    <t>RCAP_rcc01697</t>
  </si>
  <si>
    <t>RCAP_rcc01698</t>
  </si>
  <si>
    <t>RCAP_rcc01699</t>
  </si>
  <si>
    <t>RCAP_rcc01700</t>
  </si>
  <si>
    <t>RCAP_rcc01701</t>
  </si>
  <si>
    <t>RCAP_rcc01702</t>
  </si>
  <si>
    <t>RCAP_rcc01703</t>
  </si>
  <si>
    <t>RCAP_rcc01704</t>
  </si>
  <si>
    <t>RCAP_rcc01705</t>
  </si>
  <si>
    <t>RCAP_rcc01706</t>
  </si>
  <si>
    <t>RCAP_rcc01707</t>
  </si>
  <si>
    <t>RCAP_rcc01708</t>
  </si>
  <si>
    <t>RCAP_rcc01709</t>
  </si>
  <si>
    <t>RCAP_rcc01710</t>
  </si>
  <si>
    <t>RCAP_rcc01711</t>
  </si>
  <si>
    <t>RCAP_rcc01712</t>
  </si>
  <si>
    <t>RCAP_rcc01713</t>
  </si>
  <si>
    <t>RCAP_rcc01714</t>
  </si>
  <si>
    <t>RCAP_rcc01715</t>
  </si>
  <si>
    <t>RCAP_rcc01716</t>
  </si>
  <si>
    <t>RCAP_rcc01717</t>
  </si>
  <si>
    <t>RCAP_rcc01718</t>
  </si>
  <si>
    <t>RCAP_rcc01719</t>
  </si>
  <si>
    <t>RCAP_rcc01720</t>
  </si>
  <si>
    <t>RCAP_rcc01721</t>
  </si>
  <si>
    <t>RCAP_rcc01722</t>
  </si>
  <si>
    <t>RCAP_rcc01723</t>
  </si>
  <si>
    <t>RCAP_rcc01724</t>
  </si>
  <si>
    <t>RCAP_rcc01725</t>
  </si>
  <si>
    <t>RCAP_rcc01726</t>
  </si>
  <si>
    <t>RCAP_rcc01727</t>
  </si>
  <si>
    <t>RCAP_rcc01728</t>
  </si>
  <si>
    <t>RCAP_rcc01729</t>
  </si>
  <si>
    <t>RCAP_rcc01730</t>
  </si>
  <si>
    <t>RCAP_rcc01731</t>
  </si>
  <si>
    <t>RCAP_rcc01732</t>
  </si>
  <si>
    <t>RCAP_rcc01733</t>
  </si>
  <si>
    <t>RCAP_rcc01734</t>
  </si>
  <si>
    <t>RCAP_rcc01735</t>
  </si>
  <si>
    <t>RCAP_rcc01736</t>
  </si>
  <si>
    <t>RCAP_rcc01737</t>
  </si>
  <si>
    <t>RCAP_rcc01738</t>
  </si>
  <si>
    <t>RCAP_rcc01739</t>
  </si>
  <si>
    <t>RCAP_rcc01740</t>
  </si>
  <si>
    <t>RCAP_rcc01741</t>
  </si>
  <si>
    <t>RCAP_rcc01742</t>
  </si>
  <si>
    <t>RCAP_rcc01743</t>
  </si>
  <si>
    <t>RCAP_rcc01744</t>
  </si>
  <si>
    <t>RCAP_rcc01745</t>
  </si>
  <si>
    <t>RCAP_rcc01746</t>
  </si>
  <si>
    <t>RCAP_rcc01747</t>
  </si>
  <si>
    <t>RCAP_rcc01748</t>
  </si>
  <si>
    <t>RCAP_rcc01749</t>
  </si>
  <si>
    <t>RCAP_rcc01750</t>
  </si>
  <si>
    <t>RCAP_rcc01751</t>
  </si>
  <si>
    <t>RCAP_rcc01752</t>
  </si>
  <si>
    <t>RCAP_rcc01753</t>
  </si>
  <si>
    <t>RCAP_rcc01754</t>
  </si>
  <si>
    <t>RCAP_rcc01755</t>
  </si>
  <si>
    <t>RCAP_rcc01756</t>
  </si>
  <si>
    <t>RCAP_rcc01757</t>
  </si>
  <si>
    <t>RCAP_rcc01758</t>
  </si>
  <si>
    <t>RCAP_rcc01759</t>
  </si>
  <si>
    <t>RCAP_rcc01760</t>
  </si>
  <si>
    <t>RCAP_rcc01761</t>
  </si>
  <si>
    <t>RCAP_rcc01762</t>
  </si>
  <si>
    <t>RCAP_rcc01763</t>
  </si>
  <si>
    <t>RCAP_rcc01764</t>
  </si>
  <si>
    <t>RCAP_rcc01765</t>
  </si>
  <si>
    <t>RCAP_rcc01766</t>
  </si>
  <si>
    <t>RCAP_rcc01767</t>
  </si>
  <si>
    <t>RCAP_rcc01768</t>
  </si>
  <si>
    <t>RCAP_rcc01769</t>
  </si>
  <si>
    <t>RCAP_rcc01770</t>
  </si>
  <si>
    <t>RCAP_rcc01771</t>
  </si>
  <si>
    <t>RCAP_rcc01772</t>
  </si>
  <si>
    <t>RCAP_rcc01773</t>
  </si>
  <si>
    <t>RCAP_rcc01774</t>
  </si>
  <si>
    <t>RCAP_rcc01775</t>
  </si>
  <si>
    <t>RCAP_rcc01776</t>
  </si>
  <si>
    <t>RCAP_rcc01777</t>
  </si>
  <si>
    <t>RCAP_rcc01778</t>
  </si>
  <si>
    <t>RCAP_rcc01779</t>
  </si>
  <si>
    <t>RCAP_rcc01780</t>
  </si>
  <si>
    <t>RCAP_rcc01781</t>
  </si>
  <si>
    <t>RCAP_rcc01782</t>
  </si>
  <si>
    <t>RCAP_rcc01783</t>
  </si>
  <si>
    <t>RCAP_rcc01784</t>
  </si>
  <si>
    <t>RCAP_rcc01785</t>
  </si>
  <si>
    <t>RCAP_rcc01786</t>
  </si>
  <si>
    <t>RCAP_rcc01787</t>
  </si>
  <si>
    <t>RCAP_rcc01788</t>
  </si>
  <si>
    <t>RCAP_rcc01789</t>
  </si>
  <si>
    <t>RCAP_rcc01790</t>
  </si>
  <si>
    <t>RCAP_rcc01791</t>
  </si>
  <si>
    <t>RCAP_rcc01792</t>
  </si>
  <si>
    <t>RCAP_rcc01793</t>
  </si>
  <si>
    <t>RCAP_rcc01794</t>
  </si>
  <si>
    <t>RCAP_rcc01795</t>
  </si>
  <si>
    <t>RCAP_rcc01796</t>
  </si>
  <si>
    <t>RCAP_rcc01797</t>
  </si>
  <si>
    <t>RCAP_rcc01798</t>
  </si>
  <si>
    <t>RCAP_rcc01799</t>
  </si>
  <si>
    <t>RCAP_rcc01800</t>
  </si>
  <si>
    <t>RCAP_rcc01801</t>
  </si>
  <si>
    <t>RCAP_rcc01802</t>
  </si>
  <si>
    <t>RCAP_rcc01803</t>
  </si>
  <si>
    <t>RCAP_rcc01804</t>
  </si>
  <si>
    <t>RCAP_rcc01805</t>
  </si>
  <si>
    <t>RCAP_rcc01806</t>
  </si>
  <si>
    <t>RCAP_rcc01807</t>
  </si>
  <si>
    <t>RCAP_rcc01808</t>
  </si>
  <si>
    <t>RCAP_rcc01809</t>
  </si>
  <si>
    <t>RCAP_rcc01810</t>
  </si>
  <si>
    <t>RCAP_rcc01811</t>
  </si>
  <si>
    <t>RCAP_rcc01812</t>
  </si>
  <si>
    <t>RCAP_rcc01813</t>
  </si>
  <si>
    <t>RCAP_rcc01814</t>
  </si>
  <si>
    <t>RCAP_rcc01815</t>
  </si>
  <si>
    <t>RCAP_rcc01816</t>
  </si>
  <si>
    <t>RCAP_rcc01817</t>
  </si>
  <si>
    <t>RCAP_rcc01818</t>
  </si>
  <si>
    <t>RCAP_rcc01819</t>
  </si>
  <si>
    <t>RCAP_rcc01820</t>
  </si>
  <si>
    <t>RCAP_rcc01821</t>
  </si>
  <si>
    <t>RCAP_rcc01822</t>
  </si>
  <si>
    <t>RCAP_rcc01823</t>
  </si>
  <si>
    <t>RCAP_rcc01824</t>
  </si>
  <si>
    <t>RCAP_rcc01825</t>
  </si>
  <si>
    <t>RCAP_rcc01826</t>
  </si>
  <si>
    <t>RCAP_rcc01827</t>
  </si>
  <si>
    <t>RCAP_rcc01828</t>
  </si>
  <si>
    <t>RCAP_rcc01829</t>
  </si>
  <si>
    <t>RCAP_rcc01830</t>
  </si>
  <si>
    <t>RCAP_rcc01831</t>
  </si>
  <si>
    <t>RCAP_rcc01832</t>
  </si>
  <si>
    <t>RCAP_rcc01833</t>
  </si>
  <si>
    <t>RCAP_rcc01834</t>
  </si>
  <si>
    <t>RCAP_rcc01835</t>
  </si>
  <si>
    <t>RCAP_rcc01836</t>
  </si>
  <si>
    <t>RCAP_rcc01837</t>
  </si>
  <si>
    <t>RCAP_rcc01838</t>
  </si>
  <si>
    <t>RCAP_rcc01839</t>
  </si>
  <si>
    <t>RCAP_rcc01840</t>
  </si>
  <si>
    <t>RCAP_rcc01841</t>
  </si>
  <si>
    <t>RCAP_rcc01842</t>
  </si>
  <si>
    <t>RCAP_rcc01843</t>
  </si>
  <si>
    <t>RCAP_rcc01844</t>
  </si>
  <si>
    <t>RCAP_rcc01845</t>
  </si>
  <si>
    <t>RCAP_rcc01846</t>
  </si>
  <si>
    <t>RCAP_rcc01847</t>
  </si>
  <si>
    <t>RCAP_rcc01848</t>
  </si>
  <si>
    <t>RCAP_rcc01849</t>
  </si>
  <si>
    <t>RCAP_rcc01850</t>
  </si>
  <si>
    <t>RCAP_rcc01851</t>
  </si>
  <si>
    <t>RCAP_rcc01852</t>
  </si>
  <si>
    <t>RCAP_rcc01853</t>
  </si>
  <si>
    <t>RCAP_rcc01854</t>
  </si>
  <si>
    <t>RCAP_rcc01855</t>
  </si>
  <si>
    <t>RCAP_rcc01856</t>
  </si>
  <si>
    <t>RCAP_rcc01857</t>
  </si>
  <si>
    <t>RCAP_rcc01858</t>
  </si>
  <si>
    <t>RCAP_rcc01859</t>
  </si>
  <si>
    <t>RCAP_rcc01860</t>
  </si>
  <si>
    <t>RCAP_rcc01861</t>
  </si>
  <si>
    <t>RCAP_rcc01862</t>
  </si>
  <si>
    <t>RCAP_rcc01863</t>
  </si>
  <si>
    <t>RCAP_rcc01864</t>
  </si>
  <si>
    <t>RCAP_rcc01865</t>
  </si>
  <si>
    <t>RCAP_rcc01866</t>
  </si>
  <si>
    <t>RCAP_rcc01867</t>
  </si>
  <si>
    <t>RCAP_rcc01868</t>
  </si>
  <si>
    <t>RCAP_rcc01869</t>
  </si>
  <si>
    <t>RCAP_rcc01870</t>
  </si>
  <si>
    <t>RCAP_rcc01871</t>
  </si>
  <si>
    <t>RCAP_rcc01872</t>
  </si>
  <si>
    <t>RCAP_rcc01873</t>
  </si>
  <si>
    <t>RCAP_rcc01874</t>
  </si>
  <si>
    <t>RCAP_rcc01875</t>
  </si>
  <si>
    <t>RCAP_rcc01876</t>
  </si>
  <si>
    <t>RCAP_rcc01877</t>
  </si>
  <si>
    <t>RCAP_rcc01878</t>
  </si>
  <si>
    <t>RCAP_rcc01879</t>
  </si>
  <si>
    <t>RCAP_rcc01880</t>
  </si>
  <si>
    <t>RCAP_rcc01881</t>
  </si>
  <si>
    <t>RCAP_rcc01882</t>
  </si>
  <si>
    <t>RCAP_rcc01883</t>
  </si>
  <si>
    <t>RCAP_rcc01884</t>
  </si>
  <si>
    <t>RCAP_rcc01885</t>
  </si>
  <si>
    <t>RCAP_rcc01886</t>
  </si>
  <si>
    <t>RCAP_rcc01887</t>
  </si>
  <si>
    <t>RCAP_rcc01888</t>
  </si>
  <si>
    <t>RCAP_rcc01889</t>
  </si>
  <si>
    <t>RCAP_rcc01890</t>
  </si>
  <si>
    <t>RCAP_rcc01891</t>
  </si>
  <si>
    <t>RCAP_rcc01892</t>
  </si>
  <si>
    <t>RCAP_rcc01893</t>
  </si>
  <si>
    <t>RCAP_rcc01894</t>
  </si>
  <si>
    <t>RCAP_rcc01895</t>
  </si>
  <si>
    <t>RCAP_rcc01896</t>
  </si>
  <si>
    <t>RCAP_rcc01897</t>
  </si>
  <si>
    <t>RCAP_rcc01898</t>
  </si>
  <si>
    <t>RCAP_rcc01899</t>
  </si>
  <si>
    <t>RCAP_rcc01900</t>
  </si>
  <si>
    <t>RCAP_rcc01901</t>
  </si>
  <si>
    <t>RCAP_rcc01902</t>
  </si>
  <si>
    <t>RCAP_rcc01903</t>
  </si>
  <si>
    <t>RCAP_rcc01904</t>
  </si>
  <si>
    <t>RCAP_rcc01905</t>
  </si>
  <si>
    <t>RCAP_rcc01906</t>
  </si>
  <si>
    <t>RCAP_rcc01907</t>
  </si>
  <si>
    <t>RCAP_rcc01908</t>
  </si>
  <si>
    <t>RCAP_rcc01909</t>
  </si>
  <si>
    <t>RCAP_rcc01910</t>
  </si>
  <si>
    <t>RCAP_rcc01911</t>
  </si>
  <si>
    <t>RCAP_rcc01912</t>
  </si>
  <si>
    <t>RCAP_rcc01913</t>
  </si>
  <si>
    <t>RCAP_rcc01914</t>
  </si>
  <si>
    <t>RCAP_rcc01915</t>
  </si>
  <si>
    <t>RCAP_rcc01916</t>
  </si>
  <si>
    <t>RCAP_rcc01917</t>
  </si>
  <si>
    <t>RCAP_rcc01918</t>
  </si>
  <si>
    <t>RCAP_rcc01919</t>
  </si>
  <si>
    <t>RCAP_rcc01920</t>
  </si>
  <si>
    <t>RCAP_rcc01921</t>
  </si>
  <si>
    <t>RCAP_rcc01922</t>
  </si>
  <si>
    <t>RCAP_rcc01923</t>
  </si>
  <si>
    <t>RCAP_rcc01925</t>
  </si>
  <si>
    <t>RCAP_rcc01926</t>
  </si>
  <si>
    <t>RCAP_rcc01927</t>
  </si>
  <si>
    <t>RCAP_rcc01928</t>
  </si>
  <si>
    <t>RCAP_rcc01929</t>
  </si>
  <si>
    <t>RCAP_rcc01930</t>
  </si>
  <si>
    <t>RCAP_rcc01931</t>
  </si>
  <si>
    <t>RCAP_rcc01932</t>
  </si>
  <si>
    <t>RCAP_rcc01933</t>
  </si>
  <si>
    <t>RCAP_rcc01934</t>
  </si>
  <si>
    <t>RCAP_rcc01935</t>
  </si>
  <si>
    <t>RCAP_rcc01936</t>
  </si>
  <si>
    <t>RCAP_rcc01937</t>
  </si>
  <si>
    <t>RCAP_rcc01938</t>
  </si>
  <si>
    <t>RCAP_rcc01939</t>
  </si>
  <si>
    <t>RCAP_rcc01940</t>
  </si>
  <si>
    <t>RCAP_rcc01941</t>
  </si>
  <si>
    <t>RCAP_rcc01942</t>
  </si>
  <si>
    <t>RCAP_rcc01943</t>
  </si>
  <si>
    <t>RCAP_rcc01944</t>
  </si>
  <si>
    <t>RCAP_rcc01945</t>
  </si>
  <si>
    <t>RCAP_rcc01946</t>
  </si>
  <si>
    <t>RCAP_rcc01947</t>
  </si>
  <si>
    <t>RCAP_rcc01948</t>
  </si>
  <si>
    <t>RCAP_rcc01949</t>
  </si>
  <si>
    <t>RCAP_rcc01950</t>
  </si>
  <si>
    <t>RCAP_rcc01951</t>
  </si>
  <si>
    <t>RCAP_rcc01952</t>
  </si>
  <si>
    <t>RCAP_rcc01953</t>
  </si>
  <si>
    <t>RCAP_rcc01954</t>
  </si>
  <si>
    <t>RCAP_rcc01955</t>
  </si>
  <si>
    <t>RCAP_rcc01956</t>
  </si>
  <si>
    <t>RCAP_rcc01957</t>
  </si>
  <si>
    <t>RCAP_rcc01958</t>
  </si>
  <si>
    <t>RCAP_rcc01959</t>
  </si>
  <si>
    <t>RCAP_rcc01960</t>
  </si>
  <si>
    <t>RCAP_rcc01961</t>
  </si>
  <si>
    <t>RCAP_rcc01962</t>
  </si>
  <si>
    <t>RCAP_rcc01963</t>
  </si>
  <si>
    <t>RCAP_rcc01964</t>
  </si>
  <si>
    <t>RCAP_rcc01965</t>
  </si>
  <si>
    <t>RCAP_rcc01966</t>
  </si>
  <si>
    <t>RCAP_rcc01967</t>
  </si>
  <si>
    <t>RCAP_rcc01968</t>
  </si>
  <si>
    <t>RCAP_rcc01969</t>
  </si>
  <si>
    <t>RCAP_rcc01970</t>
  </si>
  <si>
    <t>RCAP_rcc01971</t>
  </si>
  <si>
    <t>RCAP_rcc01972</t>
  </si>
  <si>
    <t>RCAP_rcc01973</t>
  </si>
  <si>
    <t>RCAP_rcc01974</t>
  </si>
  <si>
    <t>RCAP_rcc01975</t>
  </si>
  <si>
    <t>RCAP_rcc01976</t>
  </si>
  <si>
    <t>RCAP_rcc01977</t>
  </si>
  <si>
    <t>RCAP_rcc01978</t>
  </si>
  <si>
    <t>RCAP_rcc01979</t>
  </si>
  <si>
    <t>RCAP_rcc01980</t>
  </si>
  <si>
    <t>RCAP_rcc01981</t>
  </si>
  <si>
    <t>RCAP_rcc01982</t>
  </si>
  <si>
    <t>RCAP_rcc01983</t>
  </si>
  <si>
    <t>RCAP_rcc01984</t>
  </si>
  <si>
    <t>RCAP_rcc01985</t>
  </si>
  <si>
    <t>RCAP_rcc01986</t>
  </si>
  <si>
    <t>RCAP_rcc01987</t>
  </si>
  <si>
    <t>RCAP_rcc01988</t>
  </si>
  <si>
    <t>RCAP_rcc01989</t>
  </si>
  <si>
    <t>RCAP_rcc01990</t>
  </si>
  <si>
    <t>RCAP_rcc01991</t>
  </si>
  <si>
    <t>RCAP_rcc01992</t>
  </si>
  <si>
    <t>RCAP_rcc01993</t>
  </si>
  <si>
    <t>RCAP_rcc01994</t>
  </si>
  <si>
    <t>RCAP_rcc01995</t>
  </si>
  <si>
    <t>RCAP_rcc01996</t>
  </si>
  <si>
    <t>RCAP_rcc01997</t>
  </si>
  <si>
    <t>RCAP_rcc01998</t>
  </si>
  <si>
    <t>RCAP_rcc01999</t>
  </si>
  <si>
    <t>RCAP_rcc02000</t>
  </si>
  <si>
    <t>RCAP_rcc02001</t>
  </si>
  <si>
    <t>RCAP_rcc02002</t>
  </si>
  <si>
    <t>RCAP_rcc02003</t>
  </si>
  <si>
    <t>RCAP_rcc02004</t>
  </si>
  <si>
    <t>RCAP_rcc02005</t>
  </si>
  <si>
    <t>RCAP_rcc02006</t>
  </si>
  <si>
    <t>RCAP_rcc02007</t>
  </si>
  <si>
    <t>RCAP_rcc02008</t>
  </si>
  <si>
    <t>RCAP_rcc02009</t>
  </si>
  <si>
    <t>RCAP_rcc02010</t>
  </si>
  <si>
    <t>RCAP_rcc02011</t>
  </si>
  <si>
    <t>RCAP_rcc02012</t>
  </si>
  <si>
    <t>RCAP_rcc02013</t>
  </si>
  <si>
    <t>RCAP_rcc02014</t>
  </si>
  <si>
    <t>RCAP_rcc02015</t>
  </si>
  <si>
    <t>RCAP_rcc02016</t>
  </si>
  <si>
    <t>RCAP_rcc02017</t>
  </si>
  <si>
    <t>RCAP_rcc02018</t>
  </si>
  <si>
    <t>RCAP_rcc02019</t>
  </si>
  <si>
    <t>RCAP_rcc02020</t>
  </si>
  <si>
    <t>RCAP_rcc02021</t>
  </si>
  <si>
    <t>RCAP_rcc02022</t>
  </si>
  <si>
    <t>RCAP_rcc02023</t>
  </si>
  <si>
    <t>RCAP_rcc02024</t>
  </si>
  <si>
    <t>RCAP_rcc02025</t>
  </si>
  <si>
    <t>RCAP_rcc02026</t>
  </si>
  <si>
    <t>RCAP_rcc02027</t>
  </si>
  <si>
    <t>RCAP_rcc02028</t>
  </si>
  <si>
    <t>RCAP_rcc02029</t>
  </si>
  <si>
    <t>RCAP_rcc02030</t>
  </si>
  <si>
    <t>RCAP_rcc02031</t>
  </si>
  <si>
    <t>RCAP_rcc02032</t>
  </si>
  <si>
    <t>RCAP_rcc02033</t>
  </si>
  <si>
    <t>RCAP_rcc02034</t>
  </si>
  <si>
    <t>RCAP_rcc02035</t>
  </si>
  <si>
    <t>RCAP_rcc02036</t>
  </si>
  <si>
    <t>RCAP_rcc02037</t>
  </si>
  <si>
    <t>RCAP_rcc02038</t>
  </si>
  <si>
    <t>RCAP_rcc02039</t>
  </si>
  <si>
    <t>RCAP_rcc02040</t>
  </si>
  <si>
    <t>RCAP_rcc02041</t>
  </si>
  <si>
    <t>RCAP_rcc02042</t>
  </si>
  <si>
    <t>RCAP_rcc02043</t>
  </si>
  <si>
    <t>RCAP_rcc02044</t>
  </si>
  <si>
    <t>RCAP_rcc02045</t>
  </si>
  <si>
    <t>RCAP_rcc02046</t>
  </si>
  <si>
    <t>RCAP_rcc02047</t>
  </si>
  <si>
    <t>RCAP_rcc02048</t>
  </si>
  <si>
    <t>RCAP_rcc02049</t>
  </si>
  <si>
    <t>RCAP_rcc02050</t>
  </si>
  <si>
    <t>RCAP_rcc02051</t>
  </si>
  <si>
    <t>RCAP_rcc02052</t>
  </si>
  <si>
    <t>RCAP_rcc02053</t>
  </si>
  <si>
    <t>RCAP_rcc02054</t>
  </si>
  <si>
    <t>RCAP_rcc02055</t>
  </si>
  <si>
    <t>RCAP_rcc02056</t>
  </si>
  <si>
    <t>RCAP_rcc02057</t>
  </si>
  <si>
    <t>RCAP_rcc02058</t>
  </si>
  <si>
    <t>RCAP_rcc02059</t>
  </si>
  <si>
    <t>RCAP_rcc02060</t>
  </si>
  <si>
    <t>RCAP_rcc02061</t>
  </si>
  <si>
    <t>RCAP_rcc02062</t>
  </si>
  <si>
    <t>RCAP_rcc02063</t>
  </si>
  <si>
    <t>RCAP_rcc02064</t>
  </si>
  <si>
    <t>RCAP_rcc02065</t>
  </si>
  <si>
    <t>RCAP_rcc02066</t>
  </si>
  <si>
    <t>RCAP_rcc02067</t>
  </si>
  <si>
    <t>RCAP_rcc02068</t>
  </si>
  <si>
    <t>RCAP_rcc02069</t>
  </si>
  <si>
    <t>RCAP_rcc02070</t>
  </si>
  <si>
    <t>RCAP_rcc02071</t>
  </si>
  <si>
    <t>RCAP_rcc02072</t>
  </si>
  <si>
    <t>RCAP_rcc02074</t>
  </si>
  <si>
    <t>RCAP_rcc02075</t>
  </si>
  <si>
    <t>RCAP_rcc02076</t>
  </si>
  <si>
    <t>RCAP_rcc02077</t>
  </si>
  <si>
    <t>RCAP_rcc02078</t>
  </si>
  <si>
    <t>RCAP_rcc02079</t>
  </si>
  <si>
    <t>RCAP_rcc02080</t>
  </si>
  <si>
    <t>RCAP_rcc02081</t>
  </si>
  <si>
    <t>RCAP_rcc02082</t>
  </si>
  <si>
    <t>RCAP_rcc02083</t>
  </si>
  <si>
    <t>RCAP_rcc02084</t>
  </si>
  <si>
    <t>RCAP_rcc02085</t>
  </si>
  <si>
    <t>RCAP_rcc02086</t>
  </si>
  <si>
    <t>RCAP_rcc02088</t>
  </si>
  <si>
    <t>RCAP_rcc02095</t>
  </si>
  <si>
    <t>RCAP_rcc02097</t>
  </si>
  <si>
    <t>RCAP_rcc02100</t>
  </si>
  <si>
    <t>RCAP_rcc02103</t>
  </si>
  <si>
    <t>RCAP_rcc02105</t>
  </si>
  <si>
    <t>RCAP_rcc02106</t>
  </si>
  <si>
    <t>RCAP_rcc02107</t>
  </si>
  <si>
    <t>RCAP_rcc02108</t>
  </si>
  <si>
    <t>RCAP_rcc02109</t>
  </si>
  <si>
    <t>RCAP_rcc02110</t>
  </si>
  <si>
    <t>RCAP_rcc02111</t>
  </si>
  <si>
    <t>RCAP_rcc02112</t>
  </si>
  <si>
    <t>RCAP_rcc02113</t>
  </si>
  <si>
    <t>RCAP_rcc02114</t>
  </si>
  <si>
    <t>RCAP_rcc02115</t>
  </si>
  <si>
    <t>RCAP_rcc02116</t>
  </si>
  <si>
    <t>RCAP_rcc02117</t>
  </si>
  <si>
    <t>RCAP_rcc02118</t>
  </si>
  <si>
    <t>RCAP_rcc02119</t>
  </si>
  <si>
    <t>RCAP_rcc02120</t>
  </si>
  <si>
    <t>RCAP_rcc02121</t>
  </si>
  <si>
    <t>RCAP_rcc02122</t>
  </si>
  <si>
    <t>RCAP_rcc02123</t>
  </si>
  <si>
    <t>RCAP_rcc02124</t>
  </si>
  <si>
    <t>RCAP_rcc02125</t>
  </si>
  <si>
    <t>RCAP_rcc02126</t>
  </si>
  <si>
    <t>RCAP_rcc02127</t>
  </si>
  <si>
    <t>RCAP_rcc02128</t>
  </si>
  <si>
    <t>RCAP_rcc02129</t>
  </si>
  <si>
    <t>RCAP_rcc02130</t>
  </si>
  <si>
    <t>RCAP_rcc02131</t>
  </si>
  <si>
    <t>RCAP_rcc02132</t>
  </si>
  <si>
    <t>RCAP_rcc02133</t>
  </si>
  <si>
    <t>RCAP_rcc02134</t>
  </si>
  <si>
    <t>RCAP_rcc02135</t>
  </si>
  <si>
    <t>RCAP_rcc02136</t>
  </si>
  <si>
    <t>RCAP_rcc02137</t>
  </si>
  <si>
    <t>RCAP_rcc02138</t>
  </si>
  <si>
    <t>RCAP_rcc02139</t>
  </si>
  <si>
    <t>RCAP_rcc02140</t>
  </si>
  <si>
    <t>RCAP_rcc02141</t>
  </si>
  <si>
    <t>RCAP_rcc02142</t>
  </si>
  <si>
    <t>RCAP_rcc02143</t>
  </si>
  <si>
    <t>RCAP_rcc02144</t>
  </si>
  <si>
    <t>RCAP_rcc02145</t>
  </si>
  <si>
    <t>RCAP_rcc02146</t>
  </si>
  <si>
    <t>RCAP_rcc02147</t>
  </si>
  <si>
    <t>RCAP_rcc02148</t>
  </si>
  <si>
    <t>RCAP_rcc02149</t>
  </si>
  <si>
    <t>RCAP_rcc02150</t>
  </si>
  <si>
    <t>RCAP_rcc02151</t>
  </si>
  <si>
    <t>RCAP_rcc02152</t>
  </si>
  <si>
    <t>RCAP_rcc02153</t>
  </si>
  <si>
    <t>RCAP_rcc02154</t>
  </si>
  <si>
    <t>RCAP_rcc02155</t>
  </si>
  <si>
    <t>RCAP_rcc02156</t>
  </si>
  <si>
    <t>RCAP_rcc02157</t>
  </si>
  <si>
    <t>RCAP_rcc02158</t>
  </si>
  <si>
    <t>RCAP_rcc02159</t>
  </si>
  <si>
    <t>RCAP_rcc02160</t>
  </si>
  <si>
    <t>RCAP_rcc02161</t>
  </si>
  <si>
    <t>RCAP_rcc02162</t>
  </si>
  <si>
    <t>RCAP_rcc02163</t>
  </si>
  <si>
    <t>RCAP_rcc02164</t>
  </si>
  <si>
    <t>RCAP_rcc02165</t>
  </si>
  <si>
    <t>RCAP_rcc02166</t>
  </si>
  <si>
    <t>RCAP_rcc02167</t>
  </si>
  <si>
    <t>RCAP_rcc02168</t>
  </si>
  <si>
    <t>RCAP_rcc02169</t>
  </si>
  <si>
    <t>RCAP_rcc02170</t>
  </si>
  <si>
    <t>RCAP_rcc02171</t>
  </si>
  <si>
    <t>RCAP_rcc02172</t>
  </si>
  <si>
    <t>RCAP_rcc02173</t>
  </si>
  <si>
    <t>RCAP_rcc02174</t>
  </si>
  <si>
    <t>RCAP_rcc02175</t>
  </si>
  <si>
    <t>RCAP_rcc02176</t>
  </si>
  <si>
    <t>RCAP_rcc02177</t>
  </si>
  <si>
    <t>RCAP_rcc02178</t>
  </si>
  <si>
    <t>RCAP_rcc02179</t>
  </si>
  <si>
    <t>RCAP_rcc02180</t>
  </si>
  <si>
    <t>RCAP_rcc02181</t>
  </si>
  <si>
    <t>RCAP_rcc02182</t>
  </si>
  <si>
    <t>RCAP_rcc02183</t>
  </si>
  <si>
    <t>RCAP_rcc02184</t>
  </si>
  <si>
    <t>RCAP_rcc02185</t>
  </si>
  <si>
    <t>RCAP_rcc02186</t>
  </si>
  <si>
    <t>RCAP_rcc02187</t>
  </si>
  <si>
    <t>RCAP_rcc02188</t>
  </si>
  <si>
    <t>RCAP_rcc02189</t>
  </si>
  <si>
    <t>RCAP_rcc02190</t>
  </si>
  <si>
    <t>RCAP_rcc02191</t>
  </si>
  <si>
    <t>RCAP_rcc02192</t>
  </si>
  <si>
    <t>RCAP_rcc02193</t>
  </si>
  <si>
    <t>RCAP_rcc02194</t>
  </si>
  <si>
    <t>RCAP_rcc02195</t>
  </si>
  <si>
    <t>RCAP_rcc02196</t>
  </si>
  <si>
    <t>RCAP_rcc02197</t>
  </si>
  <si>
    <t>RCAP_rcc02198</t>
  </si>
  <si>
    <t>RCAP_rcc02199</t>
  </si>
  <si>
    <t>RCAP_rcc02200</t>
  </si>
  <si>
    <t>RCAP_rcc02201</t>
  </si>
  <si>
    <t>RCAP_rcc02202</t>
  </si>
  <si>
    <t>RCAP_rcc02203</t>
  </si>
  <si>
    <t>RCAP_rcc02204</t>
  </si>
  <si>
    <t>RCAP_rcc02205</t>
  </si>
  <si>
    <t>RCAP_rcc02206</t>
  </si>
  <si>
    <t>RCAP_rcc02207</t>
  </si>
  <si>
    <t>RCAP_rcc02208</t>
  </si>
  <si>
    <t>RCAP_rcc02209</t>
  </si>
  <si>
    <t>RCAP_rcc02210</t>
  </si>
  <si>
    <t>RCAP_rcc02211</t>
  </si>
  <si>
    <t>RCAP_rcc02212</t>
  </si>
  <si>
    <t>RCAP_rcc02213</t>
  </si>
  <si>
    <t>RCAP_rcc02214</t>
  </si>
  <si>
    <t>RCAP_rcc02215</t>
  </si>
  <si>
    <t>RCAP_rcc02216</t>
  </si>
  <si>
    <t>RCAP_rcc02217</t>
  </si>
  <si>
    <t>RCAP_rcc02218</t>
  </si>
  <si>
    <t>RCAP_rcc02219</t>
  </si>
  <si>
    <t>RCAP_rcc02220</t>
  </si>
  <si>
    <t>RCAP_rcc02221</t>
  </si>
  <si>
    <t>RCAP_rcc02222</t>
  </si>
  <si>
    <t>RCAP_rcc02223</t>
  </si>
  <si>
    <t>RCAP_rcc02224</t>
  </si>
  <si>
    <t>RCAP_rcc02225</t>
  </si>
  <si>
    <t>RCAP_rcc02226</t>
  </si>
  <si>
    <t>RCAP_rcc02227</t>
  </si>
  <si>
    <t>RCAP_rcc02228</t>
  </si>
  <si>
    <t>RCAP_rcc02229</t>
  </si>
  <si>
    <t>RCAP_rcc02230</t>
  </si>
  <si>
    <t>RCAP_rcc02231</t>
  </si>
  <si>
    <t>RCAP_rcc02232</t>
  </si>
  <si>
    <t>RCAP_rcc02233</t>
  </si>
  <si>
    <t>RCAP_rcc02234</t>
  </si>
  <si>
    <t>RCAP_rcc02235</t>
  </si>
  <si>
    <t>RCAP_rcc02236</t>
  </si>
  <si>
    <t>RCAP_rcc02237</t>
  </si>
  <si>
    <t>RCAP_rcc02238</t>
  </si>
  <si>
    <t>RCAP_rcc02239</t>
  </si>
  <si>
    <t>RCAP_rcc02240</t>
  </si>
  <si>
    <t>RCAP_rcc02241</t>
  </si>
  <si>
    <t>RCAP_rcc02242</t>
  </si>
  <si>
    <t>RCAP_rcc02243</t>
  </si>
  <si>
    <t>RCAP_rcc02244</t>
  </si>
  <si>
    <t>RCAP_rcc02245</t>
  </si>
  <si>
    <t>RCAP_rcc02246</t>
  </si>
  <si>
    <t>RCAP_rcc02247</t>
  </si>
  <si>
    <t>RCAP_rcc02248</t>
  </si>
  <si>
    <t>RCAP_rcc02249</t>
  </si>
  <si>
    <t>RCAP_rcc02250</t>
  </si>
  <si>
    <t>RCAP_rcc02251</t>
  </si>
  <si>
    <t>RCAP_rcc02252</t>
  </si>
  <si>
    <t>RCAP_rcc02253</t>
  </si>
  <si>
    <t>RCAP_rcc02254</t>
  </si>
  <si>
    <t>RCAP_rcc02255</t>
  </si>
  <si>
    <t>RCAP_rcc02256</t>
  </si>
  <si>
    <t>RCAP_rcc02257</t>
  </si>
  <si>
    <t>RCAP_rcc02258</t>
  </si>
  <si>
    <t>RCAP_rcc02259</t>
  </si>
  <si>
    <t>RCAP_rcc02260</t>
  </si>
  <si>
    <t>RCAP_rcc02261</t>
  </si>
  <si>
    <t>RCAP_rcc02262</t>
  </si>
  <si>
    <t>RCAP_rcc02263</t>
  </si>
  <si>
    <t>RCAP_rcc02264</t>
  </si>
  <si>
    <t>RCAP_rcc02265</t>
  </si>
  <si>
    <t>RCAP_rcc02266</t>
  </si>
  <si>
    <t>RCAP_rcc02267</t>
  </si>
  <si>
    <t>RCAP_rcc02268</t>
  </si>
  <si>
    <t>RCAP_rcc02269</t>
  </si>
  <si>
    <t>RCAP_rcc02270</t>
  </si>
  <si>
    <t>RCAP_rcc02271</t>
  </si>
  <si>
    <t>RCAP_rcc02272</t>
  </si>
  <si>
    <t>RCAP_rcc02273</t>
  </si>
  <si>
    <t>RCAP_rcc02274</t>
  </si>
  <si>
    <t>RCAP_rcc02275</t>
  </si>
  <si>
    <t>RCAP_rcc02276</t>
  </si>
  <si>
    <t>RCAP_rcc02277</t>
  </si>
  <si>
    <t>RCAP_rcc02278</t>
  </si>
  <si>
    <t>RCAP_rcc02279</t>
  </si>
  <si>
    <t>RCAP_rcc02280</t>
  </si>
  <si>
    <t>RCAP_rcc02281</t>
  </si>
  <si>
    <t>RCAP_rcc02282</t>
  </si>
  <si>
    <t>RCAP_rcc02283</t>
  </si>
  <si>
    <t>RCAP_rcc02284</t>
  </si>
  <si>
    <t>RCAP_rcc02285</t>
  </si>
  <si>
    <t>RCAP_rcc02286</t>
  </si>
  <si>
    <t>RCAP_rcc02287</t>
  </si>
  <si>
    <t>RCAP_rcc02288</t>
  </si>
  <si>
    <t>RCAP_rcc02289</t>
  </si>
  <si>
    <t>RCAP_rcc02290</t>
  </si>
  <si>
    <t>RCAP_rcc02291</t>
  </si>
  <si>
    <t>RCAP_rcc02292</t>
  </si>
  <si>
    <t>RCAP_rcc02293</t>
  </si>
  <si>
    <t>RCAP_rcc02294</t>
  </si>
  <si>
    <t>RCAP_rcc02295</t>
  </si>
  <si>
    <t>RCAP_rcc02296</t>
  </si>
  <si>
    <t>RCAP_rcc02297</t>
  </si>
  <si>
    <t>RCAP_rcc02298</t>
  </si>
  <si>
    <t>RCAP_rcc02299</t>
  </si>
  <si>
    <t>RCAP_rcc02300</t>
  </si>
  <si>
    <t>RCAP_rcc02301</t>
  </si>
  <si>
    <t>RCAP_rcc02302</t>
  </si>
  <si>
    <t>RCAP_rcc02303</t>
  </si>
  <si>
    <t>RCAP_rcc02304</t>
  </si>
  <si>
    <t>RCAP_rcc02305</t>
  </si>
  <si>
    <t>RCAP_rcc02306</t>
  </si>
  <si>
    <t>RCAP_rcc02307</t>
  </si>
  <si>
    <t>RCAP_rcc02308</t>
  </si>
  <si>
    <t>RCAP_rcc02309</t>
  </si>
  <si>
    <t>RCAP_rcc02310</t>
  </si>
  <si>
    <t>RCAP_rcc02311</t>
  </si>
  <si>
    <t>RCAP_rcc02312</t>
  </si>
  <si>
    <t>RCAP_rcc02313</t>
  </si>
  <si>
    <t>RCAP_rcc02314</t>
  </si>
  <si>
    <t>RCAP_rcc02315</t>
  </si>
  <si>
    <t>RCAP_rcc02316</t>
  </si>
  <si>
    <t>RCAP_rcc02317</t>
  </si>
  <si>
    <t>RCAP_rcc02318</t>
  </si>
  <si>
    <t>RCAP_rcc02319</t>
  </si>
  <si>
    <t>RCAP_rcc02320</t>
  </si>
  <si>
    <t>RCAP_rcc02321</t>
  </si>
  <si>
    <t>RCAP_rcc02322</t>
  </si>
  <si>
    <t>RCAP_rcc02323</t>
  </si>
  <si>
    <t>RCAP_rcc02324</t>
  </si>
  <si>
    <t>RCAP_rcc02325</t>
  </si>
  <si>
    <t>RCAP_rcc02326</t>
  </si>
  <si>
    <t>RCAP_rcc02327</t>
  </si>
  <si>
    <t>RCAP_rcc02328</t>
  </si>
  <si>
    <t>RCAP_rcc02329</t>
  </si>
  <si>
    <t>RCAP_rcc02330</t>
  </si>
  <si>
    <t>RCAP_rcc02331</t>
  </si>
  <si>
    <t>RCAP_rcc02332</t>
  </si>
  <si>
    <t>RCAP_rcc02333</t>
  </si>
  <si>
    <t>RCAP_rcc02334</t>
  </si>
  <si>
    <t>RCAP_rcc02335</t>
  </si>
  <si>
    <t>RCAP_rcc02336</t>
  </si>
  <si>
    <t>RCAP_rcc02337</t>
  </si>
  <si>
    <t>RCAP_rcc02338</t>
  </si>
  <si>
    <t>RCAP_rcc02339</t>
  </si>
  <si>
    <t>RCAP_rcc02340</t>
  </si>
  <si>
    <t>RCAP_rcc02341</t>
  </si>
  <si>
    <t>RCAP_rcc02342</t>
  </si>
  <si>
    <t>RCAP_rcc02343</t>
  </si>
  <si>
    <t>RCAP_rcc02344</t>
  </si>
  <si>
    <t>RCAP_rcc02345</t>
  </si>
  <si>
    <t>RCAP_rcc02346</t>
  </si>
  <si>
    <t>RCAP_rcc02347</t>
  </si>
  <si>
    <t>RCAP_rcc02348</t>
  </si>
  <si>
    <t>RCAP_rcc02349</t>
  </si>
  <si>
    <t>RCAP_rcc02350</t>
  </si>
  <si>
    <t>RCAP_rcc02351</t>
  </si>
  <si>
    <t>RCAP_rcc02352</t>
  </si>
  <si>
    <t>RCAP_rcc02353</t>
  </si>
  <si>
    <t>RCAP_rcc02354</t>
  </si>
  <si>
    <t>RCAP_rcc02355</t>
  </si>
  <si>
    <t>RCAP_rcc02356</t>
  </si>
  <si>
    <t>RCAP_rcc02357</t>
  </si>
  <si>
    <t>RCAP_rcc02358</t>
  </si>
  <si>
    <t>RCAP_rcc02359</t>
  </si>
  <si>
    <t>RCAP_rcc02360</t>
  </si>
  <si>
    <t>RCAP_rcc02361</t>
  </si>
  <si>
    <t>RCAP_rcc02362</t>
  </si>
  <si>
    <t>RCAP_rcc02363</t>
  </si>
  <si>
    <t>RCAP_rcc02364</t>
  </si>
  <si>
    <t>RCAP_rcc02365</t>
  </si>
  <si>
    <t>RCAP_rcc02366</t>
  </si>
  <si>
    <t>RCAP_rcc02367</t>
  </si>
  <si>
    <t>RCAP_rcc02368</t>
  </si>
  <si>
    <t>RCAP_rcc02369</t>
  </si>
  <si>
    <t>RCAP_rcc02370</t>
  </si>
  <si>
    <t>RCAP_rcc02371</t>
  </si>
  <si>
    <t>RCAP_rcc02372</t>
  </si>
  <si>
    <t>RCAP_rcc02373</t>
  </si>
  <si>
    <t>RCAP_rcc02374</t>
  </si>
  <si>
    <t>RCAP_rcc02375</t>
  </si>
  <si>
    <t>RCAP_rcc02376</t>
  </si>
  <si>
    <t>RCAP_rcc02377</t>
  </si>
  <si>
    <t>RCAP_rcc02378</t>
  </si>
  <si>
    <t>RCAP_rcc02379</t>
  </si>
  <si>
    <t>RCAP_rcc02380</t>
  </si>
  <si>
    <t>RCAP_rcc02381</t>
  </si>
  <si>
    <t>RCAP_rcc02382</t>
  </si>
  <si>
    <t>RCAP_rcc02383</t>
  </si>
  <si>
    <t>RCAP_rcc02384</t>
  </si>
  <si>
    <t>RCAP_rcc02385</t>
  </si>
  <si>
    <t>RCAP_rcc02386</t>
  </si>
  <si>
    <t>RCAP_rcc02387</t>
  </si>
  <si>
    <t>RCAP_rcc02388</t>
  </si>
  <si>
    <t>RCAP_rcc02389</t>
  </si>
  <si>
    <t>RCAP_rcc02390</t>
  </si>
  <si>
    <t>RCAP_rcc02391</t>
  </si>
  <si>
    <t>RCAP_rcc02392</t>
  </si>
  <si>
    <t>RCAP_rcc02393</t>
  </si>
  <si>
    <t>RCAP_rcc02394</t>
  </si>
  <si>
    <t>RCAP_rcc02395</t>
  </si>
  <si>
    <t>RCAP_rcc02396</t>
  </si>
  <si>
    <t>RCAP_rcc02397</t>
  </si>
  <si>
    <t>RCAP_rcc02398</t>
  </si>
  <si>
    <t>RCAP_rcc02399</t>
  </si>
  <si>
    <t>RCAP_rcc02400</t>
  </si>
  <si>
    <t>RCAP_rcc02401</t>
  </si>
  <si>
    <t>RCAP_rcc02402</t>
  </si>
  <si>
    <t>RCAP_rcc02403</t>
  </si>
  <si>
    <t>RCAP_rcc02404</t>
  </si>
  <si>
    <t>RCAP_rcc02405</t>
  </si>
  <si>
    <t>RCAP_rcc02406</t>
  </si>
  <si>
    <t>RCAP_rcc02407</t>
  </si>
  <si>
    <t>RCAP_rcc02408</t>
  </si>
  <si>
    <t>RCAP_rcc02409</t>
  </si>
  <si>
    <t>RCAP_rcc02410</t>
  </si>
  <si>
    <t>RCAP_rcc02411</t>
  </si>
  <si>
    <t>RCAP_rcc02412</t>
  </si>
  <si>
    <t>RCAP_rcc02413</t>
  </si>
  <si>
    <t>RCAP_rcc02414</t>
  </si>
  <si>
    <t>RCAP_rcc02415</t>
  </si>
  <si>
    <t>RCAP_rcc02416</t>
  </si>
  <si>
    <t>RCAP_rcc02417</t>
  </si>
  <si>
    <t>RCAP_rcc02418</t>
  </si>
  <si>
    <t>RCAP_rcc02419</t>
  </si>
  <si>
    <t>RCAP_rcc02420</t>
  </si>
  <si>
    <t>RCAP_rcc02421</t>
  </si>
  <si>
    <t>RCAP_rcc02422</t>
  </si>
  <si>
    <t>RCAP_rcc02423</t>
  </si>
  <si>
    <t>RCAP_rcc02424</t>
  </si>
  <si>
    <t>RCAP_rcc02425</t>
  </si>
  <si>
    <t>RCAP_rcc02426</t>
  </si>
  <si>
    <t>RCAP_rcc02427</t>
  </si>
  <si>
    <t>RCAP_rcc02428</t>
  </si>
  <si>
    <t>RCAP_rcc02429</t>
  </si>
  <si>
    <t>RCAP_rcc02430</t>
  </si>
  <si>
    <t>RCAP_rcc02431</t>
  </si>
  <si>
    <t>RCAP_rcc02432</t>
  </si>
  <si>
    <t>RCAP_rcc02433</t>
  </si>
  <si>
    <t>RCAP_rcc02434</t>
  </si>
  <si>
    <t>RCAP_rcc02435</t>
  </si>
  <si>
    <t>RCAP_rcc02436</t>
  </si>
  <si>
    <t>RCAP_rcc02437</t>
  </si>
  <si>
    <t>RCAP_rcc02438</t>
  </si>
  <si>
    <t>RCAP_rcc02439</t>
  </si>
  <si>
    <t>RCAP_rcc02440</t>
  </si>
  <si>
    <t>RCAP_rcc02441</t>
  </si>
  <si>
    <t>RCAP_rcc02442</t>
  </si>
  <si>
    <t>RCAP_rcc02443</t>
  </si>
  <si>
    <t>RCAP_rcc02444</t>
  </si>
  <si>
    <t>RCAP_rcc02445</t>
  </si>
  <si>
    <t>RCAP_rcc02446</t>
  </si>
  <si>
    <t>RCAP_rcc02447</t>
  </si>
  <si>
    <t>RCAP_rcc02448</t>
  </si>
  <si>
    <t>RCAP_rcc02449</t>
  </si>
  <si>
    <t>RCAP_rcc02450</t>
  </si>
  <si>
    <t>RCAP_rcc02451</t>
  </si>
  <si>
    <t>RCAP_rcc02452</t>
  </si>
  <si>
    <t>RCAP_rcc02453</t>
  </si>
  <si>
    <t>RCAP_rcc02454</t>
  </si>
  <si>
    <t>RCAP_rcc02455</t>
  </si>
  <si>
    <t>RCAP_rcc02456</t>
  </si>
  <si>
    <t>RCAP_rcc02457</t>
  </si>
  <si>
    <t>RCAP_rcc02458</t>
  </si>
  <si>
    <t>RCAP_rcc02459</t>
  </si>
  <si>
    <t>RCAP_rcc02460</t>
  </si>
  <si>
    <t>RCAP_rcc02461</t>
  </si>
  <si>
    <t>RCAP_rcc02462</t>
  </si>
  <si>
    <t>RCAP_rcc02463</t>
  </si>
  <si>
    <t>RCAP_rcc02464</t>
  </si>
  <si>
    <t>RCAP_rcc02465</t>
  </si>
  <si>
    <t>RCAP_rcc02466</t>
  </si>
  <si>
    <t>RCAP_rcc02467</t>
  </si>
  <si>
    <t>RCAP_rcc02468</t>
  </si>
  <si>
    <t>RCAP_rcc02469</t>
  </si>
  <si>
    <t>RCAP_rcc02470</t>
  </si>
  <si>
    <t>RCAP_rcc02471</t>
  </si>
  <si>
    <t>RCAP_rcc02472</t>
  </si>
  <si>
    <t>RCAP_rcc02473</t>
  </si>
  <si>
    <t>RCAP_rcc02474</t>
  </si>
  <si>
    <t>RCAP_rcc02475</t>
  </si>
  <si>
    <t>RCAP_rcc02476</t>
  </si>
  <si>
    <t>RCAP_rcc02477</t>
  </si>
  <si>
    <t>RCAP_rcc02478</t>
  </si>
  <si>
    <t>RCAP_rcc02479</t>
  </si>
  <si>
    <t>RCAP_rcc02480</t>
  </si>
  <si>
    <t>RCAP_rcc02481</t>
  </si>
  <si>
    <t>RCAP_rcc02482</t>
  </si>
  <si>
    <t>RCAP_rcc02483</t>
  </si>
  <si>
    <t>RCAP_rcc02484</t>
  </si>
  <si>
    <t>RCAP_rcc02485</t>
  </si>
  <si>
    <t>RCAP_rcc02486</t>
  </si>
  <si>
    <t>RCAP_rcc02487</t>
  </si>
  <si>
    <t>RCAP_rcc02488</t>
  </si>
  <si>
    <t>RCAP_rcc02489</t>
  </si>
  <si>
    <t>RCAP_rcc02490</t>
  </si>
  <si>
    <t>RCAP_rcc02491</t>
  </si>
  <si>
    <t>RCAP_rcc02492</t>
  </si>
  <si>
    <t>RCAP_rcc02493</t>
  </si>
  <si>
    <t>RCAP_rcc02494</t>
  </si>
  <si>
    <t>RCAP_rcc02495</t>
  </si>
  <si>
    <t>RCAP_rcc02496</t>
  </si>
  <si>
    <t>RCAP_rcc02497</t>
  </si>
  <si>
    <t>RCAP_rcc02498</t>
  </si>
  <si>
    <t>RCAP_rcc02499</t>
  </si>
  <si>
    <t>RCAP_rcc02500</t>
  </si>
  <si>
    <t>RCAP_rcc02501</t>
  </si>
  <si>
    <t>RCAP_rcc02502</t>
  </si>
  <si>
    <t>RCAP_rcc02503</t>
  </si>
  <si>
    <t>RCAP_rcc02504</t>
  </si>
  <si>
    <t>RCAP_rcc02505</t>
  </si>
  <si>
    <t>RCAP_rcc02506</t>
  </si>
  <si>
    <t>RCAP_rcc02507</t>
  </si>
  <si>
    <t>RCAP_rcc02508</t>
  </si>
  <si>
    <t>RCAP_rcc02509</t>
  </si>
  <si>
    <t>RCAP_rcc02510</t>
  </si>
  <si>
    <t>RCAP_rcc02511</t>
  </si>
  <si>
    <t>RCAP_rcc02512</t>
  </si>
  <si>
    <t>RCAP_rcc02513</t>
  </si>
  <si>
    <t>RCAP_rcc02514</t>
  </si>
  <si>
    <t>RCAP_rcc02515</t>
  </si>
  <si>
    <t>RCAP_rcc02516</t>
  </si>
  <si>
    <t>RCAP_rcc02517</t>
  </si>
  <si>
    <t>RCAP_rcc02518</t>
  </si>
  <si>
    <t>RCAP_rcc02519</t>
  </si>
  <si>
    <t>RCAP_rcc02520</t>
  </si>
  <si>
    <t>RCAP_rcc02521</t>
  </si>
  <si>
    <t>RCAP_rcc02522</t>
  </si>
  <si>
    <t>RCAP_rcc02523</t>
  </si>
  <si>
    <t>RCAP_rcc02524</t>
  </si>
  <si>
    <t>RCAP_rcc02525</t>
  </si>
  <si>
    <t>RCAP_rcc02526</t>
  </si>
  <si>
    <t>RCAP_rcc02527</t>
  </si>
  <si>
    <t>RCAP_rcc02528</t>
  </si>
  <si>
    <t>RCAP_rcc02529</t>
  </si>
  <si>
    <t>RCAP_rcc02530</t>
  </si>
  <si>
    <t>RCAP_rcc02531</t>
  </si>
  <si>
    <t>RCAP_rcc02532</t>
  </si>
  <si>
    <t>RCAP_rcc02533</t>
  </si>
  <si>
    <t>RCAP_rcc02534</t>
  </si>
  <si>
    <t>RCAP_rcc02535</t>
  </si>
  <si>
    <t>RCAP_rcc02536</t>
  </si>
  <si>
    <t>RCAP_rcc02537</t>
  </si>
  <si>
    <t>RCAP_rcc02538</t>
  </si>
  <si>
    <t>RCAP_rcc02539</t>
  </si>
  <si>
    <t>RCAP_rcc02540</t>
  </si>
  <si>
    <t>RCAP_rcc02541</t>
  </si>
  <si>
    <t>RCAP_rcc02542</t>
  </si>
  <si>
    <t>RCAP_rcc02543</t>
  </si>
  <si>
    <t>RCAP_rcc02544</t>
  </si>
  <si>
    <t>RCAP_rcc02545</t>
  </si>
  <si>
    <t>RCAP_rcc02546</t>
  </si>
  <si>
    <t>RCAP_rcc02547</t>
  </si>
  <si>
    <t>RCAP_rcc02548</t>
  </si>
  <si>
    <t>RCAP_rcc02549</t>
  </si>
  <si>
    <t>RCAP_rcc02550</t>
  </si>
  <si>
    <t>RCAP_rcc02551</t>
  </si>
  <si>
    <t>RCAP_rcc02552</t>
  </si>
  <si>
    <t>RCAP_rcc02553</t>
  </si>
  <si>
    <t>RCAP_rcc02554</t>
  </si>
  <si>
    <t>RCAP_rcc02555</t>
  </si>
  <si>
    <t>RCAP_rcc02556</t>
  </si>
  <si>
    <t>RCAP_rcc02557</t>
  </si>
  <si>
    <t>RCAP_rcc02558</t>
  </si>
  <si>
    <t>RCAP_rcc02559</t>
  </si>
  <si>
    <t>RCAP_rcc02560</t>
  </si>
  <si>
    <t>RCAP_rcc02561</t>
  </si>
  <si>
    <t>RCAP_rcc02562</t>
  </si>
  <si>
    <t>RCAP_rcc02563</t>
  </si>
  <si>
    <t>RCAP_rcc02564</t>
  </si>
  <si>
    <t>RCAP_rcc02565</t>
  </si>
  <si>
    <t>RCAP_rcc02566</t>
  </si>
  <si>
    <t>RCAP_rcc02567</t>
  </si>
  <si>
    <t>RCAP_rcc02568</t>
  </si>
  <si>
    <t>RCAP_rcc02569</t>
  </si>
  <si>
    <t>RCAP_rcc02570</t>
  </si>
  <si>
    <t>RCAP_rcc02571</t>
  </si>
  <si>
    <t>RCAP_rcc02572</t>
  </si>
  <si>
    <t>RCAP_rcc02573</t>
  </si>
  <si>
    <t>RCAP_rcc02574</t>
  </si>
  <si>
    <t>RCAP_rcc02575</t>
  </si>
  <si>
    <t>RCAP_rcc02576</t>
  </si>
  <si>
    <t>RCAP_rcc02577</t>
  </si>
  <si>
    <t>RCAP_rcc02578</t>
  </si>
  <si>
    <t>RCAP_rcc02579</t>
  </si>
  <si>
    <t>RCAP_rcc02580</t>
  </si>
  <si>
    <t>RCAP_rcc02581</t>
  </si>
  <si>
    <t>RCAP_rcc02582</t>
  </si>
  <si>
    <t>RCAP_rcc02583</t>
  </si>
  <si>
    <t>RCAP_rcc02584</t>
  </si>
  <si>
    <t>RCAP_rcc02585</t>
  </si>
  <si>
    <t>RCAP_rcc02586</t>
  </si>
  <si>
    <t>RCAP_rcc02587</t>
  </si>
  <si>
    <t>RCAP_rcc02588</t>
  </si>
  <si>
    <t>RCAP_rcc02589</t>
  </si>
  <si>
    <t>RCAP_rcc02590</t>
  </si>
  <si>
    <t>RCAP_rcc02591</t>
  </si>
  <si>
    <t>RCAP_rcc02592</t>
  </si>
  <si>
    <t>RCAP_rcc02593</t>
  </si>
  <si>
    <t>RCAP_rcc02594</t>
  </si>
  <si>
    <t>RCAP_rcc02595</t>
  </si>
  <si>
    <t>RCAP_rcc02596</t>
  </si>
  <si>
    <t>RCAP_rcc02597</t>
  </si>
  <si>
    <t>RCAP_rcc02598</t>
  </si>
  <si>
    <t>RCAP_rcc02599</t>
  </si>
  <si>
    <t>RCAP_rcc02600</t>
  </si>
  <si>
    <t>RCAP_rcc02601</t>
  </si>
  <si>
    <t>RCAP_rcc02602</t>
  </si>
  <si>
    <t>RCAP_rcc02603</t>
  </si>
  <si>
    <t>RCAP_rcc02604</t>
  </si>
  <si>
    <t>RCAP_rcc02605</t>
  </si>
  <si>
    <t>RCAP_rcc02606</t>
  </si>
  <si>
    <t>RCAP_rcc02607</t>
  </si>
  <si>
    <t>RCAP_rcc02608</t>
  </si>
  <si>
    <t>RCAP_rcc02609</t>
  </si>
  <si>
    <t>RCAP_rcc02610</t>
  </si>
  <si>
    <t>RCAP_rcc02611</t>
  </si>
  <si>
    <t>RCAP_rcc02612</t>
  </si>
  <si>
    <t>RCAP_rcc02613</t>
  </si>
  <si>
    <t>RCAP_rcc02614</t>
  </si>
  <si>
    <t>RCAP_rcc02615</t>
  </si>
  <si>
    <t>RCAP_rcc02616</t>
  </si>
  <si>
    <t>RCAP_rcc02617</t>
  </si>
  <si>
    <t>RCAP_rcc02618</t>
  </si>
  <si>
    <t>RCAP_rcc02619</t>
  </si>
  <si>
    <t>RCAP_rcc02620</t>
  </si>
  <si>
    <t>RCAP_rcc02621</t>
  </si>
  <si>
    <t>RCAP_rcc02622</t>
  </si>
  <si>
    <t>RCAP_rcc02623</t>
  </si>
  <si>
    <t>RCAP_rcc02624</t>
  </si>
  <si>
    <t>RCAP_rcc02625</t>
  </si>
  <si>
    <t>RCAP_rcc02626</t>
  </si>
  <si>
    <t>RCAP_rcc02627</t>
  </si>
  <si>
    <t>RCAP_rcc02628</t>
  </si>
  <si>
    <t>RCAP_rcc02629</t>
  </si>
  <si>
    <t>RCAP_rcc02630</t>
  </si>
  <si>
    <t>RCAP_rcc02631</t>
  </si>
  <si>
    <t>RCAP_rcc02632</t>
  </si>
  <si>
    <t>RCAP_rcc02633</t>
  </si>
  <si>
    <t>RCAP_rcc02634</t>
  </si>
  <si>
    <t>RCAP_rcc02635</t>
  </si>
  <si>
    <t>RCAP_rcc02636</t>
  </si>
  <si>
    <t>RCAP_rcc02637</t>
  </si>
  <si>
    <t>RCAP_rcc02638</t>
  </si>
  <si>
    <t>RCAP_rcc02639</t>
  </si>
  <si>
    <t>RCAP_rcc02640</t>
  </si>
  <si>
    <t>RCAP_rcc02641</t>
  </si>
  <si>
    <t>RCAP_rcc02642</t>
  </si>
  <si>
    <t>RCAP_rcc02643</t>
  </si>
  <si>
    <t>RCAP_rcc02644</t>
  </si>
  <si>
    <t>RCAP_rcc02645</t>
  </si>
  <si>
    <t>RCAP_rcc02646</t>
  </si>
  <si>
    <t>RCAP_rcc02647</t>
  </si>
  <si>
    <t>RCAP_rcc02648</t>
  </si>
  <si>
    <t>RCAP_rcc02649</t>
  </si>
  <si>
    <t>RCAP_rcc02650</t>
  </si>
  <si>
    <t>RCAP_rcc02651</t>
  </si>
  <si>
    <t>RCAP_rcc02652</t>
  </si>
  <si>
    <t>RCAP_rcc02653</t>
  </si>
  <si>
    <t>RCAP_rcc02654</t>
  </si>
  <si>
    <t>RCAP_rcc02655</t>
  </si>
  <si>
    <t>RCAP_rcc02656</t>
  </si>
  <si>
    <t>RCAP_rcc02657</t>
  </si>
  <si>
    <t>RCAP_rcc02658</t>
  </si>
  <si>
    <t>RCAP_rcc02659</t>
  </si>
  <si>
    <t>RCAP_rcc02660</t>
  </si>
  <si>
    <t>RCAP_rcc02661</t>
  </si>
  <si>
    <t>RCAP_rcc02662</t>
  </si>
  <si>
    <t>RCAP_rcc02663</t>
  </si>
  <si>
    <t>RCAP_rcc02664</t>
  </si>
  <si>
    <t>RCAP_rcc02665</t>
  </si>
  <si>
    <t>RCAP_rcc02666</t>
  </si>
  <si>
    <t>RCAP_rcc02667</t>
  </si>
  <si>
    <t>RCAP_rcc02668</t>
  </si>
  <si>
    <t>RCAP_rcc02669</t>
  </si>
  <si>
    <t>RCAP_rcc02670</t>
  </si>
  <si>
    <t>RCAP_rcc02671</t>
  </si>
  <si>
    <t>RCAP_rcc02672</t>
  </si>
  <si>
    <t>RCAP_rcc02673</t>
  </si>
  <si>
    <t>RCAP_rcc02674</t>
  </si>
  <si>
    <t>RCAP_rcc02675</t>
  </si>
  <si>
    <t>RCAP_rcc02676</t>
  </si>
  <si>
    <t>RCAP_rcc02677</t>
  </si>
  <si>
    <t>RCAP_rcc02678</t>
  </si>
  <si>
    <t>RCAP_rcc02679</t>
  </si>
  <si>
    <t>RCAP_rcc02680</t>
  </si>
  <si>
    <t>RCAP_rcc02681</t>
  </si>
  <si>
    <t>RCAP_rcc02682</t>
  </si>
  <si>
    <t>RCAP_rcc02683</t>
  </si>
  <si>
    <t>RCAP_rcc02684</t>
  </si>
  <si>
    <t>RCAP_rcc02685</t>
  </si>
  <si>
    <t>RCAP_rcc02686</t>
  </si>
  <si>
    <t>RCAP_rcc02687</t>
  </si>
  <si>
    <t>RCAP_rcc02688</t>
  </si>
  <si>
    <t>RCAP_rcc02689</t>
  </si>
  <si>
    <t>RCAP_rcc02690</t>
  </si>
  <si>
    <t>RCAP_rcc02691</t>
  </si>
  <si>
    <t>RCAP_rcc02692</t>
  </si>
  <si>
    <t>RCAP_rcc02693</t>
  </si>
  <si>
    <t>RCAP_rcc02694</t>
  </si>
  <si>
    <t>RCAP_rcc02695</t>
  </si>
  <si>
    <t>RCAP_rcc02696</t>
  </si>
  <si>
    <t>RCAP_rcc02697</t>
  </si>
  <si>
    <t>RCAP_rcc02698</t>
  </si>
  <si>
    <t>RCAP_rcc02699</t>
  </si>
  <si>
    <t>RCAP_rcc02700</t>
  </si>
  <si>
    <t>RCAP_rcc02701</t>
  </si>
  <si>
    <t>RCAP_rcc02702</t>
  </si>
  <si>
    <t>RCAP_rcc02703</t>
  </si>
  <si>
    <t>RCAP_rcc02704</t>
  </si>
  <si>
    <t>RCAP_rcc02705</t>
  </si>
  <si>
    <t>RCAP_rcc02706</t>
  </si>
  <si>
    <t>RCAP_rcc02707</t>
  </si>
  <si>
    <t>RCAP_rcc02708</t>
  </si>
  <si>
    <t>RCAP_rcc02709</t>
  </si>
  <si>
    <t>RCAP_rcc02710</t>
  </si>
  <si>
    <t>RCAP_rcc02711</t>
  </si>
  <si>
    <t>RCAP_rcc02712</t>
  </si>
  <si>
    <t>RCAP_rcc02713</t>
  </si>
  <si>
    <t>RCAP_rcc02714</t>
  </si>
  <si>
    <t>RCAP_rcc02715</t>
  </si>
  <si>
    <t>RCAP_rcc02716</t>
  </si>
  <si>
    <t>RCAP_rcc02717</t>
  </si>
  <si>
    <t>RCAP_rcc02718</t>
  </si>
  <si>
    <t>RCAP_rcc02719</t>
  </si>
  <si>
    <t>RCAP_rcc02720</t>
  </si>
  <si>
    <t>RCAP_rcc02721</t>
  </si>
  <si>
    <t>RCAP_rcc02722</t>
  </si>
  <si>
    <t>RCAP_rcc02723</t>
  </si>
  <si>
    <t>RCAP_rcc02724</t>
  </si>
  <si>
    <t>RCAP_rcc02725</t>
  </si>
  <si>
    <t>RCAP_rcc02726</t>
  </si>
  <si>
    <t>RCAP_rcc02727</t>
  </si>
  <si>
    <t>RCAP_rcc02728</t>
  </si>
  <si>
    <t>RCAP_rcc02729</t>
  </si>
  <si>
    <t>RCAP_rcc02730</t>
  </si>
  <si>
    <t>RCAP_rcc02732</t>
  </si>
  <si>
    <t>RCAP_rcc02733</t>
  </si>
  <si>
    <t>RCAP_rcc02734</t>
  </si>
  <si>
    <t>RCAP_rcc02735</t>
  </si>
  <si>
    <t>RCAP_rcc02736</t>
  </si>
  <si>
    <t>RCAP_rcc02737</t>
  </si>
  <si>
    <t>RCAP_rcc02738</t>
  </si>
  <si>
    <t>RCAP_rcc02739</t>
  </si>
  <si>
    <t>RCAP_rcc02740</t>
  </si>
  <si>
    <t>RCAP_rcc02741</t>
  </si>
  <si>
    <t>RCAP_rcc02742</t>
  </si>
  <si>
    <t>RCAP_rcc02743</t>
  </si>
  <si>
    <t>RCAP_rcc02744</t>
  </si>
  <si>
    <t>RCAP_rcc02745</t>
  </si>
  <si>
    <t>RCAP_rcc02746</t>
  </si>
  <si>
    <t>RCAP_rcc02747</t>
  </si>
  <si>
    <t>RCAP_rcc02748</t>
  </si>
  <si>
    <t>RCAP_rcc02749</t>
  </si>
  <si>
    <t>RCAP_rcc02750</t>
  </si>
  <si>
    <t>RCAP_rcc02751</t>
  </si>
  <si>
    <t>RCAP_rcc02752</t>
  </si>
  <si>
    <t>RCAP_rcc02753</t>
  </si>
  <si>
    <t>RCAP_rcc02754</t>
  </si>
  <si>
    <t>RCAP_rcc02755</t>
  </si>
  <si>
    <t>RCAP_rcc02756</t>
  </si>
  <si>
    <t>RCAP_rcc02757</t>
  </si>
  <si>
    <t>RCAP_rcc02758</t>
  </si>
  <si>
    <t>RCAP_rcc02759</t>
  </si>
  <si>
    <t>RCAP_rcc02760</t>
  </si>
  <si>
    <t>RCAP_rcc02761</t>
  </si>
  <si>
    <t>RCAP_rcc02762</t>
  </si>
  <si>
    <t>RCAP_rcc02763</t>
  </si>
  <si>
    <t>RCAP_rcc02764</t>
  </si>
  <si>
    <t>RCAP_rcc02765</t>
  </si>
  <si>
    <t>RCAP_rcc02766</t>
  </si>
  <si>
    <t>RCAP_rcc02767</t>
  </si>
  <si>
    <t>RCAP_rcc02768</t>
  </si>
  <si>
    <t>RCAP_rcc02769</t>
  </si>
  <si>
    <t>RCAP_rcc02770</t>
  </si>
  <si>
    <t>RCAP_rcc02771</t>
  </si>
  <si>
    <t>RCAP_rcc02772</t>
  </si>
  <si>
    <t>RCAP_rcc02773</t>
  </si>
  <si>
    <t>RCAP_rcc02774</t>
  </si>
  <si>
    <t>RCAP_rcc02775</t>
  </si>
  <si>
    <t>RCAP_rcc02776</t>
  </si>
  <si>
    <t>RCAP_rcc02777</t>
  </si>
  <si>
    <t>RCAP_rcc02778</t>
  </si>
  <si>
    <t>RCAP_rcc02779</t>
  </si>
  <si>
    <t>RCAP_rcc02780</t>
  </si>
  <si>
    <t>RCAP_rcc02781</t>
  </si>
  <si>
    <t>RCAP_rcc02782</t>
  </si>
  <si>
    <t>RCAP_rcc02783</t>
  </si>
  <si>
    <t>RCAP_rcc02784</t>
  </si>
  <si>
    <t>RCAP_rcc02785</t>
  </si>
  <si>
    <t>RCAP_rcc02786</t>
  </si>
  <si>
    <t>RCAP_rcc02787</t>
  </si>
  <si>
    <t>RCAP_rcc02788</t>
  </si>
  <si>
    <t>RCAP_rcc02789</t>
  </si>
  <si>
    <t>RCAP_rcc02790</t>
  </si>
  <si>
    <t>RCAP_rcc02791</t>
  </si>
  <si>
    <t>RCAP_rcc02792</t>
  </si>
  <si>
    <t>RCAP_rcc02793</t>
  </si>
  <si>
    <t>RCAP_rcc02794</t>
  </si>
  <si>
    <t>RCAP_rcc02795</t>
  </si>
  <si>
    <t>RCAP_rcc02796</t>
  </si>
  <si>
    <t>RCAP_rcc02797</t>
  </si>
  <si>
    <t>RCAP_rcc02798</t>
  </si>
  <si>
    <t>RCAP_rcc02799</t>
  </si>
  <si>
    <t>RCAP_rcc02800</t>
  </si>
  <si>
    <t>RCAP_rcc02801</t>
  </si>
  <si>
    <t>RCAP_rcc02802</t>
  </si>
  <si>
    <t>RCAP_rcc02803</t>
  </si>
  <si>
    <t>RCAP_rcc02804</t>
  </si>
  <si>
    <t>RCAP_rcc02805</t>
  </si>
  <si>
    <t>RCAP_rcc02806</t>
  </si>
  <si>
    <t>RCAP_rcc02807</t>
  </si>
  <si>
    <t>RCAP_rcc02808</t>
  </si>
  <si>
    <t>RCAP_rcc02809</t>
  </si>
  <si>
    <t>RCAP_rcc02810</t>
  </si>
  <si>
    <t>RCAP_rcc02811</t>
  </si>
  <si>
    <t>RCAP_rcc02812</t>
  </si>
  <si>
    <t>RCAP_rcc02813</t>
  </si>
  <si>
    <t>RCAP_rcc02814</t>
  </si>
  <si>
    <t>RCAP_rcc02815</t>
  </si>
  <si>
    <t>RCAP_rcc02816</t>
  </si>
  <si>
    <t>RCAP_rcc02817</t>
  </si>
  <si>
    <t>RCAP_rcc02818</t>
  </si>
  <si>
    <t>RCAP_rcc02819</t>
  </si>
  <si>
    <t>RCAP_rcc02820</t>
  </si>
  <si>
    <t>RCAP_rcc02821</t>
  </si>
  <si>
    <t>RCAP_rcc02822</t>
  </si>
  <si>
    <t>RCAP_rcc02823</t>
  </si>
  <si>
    <t>RCAP_rcc02824</t>
  </si>
  <si>
    <t>RCAP_rcc02825</t>
  </si>
  <si>
    <t>RCAP_rcc02826</t>
  </si>
  <si>
    <t>RCAP_rcc02827</t>
  </si>
  <si>
    <t>RCAP_rcc02828</t>
  </si>
  <si>
    <t>RCAP_rcc02829</t>
  </si>
  <si>
    <t>RCAP_rcc02830</t>
  </si>
  <si>
    <t>RCAP_rcc02831</t>
  </si>
  <si>
    <t>RCAP_rcc02832</t>
  </si>
  <si>
    <t>RCAP_rcc02833</t>
  </si>
  <si>
    <t>RCAP_rcc02834</t>
  </si>
  <si>
    <t>RCAP_rcc02835</t>
  </si>
  <si>
    <t>RCAP_rcc02836</t>
  </si>
  <si>
    <t>RCAP_rcc02837</t>
  </si>
  <si>
    <t>RCAP_rcc02838</t>
  </si>
  <si>
    <t>RCAP_rcc02839</t>
  </si>
  <si>
    <t>RCAP_rcc02840</t>
  </si>
  <si>
    <t>RCAP_rcc02841</t>
  </si>
  <si>
    <t>RCAP_rcc02842</t>
  </si>
  <si>
    <t>RCAP_rcc02843</t>
  </si>
  <si>
    <t>RCAP_rcc02844</t>
  </si>
  <si>
    <t>RCAP_rcc02845</t>
  </si>
  <si>
    <t>RCAP_rcc02846</t>
  </si>
  <si>
    <t>RCAP_rcc02847</t>
  </si>
  <si>
    <t>RCAP_rcc02848</t>
  </si>
  <si>
    <t>RCAP_rcc02849</t>
  </si>
  <si>
    <t>RCAP_rcc02850</t>
  </si>
  <si>
    <t>RCAP_rcc02851</t>
  </si>
  <si>
    <t>RCAP_rcc02852</t>
  </si>
  <si>
    <t>RCAP_rcc02853</t>
  </si>
  <si>
    <t>RCAP_rcc02854</t>
  </si>
  <si>
    <t>RCAP_rcc02855</t>
  </si>
  <si>
    <t>RCAP_rcc02856</t>
  </si>
  <si>
    <t>RCAP_rcc02857</t>
  </si>
  <si>
    <t>RCAP_rcc02858</t>
  </si>
  <si>
    <t>RCAP_rcc02859</t>
  </si>
  <si>
    <t>RCAP_rcc02860</t>
  </si>
  <si>
    <t>RCAP_rcc02861</t>
  </si>
  <si>
    <t>RCAP_rcc02862</t>
  </si>
  <si>
    <t>RCAP_rcc02863</t>
  </si>
  <si>
    <t>RCAP_rcc02864</t>
  </si>
  <si>
    <t>RCAP_rcc02865</t>
  </si>
  <si>
    <t>RCAP_rcc02866</t>
  </si>
  <si>
    <t>RCAP_rcc02867</t>
  </si>
  <si>
    <t>RCAP_rcc02868</t>
  </si>
  <si>
    <t>RCAP_rcc02869</t>
  </si>
  <si>
    <t>RCAP_rcc02870</t>
  </si>
  <si>
    <t>RCAP_rcc02871</t>
  </si>
  <si>
    <t>RCAP_rcc02872</t>
  </si>
  <si>
    <t>RCAP_rcc02873</t>
  </si>
  <si>
    <t>RCAP_rcc02874</t>
  </si>
  <si>
    <t>RCAP_rcc02875</t>
  </si>
  <si>
    <t>RCAP_rcc02876</t>
  </si>
  <si>
    <t>RCAP_rcc02877</t>
  </si>
  <si>
    <t>RCAP_rcc02878</t>
  </si>
  <si>
    <t>RCAP_rcc02879</t>
  </si>
  <si>
    <t>RCAP_rcc02880</t>
  </si>
  <si>
    <t>RCAP_rcc02881</t>
  </si>
  <si>
    <t>RCAP_rcc02882</t>
  </si>
  <si>
    <t>RCAP_rcc02883</t>
  </si>
  <si>
    <t>RCAP_rcc02884</t>
  </si>
  <si>
    <t>RCAP_rcc02885</t>
  </si>
  <si>
    <t>RCAP_rcc02886</t>
  </si>
  <si>
    <t>RCAP_rcc02887</t>
  </si>
  <si>
    <t>RCAP_rcc02888</t>
  </si>
  <si>
    <t>RCAP_rcc02889</t>
  </si>
  <si>
    <t>RCAP_rcc02890</t>
  </si>
  <si>
    <t>RCAP_rcc02891</t>
  </si>
  <si>
    <t>RCAP_rcc02892</t>
  </si>
  <si>
    <t>RCAP_rcc02893</t>
  </si>
  <si>
    <t>RCAP_rcc02894</t>
  </si>
  <si>
    <t>RCAP_rcc02895</t>
  </si>
  <si>
    <t>RCAP_rcc02896</t>
  </si>
  <si>
    <t>RCAP_rcc02897</t>
  </si>
  <si>
    <t>RCAP_rcc02898</t>
  </si>
  <si>
    <t>RCAP_rcc02899</t>
  </si>
  <si>
    <t>RCAP_rcc02900</t>
  </si>
  <si>
    <t>RCAP_rcc02903</t>
  </si>
  <si>
    <t>RCAP_rcc02904</t>
  </si>
  <si>
    <t>RCAP_rcc02905</t>
  </si>
  <si>
    <t>RCAP_rcc02906</t>
  </si>
  <si>
    <t>RCAP_rcc02907</t>
  </si>
  <si>
    <t>RCAP_rcc02908</t>
  </si>
  <si>
    <t>RCAP_rcc02909</t>
  </si>
  <si>
    <t>RCAP_rcc02910</t>
  </si>
  <si>
    <t>RCAP_rcc02911</t>
  </si>
  <si>
    <t>RCAP_rcc02912</t>
  </si>
  <si>
    <t>RCAP_rcc02913</t>
  </si>
  <si>
    <t>RCAP_rcc02914</t>
  </si>
  <si>
    <t>RCAP_rcc02915</t>
  </si>
  <si>
    <t>RCAP_rcc02916</t>
  </si>
  <si>
    <t>RCAP_rcc02917</t>
  </si>
  <si>
    <t>RCAP_rcc02918</t>
  </si>
  <si>
    <t>RCAP_rcc02919</t>
  </si>
  <si>
    <t>RCAP_rcc02920</t>
  </si>
  <si>
    <t>RCAP_rcc02921</t>
  </si>
  <si>
    <t>RCAP_rcc02922</t>
  </si>
  <si>
    <t>RCAP_rcc02923</t>
  </si>
  <si>
    <t>RCAP_rcc02924</t>
  </si>
  <si>
    <t>RCAP_rcc02925</t>
  </si>
  <si>
    <t>RCAP_rcc02926</t>
  </si>
  <si>
    <t>RCAP_rcc02927</t>
  </si>
  <si>
    <t>RCAP_rcc02928</t>
  </si>
  <si>
    <t>RCAP_rcc02929</t>
  </si>
  <si>
    <t>RCAP_rcc02930</t>
  </si>
  <si>
    <t>RCAP_rcc02931</t>
  </si>
  <si>
    <t>RCAP_rcc02932</t>
  </si>
  <si>
    <t>RCAP_rcc02933</t>
  </si>
  <si>
    <t>RCAP_rcc02934</t>
  </si>
  <si>
    <t>RCAP_rcc02935</t>
  </si>
  <si>
    <t>RCAP_rcc02936</t>
  </si>
  <si>
    <t>RCAP_rcc02937</t>
  </si>
  <si>
    <t>RCAP_rcc02938</t>
  </si>
  <si>
    <t>RCAP_rcc02939</t>
  </si>
  <si>
    <t>RCAP_rcc02940</t>
  </si>
  <si>
    <t>RCAP_rcc02941</t>
  </si>
  <si>
    <t>RCAP_rcc02942</t>
  </si>
  <si>
    <t>RCAP_rcc02943</t>
  </si>
  <si>
    <t>RCAP_rcc02944</t>
  </si>
  <si>
    <t>RCAP_rcc02945</t>
  </si>
  <si>
    <t>RCAP_rcc02946</t>
  </si>
  <si>
    <t>RCAP_rcc02947</t>
  </si>
  <si>
    <t>RCAP_rcc02948</t>
  </si>
  <si>
    <t>RCAP_rcc02949</t>
  </si>
  <si>
    <t>RCAP_rcc02950</t>
  </si>
  <si>
    <t>RCAP_rcc02951</t>
  </si>
  <si>
    <t>RCAP_rcc02952</t>
  </si>
  <si>
    <t>RCAP_rcc02953</t>
  </si>
  <si>
    <t>RCAP_rcc02954</t>
  </si>
  <si>
    <t>RCAP_rcc02955</t>
  </si>
  <si>
    <t>RCAP_rcc02956</t>
  </si>
  <si>
    <t>RCAP_rcc02957</t>
  </si>
  <si>
    <t>RCAP_rcc02958</t>
  </si>
  <si>
    <t>RCAP_rcc02959</t>
  </si>
  <si>
    <t>RCAP_rcc02960</t>
  </si>
  <si>
    <t>RCAP_rcc02961</t>
  </si>
  <si>
    <t>RCAP_rcc02962</t>
  </si>
  <si>
    <t>RCAP_rcc02963</t>
  </si>
  <si>
    <t>RCAP_rcc02964</t>
  </si>
  <si>
    <t>RCAP_rcc02965</t>
  </si>
  <si>
    <t>RCAP_rcc02966</t>
  </si>
  <si>
    <t>RCAP_rcc02967</t>
  </si>
  <si>
    <t>RCAP_rcc02968</t>
  </si>
  <si>
    <t>RCAP_rcc02969</t>
  </si>
  <si>
    <t>RCAP_rcc02970</t>
  </si>
  <si>
    <t>RCAP_rcc02971</t>
  </si>
  <si>
    <t>RCAP_rcc02972</t>
  </si>
  <si>
    <t>RCAP_rcc02973</t>
  </si>
  <si>
    <t>RCAP_rcc02974</t>
  </si>
  <si>
    <t>RCAP_rcc02975</t>
  </si>
  <si>
    <t>RCAP_rcc02976</t>
  </si>
  <si>
    <t>RCAP_rcc02977</t>
  </si>
  <si>
    <t>RCAP_rcc02978</t>
  </si>
  <si>
    <t>RCAP_rcc02979</t>
  </si>
  <si>
    <t>RCAP_rcc02980</t>
  </si>
  <si>
    <t>RCAP_rcc02981</t>
  </si>
  <si>
    <t>RCAP_rcc02982</t>
  </si>
  <si>
    <t>RCAP_rcc02983</t>
  </si>
  <si>
    <t>RCAP_rcc02984</t>
  </si>
  <si>
    <t>RCAP_rcc02985</t>
  </si>
  <si>
    <t>RCAP_rcc02986</t>
  </si>
  <si>
    <t>RCAP_rcc02987</t>
  </si>
  <si>
    <t>RCAP_rcc02988</t>
  </si>
  <si>
    <t>RCAP_rcc02989</t>
  </si>
  <si>
    <t>RCAP_rcc02990</t>
  </si>
  <si>
    <t>RCAP_rcc02991</t>
  </si>
  <si>
    <t>RCAP_rcc02992</t>
  </si>
  <si>
    <t>RCAP_rcc02993</t>
  </si>
  <si>
    <t>RCAP_rcc02994</t>
  </si>
  <si>
    <t>RCAP_rcc02995</t>
  </si>
  <si>
    <t>RCAP_rcc02996</t>
  </si>
  <si>
    <t>RCAP_rcc02997</t>
  </si>
  <si>
    <t>RCAP_rcc02998</t>
  </si>
  <si>
    <t>RCAP_rcc02999</t>
  </si>
  <si>
    <t>RCAP_rcc03000</t>
  </si>
  <si>
    <t>RCAP_rcc03001</t>
  </si>
  <si>
    <t>RCAP_rcc03002</t>
  </si>
  <si>
    <t>RCAP_rcc03003</t>
  </si>
  <si>
    <t>RCAP_rcc03004</t>
  </si>
  <si>
    <t>RCAP_rcc03005</t>
  </si>
  <si>
    <t>RCAP_rcc03006</t>
  </si>
  <si>
    <t>RCAP_rcc03007</t>
  </si>
  <si>
    <t>RCAP_rcc03008</t>
  </si>
  <si>
    <t>RCAP_rcc03009</t>
  </si>
  <si>
    <t>RCAP_rcc03010</t>
  </si>
  <si>
    <t>RCAP_rcc03011</t>
  </si>
  <si>
    <t>RCAP_rcc03012</t>
  </si>
  <si>
    <t>RCAP_rcc03013</t>
  </si>
  <si>
    <t>RCAP_rcc03014</t>
  </si>
  <si>
    <t>RCAP_rcc03015</t>
  </si>
  <si>
    <t>RCAP_rcc03016</t>
  </si>
  <si>
    <t>RCAP_rcc03017</t>
  </si>
  <si>
    <t>RCAP_rcc03018</t>
  </si>
  <si>
    <t>RCAP_rcc03022</t>
  </si>
  <si>
    <t>RCAP_rcc03023</t>
  </si>
  <si>
    <t>RCAP_rcc03024</t>
  </si>
  <si>
    <t>RCAP_rcc03025</t>
  </si>
  <si>
    <t>RCAP_rcc03026</t>
  </si>
  <si>
    <t>RCAP_rcc03027</t>
  </si>
  <si>
    <t>RCAP_rcc03028</t>
  </si>
  <si>
    <t>RCAP_rcc03029</t>
  </si>
  <si>
    <t>RCAP_rcc03030</t>
  </si>
  <si>
    <t>RCAP_rcc03031</t>
  </si>
  <si>
    <t>RCAP_rcc03032</t>
  </si>
  <si>
    <t>RCAP_rcc03033</t>
  </si>
  <si>
    <t>RCAP_rcc03034</t>
  </si>
  <si>
    <t>RCAP_rcc03035</t>
  </si>
  <si>
    <t>RCAP_rcc03036</t>
  </si>
  <si>
    <t>RCAP_rcc03037</t>
  </si>
  <si>
    <t>RCAP_rcc03038</t>
  </si>
  <si>
    <t>RCAP_rcc03039</t>
  </si>
  <si>
    <t>RCAP_rcc03040</t>
  </si>
  <si>
    <t>RCAP_rcc03041</t>
  </si>
  <si>
    <t>RCAP_rcc03042</t>
  </si>
  <si>
    <t>RCAP_rcc03043</t>
  </si>
  <si>
    <t>RCAP_rcc03044</t>
  </si>
  <si>
    <t>RCAP_rcc03045</t>
  </si>
  <si>
    <t>RCAP_rcc03046</t>
  </si>
  <si>
    <t>RCAP_rcc03047</t>
  </si>
  <si>
    <t>RCAP_rcc03048</t>
  </si>
  <si>
    <t>RCAP_rcc03049</t>
  </si>
  <si>
    <t>RCAP_rcc03050</t>
  </si>
  <si>
    <t>RCAP_rcc03051</t>
  </si>
  <si>
    <t>RCAP_rcc03052</t>
  </si>
  <si>
    <t>RCAP_rcc03053</t>
  </si>
  <si>
    <t>RCAP_rcc03054</t>
  </si>
  <si>
    <t>RCAP_rcc03055</t>
  </si>
  <si>
    <t>RCAP_rcc03056</t>
  </si>
  <si>
    <t>RCAP_rcc03057</t>
  </si>
  <si>
    <t>RCAP_rcc03058</t>
  </si>
  <si>
    <t>RCAP_rcc03059</t>
  </si>
  <si>
    <t>RCAP_rcc03060</t>
  </si>
  <si>
    <t>RCAP_rcc03061</t>
  </si>
  <si>
    <t>RCAP_rcc03062</t>
  </si>
  <si>
    <t>RCAP_rcc03063</t>
  </si>
  <si>
    <t>RCAP_rcc03064</t>
  </si>
  <si>
    <t>RCAP_rcc03065</t>
  </si>
  <si>
    <t>RCAP_rcc03066</t>
  </si>
  <si>
    <t>RCAP_rcc03067</t>
  </si>
  <si>
    <t>RCAP_rcc03068</t>
  </si>
  <si>
    <t>RCAP_rcc03069</t>
  </si>
  <si>
    <t>RCAP_rcc03070</t>
  </si>
  <si>
    <t>RCAP_rcc03071</t>
  </si>
  <si>
    <t>RCAP_rcc03072</t>
  </si>
  <si>
    <t>RCAP_rcc03073</t>
  </si>
  <si>
    <t>RCAP_rcc03074</t>
  </si>
  <si>
    <t>RCAP_rcc03075</t>
  </si>
  <si>
    <t>RCAP_rcc03076</t>
  </si>
  <si>
    <t>RCAP_rcc03077</t>
  </si>
  <si>
    <t>RCAP_rcc03078</t>
  </si>
  <si>
    <t>RCAP_rcc03079</t>
  </si>
  <si>
    <t>RCAP_rcc03080</t>
  </si>
  <si>
    <t>RCAP_rcc03081</t>
  </si>
  <si>
    <t>RCAP_rcc03082</t>
  </si>
  <si>
    <t>RCAP_rcc03083</t>
  </si>
  <si>
    <t>RCAP_rcc03084</t>
  </si>
  <si>
    <t>RCAP_rcc03085</t>
  </si>
  <si>
    <t>RCAP_rcc03086</t>
  </si>
  <si>
    <t>RCAP_rcc03087</t>
  </si>
  <si>
    <t>RCAP_rcc03088</t>
  </si>
  <si>
    <t>RCAP_rcc03089</t>
  </si>
  <si>
    <t>RCAP_rcc03090</t>
  </si>
  <si>
    <t>RCAP_rcc03091</t>
  </si>
  <si>
    <t>RCAP_rcc03092</t>
  </si>
  <si>
    <t>RCAP_rcc03093</t>
  </si>
  <si>
    <t>RCAP_rcc03094</t>
  </si>
  <si>
    <t>RCAP_rcc03095</t>
  </si>
  <si>
    <t>RCAP_rcc03096</t>
  </si>
  <si>
    <t>RCAP_rcc03097</t>
  </si>
  <si>
    <t>RCAP_rcc03098</t>
  </si>
  <si>
    <t>RCAP_rcc03099</t>
  </si>
  <si>
    <t>RCAP_rcc03100</t>
  </si>
  <si>
    <t>RCAP_rcc03101</t>
  </si>
  <si>
    <t>RCAP_rcc03102</t>
  </si>
  <si>
    <t>RCAP_rcc03103</t>
  </si>
  <si>
    <t>RCAP_rcc03104</t>
  </si>
  <si>
    <t>RCAP_rcc03105</t>
  </si>
  <si>
    <t>RCAP_rcc03106</t>
  </si>
  <si>
    <t>RCAP_rcc03107</t>
  </si>
  <si>
    <t>RCAP_rcc03108</t>
  </si>
  <si>
    <t>RCAP_rcc03109</t>
  </si>
  <si>
    <t>RCAP_rcc03110</t>
  </si>
  <si>
    <t>RCAP_rcc03111</t>
  </si>
  <si>
    <t>RCAP_rcc03112</t>
  </si>
  <si>
    <t>RCAP_rcc03113</t>
  </si>
  <si>
    <t>RCAP_rcc03114</t>
  </si>
  <si>
    <t>RCAP_rcc03115</t>
  </si>
  <si>
    <t>RCAP_rcc03116</t>
  </si>
  <si>
    <t>RCAP_rcc03117</t>
  </si>
  <si>
    <t>RCAP_rcc03118</t>
  </si>
  <si>
    <t>RCAP_rcc03119</t>
  </si>
  <si>
    <t>RCAP_rcc03120</t>
  </si>
  <si>
    <t>RCAP_rcc03121</t>
  </si>
  <si>
    <t>RCAP_rcc03122</t>
  </si>
  <si>
    <t>RCAP_rcc03123</t>
  </si>
  <si>
    <t>RCAP_rcc03124</t>
  </si>
  <si>
    <t>RCAP_rcc03125</t>
  </si>
  <si>
    <t>RCAP_rcc03126</t>
  </si>
  <si>
    <t>RCAP_rcc03127</t>
  </si>
  <si>
    <t>RCAP_rcc03128</t>
  </si>
  <si>
    <t>RCAP_rcc03129</t>
  </si>
  <si>
    <t>RCAP_rcc03130</t>
  </si>
  <si>
    <t>RCAP_rcc03131</t>
  </si>
  <si>
    <t>RCAP_rcc03132</t>
  </si>
  <si>
    <t>RCAP_rcc03133</t>
  </si>
  <si>
    <t>RCAP_rcc03134</t>
  </si>
  <si>
    <t>RCAP_rcc03135</t>
  </si>
  <si>
    <t>RCAP_rcc03136</t>
  </si>
  <si>
    <t>RCAP_rcc03137</t>
  </si>
  <si>
    <t>RCAP_rcc03138</t>
  </si>
  <si>
    <t>RCAP_rcc03139</t>
  </si>
  <si>
    <t>RCAP_rcc03140</t>
  </si>
  <si>
    <t>RCAP_rcc03141</t>
  </si>
  <si>
    <t>RCAP_rcc03142</t>
  </si>
  <si>
    <t>RCAP_rcc03143</t>
  </si>
  <si>
    <t>RCAP_rcc03144</t>
  </si>
  <si>
    <t>RCAP_rcc03145</t>
  </si>
  <si>
    <t>RCAP_rcc03146</t>
  </si>
  <si>
    <t>RCAP_rcc03147</t>
  </si>
  <si>
    <t>RCAP_rcc03148</t>
  </si>
  <si>
    <t>RCAP_rcc03149</t>
  </si>
  <si>
    <t>RCAP_rcc03150</t>
  </si>
  <si>
    <t>RCAP_rcc03151</t>
  </si>
  <si>
    <t>RCAP_rcc03152</t>
  </si>
  <si>
    <t>RCAP_rcc03153</t>
  </si>
  <si>
    <t>RCAP_rcc03154</t>
  </si>
  <si>
    <t>RCAP_rcc03155</t>
  </si>
  <si>
    <t>RCAP_rcc03156</t>
  </si>
  <si>
    <t>RCAP_rcc03157</t>
  </si>
  <si>
    <t>RCAP_rcc03158</t>
  </si>
  <si>
    <t>RCAP_rcc03159</t>
  </si>
  <si>
    <t>RCAP_rcc03160</t>
  </si>
  <si>
    <t>RCAP_rcc03161</t>
  </si>
  <si>
    <t>RCAP_rcc03162</t>
  </si>
  <si>
    <t>RCAP_rcc03163</t>
  </si>
  <si>
    <t>RCAP_rcc03164</t>
  </si>
  <si>
    <t>RCAP_rcc03165</t>
  </si>
  <si>
    <t>RCAP_rcc03166</t>
  </si>
  <si>
    <t>RCAP_rcc03167</t>
  </si>
  <si>
    <t>RCAP_rcc03168</t>
  </si>
  <si>
    <t>RCAP_rcc03169</t>
  </si>
  <si>
    <t>RCAP_rcc03170</t>
  </si>
  <si>
    <t>RCAP_rcc03171</t>
  </si>
  <si>
    <t>RCAP_rcc03172</t>
  </si>
  <si>
    <t>RCAP_rcc03173</t>
  </si>
  <si>
    <t>RCAP_rcc03174</t>
  </si>
  <si>
    <t>RCAP_rcc03175</t>
  </si>
  <si>
    <t>RCAP_rcc03176</t>
  </si>
  <si>
    <t>RCAP_rcc03177</t>
  </si>
  <si>
    <t>RCAP_rcc03178</t>
  </si>
  <si>
    <t>RCAP_rcc03179</t>
  </si>
  <si>
    <t>RCAP_rcc03180</t>
  </si>
  <si>
    <t>RCAP_rcc03181</t>
  </si>
  <si>
    <t>RCAP_rcc03182</t>
  </si>
  <si>
    <t>RCAP_rcc03183</t>
  </si>
  <si>
    <t>RCAP_rcc03184</t>
  </si>
  <si>
    <t>RCAP_rcc03185</t>
  </si>
  <si>
    <t>RCAP_rcc03186</t>
  </si>
  <si>
    <t>RCAP_rcc03187</t>
  </si>
  <si>
    <t>RCAP_rcc03188</t>
  </si>
  <si>
    <t>RCAP_rcc03189</t>
  </si>
  <si>
    <t>RCAP_rcc03190</t>
  </si>
  <si>
    <t>RCAP_rcc03191</t>
  </si>
  <si>
    <t>RCAP_rcc03192</t>
  </si>
  <si>
    <t>RCAP_rcc03193</t>
  </si>
  <si>
    <t>RCAP_rcc03194</t>
  </si>
  <si>
    <t>RCAP_rcc03195</t>
  </si>
  <si>
    <t>RCAP_rcc03196</t>
  </si>
  <si>
    <t>RCAP_rcc03197</t>
  </si>
  <si>
    <t>RCAP_rcc03198</t>
  </si>
  <si>
    <t>RCAP_rcc03199</t>
  </si>
  <si>
    <t>RCAP_rcc03200</t>
  </si>
  <si>
    <t>RCAP_rcc03201</t>
  </si>
  <si>
    <t>RCAP_rcc03202</t>
  </si>
  <si>
    <t>RCAP_rcc03203</t>
  </si>
  <si>
    <t>RCAP_rcc03204</t>
  </si>
  <si>
    <t>RCAP_rcc03205</t>
  </si>
  <si>
    <t>RCAP_rcc03206</t>
  </si>
  <si>
    <t>RCAP_rcc03207</t>
  </si>
  <si>
    <t>RCAP_rcc03208</t>
  </si>
  <si>
    <t>RCAP_rcc03209</t>
  </si>
  <si>
    <t>RCAP_rcc03210</t>
  </si>
  <si>
    <t>RCAP_rcc03211</t>
  </si>
  <si>
    <t>RCAP_rcc03212</t>
  </si>
  <si>
    <t>RCAP_rcc03213</t>
  </si>
  <si>
    <t>RCAP_rcc03214</t>
  </si>
  <si>
    <t>RCAP_rcc03215</t>
  </si>
  <si>
    <t>RCAP_rcc03216</t>
  </si>
  <si>
    <t>RCAP_rcc03217</t>
  </si>
  <si>
    <t>RCAP_rcc03218</t>
  </si>
  <si>
    <t>RCAP_rcc03219</t>
  </si>
  <si>
    <t>RCAP_rcc03220</t>
  </si>
  <si>
    <t>RCAP_rcc03221</t>
  </si>
  <si>
    <t>RCAP_rcc03222</t>
  </si>
  <si>
    <t>RCAP_rcc03223</t>
  </si>
  <si>
    <t>RCAP_rcc03224</t>
  </si>
  <si>
    <t>RCAP_rcc03225</t>
  </si>
  <si>
    <t>RCAP_rcc03226</t>
  </si>
  <si>
    <t>RCAP_rcc03227</t>
  </si>
  <si>
    <t>RCAP_rcc03228</t>
  </si>
  <si>
    <t>RCAP_rcc03229</t>
  </si>
  <si>
    <t>RCAP_rcc03230</t>
  </si>
  <si>
    <t>RCAP_rcc03231</t>
  </si>
  <si>
    <t>RCAP_rcc03232</t>
  </si>
  <si>
    <t>RCAP_rcc03233</t>
  </si>
  <si>
    <t>RCAP_rcc03234</t>
  </si>
  <si>
    <t>RCAP_rcc03235</t>
  </si>
  <si>
    <t>RCAP_rcc03236</t>
  </si>
  <si>
    <t>RCAP_rcc03237</t>
  </si>
  <si>
    <t>RCAP_rcc03238</t>
  </si>
  <si>
    <t>RCAP_rcc03239</t>
  </si>
  <si>
    <t>RCAP_rcc03240</t>
  </si>
  <si>
    <t>RCAP_rcc03241</t>
  </si>
  <si>
    <t>RCAP_rcc03242</t>
  </si>
  <si>
    <t>RCAP_rcc03243</t>
  </si>
  <si>
    <t>RCAP_rcc03244</t>
  </si>
  <si>
    <t>RCAP_rcc03245</t>
  </si>
  <si>
    <t>RCAP_rcc03246</t>
  </si>
  <si>
    <t>RCAP_rcc03247</t>
  </si>
  <si>
    <t>RCAP_rcc03248</t>
  </si>
  <si>
    <t>RCAP_rcc03249</t>
  </si>
  <si>
    <t>RCAP_rcc03250</t>
  </si>
  <si>
    <t>RCAP_rcc03251</t>
  </si>
  <si>
    <t>RCAP_rcc03252</t>
  </si>
  <si>
    <t>RCAP_rcc03253</t>
  </si>
  <si>
    <t>RCAP_rcc03254</t>
  </si>
  <si>
    <t>RCAP_rcc03255</t>
  </si>
  <si>
    <t>RCAP_rcc03256</t>
  </si>
  <si>
    <t>RCAP_rcc03257</t>
  </si>
  <si>
    <t>RCAP_rcc03258</t>
  </si>
  <si>
    <t>RCAP_rcc03259</t>
  </si>
  <si>
    <t>RCAP_rcc03260</t>
  </si>
  <si>
    <t>RCAP_rcc03261</t>
  </si>
  <si>
    <t>RCAP_rcc03262</t>
  </si>
  <si>
    <t>RCAP_rcc03263</t>
  </si>
  <si>
    <t>RCAP_rcc03264</t>
  </si>
  <si>
    <t>RCAP_rcc03265</t>
  </si>
  <si>
    <t>RCAP_rcc03266</t>
  </si>
  <si>
    <t>RCAP_rcc03267</t>
  </si>
  <si>
    <t>RCAP_rcc03268</t>
  </si>
  <si>
    <t>RCAP_rcc03269</t>
  </si>
  <si>
    <t>RCAP_rcc03270</t>
  </si>
  <si>
    <t>RCAP_rcc03271</t>
  </si>
  <si>
    <t>RCAP_rcc03272</t>
  </si>
  <si>
    <t>RCAP_rcc03273</t>
  </si>
  <si>
    <t>RCAP_rcc03274</t>
  </si>
  <si>
    <t>RCAP_rcc03275</t>
  </si>
  <si>
    <t>RCAP_rcc03276</t>
  </si>
  <si>
    <t>RCAP_rcc03277</t>
  </si>
  <si>
    <t>RCAP_rcc03278</t>
  </si>
  <si>
    <t>RCAP_rcc03279</t>
  </si>
  <si>
    <t>RCAP_rcc03280</t>
  </si>
  <si>
    <t>RCAP_rcc03281</t>
  </si>
  <si>
    <t>RCAP_rcc03282</t>
  </si>
  <si>
    <t>RCAP_rcc03283</t>
  </si>
  <si>
    <t>RCAP_rcc03284</t>
  </si>
  <si>
    <t>RCAP_rcc03285</t>
  </si>
  <si>
    <t>RCAP_rcc03286</t>
  </si>
  <si>
    <t>RCAP_rcc03287</t>
  </si>
  <si>
    <t>RCAP_rcc03288</t>
  </si>
  <si>
    <t>RCAP_rcc03289</t>
  </si>
  <si>
    <t>RCAP_rcc03290</t>
  </si>
  <si>
    <t>RCAP_rcc03291</t>
  </si>
  <si>
    <t>RCAP_rcc03292</t>
  </si>
  <si>
    <t>RCAP_rcc03293</t>
  </si>
  <si>
    <t>RCAP_rcc03294</t>
  </si>
  <si>
    <t>RCAP_rcc03295</t>
  </si>
  <si>
    <t>RCAP_rcc03296</t>
  </si>
  <si>
    <t>RCAP_rcc03297</t>
  </si>
  <si>
    <t>RCAP_rcc03298</t>
  </si>
  <si>
    <t>RCAP_rcc03299</t>
  </si>
  <si>
    <t>RCAP_rcc03300</t>
  </si>
  <si>
    <t>RCAP_rcc03301</t>
  </si>
  <si>
    <t>RCAP_rcc03302</t>
  </si>
  <si>
    <t>RCAP_rcc03303</t>
  </si>
  <si>
    <t>RCAP_rcc03304</t>
  </si>
  <si>
    <t>RCAP_rcc03305</t>
  </si>
  <si>
    <t>RCAP_rcc03306</t>
  </si>
  <si>
    <t>RCAP_rcc03307</t>
  </si>
  <si>
    <t>RCAP_rcc03308</t>
  </si>
  <si>
    <t>RCAP_rcc03309</t>
  </si>
  <si>
    <t>RCAP_rcc03310</t>
  </si>
  <si>
    <t>RCAP_rcc03311</t>
  </si>
  <si>
    <t>RCAP_rcc03312</t>
  </si>
  <si>
    <t>RCAP_rcc03313</t>
  </si>
  <si>
    <t>RCAP_rcc03314</t>
  </si>
  <si>
    <t>RCAP_rcc03315</t>
  </si>
  <si>
    <t>RCAP_rcc03316</t>
  </si>
  <si>
    <t>RCAP_rcc03317</t>
  </si>
  <si>
    <t>RCAP_rcc03318</t>
  </si>
  <si>
    <t>RCAP_rcc03319</t>
  </si>
  <si>
    <t>RCAP_rcc03320</t>
  </si>
  <si>
    <t>RCAP_rcc03321</t>
  </si>
  <si>
    <t>RCAP_rcc03322</t>
  </si>
  <si>
    <t>RCAP_rcc03323</t>
  </si>
  <si>
    <t>RCAP_rcc03324</t>
  </si>
  <si>
    <t>RCAP_rcc03325</t>
  </si>
  <si>
    <t>RCAP_rcc03326</t>
  </si>
  <si>
    <t>RCAP_rcc03327</t>
  </si>
  <si>
    <t>RCAP_rcc03328</t>
  </si>
  <si>
    <t>RCAP_rcc03329</t>
  </si>
  <si>
    <t>RCAP_rcc03330</t>
  </si>
  <si>
    <t>RCAP_rcc03331</t>
  </si>
  <si>
    <t>RCAP_rcc03332</t>
  </si>
  <si>
    <t>RCAP_rcc03333</t>
  </si>
  <si>
    <t>RCAP_rcc03334</t>
  </si>
  <si>
    <t>RCAP_rcc03335</t>
  </si>
  <si>
    <t>RCAP_rcc03336</t>
  </si>
  <si>
    <t>RCAP_rcc03337</t>
  </si>
  <si>
    <t>RCAP_rcc03338</t>
  </si>
  <si>
    <t>RCAP_rcc03339</t>
  </si>
  <si>
    <t>RCAP_rcc03340</t>
  </si>
  <si>
    <t>RCAP_rcc03341</t>
  </si>
  <si>
    <t>RCAP_rcc03342</t>
  </si>
  <si>
    <t>RCAP_rcc03343</t>
  </si>
  <si>
    <t>RCAP_rcc03344</t>
  </si>
  <si>
    <t>RCAP_rcc03345</t>
  </si>
  <si>
    <t>RCAP_rcc03346</t>
  </si>
  <si>
    <t>RCAP_rcc03347</t>
  </si>
  <si>
    <t>RCAP_rcc03348</t>
  </si>
  <si>
    <t>RCAP_rcc03349</t>
  </si>
  <si>
    <t>RCAP_rcc03350</t>
  </si>
  <si>
    <t>RCAP_rcc03351</t>
  </si>
  <si>
    <t>RCAP_rcc03352</t>
  </si>
  <si>
    <t>RCAP_rcc03353</t>
  </si>
  <si>
    <t>RCAP_rcc03354</t>
  </si>
  <si>
    <t>RCAP_rcc03355</t>
  </si>
  <si>
    <t>RCAP_rcc03356</t>
  </si>
  <si>
    <t>RCAP_rcc03357</t>
  </si>
  <si>
    <t>RCAP_rcc03358</t>
  </si>
  <si>
    <t>RCAP_rcc03359</t>
  </si>
  <si>
    <t>RCAP_rcc03360</t>
  </si>
  <si>
    <t>RCAP_rcc03361</t>
  </si>
  <si>
    <t>RCAP_rcc03362</t>
  </si>
  <si>
    <t>RCAP_rcc03363</t>
  </si>
  <si>
    <t>RCAP_rcc03364</t>
  </si>
  <si>
    <t>RCAP_rcc03365</t>
  </si>
  <si>
    <t>RCAP_rcc03366</t>
  </si>
  <si>
    <t>RCAP_rcc03367</t>
  </si>
  <si>
    <t>RCAP_rcc03368</t>
  </si>
  <si>
    <t>RCAP_rcc03369</t>
  </si>
  <si>
    <t>RCAP_rcc03370</t>
  </si>
  <si>
    <t>RCAP_rcc03371</t>
  </si>
  <si>
    <t>RCAP_rcc03372</t>
  </si>
  <si>
    <t>RCAP_rcc03373</t>
  </si>
  <si>
    <t>RCAP_rcc03374</t>
  </si>
  <si>
    <t>RCAP_rcc03375</t>
  </si>
  <si>
    <t>RCAP_rcc03376</t>
  </si>
  <si>
    <t>RCAP_rcc03377</t>
  </si>
  <si>
    <t>RCAP_rcc03378</t>
  </si>
  <si>
    <t>RCAP_rcc03379</t>
  </si>
  <si>
    <t>RCAP_rcc03380</t>
  </si>
  <si>
    <t>RCAP_rcc03381</t>
  </si>
  <si>
    <t>RCAP_rcc03382</t>
  </si>
  <si>
    <t>RCAP_rcc03383</t>
  </si>
  <si>
    <t>RCAP_rcc03384</t>
  </si>
  <si>
    <t>RCAP_rcc03385</t>
  </si>
  <si>
    <t>RCAP_rcc03386</t>
  </si>
  <si>
    <t>RCAP_rcc03387</t>
  </si>
  <si>
    <t>RCAP_rcc03388</t>
  </si>
  <si>
    <t>RCAP_rcc03389</t>
  </si>
  <si>
    <t>RCAP_rcc03390</t>
  </si>
  <si>
    <t>RCAP_rcc03391</t>
  </si>
  <si>
    <t>RCAP_rcc03392</t>
  </si>
  <si>
    <t>RCAP_rcc03393</t>
  </si>
  <si>
    <t>RCAP_rcc03394</t>
  </si>
  <si>
    <t>RCAP_rcc03395</t>
  </si>
  <si>
    <t>RCAP_rcc03396</t>
  </si>
  <si>
    <t>RCAP_rcc03397</t>
  </si>
  <si>
    <t>RCAP_rcc03398</t>
  </si>
  <si>
    <t>RCAP_rcc03399</t>
  </si>
  <si>
    <t>RCAP_rcc03400</t>
  </si>
  <si>
    <t>RCAP_rcc03401</t>
  </si>
  <si>
    <t>RCAP_rcc03402</t>
  </si>
  <si>
    <t>RCAP_rcc03403</t>
  </si>
  <si>
    <t>RCAP_rcc03404</t>
  </si>
  <si>
    <t>RCAP_rcc03405</t>
  </si>
  <si>
    <t>RCAP_rcc03406</t>
  </si>
  <si>
    <t>RCAP_rcc03407</t>
  </si>
  <si>
    <t>RCAP_rcc03408</t>
  </si>
  <si>
    <t>RCAP_rcc03409</t>
  </si>
  <si>
    <t>RCAP_rcc03410</t>
  </si>
  <si>
    <t>RCAP_rcc03411</t>
  </si>
  <si>
    <t>RCAP_rcc03412</t>
  </si>
  <si>
    <t>RCAP_rcc03413</t>
  </si>
  <si>
    <t>RCAP_rcc03414</t>
  </si>
  <si>
    <t>RCAP_rcc03415</t>
  </si>
  <si>
    <t>RCAP_rcc03416</t>
  </si>
  <si>
    <t>RCAP_rcc03417</t>
  </si>
  <si>
    <t>RCAP_rcc03418</t>
  </si>
  <si>
    <t>RCAP_rcc03419</t>
  </si>
  <si>
    <t>RCAP_rcc03420</t>
  </si>
  <si>
    <t>RCAP_rcc03421</t>
  </si>
  <si>
    <t>RCAP_rcc03422</t>
  </si>
  <si>
    <t>RCAP_rcc03423</t>
  </si>
  <si>
    <t>RCAP_rcc03424</t>
  </si>
  <si>
    <t>RCAP_rcc03425</t>
  </si>
  <si>
    <t>RCAP_rcc03426</t>
  </si>
  <si>
    <t>RCAP_rcc03427</t>
  </si>
  <si>
    <t>RCAP_rcc03428</t>
  </si>
  <si>
    <t>RCAP_rcc03429</t>
  </si>
  <si>
    <t>RCAP_rcc03430</t>
  </si>
  <si>
    <t>RCAP_rcc03431</t>
  </si>
  <si>
    <t>RCAP_rcc03432</t>
  </si>
  <si>
    <t>RCAP_rcc03433</t>
  </si>
  <si>
    <t>RCAP_rcc03434</t>
  </si>
  <si>
    <t>RCAP_rcc03435</t>
  </si>
  <si>
    <t>RCAP_rcc03436</t>
  </si>
  <si>
    <t>RCAP_rcc03437</t>
  </si>
  <si>
    <t>RCAP_rcc03438</t>
  </si>
  <si>
    <t>RCAP_rcc03439</t>
  </si>
  <si>
    <t>RCAP_rcc03440</t>
  </si>
  <si>
    <t>RCAP_rcc03441</t>
  </si>
  <si>
    <t>RCAP_rcc03442</t>
  </si>
  <si>
    <t>RCAP_rcc03443</t>
  </si>
  <si>
    <t>RCAP_rcc03444</t>
  </si>
  <si>
    <t>RCAP_rcc03445</t>
  </si>
  <si>
    <t>RCAP_rcc03446</t>
  </si>
  <si>
    <t>RCAP_rcc03447</t>
  </si>
  <si>
    <t>RCAP_rcc03448</t>
  </si>
  <si>
    <t>RCAP_rcc03449</t>
  </si>
  <si>
    <t>RCAP_rcc03450</t>
  </si>
  <si>
    <t>RCAP_rcc03451</t>
  </si>
  <si>
    <t>RCAP_rcc03452</t>
  </si>
  <si>
    <t>RCAP_rcc03453</t>
  </si>
  <si>
    <t>RCAP_rcc03454</t>
  </si>
  <si>
    <t>RCAP_rcc03455</t>
  </si>
  <si>
    <t>RCAP_rcc03456</t>
  </si>
  <si>
    <t>RCAP_rcc03457</t>
  </si>
  <si>
    <t>RCAP_rcc03458</t>
  </si>
  <si>
    <t>RCAP_rcc03459</t>
  </si>
  <si>
    <t>RCAP_rcc03460</t>
  </si>
  <si>
    <t>RCAP_rcc03461</t>
  </si>
  <si>
    <t>RCAP_rcc03462</t>
  </si>
  <si>
    <t>RCAP_rcc03463</t>
  </si>
  <si>
    <t>RCAP_rcc03464</t>
  </si>
  <si>
    <t>RCAP_rcc03465</t>
  </si>
  <si>
    <t>RCAP_rcc03466</t>
  </si>
  <si>
    <t>RCAP_rcc03467</t>
  </si>
  <si>
    <t>RCAP_rcc03468</t>
  </si>
  <si>
    <t>RCAP_rcc03469</t>
  </si>
  <si>
    <t>RCAP_rcc03470</t>
  </si>
  <si>
    <t>RCAP_rcc03471</t>
  </si>
  <si>
    <t>RCAP_rcc03472</t>
  </si>
  <si>
    <t>RCAP_rcc03473</t>
  </si>
  <si>
    <t>RCAP_rcc03474</t>
  </si>
  <si>
    <t>RCAP_rcc03475</t>
  </si>
  <si>
    <t>RCAP_rcc03476</t>
  </si>
  <si>
    <t>RCAP_rcc03477</t>
  </si>
  <si>
    <t>RCAP_rcc03478</t>
  </si>
  <si>
    <t>RCAP_rcc03479</t>
  </si>
  <si>
    <t>RCAP_rcc03480</t>
  </si>
  <si>
    <t>RCAP_rcc03481</t>
  </si>
  <si>
    <t>RCAP_rcc03482</t>
  </si>
  <si>
    <t>RCAP_rcc03483</t>
  </si>
  <si>
    <t>RCAP_rcc03484</t>
  </si>
  <si>
    <t>RCAP_rcc03485</t>
  </si>
  <si>
    <t>RCAP_rcc03486</t>
  </si>
  <si>
    <t>RCAP_rcc03487</t>
  </si>
  <si>
    <t>RCAP_rcc03488</t>
  </si>
  <si>
    <t>RCAP_rcc03489</t>
  </si>
  <si>
    <t>RCAP_rcc03490</t>
  </si>
  <si>
    <t>RCAP_rcc03491</t>
  </si>
  <si>
    <t>RCAP_rcc03492</t>
  </si>
  <si>
    <t>RCAP_rcc03493</t>
  </si>
  <si>
    <t>RCAP_rcc03494</t>
  </si>
  <si>
    <t>RCAP_rcc03495</t>
  </si>
  <si>
    <t>RCAP_rcc03496</t>
  </si>
  <si>
    <t>RCAP_rcc03497</t>
  </si>
  <si>
    <t>RCAP_rcc03498</t>
  </si>
  <si>
    <t>RCAP_rcc03499</t>
  </si>
  <si>
    <t>RCAP_rcc03500</t>
  </si>
  <si>
    <t>RCAP_rcc03501</t>
  </si>
  <si>
    <t>RCAP_rcc03502</t>
  </si>
  <si>
    <t>RCAP_rcc03503</t>
  </si>
  <si>
    <t>RCAP_rcc03504</t>
  </si>
  <si>
    <t>RCAP_rcc03505</t>
  </si>
  <si>
    <t>RCAP_rcc03506</t>
  </si>
  <si>
    <t>RCAP_rcc03507</t>
  </si>
  <si>
    <t>RCAP_rcc03508</t>
  </si>
  <si>
    <t>RCAP_rcc03509</t>
  </si>
  <si>
    <t>RCAP_rcc03510</t>
  </si>
  <si>
    <t>RCAP_rcc03511</t>
  </si>
  <si>
    <t>RCAP_rcc03512</t>
  </si>
  <si>
    <t>RCAP_rcc03513</t>
  </si>
  <si>
    <t>RCAP_rcc03514</t>
  </si>
  <si>
    <t>RCAP_rcc03515</t>
  </si>
  <si>
    <t>RCAP_rcc03516</t>
  </si>
  <si>
    <t>RCAP_rcc03517</t>
  </si>
  <si>
    <t>RCAP_rcc03518</t>
  </si>
  <si>
    <t>RCAP_rcc03519</t>
  </si>
  <si>
    <t>RCAP_rcc03520</t>
  </si>
  <si>
    <t>RCAP_rcc03521</t>
  </si>
  <si>
    <t>RCAP_rcc03522</t>
  </si>
  <si>
    <t>RCAP_rcc03523</t>
  </si>
  <si>
    <t>RCAP_rcc03524</t>
  </si>
  <si>
    <t>RCAP_rcc03525</t>
  </si>
  <si>
    <t>RCAP_rcc03526</t>
  </si>
  <si>
    <t>RCAP_rcc03527</t>
  </si>
  <si>
    <t>RCAP_rcc03528</t>
  </si>
  <si>
    <t>RCAP_rcc03529</t>
  </si>
  <si>
    <t>RCAP_rcc03530</t>
  </si>
  <si>
    <t>RCAP_rcc03531</t>
  </si>
  <si>
    <t>RCAP_rcc03532</t>
  </si>
  <si>
    <t>RCAP_rcc03533</t>
  </si>
  <si>
    <t>RCAP_rcc03534</t>
  </si>
  <si>
    <t>RCAP_rcr00001</t>
  </si>
  <si>
    <t>RCAP_rcr00002</t>
  </si>
  <si>
    <t>RCAP_rcr00003</t>
  </si>
  <si>
    <t>RCAP_rcr00004</t>
  </si>
  <si>
    <t>RCAP_rcr00005</t>
  </si>
  <si>
    <t>RCAP_rcr00006</t>
  </si>
  <si>
    <t>RCAP_rcr00007</t>
  </si>
  <si>
    <t>RCAP_rcr00008</t>
  </si>
  <si>
    <t>RCAP_rcr00009</t>
  </si>
  <si>
    <t>RCAP_rcr00010</t>
  </si>
  <si>
    <t>RCAP_rcr00011</t>
  </si>
  <si>
    <t>RCAP_rcr00012</t>
  </si>
  <si>
    <t>RCAP_rct00001</t>
  </si>
  <si>
    <t>RCAP_rct00002</t>
  </si>
  <si>
    <t>RCAP_rct00003</t>
  </si>
  <si>
    <t>RCAP_rct00004</t>
  </si>
  <si>
    <t>RCAP_rct00005</t>
  </si>
  <si>
    <t>RCAP_rct00006</t>
  </si>
  <si>
    <t>RCAP_rct00007</t>
  </si>
  <si>
    <t>RCAP_rct00008</t>
  </si>
  <si>
    <t>RCAP_rct00009</t>
  </si>
  <si>
    <t>RCAP_rct00010</t>
  </si>
  <si>
    <t>RCAP_rct00012</t>
  </si>
  <si>
    <t>RCAP_rct00013</t>
  </si>
  <si>
    <t>RCAP_rct00014</t>
  </si>
  <si>
    <t>RCAP_rct00015</t>
  </si>
  <si>
    <t>RCAP_rct00016</t>
  </si>
  <si>
    <t>RCAP_rct00017</t>
  </si>
  <si>
    <t>RCAP_rct00018</t>
  </si>
  <si>
    <t>RCAP_rct00019</t>
  </si>
  <si>
    <t>RCAP_rct00020</t>
  </si>
  <si>
    <t>RCAP_rct00021</t>
  </si>
  <si>
    <t>RCAP_rct00022</t>
  </si>
  <si>
    <t>RCAP_rct00023</t>
  </si>
  <si>
    <t>RCAP_rct00024</t>
  </si>
  <si>
    <t>RCAP_rct00025</t>
  </si>
  <si>
    <t>RCAP_rct00026</t>
  </si>
  <si>
    <t>RCAP_rct00027</t>
  </si>
  <si>
    <t>RCAP_rct00028</t>
  </si>
  <si>
    <t>RCAP_rct00029</t>
  </si>
  <si>
    <t>RCAP_rct00030</t>
  </si>
  <si>
    <t>RCAP_rct00031</t>
  </si>
  <si>
    <t>RCAP_rct00032</t>
  </si>
  <si>
    <t>RCAP_rct00033</t>
  </si>
  <si>
    <t>RCAP_rct00034</t>
  </si>
  <si>
    <t>RCAP_rct00035</t>
  </si>
  <si>
    <t>RCAP_rct00036</t>
  </si>
  <si>
    <t>RCAP_rct00037</t>
  </si>
  <si>
    <t>RCAP_rct00038</t>
  </si>
  <si>
    <t>RCAP_rct00039</t>
  </si>
  <si>
    <t>RCAP_rct00040</t>
  </si>
  <si>
    <t>RCAP_rct00041</t>
  </si>
  <si>
    <t>RCAP_rct00042</t>
  </si>
  <si>
    <t>RCAP_rct00043</t>
  </si>
  <si>
    <t>RCAP_rct00044</t>
  </si>
  <si>
    <t>RCAP_rct00045</t>
  </si>
  <si>
    <t>RCAP_rct00046</t>
  </si>
  <si>
    <t>RCAP_rct00047</t>
  </si>
  <si>
    <t>RCAP_rct00048</t>
  </si>
  <si>
    <t>RCAP_rct00049</t>
  </si>
  <si>
    <t>RCAP_rct00050</t>
  </si>
  <si>
    <t>RCAP_rct00051</t>
  </si>
  <si>
    <t>RCAP_rct00052</t>
  </si>
  <si>
    <t>RCAP_rct00053</t>
  </si>
  <si>
    <t>RCAP_rct00054</t>
  </si>
  <si>
    <t>log2FoldChange</t>
  </si>
  <si>
    <t>NA</t>
  </si>
  <si>
    <t>Gene</t>
  </si>
  <si>
    <t>Global Function</t>
  </si>
  <si>
    <t>Pathway Name</t>
  </si>
  <si>
    <t>dnaA</t>
  </si>
  <si>
    <t>Replication, Recombination and Repair</t>
  </si>
  <si>
    <t>Replication</t>
  </si>
  <si>
    <t>dnaN</t>
  </si>
  <si>
    <t>recF</t>
  </si>
  <si>
    <t>Repair</t>
  </si>
  <si>
    <t>gyrB</t>
  </si>
  <si>
    <t>XXXXX</t>
  </si>
  <si>
    <t>ntaB</t>
  </si>
  <si>
    <t>Predicted Function</t>
  </si>
  <si>
    <t>motB</t>
  </si>
  <si>
    <t>Motility</t>
  </si>
  <si>
    <t>Chemotaxis</t>
  </si>
  <si>
    <t>flgE</t>
  </si>
  <si>
    <t>Flagellar Assembly</t>
  </si>
  <si>
    <t>flgK</t>
  </si>
  <si>
    <t>flgL</t>
  </si>
  <si>
    <t>flgI</t>
  </si>
  <si>
    <t>hemolysin D</t>
  </si>
  <si>
    <t>Trafficking and Secretion</t>
  </si>
  <si>
    <t>Secretion</t>
  </si>
  <si>
    <t xml:space="preserve">ABC transporter ATP-binding protein </t>
  </si>
  <si>
    <t>Defense Mechanisms</t>
  </si>
  <si>
    <t>inner membrane transport permease</t>
  </si>
  <si>
    <t>xylA</t>
  </si>
  <si>
    <t>Carbohydrate Metabolism</t>
  </si>
  <si>
    <t>Pentose and glucuronate interconversions</t>
  </si>
  <si>
    <t>xylB</t>
  </si>
  <si>
    <t>xylG</t>
  </si>
  <si>
    <t>Xylose Transport</t>
  </si>
  <si>
    <t>xylH</t>
  </si>
  <si>
    <t>xylF</t>
  </si>
  <si>
    <t>xylR</t>
  </si>
  <si>
    <t>Signal Transduction</t>
  </si>
  <si>
    <t>Transcription Regulator</t>
  </si>
  <si>
    <t>FG-GAP repeat domain-containing protein</t>
  </si>
  <si>
    <t>Unknown</t>
  </si>
  <si>
    <t xml:space="preserve">cytochrome c peroxidase </t>
  </si>
  <si>
    <t>Energy Metabolism</t>
  </si>
  <si>
    <t>Aerobic/Anaerobic Respiration</t>
  </si>
  <si>
    <t>aldo/keto reductase family oxidoreductase</t>
  </si>
  <si>
    <t>ribonuclease BN</t>
  </si>
  <si>
    <t>gcdH</t>
  </si>
  <si>
    <t>Lipid Metabolism</t>
  </si>
  <si>
    <t>LysR family transcriptional regulator</t>
  </si>
  <si>
    <t>hypothetical protein</t>
  </si>
  <si>
    <t>surface antigen</t>
  </si>
  <si>
    <t>Cell Envelope Biosynthesis</t>
  </si>
  <si>
    <t>Cell Wall Biosynthesis</t>
  </si>
  <si>
    <t>idi1</t>
  </si>
  <si>
    <t>Photosynthesis</t>
  </si>
  <si>
    <t>Terpenoid backbone biosynthesis</t>
  </si>
  <si>
    <t>secB</t>
  </si>
  <si>
    <t>fxsA</t>
  </si>
  <si>
    <t>import inner membrane translocase subunit Tim44</t>
  </si>
  <si>
    <t>Smr protein/MutS2</t>
  </si>
  <si>
    <t>hslU</t>
  </si>
  <si>
    <t>Post-translational Modification, Assembly and Chaperones</t>
  </si>
  <si>
    <t>hslV</t>
  </si>
  <si>
    <t>Peptidase</t>
  </si>
  <si>
    <t>trxA1</t>
  </si>
  <si>
    <t xml:space="preserve">UvrD/REP helicase </t>
  </si>
  <si>
    <t>addB</t>
  </si>
  <si>
    <t xml:space="preserve">nucleotidyltransferase </t>
  </si>
  <si>
    <t>aminoglycoside phosphotransferase</t>
  </si>
  <si>
    <t>Predicted fucntion</t>
  </si>
  <si>
    <t>PAS/PAC sensor domain-containing protein</t>
  </si>
  <si>
    <t>Aerotaxis</t>
  </si>
  <si>
    <t>regB</t>
  </si>
  <si>
    <t xml:space="preserve">Signal Transduction </t>
  </si>
  <si>
    <t>Kinase/Phosphorelay</t>
  </si>
  <si>
    <t>senC</t>
  </si>
  <si>
    <t>regA1</t>
  </si>
  <si>
    <t>hvrA</t>
  </si>
  <si>
    <t>hvrB</t>
  </si>
  <si>
    <t>Transcription</t>
  </si>
  <si>
    <t>metal dependent phosphohydrolase</t>
  </si>
  <si>
    <t>ahcY</t>
  </si>
  <si>
    <t>Post-translation</t>
  </si>
  <si>
    <t>Cysteine and methionine metabolism</t>
  </si>
  <si>
    <t>enoyl-CoA hydratase/isomerase</t>
  </si>
  <si>
    <t>Xenobiotics Biodegradation and Metabolism</t>
  </si>
  <si>
    <t>Caprolactam degradation</t>
  </si>
  <si>
    <t xml:space="preserve">U62 family peptidase </t>
  </si>
  <si>
    <t xml:space="preserve">inositol monophosphatase </t>
  </si>
  <si>
    <t>transglycosylase, Slt family</t>
  </si>
  <si>
    <t>flhA</t>
  </si>
  <si>
    <t>fliR</t>
  </si>
  <si>
    <t>flhB</t>
  </si>
  <si>
    <t>parB</t>
  </si>
  <si>
    <t>Cell Division</t>
  </si>
  <si>
    <t>Chromosome Partitioning</t>
  </si>
  <si>
    <t>parA</t>
  </si>
  <si>
    <t>gidB</t>
  </si>
  <si>
    <t>gidA</t>
  </si>
  <si>
    <t>trmE</t>
  </si>
  <si>
    <t>rho</t>
  </si>
  <si>
    <t>Maf-like protein</t>
  </si>
  <si>
    <t>aroE</t>
  </si>
  <si>
    <t>Amino Acid Metabolism</t>
  </si>
  <si>
    <t>Phenylalanine, tyrosine and tryptophan biosynthesis</t>
  </si>
  <si>
    <t>coaE</t>
  </si>
  <si>
    <t>Metabolism of Cofactors, Coenzymes and Vitamins</t>
  </si>
  <si>
    <t>Pantothenate and CoA biosynthesis</t>
  </si>
  <si>
    <t>dnaQ</t>
  </si>
  <si>
    <t>nadA</t>
  </si>
  <si>
    <t>Nicotinate and nicotinamide metabolism</t>
  </si>
  <si>
    <t>nadB</t>
  </si>
  <si>
    <t>nadC</t>
  </si>
  <si>
    <t>nudH</t>
  </si>
  <si>
    <t>Folate biosynthesis</t>
  </si>
  <si>
    <t>ctpA</t>
  </si>
  <si>
    <t xml:space="preserve">M23 family peptidase </t>
  </si>
  <si>
    <t>gpmI</t>
  </si>
  <si>
    <t>Glycolysis / Gluconeogenesis</t>
  </si>
  <si>
    <t>iojap-related protein</t>
  </si>
  <si>
    <t>leuC</t>
  </si>
  <si>
    <t>Valine, leucine and isoleucine biosynthesis</t>
  </si>
  <si>
    <t>leuD</t>
  </si>
  <si>
    <t>leuB</t>
  </si>
  <si>
    <t>cation diffusion facilitator family transporter</t>
  </si>
  <si>
    <t>Metal and Ion Transport</t>
  </si>
  <si>
    <t>feoA1</t>
  </si>
  <si>
    <t>Metal, Ion, Cofactor Transport</t>
  </si>
  <si>
    <t>Iron and Heme Transport</t>
  </si>
  <si>
    <t>feoA2</t>
  </si>
  <si>
    <t>feoB1</t>
  </si>
  <si>
    <t>hmuV</t>
  </si>
  <si>
    <t>hmuU</t>
  </si>
  <si>
    <t>hmuT</t>
  </si>
  <si>
    <t>hmuS</t>
  </si>
  <si>
    <t>hmuR</t>
  </si>
  <si>
    <t>Nickel Transport</t>
  </si>
  <si>
    <t>Amino Acid Transport</t>
  </si>
  <si>
    <t>ABC transporter permease</t>
  </si>
  <si>
    <t>ABC transporter periplasmic substrate-binding protein</t>
  </si>
  <si>
    <t>fhuC1</t>
  </si>
  <si>
    <t>fhuB1</t>
  </si>
  <si>
    <t>fhuB2</t>
  </si>
  <si>
    <t>fhuD1</t>
  </si>
  <si>
    <t>esterase</t>
  </si>
  <si>
    <t>fhuE</t>
  </si>
  <si>
    <t>AraC family transcriptional regulator</t>
  </si>
  <si>
    <t>rnd1</t>
  </si>
  <si>
    <t>Translation, ribosomal structure and biogenesis</t>
  </si>
  <si>
    <t>kdsD</t>
  </si>
  <si>
    <t>OstA family protein</t>
  </si>
  <si>
    <t>sigma 54 modulation protein/ribosomal protein S30EA</t>
  </si>
  <si>
    <t>ptsN</t>
  </si>
  <si>
    <t xml:space="preserve">family 14 glycosyl transferase </t>
  </si>
  <si>
    <t>galE</t>
  </si>
  <si>
    <t>Galactose Metabolism</t>
  </si>
  <si>
    <t>galU</t>
  </si>
  <si>
    <t>kdsB</t>
  </si>
  <si>
    <t>Glycan Biosynthesis and Metabolism</t>
  </si>
  <si>
    <t>Lipopolysaccharide biosynthesis</t>
  </si>
  <si>
    <t>cysQ</t>
  </si>
  <si>
    <t>Sulfur metabolism</t>
  </si>
  <si>
    <t>LacI family transcriptional regulator</t>
  </si>
  <si>
    <t>radical SAM family protein</t>
  </si>
  <si>
    <t xml:space="preserve">tRNA/rRNA cytosine-C5-methylase </t>
  </si>
  <si>
    <t>lolD1</t>
  </si>
  <si>
    <t>phoA</t>
  </si>
  <si>
    <t>dnaE2</t>
  </si>
  <si>
    <t xml:space="preserve">nucleotidyltransferase/DNA polymerase involved in DNA repair </t>
  </si>
  <si>
    <t>lipoprotein</t>
  </si>
  <si>
    <t>hbdA</t>
  </si>
  <si>
    <t>Butanoate metabolism</t>
  </si>
  <si>
    <t>etfA</t>
  </si>
  <si>
    <t>Aerobic/Anaerobic Metabolism</t>
  </si>
  <si>
    <t>etfB</t>
  </si>
  <si>
    <t>short-chain dehydrogenase/reductase family oxidoreductase</t>
  </si>
  <si>
    <t>Lipid transport and metabolism</t>
  </si>
  <si>
    <t>parC</t>
  </si>
  <si>
    <t>tuf1</t>
  </si>
  <si>
    <t>CDA peptide synthetase III</t>
  </si>
  <si>
    <t>Fatty acid metabolism</t>
  </si>
  <si>
    <t>hemN1</t>
  </si>
  <si>
    <t>Heme Biosynthesis</t>
  </si>
  <si>
    <t>peptide ABC transporter periplasmic peptide-binding protein</t>
  </si>
  <si>
    <t>peptide ABC transporter permease</t>
  </si>
  <si>
    <t>peptide ABC transporter ATP-binding protein</t>
  </si>
  <si>
    <t>alsT</t>
  </si>
  <si>
    <t xml:space="preserve">M10 family peptidase </t>
  </si>
  <si>
    <t>mtgA</t>
  </si>
  <si>
    <t>Nucleotide Metabolism</t>
  </si>
  <si>
    <t>Purine metabolism</t>
  </si>
  <si>
    <t>gltB</t>
  </si>
  <si>
    <t>Nitrogen metabolism</t>
  </si>
  <si>
    <t>gltD</t>
  </si>
  <si>
    <t>uppP</t>
  </si>
  <si>
    <t>Peptidoglycan biosynthesis</t>
  </si>
  <si>
    <t>NAD-dependent epimerase/dehydratase</t>
  </si>
  <si>
    <t>sulfotransferase</t>
  </si>
  <si>
    <t xml:space="preserve">family 2 glycosyl transferase </t>
  </si>
  <si>
    <t>ABC transporter polysaccharide inner membrane subunit</t>
  </si>
  <si>
    <t>kpsE1</t>
  </si>
  <si>
    <t>kpsT1</t>
  </si>
  <si>
    <t xml:space="preserve">glycosyl transferase </t>
  </si>
  <si>
    <t>rfbA</t>
  </si>
  <si>
    <t>rfbD</t>
  </si>
  <si>
    <t>rfbB</t>
  </si>
  <si>
    <t>rfbC</t>
  </si>
  <si>
    <t>hemolysin-type calcium-binding repeat family protein</t>
  </si>
  <si>
    <t>ilvA</t>
  </si>
  <si>
    <t>Hpt domain-containing protein</t>
  </si>
  <si>
    <t>response regulator receiver domain/protein phosphatase 2C domain-containing protein</t>
  </si>
  <si>
    <t xml:space="preserve">ABC transporter ATP-binding/permease </t>
  </si>
  <si>
    <t>outer membrane efflux protein</t>
  </si>
  <si>
    <t xml:space="preserve">NUDIX superfamily hydrolase </t>
  </si>
  <si>
    <t>hslO</t>
  </si>
  <si>
    <t>cca</t>
  </si>
  <si>
    <t xml:space="preserve">tRNA (Uracil-5-)-methyltransferase </t>
  </si>
  <si>
    <t>ErfK/YbiS/YcfS/YnhG family protein</t>
  </si>
  <si>
    <t>SCP-like extracellular protein</t>
  </si>
  <si>
    <t>ErfK/YbiS/YcfS/YnhG family protein/Tat domain-containing protein</t>
  </si>
  <si>
    <t>hemH</t>
  </si>
  <si>
    <t>comF</t>
  </si>
  <si>
    <t>grxC</t>
  </si>
  <si>
    <t xml:space="preserve">carbon-nitrogen family hydrolase </t>
  </si>
  <si>
    <t>MarR family transcriptional regulator</t>
  </si>
  <si>
    <t xml:space="preserve">adenine-specific DNA-methyltransferase </t>
  </si>
  <si>
    <t>rnhB</t>
  </si>
  <si>
    <t>nspC</t>
  </si>
  <si>
    <t>lys1</t>
  </si>
  <si>
    <t>argG</t>
  </si>
  <si>
    <t>Arginine and proline metabolism</t>
  </si>
  <si>
    <t>mogA</t>
  </si>
  <si>
    <t>ubiG</t>
  </si>
  <si>
    <t>Biosynthesis of Ubiquinone</t>
  </si>
  <si>
    <t>pip1</t>
  </si>
  <si>
    <t>nusA</t>
  </si>
  <si>
    <t>infB</t>
  </si>
  <si>
    <t>nudG</t>
  </si>
  <si>
    <t>argJ</t>
  </si>
  <si>
    <t xml:space="preserve">PpiC-type peptidyl-prolyl cis-trans isomerase </t>
  </si>
  <si>
    <t>secA</t>
  </si>
  <si>
    <t>radC</t>
  </si>
  <si>
    <t>dnaJ</t>
  </si>
  <si>
    <t>dnaK</t>
  </si>
  <si>
    <t>alkB</t>
  </si>
  <si>
    <t>mutY</t>
  </si>
  <si>
    <t>DSBA family oxidoreductase</t>
  </si>
  <si>
    <t>lpxK</t>
  </si>
  <si>
    <t>kdtA1</t>
  </si>
  <si>
    <t>Puromycin biosynthesis</t>
  </si>
  <si>
    <t>xylose isomerase-like TIM barrel family protein</t>
  </si>
  <si>
    <t>AFG1-like ATPase</t>
  </si>
  <si>
    <t>luciferase</t>
  </si>
  <si>
    <t>folC</t>
  </si>
  <si>
    <t>accD</t>
  </si>
  <si>
    <t>Reductive carboxylate cycle (CO2 fixation)</t>
  </si>
  <si>
    <t>abortive infection protein family</t>
  </si>
  <si>
    <t>ansA</t>
  </si>
  <si>
    <t>dapD</t>
  </si>
  <si>
    <t>Lysine biosynthesis</t>
  </si>
  <si>
    <t>mltB</t>
  </si>
  <si>
    <t>Glycosaminoglycan degradation</t>
  </si>
  <si>
    <t>NnrU family protein</t>
  </si>
  <si>
    <t>Nitrogen Metabolism</t>
  </si>
  <si>
    <t>hup1</t>
  </si>
  <si>
    <t>amn</t>
  </si>
  <si>
    <t>ade</t>
  </si>
  <si>
    <t>major facilitator superfamily protein</t>
  </si>
  <si>
    <t>polB</t>
  </si>
  <si>
    <t>leuS</t>
  </si>
  <si>
    <t>Aminoacyl-tRNA biosynthesis</t>
  </si>
  <si>
    <t>porin family protein</t>
  </si>
  <si>
    <t>XXXX</t>
  </si>
  <si>
    <t xml:space="preserve">alanine racemase domain-containing protein </t>
  </si>
  <si>
    <t>ribA</t>
  </si>
  <si>
    <t>Riboflavin metabolism</t>
  </si>
  <si>
    <t>winged helix family two component transcriptional regulator</t>
  </si>
  <si>
    <t>RmuC domain-containing protein</t>
  </si>
  <si>
    <t>mutL</t>
  </si>
  <si>
    <t xml:space="preserve">M16 family peptidase </t>
  </si>
  <si>
    <t>lspA</t>
  </si>
  <si>
    <t>purH</t>
  </si>
  <si>
    <t>One carbon pool by folate</t>
  </si>
  <si>
    <t>heparinase II/III family protein</t>
  </si>
  <si>
    <t>rsmB1</t>
  </si>
  <si>
    <t>dapB</t>
  </si>
  <si>
    <t>rbfA</t>
  </si>
  <si>
    <t>truB</t>
  </si>
  <si>
    <t>Pyrimidine metabolism</t>
  </si>
  <si>
    <t>rpsO</t>
  </si>
  <si>
    <t xml:space="preserve">aldehyde dehydrogenase </t>
  </si>
  <si>
    <t>pnp</t>
  </si>
  <si>
    <t>secE</t>
  </si>
  <si>
    <t>nusG</t>
  </si>
  <si>
    <t>rplK</t>
  </si>
  <si>
    <t>rplA</t>
  </si>
  <si>
    <t>rplJ</t>
  </si>
  <si>
    <t>rplL</t>
  </si>
  <si>
    <t>rpoB</t>
  </si>
  <si>
    <t>rpoC</t>
  </si>
  <si>
    <t>rpsL</t>
  </si>
  <si>
    <t>rpsG</t>
  </si>
  <si>
    <t>fusA1</t>
  </si>
  <si>
    <t>tuf2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adk</t>
  </si>
  <si>
    <t>rpsM</t>
  </si>
  <si>
    <t>rpsK</t>
  </si>
  <si>
    <t>rpoA</t>
  </si>
  <si>
    <t>rplQ</t>
  </si>
  <si>
    <t>LuxR family autoinducer-binding transcriptional regulator</t>
  </si>
  <si>
    <t>autoinducer synthesis protein</t>
  </si>
  <si>
    <t>ATPase AAA</t>
  </si>
  <si>
    <t>crcB</t>
  </si>
  <si>
    <t>rluC</t>
  </si>
  <si>
    <t>gph1</t>
  </si>
  <si>
    <t>Glyoxylate and dicarboxylate metabolism</t>
  </si>
  <si>
    <t>ATP12 chaperone protein family</t>
  </si>
  <si>
    <t>bztA</t>
  </si>
  <si>
    <t>bztB</t>
  </si>
  <si>
    <t>bztC</t>
  </si>
  <si>
    <t>bztD</t>
  </si>
  <si>
    <t>sixA</t>
  </si>
  <si>
    <t>argB</t>
  </si>
  <si>
    <t>engB</t>
  </si>
  <si>
    <t>MOSC domain-containing protein</t>
  </si>
  <si>
    <t>oxaA</t>
  </si>
  <si>
    <t>Trafficing</t>
  </si>
  <si>
    <t xml:space="preserve">diguanylate cyclase/phosphodiesterase </t>
  </si>
  <si>
    <t>PP-loop family ATPase</t>
  </si>
  <si>
    <t>rnpA</t>
  </si>
  <si>
    <t>rpmH</t>
  </si>
  <si>
    <t xml:space="preserve">sensor histidine kinase </t>
  </si>
  <si>
    <t>asnA</t>
  </si>
  <si>
    <t>pepT</t>
  </si>
  <si>
    <t>S1 RNA binding domain-containing protein</t>
  </si>
  <si>
    <t>cyclic nucleotide-binding domain-/cystathionine beta-synthase domain-/unknown function domain-contai</t>
  </si>
  <si>
    <t>macB</t>
  </si>
  <si>
    <t>macA</t>
  </si>
  <si>
    <t>mipZ</t>
  </si>
  <si>
    <t>rpmE</t>
  </si>
  <si>
    <t>rplS</t>
  </si>
  <si>
    <t>trmD</t>
  </si>
  <si>
    <t>rimM</t>
  </si>
  <si>
    <t>rpsP</t>
  </si>
  <si>
    <t>aroH</t>
  </si>
  <si>
    <t xml:space="preserve">GNAT family acetyltransferase </t>
  </si>
  <si>
    <t>ffh</t>
  </si>
  <si>
    <t>mdoH</t>
  </si>
  <si>
    <t>mdoG1</t>
  </si>
  <si>
    <t>divalent ion symporter</t>
  </si>
  <si>
    <t>hemL</t>
  </si>
  <si>
    <t>glnA1</t>
  </si>
  <si>
    <t>dapA</t>
  </si>
  <si>
    <t xml:space="preserve">transglycosylase, Slt family </t>
  </si>
  <si>
    <t>FAD dependent oxidoreductase</t>
  </si>
  <si>
    <t>gshA</t>
  </si>
  <si>
    <t>Metabolism of Other Amino Acids</t>
  </si>
  <si>
    <t>Glutathione metabolism</t>
  </si>
  <si>
    <t>ubiA</t>
  </si>
  <si>
    <t>OmpA/MotB domain-containing protein</t>
  </si>
  <si>
    <t xml:space="preserve">S49 family peptidase </t>
  </si>
  <si>
    <t>uvrC</t>
  </si>
  <si>
    <t>kamA</t>
  </si>
  <si>
    <t>Lysine degradation</t>
  </si>
  <si>
    <t>pgsA</t>
  </si>
  <si>
    <t>Glycerophospholipid metabolism</t>
  </si>
  <si>
    <t>pyrC1</t>
  </si>
  <si>
    <t>pyrB</t>
  </si>
  <si>
    <t>Alanine, aspartate and glutamate metabolism</t>
  </si>
  <si>
    <t>udgA</t>
  </si>
  <si>
    <t>Phage Interaction</t>
  </si>
  <si>
    <t>Sua5/YciO/YrdC/YwlC family protein</t>
  </si>
  <si>
    <t>acyl-CoA dehydrogenase domain-containing protein</t>
  </si>
  <si>
    <t>metallo-beta-lactamase</t>
  </si>
  <si>
    <t>branched-chain amino acid transport family protein</t>
  </si>
  <si>
    <t>AzlC family protein</t>
  </si>
  <si>
    <t xml:space="preserve">S58 family peptidase </t>
  </si>
  <si>
    <t xml:space="preserve">arylformamidase </t>
  </si>
  <si>
    <t>gabD</t>
  </si>
  <si>
    <t>TetR family transcriptional regulator</t>
  </si>
  <si>
    <t>NADH:flavin oxidoreductase/NADH oxidase</t>
  </si>
  <si>
    <t>pykA1</t>
  </si>
  <si>
    <t>lysC</t>
  </si>
  <si>
    <t>ptsP</t>
  </si>
  <si>
    <t xml:space="preserve">M48 family peptidase </t>
  </si>
  <si>
    <t>panC</t>
  </si>
  <si>
    <t>panB</t>
  </si>
  <si>
    <t>creA</t>
  </si>
  <si>
    <t>mdtB</t>
  </si>
  <si>
    <t>RND family efflux transporter subunit MFP</t>
  </si>
  <si>
    <t>cytB</t>
  </si>
  <si>
    <t>alpha/beta fold family hydrolase</t>
  </si>
  <si>
    <t>glyA</t>
  </si>
  <si>
    <t>ppnk</t>
  </si>
  <si>
    <t>zraR</t>
  </si>
  <si>
    <t xml:space="preserve">sensor histidine kinase/response regulator receiver protein </t>
  </si>
  <si>
    <t>prpE</t>
  </si>
  <si>
    <t>maeB1</t>
  </si>
  <si>
    <t>Carbon fixation in photosynthetic organisms</t>
  </si>
  <si>
    <t>cdd</t>
  </si>
  <si>
    <t>Drug metabolism - other enzymes</t>
  </si>
  <si>
    <t>deoA</t>
  </si>
  <si>
    <t>deoB</t>
  </si>
  <si>
    <t>Pentose phosphate pathway</t>
  </si>
  <si>
    <t>upp</t>
  </si>
  <si>
    <t>sporulation domain-containing protein</t>
  </si>
  <si>
    <t>amino acid ABC transporter permease</t>
  </si>
  <si>
    <t>amino acid ABC transporter periplasmic amino acid-binding protein</t>
  </si>
  <si>
    <t>moeB1</t>
  </si>
  <si>
    <t>dut</t>
  </si>
  <si>
    <t>coaBC</t>
  </si>
  <si>
    <t>rpoH1</t>
  </si>
  <si>
    <t>glutathione S-transferase</t>
  </si>
  <si>
    <t>Sulfur Metabolism</t>
  </si>
  <si>
    <t>comM</t>
  </si>
  <si>
    <t>Magnesium Transport</t>
  </si>
  <si>
    <t>est</t>
  </si>
  <si>
    <t>gshB</t>
  </si>
  <si>
    <t xml:space="preserve">tetrapyrrole methylase </t>
  </si>
  <si>
    <t>extracellular ligand-binding receptor family protein</t>
  </si>
  <si>
    <t>glnD</t>
  </si>
  <si>
    <t>mviN</t>
  </si>
  <si>
    <t>rhomboid family protein</t>
  </si>
  <si>
    <t>trpS</t>
  </si>
  <si>
    <t>MATE efflux family protein</t>
  </si>
  <si>
    <t>thioesterase superfamily protein</t>
  </si>
  <si>
    <t>Secondary metabolites biosynthesis, transport, and catabolism</t>
  </si>
  <si>
    <t>MerR family transcriptional regulator</t>
  </si>
  <si>
    <t xml:space="preserve">ribonuclease T2 family protein </t>
  </si>
  <si>
    <t xml:space="preserve">alcohol dehydrogenase </t>
  </si>
  <si>
    <t>COQ9 family ubiquinone biosynthesis protein</t>
  </si>
  <si>
    <t>rpsU</t>
  </si>
  <si>
    <t>mcpI</t>
  </si>
  <si>
    <t>AsnC/Lrp family transcriptional regulator</t>
  </si>
  <si>
    <t>ald</t>
  </si>
  <si>
    <t>Taurine and hypotaurine metabolism</t>
  </si>
  <si>
    <t>gst</t>
  </si>
  <si>
    <t>suhB</t>
  </si>
  <si>
    <t>fsr</t>
  </si>
  <si>
    <t>metF</t>
  </si>
  <si>
    <t>ldc</t>
  </si>
  <si>
    <t>glyoxalase/bleomycin resistance protein/dioxygenase</t>
  </si>
  <si>
    <t>valS</t>
  </si>
  <si>
    <t xml:space="preserve">UbiA prenyltransferase </t>
  </si>
  <si>
    <t>cpaB</t>
  </si>
  <si>
    <t>type II and III secretion system protein</t>
  </si>
  <si>
    <t>type II secretion system protein E</t>
  </si>
  <si>
    <t>type II secretion system protein</t>
  </si>
  <si>
    <t xml:space="preserve">A24 family peptidase </t>
  </si>
  <si>
    <t>ispE</t>
  </si>
  <si>
    <t>Lipid</t>
  </si>
  <si>
    <t>etfD</t>
  </si>
  <si>
    <t>greA</t>
  </si>
  <si>
    <t>tpl</t>
  </si>
  <si>
    <t>Tryptophan metabolism</t>
  </si>
  <si>
    <t>fadA</t>
  </si>
  <si>
    <t>cupin domain-containing protein</t>
  </si>
  <si>
    <t>fadB</t>
  </si>
  <si>
    <t>dcp</t>
  </si>
  <si>
    <t>fieF</t>
  </si>
  <si>
    <t>gyaR1</t>
  </si>
  <si>
    <t xml:space="preserve">dimethylglycine dehydrogenase </t>
  </si>
  <si>
    <t>family 25 glycosyl hydrolase</t>
  </si>
  <si>
    <t xml:space="preserve">carboxymuconolactone decarboxylase </t>
  </si>
  <si>
    <t>Benzoate degradation via hydroxylation</t>
  </si>
  <si>
    <t>carB</t>
  </si>
  <si>
    <t>aspS</t>
  </si>
  <si>
    <t>response regulator receiver protein</t>
  </si>
  <si>
    <t xml:space="preserve">methylmalonyl-CoA epimerase </t>
  </si>
  <si>
    <t>nitroreductase</t>
  </si>
  <si>
    <t>deoC</t>
  </si>
  <si>
    <t>glutaredoxin family protein</t>
  </si>
  <si>
    <t>BolA family protein</t>
  </si>
  <si>
    <t>purL</t>
  </si>
  <si>
    <t>murI</t>
  </si>
  <si>
    <t>D-Glutamine and D-glutamate metabolism</t>
  </si>
  <si>
    <t>argC</t>
  </si>
  <si>
    <t>ccmE</t>
  </si>
  <si>
    <t>Cytochrome Biogenesis</t>
  </si>
  <si>
    <t>metG</t>
  </si>
  <si>
    <t>pmtA</t>
  </si>
  <si>
    <t>mopB</t>
  </si>
  <si>
    <t>mopA</t>
  </si>
  <si>
    <t>modA1</t>
  </si>
  <si>
    <t>modB1</t>
  </si>
  <si>
    <t>modC1</t>
  </si>
  <si>
    <t>modD</t>
  </si>
  <si>
    <t>nifB1</t>
  </si>
  <si>
    <t>nifA1</t>
  </si>
  <si>
    <t>rpoN</t>
  </si>
  <si>
    <t>nifU1</t>
  </si>
  <si>
    <t>nifK</t>
  </si>
  <si>
    <t>nifD</t>
  </si>
  <si>
    <t>nifH1</t>
  </si>
  <si>
    <t>fdxD</t>
  </si>
  <si>
    <t>Crp/Fnr family transcriptional regulator</t>
  </si>
  <si>
    <t>cbbO</t>
  </si>
  <si>
    <t>cbbQ</t>
  </si>
  <si>
    <t>cbbS</t>
  </si>
  <si>
    <t>cbbL</t>
  </si>
  <si>
    <t>cbbR1</t>
  </si>
  <si>
    <t>anfA</t>
  </si>
  <si>
    <t>anfH</t>
  </si>
  <si>
    <t>anfD</t>
  </si>
  <si>
    <t>anfG</t>
  </si>
  <si>
    <t>anfK</t>
  </si>
  <si>
    <t>anfO</t>
  </si>
  <si>
    <t>flavin-nucleotide-binding protein</t>
  </si>
  <si>
    <t>hyi</t>
  </si>
  <si>
    <t xml:space="preserve">MoxR family ATPase </t>
  </si>
  <si>
    <t xml:space="preserve">M20 family peptidase </t>
  </si>
  <si>
    <t>nrdJ1</t>
  </si>
  <si>
    <t>mntH</t>
  </si>
  <si>
    <t>mntR</t>
  </si>
  <si>
    <t>TerC family integral membrane protein</t>
  </si>
  <si>
    <t>kup</t>
  </si>
  <si>
    <t>cspA1</t>
  </si>
  <si>
    <t>nikR</t>
  </si>
  <si>
    <t>RND efflux system outer membrane lipoprotein</t>
  </si>
  <si>
    <t>acrA</t>
  </si>
  <si>
    <t>acrB</t>
  </si>
  <si>
    <t xml:space="preserve">response regulator receiver modulated diguanylate cyclase/phosphodiesterase </t>
  </si>
  <si>
    <t xml:space="preserve">signal transduction histidine kinase </t>
  </si>
  <si>
    <t>moeA</t>
  </si>
  <si>
    <t>RpiR family transcriptional regulator</t>
  </si>
  <si>
    <t xml:space="preserve">amino acid ABC transporter ATP-binding protein </t>
  </si>
  <si>
    <t>menC</t>
  </si>
  <si>
    <t>GNAT family acetyltransferase</t>
  </si>
  <si>
    <t>ice nucleation protein repeat family protein</t>
  </si>
  <si>
    <t>von Willebrand factor type A domain-containing protein</t>
  </si>
  <si>
    <t>srfB</t>
  </si>
  <si>
    <t xml:space="preserve">S1/S6 family peptidase </t>
  </si>
  <si>
    <t>peptidoglycan binding domain-containing protein</t>
  </si>
  <si>
    <t>mcpX</t>
  </si>
  <si>
    <t>kdtA2</t>
  </si>
  <si>
    <t>kdtA3</t>
  </si>
  <si>
    <t>dgkA</t>
  </si>
  <si>
    <t xml:space="preserve">sulfatase </t>
  </si>
  <si>
    <t>ABC transporter</t>
  </si>
  <si>
    <t>puhA</t>
  </si>
  <si>
    <t>Light Harvesting Machinery</t>
  </si>
  <si>
    <t>pucC1</t>
  </si>
  <si>
    <t>bchM</t>
  </si>
  <si>
    <t>Biosynthesis of Bacteriochlorophyll</t>
  </si>
  <si>
    <t>bchL</t>
  </si>
  <si>
    <t>bchH</t>
  </si>
  <si>
    <t>bchB</t>
  </si>
  <si>
    <t>bchN</t>
  </si>
  <si>
    <t>bchF</t>
  </si>
  <si>
    <t>ppaA</t>
  </si>
  <si>
    <t>ppsR</t>
  </si>
  <si>
    <t>bchE</t>
  </si>
  <si>
    <t>bchJ</t>
  </si>
  <si>
    <t>bchG</t>
  </si>
  <si>
    <t>PUCC family protein</t>
  </si>
  <si>
    <t>bchP</t>
  </si>
  <si>
    <t>idi2</t>
  </si>
  <si>
    <t>bchO</t>
  </si>
  <si>
    <t>bchD</t>
  </si>
  <si>
    <t>bchI</t>
  </si>
  <si>
    <t>crtA</t>
  </si>
  <si>
    <t>Biosynthesis of Spheroidene</t>
  </si>
  <si>
    <t>crtI</t>
  </si>
  <si>
    <t>crtB</t>
  </si>
  <si>
    <t>tspO</t>
  </si>
  <si>
    <t>crtC</t>
  </si>
  <si>
    <t>crtD</t>
  </si>
  <si>
    <t>crtE</t>
  </si>
  <si>
    <t>crtF</t>
  </si>
  <si>
    <t>bchC</t>
  </si>
  <si>
    <t>bchX</t>
  </si>
  <si>
    <t>bchY</t>
  </si>
  <si>
    <t>bchZ</t>
  </si>
  <si>
    <t>pufQ</t>
  </si>
  <si>
    <t>pufB</t>
  </si>
  <si>
    <t>pufA</t>
  </si>
  <si>
    <t>pufL</t>
  </si>
  <si>
    <t>pufM</t>
  </si>
  <si>
    <t>pufX</t>
  </si>
  <si>
    <t>dxs1</t>
  </si>
  <si>
    <t>rpoE</t>
  </si>
  <si>
    <t>bsaA1</t>
  </si>
  <si>
    <t xml:space="preserve">deoxyribodipyrimidine photolyase-related protein </t>
  </si>
  <si>
    <t>oppC1</t>
  </si>
  <si>
    <t>oppB1</t>
  </si>
  <si>
    <t>oppA1</t>
  </si>
  <si>
    <t>oppF</t>
  </si>
  <si>
    <t>oppD1</t>
  </si>
  <si>
    <t>hipO</t>
  </si>
  <si>
    <t>Phenylalanine metabolism</t>
  </si>
  <si>
    <t>universal stress family protein</t>
  </si>
  <si>
    <t>Stress Response</t>
  </si>
  <si>
    <t>moaA1</t>
  </si>
  <si>
    <t>kynU</t>
  </si>
  <si>
    <t>pntA</t>
  </si>
  <si>
    <t>pntB</t>
  </si>
  <si>
    <t>mdh</t>
  </si>
  <si>
    <t>TCA Cycle</t>
  </si>
  <si>
    <t>sucC</t>
  </si>
  <si>
    <t>sucD</t>
  </si>
  <si>
    <t>sucA</t>
  </si>
  <si>
    <t>sucB</t>
  </si>
  <si>
    <t>lpdA1</t>
  </si>
  <si>
    <t>citE1</t>
  </si>
  <si>
    <t>maoC</t>
  </si>
  <si>
    <t>sdhC</t>
  </si>
  <si>
    <t>sdhD</t>
  </si>
  <si>
    <t>sdhA</t>
  </si>
  <si>
    <t>sdhB</t>
  </si>
  <si>
    <t>ArsR family transcriptional regulator</t>
  </si>
  <si>
    <t>atpI</t>
  </si>
  <si>
    <t>atpB</t>
  </si>
  <si>
    <t>Methane metabolism</t>
  </si>
  <si>
    <t>atpE</t>
  </si>
  <si>
    <t>atpX</t>
  </si>
  <si>
    <t>atpF</t>
  </si>
  <si>
    <t>phaZ</t>
  </si>
  <si>
    <t>phbC</t>
  </si>
  <si>
    <t>Polyhydroxybutyrate</t>
  </si>
  <si>
    <t>phaR</t>
  </si>
  <si>
    <t>pyrG</t>
  </si>
  <si>
    <t>secG</t>
  </si>
  <si>
    <t>purA</t>
  </si>
  <si>
    <t>thiN</t>
  </si>
  <si>
    <t>Thiamine metabolism</t>
  </si>
  <si>
    <t>dme family transporter</t>
  </si>
  <si>
    <t>Tropane, piperidine and pyridine alkaloid biosynthesis</t>
  </si>
  <si>
    <t>mcpB</t>
  </si>
  <si>
    <t>mcpA1</t>
  </si>
  <si>
    <t>hoxH</t>
  </si>
  <si>
    <t>hoxW</t>
  </si>
  <si>
    <t>hupT</t>
  </si>
  <si>
    <t>hupU</t>
  </si>
  <si>
    <t>hupV</t>
  </si>
  <si>
    <t>hypF</t>
  </si>
  <si>
    <t>hupA</t>
  </si>
  <si>
    <t>hupB</t>
  </si>
  <si>
    <t>hupC</t>
  </si>
  <si>
    <t>hupD</t>
  </si>
  <si>
    <t>hupF</t>
  </si>
  <si>
    <t>hupG</t>
  </si>
  <si>
    <t>hupH</t>
  </si>
  <si>
    <t>hupJ</t>
  </si>
  <si>
    <t>hupK</t>
  </si>
  <si>
    <t>hypA</t>
  </si>
  <si>
    <t>hypB</t>
  </si>
  <si>
    <t>hupR</t>
  </si>
  <si>
    <t>hypC</t>
  </si>
  <si>
    <t>hypD</t>
  </si>
  <si>
    <t>hypE</t>
  </si>
  <si>
    <t>cheR1</t>
  </si>
  <si>
    <t>sqr</t>
  </si>
  <si>
    <t>basic membrane lipoprotein family</t>
  </si>
  <si>
    <t>monosacharide ABC transporter permease</t>
  </si>
  <si>
    <t xml:space="preserve">monosacharide ABC transporter ATP-binding protein </t>
  </si>
  <si>
    <t>xdhC</t>
  </si>
  <si>
    <t>xdhB</t>
  </si>
  <si>
    <t>xdhA</t>
  </si>
  <si>
    <t>dnaE1</t>
  </si>
  <si>
    <t>SlyX family protein</t>
  </si>
  <si>
    <t>hisS</t>
  </si>
  <si>
    <t>hisZ</t>
  </si>
  <si>
    <t>hisG</t>
  </si>
  <si>
    <t>Histidine metabolism</t>
  </si>
  <si>
    <t>D-isomer specific 2-hydroxyacid dehydrogenase</t>
  </si>
  <si>
    <t>mrdB</t>
  </si>
  <si>
    <t>mrdA</t>
  </si>
  <si>
    <t>mreC</t>
  </si>
  <si>
    <t>mreB</t>
  </si>
  <si>
    <t>nhaA</t>
  </si>
  <si>
    <t>heat shock protein DnaJ domain-containing protein</t>
  </si>
  <si>
    <t>endonuclease/exonuclease/phosphatase</t>
  </si>
  <si>
    <t>ppx</t>
  </si>
  <si>
    <t>ppk</t>
  </si>
  <si>
    <t>Oxidative phosphorylation</t>
  </si>
  <si>
    <t>hda</t>
  </si>
  <si>
    <t>DoxX family protein</t>
  </si>
  <si>
    <t xml:space="preserve">extradiol ring-cleavage dioxygenase subunit B </t>
  </si>
  <si>
    <t>ldh</t>
  </si>
  <si>
    <t>ftsW</t>
  </si>
  <si>
    <t>murG</t>
  </si>
  <si>
    <t>murC</t>
  </si>
  <si>
    <t>murB</t>
  </si>
  <si>
    <t>ddl</t>
  </si>
  <si>
    <t>ftsQ</t>
  </si>
  <si>
    <t>ftsA</t>
  </si>
  <si>
    <t>ftsZ</t>
  </si>
  <si>
    <t>lpxC</t>
  </si>
  <si>
    <t>comL</t>
  </si>
  <si>
    <t>recN</t>
  </si>
  <si>
    <t>Recombination</t>
  </si>
  <si>
    <t>dld</t>
  </si>
  <si>
    <t>Pyruvate metabolism</t>
  </si>
  <si>
    <t>pta</t>
  </si>
  <si>
    <t>ackA1</t>
  </si>
  <si>
    <t>pepP</t>
  </si>
  <si>
    <t>cobT</t>
  </si>
  <si>
    <t>Cobalamin Biosynthesis</t>
  </si>
  <si>
    <t>cobS</t>
  </si>
  <si>
    <t>DnaJ domain-containing protein</t>
  </si>
  <si>
    <t>glcB</t>
  </si>
  <si>
    <t>pepN</t>
  </si>
  <si>
    <t>gatB</t>
  </si>
  <si>
    <t>dppA</t>
  </si>
  <si>
    <t>dppB</t>
  </si>
  <si>
    <t>dppC</t>
  </si>
  <si>
    <t>dppD</t>
  </si>
  <si>
    <t>dppF</t>
  </si>
  <si>
    <t xml:space="preserve">membrane dipeptidase </t>
  </si>
  <si>
    <t>srmB</t>
  </si>
  <si>
    <t>argS</t>
  </si>
  <si>
    <t>nagZ</t>
  </si>
  <si>
    <t>Glycosphingolipid biosynthesis - ganglio series</t>
  </si>
  <si>
    <t>scpA</t>
  </si>
  <si>
    <t>scpB</t>
  </si>
  <si>
    <t>thioesterase</t>
  </si>
  <si>
    <t>divalent anion:Na+ symporter</t>
  </si>
  <si>
    <t>rplM</t>
  </si>
  <si>
    <t>rpsI</t>
  </si>
  <si>
    <t>argO</t>
  </si>
  <si>
    <t>adhC</t>
  </si>
  <si>
    <t>fghA</t>
  </si>
  <si>
    <t>XRE family transcriptional regulator</t>
  </si>
  <si>
    <t>atzB</t>
  </si>
  <si>
    <t>guaD</t>
  </si>
  <si>
    <t>mgtE</t>
  </si>
  <si>
    <t xml:space="preserve">5-formyltetrahydrofolate cyclo-ligase </t>
  </si>
  <si>
    <t>phnA</t>
  </si>
  <si>
    <t>CHAP domain-containing protein</t>
  </si>
  <si>
    <t>metallophosphoesterase</t>
  </si>
  <si>
    <t>NosL family protein</t>
  </si>
  <si>
    <t>proV1</t>
  </si>
  <si>
    <t>proW1</t>
  </si>
  <si>
    <t>proX1</t>
  </si>
  <si>
    <t>betI</t>
  </si>
  <si>
    <t>betB</t>
  </si>
  <si>
    <t>Glycine, serine and threonine metabolism</t>
  </si>
  <si>
    <t>betA</t>
  </si>
  <si>
    <t>nuclease</t>
  </si>
  <si>
    <t>pccB</t>
  </si>
  <si>
    <t>pccA</t>
  </si>
  <si>
    <t>bhbA</t>
  </si>
  <si>
    <t>bfr</t>
  </si>
  <si>
    <t>psd</t>
  </si>
  <si>
    <t>pssA</t>
  </si>
  <si>
    <t xml:space="preserve">N-acetylmuramoyl-L-alanine amidase </t>
  </si>
  <si>
    <t>NlpC/P60 family phage cell wall peptidase</t>
  </si>
  <si>
    <t xml:space="preserve">U35 family peptidase </t>
  </si>
  <si>
    <t>lambda family phage portal protein</t>
  </si>
  <si>
    <t>phage terminase large subunit</t>
  </si>
  <si>
    <t xml:space="preserve">cytosine-N(4)-specific DNA-methyltransferase </t>
  </si>
  <si>
    <t>ParB domain-containing protein nuclease</t>
  </si>
  <si>
    <t>phage integrase</t>
  </si>
  <si>
    <t>hsdR1</t>
  </si>
  <si>
    <t>hsdM1</t>
  </si>
  <si>
    <t>hsdS1</t>
  </si>
  <si>
    <t>SMC protein, N-terminal domain-containing protein</t>
  </si>
  <si>
    <t>IS111A/IS1328/IS1533 family transposase/IS116/IS110/IS902 family transposase</t>
  </si>
  <si>
    <t>phage tail fiber protein</t>
  </si>
  <si>
    <t>phage tail assembly protein</t>
  </si>
  <si>
    <t>cyclic nucleotide-binding domain-containing protein</t>
  </si>
  <si>
    <t>phage virion morphogenesis protein</t>
  </si>
  <si>
    <t>phage head morphogenesis protein</t>
  </si>
  <si>
    <t xml:space="preserve">lysozyme </t>
  </si>
  <si>
    <t>hup2</t>
  </si>
  <si>
    <t>gam</t>
  </si>
  <si>
    <t>bacteriophage DNA transposition B protein</t>
  </si>
  <si>
    <t>integrase catalytic subunit</t>
  </si>
  <si>
    <t>DNA binding protein</t>
  </si>
  <si>
    <t xml:space="preserve">S24 family peptidase </t>
  </si>
  <si>
    <t>PHP domain-containing protein</t>
  </si>
  <si>
    <t>ugpC</t>
  </si>
  <si>
    <t>ugpE</t>
  </si>
  <si>
    <t>ugpA</t>
  </si>
  <si>
    <t>ugpB</t>
  </si>
  <si>
    <t>regA2</t>
  </si>
  <si>
    <t>iron siderophore/cobalamin ABC transporter periplasmic iron siderophore/cobalamin-binding protein</t>
  </si>
  <si>
    <t>iron siderophore/cobalamin ABC transporter permease</t>
  </si>
  <si>
    <t xml:space="preserve">iron siderophore/cobalamin ABC transporter ATP-binding protein </t>
  </si>
  <si>
    <t>cbiO1</t>
  </si>
  <si>
    <t>cbiQ1</t>
  </si>
  <si>
    <t>CbiM family cobalamin biosynthesis protein</t>
  </si>
  <si>
    <t>copA1</t>
  </si>
  <si>
    <t>Copper Transport</t>
  </si>
  <si>
    <t>RimK-like ATP-grasp domain-containing protein</t>
  </si>
  <si>
    <t>TonB-dependent siderophore receptor</t>
  </si>
  <si>
    <t>fes</t>
  </si>
  <si>
    <t>gvpN</t>
  </si>
  <si>
    <t>Gas Vesicle</t>
  </si>
  <si>
    <t>gvpO</t>
  </si>
  <si>
    <t>gvpJ</t>
  </si>
  <si>
    <t>gas vesicle synthesis protein GvpL/GvpF</t>
  </si>
  <si>
    <t>gvpG</t>
  </si>
  <si>
    <t>gas vesicle protein GvpA</t>
  </si>
  <si>
    <t>gvpK</t>
  </si>
  <si>
    <t>pcl</t>
  </si>
  <si>
    <t>pyp</t>
  </si>
  <si>
    <t>hutH</t>
  </si>
  <si>
    <t>gvpA</t>
  </si>
  <si>
    <t>methyl-accepting chemotaxis protein</t>
  </si>
  <si>
    <t>SH3 domain-containing protein</t>
  </si>
  <si>
    <t xml:space="preserve">group 1 glycosyl transferase </t>
  </si>
  <si>
    <t>lspL1</t>
  </si>
  <si>
    <t>Amino sugar and nucleotide sugar metabolism</t>
  </si>
  <si>
    <t>pip2</t>
  </si>
  <si>
    <t>gsiB</t>
  </si>
  <si>
    <t>gsiD</t>
  </si>
  <si>
    <t>gsiC</t>
  </si>
  <si>
    <t>gsiA</t>
  </si>
  <si>
    <t>pepA1</t>
  </si>
  <si>
    <t>GntR family transcriptional regulator</t>
  </si>
  <si>
    <t>abgB</t>
  </si>
  <si>
    <t>IS4 family transposase</t>
  </si>
  <si>
    <t>HipA domain-containing protein</t>
  </si>
  <si>
    <t xml:space="preserve">pyrroline-5-carboxylate reductase </t>
  </si>
  <si>
    <t>rsbQ</t>
  </si>
  <si>
    <t>MiaB family RNA modification enzyme</t>
  </si>
  <si>
    <t>PhoH family protein</t>
  </si>
  <si>
    <t>corC</t>
  </si>
  <si>
    <t>Cobalt Transport</t>
  </si>
  <si>
    <t>lnt</t>
  </si>
  <si>
    <t>metK</t>
  </si>
  <si>
    <t>trmB</t>
  </si>
  <si>
    <t>aroA</t>
  </si>
  <si>
    <t>cmk</t>
  </si>
  <si>
    <t>nfnB</t>
  </si>
  <si>
    <t>rpsA</t>
  </si>
  <si>
    <t>ihfB</t>
  </si>
  <si>
    <t>trpF</t>
  </si>
  <si>
    <t>trpB1</t>
  </si>
  <si>
    <t>LuxR family transcriptional regulator</t>
  </si>
  <si>
    <t>galM</t>
  </si>
  <si>
    <t>znuA</t>
  </si>
  <si>
    <t>Zinc Transport</t>
  </si>
  <si>
    <t>Fur family transcriptional regulator</t>
  </si>
  <si>
    <t>znuC</t>
  </si>
  <si>
    <t>znuB</t>
  </si>
  <si>
    <t>pfkB</t>
  </si>
  <si>
    <t>gltX1</t>
  </si>
  <si>
    <t>gcvT1</t>
  </si>
  <si>
    <t>gcvH</t>
  </si>
  <si>
    <t>gcvP</t>
  </si>
  <si>
    <t>fabH1</t>
  </si>
  <si>
    <t>Biotin metabolism</t>
  </si>
  <si>
    <t>gyaR2</t>
  </si>
  <si>
    <t>csaA</t>
  </si>
  <si>
    <t>proC</t>
  </si>
  <si>
    <t>aroC</t>
  </si>
  <si>
    <t>hisE</t>
  </si>
  <si>
    <t>hisF</t>
  </si>
  <si>
    <t>hisA</t>
  </si>
  <si>
    <t>UspA domain-containing protein</t>
  </si>
  <si>
    <t>ccoN</t>
  </si>
  <si>
    <t>ccoO</t>
  </si>
  <si>
    <t>ccoQ</t>
  </si>
  <si>
    <t>ccoP</t>
  </si>
  <si>
    <t>ccoG</t>
  </si>
  <si>
    <t>ccoH</t>
  </si>
  <si>
    <t>ccoI</t>
  </si>
  <si>
    <t>ccoS</t>
  </si>
  <si>
    <t>dacC1</t>
  </si>
  <si>
    <t>HAD superfamily hydrolase</t>
  </si>
  <si>
    <t>clpS</t>
  </si>
  <si>
    <t xml:space="preserve">methyltransferase small domain-containing protein </t>
  </si>
  <si>
    <t xml:space="preserve">ATP-dependent RNA helicase DbpA </t>
  </si>
  <si>
    <t>hemE</t>
  </si>
  <si>
    <t>hemC</t>
  </si>
  <si>
    <t xml:space="preserve">D-2-hydroxyglutarate dehydrogenase </t>
  </si>
  <si>
    <t>GDSL-like lipase/acylhydrolase</t>
  </si>
  <si>
    <t>Bisphenol A degradation</t>
  </si>
  <si>
    <t>copA2</t>
  </si>
  <si>
    <t>hisH</t>
  </si>
  <si>
    <t>hisB</t>
  </si>
  <si>
    <t>CsbD family protein</t>
  </si>
  <si>
    <t>methyl-accepting chemotaxis sensory transducer</t>
  </si>
  <si>
    <t>phnC</t>
  </si>
  <si>
    <t>phnD</t>
  </si>
  <si>
    <t>phnE1</t>
  </si>
  <si>
    <t>phnE2</t>
  </si>
  <si>
    <t>transferase hexapeptide repeat family protein</t>
  </si>
  <si>
    <t>phnF</t>
  </si>
  <si>
    <t>phnG</t>
  </si>
  <si>
    <t>phnH</t>
  </si>
  <si>
    <t>phnI</t>
  </si>
  <si>
    <t>phnJ</t>
  </si>
  <si>
    <t>phnK</t>
  </si>
  <si>
    <t>phnL</t>
  </si>
  <si>
    <t>phnN</t>
  </si>
  <si>
    <t>phnM</t>
  </si>
  <si>
    <t>pyc</t>
  </si>
  <si>
    <t>glyQ</t>
  </si>
  <si>
    <t>glyS</t>
  </si>
  <si>
    <t>ppdK</t>
  </si>
  <si>
    <t>cell wall hydrolase, SleB</t>
  </si>
  <si>
    <t>folB</t>
  </si>
  <si>
    <t>folP</t>
  </si>
  <si>
    <t>glmM</t>
  </si>
  <si>
    <t>ilvC</t>
  </si>
  <si>
    <t>ureD</t>
  </si>
  <si>
    <t>Urea Cycle</t>
  </si>
  <si>
    <t>ureA</t>
  </si>
  <si>
    <t>ureB</t>
  </si>
  <si>
    <t>ureC</t>
  </si>
  <si>
    <t>ureE</t>
  </si>
  <si>
    <t>ureF</t>
  </si>
  <si>
    <t>ureG</t>
  </si>
  <si>
    <t>urtB</t>
  </si>
  <si>
    <t>urtA</t>
  </si>
  <si>
    <t>urtC</t>
  </si>
  <si>
    <t>urtD</t>
  </si>
  <si>
    <t>urtE</t>
  </si>
  <si>
    <t>UbiH/UbiF/VisC/COQ6 family ubiquinone biosynthesis hydroxylase</t>
  </si>
  <si>
    <t xml:space="preserve">pyrimidine 5'-nucleotidase </t>
  </si>
  <si>
    <t>Vitamin B6 metabolism</t>
  </si>
  <si>
    <t>family 2 glycosyl transferase</t>
  </si>
  <si>
    <t>carA</t>
  </si>
  <si>
    <t>cycA1</t>
  </si>
  <si>
    <t>lipB</t>
  </si>
  <si>
    <t>potA1</t>
  </si>
  <si>
    <t>potD1</t>
  </si>
  <si>
    <t>potB1</t>
  </si>
  <si>
    <t>potI1</t>
  </si>
  <si>
    <t>membrane transport family protein</t>
  </si>
  <si>
    <t xml:space="preserve">TatD-related deoxyribonuclease </t>
  </si>
  <si>
    <t>holB</t>
  </si>
  <si>
    <t>tmk</t>
  </si>
  <si>
    <t>dacC2</t>
  </si>
  <si>
    <t>mod</t>
  </si>
  <si>
    <t>res</t>
  </si>
  <si>
    <t>recombinase</t>
  </si>
  <si>
    <t xml:space="preserve">reverse transcriptase </t>
  </si>
  <si>
    <t>RAMP family CRISPR-associated protein</t>
  </si>
  <si>
    <t>Cas2 family CRISPR-associated protein</t>
  </si>
  <si>
    <t>Cas1 family CRISPR-associated protein</t>
  </si>
  <si>
    <t xml:space="preserve">RNA-directed DNA polymerase </t>
  </si>
  <si>
    <t>exonuclease</t>
  </si>
  <si>
    <t>relaxase/mobilization nuclease domain-containing protein</t>
  </si>
  <si>
    <t>mcrB</t>
  </si>
  <si>
    <t>mcrC</t>
  </si>
  <si>
    <t>kinetochore Spc7 domain-containing protein</t>
  </si>
  <si>
    <t xml:space="preserve">SNF2 family helicase </t>
  </si>
  <si>
    <t xml:space="preserve">Cas3 family CRISPR-associated helicase </t>
  </si>
  <si>
    <t>Cas5 family CRISPR-associated protein</t>
  </si>
  <si>
    <t>Csd1 family CRISPR-associated protein</t>
  </si>
  <si>
    <t>Cas4 family CRISPR-associated protein</t>
  </si>
  <si>
    <t>IS66 family transposase</t>
  </si>
  <si>
    <t>pirin domain-containing protein</t>
  </si>
  <si>
    <t>outer membrane autotransporter barrel domain-containing protein</t>
  </si>
  <si>
    <t>hsdR2</t>
  </si>
  <si>
    <t>hsdM2</t>
  </si>
  <si>
    <t>hsdS2</t>
  </si>
  <si>
    <t>Fis family GAF modulated sigma54 specific transcriptional regulator</t>
  </si>
  <si>
    <t>acxA</t>
  </si>
  <si>
    <t>acxB</t>
  </si>
  <si>
    <t>acxC</t>
  </si>
  <si>
    <t>cheY1</t>
  </si>
  <si>
    <t>cheA1</t>
  </si>
  <si>
    <t>cheW1</t>
  </si>
  <si>
    <t>chemotaxis protein CheW</t>
  </si>
  <si>
    <t>cheR2</t>
  </si>
  <si>
    <t>cheB1</t>
  </si>
  <si>
    <t xml:space="preserve">adenylate/guanylate cyclase/CHASE2 sensor domain-containing protein </t>
  </si>
  <si>
    <t>leuA</t>
  </si>
  <si>
    <t>MORN repeat family protein</t>
  </si>
  <si>
    <t>nadE</t>
  </si>
  <si>
    <t>antibiotic biosynthesis monooxygenase</t>
  </si>
  <si>
    <t>dctQ1</t>
  </si>
  <si>
    <t>dctM1</t>
  </si>
  <si>
    <t>dctP1</t>
  </si>
  <si>
    <t>glnA2</t>
  </si>
  <si>
    <t>Limonene and pinene degradation</t>
  </si>
  <si>
    <t xml:space="preserve">iron-containing alcohol dehydrogenase </t>
  </si>
  <si>
    <t>Drug metabolism - cytochrome P450</t>
  </si>
  <si>
    <t>ugd</t>
  </si>
  <si>
    <t>uvrB</t>
  </si>
  <si>
    <t xml:space="preserve">NDUFA4 family NADH ubiquinone oxidoreductase subunit </t>
  </si>
  <si>
    <t>potD2</t>
  </si>
  <si>
    <t>potA2</t>
  </si>
  <si>
    <t>potB2</t>
  </si>
  <si>
    <t>potC1</t>
  </si>
  <si>
    <t>LuxR family two component transcriptional regulator</t>
  </si>
  <si>
    <t>pentapeptide repeat family protein</t>
  </si>
  <si>
    <t>exaA1</t>
  </si>
  <si>
    <t xml:space="preserve">rhodanese domain-containing protein </t>
  </si>
  <si>
    <t>ABC transporter substrate-binding protein</t>
  </si>
  <si>
    <t xml:space="preserve">phage lysozyme </t>
  </si>
  <si>
    <t xml:space="preserve">serine/threonine-protein kinase </t>
  </si>
  <si>
    <t>fldA</t>
  </si>
  <si>
    <t>TonB-dependent receptor</t>
  </si>
  <si>
    <t xml:space="preserve">O-methyltransferase domain-containing protein </t>
  </si>
  <si>
    <t>fepB1</t>
  </si>
  <si>
    <t>fepD1</t>
  </si>
  <si>
    <t>fepG1</t>
  </si>
  <si>
    <t>fepC1</t>
  </si>
  <si>
    <t>siderophore-interacting protein</t>
  </si>
  <si>
    <t>fepC2</t>
  </si>
  <si>
    <t>fepG2</t>
  </si>
  <si>
    <t>fepD2</t>
  </si>
  <si>
    <t>fepB2</t>
  </si>
  <si>
    <t>tonB-dependent receptor</t>
  </si>
  <si>
    <t>hemA</t>
  </si>
  <si>
    <t>ispG</t>
  </si>
  <si>
    <t>serS</t>
  </si>
  <si>
    <t>acriflavin resistance protein family</t>
  </si>
  <si>
    <t>corA</t>
  </si>
  <si>
    <t>MarC family membrane protein</t>
  </si>
  <si>
    <t>DeoR family transcriptional regulator</t>
  </si>
  <si>
    <t>tatA</t>
  </si>
  <si>
    <t>tatB</t>
  </si>
  <si>
    <t>tatC</t>
  </si>
  <si>
    <t>nrdJ2</t>
  </si>
  <si>
    <t>glutamate synthase domain-containing protein</t>
  </si>
  <si>
    <t>gcvA</t>
  </si>
  <si>
    <t xml:space="preserve">L-aminoadipate-semialdehyde dehydrogenase </t>
  </si>
  <si>
    <t>aspC1</t>
  </si>
  <si>
    <t>aroQ</t>
  </si>
  <si>
    <t>amino acid permease</t>
  </si>
  <si>
    <t>ocd</t>
  </si>
  <si>
    <t>endoribonuclease L-PSP family protein</t>
  </si>
  <si>
    <t>CIA30 family NADH ubiquinone oxidoreductase subunit</t>
  </si>
  <si>
    <t>transmembrane pair family protein</t>
  </si>
  <si>
    <t>murE</t>
  </si>
  <si>
    <t>murF</t>
  </si>
  <si>
    <t>mraY</t>
  </si>
  <si>
    <t>murD</t>
  </si>
  <si>
    <t xml:space="preserve">glutathione-dependent formaldehyde-activating enzyme family protein </t>
  </si>
  <si>
    <t>purM</t>
  </si>
  <si>
    <t>purN</t>
  </si>
  <si>
    <t>rnd2</t>
  </si>
  <si>
    <t>uvrD</t>
  </si>
  <si>
    <t>mdeA</t>
  </si>
  <si>
    <t>fusA2</t>
  </si>
  <si>
    <t>sufE</t>
  </si>
  <si>
    <t>puuD</t>
  </si>
  <si>
    <t>DNA alkylation repair enzyme family protein</t>
  </si>
  <si>
    <t>glmS</t>
  </si>
  <si>
    <t>glmU</t>
  </si>
  <si>
    <t>gph2</t>
  </si>
  <si>
    <t>tetA</t>
  </si>
  <si>
    <t xml:space="preserve">DegT/DnrJ/EryC1/StrS family aminotransferase </t>
  </si>
  <si>
    <t>ivdH</t>
  </si>
  <si>
    <t>mccB</t>
  </si>
  <si>
    <t>Valine, leucine and isoleucine degradation</t>
  </si>
  <si>
    <t>mccA</t>
  </si>
  <si>
    <t xml:space="preserve">glutathione S-transferase </t>
  </si>
  <si>
    <t>hmgL</t>
  </si>
  <si>
    <t>menB</t>
  </si>
  <si>
    <t>nuoA</t>
  </si>
  <si>
    <t>nuoB</t>
  </si>
  <si>
    <t>nuoC</t>
  </si>
  <si>
    <t>nuoD</t>
  </si>
  <si>
    <t>nuoE</t>
  </si>
  <si>
    <t>nuoF</t>
  </si>
  <si>
    <t>nuoG</t>
  </si>
  <si>
    <t>nuoH</t>
  </si>
  <si>
    <t>nuoI</t>
  </si>
  <si>
    <t>pcaC</t>
  </si>
  <si>
    <t>nuoJ</t>
  </si>
  <si>
    <t>nuoK</t>
  </si>
  <si>
    <t>nuoL</t>
  </si>
  <si>
    <t>nuoM</t>
  </si>
  <si>
    <t>nuoN</t>
  </si>
  <si>
    <t>birA1</t>
  </si>
  <si>
    <t>coaX</t>
  </si>
  <si>
    <t>ilvH</t>
  </si>
  <si>
    <t>ilvI</t>
  </si>
  <si>
    <t>dctQ2</t>
  </si>
  <si>
    <t>dctM2</t>
  </si>
  <si>
    <t>AMP-dependent synthetase and ligase</t>
  </si>
  <si>
    <t>prfB</t>
  </si>
  <si>
    <t>shikimate kinase domain-containing protein</t>
  </si>
  <si>
    <t>bcp</t>
  </si>
  <si>
    <t>queA</t>
  </si>
  <si>
    <t>Steroid biosynthesis</t>
  </si>
  <si>
    <t>lpdA2</t>
  </si>
  <si>
    <t>uvrA</t>
  </si>
  <si>
    <t xml:space="preserve">type 11 family methyltransferase </t>
  </si>
  <si>
    <t>mmsB</t>
  </si>
  <si>
    <t xml:space="preserve">3-hydroxyisobutyryl-CoA hydrolase </t>
  </si>
  <si>
    <t>Propanoate metabolism</t>
  </si>
  <si>
    <t xml:space="preserve">isobutyryl-CoA dehydrogenase </t>
  </si>
  <si>
    <t>mmsA</t>
  </si>
  <si>
    <t>coaD</t>
  </si>
  <si>
    <t>RES domain family protein</t>
  </si>
  <si>
    <t>purF</t>
  </si>
  <si>
    <t>cvpA</t>
  </si>
  <si>
    <t>radA</t>
  </si>
  <si>
    <t>alr</t>
  </si>
  <si>
    <t>D-Alanine metabolism</t>
  </si>
  <si>
    <t>dnaB</t>
  </si>
  <si>
    <t>pyrE</t>
  </si>
  <si>
    <t>pyrC2</t>
  </si>
  <si>
    <t>GSCFA family protein</t>
  </si>
  <si>
    <t>infC</t>
  </si>
  <si>
    <t>fpr</t>
  </si>
  <si>
    <t>cysH</t>
  </si>
  <si>
    <t>cysI</t>
  </si>
  <si>
    <t>cobA1</t>
  </si>
  <si>
    <t>tpiA</t>
  </si>
  <si>
    <t>iscA</t>
  </si>
  <si>
    <t>nemA</t>
  </si>
  <si>
    <t>FeS assembly SUF system protein</t>
  </si>
  <si>
    <t>tgt</t>
  </si>
  <si>
    <t>hemolysin-III family protein</t>
  </si>
  <si>
    <t xml:space="preserve">thiamine monophosphate synthase </t>
  </si>
  <si>
    <t xml:space="preserve">tRNA/rRNA methyltransferase, SpoU family </t>
  </si>
  <si>
    <t>cytochrome c oxidase assembly protein</t>
  </si>
  <si>
    <t>cxp</t>
  </si>
  <si>
    <t>metH4</t>
  </si>
  <si>
    <t>methylenetetrahydrofolate reductase</t>
  </si>
  <si>
    <t>gppA</t>
  </si>
  <si>
    <t>rrmJ</t>
  </si>
  <si>
    <t>Fis family transcriptional regulator</t>
  </si>
  <si>
    <t>aldB</t>
  </si>
  <si>
    <t>mcpC</t>
  </si>
  <si>
    <t>miaA</t>
  </si>
  <si>
    <t>pyrH</t>
  </si>
  <si>
    <t>frr</t>
  </si>
  <si>
    <t>uppS</t>
  </si>
  <si>
    <t>XXXXXX</t>
  </si>
  <si>
    <t>cdsA1</t>
  </si>
  <si>
    <t>dxr</t>
  </si>
  <si>
    <t xml:space="preserve">M50 family peptidase </t>
  </si>
  <si>
    <t>yaeT</t>
  </si>
  <si>
    <t>outer membrane chaperone Skp family protein</t>
  </si>
  <si>
    <t>fabZ</t>
  </si>
  <si>
    <t>lpxA</t>
  </si>
  <si>
    <t>lpxB</t>
  </si>
  <si>
    <t>LamB/YcsF family protein</t>
  </si>
  <si>
    <t xml:space="preserve">allophanate hydrolase subunit 2 </t>
  </si>
  <si>
    <t>Atrazine degradation</t>
  </si>
  <si>
    <t xml:space="preserve">allophanate hydrolase subunit 1 </t>
  </si>
  <si>
    <t>transglutaminase-like family protein</t>
  </si>
  <si>
    <t>FMN-binding domain-containing protein</t>
  </si>
  <si>
    <t>cytochrome c domain-containing protein</t>
  </si>
  <si>
    <t>YVTN beta-propeller repeat family protein</t>
  </si>
  <si>
    <t>cycA2</t>
  </si>
  <si>
    <t>exaA2</t>
  </si>
  <si>
    <t>two component LuxR family transcriptional regulator</t>
  </si>
  <si>
    <t>trmU</t>
  </si>
  <si>
    <t>ctrA</t>
  </si>
  <si>
    <t>ligA</t>
  </si>
  <si>
    <t>recG</t>
  </si>
  <si>
    <t>hisI</t>
  </si>
  <si>
    <t xml:space="preserve">carbohydrate kinase </t>
  </si>
  <si>
    <t>YjeF-related family protein</t>
  </si>
  <si>
    <t>glnB1</t>
  </si>
  <si>
    <t>glnA3</t>
  </si>
  <si>
    <t>fabD</t>
  </si>
  <si>
    <t>Fatty acid biosynthesis</t>
  </si>
  <si>
    <t>fabG</t>
  </si>
  <si>
    <t>acpP1</t>
  </si>
  <si>
    <t>ligT</t>
  </si>
  <si>
    <t>fabF1</t>
  </si>
  <si>
    <t>aminodeoxychorismate lyase</t>
  </si>
  <si>
    <t>terminase-like family protein</t>
  </si>
  <si>
    <t>HK97 family phage portal protein</t>
  </si>
  <si>
    <t>phage prohead protease</t>
  </si>
  <si>
    <t>HK97 family phage major capsid protein</t>
  </si>
  <si>
    <t>TP901-1 family phage major tail protein</t>
  </si>
  <si>
    <t>cysE1</t>
  </si>
  <si>
    <t xml:space="preserve">phospholipid/glycerol acyltransferase </t>
  </si>
  <si>
    <t>cdsA2</t>
  </si>
  <si>
    <t>pdhC</t>
  </si>
  <si>
    <t>pdhB</t>
  </si>
  <si>
    <t>pdhA</t>
  </si>
  <si>
    <t>septum formation initiator</t>
  </si>
  <si>
    <t>fda</t>
  </si>
  <si>
    <t>pgk</t>
  </si>
  <si>
    <t>ppiA</t>
  </si>
  <si>
    <t>ppiB</t>
  </si>
  <si>
    <t>tyrS</t>
  </si>
  <si>
    <t>anmK</t>
  </si>
  <si>
    <t>eno</t>
  </si>
  <si>
    <t>rihA</t>
  </si>
  <si>
    <t>ndk</t>
  </si>
  <si>
    <t>TfoX domain-containing protein</t>
  </si>
  <si>
    <t>BadM/Rrf2 family transcriptional regulator</t>
  </si>
  <si>
    <t>ccpA</t>
  </si>
  <si>
    <t>speB1</t>
  </si>
  <si>
    <t>mcpH</t>
  </si>
  <si>
    <t>pyrD1</t>
  </si>
  <si>
    <t>nifJ</t>
  </si>
  <si>
    <t>pyridine nucleotide-disulfide oxidoreductase</t>
  </si>
  <si>
    <t xml:space="preserve">U32 family peptidase </t>
  </si>
  <si>
    <t>ubiD</t>
  </si>
  <si>
    <t>ubiX</t>
  </si>
  <si>
    <t>NnrS family protein</t>
  </si>
  <si>
    <t>acyltransferase</t>
  </si>
  <si>
    <t>oxyR</t>
  </si>
  <si>
    <t>katG</t>
  </si>
  <si>
    <t>mcr</t>
  </si>
  <si>
    <t>Primary bile acid biosynthesis</t>
  </si>
  <si>
    <t>class I aminotransferase</t>
  </si>
  <si>
    <t>amiC</t>
  </si>
  <si>
    <t>actP1</t>
  </si>
  <si>
    <t>rsmB2</t>
  </si>
  <si>
    <t>recA</t>
  </si>
  <si>
    <t>alaS</t>
  </si>
  <si>
    <t>class II glutamine amidotransferase</t>
  </si>
  <si>
    <t>cysS</t>
  </si>
  <si>
    <t xml:space="preserve">2-isopropylmalate synthase/homocitrate synthase </t>
  </si>
  <si>
    <t>phytoene synthase</t>
  </si>
  <si>
    <t>mcpA2</t>
  </si>
  <si>
    <t>cheB2</t>
  </si>
  <si>
    <t>cheD</t>
  </si>
  <si>
    <t>cheY2</t>
  </si>
  <si>
    <t>cheR3</t>
  </si>
  <si>
    <t>cheW2</t>
  </si>
  <si>
    <t>cheA2</t>
  </si>
  <si>
    <t>cheY3</t>
  </si>
  <si>
    <t>cheX</t>
  </si>
  <si>
    <t>glk</t>
  </si>
  <si>
    <t>bglA</t>
  </si>
  <si>
    <t>Phenylpropanoid biosynthesis</t>
  </si>
  <si>
    <t>aglE</t>
  </si>
  <si>
    <t>aglF</t>
  </si>
  <si>
    <t>aglG</t>
  </si>
  <si>
    <t>aglA</t>
  </si>
  <si>
    <t>aglK</t>
  </si>
  <si>
    <t xml:space="preserve">trimethylamine methyltransferase </t>
  </si>
  <si>
    <t>dusA</t>
  </si>
  <si>
    <t>MazG family protein</t>
  </si>
  <si>
    <t>yajC</t>
  </si>
  <si>
    <t>secD</t>
  </si>
  <si>
    <t>secF</t>
  </si>
  <si>
    <t>ccmA</t>
  </si>
  <si>
    <t>ccmB</t>
  </si>
  <si>
    <t>ccmC</t>
  </si>
  <si>
    <t>ccmD</t>
  </si>
  <si>
    <t>ccmG</t>
  </si>
  <si>
    <t>hpt</t>
  </si>
  <si>
    <t>cyclase/dehydrase</t>
  </si>
  <si>
    <t>amt</t>
  </si>
  <si>
    <t>cinA domain-containing protein</t>
  </si>
  <si>
    <t>pgpA</t>
  </si>
  <si>
    <t>ispDF</t>
  </si>
  <si>
    <t>dusB</t>
  </si>
  <si>
    <t>ntrB</t>
  </si>
  <si>
    <t>ntrC</t>
  </si>
  <si>
    <t>ntrY</t>
  </si>
  <si>
    <t>ntrX</t>
  </si>
  <si>
    <t>hfq</t>
  </si>
  <si>
    <t>hflX</t>
  </si>
  <si>
    <t>quiP</t>
  </si>
  <si>
    <t>garR</t>
  </si>
  <si>
    <t>ssb1</t>
  </si>
  <si>
    <t>hemB</t>
  </si>
  <si>
    <t>mfd</t>
  </si>
  <si>
    <t>ecnB</t>
  </si>
  <si>
    <t>family 5 extracellular solute-binding protein</t>
  </si>
  <si>
    <t>bdhA</t>
  </si>
  <si>
    <t>indigoidine synthase A like protein family</t>
  </si>
  <si>
    <t xml:space="preserve">carbohydrate/purine kinase </t>
  </si>
  <si>
    <t>rpsB</t>
  </si>
  <si>
    <t>tsf</t>
  </si>
  <si>
    <t>gph3</t>
  </si>
  <si>
    <t>AhpC/TSA family protein</t>
  </si>
  <si>
    <t>rpe1</t>
  </si>
  <si>
    <t>cbbM</t>
  </si>
  <si>
    <t>fba</t>
  </si>
  <si>
    <t>gap1</t>
  </si>
  <si>
    <t>tkt1</t>
  </si>
  <si>
    <t>cbbP</t>
  </si>
  <si>
    <t>fbp</t>
  </si>
  <si>
    <t>cbbR2</t>
  </si>
  <si>
    <t>qor</t>
  </si>
  <si>
    <t>pgm</t>
  </si>
  <si>
    <t>glgX</t>
  </si>
  <si>
    <t>glgA</t>
  </si>
  <si>
    <t>Starch and sucrose metabolism</t>
  </si>
  <si>
    <t>glgC</t>
  </si>
  <si>
    <t>glgB</t>
  </si>
  <si>
    <t>glgP</t>
  </si>
  <si>
    <t xml:space="preserve">family 13 glycosyl hydrolase </t>
  </si>
  <si>
    <t>gmk</t>
  </si>
  <si>
    <t>yicC</t>
  </si>
  <si>
    <t>aroF</t>
  </si>
  <si>
    <t>livK1</t>
  </si>
  <si>
    <t>livG1</t>
  </si>
  <si>
    <t>livF1</t>
  </si>
  <si>
    <t>livH1</t>
  </si>
  <si>
    <t>livM1</t>
  </si>
  <si>
    <t>guaA1</t>
  </si>
  <si>
    <t>aroB</t>
  </si>
  <si>
    <t>aroK</t>
  </si>
  <si>
    <t>xerD</t>
  </si>
  <si>
    <t>lipA</t>
  </si>
  <si>
    <t>invasion associated locus B family protein</t>
  </si>
  <si>
    <t>fabF2</t>
  </si>
  <si>
    <t>acpP2</t>
  </si>
  <si>
    <t>lpxD</t>
  </si>
  <si>
    <t>peptidoglycan-binding domain 1 protein</t>
  </si>
  <si>
    <t>sufS1</t>
  </si>
  <si>
    <t>sufD</t>
  </si>
  <si>
    <t>sufC</t>
  </si>
  <si>
    <t>sufB</t>
  </si>
  <si>
    <t>iscS</t>
  </si>
  <si>
    <t>iscR</t>
  </si>
  <si>
    <t>icd</t>
  </si>
  <si>
    <t>emrE</t>
  </si>
  <si>
    <t>typA</t>
  </si>
  <si>
    <t>potG1</t>
  </si>
  <si>
    <t>potI2</t>
  </si>
  <si>
    <t>potH1</t>
  </si>
  <si>
    <t xml:space="preserve">hemolysin-type calcium-binding repeat family protein </t>
  </si>
  <si>
    <t>polyphosphate kinase 2 domain-containing protein</t>
  </si>
  <si>
    <t>lysine exporter protein (LYSE/YGGA)</t>
  </si>
  <si>
    <t>SmpA/OmlA domain-containing protein</t>
  </si>
  <si>
    <t>rpmF</t>
  </si>
  <si>
    <t>plsX</t>
  </si>
  <si>
    <t>fabH2</t>
  </si>
  <si>
    <t>ihfA</t>
  </si>
  <si>
    <t>dcd</t>
  </si>
  <si>
    <t>guaB</t>
  </si>
  <si>
    <t>C4-dicarboxylate transporter/malic acid transport protein family</t>
  </si>
  <si>
    <t>membrane protein involved in aromatic hydrocarbon degradation</t>
  </si>
  <si>
    <t>metA</t>
  </si>
  <si>
    <t>rnhA1</t>
  </si>
  <si>
    <t>hsdR3</t>
  </si>
  <si>
    <t>hsdS3</t>
  </si>
  <si>
    <t>hsdM3</t>
  </si>
  <si>
    <t>resolvase</t>
  </si>
  <si>
    <t xml:space="preserve">family 4 glycosyl transferase </t>
  </si>
  <si>
    <t>manB</t>
  </si>
  <si>
    <t>Fructose and mannose metabolism</t>
  </si>
  <si>
    <t>xanB</t>
  </si>
  <si>
    <t>gne</t>
  </si>
  <si>
    <t>polysaccharide biosynthesis protein family</t>
  </si>
  <si>
    <t>polysaccharide pyruvyl transferase</t>
  </si>
  <si>
    <t>twin-arginine translocation pathway signal domain-containing protein</t>
  </si>
  <si>
    <t>lipopolysaccharide biosynthesis family protein</t>
  </si>
  <si>
    <t xml:space="preserve">undecaprenyl-phosphate galactosephosphotransferase </t>
  </si>
  <si>
    <t>polysaccharide biosynthesis/export family protein</t>
  </si>
  <si>
    <t>lspL2</t>
  </si>
  <si>
    <t>wzc</t>
  </si>
  <si>
    <t>wzb</t>
  </si>
  <si>
    <t>wza</t>
  </si>
  <si>
    <t>gluQ</t>
  </si>
  <si>
    <t>gid</t>
  </si>
  <si>
    <t>gyrA</t>
  </si>
  <si>
    <t>disulfide bond formation protein, DsbB family</t>
  </si>
  <si>
    <t>zinc peptidase</t>
  </si>
  <si>
    <t>Signaling and Trafficking</t>
  </si>
  <si>
    <t>HNH endonuclease</t>
  </si>
  <si>
    <t>phage terminase small subunit</t>
  </si>
  <si>
    <t>phage membrane protein</t>
  </si>
  <si>
    <t>dam</t>
  </si>
  <si>
    <t>tig</t>
  </si>
  <si>
    <t>rplI</t>
  </si>
  <si>
    <t>rpsR</t>
  </si>
  <si>
    <t>rpsF</t>
  </si>
  <si>
    <t>aldH1</t>
  </si>
  <si>
    <t xml:space="preserve">fumarylacetoacetate hydrolase </t>
  </si>
  <si>
    <t>rbsA</t>
  </si>
  <si>
    <t>rbsC</t>
  </si>
  <si>
    <t>rbsB</t>
  </si>
  <si>
    <t xml:space="preserve">HAD superfamily hydrolase </t>
  </si>
  <si>
    <t>polyols ABC transporter periplasmic polyols-binding protein</t>
  </si>
  <si>
    <t>polyols ABC transporter permease</t>
  </si>
  <si>
    <t xml:space="preserve">polyols ABC transporter ATP-binding protein </t>
  </si>
  <si>
    <t>polS</t>
  </si>
  <si>
    <t>mtlK</t>
  </si>
  <si>
    <t>FeoA family protein</t>
  </si>
  <si>
    <t>feoB2</t>
  </si>
  <si>
    <t>allA</t>
  </si>
  <si>
    <t>cobB</t>
  </si>
  <si>
    <t>cobZ</t>
  </si>
  <si>
    <t>cbiO2</t>
  </si>
  <si>
    <t>cbiQ2</t>
  </si>
  <si>
    <t>cbiN</t>
  </si>
  <si>
    <t>cobF</t>
  </si>
  <si>
    <t>cobA2</t>
  </si>
  <si>
    <t>cobM</t>
  </si>
  <si>
    <t>cbiG</t>
  </si>
  <si>
    <t>cobL</t>
  </si>
  <si>
    <t>cobK</t>
  </si>
  <si>
    <t>cobJ</t>
  </si>
  <si>
    <t>cobI</t>
  </si>
  <si>
    <t>cobH</t>
  </si>
  <si>
    <t>cobN</t>
  </si>
  <si>
    <t>cobW</t>
  </si>
  <si>
    <t>cobO</t>
  </si>
  <si>
    <t>cobQ1</t>
  </si>
  <si>
    <t>bluB</t>
  </si>
  <si>
    <t>cobC</t>
  </si>
  <si>
    <t>cobD</t>
  </si>
  <si>
    <t xml:space="preserve">phosphoglycerate mutase </t>
  </si>
  <si>
    <t>Porphyrin and chlorophyll metabolism</t>
  </si>
  <si>
    <t>cobP</t>
  </si>
  <si>
    <t>cobU</t>
  </si>
  <si>
    <t>cobV</t>
  </si>
  <si>
    <t>Hsp70 family heat shock protein</t>
  </si>
  <si>
    <t>zntA1</t>
  </si>
  <si>
    <t xml:space="preserve">secretion ATP-binding protein, HlyB family </t>
  </si>
  <si>
    <t xml:space="preserve">ArsR family transcriptional regulator/protein tyrosine phosphatase </t>
  </si>
  <si>
    <t>gap2</t>
  </si>
  <si>
    <t>nonfunctional major facilitator superfamily protein</t>
  </si>
  <si>
    <t>ferredoxin domain-containing protein</t>
  </si>
  <si>
    <t>diguanylate cyclase/phosphodiesterase</t>
  </si>
  <si>
    <t>SET domain-containing protein</t>
  </si>
  <si>
    <t>parE</t>
  </si>
  <si>
    <t>MaoC family protein</t>
  </si>
  <si>
    <t>ribF</t>
  </si>
  <si>
    <t>ltaE</t>
  </si>
  <si>
    <t>IS3 family transposase</t>
  </si>
  <si>
    <t>IS3/IS911 family transposase</t>
  </si>
  <si>
    <t>NACHT domain-containing protein</t>
  </si>
  <si>
    <t>multicopper oxidase</t>
  </si>
  <si>
    <t>arcB1</t>
  </si>
  <si>
    <t>arcA</t>
  </si>
  <si>
    <t>cat</t>
  </si>
  <si>
    <t xml:space="preserve">type 12 family methyltransferase </t>
  </si>
  <si>
    <t xml:space="preserve">ABC transporter ATP-binding/periplasmic substrate-binding protein </t>
  </si>
  <si>
    <t>PAS domain/exonuclease domain-containing protein</t>
  </si>
  <si>
    <t>actP2</t>
  </si>
  <si>
    <t>acsA1</t>
  </si>
  <si>
    <t>phaG</t>
  </si>
  <si>
    <t>phaF</t>
  </si>
  <si>
    <t>phaE</t>
  </si>
  <si>
    <t>phaD</t>
  </si>
  <si>
    <t>phaC</t>
  </si>
  <si>
    <t>phaAB</t>
  </si>
  <si>
    <t>sbcD</t>
  </si>
  <si>
    <t>sbcC</t>
  </si>
  <si>
    <t>folD1</t>
  </si>
  <si>
    <t>extracellular ligand-binding receptor</t>
  </si>
  <si>
    <t>ZapA family cell division protein</t>
  </si>
  <si>
    <t>tkt2</t>
  </si>
  <si>
    <t xml:space="preserve">lipid A biosynthesis acyltransferase </t>
  </si>
  <si>
    <t>acnA</t>
  </si>
  <si>
    <t>TM2 domain-containing protein</t>
  </si>
  <si>
    <t>SCP-like extracellular protein family</t>
  </si>
  <si>
    <t>purB</t>
  </si>
  <si>
    <t>fliG</t>
  </si>
  <si>
    <t>gap3</t>
  </si>
  <si>
    <t>mrcA</t>
  </si>
  <si>
    <t>ccdA</t>
  </si>
  <si>
    <t>tusA</t>
  </si>
  <si>
    <t>rne</t>
  </si>
  <si>
    <t>dctD</t>
  </si>
  <si>
    <t>dctB</t>
  </si>
  <si>
    <t>purQ</t>
  </si>
  <si>
    <t>purS</t>
  </si>
  <si>
    <t>purC</t>
  </si>
  <si>
    <t>metH3</t>
  </si>
  <si>
    <t>mtbC</t>
  </si>
  <si>
    <t>AzlC protein family</t>
  </si>
  <si>
    <t xml:space="preserve">class III aminotransferase </t>
  </si>
  <si>
    <t>potG2</t>
  </si>
  <si>
    <t>potH2</t>
  </si>
  <si>
    <t>potI3</t>
  </si>
  <si>
    <t>potF</t>
  </si>
  <si>
    <t>amidohydrolase</t>
  </si>
  <si>
    <t>zntA2</t>
  </si>
  <si>
    <t xml:space="preserve">DNA-3-methyladenine glycosylase II </t>
  </si>
  <si>
    <t xml:space="preserve">phospholipase/carboxylesterase </t>
  </si>
  <si>
    <t xml:space="preserve">HNH endonuclease </t>
  </si>
  <si>
    <t xml:space="preserve">FkbM family methyltransferase </t>
  </si>
  <si>
    <t>two component AraC family transcriptional regulator</t>
  </si>
  <si>
    <t xml:space="preserve">histidine kinase </t>
  </si>
  <si>
    <t>pflA1</t>
  </si>
  <si>
    <t>Propanediol Metabolism</t>
  </si>
  <si>
    <t>adhE</t>
  </si>
  <si>
    <t>eutN</t>
  </si>
  <si>
    <t>eutJ</t>
  </si>
  <si>
    <t>pduL</t>
  </si>
  <si>
    <t>pduA1</t>
  </si>
  <si>
    <t>pduB</t>
  </si>
  <si>
    <t>pduA2</t>
  </si>
  <si>
    <t>adh2</t>
  </si>
  <si>
    <t>pflD</t>
  </si>
  <si>
    <t>ThiJ/PfpI family protein</t>
  </si>
  <si>
    <t>ackA2</t>
  </si>
  <si>
    <t>modB2</t>
  </si>
  <si>
    <t>modA2</t>
  </si>
  <si>
    <t>modC2</t>
  </si>
  <si>
    <t>guaA2</t>
  </si>
  <si>
    <t>ntaA</t>
  </si>
  <si>
    <t xml:space="preserve">oxidoreductase/nitrogenase subunit 1 </t>
  </si>
  <si>
    <t>nifH2</t>
  </si>
  <si>
    <t>xsc</t>
  </si>
  <si>
    <t>tpa</t>
  </si>
  <si>
    <t>tauA</t>
  </si>
  <si>
    <t>tauB</t>
  </si>
  <si>
    <t>tauC</t>
  </si>
  <si>
    <t>sufS2</t>
  </si>
  <si>
    <t>major membrane protein I</t>
  </si>
  <si>
    <t>cysE2</t>
  </si>
  <si>
    <t>kdpA</t>
  </si>
  <si>
    <t>kdpB</t>
  </si>
  <si>
    <t>kdpC</t>
  </si>
  <si>
    <t>kdpD</t>
  </si>
  <si>
    <t>kdpE</t>
  </si>
  <si>
    <t>transferase hexapeptide repeat domain-containing protein</t>
  </si>
  <si>
    <t>WbqC-like protein family</t>
  </si>
  <si>
    <t>potC2</t>
  </si>
  <si>
    <t>potB3</t>
  </si>
  <si>
    <t>potD3</t>
  </si>
  <si>
    <t>potA3</t>
  </si>
  <si>
    <t>speB2</t>
  </si>
  <si>
    <t>pip</t>
  </si>
  <si>
    <t>oppA2</t>
  </si>
  <si>
    <t>oppB2</t>
  </si>
  <si>
    <t>oppC2</t>
  </si>
  <si>
    <t>oppD2</t>
  </si>
  <si>
    <t>dmsC</t>
  </si>
  <si>
    <t>dmsB</t>
  </si>
  <si>
    <t>dmsA</t>
  </si>
  <si>
    <t>divalent ion symporter family</t>
  </si>
  <si>
    <t>yieF</t>
  </si>
  <si>
    <t>two-component response regulator receiver protein</t>
  </si>
  <si>
    <t>ECF family RNA polymerase sigma factor</t>
  </si>
  <si>
    <t>proB</t>
  </si>
  <si>
    <t>GTP-binding protein Obg/CgtA</t>
  </si>
  <si>
    <t>rpmA</t>
  </si>
  <si>
    <t>rplU</t>
  </si>
  <si>
    <t>engA</t>
  </si>
  <si>
    <t>PQQ enzyme repeat family protein</t>
  </si>
  <si>
    <t xml:space="preserve">heme ABC transporter ATP-binding/permease </t>
  </si>
  <si>
    <t>LysM domain-containing protein</t>
  </si>
  <si>
    <t>decarboxylase</t>
  </si>
  <si>
    <t>rarD</t>
  </si>
  <si>
    <t>tnaA</t>
  </si>
  <si>
    <t>sodB</t>
  </si>
  <si>
    <t>soxG</t>
  </si>
  <si>
    <t>soxA</t>
  </si>
  <si>
    <t>soxD</t>
  </si>
  <si>
    <t>soxB</t>
  </si>
  <si>
    <t>cycH</t>
  </si>
  <si>
    <t>yqgF</t>
  </si>
  <si>
    <t>prfC</t>
  </si>
  <si>
    <t>dgt</t>
  </si>
  <si>
    <t>HesB/YadR/YfhF family protein</t>
  </si>
  <si>
    <t>HNH nuclease</t>
  </si>
  <si>
    <t>cold-shock DNA-binding domain-containing protein</t>
  </si>
  <si>
    <t>pdxH</t>
  </si>
  <si>
    <t>fabI1</t>
  </si>
  <si>
    <t>LysE family transporter</t>
  </si>
  <si>
    <t>gpt</t>
  </si>
  <si>
    <t xml:space="preserve">class I/II aminotransferase </t>
  </si>
  <si>
    <t>ppiD</t>
  </si>
  <si>
    <t>trpE</t>
  </si>
  <si>
    <t>trpG</t>
  </si>
  <si>
    <t>trpD</t>
  </si>
  <si>
    <t>trpC</t>
  </si>
  <si>
    <t>moaC1</t>
  </si>
  <si>
    <t>lexA</t>
  </si>
  <si>
    <t>competence protein</t>
  </si>
  <si>
    <t>gltX2</t>
  </si>
  <si>
    <t>gltA</t>
  </si>
  <si>
    <t>mdoG2</t>
  </si>
  <si>
    <t>calcium-binding protein</t>
  </si>
  <si>
    <t>gph4</t>
  </si>
  <si>
    <t>araB</t>
  </si>
  <si>
    <t>rbtD</t>
  </si>
  <si>
    <t>monosacharide ABC transporter periplasmic monosacharide-binding protein</t>
  </si>
  <si>
    <t>exbB</t>
  </si>
  <si>
    <t>exbD1</t>
  </si>
  <si>
    <t>tonB</t>
  </si>
  <si>
    <t>CobW/HypB/UreG family cobalamin biosynthesis protein</t>
  </si>
  <si>
    <t>ftsI</t>
  </si>
  <si>
    <t>mraW</t>
  </si>
  <si>
    <t>mraZ</t>
  </si>
  <si>
    <t>Mrp/NBP35 family protein</t>
  </si>
  <si>
    <t>ispZ</t>
  </si>
  <si>
    <t>ftsY</t>
  </si>
  <si>
    <t xml:space="preserve">alkane 1-monooxygenase </t>
  </si>
  <si>
    <t>Retinol metabolism</t>
  </si>
  <si>
    <t>xseA</t>
  </si>
  <si>
    <t>purD</t>
  </si>
  <si>
    <t>sdaA</t>
  </si>
  <si>
    <t>rpiA</t>
  </si>
  <si>
    <t>gor</t>
  </si>
  <si>
    <t>hflK</t>
  </si>
  <si>
    <t>hflC</t>
  </si>
  <si>
    <t>degP</t>
  </si>
  <si>
    <t>fdx</t>
  </si>
  <si>
    <t>purU</t>
  </si>
  <si>
    <t>pgi</t>
  </si>
  <si>
    <t>pgl</t>
  </si>
  <si>
    <t>zwf</t>
  </si>
  <si>
    <t>edd</t>
  </si>
  <si>
    <t>eda</t>
  </si>
  <si>
    <t>glnE</t>
  </si>
  <si>
    <t>ate</t>
  </si>
  <si>
    <t>dctP2</t>
  </si>
  <si>
    <t xml:space="preserve">dihydroneopterin aldolase </t>
  </si>
  <si>
    <t>bglX</t>
  </si>
  <si>
    <t xml:space="preserve">ABC transporter ATP-binding protein/permease </t>
  </si>
  <si>
    <t>surE</t>
  </si>
  <si>
    <t>pcm1</t>
  </si>
  <si>
    <t>TrkA domain transport protein</t>
  </si>
  <si>
    <t>xthA1</t>
  </si>
  <si>
    <t>nahG</t>
  </si>
  <si>
    <t>Naphthalene and anthracene degradation</t>
  </si>
  <si>
    <t>dksA1</t>
  </si>
  <si>
    <t>cephalosporin hydroxylase</t>
  </si>
  <si>
    <t>phosphopantetheine-binding domain-containing protein</t>
  </si>
  <si>
    <t xml:space="preserve">cytochrome P450 family protein </t>
  </si>
  <si>
    <t>livJ</t>
  </si>
  <si>
    <t>livH2</t>
  </si>
  <si>
    <t>livM2</t>
  </si>
  <si>
    <t>livG2</t>
  </si>
  <si>
    <t>livF2</t>
  </si>
  <si>
    <t>hyuE</t>
  </si>
  <si>
    <t>aldH2</t>
  </si>
  <si>
    <t>potC3</t>
  </si>
  <si>
    <t>potB4</t>
  </si>
  <si>
    <t>potA4</t>
  </si>
  <si>
    <t>potD4</t>
  </si>
  <si>
    <t>Fis family sigma54 specific transcriptional regulator</t>
  </si>
  <si>
    <t>PAS domain-containing protein</t>
  </si>
  <si>
    <t>lolE</t>
  </si>
  <si>
    <t>lolD2</t>
  </si>
  <si>
    <t>ArsC family protein</t>
  </si>
  <si>
    <t>cspA2</t>
  </si>
  <si>
    <t>thrS</t>
  </si>
  <si>
    <t>proS</t>
  </si>
  <si>
    <t xml:space="preserve">thioesterase superfamily protein </t>
  </si>
  <si>
    <t>selU</t>
  </si>
  <si>
    <t>bsaA2</t>
  </si>
  <si>
    <t>TonB-dependent receptor plug domain-containing protein</t>
  </si>
  <si>
    <t>ppaC</t>
  </si>
  <si>
    <t>groS</t>
  </si>
  <si>
    <t>groL</t>
  </si>
  <si>
    <t>polA</t>
  </si>
  <si>
    <t>HIT family protein</t>
  </si>
  <si>
    <t>nth</t>
  </si>
  <si>
    <t>ada</t>
  </si>
  <si>
    <t>OmpA family protein</t>
  </si>
  <si>
    <t>hemN2</t>
  </si>
  <si>
    <t xml:space="preserve">GTPase, EngC family </t>
  </si>
  <si>
    <t>cycY</t>
  </si>
  <si>
    <t>pheA</t>
  </si>
  <si>
    <t>nudC</t>
  </si>
  <si>
    <t>tadA</t>
  </si>
  <si>
    <t>rluB</t>
  </si>
  <si>
    <t>TelA family toxic anion resistance protein</t>
  </si>
  <si>
    <t>cscK</t>
  </si>
  <si>
    <t>dtd</t>
  </si>
  <si>
    <t>rhlE</t>
  </si>
  <si>
    <t>tdk</t>
  </si>
  <si>
    <t>trxC</t>
  </si>
  <si>
    <t>integrin alpha repeat/hemolysin-type calcium-binding repeat family protein</t>
  </si>
  <si>
    <t>pyrimidine ABC transporter periplasmic pyrimidine-binding protein</t>
  </si>
  <si>
    <t>pyrimidine ABC transporter permease</t>
  </si>
  <si>
    <t xml:space="preserve">pyrimidine ABC transporter ATP-binding protein </t>
  </si>
  <si>
    <t>dht</t>
  </si>
  <si>
    <t>amaB</t>
  </si>
  <si>
    <t xml:space="preserve">dihydropyrimidine dehydrogenase </t>
  </si>
  <si>
    <t>pucB</t>
  </si>
  <si>
    <t>pucA</t>
  </si>
  <si>
    <t>pucC2</t>
  </si>
  <si>
    <t>pucDE</t>
  </si>
  <si>
    <t>cysA</t>
  </si>
  <si>
    <t>Sulfute</t>
  </si>
  <si>
    <t>cysW</t>
  </si>
  <si>
    <t>cysT</t>
  </si>
  <si>
    <t>cysK1</t>
  </si>
  <si>
    <t>trpB2</t>
  </si>
  <si>
    <t>fruA</t>
  </si>
  <si>
    <t>fruK</t>
  </si>
  <si>
    <t>fruB</t>
  </si>
  <si>
    <t>rng</t>
  </si>
  <si>
    <t>maf</t>
  </si>
  <si>
    <t>infA</t>
  </si>
  <si>
    <t>NmrA family protein</t>
  </si>
  <si>
    <t>HxlR family transcriptional regulator</t>
  </si>
  <si>
    <t>arsC</t>
  </si>
  <si>
    <t>uncharacterized protein family UPF0262</t>
  </si>
  <si>
    <t>hisD</t>
  </si>
  <si>
    <t>murA</t>
  </si>
  <si>
    <t xml:space="preserve">reverse transcriptase catalytic domain-containing protein </t>
  </si>
  <si>
    <t>BRO family protein</t>
  </si>
  <si>
    <t>iron(III) ABC transporter periplasmic iron(III)-compound-binding protein</t>
  </si>
  <si>
    <t>Fe(III) ABC transporter permease</t>
  </si>
  <si>
    <t>lon</t>
  </si>
  <si>
    <t>hup3</t>
  </si>
  <si>
    <t>ndh</t>
  </si>
  <si>
    <t>fadJ</t>
  </si>
  <si>
    <t>dksA2</t>
  </si>
  <si>
    <t>surface presentation of antigens protein family</t>
  </si>
  <si>
    <t xml:space="preserve">Na+/solute symporter / histidine kinase </t>
  </si>
  <si>
    <t xml:space="preserve">beta-alanine--pyruvate transaminase </t>
  </si>
  <si>
    <t>accB</t>
  </si>
  <si>
    <t>accC</t>
  </si>
  <si>
    <t>aat</t>
  </si>
  <si>
    <t>mammalian cell entry domain-containing protein</t>
  </si>
  <si>
    <t xml:space="preserve">NDUFA12 family NADH ubiquinone oxidoreductase subunit </t>
  </si>
  <si>
    <t>clpX</t>
  </si>
  <si>
    <t>clpP</t>
  </si>
  <si>
    <t>mcpA3</t>
  </si>
  <si>
    <t>transthyretin family protein</t>
  </si>
  <si>
    <t xml:space="preserve">chitin deacetylase </t>
  </si>
  <si>
    <t>ttuD</t>
  </si>
  <si>
    <t>ushA</t>
  </si>
  <si>
    <t>pyrD2</t>
  </si>
  <si>
    <t>acsA2</t>
  </si>
  <si>
    <t>sulP</t>
  </si>
  <si>
    <t>pyridoxamine 5'-phosphate oxidase</t>
  </si>
  <si>
    <t>lysS</t>
  </si>
  <si>
    <t>dacB</t>
  </si>
  <si>
    <t>nadD</t>
  </si>
  <si>
    <t>heme NO binding domain-containing protein</t>
  </si>
  <si>
    <t>response regulator receiver modulated diguanylate cyclase/phosphodiesterase</t>
  </si>
  <si>
    <t>calcium-binding EF-hand domain-containing protein</t>
  </si>
  <si>
    <t>NUDIX superfamily hydrolase</t>
  </si>
  <si>
    <t>lipocalin family protein</t>
  </si>
  <si>
    <t xml:space="preserve">class IV aminotransferase </t>
  </si>
  <si>
    <t>pabB</t>
  </si>
  <si>
    <t>frc</t>
  </si>
  <si>
    <t>putA</t>
  </si>
  <si>
    <t>putR</t>
  </si>
  <si>
    <t>selD</t>
  </si>
  <si>
    <t>Selenoamino acid metabolism</t>
  </si>
  <si>
    <t>RbsD/FucU transport protein family</t>
  </si>
  <si>
    <t>glpK1</t>
  </si>
  <si>
    <t>Glycerolipid metabolism</t>
  </si>
  <si>
    <t>tktB</t>
  </si>
  <si>
    <t>tktA</t>
  </si>
  <si>
    <t>class II aldolase/adducin N-terminal domain-containing protein/short-chain dehydrogenase/reductase f</t>
  </si>
  <si>
    <t>mtnA</t>
  </si>
  <si>
    <t>fabI2</t>
  </si>
  <si>
    <t>fabB</t>
  </si>
  <si>
    <t>fabA</t>
  </si>
  <si>
    <t>efp</t>
  </si>
  <si>
    <t>lysU</t>
  </si>
  <si>
    <t>nylB</t>
  </si>
  <si>
    <t>aspC2</t>
  </si>
  <si>
    <t>mdtK</t>
  </si>
  <si>
    <t>cytochrome b561 family protein</t>
  </si>
  <si>
    <t>cytochrome c'</t>
  </si>
  <si>
    <t>prfA</t>
  </si>
  <si>
    <t>hemK</t>
  </si>
  <si>
    <t>ksgA</t>
  </si>
  <si>
    <t>pdxA</t>
  </si>
  <si>
    <t>surA</t>
  </si>
  <si>
    <t>organic solvent tolerance protein family</t>
  </si>
  <si>
    <t>permease YjgP/YjgQ family protein</t>
  </si>
  <si>
    <t>pepA2</t>
  </si>
  <si>
    <t>holC</t>
  </si>
  <si>
    <t>thiB</t>
  </si>
  <si>
    <t>thiP</t>
  </si>
  <si>
    <t>thiQ</t>
  </si>
  <si>
    <t>cytochrome c/b561 family protein</t>
  </si>
  <si>
    <t>NLP/P60 family protein</t>
  </si>
  <si>
    <t>pepA3</t>
  </si>
  <si>
    <t>cynT</t>
  </si>
  <si>
    <t>asd</t>
  </si>
  <si>
    <t xml:space="preserve">cytosine-specific DNA-methyltransferase </t>
  </si>
  <si>
    <t>recD</t>
  </si>
  <si>
    <t>virulence-associated protein E</t>
  </si>
  <si>
    <t>cysP</t>
  </si>
  <si>
    <t>rpmG</t>
  </si>
  <si>
    <t xml:space="preserve">N-acetylmuramoyl-L-alanine amidase, family 2 </t>
  </si>
  <si>
    <t>gatA</t>
  </si>
  <si>
    <t>gatC</t>
  </si>
  <si>
    <t>dnaX</t>
  </si>
  <si>
    <t>recR</t>
  </si>
  <si>
    <t>TfoX N-terminal domain-containing protein</t>
  </si>
  <si>
    <t>4Fe-4S ferredoxin, iron-sulfur cluster binding protein</t>
  </si>
  <si>
    <t>ilvE1</t>
  </si>
  <si>
    <t>petP</t>
  </si>
  <si>
    <t>petR</t>
  </si>
  <si>
    <t>petA</t>
  </si>
  <si>
    <t>petB</t>
  </si>
  <si>
    <t>petC</t>
  </si>
  <si>
    <t>hisP</t>
  </si>
  <si>
    <t>hisJ</t>
  </si>
  <si>
    <t>hisQ</t>
  </si>
  <si>
    <t>hisM</t>
  </si>
  <si>
    <t>glnA4</t>
  </si>
  <si>
    <t xml:space="preserve">class I glutamine amidotransferase </t>
  </si>
  <si>
    <t>glnA5</t>
  </si>
  <si>
    <t>CoA-binding domain-containing protein</t>
  </si>
  <si>
    <t xml:space="preserve">TrmH family RNA methyltransferase </t>
  </si>
  <si>
    <t>metB</t>
  </si>
  <si>
    <t>kefC1</t>
  </si>
  <si>
    <t>CarD family transcriptional regulator</t>
  </si>
  <si>
    <t>fdxA</t>
  </si>
  <si>
    <t>hslR</t>
  </si>
  <si>
    <t xml:space="preserve">helicase domain-containing protein </t>
  </si>
  <si>
    <t>sterol-binding domain-containing protein</t>
  </si>
  <si>
    <t>pldB</t>
  </si>
  <si>
    <t xml:space="preserve">T1 family peptidase </t>
  </si>
  <si>
    <t>transglutaminase domain-containing protein</t>
  </si>
  <si>
    <t>pepF</t>
  </si>
  <si>
    <t>lgt</t>
  </si>
  <si>
    <t>rluD</t>
  </si>
  <si>
    <t>rpoH2</t>
  </si>
  <si>
    <t>gfo</t>
  </si>
  <si>
    <t>lrp</t>
  </si>
  <si>
    <t>trxB</t>
  </si>
  <si>
    <t>sat</t>
  </si>
  <si>
    <t>ibpA</t>
  </si>
  <si>
    <t>purE</t>
  </si>
  <si>
    <t>purK</t>
  </si>
  <si>
    <t xml:space="preserve">lipase </t>
  </si>
  <si>
    <t>prs</t>
  </si>
  <si>
    <t>fumC</t>
  </si>
  <si>
    <t>acyltransferase domain-containing protein</t>
  </si>
  <si>
    <t>ptsO</t>
  </si>
  <si>
    <t xml:space="preserve">PTS system, IIA component </t>
  </si>
  <si>
    <t>P-loop family ATPase</t>
  </si>
  <si>
    <t>hprK</t>
  </si>
  <si>
    <t>chvG</t>
  </si>
  <si>
    <t>chvI</t>
  </si>
  <si>
    <t>pckA</t>
  </si>
  <si>
    <t>rnr</t>
  </si>
  <si>
    <t>mobA</t>
  </si>
  <si>
    <t>moaC2</t>
  </si>
  <si>
    <t>moeB2</t>
  </si>
  <si>
    <t>moaD1</t>
  </si>
  <si>
    <t>moaA2</t>
  </si>
  <si>
    <t>torA</t>
  </si>
  <si>
    <t>torD</t>
  </si>
  <si>
    <t>torC</t>
  </si>
  <si>
    <t>torR</t>
  </si>
  <si>
    <t>dorS</t>
  </si>
  <si>
    <t>thiM</t>
  </si>
  <si>
    <t>thiE</t>
  </si>
  <si>
    <t>thiD</t>
  </si>
  <si>
    <t>acsA3</t>
  </si>
  <si>
    <t>actP3</t>
  </si>
  <si>
    <t>pflA2</t>
  </si>
  <si>
    <t>pflB</t>
  </si>
  <si>
    <t>glcF</t>
  </si>
  <si>
    <t>glcE</t>
  </si>
  <si>
    <t>glcD</t>
  </si>
  <si>
    <t>kpsT2</t>
  </si>
  <si>
    <t>kpsE2</t>
  </si>
  <si>
    <t>kdsA</t>
  </si>
  <si>
    <t xml:space="preserve">DeoC/LacD family aldolase </t>
  </si>
  <si>
    <t>rpe2</t>
  </si>
  <si>
    <t xml:space="preserve">FGGY family carbohydrate kinase </t>
  </si>
  <si>
    <t>cspA3</t>
  </si>
  <si>
    <t>mdtE</t>
  </si>
  <si>
    <t>mdtF</t>
  </si>
  <si>
    <t>baeR</t>
  </si>
  <si>
    <t>pinE</t>
  </si>
  <si>
    <t>excisionase, DNA-binding domain-containing protein</t>
  </si>
  <si>
    <t>mechanosensitive ion channel family protein</t>
  </si>
  <si>
    <t>cysK2</t>
  </si>
  <si>
    <t>nudF</t>
  </si>
  <si>
    <t>phrB</t>
  </si>
  <si>
    <t>potD5</t>
  </si>
  <si>
    <t>neuB</t>
  </si>
  <si>
    <t>family 25 glycosyl transferase</t>
  </si>
  <si>
    <t>rhamnan synthesis protein F family</t>
  </si>
  <si>
    <t>webC</t>
  </si>
  <si>
    <t>oxidoreductase family NAD-binding Rossmann fold protein</t>
  </si>
  <si>
    <t xml:space="preserve">cytidylyltransferase </t>
  </si>
  <si>
    <t>atpC</t>
  </si>
  <si>
    <t>atpD</t>
  </si>
  <si>
    <t>atpG</t>
  </si>
  <si>
    <t>atpA</t>
  </si>
  <si>
    <t>atpH</t>
  </si>
  <si>
    <t>gloB</t>
  </si>
  <si>
    <t>clpA</t>
  </si>
  <si>
    <t>rpsD</t>
  </si>
  <si>
    <t>hisC1</t>
  </si>
  <si>
    <t>tyrA</t>
  </si>
  <si>
    <t>extensin family protein</t>
  </si>
  <si>
    <t>chaC</t>
  </si>
  <si>
    <t>motA/TolQ/ExbB proton channel family protein</t>
  </si>
  <si>
    <t>YbaK/EbsC family protein</t>
  </si>
  <si>
    <t>hadH</t>
  </si>
  <si>
    <t>atoB1</t>
  </si>
  <si>
    <t>ilvD</t>
  </si>
  <si>
    <t>exoD</t>
  </si>
  <si>
    <t>proA</t>
  </si>
  <si>
    <t>apbE</t>
  </si>
  <si>
    <t>cysJ</t>
  </si>
  <si>
    <t>kefC2</t>
  </si>
  <si>
    <t>draT</t>
  </si>
  <si>
    <t>draG</t>
  </si>
  <si>
    <t>dctM3</t>
  </si>
  <si>
    <t>dctQ3</t>
  </si>
  <si>
    <t>dctP3</t>
  </si>
  <si>
    <t>dctS3</t>
  </si>
  <si>
    <t>dctR3</t>
  </si>
  <si>
    <t>YiaA/B two helix domain-containing family protein</t>
  </si>
  <si>
    <t>PspA/IM30 family protein</t>
  </si>
  <si>
    <t>fdhE</t>
  </si>
  <si>
    <t>fdhD</t>
  </si>
  <si>
    <t>fdhA</t>
  </si>
  <si>
    <t>fdhB</t>
  </si>
  <si>
    <t>fdhC</t>
  </si>
  <si>
    <t>moaE</t>
  </si>
  <si>
    <t>moaD2</t>
  </si>
  <si>
    <t>thyX</t>
  </si>
  <si>
    <t>gloA</t>
  </si>
  <si>
    <t>engD</t>
  </si>
  <si>
    <t>trpA</t>
  </si>
  <si>
    <t>lldD</t>
  </si>
  <si>
    <t>rplY</t>
  </si>
  <si>
    <t>pth</t>
  </si>
  <si>
    <t>rpoD</t>
  </si>
  <si>
    <t>dnaG</t>
  </si>
  <si>
    <t>hom</t>
  </si>
  <si>
    <t>glpX</t>
  </si>
  <si>
    <t>recJ</t>
  </si>
  <si>
    <t>HPP family/CBS domain-containing protein</t>
  </si>
  <si>
    <t>efeU</t>
  </si>
  <si>
    <t xml:space="preserve">dyp-type peroxidase </t>
  </si>
  <si>
    <t xml:space="preserve">cache sensor protein </t>
  </si>
  <si>
    <t>nusB</t>
  </si>
  <si>
    <t>ribH</t>
  </si>
  <si>
    <t>ribAB</t>
  </si>
  <si>
    <t>ribE</t>
  </si>
  <si>
    <t>capsule polysaccharide modification protein family</t>
  </si>
  <si>
    <t>capsule polysaccharide biosynthesis protein family</t>
  </si>
  <si>
    <t>ribD</t>
  </si>
  <si>
    <t>nrdR</t>
  </si>
  <si>
    <t>membrane bound YbgT-like protein</t>
  </si>
  <si>
    <t>cydB</t>
  </si>
  <si>
    <t>cydA</t>
  </si>
  <si>
    <t>flavin reductase domain-containing protein</t>
  </si>
  <si>
    <t>N-Glycan biosynthesis</t>
  </si>
  <si>
    <t>mtnP</t>
  </si>
  <si>
    <t>apt</t>
  </si>
  <si>
    <t>rimJ</t>
  </si>
  <si>
    <t>thrC</t>
  </si>
  <si>
    <t>tldD</t>
  </si>
  <si>
    <t>drpA</t>
  </si>
  <si>
    <t>topA</t>
  </si>
  <si>
    <t>scoA</t>
  </si>
  <si>
    <t>scoB</t>
  </si>
  <si>
    <t xml:space="preserve">FAD linked oxidase domain-containing protein </t>
  </si>
  <si>
    <t>hisC2</t>
  </si>
  <si>
    <t>serine--glyoxylate aminotransferase/alanine--glyoxylate aminotransferase/serine--pyruvate aminotrans</t>
  </si>
  <si>
    <t>gcvT2</t>
  </si>
  <si>
    <t>TolC family type I secretion outer membrane protein</t>
  </si>
  <si>
    <t>pcm2</t>
  </si>
  <si>
    <t>ion transport 2 family protein</t>
  </si>
  <si>
    <t>FRG domain-containing protein</t>
  </si>
  <si>
    <t>lepA</t>
  </si>
  <si>
    <t>heavy metal transport/detoxification protein family</t>
  </si>
  <si>
    <t>etp</t>
  </si>
  <si>
    <t>npdA</t>
  </si>
  <si>
    <t>rpmB</t>
  </si>
  <si>
    <t>argK</t>
  </si>
  <si>
    <t>hrpB</t>
  </si>
  <si>
    <t>entB</t>
  </si>
  <si>
    <t>argF</t>
  </si>
  <si>
    <t>argD</t>
  </si>
  <si>
    <t>ccmF</t>
  </si>
  <si>
    <t>ccmH</t>
  </si>
  <si>
    <t>paaG</t>
  </si>
  <si>
    <t>fadD</t>
  </si>
  <si>
    <t>cspD</t>
  </si>
  <si>
    <t>GcrA cell cycle regulator</t>
  </si>
  <si>
    <t>gabT1</t>
  </si>
  <si>
    <t xml:space="preserve">S54 family peptidase </t>
  </si>
  <si>
    <t>alkJ</t>
  </si>
  <si>
    <t>pheT</t>
  </si>
  <si>
    <t>pheS</t>
  </si>
  <si>
    <t>rplT</t>
  </si>
  <si>
    <t>rpmI</t>
  </si>
  <si>
    <t>pykA2</t>
  </si>
  <si>
    <t xml:space="preserve">n-formylglutamate amidohydrolase </t>
  </si>
  <si>
    <t>dat</t>
  </si>
  <si>
    <t>mandelate racemase/muconate lactonizing enzyme family protein</t>
  </si>
  <si>
    <t>citE2</t>
  </si>
  <si>
    <t>accA</t>
  </si>
  <si>
    <t>ftsE</t>
  </si>
  <si>
    <t>zinc finger domain-containing protein</t>
  </si>
  <si>
    <t>lysA</t>
  </si>
  <si>
    <t>argH1</t>
  </si>
  <si>
    <t>dsbE</t>
  </si>
  <si>
    <t>EAL domain-containing protein</t>
  </si>
  <si>
    <t>atoB2</t>
  </si>
  <si>
    <t>phbB</t>
  </si>
  <si>
    <t>ispB</t>
  </si>
  <si>
    <t>AlgR/AgrA/LytR family transcriptional regulator</t>
  </si>
  <si>
    <t>folD2</t>
  </si>
  <si>
    <t xml:space="preserve">chorismate mutase </t>
  </si>
  <si>
    <t>fhs</t>
  </si>
  <si>
    <t>ftsH</t>
  </si>
  <si>
    <t>tilS</t>
  </si>
  <si>
    <t>tolB</t>
  </si>
  <si>
    <t>tolA</t>
  </si>
  <si>
    <t>exbD2</t>
  </si>
  <si>
    <t>tolQ</t>
  </si>
  <si>
    <t>ybgC</t>
  </si>
  <si>
    <t>glpK2</t>
  </si>
  <si>
    <t>glpD</t>
  </si>
  <si>
    <t>ileS</t>
  </si>
  <si>
    <t>pcs</t>
  </si>
  <si>
    <t>xerC</t>
  </si>
  <si>
    <t>talC</t>
  </si>
  <si>
    <t>priA</t>
  </si>
  <si>
    <t>prmA</t>
  </si>
  <si>
    <t>ruvC</t>
  </si>
  <si>
    <t>ruvA</t>
  </si>
  <si>
    <t>ruvB</t>
  </si>
  <si>
    <t>globin family protein</t>
  </si>
  <si>
    <t>truA</t>
  </si>
  <si>
    <t>capD</t>
  </si>
  <si>
    <t xml:space="preserve">sugar transferase </t>
  </si>
  <si>
    <t>ilvE2</t>
  </si>
  <si>
    <t>NifU domain-containing protein</t>
  </si>
  <si>
    <t xml:space="preserve">M22 family peptidase </t>
  </si>
  <si>
    <t>rimI</t>
  </si>
  <si>
    <t>punA</t>
  </si>
  <si>
    <t>mutB</t>
  </si>
  <si>
    <t>ccrA</t>
  </si>
  <si>
    <t>ROK family protein</t>
  </si>
  <si>
    <t xml:space="preserve">ceramide glucosyltransferase </t>
  </si>
  <si>
    <t>BioY family protein</t>
  </si>
  <si>
    <t>cbiQ3</t>
  </si>
  <si>
    <t>cbiO3</t>
  </si>
  <si>
    <t>cydD</t>
  </si>
  <si>
    <t>cydC</t>
  </si>
  <si>
    <t>cytochrome P450 family protein</t>
  </si>
  <si>
    <t>msrA1</t>
  </si>
  <si>
    <t>cytochrome c biogenesis protein transmembrane region</t>
  </si>
  <si>
    <t>msrB1</t>
  </si>
  <si>
    <t>TOBE domain-containing protein</t>
  </si>
  <si>
    <t>NifT/FixU family protein</t>
  </si>
  <si>
    <t>NifZ family protein</t>
  </si>
  <si>
    <t>LRV FeS4 cluster domain-containing protein</t>
  </si>
  <si>
    <t>nifB2</t>
  </si>
  <si>
    <t>nifA2</t>
  </si>
  <si>
    <t>nifW</t>
  </si>
  <si>
    <t>nifV</t>
  </si>
  <si>
    <t>nifS</t>
  </si>
  <si>
    <t>nifU2</t>
  </si>
  <si>
    <t>NifQ family protein</t>
  </si>
  <si>
    <t>fdxB</t>
  </si>
  <si>
    <t>nifX</t>
  </si>
  <si>
    <t>nifN</t>
  </si>
  <si>
    <t>nifE</t>
  </si>
  <si>
    <t xml:space="preserve">peroxiredoxin </t>
  </si>
  <si>
    <t>rnfF</t>
  </si>
  <si>
    <t>rseC</t>
  </si>
  <si>
    <t>fdxN</t>
  </si>
  <si>
    <t>fdxC</t>
  </si>
  <si>
    <t>norV</t>
  </si>
  <si>
    <t>rnfA</t>
  </si>
  <si>
    <t>rnfB</t>
  </si>
  <si>
    <t>rnfC</t>
  </si>
  <si>
    <t>rnfD</t>
  </si>
  <si>
    <t>rnfG</t>
  </si>
  <si>
    <t>rnfE</t>
  </si>
  <si>
    <t>fccB</t>
  </si>
  <si>
    <t>betC</t>
  </si>
  <si>
    <t>glycine betaine/L-proline ABC transporter periplasmic glycine betaine/L-proline-binding protein</t>
  </si>
  <si>
    <t>dapE</t>
  </si>
  <si>
    <t xml:space="preserve">acyl-CoA dehydrogenase, medium-chain specific </t>
  </si>
  <si>
    <t>recO</t>
  </si>
  <si>
    <t>era</t>
  </si>
  <si>
    <t>rnc</t>
  </si>
  <si>
    <t>lepB</t>
  </si>
  <si>
    <t>acpS</t>
  </si>
  <si>
    <t>pdxJ</t>
  </si>
  <si>
    <t>spoT</t>
  </si>
  <si>
    <t>rpoZ</t>
  </si>
  <si>
    <t>folK</t>
  </si>
  <si>
    <t>rluA</t>
  </si>
  <si>
    <t>GAF domain-containing protein</t>
  </si>
  <si>
    <t>rsbV</t>
  </si>
  <si>
    <t>rsbW</t>
  </si>
  <si>
    <t>hemimethylated DNA-binding protein family</t>
  </si>
  <si>
    <t>lolA</t>
  </si>
  <si>
    <t>ftsK</t>
  </si>
  <si>
    <t xml:space="preserve">amidase </t>
  </si>
  <si>
    <t>ubiF</t>
  </si>
  <si>
    <t xml:space="preserve">S16 family peptidase </t>
  </si>
  <si>
    <t>trxA2</t>
  </si>
  <si>
    <t>xthA2</t>
  </si>
  <si>
    <t>aceB</t>
  </si>
  <si>
    <t>aceA</t>
  </si>
  <si>
    <t>nrdD</t>
  </si>
  <si>
    <t xml:space="preserve">anaerobic ribonucleoside-triphosphate reductase activating protein </t>
  </si>
  <si>
    <t>prpD</t>
  </si>
  <si>
    <t>prpC</t>
  </si>
  <si>
    <t>prpB</t>
  </si>
  <si>
    <t xml:space="preserve">ferredoxin domain-containing protein oxidireductase </t>
  </si>
  <si>
    <t xml:space="preserve">rieske (2Fe-2S) domain-containing protein </t>
  </si>
  <si>
    <t>Fluorobenzoate degradation</t>
  </si>
  <si>
    <t>metH2</t>
  </si>
  <si>
    <t>metH1</t>
  </si>
  <si>
    <t>cobQ2</t>
  </si>
  <si>
    <t>cobQ3</t>
  </si>
  <si>
    <t>cbiZ</t>
  </si>
  <si>
    <t>bioB</t>
  </si>
  <si>
    <t>bioF</t>
  </si>
  <si>
    <t>bioD</t>
  </si>
  <si>
    <t>bioA</t>
  </si>
  <si>
    <t>fabI</t>
  </si>
  <si>
    <t>ackA3</t>
  </si>
  <si>
    <t>phnX</t>
  </si>
  <si>
    <t>Phosphonate and phosphinate metabolism</t>
  </si>
  <si>
    <t>smpB</t>
  </si>
  <si>
    <t>sseA</t>
  </si>
  <si>
    <t>tyrB</t>
  </si>
  <si>
    <t>emrA</t>
  </si>
  <si>
    <t>emrB</t>
  </si>
  <si>
    <t>amtB</t>
  </si>
  <si>
    <t>glnB2</t>
  </si>
  <si>
    <t xml:space="preserve">1A family penicillin-binding protein </t>
  </si>
  <si>
    <t>toluene tolerance family protein</t>
  </si>
  <si>
    <t>VacJ family lipoprotein</t>
  </si>
  <si>
    <t xml:space="preserve">type I secretion system ATPase </t>
  </si>
  <si>
    <t xml:space="preserve">lytic murein transglycosylase </t>
  </si>
  <si>
    <t>fmt</t>
  </si>
  <si>
    <t>def1</t>
  </si>
  <si>
    <t>def2</t>
  </si>
  <si>
    <t>malY</t>
  </si>
  <si>
    <t>band 7 protein family</t>
  </si>
  <si>
    <t>pyrF</t>
  </si>
  <si>
    <t>clpB</t>
  </si>
  <si>
    <t>dinB</t>
  </si>
  <si>
    <t>hutG</t>
  </si>
  <si>
    <t>rpmJ</t>
  </si>
  <si>
    <t xml:space="preserve">methyltransferase </t>
  </si>
  <si>
    <t>thcD</t>
  </si>
  <si>
    <t>ugpQ</t>
  </si>
  <si>
    <t>smc</t>
  </si>
  <si>
    <t>LrgA family protein</t>
  </si>
  <si>
    <t>LrgB family protein</t>
  </si>
  <si>
    <t>rnhA2</t>
  </si>
  <si>
    <t>ispH</t>
  </si>
  <si>
    <t>livG3</t>
  </si>
  <si>
    <t>livH3</t>
  </si>
  <si>
    <t>livM3</t>
  </si>
  <si>
    <t>livK2</t>
  </si>
  <si>
    <t>livF3</t>
  </si>
  <si>
    <t>paaK</t>
  </si>
  <si>
    <t>map</t>
  </si>
  <si>
    <t>molybdopterin binding domain-containing protein</t>
  </si>
  <si>
    <t>fadH</t>
  </si>
  <si>
    <t>BadF/BadG/BcrA/BcrD family ATPase</t>
  </si>
  <si>
    <t>nagA</t>
  </si>
  <si>
    <t>serB</t>
  </si>
  <si>
    <t>serC</t>
  </si>
  <si>
    <t>serA</t>
  </si>
  <si>
    <t xml:space="preserve">serine/threonine-protein phosphatase </t>
  </si>
  <si>
    <t>atoB3</t>
  </si>
  <si>
    <t>pbpC</t>
  </si>
  <si>
    <t>alpha-2-macroglobulin domain-containing protein</t>
  </si>
  <si>
    <t>recQ</t>
  </si>
  <si>
    <t>mepA</t>
  </si>
  <si>
    <t>xseB</t>
  </si>
  <si>
    <t>ispA</t>
  </si>
  <si>
    <t>dxs2</t>
  </si>
  <si>
    <t>arcB2</t>
  </si>
  <si>
    <t>Tetrachloroethene degradation</t>
  </si>
  <si>
    <t>pncA</t>
  </si>
  <si>
    <t>pncB</t>
  </si>
  <si>
    <t>phosphate transporter</t>
  </si>
  <si>
    <t>thrB</t>
  </si>
  <si>
    <t>gabT2</t>
  </si>
  <si>
    <t>class I peptide chain release factor</t>
  </si>
  <si>
    <t>dapF</t>
  </si>
  <si>
    <t>msrB2</t>
  </si>
  <si>
    <t>msrA2</t>
  </si>
  <si>
    <t>fliP</t>
  </si>
  <si>
    <t>fliN</t>
  </si>
  <si>
    <t>fliH</t>
  </si>
  <si>
    <t>fliF</t>
  </si>
  <si>
    <t>fliL1</t>
  </si>
  <si>
    <t>motA</t>
  </si>
  <si>
    <t>hemS</t>
  </si>
  <si>
    <t>hemN3</t>
  </si>
  <si>
    <t>endoribonuclease, L-PSP family</t>
  </si>
  <si>
    <t xml:space="preserve">nucleoside-triphosphatase </t>
  </si>
  <si>
    <t>rph</t>
  </si>
  <si>
    <t>hrcA</t>
  </si>
  <si>
    <t>grpE</t>
  </si>
  <si>
    <t>mutS</t>
  </si>
  <si>
    <t>maeB2</t>
  </si>
  <si>
    <t>rbsK</t>
  </si>
  <si>
    <t>phoB</t>
  </si>
  <si>
    <t>phoU</t>
  </si>
  <si>
    <t>pstB</t>
  </si>
  <si>
    <t>pstA</t>
  </si>
  <si>
    <t>pstC</t>
  </si>
  <si>
    <t>pstS</t>
  </si>
  <si>
    <t>cbiX</t>
  </si>
  <si>
    <t>YCII-related domain-containing protein</t>
  </si>
  <si>
    <t>gpsA</t>
  </si>
  <si>
    <t>gcp</t>
  </si>
  <si>
    <t>hemD</t>
  </si>
  <si>
    <t>HemY domain-containing protein</t>
  </si>
  <si>
    <t>fliL2</t>
  </si>
  <si>
    <t>flgH</t>
  </si>
  <si>
    <t>flgA</t>
  </si>
  <si>
    <t>flgG</t>
  </si>
  <si>
    <t>flgF</t>
  </si>
  <si>
    <t>fliQ</t>
  </si>
  <si>
    <t>fliE</t>
  </si>
  <si>
    <t>flgC</t>
  </si>
  <si>
    <t>flgB</t>
  </si>
  <si>
    <t>fliI</t>
  </si>
  <si>
    <t>flagellar protein</t>
  </si>
  <si>
    <t>flbT</t>
  </si>
  <si>
    <t>flagellar FlaF family protein</t>
  </si>
  <si>
    <t>flaA</t>
  </si>
  <si>
    <t>flgJ</t>
  </si>
  <si>
    <t>flgD</t>
  </si>
  <si>
    <t>ubiB</t>
  </si>
  <si>
    <t>ubiE</t>
  </si>
  <si>
    <t>mutM</t>
  </si>
  <si>
    <t>paaF</t>
  </si>
  <si>
    <t>rpsT</t>
  </si>
  <si>
    <t>padj (red values&lt;0.01)</t>
  </si>
  <si>
    <t>AerR Null strain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LAerR strain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SAerR  strain</t>
    </r>
  </si>
  <si>
    <t>Supplementary File 1 shows  expression changes for all genes in the AerR null strain, the strain lacking SAerR and a strain lacking LAerR, relative to expression levels observed in the parent wild type strain under dark semi-aerobic growth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11" fontId="0" fillId="0" borderId="0" xfId="0" applyNumberFormat="1" applyFont="1"/>
    <xf numFmtId="11" fontId="1" fillId="0" borderId="0" xfId="0" applyNumberFormat="1" applyFont="1"/>
    <xf numFmtId="0" fontId="7" fillId="0" borderId="0" xfId="0" applyFont="1"/>
    <xf numFmtId="0" fontId="6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62"/>
  <sheetViews>
    <sheetView tabSelected="1" workbookViewId="0"/>
  </sheetViews>
  <sheetFormatPr baseColWidth="10" defaultRowHeight="16"/>
  <cols>
    <col min="1" max="1" width="14.5" bestFit="1" customWidth="1"/>
    <col min="2" max="2" width="15.5" style="5" bestFit="1" customWidth="1"/>
    <col min="3" max="3" width="24.6640625" style="5" customWidth="1"/>
    <col min="4" max="4" width="15.5" style="5" bestFit="1" customWidth="1"/>
    <col min="5" max="5" width="20.83203125" style="5" customWidth="1"/>
    <col min="6" max="6" width="15.5" style="5" bestFit="1" customWidth="1"/>
    <col min="7" max="7" width="22.83203125" style="5" customWidth="1"/>
    <col min="8" max="8" width="41" customWidth="1"/>
    <col min="9" max="9" width="50.83203125" bestFit="1" customWidth="1"/>
    <col min="10" max="10" width="44.83203125" bestFit="1" customWidth="1"/>
  </cols>
  <sheetData>
    <row r="1" spans="1:10" ht="19">
      <c r="A1" s="8" t="s">
        <v>5793</v>
      </c>
    </row>
    <row r="3" spans="1:10">
      <c r="B3" s="9" t="s">
        <v>5790</v>
      </c>
      <c r="D3" s="10" t="s">
        <v>5792</v>
      </c>
      <c r="F3" s="10" t="s">
        <v>5791</v>
      </c>
      <c r="H3" s="2"/>
      <c r="I3" s="2"/>
      <c r="J3" s="2"/>
    </row>
    <row r="4" spans="1:10">
      <c r="B4" s="5" t="s">
        <v>3558</v>
      </c>
      <c r="C4" s="5" t="s">
        <v>5789</v>
      </c>
      <c r="D4" s="5" t="s">
        <v>3558</v>
      </c>
      <c r="E4" s="5" t="s">
        <v>5789</v>
      </c>
      <c r="F4" s="5" t="s">
        <v>3558</v>
      </c>
      <c r="G4" s="5" t="s">
        <v>5789</v>
      </c>
      <c r="H4" s="3" t="s">
        <v>3560</v>
      </c>
      <c r="I4" s="3" t="s">
        <v>3561</v>
      </c>
      <c r="J4" s="3" t="s">
        <v>3562</v>
      </c>
    </row>
    <row r="5" spans="1:10">
      <c r="A5" t="s">
        <v>0</v>
      </c>
      <c r="B5" s="5">
        <v>-3.0150832999999998E-2</v>
      </c>
      <c r="C5" s="5">
        <v>0.99949505999999999</v>
      </c>
      <c r="D5" s="5">
        <v>0.34783824099999999</v>
      </c>
      <c r="E5" s="1">
        <v>9.6467670000000005E-3</v>
      </c>
      <c r="F5" s="5">
        <v>0.42549901800000001</v>
      </c>
      <c r="G5" s="1">
        <v>2.9899269999999999E-3</v>
      </c>
      <c r="H5" s="4" t="s">
        <v>3563</v>
      </c>
      <c r="I5" s="2" t="s">
        <v>3564</v>
      </c>
      <c r="J5" s="2" t="s">
        <v>3565</v>
      </c>
    </row>
    <row r="6" spans="1:10">
      <c r="A6" t="s">
        <v>1</v>
      </c>
      <c r="B6" s="5">
        <v>0.12160174</v>
      </c>
      <c r="C6" s="5">
        <v>0.99949505999999999</v>
      </c>
      <c r="D6" s="5">
        <v>9.9410255000000003E-2</v>
      </c>
      <c r="E6" s="5">
        <v>0.62216671999999995</v>
      </c>
      <c r="F6" s="5">
        <v>0.162404892</v>
      </c>
      <c r="G6" s="5">
        <v>0.31863143799999999</v>
      </c>
      <c r="H6" s="4" t="s">
        <v>3566</v>
      </c>
      <c r="I6" s="2" t="s">
        <v>3564</v>
      </c>
      <c r="J6" s="2" t="s">
        <v>3565</v>
      </c>
    </row>
    <row r="7" spans="1:10">
      <c r="A7" t="s">
        <v>2</v>
      </c>
      <c r="B7" s="5">
        <v>-7.0974239999999994E-2</v>
      </c>
      <c r="C7" s="5">
        <v>0.99949505999999999</v>
      </c>
      <c r="D7" s="5">
        <v>-0.26182937899999997</v>
      </c>
      <c r="E7" s="5">
        <v>0.24952495299999999</v>
      </c>
      <c r="F7" s="5">
        <v>-5.7471192999999997E-2</v>
      </c>
      <c r="G7" s="5">
        <v>0.92370040799999997</v>
      </c>
      <c r="H7" s="4" t="s">
        <v>3567</v>
      </c>
      <c r="I7" s="2" t="s">
        <v>3564</v>
      </c>
      <c r="J7" s="2" t="s">
        <v>3568</v>
      </c>
    </row>
    <row r="8" spans="1:10">
      <c r="A8" t="s">
        <v>3</v>
      </c>
      <c r="B8" s="5">
        <v>0.124285151</v>
      </c>
      <c r="C8" s="5">
        <v>0.99949505999999999</v>
      </c>
      <c r="D8" s="5">
        <v>-0.16665637</v>
      </c>
      <c r="E8" s="5" t="s">
        <v>3559</v>
      </c>
      <c r="F8" s="5">
        <v>-0.18892906900000001</v>
      </c>
      <c r="G8" s="5">
        <v>0.61358120800000004</v>
      </c>
      <c r="H8" s="4" t="s">
        <v>3569</v>
      </c>
      <c r="I8" s="2" t="s">
        <v>3564</v>
      </c>
      <c r="J8" s="2" t="s">
        <v>3570</v>
      </c>
    </row>
    <row r="9" spans="1:10">
      <c r="A9" t="s">
        <v>4</v>
      </c>
      <c r="B9" s="5">
        <v>2.9274656999999999E-2</v>
      </c>
      <c r="C9" s="5">
        <v>0.99949505999999999</v>
      </c>
      <c r="D9" s="5">
        <v>-0.14676628999999999</v>
      </c>
      <c r="E9" s="5">
        <v>0.72555856399999996</v>
      </c>
      <c r="F9" s="5">
        <v>-0.122593595</v>
      </c>
      <c r="G9" s="5">
        <v>0.86692665499999999</v>
      </c>
      <c r="H9" s="4" t="s">
        <v>3571</v>
      </c>
      <c r="I9" s="2" t="s">
        <v>3572</v>
      </c>
      <c r="J9" s="2" t="s">
        <v>3570</v>
      </c>
    </row>
    <row r="10" spans="1:10">
      <c r="A10" t="s">
        <v>5</v>
      </c>
      <c r="B10" s="5">
        <v>-7.6021129999999998E-3</v>
      </c>
      <c r="C10" s="5">
        <v>0.99949505999999999</v>
      </c>
      <c r="D10" s="5">
        <v>-0.12707479999999999</v>
      </c>
      <c r="E10" s="5">
        <v>0.83077561</v>
      </c>
      <c r="F10" s="5">
        <v>-0.25157829100000001</v>
      </c>
      <c r="G10" s="5">
        <v>0.63468687899999998</v>
      </c>
      <c r="H10" s="4" t="s">
        <v>3573</v>
      </c>
      <c r="I10" s="2" t="s">
        <v>3574</v>
      </c>
      <c r="J10" s="2" t="s">
        <v>3575</v>
      </c>
    </row>
    <row r="11" spans="1:10">
      <c r="A11" t="s">
        <v>6</v>
      </c>
      <c r="B11" s="5">
        <v>-5.7008230999999999E-2</v>
      </c>
      <c r="C11" s="5">
        <v>0.99949505999999999</v>
      </c>
      <c r="D11" s="5">
        <v>0.38660492800000001</v>
      </c>
      <c r="E11" s="5">
        <v>0.53909504900000005</v>
      </c>
      <c r="F11" s="5">
        <v>-0.29827916500000001</v>
      </c>
      <c r="G11" s="5">
        <v>0.42149673500000001</v>
      </c>
      <c r="H11" s="4" t="s">
        <v>3576</v>
      </c>
      <c r="I11" s="2" t="s">
        <v>3574</v>
      </c>
      <c r="J11" s="2" t="s">
        <v>3577</v>
      </c>
    </row>
    <row r="12" spans="1:10">
      <c r="A12" t="s">
        <v>7</v>
      </c>
      <c r="B12" s="5">
        <v>-0.28686774599999998</v>
      </c>
      <c r="C12" s="5">
        <v>0.99949505999999999</v>
      </c>
      <c r="D12" s="5">
        <v>0.20742561000000001</v>
      </c>
      <c r="E12" s="5">
        <v>0.75908358899999995</v>
      </c>
      <c r="F12" s="5">
        <v>-0.374162881</v>
      </c>
      <c r="G12" s="5">
        <v>0.16887649399999999</v>
      </c>
      <c r="H12" s="4" t="s">
        <v>3578</v>
      </c>
      <c r="I12" s="2" t="s">
        <v>3574</v>
      </c>
      <c r="J12" s="2" t="s">
        <v>3577</v>
      </c>
    </row>
    <row r="13" spans="1:10">
      <c r="A13" t="s">
        <v>8</v>
      </c>
      <c r="B13" s="5">
        <v>-0.12680585799999999</v>
      </c>
      <c r="C13" s="5">
        <v>0.99949505999999999</v>
      </c>
      <c r="D13" s="5">
        <v>0.22706221900000001</v>
      </c>
      <c r="E13" s="5">
        <v>0.75335309100000003</v>
      </c>
      <c r="F13" s="5">
        <v>-0.370672267</v>
      </c>
      <c r="G13" s="5">
        <v>0.21918290400000001</v>
      </c>
      <c r="H13" s="4" t="s">
        <v>3579</v>
      </c>
      <c r="I13" s="2" t="s">
        <v>3574</v>
      </c>
      <c r="J13" s="2" t="s">
        <v>3577</v>
      </c>
    </row>
    <row r="14" spans="1:10">
      <c r="A14" t="s">
        <v>9</v>
      </c>
      <c r="B14" s="5">
        <v>-0.28617766300000003</v>
      </c>
      <c r="C14" s="5">
        <v>0.82648991800000005</v>
      </c>
      <c r="D14" s="5">
        <v>0.14893234699999999</v>
      </c>
      <c r="E14" s="5">
        <v>0.77691380399999999</v>
      </c>
      <c r="F14" s="5">
        <v>-0.25511957099999999</v>
      </c>
      <c r="G14" s="5">
        <v>0.39141931099999999</v>
      </c>
      <c r="H14" s="4" t="s">
        <v>3580</v>
      </c>
      <c r="I14" s="2" t="s">
        <v>3574</v>
      </c>
      <c r="J14" s="2" t="s">
        <v>3577</v>
      </c>
    </row>
    <row r="15" spans="1:10">
      <c r="A15" t="s">
        <v>10</v>
      </c>
      <c r="B15" s="5">
        <v>-1.1672033E-2</v>
      </c>
      <c r="C15" s="5">
        <v>0.99949505999999999</v>
      </c>
      <c r="D15" s="5">
        <v>1.5274121E-2</v>
      </c>
      <c r="E15" s="5">
        <v>0.97442107600000005</v>
      </c>
      <c r="F15" s="5">
        <v>-7.6306323999999995E-2</v>
      </c>
      <c r="G15" s="5">
        <v>0.89858623900000001</v>
      </c>
      <c r="H15" s="4" t="s">
        <v>3581</v>
      </c>
      <c r="I15" s="2" t="s">
        <v>3582</v>
      </c>
      <c r="J15" s="2" t="s">
        <v>3583</v>
      </c>
    </row>
    <row r="16" spans="1:10">
      <c r="A16" t="s">
        <v>11</v>
      </c>
      <c r="B16" s="5">
        <v>5.5789123000000003E-2</v>
      </c>
      <c r="C16" s="5">
        <v>0.99949505999999999</v>
      </c>
      <c r="D16" s="5">
        <v>-0.16444984600000001</v>
      </c>
      <c r="E16" s="5">
        <v>0.671422038</v>
      </c>
      <c r="F16" s="5">
        <v>-7.1147104000000003E-2</v>
      </c>
      <c r="G16" s="5">
        <v>0.93290265800000005</v>
      </c>
      <c r="H16" s="4" t="s">
        <v>3584</v>
      </c>
      <c r="I16" s="2" t="s">
        <v>3585</v>
      </c>
      <c r="J16" s="2" t="s">
        <v>3570</v>
      </c>
    </row>
    <row r="17" spans="1:10">
      <c r="A17" t="s">
        <v>12</v>
      </c>
      <c r="B17" s="5">
        <v>-2.8244519999999999E-3</v>
      </c>
      <c r="C17" s="5" t="s">
        <v>3559</v>
      </c>
      <c r="D17" s="5">
        <v>-0.711335948</v>
      </c>
      <c r="E17" s="5" t="s">
        <v>3559</v>
      </c>
      <c r="F17" s="5">
        <v>-0.50376909700000005</v>
      </c>
      <c r="G17" s="5" t="s">
        <v>3559</v>
      </c>
      <c r="H17" s="4" t="s">
        <v>3586</v>
      </c>
      <c r="I17" s="2" t="s">
        <v>3585</v>
      </c>
      <c r="J17" s="2" t="s">
        <v>3570</v>
      </c>
    </row>
    <row r="18" spans="1:10">
      <c r="A18" t="s">
        <v>13</v>
      </c>
      <c r="B18" s="5">
        <v>7.5399220000000001E-3</v>
      </c>
      <c r="C18" s="5" t="s">
        <v>3559</v>
      </c>
      <c r="D18" s="5">
        <v>-0.584204371</v>
      </c>
      <c r="E18" s="5" t="s">
        <v>3559</v>
      </c>
      <c r="F18" s="5">
        <v>-0.37864667699999999</v>
      </c>
      <c r="G18" s="5" t="s">
        <v>3559</v>
      </c>
      <c r="H18" s="4" t="s">
        <v>3587</v>
      </c>
      <c r="I18" s="2" t="s">
        <v>3588</v>
      </c>
      <c r="J18" s="2" t="s">
        <v>3589</v>
      </c>
    </row>
    <row r="19" spans="1:10">
      <c r="A19" t="s">
        <v>14</v>
      </c>
      <c r="B19" s="5">
        <v>3.180806E-3</v>
      </c>
      <c r="C19" s="5" t="s">
        <v>3559</v>
      </c>
      <c r="D19" s="5">
        <v>-0.58964781399999999</v>
      </c>
      <c r="E19" s="5" t="s">
        <v>3559</v>
      </c>
      <c r="F19" s="5">
        <v>-0.377282862</v>
      </c>
      <c r="G19" s="5" t="s">
        <v>3559</v>
      </c>
      <c r="H19" s="4" t="s">
        <v>3590</v>
      </c>
      <c r="I19" s="2" t="s">
        <v>3588</v>
      </c>
      <c r="J19" s="2" t="s">
        <v>3589</v>
      </c>
    </row>
    <row r="20" spans="1:10">
      <c r="A20" t="s">
        <v>15</v>
      </c>
      <c r="B20" s="5">
        <v>4.6146679999999997E-3</v>
      </c>
      <c r="C20" s="5" t="s">
        <v>3559</v>
      </c>
      <c r="D20" s="5">
        <v>-0.61672734100000004</v>
      </c>
      <c r="E20" s="5" t="s">
        <v>3559</v>
      </c>
      <c r="F20" s="5">
        <v>-0.42225695000000002</v>
      </c>
      <c r="G20" s="5" t="s">
        <v>3559</v>
      </c>
      <c r="H20" s="4" t="s">
        <v>3591</v>
      </c>
      <c r="I20" s="2" t="s">
        <v>3588</v>
      </c>
      <c r="J20" s="2" t="s">
        <v>3592</v>
      </c>
    </row>
    <row r="21" spans="1:10">
      <c r="A21" t="s">
        <v>16</v>
      </c>
      <c r="B21" s="5">
        <v>1.6077260000000001E-3</v>
      </c>
      <c r="C21" s="5" t="s">
        <v>3559</v>
      </c>
      <c r="D21" s="5">
        <v>-0.62009093100000001</v>
      </c>
      <c r="E21" s="5" t="s">
        <v>3559</v>
      </c>
      <c r="F21" s="5">
        <v>-0.41536854400000001</v>
      </c>
      <c r="G21" s="5" t="s">
        <v>3559</v>
      </c>
      <c r="H21" s="4" t="s">
        <v>3593</v>
      </c>
      <c r="I21" s="2" t="s">
        <v>3588</v>
      </c>
      <c r="J21" s="2" t="s">
        <v>3592</v>
      </c>
    </row>
    <row r="22" spans="1:10">
      <c r="A22" t="s">
        <v>17</v>
      </c>
      <c r="B22" s="5">
        <v>3.2047408999999999E-2</v>
      </c>
      <c r="C22" s="5">
        <v>0.99949505999999999</v>
      </c>
      <c r="D22" s="5">
        <v>-0.54359725400000003</v>
      </c>
      <c r="E22" s="5" t="s">
        <v>3559</v>
      </c>
      <c r="F22" s="5">
        <v>-0.26852510600000001</v>
      </c>
      <c r="G22" s="5">
        <v>0.77868748399999999</v>
      </c>
      <c r="H22" s="4" t="s">
        <v>3594</v>
      </c>
      <c r="I22" s="2" t="s">
        <v>3588</v>
      </c>
      <c r="J22" s="2" t="s">
        <v>3592</v>
      </c>
    </row>
    <row r="23" spans="1:10">
      <c r="A23" t="s">
        <v>18</v>
      </c>
      <c r="B23" s="5">
        <v>-1.7434155E-2</v>
      </c>
      <c r="C23" s="5" t="s">
        <v>3559</v>
      </c>
      <c r="D23" s="5">
        <v>-0.70760465699999997</v>
      </c>
      <c r="E23" s="5" t="s">
        <v>3559</v>
      </c>
      <c r="F23" s="5">
        <v>-0.39441335100000002</v>
      </c>
      <c r="G23" s="5" t="s">
        <v>3559</v>
      </c>
      <c r="H23" s="4" t="s">
        <v>3595</v>
      </c>
      <c r="I23" s="2" t="s">
        <v>3596</v>
      </c>
      <c r="J23" s="2" t="s">
        <v>3597</v>
      </c>
    </row>
    <row r="24" spans="1:10">
      <c r="A24" t="s">
        <v>19</v>
      </c>
      <c r="B24" s="5">
        <v>-3.9357978000000002E-2</v>
      </c>
      <c r="C24" s="5">
        <v>0.99949505999999999</v>
      </c>
      <c r="D24" s="5">
        <v>-0.90164725300000004</v>
      </c>
      <c r="E24" s="5">
        <v>3.8680299000000001E-2</v>
      </c>
      <c r="F24" s="5">
        <v>-0.60075153800000003</v>
      </c>
      <c r="G24" s="5" t="s">
        <v>3559</v>
      </c>
      <c r="H24" s="4" t="s">
        <v>3598</v>
      </c>
      <c r="I24" s="2" t="s">
        <v>3599</v>
      </c>
      <c r="J24" s="2" t="s">
        <v>3570</v>
      </c>
    </row>
    <row r="25" spans="1:10">
      <c r="A25" t="s">
        <v>20</v>
      </c>
      <c r="B25" s="5">
        <v>3.2810579999999999E-2</v>
      </c>
      <c r="C25" s="5">
        <v>0.99949505999999999</v>
      </c>
      <c r="D25" s="5">
        <v>-0.314419322</v>
      </c>
      <c r="E25" s="5">
        <v>0.136344458</v>
      </c>
      <c r="F25" s="5">
        <v>-0.11374519299999999</v>
      </c>
      <c r="G25" s="5">
        <v>0.856648242</v>
      </c>
      <c r="H25" s="4" t="s">
        <v>3600</v>
      </c>
      <c r="I25" s="2" t="s">
        <v>3601</v>
      </c>
      <c r="J25" s="2" t="s">
        <v>3602</v>
      </c>
    </row>
    <row r="26" spans="1:10">
      <c r="A26" t="s">
        <v>21</v>
      </c>
      <c r="B26" s="5">
        <v>8.7192277999999998E-2</v>
      </c>
      <c r="C26" s="5">
        <v>0.99949505999999999</v>
      </c>
      <c r="D26" s="5">
        <v>-0.197087031</v>
      </c>
      <c r="E26" s="5">
        <v>0.55320815700000003</v>
      </c>
      <c r="F26" s="5">
        <v>-4.9840844000000002E-2</v>
      </c>
      <c r="G26" s="5">
        <v>0.95874462299999996</v>
      </c>
      <c r="H26" s="4" t="s">
        <v>3603</v>
      </c>
      <c r="I26" s="2" t="s">
        <v>3601</v>
      </c>
      <c r="J26" s="2" t="s">
        <v>3602</v>
      </c>
    </row>
    <row r="27" spans="1:10">
      <c r="A27" t="s">
        <v>22</v>
      </c>
      <c r="B27" s="5">
        <v>-0.32058222800000002</v>
      </c>
      <c r="C27" s="5" t="s">
        <v>3559</v>
      </c>
      <c r="D27" s="5">
        <v>-0.627739881</v>
      </c>
      <c r="E27" s="5" t="s">
        <v>3559</v>
      </c>
      <c r="F27" s="5">
        <v>-0.49815802799999997</v>
      </c>
      <c r="G27" s="5" t="s">
        <v>3559</v>
      </c>
      <c r="H27" s="4" t="s">
        <v>3604</v>
      </c>
      <c r="I27" s="2" t="s">
        <v>3599</v>
      </c>
      <c r="J27" s="2" t="s">
        <v>3570</v>
      </c>
    </row>
    <row r="28" spans="1:10">
      <c r="A28" t="s">
        <v>23</v>
      </c>
      <c r="B28" s="5">
        <v>-0.184776307</v>
      </c>
      <c r="C28" s="5" t="s">
        <v>3559</v>
      </c>
      <c r="D28" s="5">
        <v>-0.56173009900000004</v>
      </c>
      <c r="E28" s="5" t="s">
        <v>3559</v>
      </c>
      <c r="F28" s="5">
        <v>-0.42228845100000001</v>
      </c>
      <c r="G28" s="5" t="s">
        <v>3559</v>
      </c>
      <c r="H28" s="4" t="s">
        <v>3605</v>
      </c>
      <c r="I28" s="2" t="s">
        <v>3606</v>
      </c>
      <c r="J28" s="2" t="s">
        <v>3570</v>
      </c>
    </row>
    <row r="29" spans="1:10">
      <c r="A29" t="s">
        <v>24</v>
      </c>
      <c r="B29" s="5">
        <v>-8.8758481E-2</v>
      </c>
      <c r="C29" s="5">
        <v>0.99949505999999999</v>
      </c>
      <c r="D29" s="5">
        <v>-0.79579818300000005</v>
      </c>
      <c r="E29" s="7">
        <v>3.4800000000000001E-8</v>
      </c>
      <c r="F29" s="5">
        <v>-0.469546297</v>
      </c>
      <c r="G29" s="5">
        <v>1.1106207E-2</v>
      </c>
      <c r="H29" s="4" t="s">
        <v>3607</v>
      </c>
      <c r="I29" s="2" t="s">
        <v>3596</v>
      </c>
      <c r="J29" s="2" t="s">
        <v>3597</v>
      </c>
    </row>
    <row r="30" spans="1:10">
      <c r="A30" t="s">
        <v>25</v>
      </c>
      <c r="B30" s="5">
        <v>0.11053017599999999</v>
      </c>
      <c r="C30" s="5">
        <v>0.99949505999999999</v>
      </c>
      <c r="D30" s="5">
        <v>-0.73960237100000004</v>
      </c>
      <c r="E30" s="7">
        <v>5.09E-11</v>
      </c>
      <c r="F30" s="5">
        <v>-0.46528951200000002</v>
      </c>
      <c r="G30" s="7">
        <v>5.7099999999999999E-5</v>
      </c>
      <c r="H30" s="4" t="s">
        <v>3608</v>
      </c>
      <c r="I30" s="2" t="s">
        <v>3599</v>
      </c>
      <c r="J30" s="2" t="s">
        <v>3599</v>
      </c>
    </row>
    <row r="31" spans="1:10">
      <c r="A31" t="s">
        <v>26</v>
      </c>
      <c r="B31" s="5">
        <v>0.20279504700000001</v>
      </c>
      <c r="C31" s="5">
        <v>0.99949505999999999</v>
      </c>
      <c r="D31" s="5">
        <v>-0.69162029199999997</v>
      </c>
      <c r="E31" s="7">
        <v>5.8399999999999996E-14</v>
      </c>
      <c r="F31" s="5">
        <v>-0.34323162200000001</v>
      </c>
      <c r="G31" s="1">
        <v>1.731542E-3</v>
      </c>
      <c r="H31" s="4" t="s">
        <v>3609</v>
      </c>
      <c r="I31" s="2" t="s">
        <v>3610</v>
      </c>
      <c r="J31" s="2" t="s">
        <v>3611</v>
      </c>
    </row>
    <row r="32" spans="1:10">
      <c r="A32" t="s">
        <v>27</v>
      </c>
      <c r="B32" s="5">
        <v>-3.7560656999999997E-2</v>
      </c>
      <c r="C32" s="5">
        <v>0.99949505999999999</v>
      </c>
      <c r="D32" s="5">
        <v>-0.122633835</v>
      </c>
      <c r="E32" s="5">
        <v>0.77429855599999997</v>
      </c>
      <c r="F32" s="5">
        <v>-0.26811873200000003</v>
      </c>
      <c r="G32" s="5">
        <v>0.445392764</v>
      </c>
      <c r="H32" s="4" t="s">
        <v>3612</v>
      </c>
      <c r="I32" s="2" t="s">
        <v>3613</v>
      </c>
      <c r="J32" s="2" t="s">
        <v>3614</v>
      </c>
    </row>
    <row r="33" spans="1:10">
      <c r="A33" t="s">
        <v>28</v>
      </c>
      <c r="B33" s="5">
        <v>0.16855383600000001</v>
      </c>
      <c r="C33" s="5">
        <v>0.99949505999999999</v>
      </c>
      <c r="D33" s="5">
        <v>0.114968051</v>
      </c>
      <c r="E33" s="5">
        <v>0.71863448200000002</v>
      </c>
      <c r="F33" s="5">
        <v>-2.820099E-3</v>
      </c>
      <c r="G33" s="5">
        <v>0.99829968300000005</v>
      </c>
      <c r="H33" s="4" t="s">
        <v>3615</v>
      </c>
      <c r="I33" s="2" t="s">
        <v>3582</v>
      </c>
      <c r="J33" s="2" t="s">
        <v>3583</v>
      </c>
    </row>
    <row r="34" spans="1:10">
      <c r="A34" t="s">
        <v>29</v>
      </c>
      <c r="B34" s="5">
        <v>-3.448212E-3</v>
      </c>
      <c r="C34" s="5">
        <v>0.99949505999999999</v>
      </c>
      <c r="D34" s="5">
        <v>0.195763258</v>
      </c>
      <c r="E34" s="5">
        <v>0.47664790499999998</v>
      </c>
      <c r="F34" s="5">
        <v>3.0235980000000002E-3</v>
      </c>
      <c r="G34" s="5">
        <v>0.99829968300000005</v>
      </c>
      <c r="H34" s="4" t="s">
        <v>3616</v>
      </c>
      <c r="I34" s="2" t="s">
        <v>3572</v>
      </c>
      <c r="J34" s="2" t="s">
        <v>3570</v>
      </c>
    </row>
    <row r="35" spans="1:10">
      <c r="A35" t="s">
        <v>30</v>
      </c>
      <c r="B35" s="5">
        <v>6.9095946000000005E-2</v>
      </c>
      <c r="C35" s="5">
        <v>0.99949505999999999</v>
      </c>
      <c r="D35" s="5">
        <v>1.6644007999999998E-2</v>
      </c>
      <c r="E35" s="5">
        <v>0.96117066699999998</v>
      </c>
      <c r="F35" s="5">
        <v>-0.12580525300000001</v>
      </c>
      <c r="G35" s="5">
        <v>0.64017780199999996</v>
      </c>
      <c r="H35" s="4" t="s">
        <v>3617</v>
      </c>
      <c r="I35" s="2" t="s">
        <v>3599</v>
      </c>
      <c r="J35" s="2" t="s">
        <v>3570</v>
      </c>
    </row>
    <row r="36" spans="1:10">
      <c r="A36" t="s">
        <v>31</v>
      </c>
      <c r="B36" s="5">
        <v>1.9406823E-2</v>
      </c>
      <c r="C36" s="5">
        <v>0.99949505999999999</v>
      </c>
      <c r="D36" s="5">
        <v>-0.13088540500000001</v>
      </c>
      <c r="E36" s="5">
        <v>0.44939801000000001</v>
      </c>
      <c r="F36" s="5">
        <v>-0.22631954800000001</v>
      </c>
      <c r="G36" s="5">
        <v>0.30912334499999999</v>
      </c>
      <c r="H36" s="4" t="s">
        <v>3618</v>
      </c>
      <c r="I36" s="2" t="s">
        <v>3599</v>
      </c>
      <c r="J36" s="2" t="s">
        <v>3570</v>
      </c>
    </row>
    <row r="37" spans="1:10">
      <c r="A37" t="s">
        <v>32</v>
      </c>
      <c r="B37" s="5">
        <v>6.9755718999999994E-2</v>
      </c>
      <c r="C37" s="5">
        <v>0.99949505999999999</v>
      </c>
      <c r="D37" s="5">
        <v>-0.466786692</v>
      </c>
      <c r="E37" s="7">
        <v>4.6199999999999998E-5</v>
      </c>
      <c r="F37" s="5">
        <v>-0.29755438499999998</v>
      </c>
      <c r="G37" s="5">
        <v>5.4325271000000001E-2</v>
      </c>
      <c r="H37" s="4" t="s">
        <v>3608</v>
      </c>
      <c r="I37" s="2" t="s">
        <v>3599</v>
      </c>
      <c r="J37" s="2" t="s">
        <v>3599</v>
      </c>
    </row>
    <row r="38" spans="1:10">
      <c r="A38" t="s">
        <v>33</v>
      </c>
      <c r="B38" s="5">
        <v>-4.4470300000000003E-3</v>
      </c>
      <c r="C38" s="5">
        <v>0.99949505999999999</v>
      </c>
      <c r="D38" s="5">
        <v>-0.199189113</v>
      </c>
      <c r="E38" s="5">
        <v>0.133836966</v>
      </c>
      <c r="F38" s="5">
        <v>-0.49324247500000001</v>
      </c>
      <c r="G38" s="7">
        <v>1.17E-5</v>
      </c>
      <c r="H38" s="4" t="s">
        <v>3619</v>
      </c>
      <c r="I38" s="2" t="s">
        <v>3620</v>
      </c>
      <c r="J38" s="2" t="s">
        <v>3570</v>
      </c>
    </row>
    <row r="39" spans="1:10">
      <c r="A39" t="s">
        <v>34</v>
      </c>
      <c r="B39" s="5">
        <v>8.1679045000000006E-2</v>
      </c>
      <c r="C39" s="5">
        <v>0.99949505999999999</v>
      </c>
      <c r="D39" s="5">
        <v>-0.13894055499999999</v>
      </c>
      <c r="E39" s="5">
        <v>0.746911726</v>
      </c>
      <c r="F39" s="5">
        <v>-0.29690045599999998</v>
      </c>
      <c r="G39" s="5">
        <v>0.41945047299999999</v>
      </c>
      <c r="H39" s="4" t="s">
        <v>3621</v>
      </c>
      <c r="I39" s="2" t="s">
        <v>3620</v>
      </c>
      <c r="J39" s="2" t="s">
        <v>3622</v>
      </c>
    </row>
    <row r="40" spans="1:10">
      <c r="A40" t="s">
        <v>35</v>
      </c>
      <c r="B40" s="5">
        <v>0.234592881</v>
      </c>
      <c r="C40" s="5">
        <v>0.99949505999999999</v>
      </c>
      <c r="D40" s="5">
        <v>1.9553330000000001E-2</v>
      </c>
      <c r="E40" s="5">
        <v>0.96593214299999997</v>
      </c>
      <c r="F40" s="5">
        <v>-4.9135406999999999E-2</v>
      </c>
      <c r="G40" s="5">
        <v>0.95380982199999997</v>
      </c>
      <c r="H40" s="4" t="s">
        <v>3623</v>
      </c>
      <c r="I40" s="2" t="s">
        <v>3620</v>
      </c>
      <c r="J40" s="2" t="s">
        <v>3570</v>
      </c>
    </row>
    <row r="41" spans="1:10">
      <c r="A41" t="s">
        <v>36</v>
      </c>
      <c r="B41" s="5">
        <v>8.6093109000000001E-2</v>
      </c>
      <c r="C41" s="5">
        <v>0.99949505999999999</v>
      </c>
      <c r="D41" s="5">
        <v>-0.308249624</v>
      </c>
      <c r="E41" s="5">
        <v>1.0995776000000001E-2</v>
      </c>
      <c r="F41" s="5">
        <v>-0.20586078099999999</v>
      </c>
      <c r="G41" s="5">
        <v>0.37392606699999997</v>
      </c>
      <c r="H41" s="4" t="s">
        <v>3624</v>
      </c>
      <c r="I41" s="2" t="s">
        <v>3564</v>
      </c>
      <c r="J41" s="2" t="s">
        <v>3570</v>
      </c>
    </row>
    <row r="42" spans="1:10">
      <c r="A42" t="s">
        <v>37</v>
      </c>
      <c r="B42" s="5">
        <v>2.9843774E-2</v>
      </c>
      <c r="C42" s="5">
        <v>0.99949505999999999</v>
      </c>
      <c r="D42" s="5">
        <v>-0.28200962200000002</v>
      </c>
      <c r="E42" s="5">
        <v>1.2210647E-2</v>
      </c>
      <c r="F42" s="5">
        <v>-0.12847630700000001</v>
      </c>
      <c r="G42" s="5">
        <v>0.50281999200000005</v>
      </c>
      <c r="H42" s="4" t="s">
        <v>3625</v>
      </c>
      <c r="I42" s="2" t="s">
        <v>3572</v>
      </c>
      <c r="J42" s="2" t="s">
        <v>3570</v>
      </c>
    </row>
    <row r="43" spans="1:10">
      <c r="A43" t="s">
        <v>38</v>
      </c>
      <c r="B43" s="5">
        <v>6.9584104999999993E-2</v>
      </c>
      <c r="C43" s="5">
        <v>0.99949505999999999</v>
      </c>
      <c r="D43" s="5">
        <v>-0.30937731800000001</v>
      </c>
      <c r="E43" s="5">
        <v>5.4558765000000002E-2</v>
      </c>
      <c r="F43" s="5">
        <v>-0.227732191</v>
      </c>
      <c r="G43" s="5">
        <v>0.25353996200000001</v>
      </c>
      <c r="H43" s="4" t="s">
        <v>3626</v>
      </c>
      <c r="I43" s="2" t="s">
        <v>3610</v>
      </c>
      <c r="J43" s="2" t="s">
        <v>3611</v>
      </c>
    </row>
    <row r="44" spans="1:10">
      <c r="A44" t="s">
        <v>39</v>
      </c>
      <c r="B44" s="5">
        <v>8.0285896999999995E-2</v>
      </c>
      <c r="C44" s="5">
        <v>0.99949505999999999</v>
      </c>
      <c r="D44" s="5">
        <v>-0.170560401</v>
      </c>
      <c r="E44" s="5">
        <v>0.40831775199999998</v>
      </c>
      <c r="F44" s="5">
        <v>-6.3225267000000002E-2</v>
      </c>
      <c r="G44" s="5">
        <v>0.91295436299999999</v>
      </c>
      <c r="H44" s="4" t="s">
        <v>3627</v>
      </c>
      <c r="I44" s="2" t="s">
        <v>3628</v>
      </c>
      <c r="J44" s="2" t="s">
        <v>3570</v>
      </c>
    </row>
    <row r="45" spans="1:10">
      <c r="A45" t="s">
        <v>40</v>
      </c>
      <c r="B45" s="5">
        <v>0.26240712199999999</v>
      </c>
      <c r="C45" s="5">
        <v>0.35738075899999999</v>
      </c>
      <c r="D45" s="5">
        <v>0.155733763</v>
      </c>
      <c r="E45" s="5">
        <v>0.44897561600000002</v>
      </c>
      <c r="F45" s="5">
        <v>3.6486755000000003E-2</v>
      </c>
      <c r="G45" s="5">
        <v>0.95115930500000001</v>
      </c>
      <c r="H45" s="4" t="s">
        <v>3608</v>
      </c>
      <c r="I45" s="2" t="s">
        <v>3599</v>
      </c>
      <c r="J45" s="2" t="s">
        <v>3599</v>
      </c>
    </row>
    <row r="46" spans="1:10">
      <c r="A46" t="s">
        <v>41</v>
      </c>
      <c r="B46" s="5">
        <v>-0.209624317</v>
      </c>
      <c r="C46" s="5">
        <v>0.99949505999999999</v>
      </c>
      <c r="D46" s="5">
        <v>-0.11600940699999999</v>
      </c>
      <c r="E46" s="5">
        <v>0.72512051300000002</v>
      </c>
      <c r="F46" s="5">
        <v>-3.4834060000000001E-3</v>
      </c>
      <c r="G46" s="5">
        <v>0.99829968300000005</v>
      </c>
      <c r="H46" s="4" t="s">
        <v>3629</v>
      </c>
      <c r="I46" s="2" t="s">
        <v>3574</v>
      </c>
      <c r="J46" s="2" t="s">
        <v>3630</v>
      </c>
    </row>
    <row r="47" spans="1:10">
      <c r="A47" t="s">
        <v>42</v>
      </c>
      <c r="B47" s="5">
        <v>-6.6500395000000004E-2</v>
      </c>
      <c r="C47" s="5">
        <v>0.99949505999999999</v>
      </c>
      <c r="D47" s="5">
        <v>-3.2886758000000002E-2</v>
      </c>
      <c r="E47" s="5">
        <v>0.942840389</v>
      </c>
      <c r="F47" s="5">
        <v>-0.14267110799999999</v>
      </c>
      <c r="G47" s="5">
        <v>0.77895170199999997</v>
      </c>
      <c r="H47" s="4" t="s">
        <v>3631</v>
      </c>
      <c r="I47" s="2" t="s">
        <v>3632</v>
      </c>
      <c r="J47" s="2" t="s">
        <v>3633</v>
      </c>
    </row>
    <row r="48" spans="1:10">
      <c r="A48" t="s">
        <v>43</v>
      </c>
      <c r="B48" s="5">
        <v>0.30832140000000002</v>
      </c>
      <c r="C48" s="5">
        <v>1.2662078E-2</v>
      </c>
      <c r="D48" s="5">
        <v>1.9290148E-2</v>
      </c>
      <c r="E48" s="5">
        <v>0.95229158300000005</v>
      </c>
      <c r="F48" s="5">
        <v>-6.8794594000000001E-2</v>
      </c>
      <c r="G48" s="5">
        <v>0.91091743800000002</v>
      </c>
      <c r="H48" s="4" t="s">
        <v>3634</v>
      </c>
      <c r="I48" s="2" t="s">
        <v>3572</v>
      </c>
      <c r="J48" s="2" t="s">
        <v>3570</v>
      </c>
    </row>
    <row r="49" spans="1:10">
      <c r="A49" t="s">
        <v>44</v>
      </c>
      <c r="B49" s="5">
        <v>0.12992841899999999</v>
      </c>
      <c r="C49" s="5">
        <v>0.99949505999999999</v>
      </c>
      <c r="D49" s="5">
        <v>-3.9529990000000001E-2</v>
      </c>
      <c r="E49" s="5">
        <v>0.92868826800000004</v>
      </c>
      <c r="F49" s="5">
        <v>-7.3166671000000003E-2</v>
      </c>
      <c r="G49" s="5">
        <v>0.91454875999999996</v>
      </c>
      <c r="H49" s="4" t="s">
        <v>3635</v>
      </c>
      <c r="I49" s="2" t="s">
        <v>3596</v>
      </c>
      <c r="J49" s="2" t="s">
        <v>3597</v>
      </c>
    </row>
    <row r="50" spans="1:10">
      <c r="A50" t="s">
        <v>45</v>
      </c>
      <c r="B50" s="5">
        <v>0.326681783</v>
      </c>
      <c r="C50" s="5">
        <v>2.1710758E-2</v>
      </c>
      <c r="D50" s="5">
        <v>-0.155813113</v>
      </c>
      <c r="E50" s="5">
        <v>0.492911873</v>
      </c>
      <c r="F50" s="5">
        <v>-0.194149505</v>
      </c>
      <c r="G50" s="5">
        <v>0.40754747699999999</v>
      </c>
      <c r="H50" s="4" t="s">
        <v>3636</v>
      </c>
      <c r="I50" s="2" t="s">
        <v>3596</v>
      </c>
      <c r="J50" s="2" t="s">
        <v>3597</v>
      </c>
    </row>
    <row r="51" spans="1:10">
      <c r="A51" t="s">
        <v>46</v>
      </c>
      <c r="B51" s="5">
        <v>-3.1622893999999999E-2</v>
      </c>
      <c r="C51" s="5">
        <v>0.99949505999999999</v>
      </c>
      <c r="D51" s="5">
        <v>-0.190788341</v>
      </c>
      <c r="E51" s="5">
        <v>0.48595684</v>
      </c>
      <c r="F51" s="5">
        <v>-0.29653442400000002</v>
      </c>
      <c r="G51" s="5">
        <v>0.25353996200000001</v>
      </c>
      <c r="H51" s="4" t="s">
        <v>3637</v>
      </c>
      <c r="I51" s="2" t="s">
        <v>3638</v>
      </c>
      <c r="J51" s="2" t="s">
        <v>3570</v>
      </c>
    </row>
    <row r="52" spans="1:10">
      <c r="A52" t="s">
        <v>47</v>
      </c>
      <c r="B52" s="5">
        <v>-1.7238493000000001E-2</v>
      </c>
      <c r="C52" s="5">
        <v>0.99949505999999999</v>
      </c>
      <c r="D52" s="5">
        <v>-0.54717557100000003</v>
      </c>
      <c r="E52" s="5">
        <v>6.1947509999999997E-2</v>
      </c>
      <c r="F52" s="5">
        <v>-0.32956610200000003</v>
      </c>
      <c r="G52" s="5">
        <v>0.46505499500000003</v>
      </c>
      <c r="H52" s="4" t="s">
        <v>3639</v>
      </c>
      <c r="I52" s="2" t="s">
        <v>3572</v>
      </c>
      <c r="J52" s="2" t="s">
        <v>3570</v>
      </c>
    </row>
    <row r="53" spans="1:10">
      <c r="A53" t="s">
        <v>48</v>
      </c>
      <c r="B53" s="5">
        <v>9.2206795999999994E-2</v>
      </c>
      <c r="C53" s="5">
        <v>0.99949505999999999</v>
      </c>
      <c r="D53" s="5">
        <v>-7.3927767000000005E-2</v>
      </c>
      <c r="E53" s="5">
        <v>0.831813884</v>
      </c>
      <c r="F53" s="5">
        <v>-5.9561787999999997E-2</v>
      </c>
      <c r="G53" s="5">
        <v>0.919609695</v>
      </c>
      <c r="H53" s="4" t="s">
        <v>3640</v>
      </c>
      <c r="I53" s="2" t="s">
        <v>3641</v>
      </c>
      <c r="J53" s="2" t="s">
        <v>3642</v>
      </c>
    </row>
    <row r="54" spans="1:10">
      <c r="A54" t="s">
        <v>49</v>
      </c>
      <c r="B54" s="5">
        <v>0.16612623500000001</v>
      </c>
      <c r="C54" s="5">
        <v>0.99949505999999999</v>
      </c>
      <c r="D54" s="5">
        <v>-0.61294797400000001</v>
      </c>
      <c r="E54" s="1">
        <v>8.0435900000000004E-4</v>
      </c>
      <c r="F54" s="5">
        <v>-0.32180425400000001</v>
      </c>
      <c r="G54" s="5">
        <v>0.33958481699999998</v>
      </c>
      <c r="H54" s="4" t="s">
        <v>3608</v>
      </c>
      <c r="I54" s="2" t="s">
        <v>3599</v>
      </c>
      <c r="J54" s="2" t="s">
        <v>3599</v>
      </c>
    </row>
    <row r="55" spans="1:10">
      <c r="A55" t="s">
        <v>50</v>
      </c>
      <c r="B55" s="5">
        <v>0.118043304</v>
      </c>
      <c r="C55" s="5">
        <v>0.99949505999999999</v>
      </c>
      <c r="D55" s="5">
        <v>-0.49226556399999999</v>
      </c>
      <c r="E55" s="1">
        <v>1.2605380000000001E-3</v>
      </c>
      <c r="F55" s="5">
        <v>-0.101232166</v>
      </c>
      <c r="G55" s="5">
        <v>0.82500840499999994</v>
      </c>
      <c r="H55" s="4" t="s">
        <v>3643</v>
      </c>
      <c r="I55" s="2" t="s">
        <v>3644</v>
      </c>
      <c r="J55" s="2" t="s">
        <v>3645</v>
      </c>
    </row>
    <row r="56" spans="1:10">
      <c r="A56" t="s">
        <v>51</v>
      </c>
      <c r="B56" s="5">
        <v>8.8681795999999993E-2</v>
      </c>
      <c r="C56" s="5">
        <v>0.99949505999999999</v>
      </c>
      <c r="D56" s="5">
        <v>5.5774816999999997E-2</v>
      </c>
      <c r="E56" s="5">
        <v>0.92653643600000002</v>
      </c>
      <c r="F56" s="5">
        <v>8.5430622999999997E-2</v>
      </c>
      <c r="G56" s="5">
        <v>0.92309737700000005</v>
      </c>
      <c r="H56" s="4" t="s">
        <v>3608</v>
      </c>
      <c r="I56" s="2" t="s">
        <v>3599</v>
      </c>
      <c r="J56" s="2" t="s">
        <v>3599</v>
      </c>
    </row>
    <row r="57" spans="1:10">
      <c r="A57" t="s">
        <v>52</v>
      </c>
      <c r="B57" s="5">
        <v>7.7684022000000005E-2</v>
      </c>
      <c r="C57" s="5">
        <v>0.99949505999999999</v>
      </c>
      <c r="D57" s="5">
        <v>-8.6718882999999997E-2</v>
      </c>
      <c r="E57" s="5">
        <v>0.75335309100000003</v>
      </c>
      <c r="F57" s="5">
        <v>2.965035E-3</v>
      </c>
      <c r="G57" s="5">
        <v>0.99829968300000005</v>
      </c>
      <c r="H57" s="4" t="s">
        <v>3646</v>
      </c>
      <c r="I57" s="2" t="s">
        <v>3620</v>
      </c>
      <c r="J57" s="2" t="s">
        <v>3622</v>
      </c>
    </row>
    <row r="58" spans="1:10">
      <c r="A58" t="s">
        <v>53</v>
      </c>
      <c r="B58" s="5">
        <v>6.2941129999999998E-2</v>
      </c>
      <c r="C58" s="5">
        <v>0.99949505999999999</v>
      </c>
      <c r="D58" s="5">
        <v>-0.26755300999999998</v>
      </c>
      <c r="E58" s="5">
        <v>0.29359343999999998</v>
      </c>
      <c r="F58" s="5">
        <v>-0.190837116</v>
      </c>
      <c r="G58" s="5">
        <v>0.63770146599999999</v>
      </c>
      <c r="H58" s="4" t="s">
        <v>3647</v>
      </c>
      <c r="I58" s="2" t="s">
        <v>3588</v>
      </c>
      <c r="J58" s="2" t="s">
        <v>3570</v>
      </c>
    </row>
    <row r="59" spans="1:10">
      <c r="A59" t="s">
        <v>54</v>
      </c>
      <c r="B59" s="5">
        <v>-5.5008490000000004E-3</v>
      </c>
      <c r="C59" s="5">
        <v>0.99949505999999999</v>
      </c>
      <c r="D59" s="5">
        <v>-0.327031564</v>
      </c>
      <c r="E59" s="5">
        <v>0.54256044699999995</v>
      </c>
      <c r="F59" s="5">
        <v>-0.57731401400000004</v>
      </c>
      <c r="G59" s="5">
        <v>7.6798498000000007E-2</v>
      </c>
      <c r="H59" s="4" t="s">
        <v>3648</v>
      </c>
      <c r="I59" s="2" t="s">
        <v>3610</v>
      </c>
      <c r="J59" s="2" t="s">
        <v>3611</v>
      </c>
    </row>
    <row r="60" spans="1:10">
      <c r="A60" t="s">
        <v>55</v>
      </c>
      <c r="B60" s="5">
        <v>-7.2990479999999998E-3</v>
      </c>
      <c r="C60" s="5">
        <v>0.99949505999999999</v>
      </c>
      <c r="D60" s="5">
        <v>0.30603081700000001</v>
      </c>
      <c r="E60" s="5">
        <v>0.66094867599999996</v>
      </c>
      <c r="F60" s="5">
        <v>-0.36486371200000001</v>
      </c>
      <c r="G60" s="5">
        <v>0.43772477199999998</v>
      </c>
      <c r="H60" s="4" t="s">
        <v>3649</v>
      </c>
      <c r="I60" s="2" t="s">
        <v>3574</v>
      </c>
      <c r="J60" s="2" t="s">
        <v>3577</v>
      </c>
    </row>
    <row r="61" spans="1:10">
      <c r="A61" t="s">
        <v>56</v>
      </c>
      <c r="B61" s="5">
        <v>0.120029654</v>
      </c>
      <c r="C61" s="5">
        <v>0.99949505999999999</v>
      </c>
      <c r="D61" s="5">
        <v>0.25340327000000001</v>
      </c>
      <c r="E61" s="5">
        <v>0.733063091</v>
      </c>
      <c r="F61" s="5">
        <v>-0.328445616</v>
      </c>
      <c r="G61" s="5">
        <v>0.57089362700000001</v>
      </c>
      <c r="H61" s="4" t="s">
        <v>3650</v>
      </c>
      <c r="I61" s="2" t="s">
        <v>3574</v>
      </c>
      <c r="J61" s="2" t="s">
        <v>3577</v>
      </c>
    </row>
    <row r="62" spans="1:10">
      <c r="A62" t="s">
        <v>57</v>
      </c>
      <c r="B62" s="5">
        <v>-9.6171690000000001E-3</v>
      </c>
      <c r="C62" s="5">
        <v>0.99949505999999999</v>
      </c>
      <c r="D62" s="5">
        <v>9.4633070000000007E-3</v>
      </c>
      <c r="E62" s="5">
        <v>0.99351003800000004</v>
      </c>
      <c r="F62" s="5">
        <v>-0.34311810599999998</v>
      </c>
      <c r="G62" s="5">
        <v>0.39073313999999998</v>
      </c>
      <c r="H62" s="4" t="s">
        <v>3651</v>
      </c>
      <c r="I62" s="2" t="s">
        <v>3574</v>
      </c>
      <c r="J62" s="2" t="s">
        <v>3577</v>
      </c>
    </row>
    <row r="63" spans="1:10">
      <c r="A63" t="s">
        <v>58</v>
      </c>
      <c r="B63" s="5">
        <v>-0.14225770700000001</v>
      </c>
      <c r="C63" s="5">
        <v>0.99949505999999999</v>
      </c>
      <c r="D63" s="5">
        <v>-5.3689157000000001E-2</v>
      </c>
      <c r="E63" s="5">
        <v>0.92868826800000004</v>
      </c>
      <c r="F63" s="5">
        <v>-0.123252061</v>
      </c>
      <c r="G63" s="5">
        <v>0.86002035700000001</v>
      </c>
      <c r="H63" s="4" t="s">
        <v>3608</v>
      </c>
      <c r="I63" s="2" t="s">
        <v>3599</v>
      </c>
      <c r="J63" s="2" t="s">
        <v>3599</v>
      </c>
    </row>
    <row r="64" spans="1:10">
      <c r="A64" t="s">
        <v>59</v>
      </c>
      <c r="B64" s="5">
        <v>6.9041606000000005E-2</v>
      </c>
      <c r="C64" s="5">
        <v>0.99949505999999999</v>
      </c>
      <c r="D64" s="5">
        <v>9.2577642000000002E-2</v>
      </c>
      <c r="E64" s="5">
        <v>0.83421947600000002</v>
      </c>
      <c r="F64" s="5">
        <v>-8.1039462000000007E-2</v>
      </c>
      <c r="G64" s="5">
        <v>0.91454875999999996</v>
      </c>
      <c r="H64" s="4" t="s">
        <v>3652</v>
      </c>
      <c r="I64" s="2" t="s">
        <v>3653</v>
      </c>
      <c r="J64" s="2" t="s">
        <v>3654</v>
      </c>
    </row>
    <row r="65" spans="1:10">
      <c r="A65" t="s">
        <v>60</v>
      </c>
      <c r="B65" s="5">
        <v>2.6835299E-2</v>
      </c>
      <c r="C65" s="5">
        <v>0.99949505999999999</v>
      </c>
      <c r="D65" s="5">
        <v>1.1497247E-2</v>
      </c>
      <c r="E65" s="5">
        <v>0.98509022700000004</v>
      </c>
      <c r="F65" s="5">
        <v>-0.14474400100000001</v>
      </c>
      <c r="G65" s="5">
        <v>0.82260299699999995</v>
      </c>
      <c r="H65" s="4" t="s">
        <v>3655</v>
      </c>
      <c r="I65" s="2" t="s">
        <v>3653</v>
      </c>
      <c r="J65" s="2" t="s">
        <v>3654</v>
      </c>
    </row>
    <row r="66" spans="1:10">
      <c r="A66" t="s">
        <v>61</v>
      </c>
      <c r="B66" s="5">
        <v>1.7443503999999999E-2</v>
      </c>
      <c r="C66" s="5">
        <v>0.99949505999999999</v>
      </c>
      <c r="D66" s="5">
        <v>0.109148122</v>
      </c>
      <c r="E66" s="5">
        <v>0.83910261900000005</v>
      </c>
      <c r="F66" s="5">
        <v>2.0261015E-2</v>
      </c>
      <c r="G66" s="5">
        <v>0.99347586399999999</v>
      </c>
      <c r="H66" s="4" t="s">
        <v>3656</v>
      </c>
      <c r="I66" s="2" t="s">
        <v>3610</v>
      </c>
      <c r="J66" s="2" t="s">
        <v>3611</v>
      </c>
    </row>
    <row r="67" spans="1:10">
      <c r="A67" t="s">
        <v>62</v>
      </c>
      <c r="B67" s="5">
        <v>5.0647418E-2</v>
      </c>
      <c r="C67" s="5">
        <v>0.99949505999999999</v>
      </c>
      <c r="D67" s="5">
        <v>0.19060539400000001</v>
      </c>
      <c r="E67" s="5">
        <v>0.58138248000000003</v>
      </c>
      <c r="F67" s="5">
        <v>1.4234991000000001E-2</v>
      </c>
      <c r="G67" s="5">
        <v>0.99355626500000005</v>
      </c>
      <c r="H67" s="4" t="s">
        <v>3657</v>
      </c>
      <c r="I67" s="2" t="s">
        <v>3653</v>
      </c>
      <c r="J67" s="2" t="s">
        <v>3654</v>
      </c>
    </row>
    <row r="68" spans="1:10">
      <c r="A68" t="s">
        <v>63</v>
      </c>
      <c r="B68" s="5">
        <v>-2.0925587999999998E-2</v>
      </c>
      <c r="C68" s="5">
        <v>0.99949505999999999</v>
      </c>
      <c r="D68" s="5">
        <v>5.9384989999999999E-3</v>
      </c>
      <c r="E68" s="5">
        <v>0.99351003800000004</v>
      </c>
      <c r="F68" s="5">
        <v>-0.116302588</v>
      </c>
      <c r="G68" s="5">
        <v>0.87790898699999997</v>
      </c>
      <c r="H68" s="4" t="s">
        <v>3658</v>
      </c>
      <c r="I68" s="2" t="s">
        <v>3572</v>
      </c>
      <c r="J68" s="2" t="s">
        <v>3570</v>
      </c>
    </row>
    <row r="69" spans="1:10">
      <c r="A69" t="s">
        <v>64</v>
      </c>
      <c r="B69" s="5">
        <v>0.12818670800000001</v>
      </c>
      <c r="C69" s="5">
        <v>0.99949505999999999</v>
      </c>
      <c r="D69" s="5">
        <v>0.42364370400000001</v>
      </c>
      <c r="E69" s="5">
        <v>0.10548784</v>
      </c>
      <c r="F69" s="5">
        <v>0.116118469</v>
      </c>
      <c r="G69" s="5">
        <v>0.88818884799999998</v>
      </c>
      <c r="H69" s="4" t="s">
        <v>3659</v>
      </c>
      <c r="I69" s="2" t="s">
        <v>3638</v>
      </c>
      <c r="J69" s="2" t="s">
        <v>3570</v>
      </c>
    </row>
    <row r="70" spans="1:10">
      <c r="A70" t="s">
        <v>65</v>
      </c>
      <c r="B70" s="5">
        <v>0.22978529</v>
      </c>
      <c r="C70" s="5">
        <v>0.99949505999999999</v>
      </c>
      <c r="D70" s="5">
        <v>0.52072098300000003</v>
      </c>
      <c r="E70" s="5">
        <v>1.49298E-2</v>
      </c>
      <c r="F70" s="5">
        <v>0.207231412</v>
      </c>
      <c r="G70" s="5">
        <v>0.60377019499999995</v>
      </c>
      <c r="H70" s="4" t="s">
        <v>3608</v>
      </c>
      <c r="I70" s="2" t="s">
        <v>3599</v>
      </c>
      <c r="J70" s="2" t="s">
        <v>3599</v>
      </c>
    </row>
    <row r="71" spans="1:10">
      <c r="A71" t="s">
        <v>66</v>
      </c>
      <c r="B71" s="5">
        <v>8.1218240999999997E-2</v>
      </c>
      <c r="C71" s="5">
        <v>0.99949505999999999</v>
      </c>
      <c r="D71" s="5">
        <v>0.23204470099999999</v>
      </c>
      <c r="E71" s="5">
        <v>0.48593427500000003</v>
      </c>
      <c r="F71" s="5">
        <v>-1.6627308E-2</v>
      </c>
      <c r="G71" s="5">
        <v>0.99355626500000005</v>
      </c>
      <c r="H71" s="4" t="s">
        <v>3660</v>
      </c>
      <c r="I71" s="2" t="s">
        <v>3653</v>
      </c>
      <c r="J71" s="2" t="s">
        <v>3654</v>
      </c>
    </row>
    <row r="72" spans="1:10">
      <c r="A72" t="s">
        <v>67</v>
      </c>
      <c r="B72" s="5">
        <v>0.24696753900000001</v>
      </c>
      <c r="C72" s="5">
        <v>0.49153326200000003</v>
      </c>
      <c r="D72" s="5">
        <v>0.20278423500000001</v>
      </c>
      <c r="E72" s="5">
        <v>0.26075695900000001</v>
      </c>
      <c r="F72" s="5">
        <v>0.18475583300000001</v>
      </c>
      <c r="G72" s="5">
        <v>0.49917603100000002</v>
      </c>
      <c r="H72" s="4" t="s">
        <v>3661</v>
      </c>
      <c r="I72" s="2" t="s">
        <v>3662</v>
      </c>
      <c r="J72" s="2" t="s">
        <v>3663</v>
      </c>
    </row>
    <row r="73" spans="1:10">
      <c r="A73" t="s">
        <v>68</v>
      </c>
      <c r="B73" s="5">
        <v>0.13319788599999999</v>
      </c>
      <c r="C73" s="5">
        <v>0.99949505999999999</v>
      </c>
      <c r="D73" s="5">
        <v>-2.0025332999999999E-2</v>
      </c>
      <c r="E73" s="5">
        <v>0.96627171099999998</v>
      </c>
      <c r="F73" s="5">
        <v>3.2799513000000002E-2</v>
      </c>
      <c r="G73" s="5">
        <v>0.97287943399999999</v>
      </c>
      <c r="H73" s="4" t="s">
        <v>3664</v>
      </c>
      <c r="I73" s="2" t="s">
        <v>3665</v>
      </c>
      <c r="J73" s="2" t="s">
        <v>3666</v>
      </c>
    </row>
    <row r="74" spans="1:10">
      <c r="A74" t="s">
        <v>69</v>
      </c>
      <c r="B74" s="5">
        <v>0.181576447</v>
      </c>
      <c r="C74" s="5">
        <v>0.99949505999999999</v>
      </c>
      <c r="D74" s="5">
        <v>-0.22115796400000001</v>
      </c>
      <c r="E74" s="5">
        <v>0.33557472199999999</v>
      </c>
      <c r="F74" s="5">
        <v>-0.192648187</v>
      </c>
      <c r="G74" s="5">
        <v>0.469504386</v>
      </c>
      <c r="H74" s="4" t="s">
        <v>3667</v>
      </c>
      <c r="I74" s="2" t="s">
        <v>3564</v>
      </c>
      <c r="J74" s="2" t="s">
        <v>3565</v>
      </c>
    </row>
    <row r="75" spans="1:10">
      <c r="A75" t="s">
        <v>70</v>
      </c>
      <c r="B75" s="5">
        <v>0.102816933</v>
      </c>
      <c r="C75" s="5">
        <v>0.99949505999999999</v>
      </c>
      <c r="D75" s="5">
        <v>-7.4027161999999994E-2</v>
      </c>
      <c r="E75" s="5">
        <v>0.90184441999999998</v>
      </c>
      <c r="F75" s="5">
        <v>-0.209264492</v>
      </c>
      <c r="G75" s="5">
        <v>0.73292982399999995</v>
      </c>
      <c r="H75" s="4" t="s">
        <v>3668</v>
      </c>
      <c r="I75" s="2" t="s">
        <v>3665</v>
      </c>
      <c r="J75" s="2" t="s">
        <v>3669</v>
      </c>
    </row>
    <row r="76" spans="1:10">
      <c r="A76" t="s">
        <v>71</v>
      </c>
      <c r="B76" s="5">
        <v>0.12108587899999999</v>
      </c>
      <c r="C76" s="5">
        <v>0.99949505999999999</v>
      </c>
      <c r="D76" s="5">
        <v>-8.3100474999999993E-2</v>
      </c>
      <c r="E76" s="5">
        <v>0.91449159199999996</v>
      </c>
      <c r="F76" s="5">
        <v>-0.116444968</v>
      </c>
      <c r="G76" s="5">
        <v>0.92370040799999997</v>
      </c>
      <c r="H76" s="4" t="s">
        <v>3670</v>
      </c>
      <c r="I76" s="2" t="s">
        <v>3665</v>
      </c>
      <c r="J76" s="2" t="s">
        <v>3669</v>
      </c>
    </row>
    <row r="77" spans="1:10">
      <c r="A77" t="s">
        <v>72</v>
      </c>
      <c r="B77" s="5">
        <v>-7.8713959999999999E-2</v>
      </c>
      <c r="C77" s="5">
        <v>0.99949505999999999</v>
      </c>
      <c r="D77" s="5">
        <v>1.6342230999999999E-2</v>
      </c>
      <c r="E77" s="5">
        <v>0.96593214299999997</v>
      </c>
      <c r="F77" s="5">
        <v>1.1182753E-2</v>
      </c>
      <c r="G77" s="5">
        <v>0.99355626500000005</v>
      </c>
      <c r="H77" s="4" t="s">
        <v>3671</v>
      </c>
      <c r="I77" s="2" t="s">
        <v>3665</v>
      </c>
      <c r="J77" s="2" t="s">
        <v>3669</v>
      </c>
    </row>
    <row r="78" spans="1:10">
      <c r="A78" t="s">
        <v>73</v>
      </c>
      <c r="B78" s="5">
        <v>4.2970600000000002E-4</v>
      </c>
      <c r="C78" s="5">
        <v>0.99949505999999999</v>
      </c>
      <c r="D78" s="5">
        <v>7.5182088999999994E-2</v>
      </c>
      <c r="E78" s="5">
        <v>0.90037050100000005</v>
      </c>
      <c r="F78" s="5">
        <v>2.613246E-2</v>
      </c>
      <c r="G78" s="5">
        <v>0.99240904100000005</v>
      </c>
      <c r="H78" s="4" t="s">
        <v>3672</v>
      </c>
      <c r="I78" s="2" t="s">
        <v>3665</v>
      </c>
      <c r="J78" s="2" t="s">
        <v>3673</v>
      </c>
    </row>
    <row r="79" spans="1:10">
      <c r="A79" t="s">
        <v>74</v>
      </c>
      <c r="B79" s="5">
        <v>-5.2471230000000002E-3</v>
      </c>
      <c r="C79" s="5">
        <v>0.99949505999999999</v>
      </c>
      <c r="D79" s="5">
        <v>0.14161613100000001</v>
      </c>
      <c r="E79" s="5">
        <v>0.68260848900000004</v>
      </c>
      <c r="F79" s="5">
        <v>0.110977799</v>
      </c>
      <c r="G79" s="5">
        <v>0.86838167300000002</v>
      </c>
      <c r="H79" s="4" t="s">
        <v>3674</v>
      </c>
      <c r="I79" s="2" t="s">
        <v>3610</v>
      </c>
      <c r="J79" s="2" t="s">
        <v>3611</v>
      </c>
    </row>
    <row r="80" spans="1:10">
      <c r="A80" t="s">
        <v>75</v>
      </c>
      <c r="B80" s="5">
        <v>6.9677813000000005E-2</v>
      </c>
      <c r="C80" s="5">
        <v>0.99949505999999999</v>
      </c>
      <c r="D80" s="5">
        <v>0.124140025</v>
      </c>
      <c r="E80" s="5">
        <v>0.58074026300000003</v>
      </c>
      <c r="F80" s="5">
        <v>8.0816188999999997E-2</v>
      </c>
      <c r="G80" s="5">
        <v>0.85578433099999995</v>
      </c>
      <c r="H80" s="4" t="s">
        <v>3675</v>
      </c>
      <c r="I80" s="2" t="s">
        <v>3620</v>
      </c>
      <c r="J80" s="2" t="s">
        <v>3622</v>
      </c>
    </row>
    <row r="81" spans="1:10">
      <c r="A81" t="s">
        <v>76</v>
      </c>
      <c r="B81" s="5">
        <v>0.12037630000000001</v>
      </c>
      <c r="C81" s="5">
        <v>0.99949505999999999</v>
      </c>
      <c r="D81" s="5">
        <v>-7.5565207999999995E-2</v>
      </c>
      <c r="E81" s="5">
        <v>0.86273597899999999</v>
      </c>
      <c r="F81" s="5">
        <v>-3.2830221E-2</v>
      </c>
      <c r="G81" s="5">
        <v>0.97641651200000001</v>
      </c>
      <c r="H81" s="4" t="s">
        <v>3676</v>
      </c>
      <c r="I81" s="2" t="s">
        <v>3588</v>
      </c>
      <c r="J81" s="2" t="s">
        <v>3677</v>
      </c>
    </row>
    <row r="82" spans="1:10">
      <c r="A82" t="s">
        <v>77</v>
      </c>
      <c r="B82" s="5">
        <v>-3.9868490999999999E-2</v>
      </c>
      <c r="C82" s="5">
        <v>0.99949505999999999</v>
      </c>
      <c r="D82" s="5">
        <v>-0.43023457399999998</v>
      </c>
      <c r="E82" s="1">
        <v>6.3653500000000003E-4</v>
      </c>
      <c r="F82" s="5">
        <v>-0.273525087</v>
      </c>
      <c r="G82" s="5">
        <v>7.8760243999999993E-2</v>
      </c>
      <c r="H82" s="4" t="s">
        <v>3608</v>
      </c>
      <c r="I82" s="2" t="s">
        <v>3599</v>
      </c>
      <c r="J82" s="2" t="s">
        <v>3599</v>
      </c>
    </row>
    <row r="83" spans="1:10">
      <c r="A83" t="s">
        <v>78</v>
      </c>
      <c r="B83" s="5">
        <v>-8.3344449999999994E-3</v>
      </c>
      <c r="C83" s="5">
        <v>0.99949505999999999</v>
      </c>
      <c r="D83" s="5">
        <v>-0.22713381099999999</v>
      </c>
      <c r="E83" s="5">
        <v>0.36106723800000001</v>
      </c>
      <c r="F83" s="5">
        <v>-0.17013846499999999</v>
      </c>
      <c r="G83" s="5">
        <v>0.60377019499999995</v>
      </c>
      <c r="H83" s="4" t="s">
        <v>3678</v>
      </c>
      <c r="I83" s="2" t="s">
        <v>3599</v>
      </c>
      <c r="J83" s="2" t="s">
        <v>3570</v>
      </c>
    </row>
    <row r="84" spans="1:10">
      <c r="A84" t="s">
        <v>79</v>
      </c>
      <c r="B84" s="5">
        <v>0.35273130499999999</v>
      </c>
      <c r="C84" s="5">
        <v>0.61260468700000004</v>
      </c>
      <c r="D84" s="5">
        <v>0.26394753599999998</v>
      </c>
      <c r="E84" s="5">
        <v>0.43925976500000002</v>
      </c>
      <c r="F84" s="5">
        <v>-8.8175230000000007E-3</v>
      </c>
      <c r="G84" s="5">
        <v>0.99597922299999997</v>
      </c>
      <c r="H84" s="4" t="s">
        <v>3608</v>
      </c>
      <c r="I84" s="2" t="s">
        <v>3599</v>
      </c>
      <c r="J84" s="2" t="s">
        <v>3599</v>
      </c>
    </row>
    <row r="85" spans="1:10">
      <c r="A85" t="s">
        <v>80</v>
      </c>
      <c r="B85" s="5">
        <v>7.0894333000000004E-2</v>
      </c>
      <c r="C85" s="5">
        <v>0.99949505999999999</v>
      </c>
      <c r="D85" s="5">
        <v>0.20068889200000001</v>
      </c>
      <c r="E85" s="5">
        <v>0.35554117899999998</v>
      </c>
      <c r="F85" s="5">
        <v>8.4961668000000004E-2</v>
      </c>
      <c r="G85" s="5">
        <v>0.88560435999999998</v>
      </c>
      <c r="H85" s="4" t="s">
        <v>3679</v>
      </c>
      <c r="I85" s="2" t="s">
        <v>3662</v>
      </c>
      <c r="J85" s="2" t="s">
        <v>3680</v>
      </c>
    </row>
    <row r="86" spans="1:10">
      <c r="A86" t="s">
        <v>81</v>
      </c>
      <c r="B86" s="5">
        <v>9.2724890000000001E-3</v>
      </c>
      <c r="C86" s="5">
        <v>0.99949505999999999</v>
      </c>
      <c r="D86" s="5">
        <v>0.197298157</v>
      </c>
      <c r="E86" s="5">
        <v>0.34403229200000002</v>
      </c>
      <c r="F86" s="5">
        <v>0.122688174</v>
      </c>
      <c r="G86" s="5">
        <v>0.71922274399999997</v>
      </c>
      <c r="H86" s="4" t="s">
        <v>3681</v>
      </c>
      <c r="I86" s="2" t="s">
        <v>3662</v>
      </c>
      <c r="J86" s="2" t="s">
        <v>3680</v>
      </c>
    </row>
    <row r="87" spans="1:10">
      <c r="A87" t="s">
        <v>82</v>
      </c>
      <c r="B87" s="5">
        <v>0.11973037</v>
      </c>
      <c r="C87" s="5">
        <v>0.99949505999999999</v>
      </c>
      <c r="D87" s="5">
        <v>0.34865594100000002</v>
      </c>
      <c r="E87" s="5">
        <v>0.26517008600000003</v>
      </c>
      <c r="F87" s="5">
        <v>5.2610117999999997E-2</v>
      </c>
      <c r="G87" s="5">
        <v>0.95826638500000005</v>
      </c>
      <c r="H87" s="4" t="s">
        <v>3608</v>
      </c>
      <c r="I87" s="2" t="s">
        <v>3599</v>
      </c>
      <c r="J87" s="2" t="s">
        <v>3599</v>
      </c>
    </row>
    <row r="88" spans="1:10">
      <c r="A88" t="s">
        <v>83</v>
      </c>
      <c r="B88" s="5">
        <v>-0.14101662000000001</v>
      </c>
      <c r="C88" s="5">
        <v>0.99949505999999999</v>
      </c>
      <c r="D88" s="5">
        <v>0.22745745000000001</v>
      </c>
      <c r="E88" s="5">
        <v>0.38592326300000002</v>
      </c>
      <c r="F88" s="5">
        <v>3.8762789999999998E-3</v>
      </c>
      <c r="G88" s="5">
        <v>0.99829968300000005</v>
      </c>
      <c r="H88" s="4" t="s">
        <v>3608</v>
      </c>
      <c r="I88" s="2" t="s">
        <v>3599</v>
      </c>
      <c r="J88" s="2" t="s">
        <v>3599</v>
      </c>
    </row>
    <row r="89" spans="1:10">
      <c r="A89" t="s">
        <v>84</v>
      </c>
      <c r="B89" s="5">
        <v>0.12317734</v>
      </c>
      <c r="C89" s="5">
        <v>0.99949505999999999</v>
      </c>
      <c r="D89" s="5">
        <v>-1.7188266000000001E-2</v>
      </c>
      <c r="E89" s="5">
        <v>0.96989297600000002</v>
      </c>
      <c r="F89" s="5">
        <v>-1.4448559E-2</v>
      </c>
      <c r="G89" s="5">
        <v>0.99347586399999999</v>
      </c>
      <c r="H89" s="4" t="s">
        <v>3682</v>
      </c>
      <c r="I89" s="2" t="s">
        <v>3662</v>
      </c>
      <c r="J89" s="2" t="s">
        <v>3680</v>
      </c>
    </row>
    <row r="90" spans="1:10">
      <c r="A90" t="s">
        <v>85</v>
      </c>
      <c r="B90" s="5">
        <v>-0.10212189200000001</v>
      </c>
      <c r="C90" s="5">
        <v>0.99949505999999999</v>
      </c>
      <c r="D90" s="5">
        <v>-0.14855286000000001</v>
      </c>
      <c r="E90" s="5">
        <v>0.38208486400000002</v>
      </c>
      <c r="F90" s="5">
        <v>2.7771246999999999E-2</v>
      </c>
      <c r="G90" s="5">
        <v>0.96465846099999997</v>
      </c>
      <c r="H90" s="4" t="s">
        <v>3608</v>
      </c>
      <c r="I90" s="2" t="s">
        <v>3599</v>
      </c>
      <c r="J90" s="2" t="s">
        <v>3599</v>
      </c>
    </row>
    <row r="91" spans="1:10">
      <c r="A91" t="s">
        <v>86</v>
      </c>
      <c r="B91" s="5">
        <v>-0.16673539100000001</v>
      </c>
      <c r="C91" s="5">
        <v>0.99949505999999999</v>
      </c>
      <c r="D91" s="5">
        <v>-0.35567416299999999</v>
      </c>
      <c r="E91" s="5">
        <v>0.27198487700000001</v>
      </c>
      <c r="F91" s="5">
        <v>-0.13412755100000001</v>
      </c>
      <c r="G91" s="5">
        <v>0.88530853600000003</v>
      </c>
      <c r="H91" s="4" t="s">
        <v>3608</v>
      </c>
      <c r="I91" s="2" t="s">
        <v>3599</v>
      </c>
      <c r="J91" s="2" t="s">
        <v>3599</v>
      </c>
    </row>
    <row r="92" spans="1:10">
      <c r="A92" t="s">
        <v>87</v>
      </c>
      <c r="B92" s="5">
        <v>-0.115312831</v>
      </c>
      <c r="C92" s="5" t="s">
        <v>3559</v>
      </c>
      <c r="D92" s="5">
        <v>0.19430529499999999</v>
      </c>
      <c r="E92" s="5">
        <v>0.82391964900000003</v>
      </c>
      <c r="F92" s="5">
        <v>0.543032136</v>
      </c>
      <c r="G92" s="5">
        <v>0.30892990199999998</v>
      </c>
      <c r="H92" s="4" t="s">
        <v>3608</v>
      </c>
      <c r="I92" s="2" t="s">
        <v>3599</v>
      </c>
      <c r="J92" s="2" t="s">
        <v>3599</v>
      </c>
    </row>
    <row r="93" spans="1:10">
      <c r="A93" t="s">
        <v>88</v>
      </c>
      <c r="B93" s="5">
        <v>0.19435751700000001</v>
      </c>
      <c r="C93" s="5">
        <v>0.99949505999999999</v>
      </c>
      <c r="D93" s="5">
        <v>0.11921461</v>
      </c>
      <c r="E93" s="5">
        <v>0.80054607</v>
      </c>
      <c r="F93" s="5">
        <v>0.19413319300000001</v>
      </c>
      <c r="G93" s="5">
        <v>0.65885714100000004</v>
      </c>
      <c r="H93" s="4" t="s">
        <v>3683</v>
      </c>
      <c r="I93" s="2" t="s">
        <v>3684</v>
      </c>
      <c r="J93" s="2" t="s">
        <v>3570</v>
      </c>
    </row>
    <row r="94" spans="1:10">
      <c r="A94" t="s">
        <v>89</v>
      </c>
      <c r="B94" s="5">
        <v>-2.5131224000000001E-2</v>
      </c>
      <c r="C94" s="5">
        <v>0.99949505999999999</v>
      </c>
      <c r="D94" s="5">
        <v>-0.112212965</v>
      </c>
      <c r="E94" s="5">
        <v>0.83077561</v>
      </c>
      <c r="F94" s="5">
        <v>-0.14889118800000001</v>
      </c>
      <c r="G94" s="5">
        <v>0.82500840499999994</v>
      </c>
      <c r="H94" s="4" t="s">
        <v>3685</v>
      </c>
      <c r="I94" s="2" t="s">
        <v>3686</v>
      </c>
      <c r="J94" s="2" t="s">
        <v>3687</v>
      </c>
    </row>
    <row r="95" spans="1:10">
      <c r="A95" t="s">
        <v>90</v>
      </c>
      <c r="B95" s="5">
        <v>0.11054143600000001</v>
      </c>
      <c r="C95" s="5">
        <v>0.99949505999999999</v>
      </c>
      <c r="D95" s="5">
        <v>0.111513271</v>
      </c>
      <c r="E95" s="5">
        <v>0.84785310400000002</v>
      </c>
      <c r="F95" s="5">
        <v>-9.5383962000000003E-2</v>
      </c>
      <c r="G95" s="5">
        <v>0.92633884700000002</v>
      </c>
      <c r="H95" s="4" t="s">
        <v>3688</v>
      </c>
      <c r="I95" s="2" t="s">
        <v>3686</v>
      </c>
      <c r="J95" s="2" t="s">
        <v>3687</v>
      </c>
    </row>
    <row r="96" spans="1:10">
      <c r="A96" t="s">
        <v>91</v>
      </c>
      <c r="B96" s="5">
        <v>-2.0503311999999999E-2</v>
      </c>
      <c r="C96" s="5">
        <v>0.99949505999999999</v>
      </c>
      <c r="D96" s="5">
        <v>-0.31563651500000001</v>
      </c>
      <c r="E96" s="5">
        <v>0.30809178300000001</v>
      </c>
      <c r="F96" s="5">
        <v>-0.55700762000000004</v>
      </c>
      <c r="G96" s="5">
        <v>2.6468519999999999E-2</v>
      </c>
      <c r="H96" s="4" t="s">
        <v>3689</v>
      </c>
      <c r="I96" s="2" t="s">
        <v>3686</v>
      </c>
      <c r="J96" s="2" t="s">
        <v>3687</v>
      </c>
    </row>
    <row r="97" spans="1:10">
      <c r="A97" t="s">
        <v>92</v>
      </c>
      <c r="B97" s="5">
        <v>-7.3154269999999993E-2</v>
      </c>
      <c r="C97" s="5">
        <v>0.99949505999999999</v>
      </c>
      <c r="D97" s="5">
        <v>0.153408341</v>
      </c>
      <c r="E97" s="5">
        <v>0.84544263900000005</v>
      </c>
      <c r="F97" s="5">
        <v>7.6048449000000004E-2</v>
      </c>
      <c r="G97" s="5">
        <v>0.96155333499999995</v>
      </c>
      <c r="H97" s="4" t="s">
        <v>3608</v>
      </c>
      <c r="I97" s="2" t="s">
        <v>3599</v>
      </c>
      <c r="J97" s="2" t="s">
        <v>3599</v>
      </c>
    </row>
    <row r="98" spans="1:10">
      <c r="A98" t="s">
        <v>93</v>
      </c>
      <c r="B98" s="5">
        <v>1.3390421E-2</v>
      </c>
      <c r="C98" s="5">
        <v>0.99949505999999999</v>
      </c>
      <c r="D98" s="5">
        <v>-3.8272714999999999E-2</v>
      </c>
      <c r="E98" s="5">
        <v>0.95854000399999995</v>
      </c>
      <c r="F98" s="5">
        <v>-1.8133129000000001E-2</v>
      </c>
      <c r="G98" s="5">
        <v>0.99355626500000005</v>
      </c>
      <c r="H98" s="4" t="s">
        <v>3690</v>
      </c>
      <c r="I98" s="2" t="s">
        <v>3686</v>
      </c>
      <c r="J98" s="2" t="s">
        <v>3687</v>
      </c>
    </row>
    <row r="99" spans="1:10">
      <c r="A99" t="s">
        <v>94</v>
      </c>
      <c r="B99" s="5">
        <v>0.117309829</v>
      </c>
      <c r="C99" s="5">
        <v>0.99949505999999999</v>
      </c>
      <c r="D99" s="5">
        <v>3.7097312E-2</v>
      </c>
      <c r="E99" s="5">
        <v>0.96263802399999998</v>
      </c>
      <c r="F99" s="5">
        <v>0.24344558099999999</v>
      </c>
      <c r="G99" s="5">
        <v>0.72514643700000003</v>
      </c>
      <c r="H99" s="4" t="s">
        <v>3691</v>
      </c>
      <c r="I99" s="2" t="s">
        <v>3686</v>
      </c>
      <c r="J99" s="2" t="s">
        <v>3687</v>
      </c>
    </row>
    <row r="100" spans="1:10">
      <c r="A100" t="s">
        <v>95</v>
      </c>
      <c r="B100" s="5">
        <v>0.19323230599999999</v>
      </c>
      <c r="C100" s="5">
        <v>0.99949505999999999</v>
      </c>
      <c r="D100" s="5">
        <v>0.314209556</v>
      </c>
      <c r="E100" s="5">
        <v>0.62587654400000003</v>
      </c>
      <c r="F100" s="5">
        <v>0.59833203300000004</v>
      </c>
      <c r="G100" s="5">
        <v>0.20664104699999999</v>
      </c>
      <c r="H100" s="4" t="s">
        <v>3692</v>
      </c>
      <c r="I100" s="2" t="s">
        <v>3686</v>
      </c>
      <c r="J100" s="2" t="s">
        <v>3687</v>
      </c>
    </row>
    <row r="101" spans="1:10">
      <c r="A101" t="s">
        <v>96</v>
      </c>
      <c r="B101" s="5">
        <v>0.156706228</v>
      </c>
      <c r="C101" s="5">
        <v>0.99949505999999999</v>
      </c>
      <c r="D101" s="5">
        <v>0.169707315</v>
      </c>
      <c r="E101" s="5">
        <v>0.820313713</v>
      </c>
      <c r="F101" s="5">
        <v>0.22327650600000001</v>
      </c>
      <c r="G101" s="5">
        <v>0.805875071</v>
      </c>
      <c r="H101" s="4" t="s">
        <v>3693</v>
      </c>
      <c r="I101" s="2" t="s">
        <v>3686</v>
      </c>
      <c r="J101" s="2" t="s">
        <v>3687</v>
      </c>
    </row>
    <row r="102" spans="1:10">
      <c r="A102" t="s">
        <v>97</v>
      </c>
      <c r="B102" s="5">
        <v>2.4496837E-2</v>
      </c>
      <c r="C102" s="5">
        <v>0.99949505999999999</v>
      </c>
      <c r="D102" s="5">
        <v>-0.12487614499999999</v>
      </c>
      <c r="E102" s="5">
        <v>0.81269200600000002</v>
      </c>
      <c r="F102" s="5">
        <v>5.6410950000000001E-2</v>
      </c>
      <c r="G102" s="5">
        <v>0.95986170299999996</v>
      </c>
      <c r="H102" s="4" t="s">
        <v>3694</v>
      </c>
      <c r="I102" s="2" t="s">
        <v>3686</v>
      </c>
      <c r="J102" s="2" t="s">
        <v>3687</v>
      </c>
    </row>
    <row r="103" spans="1:10">
      <c r="A103" t="s">
        <v>98</v>
      </c>
      <c r="B103" s="5">
        <v>6.7960670000000001E-2</v>
      </c>
      <c r="C103" s="5">
        <v>0.99949505999999999</v>
      </c>
      <c r="D103" s="5">
        <v>0.37070547799999998</v>
      </c>
      <c r="E103" s="5">
        <v>0.38524132900000002</v>
      </c>
      <c r="F103" s="5">
        <v>0.55683964699999999</v>
      </c>
      <c r="G103" s="5">
        <v>0.159135358</v>
      </c>
      <c r="H103" s="4" t="s">
        <v>3584</v>
      </c>
      <c r="I103" s="2" t="s">
        <v>3686</v>
      </c>
      <c r="J103" s="2" t="s">
        <v>3695</v>
      </c>
    </row>
    <row r="104" spans="1:10">
      <c r="A104" t="s">
        <v>99</v>
      </c>
      <c r="B104" s="5">
        <v>5.1702876000000002E-2</v>
      </c>
      <c r="C104" s="5">
        <v>0.99949505999999999</v>
      </c>
      <c r="D104" s="5">
        <v>0.34566103199999998</v>
      </c>
      <c r="E104" s="5">
        <v>0.43925976500000002</v>
      </c>
      <c r="F104" s="5">
        <v>0.52882810300000005</v>
      </c>
      <c r="G104" s="5">
        <v>0.181010168</v>
      </c>
      <c r="H104" s="4" t="s">
        <v>3584</v>
      </c>
      <c r="I104" s="2" t="s">
        <v>3662</v>
      </c>
      <c r="J104" s="2" t="s">
        <v>3696</v>
      </c>
    </row>
    <row r="105" spans="1:10">
      <c r="A105" t="s">
        <v>100</v>
      </c>
      <c r="B105" s="5">
        <v>4.3389048999999999E-2</v>
      </c>
      <c r="C105" s="5">
        <v>0.99949505999999999</v>
      </c>
      <c r="D105" s="5">
        <v>0.25830999100000002</v>
      </c>
      <c r="E105" s="5">
        <v>0.61821852899999996</v>
      </c>
      <c r="F105" s="5">
        <v>0.413176975</v>
      </c>
      <c r="G105" s="5">
        <v>0.39004811299999997</v>
      </c>
      <c r="H105" s="4" t="s">
        <v>3697</v>
      </c>
      <c r="I105" s="2" t="s">
        <v>3662</v>
      </c>
      <c r="J105" s="2" t="s">
        <v>3696</v>
      </c>
    </row>
    <row r="106" spans="1:10">
      <c r="A106" t="s">
        <v>101</v>
      </c>
      <c r="B106" s="5">
        <v>-1.1074966E-2</v>
      </c>
      <c r="C106" s="5">
        <v>0.99949505999999999</v>
      </c>
      <c r="D106" s="5">
        <v>0.41558471400000002</v>
      </c>
      <c r="E106" s="5">
        <v>0.30494503000000001</v>
      </c>
      <c r="F106" s="5">
        <v>0.62007449800000003</v>
      </c>
      <c r="G106" s="5">
        <v>8.7061975999999999E-2</v>
      </c>
      <c r="H106" s="4" t="s">
        <v>3697</v>
      </c>
      <c r="I106" s="2" t="s">
        <v>3686</v>
      </c>
      <c r="J106" s="2" t="s">
        <v>3695</v>
      </c>
    </row>
    <row r="107" spans="1:10">
      <c r="A107" t="s">
        <v>102</v>
      </c>
      <c r="B107" s="5">
        <v>4.6150776999999997E-2</v>
      </c>
      <c r="C107" s="5">
        <v>0.99949505999999999</v>
      </c>
      <c r="D107" s="5">
        <v>0.29833286399999998</v>
      </c>
      <c r="E107" s="5">
        <v>0.51230753399999995</v>
      </c>
      <c r="F107" s="5">
        <v>0.44971756299999999</v>
      </c>
      <c r="G107" s="5">
        <v>0.279004908</v>
      </c>
      <c r="H107" s="4" t="s">
        <v>3698</v>
      </c>
      <c r="I107" s="2" t="s">
        <v>3686</v>
      </c>
      <c r="J107" s="2" t="s">
        <v>3695</v>
      </c>
    </row>
    <row r="108" spans="1:10">
      <c r="A108" t="s">
        <v>103</v>
      </c>
      <c r="B108" s="5">
        <v>-1.63751E-2</v>
      </c>
      <c r="C108" s="5">
        <v>0.99949505999999999</v>
      </c>
      <c r="D108" s="5">
        <v>7.8100370000000002E-2</v>
      </c>
      <c r="E108" s="5">
        <v>0.89849378599999996</v>
      </c>
      <c r="F108" s="5">
        <v>0.102965116</v>
      </c>
      <c r="G108" s="5">
        <v>0.91528737599999999</v>
      </c>
      <c r="H108" s="4" t="s">
        <v>3608</v>
      </c>
      <c r="I108" s="2" t="s">
        <v>3599</v>
      </c>
      <c r="J108" s="2" t="s">
        <v>3599</v>
      </c>
    </row>
    <row r="109" spans="1:10">
      <c r="A109" t="s">
        <v>104</v>
      </c>
      <c r="B109" s="5">
        <v>-1.6463162999999999E-2</v>
      </c>
      <c r="C109" s="5">
        <v>0.99949505999999999</v>
      </c>
      <c r="D109" s="5">
        <v>-0.492671947</v>
      </c>
      <c r="E109" s="5">
        <v>0.28329163200000002</v>
      </c>
      <c r="F109" s="5">
        <v>-7.8479924000000006E-2</v>
      </c>
      <c r="G109" s="5">
        <v>0.95485401999999997</v>
      </c>
      <c r="H109" s="4" t="s">
        <v>3699</v>
      </c>
      <c r="I109" s="2" t="s">
        <v>3686</v>
      </c>
      <c r="J109" s="2" t="s">
        <v>3687</v>
      </c>
    </row>
    <row r="110" spans="1:10">
      <c r="A110" t="s">
        <v>105</v>
      </c>
      <c r="B110" s="5">
        <v>-4.2408187E-2</v>
      </c>
      <c r="C110" s="5">
        <v>0.99949505999999999</v>
      </c>
      <c r="D110" s="5">
        <v>-0.44935731600000001</v>
      </c>
      <c r="E110" s="5">
        <v>0.38577019299999998</v>
      </c>
      <c r="F110" s="5">
        <v>-0.18786607899999999</v>
      </c>
      <c r="G110" s="5">
        <v>0.85578433099999995</v>
      </c>
      <c r="H110" s="4" t="s">
        <v>3700</v>
      </c>
      <c r="I110" s="2" t="s">
        <v>3686</v>
      </c>
      <c r="J110" s="2" t="s">
        <v>3687</v>
      </c>
    </row>
    <row r="111" spans="1:10">
      <c r="A111" t="s">
        <v>106</v>
      </c>
      <c r="B111" s="5">
        <v>-3.8392149E-2</v>
      </c>
      <c r="C111" s="5">
        <v>0.99949505999999999</v>
      </c>
      <c r="D111" s="5">
        <v>-0.43011969</v>
      </c>
      <c r="E111" s="5">
        <v>0.26551080799999999</v>
      </c>
      <c r="F111" s="5">
        <v>-0.42940998499999999</v>
      </c>
      <c r="G111" s="5">
        <v>0.367951272</v>
      </c>
      <c r="H111" s="4" t="s">
        <v>3701</v>
      </c>
      <c r="I111" s="2" t="s">
        <v>3686</v>
      </c>
      <c r="J111" s="2" t="s">
        <v>3687</v>
      </c>
    </row>
    <row r="112" spans="1:10">
      <c r="A112" t="s">
        <v>107</v>
      </c>
      <c r="B112" s="5">
        <v>0.31628611200000001</v>
      </c>
      <c r="C112" s="5">
        <v>0.99949505999999999</v>
      </c>
      <c r="D112" s="5">
        <v>0.136104637</v>
      </c>
      <c r="E112" s="5">
        <v>0.840922065</v>
      </c>
      <c r="F112" s="5">
        <v>0.17636713600000001</v>
      </c>
      <c r="G112" s="5">
        <v>0.88477844299999997</v>
      </c>
      <c r="H112" s="4" t="s">
        <v>3702</v>
      </c>
      <c r="I112" s="2" t="s">
        <v>3686</v>
      </c>
      <c r="J112" s="2" t="s">
        <v>3687</v>
      </c>
    </row>
    <row r="113" spans="1:10">
      <c r="A113" t="s">
        <v>108</v>
      </c>
      <c r="B113" s="5">
        <v>-0.16514812200000001</v>
      </c>
      <c r="C113" s="5">
        <v>0.99949505999999999</v>
      </c>
      <c r="D113" s="5">
        <v>-0.40154123000000003</v>
      </c>
      <c r="E113" s="5">
        <v>0.18341943399999999</v>
      </c>
      <c r="F113" s="5">
        <v>-0.2256088</v>
      </c>
      <c r="G113" s="5">
        <v>0.58355560900000003</v>
      </c>
      <c r="H113" s="4" t="s">
        <v>3608</v>
      </c>
      <c r="I113" s="2" t="s">
        <v>3599</v>
      </c>
      <c r="J113" s="2" t="s">
        <v>3599</v>
      </c>
    </row>
    <row r="114" spans="1:10">
      <c r="A114" t="s">
        <v>109</v>
      </c>
      <c r="B114" s="5">
        <v>-0.185711773</v>
      </c>
      <c r="C114" s="5">
        <v>0.99949505999999999</v>
      </c>
      <c r="D114" s="5">
        <v>-0.35855484100000001</v>
      </c>
      <c r="E114" s="5">
        <v>0.21135320899999999</v>
      </c>
      <c r="F114" s="5">
        <v>-0.14187689000000001</v>
      </c>
      <c r="G114" s="5">
        <v>0.85578433099999995</v>
      </c>
      <c r="H114" s="4" t="s">
        <v>3703</v>
      </c>
      <c r="I114" s="2" t="s">
        <v>3572</v>
      </c>
      <c r="J114" s="2" t="s">
        <v>3570</v>
      </c>
    </row>
    <row r="115" spans="1:10">
      <c r="A115" t="s">
        <v>110</v>
      </c>
      <c r="B115" s="5">
        <v>-8.5591599999999997E-4</v>
      </c>
      <c r="C115" s="5">
        <v>0.99949505999999999</v>
      </c>
      <c r="D115" s="5">
        <v>-3.4329500000000002E-3</v>
      </c>
      <c r="E115" s="5">
        <v>0.99553410899999994</v>
      </c>
      <c r="F115" s="5">
        <v>0.16363676899999999</v>
      </c>
      <c r="G115" s="5">
        <v>0.78810432200000002</v>
      </c>
      <c r="H115" s="4" t="s">
        <v>3704</v>
      </c>
      <c r="I115" s="2" t="s">
        <v>3686</v>
      </c>
      <c r="J115" s="2" t="s">
        <v>3687</v>
      </c>
    </row>
    <row r="116" spans="1:10">
      <c r="A116" t="s">
        <v>111</v>
      </c>
      <c r="B116" s="5">
        <v>-3.2596194000000002E-2</v>
      </c>
      <c r="C116" s="5">
        <v>0.99949505999999999</v>
      </c>
      <c r="D116" s="5">
        <v>-9.8005179999999994E-3</v>
      </c>
      <c r="E116" s="5">
        <v>0.99351003800000004</v>
      </c>
      <c r="F116" s="5">
        <v>0.153827835</v>
      </c>
      <c r="G116" s="5">
        <v>0.89990346899999996</v>
      </c>
      <c r="H116" s="4" t="s">
        <v>3705</v>
      </c>
      <c r="I116" s="2" t="s">
        <v>3596</v>
      </c>
      <c r="J116" s="2" t="s">
        <v>3597</v>
      </c>
    </row>
    <row r="117" spans="1:10">
      <c r="A117" t="s">
        <v>112</v>
      </c>
      <c r="B117" s="5">
        <v>0.18271881400000001</v>
      </c>
      <c r="C117" s="5">
        <v>0.99949505999999999</v>
      </c>
      <c r="D117" s="5">
        <v>-0.19527894000000001</v>
      </c>
      <c r="E117" s="5">
        <v>0.38906658599999999</v>
      </c>
      <c r="F117" s="5">
        <v>-0.13516136500000001</v>
      </c>
      <c r="G117" s="5">
        <v>0.72514643700000003</v>
      </c>
      <c r="H117" s="4" t="s">
        <v>3706</v>
      </c>
      <c r="I117" s="2" t="s">
        <v>3707</v>
      </c>
      <c r="J117" s="2" t="s">
        <v>3570</v>
      </c>
    </row>
    <row r="118" spans="1:10">
      <c r="A118" t="s">
        <v>113</v>
      </c>
      <c r="B118" s="5">
        <v>8.1909568000000002E-2</v>
      </c>
      <c r="C118" s="5">
        <v>0.99949505999999999</v>
      </c>
      <c r="D118" s="5">
        <v>-0.189830003</v>
      </c>
      <c r="E118" s="5">
        <v>0.44463974899999997</v>
      </c>
      <c r="F118" s="5">
        <v>-8.0072169999999998E-2</v>
      </c>
      <c r="G118" s="5">
        <v>0.88074543800000005</v>
      </c>
      <c r="H118" s="4" t="s">
        <v>3708</v>
      </c>
      <c r="I118" s="2" t="s">
        <v>3610</v>
      </c>
      <c r="J118" s="2" t="s">
        <v>3611</v>
      </c>
    </row>
    <row r="119" spans="1:10">
      <c r="A119" t="s">
        <v>114</v>
      </c>
      <c r="B119" s="5">
        <v>4.1496406E-2</v>
      </c>
      <c r="C119" s="5">
        <v>0.99949505999999999</v>
      </c>
      <c r="D119" s="5">
        <v>-0.29613916600000001</v>
      </c>
      <c r="E119" s="5">
        <v>0.19510332</v>
      </c>
      <c r="F119" s="5">
        <v>-0.200054759</v>
      </c>
      <c r="G119" s="5">
        <v>0.53790922299999999</v>
      </c>
      <c r="H119" s="4" t="s">
        <v>3608</v>
      </c>
      <c r="I119" s="2" t="s">
        <v>3599</v>
      </c>
      <c r="J119" s="2" t="s">
        <v>3599</v>
      </c>
    </row>
    <row r="120" spans="1:10">
      <c r="A120" t="s">
        <v>115</v>
      </c>
      <c r="B120" s="5">
        <v>5.2446337000000003E-2</v>
      </c>
      <c r="C120" s="5">
        <v>0.99949505999999999</v>
      </c>
      <c r="D120" s="5">
        <v>-0.23608247299999999</v>
      </c>
      <c r="E120" s="5">
        <v>0.31920490899999998</v>
      </c>
      <c r="F120" s="5">
        <v>-0.12872380899999999</v>
      </c>
      <c r="G120" s="5">
        <v>0.72450541199999996</v>
      </c>
      <c r="H120" s="4" t="s">
        <v>3709</v>
      </c>
      <c r="I120" s="2" t="s">
        <v>3572</v>
      </c>
      <c r="J120" s="2" t="s">
        <v>3599</v>
      </c>
    </row>
    <row r="121" spans="1:10">
      <c r="A121" t="s">
        <v>116</v>
      </c>
      <c r="B121" s="5">
        <v>-1.1180719999999999E-3</v>
      </c>
      <c r="C121" s="5">
        <v>0.99949505999999999</v>
      </c>
      <c r="D121" s="5">
        <v>-0.283923484</v>
      </c>
      <c r="E121" s="5">
        <v>8.6204485999999997E-2</v>
      </c>
      <c r="F121" s="5">
        <v>-0.19072033299999999</v>
      </c>
      <c r="G121" s="5">
        <v>0.44321047200000002</v>
      </c>
      <c r="H121" s="4" t="s">
        <v>3584</v>
      </c>
      <c r="I121" s="2" t="s">
        <v>3572</v>
      </c>
      <c r="J121" s="2" t="s">
        <v>3599</v>
      </c>
    </row>
    <row r="122" spans="1:10">
      <c r="A122" t="s">
        <v>117</v>
      </c>
      <c r="B122" s="5">
        <v>0.13033888800000001</v>
      </c>
      <c r="C122" s="5">
        <v>0.99949505999999999</v>
      </c>
      <c r="D122" s="5">
        <v>-0.102468303</v>
      </c>
      <c r="E122" s="5">
        <v>0.86537045000000001</v>
      </c>
      <c r="F122" s="5">
        <v>-0.10878600099999999</v>
      </c>
      <c r="G122" s="5">
        <v>0.919609695</v>
      </c>
      <c r="H122" s="4" t="s">
        <v>3710</v>
      </c>
      <c r="I122" s="2" t="s">
        <v>3707</v>
      </c>
      <c r="J122" s="2" t="s">
        <v>3570</v>
      </c>
    </row>
    <row r="123" spans="1:10">
      <c r="A123" t="s">
        <v>118</v>
      </c>
      <c r="B123" s="5">
        <v>1.4133478E-2</v>
      </c>
      <c r="C123" s="5">
        <v>0.99949505999999999</v>
      </c>
      <c r="D123" s="5">
        <v>-0.16257400299999999</v>
      </c>
      <c r="E123" s="5">
        <v>0.67381754299999996</v>
      </c>
      <c r="F123" s="5">
        <v>-9.3714123999999996E-2</v>
      </c>
      <c r="G123" s="5">
        <v>0.91454875999999996</v>
      </c>
      <c r="H123" s="4" t="s">
        <v>3711</v>
      </c>
      <c r="I123" s="2" t="s">
        <v>3596</v>
      </c>
      <c r="J123" s="2" t="s">
        <v>3597</v>
      </c>
    </row>
    <row r="124" spans="1:10">
      <c r="A124" t="s">
        <v>119</v>
      </c>
      <c r="B124" s="5">
        <v>1.2197496E-2</v>
      </c>
      <c r="C124" s="5">
        <v>0.99949505999999999</v>
      </c>
      <c r="D124" s="5">
        <v>-0.190733127</v>
      </c>
      <c r="E124" s="5">
        <v>0.46227099999999999</v>
      </c>
      <c r="F124" s="5">
        <v>-6.6135574000000003E-2</v>
      </c>
      <c r="G124" s="5">
        <v>0.91454875999999996</v>
      </c>
      <c r="H124" s="4" t="s">
        <v>3608</v>
      </c>
      <c r="I124" s="2" t="s">
        <v>3599</v>
      </c>
      <c r="J124" s="2" t="s">
        <v>3599</v>
      </c>
    </row>
    <row r="125" spans="1:10">
      <c r="A125" t="s">
        <v>120</v>
      </c>
      <c r="B125" s="5">
        <v>6.1215055999999997E-2</v>
      </c>
      <c r="C125" s="5">
        <v>0.99949505999999999</v>
      </c>
      <c r="D125" s="5">
        <v>-0.26450968499999999</v>
      </c>
      <c r="E125" s="5">
        <v>7.2888754E-2</v>
      </c>
      <c r="F125" s="5">
        <v>-0.28188413099999998</v>
      </c>
      <c r="G125" s="5">
        <v>5.0273485999999999E-2</v>
      </c>
      <c r="H125" s="4" t="s">
        <v>3712</v>
      </c>
      <c r="I125" s="2" t="s">
        <v>3599</v>
      </c>
      <c r="J125" s="2" t="s">
        <v>3570</v>
      </c>
    </row>
    <row r="126" spans="1:10">
      <c r="A126" t="s">
        <v>121</v>
      </c>
      <c r="B126" s="5">
        <v>0.130527486</v>
      </c>
      <c r="C126" s="5">
        <v>0.99949505999999999</v>
      </c>
      <c r="D126" s="5">
        <v>-0.10347553700000001</v>
      </c>
      <c r="E126" s="5">
        <v>0.75335309100000003</v>
      </c>
      <c r="F126" s="5">
        <v>-0.2045747</v>
      </c>
      <c r="G126" s="5">
        <v>0.46233707600000001</v>
      </c>
      <c r="H126" s="4" t="s">
        <v>3608</v>
      </c>
      <c r="I126" s="2" t="s">
        <v>3599</v>
      </c>
      <c r="J126" s="2" t="s">
        <v>3599</v>
      </c>
    </row>
    <row r="127" spans="1:10">
      <c r="A127" t="s">
        <v>122</v>
      </c>
      <c r="B127" s="5">
        <v>-4.8180927999999998E-2</v>
      </c>
      <c r="C127" s="5">
        <v>0.99949505999999999</v>
      </c>
      <c r="D127" s="5">
        <v>-0.77771630599999997</v>
      </c>
      <c r="E127" s="7">
        <v>1.8199999999999999E-6</v>
      </c>
      <c r="F127" s="5">
        <v>-0.49926883100000002</v>
      </c>
      <c r="G127" s="5">
        <v>1.2519542E-2</v>
      </c>
      <c r="H127" s="4" t="s">
        <v>3608</v>
      </c>
      <c r="I127" s="2" t="s">
        <v>3599</v>
      </c>
      <c r="J127" s="2" t="s">
        <v>3599</v>
      </c>
    </row>
    <row r="128" spans="1:10">
      <c r="A128" t="s">
        <v>123</v>
      </c>
      <c r="B128" s="5">
        <v>8.3835945999999995E-2</v>
      </c>
      <c r="C128" s="5">
        <v>0.99949505999999999</v>
      </c>
      <c r="D128" s="5">
        <v>-0.54482274600000002</v>
      </c>
      <c r="E128" s="7">
        <v>3.2800000000000003E-7</v>
      </c>
      <c r="F128" s="5">
        <v>-0.436648696</v>
      </c>
      <c r="G128" s="1">
        <v>3.1875459999999999E-3</v>
      </c>
      <c r="H128" s="4" t="s">
        <v>3713</v>
      </c>
      <c r="I128" s="2" t="s">
        <v>3588</v>
      </c>
      <c r="J128" s="2" t="s">
        <v>3714</v>
      </c>
    </row>
    <row r="129" spans="1:10">
      <c r="A129" t="s">
        <v>124</v>
      </c>
      <c r="B129" s="5">
        <v>0.211068542</v>
      </c>
      <c r="C129" s="5">
        <v>0.99949505999999999</v>
      </c>
      <c r="D129" s="5">
        <v>-0.39857159199999997</v>
      </c>
      <c r="E129" s="1">
        <v>6.3695380000000001E-3</v>
      </c>
      <c r="F129" s="5">
        <v>-0.41819981000000001</v>
      </c>
      <c r="G129" s="5">
        <v>1.1073563E-2</v>
      </c>
      <c r="H129" s="4" t="s">
        <v>3715</v>
      </c>
      <c r="I129" s="2" t="s">
        <v>3588</v>
      </c>
      <c r="J129" s="2" t="s">
        <v>3714</v>
      </c>
    </row>
    <row r="130" spans="1:10">
      <c r="A130" t="s">
        <v>125</v>
      </c>
      <c r="B130" s="5">
        <v>-1.9022753E-2</v>
      </c>
      <c r="C130" s="5">
        <v>0.99949505999999999</v>
      </c>
      <c r="D130" s="5">
        <v>1.1614803E-2</v>
      </c>
      <c r="E130" s="5">
        <v>0.98159600700000005</v>
      </c>
      <c r="F130" s="5">
        <v>4.0300506E-2</v>
      </c>
      <c r="G130" s="5">
        <v>0.96361988099999996</v>
      </c>
      <c r="H130" s="4" t="s">
        <v>3716</v>
      </c>
      <c r="I130" s="2" t="s">
        <v>3717</v>
      </c>
      <c r="J130" s="2" t="s">
        <v>3718</v>
      </c>
    </row>
    <row r="131" spans="1:10">
      <c r="A131" t="s">
        <v>126</v>
      </c>
      <c r="B131" s="5">
        <v>9.6390456999999999E-2</v>
      </c>
      <c r="C131" s="5">
        <v>0.99949505999999999</v>
      </c>
      <c r="D131" s="5">
        <v>0.113239652</v>
      </c>
      <c r="E131" s="5">
        <v>0.71892895000000001</v>
      </c>
      <c r="F131" s="5">
        <v>7.3872781999999998E-2</v>
      </c>
      <c r="G131" s="5">
        <v>0.89858623900000001</v>
      </c>
      <c r="H131" s="4" t="s">
        <v>3719</v>
      </c>
      <c r="I131" s="2" t="s">
        <v>3601</v>
      </c>
      <c r="J131" s="2" t="s">
        <v>3720</v>
      </c>
    </row>
    <row r="132" spans="1:10">
      <c r="A132" t="s">
        <v>127</v>
      </c>
      <c r="B132" s="5">
        <v>5.4934091999999997E-2</v>
      </c>
      <c r="C132" s="5">
        <v>0.99949505999999999</v>
      </c>
      <c r="D132" s="5">
        <v>2.1977546000000001E-2</v>
      </c>
      <c r="E132" s="5">
        <v>0.96460350299999997</v>
      </c>
      <c r="F132" s="5">
        <v>-5.6266489000000003E-2</v>
      </c>
      <c r="G132" s="5">
        <v>0.94168705699999999</v>
      </c>
      <c r="H132" s="4" t="s">
        <v>3697</v>
      </c>
      <c r="I132" s="2" t="s">
        <v>3572</v>
      </c>
      <c r="J132" s="2" t="s">
        <v>3570</v>
      </c>
    </row>
    <row r="133" spans="1:10">
      <c r="A133" t="s">
        <v>128</v>
      </c>
      <c r="B133" s="5">
        <v>0.10843528700000001</v>
      </c>
      <c r="C133" s="5">
        <v>0.99949505999999999</v>
      </c>
      <c r="D133" s="5">
        <v>6.7146199999999995E-4</v>
      </c>
      <c r="E133" s="5">
        <v>0.99829804600000005</v>
      </c>
      <c r="F133" s="5">
        <v>0.112424437</v>
      </c>
      <c r="G133" s="5">
        <v>0.63770146599999999</v>
      </c>
      <c r="H133" s="4" t="s">
        <v>3721</v>
      </c>
      <c r="I133" s="2" t="s">
        <v>3596</v>
      </c>
      <c r="J133" s="2" t="s">
        <v>3597</v>
      </c>
    </row>
    <row r="134" spans="1:10">
      <c r="A134" t="s">
        <v>129</v>
      </c>
      <c r="B134" s="5">
        <v>-3.3688394000000003E-2</v>
      </c>
      <c r="C134" s="5">
        <v>0.99949505999999999</v>
      </c>
      <c r="D134" s="5">
        <v>-0.10438802</v>
      </c>
      <c r="E134" s="5">
        <v>0.69398674100000002</v>
      </c>
      <c r="F134" s="5">
        <v>-9.1192677E-2</v>
      </c>
      <c r="G134" s="5">
        <v>0.85578433099999995</v>
      </c>
      <c r="H134" s="4" t="s">
        <v>3722</v>
      </c>
      <c r="I134" s="2" t="s">
        <v>3601</v>
      </c>
      <c r="J134" s="2" t="s">
        <v>3570</v>
      </c>
    </row>
    <row r="135" spans="1:10">
      <c r="A135" t="s">
        <v>130</v>
      </c>
      <c r="B135" s="5">
        <v>2.9200272999999999E-2</v>
      </c>
      <c r="C135" s="5">
        <v>0.99949505999999999</v>
      </c>
      <c r="D135" s="5">
        <v>-2.4476409000000001E-2</v>
      </c>
      <c r="E135" s="5">
        <v>0.96665113499999999</v>
      </c>
      <c r="F135" s="5">
        <v>-1.4207163E-2</v>
      </c>
      <c r="G135" s="5">
        <v>0.99597922299999997</v>
      </c>
      <c r="H135" s="4" t="s">
        <v>3723</v>
      </c>
      <c r="I135" s="2" t="s">
        <v>3707</v>
      </c>
      <c r="J135" s="2" t="s">
        <v>3570</v>
      </c>
    </row>
    <row r="136" spans="1:10">
      <c r="A136" t="s">
        <v>131</v>
      </c>
      <c r="B136" s="5">
        <v>0.14403686800000001</v>
      </c>
      <c r="C136" s="5">
        <v>0.99949505999999999</v>
      </c>
      <c r="D136" s="5">
        <v>0.13989808400000001</v>
      </c>
      <c r="E136" s="5">
        <v>0.671422038</v>
      </c>
      <c r="F136" s="5">
        <v>-0.16897287599999999</v>
      </c>
      <c r="G136" s="5">
        <v>0.78595174999999995</v>
      </c>
      <c r="H136" s="4" t="s">
        <v>3608</v>
      </c>
      <c r="I136" s="2" t="s">
        <v>3599</v>
      </c>
      <c r="J136" s="2" t="s">
        <v>3599</v>
      </c>
    </row>
    <row r="137" spans="1:10">
      <c r="A137" t="s">
        <v>132</v>
      </c>
      <c r="B137" s="5">
        <v>-8.1628477000000005E-2</v>
      </c>
      <c r="C137" s="5">
        <v>0.99949505999999999</v>
      </c>
      <c r="D137" s="5">
        <v>0.29263721399999998</v>
      </c>
      <c r="E137" s="5">
        <v>1.3231718E-2</v>
      </c>
      <c r="F137" s="5">
        <v>-0.22789794499999999</v>
      </c>
      <c r="G137" s="5">
        <v>0.19769772299999999</v>
      </c>
      <c r="H137" s="4" t="s">
        <v>3608</v>
      </c>
      <c r="I137" s="2" t="s">
        <v>3599</v>
      </c>
      <c r="J137" s="2" t="s">
        <v>3599</v>
      </c>
    </row>
    <row r="138" spans="1:10">
      <c r="A138" t="s">
        <v>133</v>
      </c>
      <c r="B138" s="5">
        <v>0.14256280900000001</v>
      </c>
      <c r="C138" s="5">
        <v>0.99949505999999999</v>
      </c>
      <c r="D138" s="5">
        <v>-0.17144683399999999</v>
      </c>
      <c r="E138" s="5">
        <v>0.80874499399999999</v>
      </c>
      <c r="F138" s="5">
        <v>3.6480616E-2</v>
      </c>
      <c r="G138" s="5">
        <v>0.98958460299999995</v>
      </c>
      <c r="H138" s="4" t="s">
        <v>3608</v>
      </c>
      <c r="I138" s="2" t="s">
        <v>3599</v>
      </c>
      <c r="J138" s="2" t="s">
        <v>3599</v>
      </c>
    </row>
    <row r="139" spans="1:10">
      <c r="A139" t="s">
        <v>134</v>
      </c>
      <c r="B139" s="5">
        <v>0.23280277799999999</v>
      </c>
      <c r="C139" s="5" t="s">
        <v>3559</v>
      </c>
      <c r="D139" s="5">
        <v>3.9544335999999999E-2</v>
      </c>
      <c r="E139" s="5">
        <v>0.96954990299999999</v>
      </c>
      <c r="F139" s="5">
        <v>0.50971700399999997</v>
      </c>
      <c r="G139" s="5" t="s">
        <v>3559</v>
      </c>
      <c r="H139" s="4" t="s">
        <v>3724</v>
      </c>
      <c r="I139" s="2" t="s">
        <v>3572</v>
      </c>
      <c r="J139" s="2" t="s">
        <v>3599</v>
      </c>
    </row>
    <row r="140" spans="1:10">
      <c r="A140" t="s">
        <v>135</v>
      </c>
      <c r="B140" s="5">
        <v>-3.090965E-2</v>
      </c>
      <c r="C140" s="5">
        <v>0.99949505999999999</v>
      </c>
      <c r="D140" s="5">
        <v>-5.5894769999999998E-3</v>
      </c>
      <c r="E140" s="5">
        <v>0.99550034899999995</v>
      </c>
      <c r="F140" s="5">
        <v>-9.4644725999999998E-2</v>
      </c>
      <c r="G140" s="5">
        <v>0.93088073299999996</v>
      </c>
      <c r="H140" s="4" t="s">
        <v>3725</v>
      </c>
      <c r="I140" s="2" t="s">
        <v>3665</v>
      </c>
      <c r="J140" s="2" t="s">
        <v>3673</v>
      </c>
    </row>
    <row r="141" spans="1:10">
      <c r="A141" t="s">
        <v>136</v>
      </c>
      <c r="B141" s="5">
        <v>-5.0003486E-2</v>
      </c>
      <c r="C141" s="5">
        <v>0.99949505999999999</v>
      </c>
      <c r="D141" s="5">
        <v>-0.53167088100000004</v>
      </c>
      <c r="E141" s="5">
        <v>0.224534135</v>
      </c>
      <c r="F141" s="5">
        <v>-0.30000015299999999</v>
      </c>
      <c r="G141" s="5">
        <v>0.66289789300000002</v>
      </c>
      <c r="H141" s="4" t="s">
        <v>3608</v>
      </c>
      <c r="I141" s="2" t="s">
        <v>3599</v>
      </c>
      <c r="J141" s="2" t="s">
        <v>3599</v>
      </c>
    </row>
    <row r="142" spans="1:10">
      <c r="A142" t="s">
        <v>137</v>
      </c>
      <c r="B142" s="5">
        <v>5.7985148E-2</v>
      </c>
      <c r="C142" s="5">
        <v>0.99949505999999999</v>
      </c>
      <c r="D142" s="5">
        <v>-0.118111338</v>
      </c>
      <c r="E142" s="5">
        <v>0.78422690900000003</v>
      </c>
      <c r="F142" s="5">
        <v>8.8637949999999993E-2</v>
      </c>
      <c r="G142" s="5">
        <v>0.91454875999999996</v>
      </c>
      <c r="H142" s="4" t="s">
        <v>3726</v>
      </c>
      <c r="I142" s="2" t="s">
        <v>3564</v>
      </c>
      <c r="J142" s="2" t="s">
        <v>3565</v>
      </c>
    </row>
    <row r="143" spans="1:10">
      <c r="A143" t="s">
        <v>138</v>
      </c>
      <c r="B143" s="5">
        <v>-3.5811885000000002E-2</v>
      </c>
      <c r="C143" s="5">
        <v>0.99949505999999999</v>
      </c>
      <c r="D143" s="5">
        <v>-7.8591571999999998E-2</v>
      </c>
      <c r="E143" s="5">
        <v>0.93084304399999995</v>
      </c>
      <c r="F143" s="5">
        <v>3.0089309000000002E-2</v>
      </c>
      <c r="G143" s="5">
        <v>0.99347586399999999</v>
      </c>
      <c r="H143" s="4" t="s">
        <v>3727</v>
      </c>
      <c r="I143" s="2" t="s">
        <v>3564</v>
      </c>
      <c r="J143" s="2" t="s">
        <v>3568</v>
      </c>
    </row>
    <row r="144" spans="1:10">
      <c r="A144" t="s">
        <v>139</v>
      </c>
      <c r="B144" s="5">
        <v>-3.1906100999999999E-2</v>
      </c>
      <c r="C144" s="5">
        <v>0.99949505999999999</v>
      </c>
      <c r="D144" s="5">
        <v>6.7290000000000004E-4</v>
      </c>
      <c r="E144" s="5">
        <v>0.99877565999999995</v>
      </c>
      <c r="F144" s="5">
        <v>-0.22583877899999999</v>
      </c>
      <c r="G144" s="5">
        <v>0.51802655799999997</v>
      </c>
      <c r="H144" s="4" t="s">
        <v>3728</v>
      </c>
      <c r="I144" s="2" t="s">
        <v>3572</v>
      </c>
      <c r="J144" s="2" t="s">
        <v>3599</v>
      </c>
    </row>
    <row r="145" spans="1:10">
      <c r="A145" t="s">
        <v>140</v>
      </c>
      <c r="B145" s="5">
        <v>0.152778309</v>
      </c>
      <c r="C145" s="5">
        <v>0.99949505999999999</v>
      </c>
      <c r="D145" s="5">
        <v>0.273386144</v>
      </c>
      <c r="E145" s="5">
        <v>0.33552046899999999</v>
      </c>
      <c r="F145" s="5">
        <v>-0.481141822</v>
      </c>
      <c r="G145" s="5">
        <v>2.1292632999999998E-2</v>
      </c>
      <c r="H145" s="4" t="s">
        <v>3729</v>
      </c>
      <c r="I145" s="2" t="s">
        <v>3588</v>
      </c>
      <c r="J145" s="2" t="s">
        <v>3730</v>
      </c>
    </row>
    <row r="146" spans="1:10">
      <c r="A146" t="s">
        <v>141</v>
      </c>
      <c r="B146" s="5">
        <v>-0.110770462</v>
      </c>
      <c r="C146" s="5">
        <v>0.99949505999999999</v>
      </c>
      <c r="D146" s="5">
        <v>0.25103124999999998</v>
      </c>
      <c r="E146" s="5">
        <v>0.661876872</v>
      </c>
      <c r="F146" s="5">
        <v>-0.23938362799999999</v>
      </c>
      <c r="G146" s="5">
        <v>0.71972421399999997</v>
      </c>
      <c r="H146" s="4" t="s">
        <v>3608</v>
      </c>
      <c r="I146" s="2" t="s">
        <v>3599</v>
      </c>
      <c r="J146" s="2" t="s">
        <v>3599</v>
      </c>
    </row>
    <row r="147" spans="1:10">
      <c r="A147" t="s">
        <v>142</v>
      </c>
      <c r="B147" s="5">
        <v>4.7290575000000001E-2</v>
      </c>
      <c r="C147" s="5">
        <v>0.99949505999999999</v>
      </c>
      <c r="D147" s="5">
        <v>0.16253716600000001</v>
      </c>
      <c r="E147" s="5">
        <v>0.73243645599999996</v>
      </c>
      <c r="F147" s="5">
        <v>-0.113427897</v>
      </c>
      <c r="G147" s="5">
        <v>0.90167492699999996</v>
      </c>
      <c r="H147" s="4" t="s">
        <v>3731</v>
      </c>
      <c r="I147" s="2" t="s">
        <v>3601</v>
      </c>
      <c r="J147" s="2" t="s">
        <v>3732</v>
      </c>
    </row>
    <row r="148" spans="1:10">
      <c r="A148" t="s">
        <v>143</v>
      </c>
      <c r="B148" s="5">
        <v>0.12791778700000001</v>
      </c>
      <c r="C148" s="5">
        <v>0.99949505999999999</v>
      </c>
      <c r="D148" s="5">
        <v>0.313606302</v>
      </c>
      <c r="E148" s="5">
        <v>0.36125926000000003</v>
      </c>
      <c r="F148" s="5">
        <v>-2.5384079E-2</v>
      </c>
      <c r="G148" s="5">
        <v>0.99092654000000002</v>
      </c>
      <c r="H148" s="4" t="s">
        <v>3733</v>
      </c>
      <c r="I148" s="2" t="s">
        <v>3601</v>
      </c>
      <c r="J148" s="2" t="s">
        <v>3602</v>
      </c>
    </row>
    <row r="149" spans="1:10">
      <c r="A149" t="s">
        <v>144</v>
      </c>
      <c r="B149" s="5">
        <v>7.7059988999999995E-2</v>
      </c>
      <c r="C149" s="5">
        <v>0.99949505999999999</v>
      </c>
      <c r="D149" s="5">
        <v>4.5706939000000002E-2</v>
      </c>
      <c r="E149" s="5">
        <v>0.91490822100000002</v>
      </c>
      <c r="F149" s="5">
        <v>-3.7463428E-2</v>
      </c>
      <c r="G149" s="5">
        <v>0.96398230799999995</v>
      </c>
      <c r="H149" s="4" t="s">
        <v>3734</v>
      </c>
      <c r="I149" s="2" t="s">
        <v>3735</v>
      </c>
      <c r="J149" s="2" t="s">
        <v>3570</v>
      </c>
    </row>
    <row r="150" spans="1:10">
      <c r="A150" t="s">
        <v>145</v>
      </c>
      <c r="B150" s="5">
        <v>0.112964986</v>
      </c>
      <c r="C150" s="5">
        <v>0.99949505999999999</v>
      </c>
      <c r="D150" s="5">
        <v>-1.97179E-2</v>
      </c>
      <c r="E150" s="5">
        <v>0.96954990299999999</v>
      </c>
      <c r="F150" s="5">
        <v>-8.1999374999999999E-2</v>
      </c>
      <c r="G150" s="5">
        <v>0.91964868700000002</v>
      </c>
      <c r="H150" s="4" t="s">
        <v>3736</v>
      </c>
      <c r="I150" s="2" t="s">
        <v>3564</v>
      </c>
      <c r="J150" s="2" t="s">
        <v>3570</v>
      </c>
    </row>
    <row r="151" spans="1:10">
      <c r="A151" t="s">
        <v>146</v>
      </c>
      <c r="B151" s="5">
        <v>7.6326356999999997E-2</v>
      </c>
      <c r="C151" s="5">
        <v>0.99949505999999999</v>
      </c>
      <c r="D151" s="5">
        <v>0.102680916</v>
      </c>
      <c r="E151" s="5">
        <v>0.866699098</v>
      </c>
      <c r="F151" s="5">
        <v>-1.9329945000000001E-2</v>
      </c>
      <c r="G151" s="5">
        <v>0.99355626500000005</v>
      </c>
      <c r="H151" s="4" t="s">
        <v>3737</v>
      </c>
      <c r="I151" s="2" t="s">
        <v>3707</v>
      </c>
      <c r="J151" s="2" t="s">
        <v>3570</v>
      </c>
    </row>
    <row r="152" spans="1:10">
      <c r="A152" t="s">
        <v>147</v>
      </c>
      <c r="B152" s="5">
        <v>9.0142517000000005E-2</v>
      </c>
      <c r="C152" s="5">
        <v>0.99949505999999999</v>
      </c>
      <c r="D152" s="5">
        <v>-0.113784125</v>
      </c>
      <c r="E152" s="5">
        <v>0.89860033500000003</v>
      </c>
      <c r="F152" s="5">
        <v>5.7640999999999996E-4</v>
      </c>
      <c r="G152" s="5">
        <v>0.99986074599999997</v>
      </c>
      <c r="H152" s="4" t="s">
        <v>3738</v>
      </c>
      <c r="I152" s="2" t="s">
        <v>3606</v>
      </c>
      <c r="J152" s="2" t="s">
        <v>3739</v>
      </c>
    </row>
    <row r="153" spans="1:10">
      <c r="A153" t="s">
        <v>148</v>
      </c>
      <c r="B153" s="5">
        <v>0.143837873</v>
      </c>
      <c r="C153" s="5">
        <v>0.99949505999999999</v>
      </c>
      <c r="D153" s="5">
        <v>-0.40372860799999999</v>
      </c>
      <c r="E153" s="5">
        <v>0.271964131</v>
      </c>
      <c r="F153" s="5">
        <v>-0.290365119</v>
      </c>
      <c r="G153" s="5">
        <v>0.594633466</v>
      </c>
      <c r="H153" s="4" t="s">
        <v>3608</v>
      </c>
      <c r="I153" s="2" t="s">
        <v>3599</v>
      </c>
      <c r="J153" s="2" t="s">
        <v>3599</v>
      </c>
    </row>
    <row r="154" spans="1:10">
      <c r="A154" t="s">
        <v>149</v>
      </c>
      <c r="B154" s="5">
        <v>3.7204648E-2</v>
      </c>
      <c r="C154" s="5">
        <v>0.99949505999999999</v>
      </c>
      <c r="D154" s="5">
        <v>-0.35674995799999998</v>
      </c>
      <c r="E154" s="5">
        <v>0.37922605599999998</v>
      </c>
      <c r="F154" s="5">
        <v>-0.35719456999999999</v>
      </c>
      <c r="G154" s="5">
        <v>0.49045455999999998</v>
      </c>
      <c r="H154" s="4" t="s">
        <v>3608</v>
      </c>
      <c r="I154" s="2" t="s">
        <v>3599</v>
      </c>
      <c r="J154" s="2" t="s">
        <v>3599</v>
      </c>
    </row>
    <row r="155" spans="1:10">
      <c r="A155" t="s">
        <v>150</v>
      </c>
      <c r="B155" s="5">
        <v>2.7763447E-2</v>
      </c>
      <c r="C155" s="5">
        <v>0.99949505999999999</v>
      </c>
      <c r="D155" s="5">
        <v>-0.92965683600000004</v>
      </c>
      <c r="E155" s="1">
        <v>6.3261130000000004E-3</v>
      </c>
      <c r="F155" s="5">
        <v>-0.57558430500000002</v>
      </c>
      <c r="G155" s="5">
        <v>0.20859170099999999</v>
      </c>
      <c r="H155" s="4" t="s">
        <v>3740</v>
      </c>
      <c r="I155" s="2" t="s">
        <v>3665</v>
      </c>
      <c r="J155" s="2" t="s">
        <v>3741</v>
      </c>
    </row>
    <row r="156" spans="1:10">
      <c r="A156" t="s">
        <v>151</v>
      </c>
      <c r="B156" s="5">
        <v>-0.28029348300000001</v>
      </c>
      <c r="C156" s="5">
        <v>0.99949505999999999</v>
      </c>
      <c r="D156" s="5">
        <v>0.67614032099999999</v>
      </c>
      <c r="E156" s="5">
        <v>1.4919129999999999E-2</v>
      </c>
      <c r="F156" s="5">
        <v>-0.28601433399999998</v>
      </c>
      <c r="G156" s="5">
        <v>0.60616071800000004</v>
      </c>
      <c r="H156" s="4" t="s">
        <v>3742</v>
      </c>
      <c r="I156" s="2" t="s">
        <v>3662</v>
      </c>
      <c r="J156" s="2" t="s">
        <v>3696</v>
      </c>
    </row>
    <row r="157" spans="1:10">
      <c r="A157" t="s">
        <v>152</v>
      </c>
      <c r="B157" s="5">
        <v>-0.14140861900000001</v>
      </c>
      <c r="C157" s="5">
        <v>0.99949505999999999</v>
      </c>
      <c r="D157" s="5">
        <v>0.71087834000000005</v>
      </c>
      <c r="E157" s="1">
        <v>9.0982919999999991E-3</v>
      </c>
      <c r="F157" s="5">
        <v>6.1964419999999999E-2</v>
      </c>
      <c r="G157" s="5">
        <v>0.96361988099999996</v>
      </c>
      <c r="H157" s="4" t="s">
        <v>3743</v>
      </c>
      <c r="I157" s="2" t="s">
        <v>3662</v>
      </c>
      <c r="J157" s="2" t="s">
        <v>3696</v>
      </c>
    </row>
    <row r="158" spans="1:10">
      <c r="A158" t="s">
        <v>153</v>
      </c>
      <c r="B158" s="5">
        <v>-0.26896271199999999</v>
      </c>
      <c r="C158" s="5">
        <v>0.99949505999999999</v>
      </c>
      <c r="D158" s="5">
        <v>0.56429109200000005</v>
      </c>
      <c r="E158" s="5">
        <v>2.9261355999999999E-2</v>
      </c>
      <c r="F158" s="5">
        <v>-4.7115934999999998E-2</v>
      </c>
      <c r="G158" s="5">
        <v>0.96877316099999999</v>
      </c>
      <c r="H158" s="4" t="s">
        <v>3743</v>
      </c>
      <c r="I158" s="2" t="s">
        <v>3662</v>
      </c>
      <c r="J158" s="2" t="s">
        <v>3696</v>
      </c>
    </row>
    <row r="159" spans="1:10">
      <c r="A159" t="s">
        <v>154</v>
      </c>
      <c r="B159" s="5">
        <v>-9.4989417000000007E-2</v>
      </c>
      <c r="C159" s="5">
        <v>0.99949505999999999</v>
      </c>
      <c r="D159" s="5">
        <v>0.47187359600000001</v>
      </c>
      <c r="E159" s="5">
        <v>2.3132198E-2</v>
      </c>
      <c r="F159" s="5">
        <v>-1.3623771999999999E-2</v>
      </c>
      <c r="G159" s="5">
        <v>0.99597922299999997</v>
      </c>
      <c r="H159" s="4" t="s">
        <v>3744</v>
      </c>
      <c r="I159" s="2" t="s">
        <v>3572</v>
      </c>
      <c r="J159" s="2" t="s">
        <v>3695</v>
      </c>
    </row>
    <row r="160" spans="1:10">
      <c r="A160" t="s">
        <v>155</v>
      </c>
      <c r="B160" s="5">
        <v>2.4972567000000001E-2</v>
      </c>
      <c r="C160" s="5">
        <v>0.99949505999999999</v>
      </c>
      <c r="D160" s="5">
        <v>-9.9254114000000004E-2</v>
      </c>
      <c r="E160" s="5">
        <v>0.87171530500000005</v>
      </c>
      <c r="F160" s="5">
        <v>-0.26708968199999999</v>
      </c>
      <c r="G160" s="5" t="s">
        <v>3559</v>
      </c>
      <c r="H160" s="4" t="s">
        <v>3745</v>
      </c>
      <c r="I160" s="2" t="s">
        <v>3662</v>
      </c>
      <c r="J160" s="2" t="s">
        <v>3570</v>
      </c>
    </row>
    <row r="161" spans="1:10">
      <c r="A161" t="s">
        <v>156</v>
      </c>
      <c r="B161" s="5">
        <v>1.6739362000000001E-2</v>
      </c>
      <c r="C161" s="5">
        <v>0.99949505999999999</v>
      </c>
      <c r="D161" s="5">
        <v>-8.9854661000000002E-2</v>
      </c>
      <c r="E161" s="5">
        <v>0.70316209600000001</v>
      </c>
      <c r="F161" s="5">
        <v>-3.2813303000000002E-2</v>
      </c>
      <c r="G161" s="5">
        <v>0.95405765600000003</v>
      </c>
      <c r="H161" s="4" t="s">
        <v>3608</v>
      </c>
      <c r="I161" s="2" t="s">
        <v>3599</v>
      </c>
      <c r="J161" s="2" t="s">
        <v>3599</v>
      </c>
    </row>
    <row r="162" spans="1:10">
      <c r="A162" t="s">
        <v>157</v>
      </c>
      <c r="B162" s="5">
        <v>-3.7986272000000001E-2</v>
      </c>
      <c r="C162" s="5">
        <v>0.99949505999999999</v>
      </c>
      <c r="D162" s="5">
        <v>7.2420551E-2</v>
      </c>
      <c r="E162" s="5">
        <v>0.92653643600000002</v>
      </c>
      <c r="F162" s="5">
        <v>5.8931564999999998E-2</v>
      </c>
      <c r="G162" s="5">
        <v>0.96794480100000002</v>
      </c>
      <c r="H162" s="4" t="s">
        <v>3746</v>
      </c>
      <c r="I162" s="2" t="s">
        <v>3620</v>
      </c>
      <c r="J162" s="2" t="s">
        <v>3622</v>
      </c>
    </row>
    <row r="163" spans="1:10">
      <c r="A163" t="s">
        <v>158</v>
      </c>
      <c r="B163" s="5">
        <v>-1.6324320000000001E-3</v>
      </c>
      <c r="C163" s="5">
        <v>0.99949505999999999</v>
      </c>
      <c r="D163" s="5">
        <v>8.1432574999999993E-2</v>
      </c>
      <c r="E163" s="5">
        <v>0.91066059300000002</v>
      </c>
      <c r="F163" s="5">
        <v>4.8589368000000001E-2</v>
      </c>
      <c r="G163" s="5">
        <v>0.97634487599999997</v>
      </c>
      <c r="H163" s="4" t="s">
        <v>3608</v>
      </c>
      <c r="I163" s="2" t="s">
        <v>3599</v>
      </c>
      <c r="J163" s="2" t="s">
        <v>3599</v>
      </c>
    </row>
    <row r="164" spans="1:10">
      <c r="A164" t="s">
        <v>159</v>
      </c>
      <c r="B164" s="5">
        <v>0.114120281</v>
      </c>
      <c r="C164" s="5">
        <v>0.99949505999999999</v>
      </c>
      <c r="D164" s="5">
        <v>0.103315455</v>
      </c>
      <c r="E164" s="5">
        <v>0.804393676</v>
      </c>
      <c r="F164" s="5">
        <v>3.4689790000000001E-3</v>
      </c>
      <c r="G164" s="5">
        <v>0.99829968300000005</v>
      </c>
      <c r="H164" s="4" t="s">
        <v>3747</v>
      </c>
      <c r="I164" s="2" t="s">
        <v>3748</v>
      </c>
      <c r="J164" s="2" t="s">
        <v>3749</v>
      </c>
    </row>
    <row r="165" spans="1:10">
      <c r="A165" t="s">
        <v>160</v>
      </c>
      <c r="B165" s="5">
        <v>3.0897946999999999E-2</v>
      </c>
      <c r="C165" s="5">
        <v>0.99949505999999999</v>
      </c>
      <c r="D165" s="5">
        <v>-0.469283114</v>
      </c>
      <c r="E165" s="5">
        <v>2.1164859000000001E-2</v>
      </c>
      <c r="F165" s="5">
        <v>-0.16405004300000001</v>
      </c>
      <c r="G165" s="5">
        <v>0.73204533000000005</v>
      </c>
      <c r="H165" s="4" t="s">
        <v>3750</v>
      </c>
      <c r="I165" s="2" t="s">
        <v>3601</v>
      </c>
      <c r="J165" s="2" t="s">
        <v>3751</v>
      </c>
    </row>
    <row r="166" spans="1:10">
      <c r="A166" t="s">
        <v>161</v>
      </c>
      <c r="B166" s="5">
        <v>-1.0232422999999999E-2</v>
      </c>
      <c r="C166" s="5">
        <v>0.99949505999999999</v>
      </c>
      <c r="D166" s="5">
        <v>-0.50432921900000005</v>
      </c>
      <c r="E166" s="5">
        <v>2.340708E-2</v>
      </c>
      <c r="F166" s="5">
        <v>-0.26879313700000002</v>
      </c>
      <c r="G166" s="5">
        <v>0.43772477199999998</v>
      </c>
      <c r="H166" s="4" t="s">
        <v>3608</v>
      </c>
      <c r="I166" s="2" t="s">
        <v>3599</v>
      </c>
      <c r="J166" s="2" t="s">
        <v>3599</v>
      </c>
    </row>
    <row r="167" spans="1:10">
      <c r="A167" t="s">
        <v>162</v>
      </c>
      <c r="B167" s="5">
        <v>8.2572140000000006E-3</v>
      </c>
      <c r="C167" s="5">
        <v>0.99949505999999999</v>
      </c>
      <c r="D167" s="5">
        <v>-0.40135845999999997</v>
      </c>
      <c r="E167" s="5">
        <v>0.15437452099999999</v>
      </c>
      <c r="F167" s="5">
        <v>-0.117107341</v>
      </c>
      <c r="G167" s="5">
        <v>0.891816681</v>
      </c>
      <c r="H167" s="4" t="s">
        <v>3752</v>
      </c>
      <c r="I167" s="2" t="s">
        <v>3601</v>
      </c>
      <c r="J167" s="2" t="s">
        <v>3751</v>
      </c>
    </row>
    <row r="168" spans="1:10">
      <c r="A168" t="s">
        <v>163</v>
      </c>
      <c r="B168" s="5">
        <v>0.114623104</v>
      </c>
      <c r="C168" s="5">
        <v>0.99949505999999999</v>
      </c>
      <c r="D168" s="5">
        <v>-0.46482643400000001</v>
      </c>
      <c r="E168" s="1">
        <v>2.3498200000000001E-4</v>
      </c>
      <c r="F168" s="5">
        <v>-0.30575277200000001</v>
      </c>
      <c r="G168" s="5">
        <v>8.1357974E-2</v>
      </c>
      <c r="H168" s="4" t="s">
        <v>3753</v>
      </c>
      <c r="I168" s="2" t="s">
        <v>3717</v>
      </c>
      <c r="J168" s="2" t="s">
        <v>3754</v>
      </c>
    </row>
    <row r="169" spans="1:10">
      <c r="A169" t="s">
        <v>164</v>
      </c>
      <c r="B169" s="5">
        <v>0.110992467</v>
      </c>
      <c r="C169" s="5">
        <v>0.99949505999999999</v>
      </c>
      <c r="D169" s="5">
        <v>-0.29018769599999999</v>
      </c>
      <c r="E169" s="5">
        <v>6.5785782000000001E-2</v>
      </c>
      <c r="F169" s="5">
        <v>-0.26563747300000001</v>
      </c>
      <c r="G169" s="5">
        <v>0.211340743</v>
      </c>
      <c r="H169" s="4" t="s">
        <v>3755</v>
      </c>
      <c r="I169" s="2" t="s">
        <v>3588</v>
      </c>
      <c r="J169" s="2" t="s">
        <v>3570</v>
      </c>
    </row>
    <row r="170" spans="1:10">
      <c r="A170" t="s">
        <v>165</v>
      </c>
      <c r="B170" s="5">
        <v>0.14614164599999999</v>
      </c>
      <c r="C170" s="5">
        <v>0.99949505999999999</v>
      </c>
      <c r="D170" s="5">
        <v>-0.19846730400000001</v>
      </c>
      <c r="E170" s="5">
        <v>0.38592326300000002</v>
      </c>
      <c r="F170" s="5">
        <v>-0.14214616899999999</v>
      </c>
      <c r="G170" s="5">
        <v>0.65585875999999999</v>
      </c>
      <c r="H170" s="4" t="s">
        <v>3756</v>
      </c>
      <c r="I170" s="2" t="s">
        <v>3599</v>
      </c>
      <c r="J170" s="2" t="s">
        <v>3570</v>
      </c>
    </row>
    <row r="171" spans="1:10">
      <c r="A171" t="s">
        <v>166</v>
      </c>
      <c r="B171" s="5">
        <v>8.2552667999999996E-2</v>
      </c>
      <c r="C171" s="5">
        <v>0.99949505999999999</v>
      </c>
      <c r="D171" s="5">
        <v>-0.120027272</v>
      </c>
      <c r="E171" s="5">
        <v>0.48035551900000001</v>
      </c>
      <c r="F171" s="5">
        <v>1.4374179000000001E-2</v>
      </c>
      <c r="G171" s="5">
        <v>0.98366751600000002</v>
      </c>
      <c r="H171" s="4" t="s">
        <v>3757</v>
      </c>
      <c r="I171" s="2" t="s">
        <v>3610</v>
      </c>
      <c r="J171" s="2" t="s">
        <v>3611</v>
      </c>
    </row>
    <row r="172" spans="1:10">
      <c r="A172" t="s">
        <v>167</v>
      </c>
      <c r="B172" s="5">
        <v>0.14250252499999999</v>
      </c>
      <c r="C172" s="5">
        <v>0.99949505999999999</v>
      </c>
      <c r="D172" s="5">
        <v>0.16718828499999999</v>
      </c>
      <c r="E172" s="5">
        <v>0.53060543400000004</v>
      </c>
      <c r="F172" s="5">
        <v>4.7526851000000002E-2</v>
      </c>
      <c r="G172" s="5">
        <v>0.95719432699999996</v>
      </c>
      <c r="H172" s="4" t="s">
        <v>3758</v>
      </c>
      <c r="I172" s="2" t="s">
        <v>3588</v>
      </c>
      <c r="J172" s="2" t="s">
        <v>3570</v>
      </c>
    </row>
    <row r="173" spans="1:10">
      <c r="A173" t="s">
        <v>168</v>
      </c>
      <c r="B173" s="5">
        <v>9.8693597999999993E-2</v>
      </c>
      <c r="C173" s="5">
        <v>0.99949505999999999</v>
      </c>
      <c r="D173" s="5">
        <v>-2.0315072E-2</v>
      </c>
      <c r="E173" s="5">
        <v>0.96417629100000002</v>
      </c>
      <c r="F173" s="5">
        <v>-1.0881458E-2</v>
      </c>
      <c r="G173" s="5">
        <v>0.99554037399999995</v>
      </c>
      <c r="H173" s="4" t="s">
        <v>3759</v>
      </c>
      <c r="I173" s="2" t="s">
        <v>3610</v>
      </c>
      <c r="J173" s="2" t="s">
        <v>3611</v>
      </c>
    </row>
    <row r="174" spans="1:10">
      <c r="A174" t="s">
        <v>169</v>
      </c>
      <c r="B174" s="5">
        <v>7.9546612000000003E-2</v>
      </c>
      <c r="C174" s="5">
        <v>0.99949505999999999</v>
      </c>
      <c r="D174" s="5">
        <v>-0.131071518</v>
      </c>
      <c r="E174" s="5">
        <v>0.53060543400000004</v>
      </c>
      <c r="F174" s="5">
        <v>-8.7844018999999995E-2</v>
      </c>
      <c r="G174" s="5">
        <v>0.79161863099999996</v>
      </c>
      <c r="H174" s="4" t="s">
        <v>3760</v>
      </c>
      <c r="I174" s="2" t="s">
        <v>3588</v>
      </c>
      <c r="J174" s="2" t="s">
        <v>3570</v>
      </c>
    </row>
    <row r="175" spans="1:10">
      <c r="A175" t="s">
        <v>170</v>
      </c>
      <c r="B175" s="5">
        <v>-3.0025537000000001E-2</v>
      </c>
      <c r="C175" s="5">
        <v>0.99949505999999999</v>
      </c>
      <c r="D175" s="5">
        <v>-0.26486226899999998</v>
      </c>
      <c r="E175" s="5">
        <v>0.37557100199999999</v>
      </c>
      <c r="F175" s="5">
        <v>-2.3656085E-2</v>
      </c>
      <c r="G175" s="5">
        <v>0.99240904100000005</v>
      </c>
      <c r="H175" s="4" t="s">
        <v>3608</v>
      </c>
      <c r="I175" s="2" t="s">
        <v>3599</v>
      </c>
      <c r="J175" s="2" t="s">
        <v>3599</v>
      </c>
    </row>
    <row r="176" spans="1:10">
      <c r="A176" t="s">
        <v>171</v>
      </c>
      <c r="B176" s="5">
        <v>-0.117090399</v>
      </c>
      <c r="C176" s="5">
        <v>0.99949505999999999</v>
      </c>
      <c r="D176" s="5">
        <v>-0.15692525700000001</v>
      </c>
      <c r="E176" s="5">
        <v>0.54958269000000004</v>
      </c>
      <c r="F176" s="5">
        <v>1.457225E-2</v>
      </c>
      <c r="G176" s="5">
        <v>0.99347586399999999</v>
      </c>
      <c r="H176" s="4" t="s">
        <v>3761</v>
      </c>
      <c r="I176" s="2" t="s">
        <v>3610</v>
      </c>
      <c r="J176" s="2" t="s">
        <v>3611</v>
      </c>
    </row>
    <row r="177" spans="1:10">
      <c r="A177" t="s">
        <v>172</v>
      </c>
      <c r="B177" s="5">
        <v>9.1012699999999998E-3</v>
      </c>
      <c r="C177" s="5">
        <v>0.99949505999999999</v>
      </c>
      <c r="D177" s="5">
        <v>-6.8916003000000003E-2</v>
      </c>
      <c r="E177" s="5">
        <v>0.83892176399999996</v>
      </c>
      <c r="F177" s="5">
        <v>-6.6305353999999997E-2</v>
      </c>
      <c r="G177" s="5">
        <v>0.91295436299999999</v>
      </c>
      <c r="H177" s="4" t="s">
        <v>3762</v>
      </c>
      <c r="I177" s="2" t="s">
        <v>3610</v>
      </c>
      <c r="J177" s="2" t="s">
        <v>3611</v>
      </c>
    </row>
    <row r="178" spans="1:10">
      <c r="A178" t="s">
        <v>173</v>
      </c>
      <c r="B178" s="5">
        <v>-2.0207361E-2</v>
      </c>
      <c r="C178" s="5">
        <v>0.99949505999999999</v>
      </c>
      <c r="D178" s="5">
        <v>2.0484133000000002E-2</v>
      </c>
      <c r="E178" s="5">
        <v>0.96263802399999998</v>
      </c>
      <c r="F178" s="5">
        <v>0.110569578</v>
      </c>
      <c r="G178" s="5">
        <v>0.79705805200000002</v>
      </c>
      <c r="H178" s="4" t="s">
        <v>3763</v>
      </c>
      <c r="I178" s="2" t="s">
        <v>3610</v>
      </c>
      <c r="J178" s="2" t="s">
        <v>3611</v>
      </c>
    </row>
    <row r="179" spans="1:10">
      <c r="A179" t="s">
        <v>174</v>
      </c>
      <c r="B179" s="5">
        <v>4.1691899999999997E-3</v>
      </c>
      <c r="C179" s="5">
        <v>0.99949505999999999</v>
      </c>
      <c r="D179" s="5">
        <v>-6.7290753999999994E-2</v>
      </c>
      <c r="E179" s="5">
        <v>0.75335309100000003</v>
      </c>
      <c r="F179" s="5">
        <v>-8.5073330000000003E-2</v>
      </c>
      <c r="G179" s="5">
        <v>0.76840026699999997</v>
      </c>
      <c r="H179" s="4" t="s">
        <v>3608</v>
      </c>
      <c r="I179" s="2" t="s">
        <v>3599</v>
      </c>
      <c r="J179" s="2" t="s">
        <v>3599</v>
      </c>
    </row>
    <row r="180" spans="1:10">
      <c r="A180" t="s">
        <v>175</v>
      </c>
      <c r="B180" s="5">
        <v>6.3362934999999995E-2</v>
      </c>
      <c r="C180" s="5">
        <v>0.99949505999999999</v>
      </c>
      <c r="D180" s="5">
        <v>7.5866331999999995E-2</v>
      </c>
      <c r="E180" s="5">
        <v>0.75298546200000005</v>
      </c>
      <c r="F180" s="5">
        <v>-9.4039239999999993E-3</v>
      </c>
      <c r="G180" s="5">
        <v>0.99347586399999999</v>
      </c>
      <c r="H180" s="4" t="s">
        <v>3764</v>
      </c>
      <c r="I180" s="2" t="s">
        <v>3610</v>
      </c>
      <c r="J180" s="2" t="s">
        <v>3611</v>
      </c>
    </row>
    <row r="181" spans="1:10">
      <c r="A181" t="s">
        <v>176</v>
      </c>
      <c r="B181" s="5">
        <v>0.10822625600000001</v>
      </c>
      <c r="C181" s="5">
        <v>0.99949505999999999</v>
      </c>
      <c r="D181" s="5">
        <v>9.1638129999999998E-2</v>
      </c>
      <c r="E181" s="5">
        <v>0.75908358899999995</v>
      </c>
      <c r="F181" s="5">
        <v>-1.9324971999999999E-2</v>
      </c>
      <c r="G181" s="5">
        <v>0.98590947500000004</v>
      </c>
      <c r="H181" s="4" t="s">
        <v>3765</v>
      </c>
      <c r="I181" s="2" t="s">
        <v>3610</v>
      </c>
      <c r="J181" s="2" t="s">
        <v>3611</v>
      </c>
    </row>
    <row r="182" spans="1:10">
      <c r="A182" t="s">
        <v>177</v>
      </c>
      <c r="B182" s="5">
        <v>5.6351753999999997E-2</v>
      </c>
      <c r="C182" s="5">
        <v>0.99949505999999999</v>
      </c>
      <c r="D182" s="5">
        <v>0.21472455600000001</v>
      </c>
      <c r="E182" s="5">
        <v>0.65798325899999999</v>
      </c>
      <c r="F182" s="5">
        <v>0.26376783799999998</v>
      </c>
      <c r="G182" s="5">
        <v>0.67375613199999995</v>
      </c>
      <c r="H182" s="4" t="s">
        <v>3766</v>
      </c>
      <c r="I182" s="2" t="s">
        <v>3582</v>
      </c>
      <c r="J182" s="2" t="s">
        <v>3583</v>
      </c>
    </row>
    <row r="183" spans="1:10">
      <c r="A183" t="s">
        <v>178</v>
      </c>
      <c r="B183" s="5">
        <v>3.3437267E-2</v>
      </c>
      <c r="C183" s="5">
        <v>0.99949505999999999</v>
      </c>
      <c r="D183" s="5">
        <v>-0.180570336</v>
      </c>
      <c r="E183" s="5">
        <v>0.26884351099999998</v>
      </c>
      <c r="F183" s="5">
        <v>-0.15913928299999999</v>
      </c>
      <c r="G183" s="5">
        <v>0.47891756899999999</v>
      </c>
      <c r="H183" s="4" t="s">
        <v>3767</v>
      </c>
      <c r="I183" s="2" t="s">
        <v>3662</v>
      </c>
      <c r="J183" s="2" t="s">
        <v>3680</v>
      </c>
    </row>
    <row r="184" spans="1:10">
      <c r="A184" t="s">
        <v>179</v>
      </c>
      <c r="B184" s="5">
        <v>0.124839962</v>
      </c>
      <c r="C184" s="5">
        <v>0.99949505999999999</v>
      </c>
      <c r="D184" s="5">
        <v>-4.4143421000000002E-2</v>
      </c>
      <c r="E184" s="5">
        <v>0.92653643600000002</v>
      </c>
      <c r="F184" s="5">
        <v>-0.116286841</v>
      </c>
      <c r="G184" s="5">
        <v>0.79818459100000005</v>
      </c>
      <c r="H184" s="4" t="s">
        <v>3768</v>
      </c>
      <c r="I184" s="2" t="s">
        <v>3599</v>
      </c>
      <c r="J184" s="2" t="s">
        <v>3570</v>
      </c>
    </row>
    <row r="185" spans="1:10">
      <c r="A185" t="s">
        <v>180</v>
      </c>
      <c r="B185" s="5">
        <v>-0.18254675000000001</v>
      </c>
      <c r="C185" s="5">
        <v>0.99949505999999999</v>
      </c>
      <c r="D185" s="5">
        <v>-9.4899891E-2</v>
      </c>
      <c r="E185" s="5">
        <v>0.87782529899999995</v>
      </c>
      <c r="F185" s="5">
        <v>-0.24392707699999999</v>
      </c>
      <c r="G185" s="5">
        <v>0.45514301800000001</v>
      </c>
      <c r="H185" s="4" t="s">
        <v>3769</v>
      </c>
      <c r="I185" s="2" t="s">
        <v>3596</v>
      </c>
      <c r="J185" s="2" t="s">
        <v>3597</v>
      </c>
    </row>
    <row r="186" spans="1:10">
      <c r="A186" t="s">
        <v>181</v>
      </c>
      <c r="B186" s="5">
        <v>-8.1005268000000005E-2</v>
      </c>
      <c r="C186" s="5">
        <v>0.99949505999999999</v>
      </c>
      <c r="D186" s="5">
        <v>-0.14065441300000001</v>
      </c>
      <c r="E186" s="5">
        <v>0.75977767100000004</v>
      </c>
      <c r="F186" s="5">
        <v>-0.14471004200000001</v>
      </c>
      <c r="G186" s="5">
        <v>0.85345955900000003</v>
      </c>
      <c r="H186" s="4" t="s">
        <v>3581</v>
      </c>
      <c r="I186" s="2" t="s">
        <v>3582</v>
      </c>
      <c r="J186" s="2" t="s">
        <v>3583</v>
      </c>
    </row>
    <row r="187" spans="1:10">
      <c r="A187" t="s">
        <v>182</v>
      </c>
      <c r="B187" s="5">
        <v>-0.14614576300000001</v>
      </c>
      <c r="C187" s="5">
        <v>0.99949505999999999</v>
      </c>
      <c r="D187" s="5">
        <v>-6.4091160999999994E-2</v>
      </c>
      <c r="E187" s="5">
        <v>0.87782529899999995</v>
      </c>
      <c r="F187" s="5">
        <v>1.5284127E-2</v>
      </c>
      <c r="G187" s="5">
        <v>0.99347586399999999</v>
      </c>
      <c r="H187" s="4" t="s">
        <v>3770</v>
      </c>
      <c r="I187" s="2" t="s">
        <v>3585</v>
      </c>
      <c r="J187" s="2" t="s">
        <v>3570</v>
      </c>
    </row>
    <row r="188" spans="1:10">
      <c r="A188" t="s">
        <v>183</v>
      </c>
      <c r="B188" s="5">
        <v>-0.20493373200000001</v>
      </c>
      <c r="C188" s="5">
        <v>0.99949505999999999</v>
      </c>
      <c r="D188" s="5">
        <v>-0.171739951</v>
      </c>
      <c r="E188" s="5">
        <v>0.48844367399999999</v>
      </c>
      <c r="F188" s="5">
        <v>-8.9924955000000001E-2</v>
      </c>
      <c r="G188" s="5">
        <v>0.88801730400000001</v>
      </c>
      <c r="H188" s="4" t="s">
        <v>3771</v>
      </c>
      <c r="I188" s="2" t="s">
        <v>3610</v>
      </c>
      <c r="J188" s="2" t="s">
        <v>3611</v>
      </c>
    </row>
    <row r="189" spans="1:10">
      <c r="A189" t="s">
        <v>184</v>
      </c>
      <c r="B189" s="5">
        <v>-9.8292975000000005E-2</v>
      </c>
      <c r="C189" s="5">
        <v>0.99949505999999999</v>
      </c>
      <c r="D189" s="5">
        <v>-7.5914310999999998E-2</v>
      </c>
      <c r="E189" s="5">
        <v>0.83506804000000001</v>
      </c>
      <c r="F189" s="5">
        <v>-2.8920028E-2</v>
      </c>
      <c r="G189" s="5">
        <v>0.97383505999999997</v>
      </c>
      <c r="H189" s="4" t="s">
        <v>3608</v>
      </c>
      <c r="I189" s="2" t="s">
        <v>3599</v>
      </c>
      <c r="J189" s="2" t="s">
        <v>3599</v>
      </c>
    </row>
    <row r="190" spans="1:10">
      <c r="A190" t="s">
        <v>185</v>
      </c>
      <c r="B190" s="5">
        <v>5.4888021000000002E-2</v>
      </c>
      <c r="C190" s="5">
        <v>0.99949505999999999</v>
      </c>
      <c r="D190" s="5">
        <v>0.25353218900000002</v>
      </c>
      <c r="E190" s="5">
        <v>0.28425756600000002</v>
      </c>
      <c r="F190" s="5">
        <v>0.23212540800000001</v>
      </c>
      <c r="G190" s="5">
        <v>0.367951272</v>
      </c>
      <c r="H190" s="4" t="s">
        <v>3772</v>
      </c>
      <c r="I190" s="2" t="s">
        <v>3572</v>
      </c>
      <c r="J190" s="2" t="s">
        <v>3570</v>
      </c>
    </row>
    <row r="191" spans="1:10">
      <c r="A191" t="s">
        <v>186</v>
      </c>
      <c r="B191" s="5">
        <v>2.3769849999999999E-3</v>
      </c>
      <c r="C191" s="5">
        <v>0.99949505999999999</v>
      </c>
      <c r="D191" s="5">
        <v>3.2159699999999999E-3</v>
      </c>
      <c r="E191" s="5">
        <v>0.99550034899999995</v>
      </c>
      <c r="F191" s="5">
        <v>-2.8330920999999998E-2</v>
      </c>
      <c r="G191" s="5">
        <v>0.98231482599999997</v>
      </c>
      <c r="H191" s="4" t="s">
        <v>3773</v>
      </c>
      <c r="I191" s="2" t="s">
        <v>3620</v>
      </c>
      <c r="J191" s="2" t="s">
        <v>3570</v>
      </c>
    </row>
    <row r="192" spans="1:10">
      <c r="A192" t="s">
        <v>187</v>
      </c>
      <c r="B192" s="5">
        <v>-5.6054798000000003E-2</v>
      </c>
      <c r="C192" s="5">
        <v>0.99949505999999999</v>
      </c>
      <c r="D192" s="5">
        <v>0.244942306</v>
      </c>
      <c r="E192" s="5">
        <v>0.53319950400000005</v>
      </c>
      <c r="F192" s="5">
        <v>0.19434496200000001</v>
      </c>
      <c r="G192" s="5">
        <v>0.75154823100000001</v>
      </c>
      <c r="H192" s="4" t="s">
        <v>3772</v>
      </c>
      <c r="I192" s="2" t="s">
        <v>3564</v>
      </c>
      <c r="J192" s="2" t="s">
        <v>3570</v>
      </c>
    </row>
    <row r="193" spans="1:10">
      <c r="A193" t="s">
        <v>188</v>
      </c>
      <c r="B193" s="5">
        <v>-0.122512</v>
      </c>
      <c r="C193" s="5">
        <v>0.99949505999999999</v>
      </c>
      <c r="D193" s="5">
        <v>-0.19189893499999999</v>
      </c>
      <c r="E193" s="5">
        <v>0.28425756600000002</v>
      </c>
      <c r="F193" s="5">
        <v>-0.161131477</v>
      </c>
      <c r="G193" s="5">
        <v>0.55213775700000001</v>
      </c>
      <c r="H193" s="4" t="s">
        <v>3774</v>
      </c>
      <c r="I193" s="2" t="s">
        <v>3707</v>
      </c>
      <c r="J193" s="2" t="s">
        <v>3570</v>
      </c>
    </row>
    <row r="194" spans="1:10">
      <c r="A194" t="s">
        <v>189</v>
      </c>
      <c r="B194" s="5">
        <v>-4.2334957999999999E-2</v>
      </c>
      <c r="C194" s="5">
        <v>0.99949505999999999</v>
      </c>
      <c r="D194" s="5">
        <v>-0.177668573</v>
      </c>
      <c r="E194" s="5">
        <v>0.52293338300000003</v>
      </c>
      <c r="F194" s="5">
        <v>-2.9743795999999999E-2</v>
      </c>
      <c r="G194" s="5">
        <v>0.98020069499999996</v>
      </c>
      <c r="H194" s="4" t="s">
        <v>3770</v>
      </c>
      <c r="I194" s="2" t="s">
        <v>3585</v>
      </c>
      <c r="J194" s="2" t="s">
        <v>3570</v>
      </c>
    </row>
    <row r="195" spans="1:10">
      <c r="A195" t="s">
        <v>190</v>
      </c>
      <c r="B195" s="5">
        <v>-0.16798465800000001</v>
      </c>
      <c r="C195" s="5">
        <v>0.99949505999999999</v>
      </c>
      <c r="D195" s="5">
        <v>-0.31674455000000001</v>
      </c>
      <c r="E195" s="5">
        <v>6.8956298999999999E-2</v>
      </c>
      <c r="F195" s="5">
        <v>-2.4281168999999998E-2</v>
      </c>
      <c r="G195" s="5">
        <v>0.98590947500000004</v>
      </c>
      <c r="H195" s="4" t="s">
        <v>3775</v>
      </c>
      <c r="I195" s="2" t="s">
        <v>3707</v>
      </c>
      <c r="J195" s="2" t="s">
        <v>3570</v>
      </c>
    </row>
    <row r="196" spans="1:10">
      <c r="A196" t="s">
        <v>191</v>
      </c>
      <c r="B196" s="5">
        <v>3.2248873999999997E-2</v>
      </c>
      <c r="C196" s="5">
        <v>0.99949505999999999</v>
      </c>
      <c r="D196" s="5">
        <v>-7.9554009999999994E-2</v>
      </c>
      <c r="E196" s="5">
        <v>0.86757382599999999</v>
      </c>
      <c r="F196" s="5">
        <v>4.7053454000000002E-2</v>
      </c>
      <c r="G196" s="5">
        <v>0.95869577900000003</v>
      </c>
      <c r="H196" s="4" t="s">
        <v>3776</v>
      </c>
      <c r="I196" s="2" t="s">
        <v>3599</v>
      </c>
      <c r="J196" s="2" t="s">
        <v>3570</v>
      </c>
    </row>
    <row r="197" spans="1:10">
      <c r="A197" t="s">
        <v>192</v>
      </c>
      <c r="B197" s="5">
        <v>0.12660550800000001</v>
      </c>
      <c r="C197" s="5">
        <v>0.99949505999999999</v>
      </c>
      <c r="D197" s="5">
        <v>0.264997492</v>
      </c>
      <c r="E197" s="5">
        <v>0.64910135899999999</v>
      </c>
      <c r="F197" s="5">
        <v>0.15022095499999999</v>
      </c>
      <c r="G197" s="5">
        <v>0.91022565899999996</v>
      </c>
      <c r="H197" s="4" t="s">
        <v>3777</v>
      </c>
      <c r="I197" s="2" t="s">
        <v>3572</v>
      </c>
      <c r="J197" s="2" t="s">
        <v>3570</v>
      </c>
    </row>
    <row r="198" spans="1:10">
      <c r="A198" t="s">
        <v>193</v>
      </c>
      <c r="B198" s="5">
        <v>0.13633263500000001</v>
      </c>
      <c r="C198" s="5">
        <v>0.99949505999999999</v>
      </c>
      <c r="D198" s="5">
        <v>0.16940345100000001</v>
      </c>
      <c r="E198" s="5">
        <v>0.75298546200000005</v>
      </c>
      <c r="F198" s="5">
        <v>0.101326981</v>
      </c>
      <c r="G198" s="5">
        <v>0.93088073299999996</v>
      </c>
      <c r="H198" s="4" t="s">
        <v>3778</v>
      </c>
      <c r="I198" s="2" t="s">
        <v>3599</v>
      </c>
      <c r="J198" s="2" t="s">
        <v>3570</v>
      </c>
    </row>
    <row r="199" spans="1:10">
      <c r="A199" t="s">
        <v>194</v>
      </c>
      <c r="B199" s="5">
        <v>0.17885847199999999</v>
      </c>
      <c r="C199" s="5">
        <v>0.99949505999999999</v>
      </c>
      <c r="D199" s="5">
        <v>4.0122162000000003E-2</v>
      </c>
      <c r="E199" s="5">
        <v>0.92069259299999995</v>
      </c>
      <c r="F199" s="5">
        <v>-8.3659892E-2</v>
      </c>
      <c r="G199" s="5">
        <v>0.857210582</v>
      </c>
      <c r="H199" s="4" t="s">
        <v>3779</v>
      </c>
      <c r="I199" s="2" t="s">
        <v>3665</v>
      </c>
      <c r="J199" s="2" t="s">
        <v>3741</v>
      </c>
    </row>
    <row r="200" spans="1:10">
      <c r="A200" t="s">
        <v>195</v>
      </c>
      <c r="B200" s="5">
        <v>0.16259665100000001</v>
      </c>
      <c r="C200" s="5">
        <v>0.99949505999999999</v>
      </c>
      <c r="D200" s="5">
        <v>-0.250512136</v>
      </c>
      <c r="E200" s="5">
        <v>6.3817292999999997E-2</v>
      </c>
      <c r="F200" s="5">
        <v>-0.107270241</v>
      </c>
      <c r="G200" s="5">
        <v>0.78244872099999996</v>
      </c>
      <c r="H200" s="4" t="s">
        <v>3608</v>
      </c>
      <c r="I200" s="2" t="s">
        <v>3599</v>
      </c>
      <c r="J200" s="2" t="s">
        <v>3599</v>
      </c>
    </row>
    <row r="201" spans="1:10">
      <c r="A201" t="s">
        <v>196</v>
      </c>
      <c r="B201" s="5">
        <v>1.6958042E-2</v>
      </c>
      <c r="C201" s="5">
        <v>0.99949505999999999</v>
      </c>
      <c r="D201" s="5">
        <v>-0.17145916899999999</v>
      </c>
      <c r="E201" s="5">
        <v>0.84785310400000002</v>
      </c>
      <c r="F201" s="5">
        <v>0.23525548499999999</v>
      </c>
      <c r="G201" s="5">
        <v>0.82500840499999994</v>
      </c>
      <c r="H201" s="4" t="s">
        <v>3780</v>
      </c>
      <c r="I201" s="2" t="s">
        <v>3572</v>
      </c>
      <c r="J201" s="2" t="s">
        <v>3570</v>
      </c>
    </row>
    <row r="202" spans="1:10">
      <c r="A202" t="s">
        <v>197</v>
      </c>
      <c r="B202" s="5">
        <v>0.13441455599999999</v>
      </c>
      <c r="C202" s="5">
        <v>0.99949505999999999</v>
      </c>
      <c r="D202" s="5">
        <v>4.0408740999999998E-2</v>
      </c>
      <c r="E202" s="5">
        <v>0.92868826800000004</v>
      </c>
      <c r="F202" s="5">
        <v>0.21549864399999999</v>
      </c>
      <c r="G202" s="5">
        <v>0.46182359000000001</v>
      </c>
      <c r="H202" s="4" t="s">
        <v>3781</v>
      </c>
      <c r="I202" s="2" t="s">
        <v>3620</v>
      </c>
      <c r="J202" s="2" t="s">
        <v>3570</v>
      </c>
    </row>
    <row r="203" spans="1:10">
      <c r="A203" t="s">
        <v>198</v>
      </c>
      <c r="B203" s="5">
        <v>3.6353318000000003E-2</v>
      </c>
      <c r="C203" s="5">
        <v>0.99949505999999999</v>
      </c>
      <c r="D203" s="5">
        <v>-0.14319510899999999</v>
      </c>
      <c r="E203" s="5">
        <v>0.44463974899999997</v>
      </c>
      <c r="F203" s="5">
        <v>-2.4462167999999999E-2</v>
      </c>
      <c r="G203" s="5">
        <v>0.96794480100000002</v>
      </c>
      <c r="H203" s="4" t="s">
        <v>3782</v>
      </c>
      <c r="I203" s="2" t="s">
        <v>3572</v>
      </c>
      <c r="J203" s="2" t="s">
        <v>3751</v>
      </c>
    </row>
    <row r="204" spans="1:10">
      <c r="A204" t="s">
        <v>199</v>
      </c>
      <c r="B204" s="5">
        <v>4.2496299999999999E-3</v>
      </c>
      <c r="C204" s="5">
        <v>0.99949505999999999</v>
      </c>
      <c r="D204" s="5">
        <v>-0.17284121299999999</v>
      </c>
      <c r="E204" s="5">
        <v>0.40831775199999998</v>
      </c>
      <c r="F204" s="5">
        <v>-0.11526911500000001</v>
      </c>
      <c r="G204" s="5">
        <v>0.80687927299999995</v>
      </c>
      <c r="H204" s="4" t="s">
        <v>3783</v>
      </c>
      <c r="I204" s="2" t="s">
        <v>3596</v>
      </c>
      <c r="J204" s="2" t="s">
        <v>3597</v>
      </c>
    </row>
    <row r="205" spans="1:10">
      <c r="A205" t="s">
        <v>200</v>
      </c>
      <c r="B205" s="5">
        <v>4.470791E-3</v>
      </c>
      <c r="C205" s="5">
        <v>0.99949505999999999</v>
      </c>
      <c r="D205" s="5">
        <v>2.0006286000000002E-2</v>
      </c>
      <c r="E205" s="5">
        <v>0.96442749299999997</v>
      </c>
      <c r="F205" s="5">
        <v>0.134547321</v>
      </c>
      <c r="G205" s="5">
        <v>0.83552054099999995</v>
      </c>
      <c r="H205" s="4" t="s">
        <v>3784</v>
      </c>
      <c r="I205" s="2" t="s">
        <v>3564</v>
      </c>
      <c r="J205" s="2" t="s">
        <v>3570</v>
      </c>
    </row>
    <row r="206" spans="1:10">
      <c r="A206" t="s">
        <v>201</v>
      </c>
      <c r="B206" s="5">
        <v>9.2966019999999993E-3</v>
      </c>
      <c r="C206" s="5">
        <v>0.99949505999999999</v>
      </c>
      <c r="D206" s="5">
        <v>-0.27846047200000001</v>
      </c>
      <c r="E206" s="5">
        <v>0.20646661899999999</v>
      </c>
      <c r="F206" s="5">
        <v>-0.203498278</v>
      </c>
      <c r="G206" s="5">
        <v>0.41945047299999999</v>
      </c>
      <c r="H206" s="4" t="s">
        <v>3785</v>
      </c>
      <c r="I206" s="2" t="s">
        <v>3564</v>
      </c>
      <c r="J206" s="2" t="s">
        <v>3570</v>
      </c>
    </row>
    <row r="207" spans="1:10">
      <c r="A207" t="s">
        <v>202</v>
      </c>
      <c r="B207" s="5">
        <v>8.1450610000000007E-2</v>
      </c>
      <c r="C207" s="5">
        <v>0.99949505999999999</v>
      </c>
      <c r="D207" s="5">
        <v>-0.17677235899999999</v>
      </c>
      <c r="E207" s="5">
        <v>0.59029436099999999</v>
      </c>
      <c r="F207" s="5">
        <v>-0.196002339</v>
      </c>
      <c r="G207" s="5">
        <v>0.32400306200000001</v>
      </c>
      <c r="H207" s="4" t="s">
        <v>3608</v>
      </c>
      <c r="I207" s="2" t="s">
        <v>3599</v>
      </c>
      <c r="J207" s="2" t="s">
        <v>3599</v>
      </c>
    </row>
    <row r="208" spans="1:10">
      <c r="A208" t="s">
        <v>203</v>
      </c>
      <c r="B208" s="5">
        <v>0.19471268799999999</v>
      </c>
      <c r="C208" s="5">
        <v>0.99949505999999999</v>
      </c>
      <c r="D208" s="5">
        <v>-0.33556950899999999</v>
      </c>
      <c r="E208" s="5">
        <v>7.4506104000000004E-2</v>
      </c>
      <c r="F208" s="5">
        <v>-0.45449889799999998</v>
      </c>
      <c r="G208" s="5">
        <v>4.0783451999999998E-2</v>
      </c>
      <c r="H208" s="4" t="s">
        <v>3608</v>
      </c>
      <c r="I208" s="2" t="s">
        <v>3599</v>
      </c>
      <c r="J208" s="2" t="s">
        <v>3599</v>
      </c>
    </row>
    <row r="209" spans="1:10">
      <c r="A209" t="s">
        <v>204</v>
      </c>
      <c r="B209" s="5">
        <v>1.5529092E-2</v>
      </c>
      <c r="C209" s="5">
        <v>0.99949505999999999</v>
      </c>
      <c r="D209" s="5">
        <v>-0.63647588399999999</v>
      </c>
      <c r="E209" s="7">
        <v>1.87E-9</v>
      </c>
      <c r="F209" s="5">
        <v>-0.58520942399999998</v>
      </c>
      <c r="G209" s="1">
        <v>3.72634E-4</v>
      </c>
      <c r="H209" s="4" t="s">
        <v>3608</v>
      </c>
      <c r="I209" s="2" t="s">
        <v>3599</v>
      </c>
      <c r="J209" s="2" t="s">
        <v>3599</v>
      </c>
    </row>
    <row r="210" spans="1:10">
      <c r="A210" t="s">
        <v>205</v>
      </c>
      <c r="B210" s="5">
        <v>9.9317634000000002E-2</v>
      </c>
      <c r="C210" s="5">
        <v>0.99949505999999999</v>
      </c>
      <c r="D210" s="5">
        <v>-0.221530635</v>
      </c>
      <c r="E210" s="5">
        <v>0.71624032199999998</v>
      </c>
      <c r="F210" s="5">
        <v>-0.260511928</v>
      </c>
      <c r="G210" s="5">
        <v>0.72877847500000004</v>
      </c>
      <c r="H210" s="4" t="s">
        <v>3786</v>
      </c>
      <c r="I210" s="2" t="s">
        <v>3662</v>
      </c>
      <c r="J210" s="2" t="s">
        <v>3570</v>
      </c>
    </row>
    <row r="211" spans="1:10">
      <c r="A211" t="s">
        <v>206</v>
      </c>
      <c r="B211" s="5">
        <v>0.13752194300000001</v>
      </c>
      <c r="C211" s="5">
        <v>0.99949505999999999</v>
      </c>
      <c r="D211" s="5">
        <v>-0.12913624700000001</v>
      </c>
      <c r="E211" s="5">
        <v>0.87133015599999997</v>
      </c>
      <c r="F211" s="5">
        <v>-0.18084213499999999</v>
      </c>
      <c r="G211" s="5">
        <v>0.88074543800000005</v>
      </c>
      <c r="H211" s="4" t="s">
        <v>3787</v>
      </c>
      <c r="I211" s="2" t="s">
        <v>3662</v>
      </c>
      <c r="J211" s="2" t="s">
        <v>3570</v>
      </c>
    </row>
    <row r="212" spans="1:10">
      <c r="A212" t="s">
        <v>207</v>
      </c>
      <c r="B212" s="5">
        <v>0.126851779</v>
      </c>
      <c r="C212" s="5">
        <v>0.99949505999999999</v>
      </c>
      <c r="D212" s="5">
        <v>-0.115097648</v>
      </c>
      <c r="E212" s="5">
        <v>0.88114062999999998</v>
      </c>
      <c r="F212" s="5">
        <v>-0.18105963999999999</v>
      </c>
      <c r="G212" s="5">
        <v>0.87032408900000002</v>
      </c>
      <c r="H212" s="4" t="s">
        <v>3788</v>
      </c>
      <c r="I212" s="2" t="s">
        <v>3662</v>
      </c>
      <c r="J212" s="2" t="s">
        <v>3789</v>
      </c>
    </row>
    <row r="213" spans="1:10">
      <c r="A213" t="s">
        <v>208</v>
      </c>
      <c r="B213" s="5">
        <v>2.4145546E-2</v>
      </c>
      <c r="C213" s="5">
        <v>0.99949505999999999</v>
      </c>
      <c r="D213" s="6">
        <v>7.0400000000000004E-5</v>
      </c>
      <c r="E213" s="5">
        <v>0.99971558599999999</v>
      </c>
      <c r="F213" s="5">
        <v>-7.0558348000000007E-2</v>
      </c>
      <c r="G213" s="5">
        <v>0.95115930500000001</v>
      </c>
      <c r="H213" s="4" t="s">
        <v>3790</v>
      </c>
      <c r="I213" s="2" t="s">
        <v>3572</v>
      </c>
      <c r="J213" s="2" t="s">
        <v>3570</v>
      </c>
    </row>
    <row r="214" spans="1:10">
      <c r="A214" t="s">
        <v>209</v>
      </c>
      <c r="B214" s="5">
        <v>6.8692463999999995E-2</v>
      </c>
      <c r="C214" s="5">
        <v>0.99949505999999999</v>
      </c>
      <c r="D214" s="5">
        <v>0.16881281400000001</v>
      </c>
      <c r="E214" s="5">
        <v>0.46128461399999998</v>
      </c>
      <c r="F214" s="5">
        <v>-8.0416919999999996E-3</v>
      </c>
      <c r="G214" s="5">
        <v>0.99554037399999995</v>
      </c>
      <c r="H214" s="4" t="s">
        <v>3791</v>
      </c>
      <c r="I214" s="2" t="s">
        <v>3601</v>
      </c>
      <c r="J214" s="2" t="s">
        <v>3792</v>
      </c>
    </row>
    <row r="215" spans="1:10">
      <c r="A215" t="s">
        <v>210</v>
      </c>
      <c r="B215" s="5">
        <v>1.9857011000000001E-2</v>
      </c>
      <c r="C215" s="5">
        <v>0.99949505999999999</v>
      </c>
      <c r="D215" s="5">
        <v>-0.30735115099999999</v>
      </c>
      <c r="E215" s="1">
        <v>7.1588820000000001E-3</v>
      </c>
      <c r="F215" s="5">
        <v>-0.20484675699999999</v>
      </c>
      <c r="G215" s="5">
        <v>0.29858191499999998</v>
      </c>
      <c r="H215" s="4" t="s">
        <v>3793</v>
      </c>
      <c r="I215" s="2" t="s">
        <v>3662</v>
      </c>
      <c r="J215" s="2" t="s">
        <v>3789</v>
      </c>
    </row>
    <row r="216" spans="1:10">
      <c r="A216" t="s">
        <v>211</v>
      </c>
      <c r="B216" s="5">
        <v>8.4544414999999998E-2</v>
      </c>
      <c r="C216" s="5">
        <v>0.99949505999999999</v>
      </c>
      <c r="D216" s="5">
        <v>-0.42713953500000001</v>
      </c>
      <c r="E216" s="5">
        <v>0.211900222</v>
      </c>
      <c r="F216" s="5">
        <v>-0.435565174</v>
      </c>
      <c r="G216" s="5">
        <v>0.27943665499999998</v>
      </c>
      <c r="H216" s="4" t="s">
        <v>3608</v>
      </c>
      <c r="I216" s="2" t="s">
        <v>3599</v>
      </c>
      <c r="J216" s="2" t="s">
        <v>3599</v>
      </c>
    </row>
    <row r="217" spans="1:10">
      <c r="A217" t="s">
        <v>212</v>
      </c>
      <c r="B217" s="5">
        <v>0.108452933</v>
      </c>
      <c r="C217" s="5">
        <v>0.99949505999999999</v>
      </c>
      <c r="D217" s="5">
        <v>-1.4207267000000001E-2</v>
      </c>
      <c r="E217" s="5">
        <v>0.98509022700000004</v>
      </c>
      <c r="F217" s="5">
        <v>-0.108797991</v>
      </c>
      <c r="G217" s="5">
        <v>0.919425194</v>
      </c>
      <c r="H217" s="4" t="s">
        <v>3794</v>
      </c>
      <c r="I217" s="2" t="s">
        <v>3638</v>
      </c>
      <c r="J217" s="2" t="s">
        <v>3570</v>
      </c>
    </row>
    <row r="218" spans="1:10">
      <c r="A218" t="s">
        <v>213</v>
      </c>
      <c r="B218" s="5">
        <v>7.8736003999999998E-2</v>
      </c>
      <c r="C218" s="5">
        <v>0.99949505999999999</v>
      </c>
      <c r="D218" s="5">
        <v>-5.8236558000000001E-2</v>
      </c>
      <c r="E218" s="5">
        <v>0.93308221099999999</v>
      </c>
      <c r="F218" s="5">
        <v>-0.13962857000000001</v>
      </c>
      <c r="G218" s="5">
        <v>0.88726572800000003</v>
      </c>
      <c r="H218" s="4" t="s">
        <v>3608</v>
      </c>
      <c r="I218" s="2" t="s">
        <v>3599</v>
      </c>
      <c r="J218" s="2" t="s">
        <v>3599</v>
      </c>
    </row>
    <row r="219" spans="1:10">
      <c r="A219" t="s">
        <v>214</v>
      </c>
      <c r="B219" s="5">
        <v>4.4313992000000003E-2</v>
      </c>
      <c r="C219" s="5">
        <v>0.99949505999999999</v>
      </c>
      <c r="D219" s="5">
        <v>6.4564101999999998E-2</v>
      </c>
      <c r="E219" s="5">
        <v>0.92653643600000002</v>
      </c>
      <c r="F219" s="5">
        <v>3.9055069999999999E-3</v>
      </c>
      <c r="G219" s="5">
        <v>0.99829968300000005</v>
      </c>
      <c r="H219" s="4" t="s">
        <v>3795</v>
      </c>
      <c r="I219" s="2" t="s">
        <v>3707</v>
      </c>
      <c r="J219" s="2" t="s">
        <v>3570</v>
      </c>
    </row>
    <row r="220" spans="1:10">
      <c r="A220" t="s">
        <v>215</v>
      </c>
      <c r="B220" s="5">
        <v>-3.3318699E-2</v>
      </c>
      <c r="C220" s="5">
        <v>0.99949505999999999</v>
      </c>
      <c r="D220" s="5">
        <v>-0.154131401</v>
      </c>
      <c r="E220" s="5">
        <v>0.74673256300000002</v>
      </c>
      <c r="F220" s="5">
        <v>-0.11619410300000001</v>
      </c>
      <c r="G220" s="5">
        <v>0.89733402500000004</v>
      </c>
      <c r="H220" s="4" t="s">
        <v>3608</v>
      </c>
      <c r="I220" s="2" t="s">
        <v>3599</v>
      </c>
      <c r="J220" s="2" t="s">
        <v>3599</v>
      </c>
    </row>
    <row r="221" spans="1:10">
      <c r="A221" t="s">
        <v>216</v>
      </c>
      <c r="B221" s="5">
        <v>-6.7143959000000003E-2</v>
      </c>
      <c r="C221" s="5">
        <v>0.99949505999999999</v>
      </c>
      <c r="D221" s="5">
        <v>8.4278636000000004E-2</v>
      </c>
      <c r="E221" s="5">
        <v>0.83421947600000002</v>
      </c>
      <c r="F221" s="5">
        <v>0.231712205</v>
      </c>
      <c r="G221" s="5">
        <v>0.469504386</v>
      </c>
      <c r="H221" s="4" t="s">
        <v>3796</v>
      </c>
      <c r="I221" s="2" t="s">
        <v>3665</v>
      </c>
      <c r="J221" s="2" t="s">
        <v>3673</v>
      </c>
    </row>
    <row r="222" spans="1:10">
      <c r="A222" t="s">
        <v>217</v>
      </c>
      <c r="B222" s="5">
        <v>-2.7614619999999999E-2</v>
      </c>
      <c r="C222" s="5">
        <v>0.99949505999999999</v>
      </c>
      <c r="D222" s="5">
        <v>0.110574458</v>
      </c>
      <c r="E222" s="5">
        <v>0.75335309100000003</v>
      </c>
      <c r="F222" s="5">
        <v>0.18611151400000001</v>
      </c>
      <c r="G222" s="5">
        <v>0.609241539</v>
      </c>
      <c r="H222" s="4" t="s">
        <v>3797</v>
      </c>
      <c r="I222" s="2" t="s">
        <v>3662</v>
      </c>
      <c r="J222" s="2" t="s">
        <v>3789</v>
      </c>
    </row>
    <row r="223" spans="1:10">
      <c r="A223" t="s">
        <v>218</v>
      </c>
      <c r="B223" s="5">
        <v>2.9118155E-2</v>
      </c>
      <c r="C223" s="5">
        <v>0.99949505999999999</v>
      </c>
      <c r="D223" s="5">
        <v>0.11130357</v>
      </c>
      <c r="E223" s="5">
        <v>0.66679427499999999</v>
      </c>
      <c r="F223" s="5">
        <v>0.16904971099999999</v>
      </c>
      <c r="G223" s="5">
        <v>0.54058952599999999</v>
      </c>
      <c r="H223" s="4" t="s">
        <v>3798</v>
      </c>
      <c r="I223" s="2" t="s">
        <v>3620</v>
      </c>
      <c r="J223" s="2" t="s">
        <v>3570</v>
      </c>
    </row>
    <row r="224" spans="1:10">
      <c r="A224" t="s">
        <v>219</v>
      </c>
      <c r="B224" s="5">
        <v>6.2253808000000001E-2</v>
      </c>
      <c r="C224" s="5">
        <v>0.99949505999999999</v>
      </c>
      <c r="D224" s="5">
        <v>-0.110184053</v>
      </c>
      <c r="E224" s="5">
        <v>0.83516763800000005</v>
      </c>
      <c r="F224" s="5">
        <v>-0.20857643000000001</v>
      </c>
      <c r="G224" s="5">
        <v>0.71159050999999995</v>
      </c>
      <c r="H224" s="4" t="s">
        <v>3799</v>
      </c>
      <c r="I224" s="2" t="s">
        <v>3582</v>
      </c>
      <c r="J224" s="2" t="s">
        <v>3583</v>
      </c>
    </row>
    <row r="225" spans="1:10">
      <c r="A225" t="s">
        <v>220</v>
      </c>
      <c r="B225" s="5">
        <v>-3.9232098999999999E-2</v>
      </c>
      <c r="C225" s="5">
        <v>0.99949505999999999</v>
      </c>
      <c r="D225" s="5">
        <v>0.27721093400000002</v>
      </c>
      <c r="E225" s="5">
        <v>0.29210677099999999</v>
      </c>
      <c r="F225" s="5">
        <v>0.30834038200000002</v>
      </c>
      <c r="G225" s="5">
        <v>0.42149673500000001</v>
      </c>
      <c r="H225" s="4" t="s">
        <v>3608</v>
      </c>
      <c r="I225" s="2" t="s">
        <v>3599</v>
      </c>
      <c r="J225" s="2" t="s">
        <v>3599</v>
      </c>
    </row>
    <row r="226" spans="1:10">
      <c r="A226" t="s">
        <v>221</v>
      </c>
      <c r="B226" s="5">
        <v>-7.8646541E-2</v>
      </c>
      <c r="C226" s="5">
        <v>0.99949505999999999</v>
      </c>
      <c r="D226" s="5">
        <v>6.5684284999999995E-2</v>
      </c>
      <c r="E226" s="5">
        <v>0.89990045500000004</v>
      </c>
      <c r="F226" s="5">
        <v>0.142209317</v>
      </c>
      <c r="G226" s="5">
        <v>0.71922274399999997</v>
      </c>
      <c r="H226" s="4" t="s">
        <v>3800</v>
      </c>
      <c r="I226" s="2" t="s">
        <v>3564</v>
      </c>
      <c r="J226" s="2" t="s">
        <v>3568</v>
      </c>
    </row>
    <row r="227" spans="1:10">
      <c r="A227" t="s">
        <v>222</v>
      </c>
      <c r="B227" s="5">
        <v>1.603379E-3</v>
      </c>
      <c r="C227" s="5">
        <v>0.99949505999999999</v>
      </c>
      <c r="D227" s="5">
        <v>-0.29142797999999998</v>
      </c>
      <c r="E227" s="5">
        <v>0.34517751499999999</v>
      </c>
      <c r="F227" s="5">
        <v>-0.52478353200000005</v>
      </c>
      <c r="G227" s="5">
        <v>3.1302381999999997E-2</v>
      </c>
      <c r="H227" s="4" t="s">
        <v>3801</v>
      </c>
      <c r="I227" s="2" t="s">
        <v>3620</v>
      </c>
      <c r="J227" s="2" t="s">
        <v>3570</v>
      </c>
    </row>
    <row r="228" spans="1:10">
      <c r="A228" t="s">
        <v>223</v>
      </c>
      <c r="B228" s="5">
        <v>6.9111948000000006E-2</v>
      </c>
      <c r="C228" s="5">
        <v>0.99949505999999999</v>
      </c>
      <c r="D228" s="5">
        <v>-0.25705350700000001</v>
      </c>
      <c r="E228" s="5">
        <v>0.38154243300000001</v>
      </c>
      <c r="F228" s="5">
        <v>-0.51628275999999995</v>
      </c>
      <c r="G228" s="5">
        <v>2.2987119E-2</v>
      </c>
      <c r="H228" s="4" t="s">
        <v>3802</v>
      </c>
      <c r="I228" s="2" t="s">
        <v>3620</v>
      </c>
      <c r="J228" s="2" t="s">
        <v>3570</v>
      </c>
    </row>
    <row r="229" spans="1:10">
      <c r="A229" t="s">
        <v>224</v>
      </c>
      <c r="B229" s="5">
        <v>-5.6109292999999998E-2</v>
      </c>
      <c r="C229" s="5">
        <v>0.99949505999999999</v>
      </c>
      <c r="D229" s="5">
        <v>-0.100537683</v>
      </c>
      <c r="E229" s="5">
        <v>0.77691380399999999</v>
      </c>
      <c r="F229" s="5">
        <v>2.1324116000000001E-2</v>
      </c>
      <c r="G229" s="5">
        <v>0.98618256299999996</v>
      </c>
      <c r="H229" s="4" t="s">
        <v>3803</v>
      </c>
      <c r="I229" s="2" t="s">
        <v>3564</v>
      </c>
      <c r="J229" s="2" t="s">
        <v>3570</v>
      </c>
    </row>
    <row r="230" spans="1:10">
      <c r="A230" t="s">
        <v>225</v>
      </c>
      <c r="B230" s="5">
        <v>-4.1723419999999997E-2</v>
      </c>
      <c r="C230" s="5">
        <v>0.99949505999999999</v>
      </c>
      <c r="D230" s="5">
        <v>-0.18713266100000001</v>
      </c>
      <c r="E230" s="5">
        <v>0.54259228000000004</v>
      </c>
      <c r="F230" s="5">
        <v>1.5766143999999999E-2</v>
      </c>
      <c r="G230" s="5">
        <v>0.99347586399999999</v>
      </c>
      <c r="H230" s="4" t="s">
        <v>3804</v>
      </c>
      <c r="I230" s="2" t="s">
        <v>3564</v>
      </c>
      <c r="J230" s="2" t="s">
        <v>3570</v>
      </c>
    </row>
    <row r="231" spans="1:10">
      <c r="A231" t="s">
        <v>226</v>
      </c>
      <c r="B231" s="5">
        <v>1.900835E-3</v>
      </c>
      <c r="C231" s="5">
        <v>0.99949505999999999</v>
      </c>
      <c r="D231" s="5">
        <v>0.13359813100000001</v>
      </c>
      <c r="E231" s="5">
        <v>0.71989865099999995</v>
      </c>
      <c r="F231" s="5">
        <v>0.23546658600000001</v>
      </c>
      <c r="G231" s="5">
        <v>0.47554926600000003</v>
      </c>
      <c r="H231" s="4" t="s">
        <v>3608</v>
      </c>
      <c r="I231" s="2" t="s">
        <v>3599</v>
      </c>
      <c r="J231" s="2" t="s">
        <v>3599</v>
      </c>
    </row>
    <row r="232" spans="1:10">
      <c r="A232" t="s">
        <v>227</v>
      </c>
      <c r="B232" s="5">
        <v>2.3876864000000001E-2</v>
      </c>
      <c r="C232" s="5">
        <v>0.99949505999999999</v>
      </c>
      <c r="D232" s="5">
        <v>0.118357596</v>
      </c>
      <c r="E232" s="5">
        <v>0.83650280399999999</v>
      </c>
      <c r="F232" s="5">
        <v>0.118785294</v>
      </c>
      <c r="G232" s="5">
        <v>0.90633152500000003</v>
      </c>
      <c r="H232" s="4" t="s">
        <v>3805</v>
      </c>
      <c r="I232" s="2" t="s">
        <v>3620</v>
      </c>
      <c r="J232" s="2" t="s">
        <v>3570</v>
      </c>
    </row>
    <row r="233" spans="1:10">
      <c r="A233" t="s">
        <v>228</v>
      </c>
      <c r="B233" s="5">
        <v>-0.11285461099999999</v>
      </c>
      <c r="C233" s="5">
        <v>0.99949505999999999</v>
      </c>
      <c r="D233" s="5">
        <v>1.8896777999999999E-2</v>
      </c>
      <c r="E233" s="5">
        <v>0.97442107600000005</v>
      </c>
      <c r="F233" s="5">
        <v>0.178024038</v>
      </c>
      <c r="G233" s="5">
        <v>0.79818459100000005</v>
      </c>
      <c r="H233" s="4" t="s">
        <v>3806</v>
      </c>
      <c r="I233" s="2" t="s">
        <v>3717</v>
      </c>
      <c r="J233" s="2" t="s">
        <v>3718</v>
      </c>
    </row>
    <row r="234" spans="1:10">
      <c r="A234" t="s">
        <v>229</v>
      </c>
      <c r="B234" s="5">
        <v>-7.8536212999999994E-2</v>
      </c>
      <c r="C234" s="5">
        <v>0.99949505999999999</v>
      </c>
      <c r="D234" s="5">
        <v>0.12890665400000001</v>
      </c>
      <c r="E234" s="5">
        <v>0.77429855599999997</v>
      </c>
      <c r="F234" s="5">
        <v>0.31557059999999998</v>
      </c>
      <c r="G234" s="5">
        <v>0.42149673500000001</v>
      </c>
      <c r="H234" s="4" t="s">
        <v>3807</v>
      </c>
      <c r="I234" s="2" t="s">
        <v>3601</v>
      </c>
      <c r="J234" s="2" t="s">
        <v>3808</v>
      </c>
    </row>
    <row r="235" spans="1:10">
      <c r="A235" t="s">
        <v>230</v>
      </c>
      <c r="B235" s="5">
        <v>0.12215713</v>
      </c>
      <c r="C235" s="5">
        <v>0.99949505999999999</v>
      </c>
      <c r="D235" s="5">
        <v>0.160466735</v>
      </c>
      <c r="E235" s="5">
        <v>0.71624032199999998</v>
      </c>
      <c r="F235" s="5">
        <v>5.6498359999999997E-2</v>
      </c>
      <c r="G235" s="5">
        <v>0.95485401999999997</v>
      </c>
      <c r="H235" s="4" t="s">
        <v>3608</v>
      </c>
      <c r="I235" s="2" t="s">
        <v>3599</v>
      </c>
      <c r="J235" s="2" t="s">
        <v>3599</v>
      </c>
    </row>
    <row r="236" spans="1:10">
      <c r="A236" t="s">
        <v>231</v>
      </c>
      <c r="B236" s="5">
        <v>3.3269047000000003E-2</v>
      </c>
      <c r="C236" s="5">
        <v>0.99949505999999999</v>
      </c>
      <c r="D236" s="5">
        <v>1.2718434000000001E-2</v>
      </c>
      <c r="E236" s="5">
        <v>0.98159600700000005</v>
      </c>
      <c r="F236" s="5">
        <v>4.8278030999999999E-2</v>
      </c>
      <c r="G236" s="5">
        <v>0.96465846099999997</v>
      </c>
      <c r="H236" s="4" t="s">
        <v>3809</v>
      </c>
      <c r="I236" s="2" t="s">
        <v>3588</v>
      </c>
      <c r="J236" s="2" t="s">
        <v>3570</v>
      </c>
    </row>
    <row r="237" spans="1:10">
      <c r="A237" t="s">
        <v>232</v>
      </c>
      <c r="B237" s="5">
        <v>8.5625963999999999E-2</v>
      </c>
      <c r="C237" s="5">
        <v>0.99949505999999999</v>
      </c>
      <c r="D237" s="5">
        <v>-0.21591777400000001</v>
      </c>
      <c r="E237" s="5">
        <v>0.59029436099999999</v>
      </c>
      <c r="F237" s="5">
        <v>-0.16224449699999999</v>
      </c>
      <c r="G237" s="5">
        <v>0.82048657599999997</v>
      </c>
      <c r="H237" s="4" t="s">
        <v>3810</v>
      </c>
      <c r="I237" s="2" t="s">
        <v>3572</v>
      </c>
      <c r="J237" s="2" t="s">
        <v>3570</v>
      </c>
    </row>
    <row r="238" spans="1:10">
      <c r="A238" t="s">
        <v>233</v>
      </c>
      <c r="B238" s="5">
        <v>-7.7066563000000005E-2</v>
      </c>
      <c r="C238" s="5">
        <v>0.99949505999999999</v>
      </c>
      <c r="D238" s="5">
        <v>-0.34904274699999999</v>
      </c>
      <c r="E238" s="5">
        <v>0.43311515900000003</v>
      </c>
      <c r="F238" s="5">
        <v>-0.22073316800000001</v>
      </c>
      <c r="G238" s="5">
        <v>0.77537591100000003</v>
      </c>
      <c r="H238" s="4" t="s">
        <v>3811</v>
      </c>
      <c r="I238" s="2" t="s">
        <v>3601</v>
      </c>
      <c r="J238" s="2" t="s">
        <v>3570</v>
      </c>
    </row>
    <row r="239" spans="1:10">
      <c r="A239" t="s">
        <v>234</v>
      </c>
      <c r="B239" s="5">
        <v>2.2239661000000001E-2</v>
      </c>
      <c r="C239" s="5">
        <v>0.99949505999999999</v>
      </c>
      <c r="D239" s="5">
        <v>-0.23742759699999999</v>
      </c>
      <c r="E239" s="5">
        <v>0.65875086400000005</v>
      </c>
      <c r="F239" s="5">
        <v>-0.20058540699999999</v>
      </c>
      <c r="G239" s="5">
        <v>0.82500840499999994</v>
      </c>
      <c r="H239" s="4" t="s">
        <v>3812</v>
      </c>
      <c r="I239" s="2" t="s">
        <v>3665</v>
      </c>
      <c r="J239" s="2" t="s">
        <v>3673</v>
      </c>
    </row>
    <row r="240" spans="1:10">
      <c r="A240" t="s">
        <v>235</v>
      </c>
      <c r="B240" s="5">
        <v>0.105071526</v>
      </c>
      <c r="C240" s="5">
        <v>0.99949505999999999</v>
      </c>
      <c r="D240" s="5">
        <v>-5.5795483999999999E-2</v>
      </c>
      <c r="E240" s="5">
        <v>0.93955602900000001</v>
      </c>
      <c r="F240" s="5">
        <v>-8.9726444000000002E-2</v>
      </c>
      <c r="G240" s="5">
        <v>0.93913467500000003</v>
      </c>
      <c r="H240" s="4" t="s">
        <v>3813</v>
      </c>
      <c r="I240" s="2" t="s">
        <v>3601</v>
      </c>
      <c r="J240" s="2" t="s">
        <v>3814</v>
      </c>
    </row>
    <row r="241" spans="1:10">
      <c r="A241" t="s">
        <v>236</v>
      </c>
      <c r="B241" s="5">
        <v>8.5612376000000004E-2</v>
      </c>
      <c r="C241" s="5">
        <v>0.99949505999999999</v>
      </c>
      <c r="D241" s="5">
        <v>-0.19064023199999999</v>
      </c>
      <c r="E241" s="5">
        <v>0.71854369299999998</v>
      </c>
      <c r="F241" s="5">
        <v>7.1938949999999996E-3</v>
      </c>
      <c r="G241" s="5">
        <v>0.99829968300000005</v>
      </c>
      <c r="H241" s="4" t="s">
        <v>3815</v>
      </c>
      <c r="I241" s="2" t="s">
        <v>3572</v>
      </c>
      <c r="J241" s="2" t="s">
        <v>3570</v>
      </c>
    </row>
    <row r="242" spans="1:10">
      <c r="A242" t="s">
        <v>237</v>
      </c>
      <c r="B242" s="5">
        <v>-4.3756643999999997E-2</v>
      </c>
      <c r="C242" s="5">
        <v>0.99949505999999999</v>
      </c>
      <c r="D242" s="5">
        <v>-0.10667984</v>
      </c>
      <c r="E242" s="5">
        <v>0.81309630399999999</v>
      </c>
      <c r="F242" s="5">
        <v>-4.4190036000000002E-2</v>
      </c>
      <c r="G242" s="5">
        <v>0.95976686899999997</v>
      </c>
      <c r="H242" s="4" t="s">
        <v>3608</v>
      </c>
      <c r="I242" s="2" t="s">
        <v>3599</v>
      </c>
      <c r="J242" s="2" t="s">
        <v>3599</v>
      </c>
    </row>
    <row r="243" spans="1:10">
      <c r="A243" t="s">
        <v>238</v>
      </c>
      <c r="B243" s="5">
        <v>2.2220281000000001E-2</v>
      </c>
      <c r="C243" s="5">
        <v>0.99949505999999999</v>
      </c>
      <c r="D243" s="5">
        <v>0.49688153499999999</v>
      </c>
      <c r="E243" s="1">
        <v>4.240288E-3</v>
      </c>
      <c r="F243" s="5">
        <v>0.279368846</v>
      </c>
      <c r="G243" s="5">
        <v>0.39004811299999997</v>
      </c>
      <c r="H243" s="4" t="s">
        <v>3816</v>
      </c>
      <c r="I243" s="2" t="s">
        <v>3662</v>
      </c>
      <c r="J243" s="2" t="s">
        <v>3570</v>
      </c>
    </row>
    <row r="244" spans="1:10">
      <c r="A244" t="s">
        <v>239</v>
      </c>
      <c r="B244" s="5">
        <v>1.4470073E-2</v>
      </c>
      <c r="C244" s="5">
        <v>0.99949505999999999</v>
      </c>
      <c r="D244" s="5">
        <v>0.221475323</v>
      </c>
      <c r="E244" s="5">
        <v>3.8680697E-2</v>
      </c>
      <c r="F244" s="5">
        <v>0.13022482199999999</v>
      </c>
      <c r="G244" s="5">
        <v>0.71922274399999997</v>
      </c>
      <c r="H244" s="4" t="s">
        <v>3608</v>
      </c>
      <c r="I244" s="2" t="s">
        <v>3599</v>
      </c>
      <c r="J244" s="2" t="s">
        <v>3599</v>
      </c>
    </row>
    <row r="245" spans="1:10">
      <c r="A245" t="s">
        <v>240</v>
      </c>
      <c r="B245" s="5">
        <v>5.5509168999999997E-2</v>
      </c>
      <c r="C245" s="5">
        <v>0.99949505999999999</v>
      </c>
      <c r="D245" s="5">
        <v>-0.13909010399999999</v>
      </c>
      <c r="E245" s="5" t="s">
        <v>3559</v>
      </c>
      <c r="F245" s="5">
        <v>-0.16854544399999999</v>
      </c>
      <c r="G245" s="5">
        <v>0.80148330599999995</v>
      </c>
      <c r="H245" s="4" t="s">
        <v>3722</v>
      </c>
      <c r="I245" s="2" t="s">
        <v>3707</v>
      </c>
      <c r="J245" s="2" t="s">
        <v>3570</v>
      </c>
    </row>
    <row r="246" spans="1:10">
      <c r="A246" t="s">
        <v>241</v>
      </c>
      <c r="B246" s="5">
        <v>6.5288769999999996E-2</v>
      </c>
      <c r="C246" s="5">
        <v>0.99949505999999999</v>
      </c>
      <c r="D246" s="5">
        <v>-0.124427915</v>
      </c>
      <c r="E246" s="5">
        <v>0.71798337499999998</v>
      </c>
      <c r="F246" s="5">
        <v>-0.1388701</v>
      </c>
      <c r="G246" s="5">
        <v>0.76384610500000005</v>
      </c>
      <c r="H246" s="4" t="s">
        <v>3608</v>
      </c>
      <c r="I246" s="2" t="s">
        <v>3599</v>
      </c>
      <c r="J246" s="2" t="s">
        <v>3599</v>
      </c>
    </row>
    <row r="247" spans="1:10">
      <c r="A247" t="s">
        <v>242</v>
      </c>
      <c r="B247" s="5">
        <v>0.16349883300000001</v>
      </c>
      <c r="C247" s="5">
        <v>0.99949505999999999</v>
      </c>
      <c r="D247" s="5">
        <v>0.10213984299999999</v>
      </c>
      <c r="E247" s="5">
        <v>0.80804112800000005</v>
      </c>
      <c r="F247" s="5">
        <v>0.106274014</v>
      </c>
      <c r="G247" s="5">
        <v>0.88477844299999997</v>
      </c>
      <c r="H247" s="4" t="s">
        <v>3817</v>
      </c>
      <c r="I247" s="2" t="s">
        <v>3662</v>
      </c>
      <c r="J247" s="2" t="s">
        <v>3818</v>
      </c>
    </row>
    <row r="248" spans="1:10">
      <c r="A248" t="s">
        <v>243</v>
      </c>
      <c r="B248" s="5">
        <v>0.122432941</v>
      </c>
      <c r="C248" s="5">
        <v>0.99949505999999999</v>
      </c>
      <c r="D248" s="5">
        <v>7.8989806999999995E-2</v>
      </c>
      <c r="E248" s="5">
        <v>0.88095124800000002</v>
      </c>
      <c r="F248" s="5">
        <v>9.4792660000000001E-3</v>
      </c>
      <c r="G248" s="5">
        <v>0.99597922299999997</v>
      </c>
      <c r="H248" s="4" t="s">
        <v>3608</v>
      </c>
      <c r="I248" s="2" t="s">
        <v>3599</v>
      </c>
      <c r="J248" s="2" t="s">
        <v>3599</v>
      </c>
    </row>
    <row r="249" spans="1:10">
      <c r="A249" t="s">
        <v>244</v>
      </c>
      <c r="B249" s="5">
        <v>6.3839300000000002E-2</v>
      </c>
      <c r="C249" s="5">
        <v>0.99949505999999999</v>
      </c>
      <c r="D249" s="5">
        <v>-0.107306744</v>
      </c>
      <c r="E249" s="5">
        <v>0.78700526500000001</v>
      </c>
      <c r="F249" s="5">
        <v>-9.0337448000000001E-2</v>
      </c>
      <c r="G249" s="5">
        <v>0.91454875999999996</v>
      </c>
      <c r="H249" s="4" t="s">
        <v>3608</v>
      </c>
      <c r="I249" s="2" t="s">
        <v>3599</v>
      </c>
      <c r="J249" s="2" t="s">
        <v>3599</v>
      </c>
    </row>
    <row r="250" spans="1:10">
      <c r="A250" t="s">
        <v>245</v>
      </c>
      <c r="B250" s="5">
        <v>-3.7069260999999999E-2</v>
      </c>
      <c r="C250" s="5">
        <v>0.99949505999999999</v>
      </c>
      <c r="D250" s="5">
        <v>-1.9721544000000001E-2</v>
      </c>
      <c r="E250" s="5">
        <v>0.96460350299999997</v>
      </c>
      <c r="F250" s="5">
        <v>4.2260131999999999E-2</v>
      </c>
      <c r="G250" s="5">
        <v>0.95494433499999998</v>
      </c>
      <c r="H250" s="4" t="s">
        <v>3819</v>
      </c>
      <c r="I250" s="2" t="s">
        <v>3717</v>
      </c>
      <c r="J250" s="2" t="s">
        <v>3820</v>
      </c>
    </row>
    <row r="251" spans="1:10">
      <c r="A251" t="s">
        <v>246</v>
      </c>
      <c r="B251" s="5">
        <v>-0.19998332599999999</v>
      </c>
      <c r="C251" s="5">
        <v>0.99949505999999999</v>
      </c>
      <c r="D251" s="5">
        <v>0.61195776999999996</v>
      </c>
      <c r="E251" s="1">
        <v>6.7414500000000002E-4</v>
      </c>
      <c r="F251" s="5">
        <v>0.36875976300000002</v>
      </c>
      <c r="G251" s="5">
        <v>0.2117627</v>
      </c>
      <c r="H251" s="4" t="s">
        <v>3821</v>
      </c>
      <c r="I251" s="2" t="s">
        <v>3601</v>
      </c>
      <c r="J251" s="2" t="s">
        <v>3822</v>
      </c>
    </row>
    <row r="252" spans="1:10">
      <c r="A252" t="s">
        <v>247</v>
      </c>
      <c r="B252" s="5">
        <v>-0.356717171</v>
      </c>
      <c r="C252" s="5">
        <v>0.45364548399999999</v>
      </c>
      <c r="D252" s="5">
        <v>0.79770337599999996</v>
      </c>
      <c r="E252" s="7">
        <v>1.2500000000000001E-6</v>
      </c>
      <c r="F252" s="5">
        <v>0.481814617</v>
      </c>
      <c r="G252" s="5">
        <v>2.3646501E-2</v>
      </c>
      <c r="H252" s="4" t="s">
        <v>3608</v>
      </c>
      <c r="I252" s="2" t="s">
        <v>3599</v>
      </c>
      <c r="J252" s="2" t="s">
        <v>3599</v>
      </c>
    </row>
    <row r="253" spans="1:10">
      <c r="A253" t="s">
        <v>248</v>
      </c>
      <c r="B253" s="5">
        <v>0.13190205799999999</v>
      </c>
      <c r="C253" s="5">
        <v>0.99949505999999999</v>
      </c>
      <c r="D253" s="5">
        <v>4.3224348000000003E-2</v>
      </c>
      <c r="E253" s="5">
        <v>0.94491473400000003</v>
      </c>
      <c r="F253" s="5">
        <v>7.7365306999999994E-2</v>
      </c>
      <c r="G253" s="5">
        <v>0.935991723</v>
      </c>
      <c r="H253" s="4" t="s">
        <v>3823</v>
      </c>
      <c r="I253" s="2" t="s">
        <v>3601</v>
      </c>
      <c r="J253" s="2" t="s">
        <v>3602</v>
      </c>
    </row>
    <row r="254" spans="1:10">
      <c r="A254" t="s">
        <v>249</v>
      </c>
      <c r="B254" s="5">
        <v>2.4993122999999999E-2</v>
      </c>
      <c r="C254" s="5">
        <v>0.99949505999999999</v>
      </c>
      <c r="D254" s="5">
        <v>-0.22017958500000001</v>
      </c>
      <c r="E254" s="5">
        <v>0.40813549199999999</v>
      </c>
      <c r="F254" s="5">
        <v>-0.13607195</v>
      </c>
      <c r="G254" s="5">
        <v>0.82500840499999994</v>
      </c>
      <c r="H254" s="4" t="s">
        <v>3824</v>
      </c>
      <c r="I254" s="2" t="s">
        <v>3748</v>
      </c>
      <c r="J254" s="2" t="s">
        <v>3749</v>
      </c>
    </row>
    <row r="255" spans="1:10">
      <c r="A255" t="s">
        <v>250</v>
      </c>
      <c r="B255" s="5">
        <v>4.3773340000000001E-3</v>
      </c>
      <c r="C255" s="5">
        <v>0.99949505999999999</v>
      </c>
      <c r="D255" s="5">
        <v>-0.24819333499999999</v>
      </c>
      <c r="E255" s="5">
        <v>0.214053048</v>
      </c>
      <c r="F255" s="5">
        <v>-8.9071108999999996E-2</v>
      </c>
      <c r="G255" s="5">
        <v>0.88074543800000005</v>
      </c>
      <c r="H255" s="4" t="s">
        <v>3825</v>
      </c>
      <c r="I255" s="2" t="s">
        <v>3748</v>
      </c>
      <c r="J255" s="2" t="s">
        <v>3749</v>
      </c>
    </row>
    <row r="256" spans="1:10">
      <c r="A256" t="s">
        <v>251</v>
      </c>
      <c r="B256" s="5">
        <v>-0.205751714</v>
      </c>
      <c r="C256" s="5">
        <v>0.99949505999999999</v>
      </c>
      <c r="D256" s="5">
        <v>0.30998167599999998</v>
      </c>
      <c r="E256" s="5">
        <v>0.212847286</v>
      </c>
      <c r="F256" s="5">
        <v>0.302489277</v>
      </c>
      <c r="G256" s="5">
        <v>0.28957286999999998</v>
      </c>
      <c r="H256" s="4" t="s">
        <v>3755</v>
      </c>
      <c r="I256" s="2" t="s">
        <v>3588</v>
      </c>
      <c r="J256" s="2" t="s">
        <v>3570</v>
      </c>
    </row>
    <row r="257" spans="1:10">
      <c r="A257" t="s">
        <v>252</v>
      </c>
      <c r="B257" s="5">
        <v>-0.15665194299999999</v>
      </c>
      <c r="C257" s="5">
        <v>0.99949505999999999</v>
      </c>
      <c r="D257" s="5">
        <v>0.43960364099999999</v>
      </c>
      <c r="E257" s="5">
        <v>0.22577577500000001</v>
      </c>
      <c r="F257" s="5">
        <v>0.29457465300000002</v>
      </c>
      <c r="G257" s="5">
        <v>0.58638818800000003</v>
      </c>
      <c r="H257" s="4" t="s">
        <v>3826</v>
      </c>
      <c r="I257" s="2" t="s">
        <v>3588</v>
      </c>
      <c r="J257" s="2" t="s">
        <v>3570</v>
      </c>
    </row>
    <row r="258" spans="1:10">
      <c r="A258" t="s">
        <v>253</v>
      </c>
      <c r="B258" s="5">
        <v>6.9669819999999993E-2</v>
      </c>
      <c r="C258" s="5">
        <v>0.99949505999999999</v>
      </c>
      <c r="D258" s="5">
        <v>-0.31733143000000003</v>
      </c>
      <c r="E258" s="5">
        <v>7.2826740000000001E-2</v>
      </c>
      <c r="F258" s="5">
        <v>-9.1387283E-2</v>
      </c>
      <c r="G258" s="5">
        <v>0.89049460499999999</v>
      </c>
      <c r="H258" s="4" t="s">
        <v>3608</v>
      </c>
      <c r="I258" s="2" t="s">
        <v>3599</v>
      </c>
      <c r="J258" s="2" t="s">
        <v>3599</v>
      </c>
    </row>
    <row r="259" spans="1:10">
      <c r="A259" t="s">
        <v>254</v>
      </c>
      <c r="B259" s="5">
        <v>6.8179089999999998E-2</v>
      </c>
      <c r="C259" s="5">
        <v>0.99949505999999999</v>
      </c>
      <c r="D259" s="5">
        <v>-0.213420533</v>
      </c>
      <c r="E259" s="5">
        <v>0.48357586299999999</v>
      </c>
      <c r="F259" s="5">
        <v>-2.3199206999999999E-2</v>
      </c>
      <c r="G259" s="5">
        <v>0.99092654000000002</v>
      </c>
      <c r="H259" s="4" t="s">
        <v>3827</v>
      </c>
      <c r="I259" s="2" t="s">
        <v>3564</v>
      </c>
      <c r="J259" s="2" t="s">
        <v>3565</v>
      </c>
    </row>
    <row r="260" spans="1:10">
      <c r="A260" t="s">
        <v>255</v>
      </c>
      <c r="B260" s="5">
        <v>5.1689945000000001E-2</v>
      </c>
      <c r="C260" s="5">
        <v>0.99949505999999999</v>
      </c>
      <c r="D260" s="5">
        <v>-0.120680939</v>
      </c>
      <c r="E260" s="5">
        <v>0.73592651600000003</v>
      </c>
      <c r="F260" s="5">
        <v>5.9466396999999997E-2</v>
      </c>
      <c r="G260" s="5">
        <v>0.93913467500000003</v>
      </c>
      <c r="H260" s="4" t="s">
        <v>3728</v>
      </c>
      <c r="I260" s="2" t="s">
        <v>3572</v>
      </c>
      <c r="J260" s="2" t="s">
        <v>3599</v>
      </c>
    </row>
    <row r="261" spans="1:10">
      <c r="A261" t="s">
        <v>256</v>
      </c>
      <c r="B261" s="5">
        <v>0.107092218</v>
      </c>
      <c r="C261" s="5">
        <v>0.99949505999999999</v>
      </c>
      <c r="D261" s="5">
        <v>-0.10113758</v>
      </c>
      <c r="E261" s="5">
        <v>0.83568838599999995</v>
      </c>
      <c r="F261" s="5">
        <v>-7.4478144999999996E-2</v>
      </c>
      <c r="G261" s="5">
        <v>0.93088073299999996</v>
      </c>
      <c r="H261" s="4" t="s">
        <v>3828</v>
      </c>
      <c r="I261" s="2" t="s">
        <v>3707</v>
      </c>
      <c r="J261" s="2" t="s">
        <v>3829</v>
      </c>
    </row>
    <row r="262" spans="1:10">
      <c r="A262" t="s">
        <v>257</v>
      </c>
      <c r="B262" s="5">
        <v>0.123292664</v>
      </c>
      <c r="C262" s="5">
        <v>0.99949505999999999</v>
      </c>
      <c r="D262" s="5">
        <v>0.206567151</v>
      </c>
      <c r="E262" s="5">
        <v>0.13668031</v>
      </c>
      <c r="F262" s="5">
        <v>0.17934304400000001</v>
      </c>
      <c r="G262" s="5">
        <v>0.447657154</v>
      </c>
      <c r="H262" s="4" t="s">
        <v>3728</v>
      </c>
      <c r="I262" s="2" t="s">
        <v>3572</v>
      </c>
      <c r="J262" s="2" t="s">
        <v>3599</v>
      </c>
    </row>
    <row r="263" spans="1:10">
      <c r="A263" t="s">
        <v>258</v>
      </c>
      <c r="B263" s="5">
        <v>0.20948425400000001</v>
      </c>
      <c r="C263" s="5">
        <v>0.99949505999999999</v>
      </c>
      <c r="D263" s="5">
        <v>-1.6142071000000001E-2</v>
      </c>
      <c r="E263" s="5">
        <v>0.96593214299999997</v>
      </c>
      <c r="F263" s="5">
        <v>-3.2616042999999997E-2</v>
      </c>
      <c r="G263" s="5">
        <v>0.96667535999999998</v>
      </c>
      <c r="H263" s="4" t="s">
        <v>3830</v>
      </c>
      <c r="I263" s="2" t="s">
        <v>3599</v>
      </c>
      <c r="J263" s="2" t="s">
        <v>3831</v>
      </c>
    </row>
    <row r="264" spans="1:10">
      <c r="A264" t="s">
        <v>259</v>
      </c>
      <c r="B264" s="5">
        <v>8.2541352999999998E-2</v>
      </c>
      <c r="C264" s="5">
        <v>0.99949505999999999</v>
      </c>
      <c r="D264" s="5">
        <v>-4.0639293E-2</v>
      </c>
      <c r="E264" s="5">
        <v>0.92868826800000004</v>
      </c>
      <c r="F264" s="5">
        <v>-1.4536515999999999E-2</v>
      </c>
      <c r="G264" s="5">
        <v>0.99355626500000005</v>
      </c>
      <c r="H264" s="4" t="s">
        <v>3832</v>
      </c>
      <c r="I264" s="2" t="s">
        <v>3572</v>
      </c>
      <c r="J264" s="2" t="s">
        <v>3570</v>
      </c>
    </row>
    <row r="265" spans="1:10">
      <c r="A265" t="s">
        <v>260</v>
      </c>
      <c r="B265" s="5">
        <v>6.1067942E-2</v>
      </c>
      <c r="C265" s="5">
        <v>0.99949505999999999</v>
      </c>
      <c r="D265" s="5">
        <v>-0.15092513399999999</v>
      </c>
      <c r="E265" s="5">
        <v>0.62988683599999995</v>
      </c>
      <c r="F265" s="5">
        <v>-0.10554514</v>
      </c>
      <c r="G265" s="5">
        <v>0.85623910800000003</v>
      </c>
      <c r="H265" s="4" t="s">
        <v>3608</v>
      </c>
      <c r="I265" s="2" t="s">
        <v>3599</v>
      </c>
      <c r="J265" s="2" t="s">
        <v>3599</v>
      </c>
    </row>
    <row r="266" spans="1:10">
      <c r="A266" t="s">
        <v>261</v>
      </c>
      <c r="B266" s="5">
        <v>8.2139727999999995E-2</v>
      </c>
      <c r="C266" s="5">
        <v>0.99949505999999999</v>
      </c>
      <c r="D266" s="5">
        <v>9.1628685000000001E-2</v>
      </c>
      <c r="E266" s="5">
        <v>0.81003913000000005</v>
      </c>
      <c r="F266" s="5">
        <v>0.12976647099999999</v>
      </c>
      <c r="G266" s="5">
        <v>0.79818459100000005</v>
      </c>
      <c r="H266" s="4" t="s">
        <v>3833</v>
      </c>
      <c r="I266" s="2" t="s">
        <v>3665</v>
      </c>
      <c r="J266" s="2" t="s">
        <v>3834</v>
      </c>
    </row>
    <row r="267" spans="1:10">
      <c r="A267" t="s">
        <v>262</v>
      </c>
      <c r="B267" s="5">
        <v>0.120830226</v>
      </c>
      <c r="C267" s="5">
        <v>0.99949505999999999</v>
      </c>
      <c r="D267" s="5">
        <v>2.9940511999999999E-2</v>
      </c>
      <c r="E267" s="5">
        <v>0.93308221099999999</v>
      </c>
      <c r="F267" s="5">
        <v>-0.131130043</v>
      </c>
      <c r="G267" s="5">
        <v>0.67225042099999999</v>
      </c>
      <c r="H267" s="4" t="s">
        <v>3835</v>
      </c>
      <c r="I267" s="2" t="s">
        <v>3596</v>
      </c>
      <c r="J267" s="2" t="s">
        <v>3597</v>
      </c>
    </row>
    <row r="268" spans="1:10">
      <c r="A268" t="s">
        <v>263</v>
      </c>
      <c r="B268" s="5">
        <v>-1.3195683E-2</v>
      </c>
      <c r="C268" s="5">
        <v>0.99949505999999999</v>
      </c>
      <c r="D268" s="5">
        <v>-5.5139531999999998E-2</v>
      </c>
      <c r="E268" s="5">
        <v>0.89925390100000002</v>
      </c>
      <c r="F268" s="5">
        <v>1.4424667E-2</v>
      </c>
      <c r="G268" s="5">
        <v>0.99347586399999999</v>
      </c>
      <c r="H268" s="4" t="s">
        <v>3608</v>
      </c>
      <c r="I268" s="2" t="s">
        <v>3599</v>
      </c>
      <c r="J268" s="2" t="s">
        <v>3599</v>
      </c>
    </row>
    <row r="269" spans="1:10">
      <c r="A269" t="s">
        <v>264</v>
      </c>
      <c r="B269" s="5">
        <v>-0.145247288</v>
      </c>
      <c r="C269" s="5">
        <v>0.99949505999999999</v>
      </c>
      <c r="D269" s="5">
        <v>-0.14032945499999999</v>
      </c>
      <c r="E269" s="5">
        <v>0.42049141299999998</v>
      </c>
      <c r="F269" s="5">
        <v>-5.5033435999999998E-2</v>
      </c>
      <c r="G269" s="5">
        <v>0.92220311399999999</v>
      </c>
      <c r="H269" s="4" t="s">
        <v>3836</v>
      </c>
      <c r="I269" s="2" t="s">
        <v>3599</v>
      </c>
      <c r="J269" s="2" t="s">
        <v>3570</v>
      </c>
    </row>
    <row r="270" spans="1:10">
      <c r="A270" t="s">
        <v>265</v>
      </c>
      <c r="B270" s="5">
        <v>-0.10336611800000001</v>
      </c>
      <c r="C270" s="5">
        <v>0.99949505999999999</v>
      </c>
      <c r="D270" s="5">
        <v>1.0380143999999999E-2</v>
      </c>
      <c r="E270" s="5">
        <v>0.98147229800000002</v>
      </c>
      <c r="F270" s="5">
        <v>8.7081247000000001E-2</v>
      </c>
      <c r="G270" s="5">
        <v>0.88477844299999997</v>
      </c>
      <c r="H270" s="4" t="s">
        <v>3837</v>
      </c>
      <c r="I270" s="2" t="s">
        <v>3564</v>
      </c>
      <c r="J270" s="2" t="s">
        <v>3568</v>
      </c>
    </row>
    <row r="271" spans="1:10">
      <c r="A271" t="s">
        <v>266</v>
      </c>
      <c r="B271" s="5">
        <v>-1.3727105E-2</v>
      </c>
      <c r="C271" s="5">
        <v>0.99949505999999999</v>
      </c>
      <c r="D271" s="5">
        <v>-3.3412565999999998E-2</v>
      </c>
      <c r="E271" s="5">
        <v>0.94882341699999995</v>
      </c>
      <c r="F271" s="5">
        <v>1.8040954000000001E-2</v>
      </c>
      <c r="G271" s="5">
        <v>0.99347586399999999</v>
      </c>
      <c r="H271" s="4" t="s">
        <v>3838</v>
      </c>
      <c r="I271" s="2" t="s">
        <v>3620</v>
      </c>
      <c r="J271" s="2" t="s">
        <v>3622</v>
      </c>
    </row>
    <row r="272" spans="1:10">
      <c r="A272" t="s">
        <v>267</v>
      </c>
      <c r="B272" s="5">
        <v>2.2529870000000001E-3</v>
      </c>
      <c r="C272" s="5">
        <v>0.99949505999999999</v>
      </c>
      <c r="D272" s="5">
        <v>-0.116048634</v>
      </c>
      <c r="E272" s="5">
        <v>0.76662825000000001</v>
      </c>
      <c r="F272" s="5">
        <v>-0.108936907</v>
      </c>
      <c r="G272" s="5">
        <v>0.88477844299999997</v>
      </c>
      <c r="H272" s="4" t="s">
        <v>3838</v>
      </c>
      <c r="I272" s="2" t="s">
        <v>3620</v>
      </c>
      <c r="J272" s="2" t="s">
        <v>3622</v>
      </c>
    </row>
    <row r="273" spans="1:10">
      <c r="A273" t="s">
        <v>268</v>
      </c>
      <c r="B273" s="5">
        <v>4.3331390999999997E-2</v>
      </c>
      <c r="C273" s="5">
        <v>0.99949505999999999</v>
      </c>
      <c r="D273" s="5">
        <v>8.5616264999999997E-2</v>
      </c>
      <c r="E273" s="5">
        <v>0.80804112800000005</v>
      </c>
      <c r="F273" s="5">
        <v>9.8789731000000006E-2</v>
      </c>
      <c r="G273" s="5">
        <v>0.83073708199999996</v>
      </c>
      <c r="H273" s="4" t="s">
        <v>3728</v>
      </c>
      <c r="I273" s="2" t="s">
        <v>3572</v>
      </c>
      <c r="J273" s="2" t="s">
        <v>3599</v>
      </c>
    </row>
    <row r="274" spans="1:10">
      <c r="A274" t="s">
        <v>269</v>
      </c>
      <c r="B274" s="5">
        <v>3.9645103000000001E-2</v>
      </c>
      <c r="C274" s="5">
        <v>0.99949505999999999</v>
      </c>
      <c r="D274" s="5">
        <v>-7.4214698999999995E-2</v>
      </c>
      <c r="E274" s="5">
        <v>0.91727215399999995</v>
      </c>
      <c r="F274" s="5">
        <v>-9.9794395999999994E-2</v>
      </c>
      <c r="G274" s="5">
        <v>0.92509555300000001</v>
      </c>
      <c r="H274" s="4" t="s">
        <v>3839</v>
      </c>
      <c r="I274" s="2" t="s">
        <v>3610</v>
      </c>
      <c r="J274" s="2" t="s">
        <v>3611</v>
      </c>
    </row>
    <row r="275" spans="1:10">
      <c r="A275" t="s">
        <v>270</v>
      </c>
      <c r="B275" s="5">
        <v>0.147583932</v>
      </c>
      <c r="C275" s="5">
        <v>0.99949505999999999</v>
      </c>
      <c r="D275" s="5">
        <v>0.14443351900000001</v>
      </c>
      <c r="E275" s="5">
        <v>0.77029409900000001</v>
      </c>
      <c r="F275" s="5">
        <v>7.8601265000000003E-2</v>
      </c>
      <c r="G275" s="5">
        <v>0.93542175299999997</v>
      </c>
      <c r="H275" s="4" t="s">
        <v>3840</v>
      </c>
      <c r="I275" s="2" t="s">
        <v>3665</v>
      </c>
      <c r="J275" s="2" t="s">
        <v>3841</v>
      </c>
    </row>
    <row r="276" spans="1:10">
      <c r="A276" t="s">
        <v>271</v>
      </c>
      <c r="B276" s="5">
        <v>-1.9786220000000002E-3</v>
      </c>
      <c r="C276" s="5">
        <v>0.99949505999999999</v>
      </c>
      <c r="D276" s="5">
        <v>0.122664122</v>
      </c>
      <c r="E276" s="5">
        <v>0.71746502300000004</v>
      </c>
      <c r="F276" s="5">
        <v>0.112572268</v>
      </c>
      <c r="G276" s="5">
        <v>0.85578433099999995</v>
      </c>
      <c r="H276" s="4" t="s">
        <v>3842</v>
      </c>
      <c r="I276" s="2" t="s">
        <v>3599</v>
      </c>
      <c r="J276" s="2" t="s">
        <v>3570</v>
      </c>
    </row>
    <row r="277" spans="1:10">
      <c r="A277" t="s">
        <v>272</v>
      </c>
      <c r="B277" s="5">
        <v>4.1103617000000002E-2</v>
      </c>
      <c r="C277" s="5">
        <v>0.99949505999999999</v>
      </c>
      <c r="D277" s="5">
        <v>6.2174581E-2</v>
      </c>
      <c r="E277" s="5">
        <v>0.94350229399999996</v>
      </c>
      <c r="F277" s="5">
        <v>0.141333348</v>
      </c>
      <c r="G277" s="5">
        <v>0.91454875999999996</v>
      </c>
      <c r="H277" s="4" t="s">
        <v>3843</v>
      </c>
      <c r="I277" s="2" t="s">
        <v>3707</v>
      </c>
      <c r="J277" s="2" t="s">
        <v>3570</v>
      </c>
    </row>
    <row r="278" spans="1:10">
      <c r="A278" t="s">
        <v>273</v>
      </c>
      <c r="B278" s="5">
        <v>7.4478859999999994E-2</v>
      </c>
      <c r="C278" s="5">
        <v>0.99949505999999999</v>
      </c>
      <c r="D278" s="5">
        <v>6.1894448999999997E-2</v>
      </c>
      <c r="E278" s="5">
        <v>0.90184441999999998</v>
      </c>
      <c r="F278" s="5">
        <v>0.20255862199999999</v>
      </c>
      <c r="G278" s="5">
        <v>0.63461900900000001</v>
      </c>
      <c r="H278" s="4" t="s">
        <v>3608</v>
      </c>
      <c r="I278" s="2" t="s">
        <v>3599</v>
      </c>
      <c r="J278" s="2" t="s">
        <v>3599</v>
      </c>
    </row>
    <row r="279" spans="1:10">
      <c r="A279" t="s">
        <v>274</v>
      </c>
      <c r="B279" s="5">
        <v>7.5911140000000004E-3</v>
      </c>
      <c r="C279" s="5">
        <v>0.99949505999999999</v>
      </c>
      <c r="D279" s="5">
        <v>0.10182546100000001</v>
      </c>
      <c r="E279" s="5">
        <v>0.80874499399999999</v>
      </c>
      <c r="F279" s="5">
        <v>0.10776047900000001</v>
      </c>
      <c r="G279" s="5">
        <v>0.88477844299999997</v>
      </c>
      <c r="H279" s="4" t="s">
        <v>3844</v>
      </c>
      <c r="I279" s="2" t="s">
        <v>3662</v>
      </c>
      <c r="J279" s="2" t="s">
        <v>3570</v>
      </c>
    </row>
    <row r="280" spans="1:10">
      <c r="A280" t="s">
        <v>275</v>
      </c>
      <c r="B280" s="5">
        <v>0.114595034</v>
      </c>
      <c r="C280" s="5">
        <v>0.99949505999999999</v>
      </c>
      <c r="D280" s="5">
        <v>-8.4870767E-2</v>
      </c>
      <c r="E280" s="5">
        <v>0.88606962300000003</v>
      </c>
      <c r="F280" s="5">
        <v>-0.1105275</v>
      </c>
      <c r="G280" s="5">
        <v>0.91295436299999999</v>
      </c>
      <c r="H280" s="4" t="s">
        <v>3845</v>
      </c>
      <c r="I280" s="2" t="s">
        <v>3707</v>
      </c>
      <c r="J280" s="2" t="s">
        <v>3570</v>
      </c>
    </row>
    <row r="281" spans="1:10">
      <c r="A281" t="s">
        <v>276</v>
      </c>
      <c r="B281" s="5">
        <v>8.6433598E-2</v>
      </c>
      <c r="C281" s="5">
        <v>0.99949505999999999</v>
      </c>
      <c r="D281" s="5">
        <v>-0.14998524899999999</v>
      </c>
      <c r="E281" s="5">
        <v>0.79794209900000002</v>
      </c>
      <c r="F281" s="5">
        <v>-0.19627082800000001</v>
      </c>
      <c r="G281" s="5">
        <v>0.79818459100000005</v>
      </c>
      <c r="H281" s="4" t="s">
        <v>3608</v>
      </c>
      <c r="I281" s="2" t="s">
        <v>3599</v>
      </c>
      <c r="J281" s="2" t="s">
        <v>3599</v>
      </c>
    </row>
    <row r="282" spans="1:10">
      <c r="A282" t="s">
        <v>277</v>
      </c>
      <c r="B282" s="5">
        <v>4.8231853999999998E-2</v>
      </c>
      <c r="C282" s="5">
        <v>0.99949505999999999</v>
      </c>
      <c r="D282" s="5">
        <v>-6.9908289999999998E-2</v>
      </c>
      <c r="E282" s="5">
        <v>0.93308221099999999</v>
      </c>
      <c r="F282" s="5">
        <v>3.1576909999999998E-3</v>
      </c>
      <c r="G282" s="5">
        <v>0.99895287499999996</v>
      </c>
      <c r="H282" s="4" t="s">
        <v>3846</v>
      </c>
      <c r="I282" s="2" t="s">
        <v>3748</v>
      </c>
      <c r="J282" s="2" t="s">
        <v>3847</v>
      </c>
    </row>
    <row r="283" spans="1:10">
      <c r="A283" t="s">
        <v>278</v>
      </c>
      <c r="B283" s="5">
        <v>2.2496555000000001E-2</v>
      </c>
      <c r="C283" s="5">
        <v>0.99949505999999999</v>
      </c>
      <c r="D283" s="5">
        <v>-0.227546428</v>
      </c>
      <c r="E283" s="5">
        <v>0.69683599500000004</v>
      </c>
      <c r="F283" s="5">
        <v>-0.133201028</v>
      </c>
      <c r="G283" s="5">
        <v>0.91295436299999999</v>
      </c>
      <c r="H283" s="4" t="s">
        <v>3608</v>
      </c>
      <c r="I283" s="2" t="s">
        <v>3599</v>
      </c>
      <c r="J283" s="2" t="s">
        <v>3599</v>
      </c>
    </row>
    <row r="284" spans="1:10">
      <c r="A284" t="s">
        <v>279</v>
      </c>
      <c r="B284" s="5">
        <v>3.4064631999999997E-2</v>
      </c>
      <c r="C284" s="5">
        <v>0.99949505999999999</v>
      </c>
      <c r="D284" s="5">
        <v>-9.4992599999999996E-2</v>
      </c>
      <c r="E284" s="5">
        <v>0.76280904699999996</v>
      </c>
      <c r="F284" s="5">
        <v>-0.10132777599999999</v>
      </c>
      <c r="G284" s="5">
        <v>0.85578433099999995</v>
      </c>
      <c r="H284" s="4" t="s">
        <v>3766</v>
      </c>
      <c r="I284" s="2" t="s">
        <v>3582</v>
      </c>
      <c r="J284" s="2" t="s">
        <v>3583</v>
      </c>
    </row>
    <row r="285" spans="1:10">
      <c r="A285" t="s">
        <v>280</v>
      </c>
      <c r="B285" s="5">
        <v>0.117816264</v>
      </c>
      <c r="C285" s="5">
        <v>0.99949505999999999</v>
      </c>
      <c r="D285" s="5">
        <v>-0.1113929</v>
      </c>
      <c r="E285" s="5">
        <v>0.90037050100000005</v>
      </c>
      <c r="F285" s="5">
        <v>-0.27448600400000001</v>
      </c>
      <c r="G285" s="5">
        <v>0.76257631400000003</v>
      </c>
      <c r="H285" s="4" t="s">
        <v>3848</v>
      </c>
      <c r="I285" s="2" t="s">
        <v>3707</v>
      </c>
      <c r="J285" s="2" t="s">
        <v>3570</v>
      </c>
    </row>
    <row r="286" spans="1:10">
      <c r="A286" t="s">
        <v>281</v>
      </c>
      <c r="B286" s="5">
        <v>-0.26534276899999998</v>
      </c>
      <c r="C286" s="5" t="s">
        <v>3559</v>
      </c>
      <c r="D286" s="5">
        <v>-0.466358773</v>
      </c>
      <c r="E286" s="5">
        <v>0.38533092400000002</v>
      </c>
      <c r="F286" s="5">
        <v>-0.39869221199999999</v>
      </c>
      <c r="G286" s="5">
        <v>0.55401758800000001</v>
      </c>
      <c r="H286" s="4" t="s">
        <v>3849</v>
      </c>
      <c r="I286" s="2" t="s">
        <v>3588</v>
      </c>
      <c r="J286" s="2" t="s">
        <v>3677</v>
      </c>
    </row>
    <row r="287" spans="1:10">
      <c r="A287" t="s">
        <v>282</v>
      </c>
      <c r="B287" s="5">
        <v>7.1224276000000003E-2</v>
      </c>
      <c r="C287" s="5">
        <v>0.99949505999999999</v>
      </c>
      <c r="D287" s="5">
        <v>-0.81454021399999998</v>
      </c>
      <c r="E287" s="5">
        <v>8.5997456999999999E-2</v>
      </c>
      <c r="F287" s="5">
        <v>-0.57924277199999996</v>
      </c>
      <c r="G287" s="5" t="s">
        <v>3559</v>
      </c>
      <c r="H287" s="4" t="s">
        <v>3608</v>
      </c>
      <c r="I287" s="2" t="s">
        <v>3599</v>
      </c>
      <c r="J287" s="2" t="s">
        <v>3599</v>
      </c>
    </row>
    <row r="288" spans="1:10">
      <c r="A288" t="s">
        <v>283</v>
      </c>
      <c r="B288" s="5">
        <v>0.103463864</v>
      </c>
      <c r="C288" s="5">
        <v>0.99949505999999999</v>
      </c>
      <c r="D288" s="5">
        <v>0.18739842600000001</v>
      </c>
      <c r="E288" s="5">
        <v>0.66627219900000001</v>
      </c>
      <c r="F288" s="5">
        <v>3.0236328E-2</v>
      </c>
      <c r="G288" s="5">
        <v>0.98590947500000004</v>
      </c>
      <c r="H288" s="4" t="s">
        <v>3850</v>
      </c>
      <c r="I288" s="2" t="s">
        <v>3748</v>
      </c>
      <c r="J288" s="2" t="s">
        <v>3847</v>
      </c>
    </row>
    <row r="289" spans="1:10">
      <c r="A289" t="s">
        <v>284</v>
      </c>
      <c r="B289" s="5">
        <v>0.19642421700000001</v>
      </c>
      <c r="C289" s="5">
        <v>0.99949505999999999</v>
      </c>
      <c r="D289" s="5">
        <v>1.2796223000000001E-2</v>
      </c>
      <c r="E289" s="5">
        <v>0.98509022700000004</v>
      </c>
      <c r="F289" s="5">
        <v>-5.4338668E-2</v>
      </c>
      <c r="G289" s="5">
        <v>0.96465846099999997</v>
      </c>
      <c r="H289" s="4" t="s">
        <v>3851</v>
      </c>
      <c r="I289" s="2" t="s">
        <v>3582</v>
      </c>
      <c r="J289" s="2" t="s">
        <v>3583</v>
      </c>
    </row>
    <row r="290" spans="1:10">
      <c r="A290" t="s">
        <v>285</v>
      </c>
      <c r="B290" s="5">
        <v>7.6552614000000005E-2</v>
      </c>
      <c r="C290" s="5">
        <v>0.99949505999999999</v>
      </c>
      <c r="D290" s="5">
        <v>-2.8058163000000001E-2</v>
      </c>
      <c r="E290" s="5">
        <v>0.96871617899999996</v>
      </c>
      <c r="F290" s="5">
        <v>-0.106576529</v>
      </c>
      <c r="G290" s="5">
        <v>0.91964868700000002</v>
      </c>
      <c r="H290" s="4" t="s">
        <v>3852</v>
      </c>
      <c r="I290" s="2" t="s">
        <v>3638</v>
      </c>
      <c r="J290" s="2" t="s">
        <v>3570</v>
      </c>
    </row>
    <row r="291" spans="1:10">
      <c r="A291" t="s">
        <v>286</v>
      </c>
      <c r="B291" s="5">
        <v>8.3284686999999996E-2</v>
      </c>
      <c r="C291" s="5">
        <v>0.99949505999999999</v>
      </c>
      <c r="D291" s="5">
        <v>1.5476686E-2</v>
      </c>
      <c r="E291" s="5">
        <v>0.98841871000000003</v>
      </c>
      <c r="F291" s="5">
        <v>-0.14917627899999999</v>
      </c>
      <c r="G291" s="5">
        <v>0.91212803200000003</v>
      </c>
      <c r="H291" s="4" t="s">
        <v>3853</v>
      </c>
      <c r="I291" s="2" t="s">
        <v>3707</v>
      </c>
      <c r="J291" s="2" t="s">
        <v>3570</v>
      </c>
    </row>
    <row r="292" spans="1:10">
      <c r="A292" t="s">
        <v>287</v>
      </c>
      <c r="B292" s="5">
        <v>5.7023254000000002E-2</v>
      </c>
      <c r="C292" s="5">
        <v>0.99949505999999999</v>
      </c>
      <c r="D292" s="5">
        <v>-2.1387231999999999E-2</v>
      </c>
      <c r="E292" s="5">
        <v>0.98159600700000005</v>
      </c>
      <c r="F292" s="5">
        <v>-7.0276864999999994E-2</v>
      </c>
      <c r="G292" s="5">
        <v>0.96465846099999997</v>
      </c>
      <c r="H292" s="4" t="s">
        <v>3854</v>
      </c>
      <c r="I292" s="2" t="s">
        <v>3707</v>
      </c>
      <c r="J292" s="2" t="s">
        <v>3570</v>
      </c>
    </row>
    <row r="293" spans="1:10">
      <c r="A293" t="s">
        <v>288</v>
      </c>
      <c r="B293" s="5">
        <v>8.6641278000000002E-2</v>
      </c>
      <c r="C293" s="5">
        <v>0.99949505999999999</v>
      </c>
      <c r="D293" s="5">
        <v>-0.123993855</v>
      </c>
      <c r="E293" s="5">
        <v>0.89645443999999996</v>
      </c>
      <c r="F293" s="5">
        <v>-0.22005353499999999</v>
      </c>
      <c r="G293" s="5">
        <v>0.85578433099999995</v>
      </c>
      <c r="H293" s="4" t="s">
        <v>3855</v>
      </c>
      <c r="I293" s="2" t="s">
        <v>3707</v>
      </c>
      <c r="J293" s="2" t="s">
        <v>3570</v>
      </c>
    </row>
    <row r="294" spans="1:10">
      <c r="A294" t="s">
        <v>289</v>
      </c>
      <c r="B294" s="5">
        <v>6.4789715999999997E-2</v>
      </c>
      <c r="C294" s="5">
        <v>0.99949505999999999</v>
      </c>
      <c r="D294" s="5">
        <v>-0.189100093</v>
      </c>
      <c r="E294" s="5">
        <v>0.82808473199999999</v>
      </c>
      <c r="F294" s="5">
        <v>-0.271588671</v>
      </c>
      <c r="G294" s="5">
        <v>0.77895170199999997</v>
      </c>
      <c r="H294" s="4" t="s">
        <v>3856</v>
      </c>
      <c r="I294" s="2" t="s">
        <v>3707</v>
      </c>
      <c r="J294" s="2" t="s">
        <v>3570</v>
      </c>
    </row>
    <row r="295" spans="1:10">
      <c r="A295" t="s">
        <v>290</v>
      </c>
      <c r="B295" s="5">
        <v>3.7563326000000001E-2</v>
      </c>
      <c r="C295" s="5">
        <v>0.99949505999999999</v>
      </c>
      <c r="D295" s="5">
        <v>0.124012734</v>
      </c>
      <c r="E295" s="5">
        <v>0.80405820299999997</v>
      </c>
      <c r="F295" s="5">
        <v>5.5974840999999997E-2</v>
      </c>
      <c r="G295" s="5">
        <v>0.95395073699999999</v>
      </c>
      <c r="H295" s="4" t="s">
        <v>3857</v>
      </c>
      <c r="I295" s="2" t="s">
        <v>3564</v>
      </c>
      <c r="J295" s="2" t="s">
        <v>3565</v>
      </c>
    </row>
    <row r="296" spans="1:10">
      <c r="A296" t="s">
        <v>291</v>
      </c>
      <c r="B296" s="5">
        <v>6.5061561000000004E-2</v>
      </c>
      <c r="C296" s="5">
        <v>0.99949505999999999</v>
      </c>
      <c r="D296" s="5">
        <v>9.3037669000000003E-2</v>
      </c>
      <c r="E296" s="5">
        <v>0.84670691899999995</v>
      </c>
      <c r="F296" s="5">
        <v>4.903035E-3</v>
      </c>
      <c r="G296" s="5">
        <v>0.99829968300000005</v>
      </c>
      <c r="H296" s="4" t="s">
        <v>3858</v>
      </c>
      <c r="I296" s="2" t="s">
        <v>3564</v>
      </c>
      <c r="J296" s="2" t="s">
        <v>3565</v>
      </c>
    </row>
    <row r="297" spans="1:10">
      <c r="A297" t="s">
        <v>292</v>
      </c>
      <c r="B297" s="5">
        <v>0.21133457999999999</v>
      </c>
      <c r="C297" s="5">
        <v>0.99949505999999999</v>
      </c>
      <c r="D297" s="5">
        <v>8.5254291999999995E-2</v>
      </c>
      <c r="E297" s="5">
        <v>0.84946182699999995</v>
      </c>
      <c r="F297" s="5">
        <v>-7.7425050000000002E-3</v>
      </c>
      <c r="G297" s="5">
        <v>0.99597922299999997</v>
      </c>
      <c r="H297" s="4" t="s">
        <v>3608</v>
      </c>
      <c r="I297" s="2" t="s">
        <v>3599</v>
      </c>
      <c r="J297" s="2" t="s">
        <v>3599</v>
      </c>
    </row>
    <row r="298" spans="1:10">
      <c r="A298" t="s">
        <v>293</v>
      </c>
      <c r="B298" s="5">
        <v>8.3902406999999998E-2</v>
      </c>
      <c r="C298" s="5">
        <v>0.99949505999999999</v>
      </c>
      <c r="D298" s="5">
        <v>9.6132583999999993E-2</v>
      </c>
      <c r="E298" s="5">
        <v>0.90145806500000003</v>
      </c>
      <c r="F298" s="5">
        <v>-8.0900093000000006E-2</v>
      </c>
      <c r="G298" s="5">
        <v>0.95380982199999997</v>
      </c>
      <c r="H298" s="4" t="s">
        <v>3859</v>
      </c>
      <c r="I298" s="2" t="s">
        <v>3707</v>
      </c>
      <c r="J298" s="2" t="s">
        <v>3570</v>
      </c>
    </row>
    <row r="299" spans="1:10">
      <c r="A299" t="s">
        <v>294</v>
      </c>
      <c r="B299" s="5">
        <v>4.5720322000000001E-2</v>
      </c>
      <c r="C299" s="5">
        <v>0.99949505999999999</v>
      </c>
      <c r="D299" s="5">
        <v>0.157389109</v>
      </c>
      <c r="E299" s="5">
        <v>0.83506804000000001</v>
      </c>
      <c r="F299" s="5">
        <v>4.6921869999999997E-2</v>
      </c>
      <c r="G299" s="5">
        <v>0.98366751600000002</v>
      </c>
      <c r="H299" s="4" t="s">
        <v>3860</v>
      </c>
      <c r="I299" s="2" t="s">
        <v>3707</v>
      </c>
      <c r="J299" s="2" t="s">
        <v>3570</v>
      </c>
    </row>
    <row r="300" spans="1:10">
      <c r="A300" t="s">
        <v>295</v>
      </c>
      <c r="B300" s="5">
        <v>5.6636602000000001E-2</v>
      </c>
      <c r="C300" s="5">
        <v>0.99949505999999999</v>
      </c>
      <c r="D300" s="5">
        <v>0.100962918</v>
      </c>
      <c r="E300" s="5">
        <v>0.90184441999999998</v>
      </c>
      <c r="F300" s="5">
        <v>-2.5076231000000001E-2</v>
      </c>
      <c r="G300" s="5">
        <v>0.99347586399999999</v>
      </c>
      <c r="H300" s="4" t="s">
        <v>3861</v>
      </c>
      <c r="I300" s="2" t="s">
        <v>3707</v>
      </c>
      <c r="J300" s="2" t="s">
        <v>3570</v>
      </c>
    </row>
    <row r="301" spans="1:10">
      <c r="A301" t="s">
        <v>296</v>
      </c>
      <c r="B301" s="5">
        <v>7.1038292000000003E-2</v>
      </c>
      <c r="C301" s="5">
        <v>0.99949505999999999</v>
      </c>
      <c r="D301" s="5">
        <v>2.0717712999999999E-2</v>
      </c>
      <c r="E301" s="5">
        <v>0.97993994299999998</v>
      </c>
      <c r="F301" s="5">
        <v>-2.5498867000000001E-2</v>
      </c>
      <c r="G301" s="5">
        <v>0.99347586399999999</v>
      </c>
      <c r="H301" s="4" t="s">
        <v>3862</v>
      </c>
      <c r="I301" s="2" t="s">
        <v>3707</v>
      </c>
      <c r="J301" s="2" t="s">
        <v>3570</v>
      </c>
    </row>
    <row r="302" spans="1:10">
      <c r="A302" t="s">
        <v>297</v>
      </c>
      <c r="B302" s="5">
        <v>4.7748024E-2</v>
      </c>
      <c r="C302" s="5">
        <v>0.99949505999999999</v>
      </c>
      <c r="D302" s="5">
        <v>9.5546289000000006E-2</v>
      </c>
      <c r="E302" s="5">
        <v>0.92607103899999998</v>
      </c>
      <c r="F302" s="5">
        <v>-1.8122678999999999E-2</v>
      </c>
      <c r="G302" s="5">
        <v>0.99597922299999997</v>
      </c>
      <c r="H302" s="4" t="s">
        <v>3863</v>
      </c>
      <c r="I302" s="2" t="s">
        <v>3707</v>
      </c>
      <c r="J302" s="2" t="s">
        <v>3570</v>
      </c>
    </row>
    <row r="303" spans="1:10">
      <c r="A303" t="s">
        <v>298</v>
      </c>
      <c r="B303" s="5">
        <v>3.4335267000000003E-2</v>
      </c>
      <c r="C303" s="5">
        <v>0.99949505999999999</v>
      </c>
      <c r="D303" s="5">
        <v>0.17530475700000001</v>
      </c>
      <c r="E303" s="5">
        <v>0.831813884</v>
      </c>
      <c r="F303" s="5">
        <v>6.3883383000000002E-2</v>
      </c>
      <c r="G303" s="5">
        <v>0.97287943399999999</v>
      </c>
      <c r="H303" s="4" t="s">
        <v>3864</v>
      </c>
      <c r="I303" s="2" t="s">
        <v>3707</v>
      </c>
      <c r="J303" s="2" t="s">
        <v>3570</v>
      </c>
    </row>
    <row r="304" spans="1:10">
      <c r="A304" t="s">
        <v>299</v>
      </c>
      <c r="B304" s="5">
        <v>2.8232026E-2</v>
      </c>
      <c r="C304" s="5">
        <v>0.99949505999999999</v>
      </c>
      <c r="D304" s="5">
        <v>0.19263554099999999</v>
      </c>
      <c r="E304" s="5">
        <v>0.81151728899999998</v>
      </c>
      <c r="F304" s="5">
        <v>8.0303181000000001E-2</v>
      </c>
      <c r="G304" s="5">
        <v>0.96155333499999995</v>
      </c>
      <c r="H304" s="4" t="s">
        <v>3865</v>
      </c>
      <c r="I304" s="2" t="s">
        <v>3707</v>
      </c>
      <c r="J304" s="2" t="s">
        <v>3570</v>
      </c>
    </row>
    <row r="305" spans="1:10">
      <c r="A305" t="s">
        <v>300</v>
      </c>
      <c r="B305" s="5">
        <v>5.5504829999999998E-2</v>
      </c>
      <c r="C305" s="5">
        <v>0.99949505999999999</v>
      </c>
      <c r="D305" s="5">
        <v>0.15955808199999999</v>
      </c>
      <c r="E305" s="5">
        <v>0.84510625900000003</v>
      </c>
      <c r="F305" s="5">
        <v>-3.9185899999999999E-4</v>
      </c>
      <c r="G305" s="5">
        <v>0.99986074599999997</v>
      </c>
      <c r="H305" s="4" t="s">
        <v>3866</v>
      </c>
      <c r="I305" s="2" t="s">
        <v>3707</v>
      </c>
      <c r="J305" s="2" t="s">
        <v>3570</v>
      </c>
    </row>
    <row r="306" spans="1:10">
      <c r="A306" t="s">
        <v>301</v>
      </c>
      <c r="B306" s="5">
        <v>5.1093311000000002E-2</v>
      </c>
      <c r="C306" s="5">
        <v>0.99949505999999999</v>
      </c>
      <c r="D306" s="5">
        <v>6.6487934999999998E-2</v>
      </c>
      <c r="E306" s="5">
        <v>0.94350229399999996</v>
      </c>
      <c r="F306" s="5">
        <v>-6.8849858999999999E-2</v>
      </c>
      <c r="G306" s="5">
        <v>0.96794480100000002</v>
      </c>
      <c r="H306" s="4" t="s">
        <v>3867</v>
      </c>
      <c r="I306" s="2" t="s">
        <v>3707</v>
      </c>
      <c r="J306" s="2" t="s">
        <v>3570</v>
      </c>
    </row>
    <row r="307" spans="1:10">
      <c r="A307" t="s">
        <v>302</v>
      </c>
      <c r="B307" s="5">
        <v>7.6822172999999994E-2</v>
      </c>
      <c r="C307" s="5">
        <v>0.99949505999999999</v>
      </c>
      <c r="D307" s="5">
        <v>6.8875623999999996E-2</v>
      </c>
      <c r="E307" s="5">
        <v>0.94347059</v>
      </c>
      <c r="F307" s="5">
        <v>-7.2387961000000001E-2</v>
      </c>
      <c r="G307" s="5">
        <v>0.966594336</v>
      </c>
      <c r="H307" s="4" t="s">
        <v>3868</v>
      </c>
      <c r="I307" s="2" t="s">
        <v>3707</v>
      </c>
      <c r="J307" s="2" t="s">
        <v>3570</v>
      </c>
    </row>
    <row r="308" spans="1:10">
      <c r="A308" t="s">
        <v>303</v>
      </c>
      <c r="B308" s="5">
        <v>4.1075941999999997E-2</v>
      </c>
      <c r="C308" s="5">
        <v>0.99949505999999999</v>
      </c>
      <c r="D308" s="5">
        <v>4.6755731000000002E-2</v>
      </c>
      <c r="E308" s="5">
        <v>0.96263802399999998</v>
      </c>
      <c r="F308" s="5">
        <v>-9.3506179999999994E-2</v>
      </c>
      <c r="G308" s="5">
        <v>0.95282577199999996</v>
      </c>
      <c r="H308" s="4" t="s">
        <v>3869</v>
      </c>
      <c r="I308" s="2" t="s">
        <v>3707</v>
      </c>
      <c r="J308" s="2" t="s">
        <v>3570</v>
      </c>
    </row>
    <row r="309" spans="1:10">
      <c r="A309" t="s">
        <v>304</v>
      </c>
      <c r="B309" s="5">
        <v>3.5102284999999997E-2</v>
      </c>
      <c r="C309" s="5">
        <v>0.99949505999999999</v>
      </c>
      <c r="D309" s="5">
        <v>8.6884792000000002E-2</v>
      </c>
      <c r="E309" s="5">
        <v>0.92868826800000004</v>
      </c>
      <c r="F309" s="5">
        <v>-3.0687781000000001E-2</v>
      </c>
      <c r="G309" s="5">
        <v>0.99347586399999999</v>
      </c>
      <c r="H309" s="4" t="s">
        <v>3870</v>
      </c>
      <c r="I309" s="2" t="s">
        <v>3707</v>
      </c>
      <c r="J309" s="2" t="s">
        <v>3570</v>
      </c>
    </row>
    <row r="310" spans="1:10">
      <c r="A310" t="s">
        <v>305</v>
      </c>
      <c r="B310" s="5">
        <v>1.4200567000000001E-2</v>
      </c>
      <c r="C310" s="5">
        <v>0.99949505999999999</v>
      </c>
      <c r="D310" s="5">
        <v>7.5924608000000005E-2</v>
      </c>
      <c r="E310" s="5">
        <v>0.93482205500000004</v>
      </c>
      <c r="F310" s="5">
        <v>-1.5983579000000001E-2</v>
      </c>
      <c r="G310" s="5">
        <v>0.99597922299999997</v>
      </c>
      <c r="H310" s="4" t="s">
        <v>3871</v>
      </c>
      <c r="I310" s="2" t="s">
        <v>3707</v>
      </c>
      <c r="J310" s="2" t="s">
        <v>3570</v>
      </c>
    </row>
    <row r="311" spans="1:10">
      <c r="A311" t="s">
        <v>306</v>
      </c>
      <c r="B311" s="5">
        <v>3.1244150000000002E-3</v>
      </c>
      <c r="C311" s="5">
        <v>0.99949505999999999</v>
      </c>
      <c r="D311" s="5">
        <v>9.3012171000000005E-2</v>
      </c>
      <c r="E311" s="5">
        <v>0.671422038</v>
      </c>
      <c r="F311" s="5">
        <v>0.10276688</v>
      </c>
      <c r="G311" s="5">
        <v>0.75572599200000001</v>
      </c>
      <c r="H311" s="4" t="s">
        <v>3608</v>
      </c>
      <c r="I311" s="2" t="s">
        <v>3599</v>
      </c>
      <c r="J311" s="2" t="s">
        <v>3599</v>
      </c>
    </row>
    <row r="312" spans="1:10">
      <c r="A312" t="s">
        <v>307</v>
      </c>
      <c r="B312" s="5">
        <v>7.6724795999999998E-2</v>
      </c>
      <c r="C312" s="5">
        <v>0.99949505999999999</v>
      </c>
      <c r="D312" s="5">
        <v>-1.2147682999999999E-2</v>
      </c>
      <c r="E312" s="5">
        <v>0.99139271399999995</v>
      </c>
      <c r="F312" s="5">
        <v>-0.170698602</v>
      </c>
      <c r="G312" s="5">
        <v>0.88122411300000003</v>
      </c>
      <c r="H312" s="4" t="s">
        <v>3872</v>
      </c>
      <c r="I312" s="2" t="s">
        <v>3707</v>
      </c>
      <c r="J312" s="2" t="s">
        <v>3570</v>
      </c>
    </row>
    <row r="313" spans="1:10">
      <c r="A313" t="s">
        <v>308</v>
      </c>
      <c r="B313" s="5">
        <v>9.2078502000000007E-2</v>
      </c>
      <c r="C313" s="5">
        <v>0.99949505999999999</v>
      </c>
      <c r="D313" s="5">
        <v>-2.7517050000000001E-3</v>
      </c>
      <c r="E313" s="5">
        <v>0.99749651399999995</v>
      </c>
      <c r="F313" s="5">
        <v>-0.18295093800000001</v>
      </c>
      <c r="G313" s="5">
        <v>0.88074543800000005</v>
      </c>
      <c r="H313" s="4" t="s">
        <v>3873</v>
      </c>
      <c r="I313" s="2" t="s">
        <v>3707</v>
      </c>
      <c r="J313" s="2" t="s">
        <v>3570</v>
      </c>
    </row>
    <row r="314" spans="1:10">
      <c r="A314" t="s">
        <v>309</v>
      </c>
      <c r="B314" s="5">
        <v>7.6318911000000003E-2</v>
      </c>
      <c r="C314" s="5">
        <v>0.99949505999999999</v>
      </c>
      <c r="D314" s="5">
        <v>8.9849572000000003E-2</v>
      </c>
      <c r="E314" s="5">
        <v>0.92653643600000002</v>
      </c>
      <c r="F314" s="5">
        <v>-7.2091081000000001E-2</v>
      </c>
      <c r="G314" s="5">
        <v>0.96719828900000004</v>
      </c>
      <c r="H314" s="4" t="s">
        <v>3874</v>
      </c>
      <c r="I314" s="2" t="s">
        <v>3707</v>
      </c>
      <c r="J314" s="2" t="s">
        <v>3570</v>
      </c>
    </row>
    <row r="315" spans="1:10">
      <c r="A315" t="s">
        <v>310</v>
      </c>
      <c r="B315" s="5">
        <v>4.3785339E-2</v>
      </c>
      <c r="C315" s="5">
        <v>0.99949505999999999</v>
      </c>
      <c r="D315" s="5">
        <v>9.8542556000000003E-2</v>
      </c>
      <c r="E315" s="5">
        <v>0.92249720899999998</v>
      </c>
      <c r="F315" s="5">
        <v>-7.3418090000000004E-3</v>
      </c>
      <c r="G315" s="5">
        <v>0.99829968300000005</v>
      </c>
      <c r="H315" s="4" t="s">
        <v>3875</v>
      </c>
      <c r="I315" s="2" t="s">
        <v>3707</v>
      </c>
      <c r="J315" s="2" t="s">
        <v>3570</v>
      </c>
    </row>
    <row r="316" spans="1:10">
      <c r="A316" t="s">
        <v>311</v>
      </c>
      <c r="B316" s="5">
        <v>8.6524109000000002E-2</v>
      </c>
      <c r="C316" s="5">
        <v>0.99949505999999999</v>
      </c>
      <c r="D316" s="5">
        <v>0.106807187</v>
      </c>
      <c r="E316" s="5">
        <v>0.90807151799999997</v>
      </c>
      <c r="F316" s="5">
        <v>-6.4592913000000002E-2</v>
      </c>
      <c r="G316" s="5">
        <v>0.97287943399999999</v>
      </c>
      <c r="H316" s="4" t="s">
        <v>3876</v>
      </c>
      <c r="I316" s="2" t="s">
        <v>3707</v>
      </c>
      <c r="J316" s="2" t="s">
        <v>3570</v>
      </c>
    </row>
    <row r="317" spans="1:10">
      <c r="A317" t="s">
        <v>312</v>
      </c>
      <c r="B317" s="5">
        <v>6.9622722999999997E-2</v>
      </c>
      <c r="C317" s="5">
        <v>0.99949505999999999</v>
      </c>
      <c r="D317" s="5">
        <v>6.0880546000000001E-2</v>
      </c>
      <c r="E317" s="5">
        <v>0.95229158300000005</v>
      </c>
      <c r="F317" s="5">
        <v>-0.10233563599999999</v>
      </c>
      <c r="G317" s="5">
        <v>0.94234434700000003</v>
      </c>
      <c r="H317" s="4" t="s">
        <v>3877</v>
      </c>
      <c r="I317" s="2" t="s">
        <v>3707</v>
      </c>
      <c r="J317" s="2" t="s">
        <v>3570</v>
      </c>
    </row>
    <row r="318" spans="1:10">
      <c r="A318" t="s">
        <v>313</v>
      </c>
      <c r="B318" s="5">
        <v>8.6013309999999996E-2</v>
      </c>
      <c r="C318" s="5">
        <v>0.99949505999999999</v>
      </c>
      <c r="D318" s="5">
        <v>7.9595838000000002E-2</v>
      </c>
      <c r="E318" s="5">
        <v>0.92909605900000003</v>
      </c>
      <c r="F318" s="5">
        <v>-8.7250115000000003E-2</v>
      </c>
      <c r="G318" s="5">
        <v>0.95395073699999999</v>
      </c>
      <c r="H318" s="4" t="s">
        <v>3878</v>
      </c>
      <c r="I318" s="2" t="s">
        <v>3707</v>
      </c>
      <c r="J318" s="2" t="s">
        <v>3570</v>
      </c>
    </row>
    <row r="319" spans="1:10">
      <c r="A319" t="s">
        <v>314</v>
      </c>
      <c r="B319" s="5">
        <v>8.1586249999999999E-2</v>
      </c>
      <c r="C319" s="5">
        <v>0.99949505999999999</v>
      </c>
      <c r="D319" s="5">
        <v>5.0562020999999999E-2</v>
      </c>
      <c r="E319" s="5">
        <v>0.96117066699999998</v>
      </c>
      <c r="F319" s="5">
        <v>-7.3022698999999996E-2</v>
      </c>
      <c r="G319" s="5">
        <v>0.96465846099999997</v>
      </c>
      <c r="H319" s="4" t="s">
        <v>3879</v>
      </c>
      <c r="I319" s="2" t="s">
        <v>3707</v>
      </c>
      <c r="J319" s="2" t="s">
        <v>3570</v>
      </c>
    </row>
    <row r="320" spans="1:10">
      <c r="A320" t="s">
        <v>315</v>
      </c>
      <c r="B320" s="5">
        <v>6.8777451000000003E-2</v>
      </c>
      <c r="C320" s="5">
        <v>0.99949505999999999</v>
      </c>
      <c r="D320" s="5">
        <v>5.1962161999999999E-2</v>
      </c>
      <c r="E320" s="5">
        <v>0.95980136699999996</v>
      </c>
      <c r="F320" s="5">
        <v>-8.8702127000000006E-2</v>
      </c>
      <c r="G320" s="5">
        <v>0.95380982199999997</v>
      </c>
      <c r="H320" s="4" t="s">
        <v>3880</v>
      </c>
      <c r="I320" s="2" t="s">
        <v>3707</v>
      </c>
      <c r="J320" s="2" t="s">
        <v>3570</v>
      </c>
    </row>
    <row r="321" spans="1:10">
      <c r="A321" t="s">
        <v>316</v>
      </c>
      <c r="B321" s="5">
        <v>5.5744597999999999E-2</v>
      </c>
      <c r="C321" s="5">
        <v>0.99949505999999999</v>
      </c>
      <c r="D321" s="5">
        <v>6.7645164999999993E-2</v>
      </c>
      <c r="E321" s="5">
        <v>0.94321102499999998</v>
      </c>
      <c r="F321" s="5">
        <v>-2.4409275000000001E-2</v>
      </c>
      <c r="G321" s="5">
        <v>0.99355626500000005</v>
      </c>
      <c r="H321" s="4" t="s">
        <v>3881</v>
      </c>
      <c r="I321" s="2" t="s">
        <v>3707</v>
      </c>
      <c r="J321" s="2" t="s">
        <v>3570</v>
      </c>
    </row>
    <row r="322" spans="1:10">
      <c r="A322" t="s">
        <v>317</v>
      </c>
      <c r="B322" s="5">
        <v>3.4130652999999997E-2</v>
      </c>
      <c r="C322" s="5">
        <v>0.99949505999999999</v>
      </c>
      <c r="D322" s="5">
        <v>-2.7073739999999999E-2</v>
      </c>
      <c r="E322" s="5">
        <v>0.97600995099999999</v>
      </c>
      <c r="F322" s="5">
        <v>-0.105591193</v>
      </c>
      <c r="G322" s="5">
        <v>0.94168705699999999</v>
      </c>
      <c r="H322" s="4" t="s">
        <v>3882</v>
      </c>
      <c r="I322" s="2" t="s">
        <v>3707</v>
      </c>
      <c r="J322" s="2" t="s">
        <v>3570</v>
      </c>
    </row>
    <row r="323" spans="1:10">
      <c r="A323" t="s">
        <v>318</v>
      </c>
      <c r="B323" s="5">
        <v>9.7324207999999995E-2</v>
      </c>
      <c r="C323" s="5">
        <v>0.99949505999999999</v>
      </c>
      <c r="D323" s="5">
        <v>4.3954917000000003E-2</v>
      </c>
      <c r="E323" s="5">
        <v>0.92868826800000004</v>
      </c>
      <c r="F323" s="5">
        <v>1.1227788000000001E-2</v>
      </c>
      <c r="G323" s="5">
        <v>0.99597922299999997</v>
      </c>
      <c r="H323" s="4" t="s">
        <v>3608</v>
      </c>
      <c r="I323" s="2" t="s">
        <v>3599</v>
      </c>
      <c r="J323" s="2" t="s">
        <v>3599</v>
      </c>
    </row>
    <row r="324" spans="1:10">
      <c r="A324" t="s">
        <v>319</v>
      </c>
      <c r="B324" s="5">
        <v>-4.3308912999999997E-2</v>
      </c>
      <c r="C324" s="5">
        <v>0.99949505999999999</v>
      </c>
      <c r="D324" s="5">
        <v>-0.20397111200000001</v>
      </c>
      <c r="E324" s="5">
        <v>0.22791141200000001</v>
      </c>
      <c r="F324" s="5">
        <v>-6.8533042000000002E-2</v>
      </c>
      <c r="G324" s="5">
        <v>0.89990346899999996</v>
      </c>
      <c r="H324" s="4" t="s">
        <v>3608</v>
      </c>
      <c r="I324" s="2" t="s">
        <v>3599</v>
      </c>
      <c r="J324" s="2" t="s">
        <v>3599</v>
      </c>
    </row>
    <row r="325" spans="1:10">
      <c r="A325" t="s">
        <v>320</v>
      </c>
      <c r="B325" s="5">
        <v>6.2470811000000001E-2</v>
      </c>
      <c r="C325" s="5">
        <v>0.99949505999999999</v>
      </c>
      <c r="D325" s="5">
        <v>0.123178729</v>
      </c>
      <c r="E325" s="5">
        <v>0.849637753</v>
      </c>
      <c r="F325" s="5">
        <v>5.5684825E-2</v>
      </c>
      <c r="G325" s="5">
        <v>0.97233855599999996</v>
      </c>
      <c r="H325" s="4" t="s">
        <v>3883</v>
      </c>
      <c r="I325" s="2" t="s">
        <v>3707</v>
      </c>
      <c r="J325" s="2" t="s">
        <v>3570</v>
      </c>
    </row>
    <row r="326" spans="1:10">
      <c r="A326" t="s">
        <v>321</v>
      </c>
      <c r="B326" s="5">
        <v>0.106698034</v>
      </c>
      <c r="C326" s="5">
        <v>0.99949505999999999</v>
      </c>
      <c r="D326" s="5">
        <v>3.3799678E-2</v>
      </c>
      <c r="E326" s="5">
        <v>0.95748248199999997</v>
      </c>
      <c r="F326" s="5">
        <v>-0.10764275800000001</v>
      </c>
      <c r="G326" s="5">
        <v>0.891816681</v>
      </c>
      <c r="H326" s="4" t="s">
        <v>3884</v>
      </c>
      <c r="I326" s="2" t="s">
        <v>3582</v>
      </c>
      <c r="J326" s="2" t="s">
        <v>3583</v>
      </c>
    </row>
    <row r="327" spans="1:10">
      <c r="A327" t="s">
        <v>322</v>
      </c>
      <c r="B327" s="5">
        <v>2.8279865000000001E-2</v>
      </c>
      <c r="C327" s="5">
        <v>0.99949505999999999</v>
      </c>
      <c r="D327" s="5">
        <v>0.16576832499999999</v>
      </c>
      <c r="E327" s="5">
        <v>0.55376307000000002</v>
      </c>
      <c r="F327" s="5">
        <v>7.3808529999999997E-2</v>
      </c>
      <c r="G327" s="5">
        <v>0.89461181899999997</v>
      </c>
      <c r="H327" s="4" t="s">
        <v>3885</v>
      </c>
      <c r="I327" s="2" t="s">
        <v>3748</v>
      </c>
      <c r="J327" s="2" t="s">
        <v>3749</v>
      </c>
    </row>
    <row r="328" spans="1:10">
      <c r="A328" t="s">
        <v>323</v>
      </c>
      <c r="B328" s="5">
        <v>0.110723487</v>
      </c>
      <c r="C328" s="5">
        <v>0.99949505999999999</v>
      </c>
      <c r="D328" s="5">
        <v>-3.6271785000000001E-2</v>
      </c>
      <c r="E328" s="5">
        <v>0.96522350400000001</v>
      </c>
      <c r="F328" s="5">
        <v>-0.17824179900000001</v>
      </c>
      <c r="G328" s="5">
        <v>0.872511131</v>
      </c>
      <c r="H328" s="4" t="s">
        <v>3886</v>
      </c>
      <c r="I328" s="2" t="s">
        <v>3707</v>
      </c>
      <c r="J328" s="2" t="s">
        <v>3570</v>
      </c>
    </row>
    <row r="329" spans="1:10">
      <c r="A329" t="s">
        <v>324</v>
      </c>
      <c r="B329" s="5">
        <v>6.9194404000000001E-2</v>
      </c>
      <c r="C329" s="5">
        <v>0.99949505999999999</v>
      </c>
      <c r="D329" s="5">
        <v>2.685475E-2</v>
      </c>
      <c r="E329" s="5">
        <v>0.97442107600000005</v>
      </c>
      <c r="F329" s="5">
        <v>-4.8171183999999999E-2</v>
      </c>
      <c r="G329" s="5">
        <v>0.98232021300000005</v>
      </c>
      <c r="H329" s="4" t="s">
        <v>3887</v>
      </c>
      <c r="I329" s="2" t="s">
        <v>3707</v>
      </c>
      <c r="J329" s="2" t="s">
        <v>3570</v>
      </c>
    </row>
    <row r="330" spans="1:10">
      <c r="A330" t="s">
        <v>325</v>
      </c>
      <c r="B330" s="5">
        <v>0.116284282</v>
      </c>
      <c r="C330" s="5">
        <v>0.99949505999999999</v>
      </c>
      <c r="D330" s="5">
        <v>7.9878710000000006E-2</v>
      </c>
      <c r="E330" s="5">
        <v>0.89990045500000004</v>
      </c>
      <c r="F330" s="5">
        <v>-2.9178020999999998E-2</v>
      </c>
      <c r="G330" s="5">
        <v>0.98958460299999995</v>
      </c>
      <c r="H330" s="4" t="s">
        <v>3888</v>
      </c>
      <c r="I330" s="2" t="s">
        <v>3564</v>
      </c>
      <c r="J330" s="2" t="s">
        <v>3565</v>
      </c>
    </row>
    <row r="331" spans="1:10">
      <c r="A331" t="s">
        <v>326</v>
      </c>
      <c r="B331" s="5">
        <v>9.0024875000000004E-2</v>
      </c>
      <c r="C331" s="5">
        <v>0.99949505999999999</v>
      </c>
      <c r="D331" s="5">
        <v>4.5670027000000002E-2</v>
      </c>
      <c r="E331" s="5">
        <v>0.961276456</v>
      </c>
      <c r="F331" s="5">
        <v>-0.103813271</v>
      </c>
      <c r="G331" s="5">
        <v>0.933793769</v>
      </c>
      <c r="H331" s="4" t="s">
        <v>3889</v>
      </c>
      <c r="I331" s="2" t="s">
        <v>3707</v>
      </c>
      <c r="J331" s="2" t="s">
        <v>3570</v>
      </c>
    </row>
    <row r="332" spans="1:10">
      <c r="A332" t="s">
        <v>327</v>
      </c>
      <c r="B332" s="5">
        <v>0.197115032</v>
      </c>
      <c r="C332" s="5">
        <v>0.99949505999999999</v>
      </c>
      <c r="D332" s="5">
        <v>-6.0535216000000003E-2</v>
      </c>
      <c r="E332" s="5">
        <v>0.86909354900000002</v>
      </c>
      <c r="F332" s="5">
        <v>-0.17822471200000001</v>
      </c>
      <c r="G332" s="5">
        <v>0.35526544199999999</v>
      </c>
      <c r="H332" s="4" t="s">
        <v>3890</v>
      </c>
      <c r="I332" s="2" t="s">
        <v>3596</v>
      </c>
      <c r="J332" s="2" t="s">
        <v>3597</v>
      </c>
    </row>
    <row r="333" spans="1:10">
      <c r="A333" t="s">
        <v>328</v>
      </c>
      <c r="B333" s="5">
        <v>8.2756787999999998E-2</v>
      </c>
      <c r="C333" s="5">
        <v>0.99949505999999999</v>
      </c>
      <c r="D333" s="5">
        <v>-0.15664386699999999</v>
      </c>
      <c r="E333" s="5">
        <v>0.61864977300000001</v>
      </c>
      <c r="F333" s="5">
        <v>-0.180249088</v>
      </c>
      <c r="G333" s="5">
        <v>0.63180985000000001</v>
      </c>
      <c r="H333" s="4" t="s">
        <v>3891</v>
      </c>
      <c r="I333" s="2" t="s">
        <v>3599</v>
      </c>
      <c r="J333" s="2" t="s">
        <v>3570</v>
      </c>
    </row>
    <row r="334" spans="1:10">
      <c r="A334" t="s">
        <v>329</v>
      </c>
      <c r="B334" s="5">
        <v>3.2326422E-2</v>
      </c>
      <c r="C334" s="5">
        <v>0.99949505999999999</v>
      </c>
      <c r="D334" s="5">
        <v>-0.14736592100000001</v>
      </c>
      <c r="E334" s="5">
        <v>0.39056501199999999</v>
      </c>
      <c r="F334" s="5">
        <v>-4.0336248999999998E-2</v>
      </c>
      <c r="G334" s="5">
        <v>0.93088073299999996</v>
      </c>
      <c r="H334" s="4" t="s">
        <v>3892</v>
      </c>
      <c r="I334" s="2" t="s">
        <v>3564</v>
      </c>
      <c r="J334" s="2" t="s">
        <v>3570</v>
      </c>
    </row>
    <row r="335" spans="1:10">
      <c r="A335" t="s">
        <v>330</v>
      </c>
      <c r="B335" s="5">
        <v>0.15318263800000001</v>
      </c>
      <c r="C335" s="5">
        <v>0.99949505999999999</v>
      </c>
      <c r="D335" s="5">
        <v>-0.15354600600000001</v>
      </c>
      <c r="E335" s="5">
        <v>0.66627219900000001</v>
      </c>
      <c r="F335" s="5">
        <v>-0.16673803300000001</v>
      </c>
      <c r="G335" s="5">
        <v>0.71922274399999997</v>
      </c>
      <c r="H335" s="4" t="s">
        <v>3893</v>
      </c>
      <c r="I335" s="2" t="s">
        <v>3653</v>
      </c>
      <c r="J335" s="2" t="s">
        <v>3654</v>
      </c>
    </row>
    <row r="336" spans="1:10">
      <c r="A336" t="s">
        <v>331</v>
      </c>
      <c r="B336" s="5">
        <v>5.1230550999999999E-2</v>
      </c>
      <c r="C336" s="5">
        <v>0.99949505999999999</v>
      </c>
      <c r="D336" s="5">
        <v>-0.107127392</v>
      </c>
      <c r="E336" s="5">
        <v>0.60924953900000001</v>
      </c>
      <c r="F336" s="5">
        <v>-5.667908E-2</v>
      </c>
      <c r="G336" s="5">
        <v>0.91091743800000002</v>
      </c>
      <c r="H336" s="4" t="s">
        <v>3894</v>
      </c>
      <c r="I336" s="2" t="s">
        <v>3748</v>
      </c>
      <c r="J336" s="2" t="s">
        <v>3847</v>
      </c>
    </row>
    <row r="337" spans="1:10">
      <c r="A337" t="s">
        <v>332</v>
      </c>
      <c r="B337" s="5">
        <v>6.1857963000000002E-2</v>
      </c>
      <c r="C337" s="5">
        <v>0.99949505999999999</v>
      </c>
      <c r="D337" s="5">
        <v>-4.0413826999999999E-2</v>
      </c>
      <c r="E337" s="5">
        <v>0.92607103899999998</v>
      </c>
      <c r="F337" s="5">
        <v>0.17946952899999999</v>
      </c>
      <c r="G337" s="5">
        <v>0.61215155600000004</v>
      </c>
      <c r="H337" s="4" t="s">
        <v>3895</v>
      </c>
      <c r="I337" s="2" t="s">
        <v>3588</v>
      </c>
      <c r="J337" s="2" t="s">
        <v>3896</v>
      </c>
    </row>
    <row r="338" spans="1:10">
      <c r="A338" t="s">
        <v>333</v>
      </c>
      <c r="B338" s="5">
        <v>5.0466599999999997E-4</v>
      </c>
      <c r="C338" s="5">
        <v>0.99949505999999999</v>
      </c>
      <c r="D338" s="5">
        <v>0.125338062</v>
      </c>
      <c r="E338" s="5">
        <v>0.71863448200000002</v>
      </c>
      <c r="F338" s="5">
        <v>0.319722585</v>
      </c>
      <c r="G338" s="5">
        <v>0.206583233</v>
      </c>
      <c r="H338" s="4" t="s">
        <v>3897</v>
      </c>
      <c r="I338" s="2" t="s">
        <v>3620</v>
      </c>
      <c r="J338" s="2" t="s">
        <v>3570</v>
      </c>
    </row>
    <row r="339" spans="1:10">
      <c r="A339" t="s">
        <v>334</v>
      </c>
      <c r="B339" s="5">
        <v>0.11509720900000001</v>
      </c>
      <c r="C339" s="5">
        <v>0.99949505999999999</v>
      </c>
      <c r="D339" s="5">
        <v>-0.49668063800000001</v>
      </c>
      <c r="E339" s="5">
        <v>0.28319360700000001</v>
      </c>
      <c r="F339" s="5">
        <v>-0.150555303</v>
      </c>
      <c r="G339" s="5">
        <v>0.91091743800000002</v>
      </c>
      <c r="H339" s="4" t="s">
        <v>3898</v>
      </c>
      <c r="I339" s="2" t="s">
        <v>3662</v>
      </c>
      <c r="J339" s="2" t="s">
        <v>3696</v>
      </c>
    </row>
    <row r="340" spans="1:10">
      <c r="A340" t="s">
        <v>335</v>
      </c>
      <c r="B340" s="5">
        <v>0.31445177400000002</v>
      </c>
      <c r="C340" s="5">
        <v>0.99949505999999999</v>
      </c>
      <c r="D340" s="5">
        <v>-1.097142405</v>
      </c>
      <c r="E340" s="7">
        <v>6.2500000000000004E-11</v>
      </c>
      <c r="F340" s="5">
        <v>-0.61772833400000005</v>
      </c>
      <c r="G340" s="1">
        <v>8.1043E-4</v>
      </c>
      <c r="H340" s="4" t="s">
        <v>3899</v>
      </c>
      <c r="I340" s="2" t="s">
        <v>3662</v>
      </c>
      <c r="J340" s="2" t="s">
        <v>3696</v>
      </c>
    </row>
    <row r="341" spans="1:10">
      <c r="A341" t="s">
        <v>336</v>
      </c>
      <c r="B341" s="5">
        <v>0.48522976000000001</v>
      </c>
      <c r="C341" s="5">
        <v>0.396785832</v>
      </c>
      <c r="D341" s="5">
        <v>-1.7745982840000001</v>
      </c>
      <c r="E341" s="7">
        <v>2.8099999999999999E-47</v>
      </c>
      <c r="F341" s="5">
        <v>-1.058146209</v>
      </c>
      <c r="G341" s="7">
        <v>5.2899999999999997E-9</v>
      </c>
      <c r="H341" s="4" t="s">
        <v>3900</v>
      </c>
      <c r="I341" s="2" t="s">
        <v>3662</v>
      </c>
      <c r="J341" s="2" t="s">
        <v>3696</v>
      </c>
    </row>
    <row r="342" spans="1:10">
      <c r="A342" t="s">
        <v>337</v>
      </c>
      <c r="B342" s="5">
        <v>0.41152958000000001</v>
      </c>
      <c r="C342" s="5">
        <v>0.55123622400000005</v>
      </c>
      <c r="D342" s="5">
        <v>-0.86838258199999996</v>
      </c>
      <c r="E342" s="7">
        <v>1.9999999999999999E-11</v>
      </c>
      <c r="F342" s="5">
        <v>-0.56783262700000003</v>
      </c>
      <c r="G342" s="1">
        <v>1.8707109999999999E-3</v>
      </c>
      <c r="H342" s="4" t="s">
        <v>3901</v>
      </c>
      <c r="I342" s="2" t="s">
        <v>3662</v>
      </c>
      <c r="J342" s="2" t="s">
        <v>3696</v>
      </c>
    </row>
    <row r="343" spans="1:10">
      <c r="A343" t="s">
        <v>338</v>
      </c>
      <c r="B343" s="5">
        <v>3.8898676E-2</v>
      </c>
      <c r="C343" s="5">
        <v>0.99949505999999999</v>
      </c>
      <c r="D343" s="5">
        <v>-7.3996833999999997E-2</v>
      </c>
      <c r="E343" s="5">
        <v>0.85410340900000004</v>
      </c>
      <c r="F343" s="5">
        <v>4.9573669000000001E-2</v>
      </c>
      <c r="G343" s="5">
        <v>0.94836091</v>
      </c>
      <c r="H343" s="4" t="s">
        <v>3902</v>
      </c>
      <c r="I343" s="2" t="s">
        <v>3632</v>
      </c>
      <c r="J343" s="2" t="s">
        <v>3633</v>
      </c>
    </row>
    <row r="344" spans="1:10">
      <c r="A344" t="s">
        <v>339</v>
      </c>
      <c r="B344" s="5">
        <v>2.2517835999999999E-2</v>
      </c>
      <c r="C344" s="5">
        <v>0.99949505999999999</v>
      </c>
      <c r="D344" s="5">
        <v>6.2648751000000003E-2</v>
      </c>
      <c r="E344" s="5">
        <v>0.89976558299999998</v>
      </c>
      <c r="F344" s="5">
        <v>0.181776773</v>
      </c>
      <c r="G344" s="5">
        <v>0.74738284600000005</v>
      </c>
      <c r="H344" s="4" t="s">
        <v>3608</v>
      </c>
      <c r="I344" s="2" t="s">
        <v>3599</v>
      </c>
      <c r="J344" s="2" t="s">
        <v>3599</v>
      </c>
    </row>
    <row r="345" spans="1:10">
      <c r="A345" t="s">
        <v>340</v>
      </c>
      <c r="B345" s="5">
        <v>0.113524056</v>
      </c>
      <c r="C345" s="5">
        <v>0.99949505999999999</v>
      </c>
      <c r="D345" s="5">
        <v>0.21769249500000001</v>
      </c>
      <c r="E345" s="5">
        <v>0.317047723</v>
      </c>
      <c r="F345" s="5">
        <v>0.13763888799999999</v>
      </c>
      <c r="G345" s="5">
        <v>0.67759314400000004</v>
      </c>
      <c r="H345" s="4" t="s">
        <v>3903</v>
      </c>
      <c r="I345" s="2" t="s">
        <v>3662</v>
      </c>
      <c r="J345" s="2" t="s">
        <v>3789</v>
      </c>
    </row>
    <row r="346" spans="1:10">
      <c r="A346" t="s">
        <v>341</v>
      </c>
      <c r="B346" s="5">
        <v>5.7135007000000002E-2</v>
      </c>
      <c r="C346" s="5">
        <v>0.99949505999999999</v>
      </c>
      <c r="D346" s="5">
        <v>-0.216349869</v>
      </c>
      <c r="E346" s="5">
        <v>0.38592326300000002</v>
      </c>
      <c r="F346" s="5">
        <v>-0.20405679600000001</v>
      </c>
      <c r="G346" s="5">
        <v>0.58355560900000003</v>
      </c>
      <c r="H346" s="4" t="s">
        <v>3734</v>
      </c>
      <c r="I346" s="2" t="s">
        <v>3572</v>
      </c>
      <c r="J346" s="2" t="s">
        <v>3570</v>
      </c>
    </row>
    <row r="347" spans="1:10">
      <c r="A347" t="s">
        <v>342</v>
      </c>
      <c r="B347" s="5">
        <v>-0.13227071200000001</v>
      </c>
      <c r="C347" s="5">
        <v>0.99949505999999999</v>
      </c>
      <c r="D347" s="5">
        <v>-0.19174723499999999</v>
      </c>
      <c r="E347" s="5">
        <v>0.46023449799999999</v>
      </c>
      <c r="F347" s="5">
        <v>-0.26297780199999998</v>
      </c>
      <c r="G347" s="5">
        <v>0.35526544199999999</v>
      </c>
      <c r="H347" s="4" t="s">
        <v>3904</v>
      </c>
      <c r="I347" s="2" t="s">
        <v>3572</v>
      </c>
      <c r="J347" s="2" t="s">
        <v>3570</v>
      </c>
    </row>
    <row r="348" spans="1:10">
      <c r="A348" t="s">
        <v>343</v>
      </c>
      <c r="B348" s="5">
        <v>-2.9946896000000001E-2</v>
      </c>
      <c r="C348" s="5">
        <v>0.99949505999999999</v>
      </c>
      <c r="D348" s="5">
        <v>3.0837389999999998E-3</v>
      </c>
      <c r="E348" s="5">
        <v>0.99553410899999994</v>
      </c>
      <c r="F348" s="5">
        <v>-8.9614452999999997E-2</v>
      </c>
      <c r="G348" s="5">
        <v>0.92633884700000002</v>
      </c>
      <c r="H348" s="4" t="s">
        <v>3905</v>
      </c>
      <c r="I348" s="2" t="s">
        <v>3572</v>
      </c>
      <c r="J348" s="2" t="s">
        <v>3570</v>
      </c>
    </row>
    <row r="349" spans="1:10">
      <c r="A349" t="s">
        <v>344</v>
      </c>
      <c r="B349" s="5">
        <v>8.1324151999999997E-2</v>
      </c>
      <c r="C349" s="5">
        <v>0.99949505999999999</v>
      </c>
      <c r="D349" s="5">
        <v>-4.6117745000000002E-2</v>
      </c>
      <c r="E349" s="5">
        <v>0.95646753699999998</v>
      </c>
      <c r="F349" s="5">
        <v>-9.6404143999999997E-2</v>
      </c>
      <c r="G349" s="5">
        <v>0.935095118</v>
      </c>
      <c r="H349" s="4" t="s">
        <v>3906</v>
      </c>
      <c r="I349" s="2" t="s">
        <v>3582</v>
      </c>
      <c r="J349" s="2" t="s">
        <v>3907</v>
      </c>
    </row>
    <row r="350" spans="1:10">
      <c r="A350" t="s">
        <v>345</v>
      </c>
      <c r="B350" s="5">
        <v>-2.6255891E-2</v>
      </c>
      <c r="C350" s="5">
        <v>0.99949505999999999</v>
      </c>
      <c r="D350" s="5">
        <v>1.979621E-3</v>
      </c>
      <c r="E350" s="5">
        <v>0.99586228399999999</v>
      </c>
      <c r="F350" s="5">
        <v>-2.4621536999999999E-2</v>
      </c>
      <c r="G350" s="5">
        <v>0.98259265600000001</v>
      </c>
      <c r="H350" s="4" t="s">
        <v>3908</v>
      </c>
      <c r="I350" s="2" t="s">
        <v>3632</v>
      </c>
      <c r="J350" s="2" t="s">
        <v>3633</v>
      </c>
    </row>
    <row r="351" spans="1:10">
      <c r="A351" t="s">
        <v>346</v>
      </c>
      <c r="B351" s="5">
        <v>2.1452882E-2</v>
      </c>
      <c r="C351" s="5">
        <v>0.99949505999999999</v>
      </c>
      <c r="D351" s="5">
        <v>-6.8589248000000005E-2</v>
      </c>
      <c r="E351" s="5">
        <v>0.91920565499999995</v>
      </c>
      <c r="F351" s="5">
        <v>-6.8820661000000005E-2</v>
      </c>
      <c r="G351" s="5">
        <v>0.95113460800000005</v>
      </c>
      <c r="H351" s="4" t="s">
        <v>3909</v>
      </c>
      <c r="I351" s="2" t="s">
        <v>3653</v>
      </c>
      <c r="J351" s="2" t="s">
        <v>3654</v>
      </c>
    </row>
    <row r="352" spans="1:10">
      <c r="A352" t="s">
        <v>347</v>
      </c>
      <c r="B352" s="5">
        <v>1.4001425E-2</v>
      </c>
      <c r="C352" s="5">
        <v>0.99949505999999999</v>
      </c>
      <c r="D352" s="5">
        <v>0.147927427</v>
      </c>
      <c r="E352" s="5">
        <v>0.831813884</v>
      </c>
      <c r="F352" s="5">
        <v>0.19552608199999999</v>
      </c>
      <c r="G352" s="5">
        <v>0.85345955900000003</v>
      </c>
      <c r="H352" s="4" t="s">
        <v>3608</v>
      </c>
      <c r="I352" s="2" t="s">
        <v>3599</v>
      </c>
      <c r="J352" s="2" t="s">
        <v>3599</v>
      </c>
    </row>
    <row r="353" spans="1:10">
      <c r="A353" t="s">
        <v>348</v>
      </c>
      <c r="B353" s="5">
        <v>3.2431954999999998E-2</v>
      </c>
      <c r="C353" s="5">
        <v>0.99949505999999999</v>
      </c>
      <c r="D353" s="5">
        <v>0.22537943399999999</v>
      </c>
      <c r="E353" s="5">
        <v>0.71624032199999998</v>
      </c>
      <c r="F353" s="5">
        <v>0.235685071</v>
      </c>
      <c r="G353" s="5">
        <v>0.80870176500000002</v>
      </c>
      <c r="H353" s="4" t="s">
        <v>3910</v>
      </c>
      <c r="I353" s="2" t="s">
        <v>3707</v>
      </c>
      <c r="J353" s="2" t="s">
        <v>3570</v>
      </c>
    </row>
    <row r="354" spans="1:10">
      <c r="A354" t="s">
        <v>349</v>
      </c>
      <c r="B354" s="5">
        <v>0.20690510100000001</v>
      </c>
      <c r="C354" s="5">
        <v>0.99949505999999999</v>
      </c>
      <c r="D354" s="5">
        <v>0.118286322</v>
      </c>
      <c r="E354" s="5">
        <v>0.88361776800000003</v>
      </c>
      <c r="F354" s="5">
        <v>-5.1458825E-2</v>
      </c>
      <c r="G354" s="5">
        <v>0.98126855800000001</v>
      </c>
      <c r="H354" s="4" t="s">
        <v>3911</v>
      </c>
      <c r="I354" s="2" t="s">
        <v>3707</v>
      </c>
      <c r="J354" s="2" t="s">
        <v>3570</v>
      </c>
    </row>
    <row r="355" spans="1:10">
      <c r="A355" t="s">
        <v>350</v>
      </c>
      <c r="B355" s="5">
        <v>-6.1917372999999998E-2</v>
      </c>
      <c r="C355" s="5">
        <v>0.99949505999999999</v>
      </c>
      <c r="D355" s="5">
        <v>6.5484612999999997E-2</v>
      </c>
      <c r="E355" s="5">
        <v>0.810043544</v>
      </c>
      <c r="F355" s="5">
        <v>-5.5788474999999997E-2</v>
      </c>
      <c r="G355" s="5">
        <v>0.90780178600000005</v>
      </c>
      <c r="H355" s="4" t="s">
        <v>3912</v>
      </c>
      <c r="I355" s="2" t="s">
        <v>3632</v>
      </c>
      <c r="J355" s="2" t="s">
        <v>3633</v>
      </c>
    </row>
    <row r="356" spans="1:10">
      <c r="A356" t="s">
        <v>351</v>
      </c>
      <c r="B356" s="5">
        <v>5.2436983E-2</v>
      </c>
      <c r="C356" s="5">
        <v>0.99949505999999999</v>
      </c>
      <c r="D356" s="5">
        <v>1.0468699999999999E-2</v>
      </c>
      <c r="E356" s="5">
        <v>0.99351003800000004</v>
      </c>
      <c r="F356" s="5">
        <v>3.5657524000000003E-2</v>
      </c>
      <c r="G356" s="5">
        <v>0.99259518999999996</v>
      </c>
      <c r="H356" s="4" t="s">
        <v>3913</v>
      </c>
      <c r="I356" s="2" t="s">
        <v>3601</v>
      </c>
      <c r="J356" s="2" t="s">
        <v>3751</v>
      </c>
    </row>
    <row r="357" spans="1:10">
      <c r="A357" t="s">
        <v>352</v>
      </c>
      <c r="B357" s="5">
        <v>-6.6257956000000007E-2</v>
      </c>
      <c r="C357" s="5">
        <v>0.99949505999999999</v>
      </c>
      <c r="D357" s="5">
        <v>-0.463868797</v>
      </c>
      <c r="E357" s="5">
        <v>0.14374078500000001</v>
      </c>
      <c r="F357" s="5">
        <v>-0.47781919</v>
      </c>
      <c r="G357" s="5">
        <v>0.16383297299999999</v>
      </c>
      <c r="H357" s="4" t="s">
        <v>3608</v>
      </c>
      <c r="I357" s="2" t="s">
        <v>3599</v>
      </c>
      <c r="J357" s="2" t="s">
        <v>3599</v>
      </c>
    </row>
    <row r="358" spans="1:10">
      <c r="A358" t="s">
        <v>353</v>
      </c>
      <c r="B358" s="5">
        <v>0.119881077</v>
      </c>
      <c r="C358" s="5">
        <v>0.99949505999999999</v>
      </c>
      <c r="D358" s="5">
        <v>-0.30656406000000003</v>
      </c>
      <c r="E358" s="5">
        <v>9.8766467999999996E-2</v>
      </c>
      <c r="F358" s="5">
        <v>-0.173436067</v>
      </c>
      <c r="G358" s="5">
        <v>0.65911474599999997</v>
      </c>
      <c r="H358" s="4" t="s">
        <v>3914</v>
      </c>
      <c r="I358" s="2" t="s">
        <v>3662</v>
      </c>
      <c r="J358" s="2" t="s">
        <v>3570</v>
      </c>
    </row>
    <row r="359" spans="1:10">
      <c r="A359" t="s">
        <v>354</v>
      </c>
      <c r="B359" s="5">
        <v>9.0750928999999994E-2</v>
      </c>
      <c r="C359" s="5">
        <v>0.99949505999999999</v>
      </c>
      <c r="D359" s="5">
        <v>-0.39937230899999998</v>
      </c>
      <c r="E359" s="5" t="s">
        <v>3559</v>
      </c>
      <c r="F359" s="5">
        <v>-0.21875823699999999</v>
      </c>
      <c r="G359" s="5">
        <v>0.81739521100000001</v>
      </c>
      <c r="H359" s="4" t="s">
        <v>3915</v>
      </c>
      <c r="I359" s="2" t="s">
        <v>3638</v>
      </c>
      <c r="J359" s="2" t="s">
        <v>3570</v>
      </c>
    </row>
    <row r="360" spans="1:10">
      <c r="A360" t="s">
        <v>355</v>
      </c>
      <c r="B360" s="5">
        <v>-9.4980230999999998E-2</v>
      </c>
      <c r="C360" s="5">
        <v>0.99949505999999999</v>
      </c>
      <c r="D360" s="5">
        <v>-0.23878646100000001</v>
      </c>
      <c r="E360" s="5">
        <v>6.7436436000000002E-2</v>
      </c>
      <c r="F360" s="5">
        <v>-0.14389481300000001</v>
      </c>
      <c r="G360" s="5">
        <v>0.55213775700000001</v>
      </c>
      <c r="H360" s="4" t="s">
        <v>3916</v>
      </c>
      <c r="I360" s="2" t="s">
        <v>3632</v>
      </c>
      <c r="J360" s="2" t="s">
        <v>3633</v>
      </c>
    </row>
    <row r="361" spans="1:10">
      <c r="A361" t="s">
        <v>356</v>
      </c>
      <c r="B361" s="5">
        <v>-0.122055914</v>
      </c>
      <c r="C361" s="5">
        <v>0.99949505999999999</v>
      </c>
      <c r="D361" s="5">
        <v>3.1286645000000002E-2</v>
      </c>
      <c r="E361" s="5">
        <v>0.96117066699999998</v>
      </c>
      <c r="F361" s="5">
        <v>0.102821248</v>
      </c>
      <c r="G361" s="5">
        <v>0.91091743800000002</v>
      </c>
      <c r="H361" s="4" t="s">
        <v>3917</v>
      </c>
      <c r="I361" s="2" t="s">
        <v>3585</v>
      </c>
      <c r="J361" s="2" t="s">
        <v>3570</v>
      </c>
    </row>
    <row r="362" spans="1:10">
      <c r="A362" t="s">
        <v>357</v>
      </c>
      <c r="B362" s="5">
        <v>-1.5711288E-2</v>
      </c>
      <c r="C362" s="5">
        <v>0.99949505999999999</v>
      </c>
      <c r="D362" s="5">
        <v>-0.137076477</v>
      </c>
      <c r="E362" s="5">
        <v>0.48035551900000001</v>
      </c>
      <c r="F362" s="5">
        <v>0.10620345</v>
      </c>
      <c r="G362" s="5">
        <v>0.80068766599999996</v>
      </c>
      <c r="H362" s="4" t="s">
        <v>3918</v>
      </c>
      <c r="I362" s="2" t="s">
        <v>3585</v>
      </c>
      <c r="J362" s="2" t="s">
        <v>3570</v>
      </c>
    </row>
    <row r="363" spans="1:10">
      <c r="A363" t="s">
        <v>358</v>
      </c>
      <c r="B363" s="5">
        <v>-4.5083079999999999E-3</v>
      </c>
      <c r="C363" s="5">
        <v>0.99949505999999999</v>
      </c>
      <c r="D363" s="5">
        <v>0.11140261799999999</v>
      </c>
      <c r="E363" s="5">
        <v>0.87171530500000005</v>
      </c>
      <c r="F363" s="5">
        <v>0.209573695</v>
      </c>
      <c r="G363" s="5">
        <v>0.82500840499999994</v>
      </c>
      <c r="H363" s="4" t="s">
        <v>3608</v>
      </c>
      <c r="I363" s="2" t="s">
        <v>3599</v>
      </c>
      <c r="J363" s="2" t="s">
        <v>3599</v>
      </c>
    </row>
    <row r="364" spans="1:10">
      <c r="A364" t="s">
        <v>359</v>
      </c>
      <c r="B364" s="5">
        <v>9.8568030000000001E-2</v>
      </c>
      <c r="C364" s="5">
        <v>0.99949505999999999</v>
      </c>
      <c r="D364" s="5">
        <v>6.9910414000000004E-2</v>
      </c>
      <c r="E364" s="5">
        <v>0.91351040699999997</v>
      </c>
      <c r="F364" s="5">
        <v>0.12739378600000001</v>
      </c>
      <c r="G364" s="5">
        <v>0.89733402500000004</v>
      </c>
      <c r="H364" s="4" t="s">
        <v>3919</v>
      </c>
      <c r="I364" s="2" t="s">
        <v>3653</v>
      </c>
      <c r="J364" s="2" t="s">
        <v>3654</v>
      </c>
    </row>
    <row r="365" spans="1:10">
      <c r="A365" t="s">
        <v>360</v>
      </c>
      <c r="B365" s="5">
        <v>5.6855084E-2</v>
      </c>
      <c r="C365" s="5">
        <v>0.99949505999999999</v>
      </c>
      <c r="D365" s="5">
        <v>-9.5524149000000003E-2</v>
      </c>
      <c r="E365" s="5">
        <v>0.90982778500000006</v>
      </c>
      <c r="F365" s="5">
        <v>-0.194915171</v>
      </c>
      <c r="G365" s="5">
        <v>0.85178717199999998</v>
      </c>
      <c r="H365" s="4" t="s">
        <v>3920</v>
      </c>
      <c r="I365" s="2" t="s">
        <v>3707</v>
      </c>
      <c r="J365" s="2" t="s">
        <v>3570</v>
      </c>
    </row>
    <row r="366" spans="1:10">
      <c r="A366" t="s">
        <v>361</v>
      </c>
      <c r="B366" s="5">
        <v>6.3723372E-2</v>
      </c>
      <c r="C366" s="5">
        <v>0.99949505999999999</v>
      </c>
      <c r="D366" s="5">
        <v>8.4860370000000001E-3</v>
      </c>
      <c r="E366" s="5">
        <v>0.99351003800000004</v>
      </c>
      <c r="F366" s="5">
        <v>-0.122064113</v>
      </c>
      <c r="G366" s="5">
        <v>0.91454875999999996</v>
      </c>
      <c r="H366" s="4" t="s">
        <v>3921</v>
      </c>
      <c r="I366" s="2" t="s">
        <v>3707</v>
      </c>
      <c r="J366" s="2" t="s">
        <v>3570</v>
      </c>
    </row>
    <row r="367" spans="1:10">
      <c r="A367" t="s">
        <v>362</v>
      </c>
      <c r="B367" s="5">
        <v>8.3735463999999996E-2</v>
      </c>
      <c r="C367" s="5">
        <v>0.99949505999999999</v>
      </c>
      <c r="D367" s="5">
        <v>-0.215844496</v>
      </c>
      <c r="E367" s="5">
        <v>0.47664790499999998</v>
      </c>
      <c r="F367" s="5">
        <v>-0.21544951900000001</v>
      </c>
      <c r="G367" s="5">
        <v>0.476383581</v>
      </c>
      <c r="H367" s="4" t="s">
        <v>3608</v>
      </c>
      <c r="I367" s="2" t="s">
        <v>3599</v>
      </c>
      <c r="J367" s="2" t="s">
        <v>3599</v>
      </c>
    </row>
    <row r="368" spans="1:10">
      <c r="A368" t="s">
        <v>363</v>
      </c>
      <c r="B368" s="5">
        <v>1.497609E-3</v>
      </c>
      <c r="C368" s="5">
        <v>0.99949505999999999</v>
      </c>
      <c r="D368" s="5">
        <v>-0.19933780500000001</v>
      </c>
      <c r="E368" s="5">
        <v>0.77285927300000001</v>
      </c>
      <c r="F368" s="5">
        <v>-0.27790546999999999</v>
      </c>
      <c r="G368" s="5">
        <v>0.72450541199999996</v>
      </c>
      <c r="H368" s="4" t="s">
        <v>3922</v>
      </c>
      <c r="I368" s="2" t="s">
        <v>3707</v>
      </c>
      <c r="J368" s="2" t="s">
        <v>3570</v>
      </c>
    </row>
    <row r="369" spans="1:10">
      <c r="A369" t="s">
        <v>364</v>
      </c>
      <c r="B369" s="5">
        <v>3.4366487000000001E-2</v>
      </c>
      <c r="C369" s="5">
        <v>0.99949505999999999</v>
      </c>
      <c r="D369" s="5">
        <v>-0.26553823199999999</v>
      </c>
      <c r="E369" s="5">
        <v>0.671422038</v>
      </c>
      <c r="F369" s="5">
        <v>-0.287967904</v>
      </c>
      <c r="G369" s="5">
        <v>0.71922274399999997</v>
      </c>
      <c r="H369" s="4" t="s">
        <v>3608</v>
      </c>
      <c r="I369" s="2" t="s">
        <v>3599</v>
      </c>
      <c r="J369" s="2" t="s">
        <v>3599</v>
      </c>
    </row>
    <row r="370" spans="1:10">
      <c r="A370" t="s">
        <v>365</v>
      </c>
      <c r="B370" s="5">
        <v>1.2252974999999999E-2</v>
      </c>
      <c r="C370" s="5">
        <v>0.99949505999999999</v>
      </c>
      <c r="D370" s="5">
        <v>9.2003720000000001E-3</v>
      </c>
      <c r="E370" s="5">
        <v>0.99420768900000001</v>
      </c>
      <c r="F370" s="5">
        <v>-0.131680292</v>
      </c>
      <c r="G370" s="5">
        <v>0.92309737700000005</v>
      </c>
      <c r="H370" s="4" t="s">
        <v>3923</v>
      </c>
      <c r="I370" s="2" t="s">
        <v>3707</v>
      </c>
      <c r="J370" s="2" t="s">
        <v>3570</v>
      </c>
    </row>
    <row r="371" spans="1:10">
      <c r="A371" t="s">
        <v>366</v>
      </c>
      <c r="B371" s="5">
        <v>0.10069014699999999</v>
      </c>
      <c r="C371" s="5">
        <v>0.99949505999999999</v>
      </c>
      <c r="D371" s="5">
        <v>-0.117000829</v>
      </c>
      <c r="E371" s="5">
        <v>0.88796480200000005</v>
      </c>
      <c r="F371" s="5">
        <v>-0.29354381299999999</v>
      </c>
      <c r="G371" s="5" t="s">
        <v>3559</v>
      </c>
      <c r="H371" s="4" t="s">
        <v>3924</v>
      </c>
      <c r="I371" s="2" t="s">
        <v>3707</v>
      </c>
      <c r="J371" s="2" t="s">
        <v>3570</v>
      </c>
    </row>
    <row r="372" spans="1:10">
      <c r="A372" t="s">
        <v>367</v>
      </c>
      <c r="B372" s="5">
        <v>5.6828115999999998E-2</v>
      </c>
      <c r="C372" s="5">
        <v>0.99949505999999999</v>
      </c>
      <c r="D372" s="5">
        <v>-0.23410538</v>
      </c>
      <c r="E372" s="5">
        <v>0.71624032199999998</v>
      </c>
      <c r="F372" s="5">
        <v>-0.34061150499999998</v>
      </c>
      <c r="G372" s="5">
        <v>0.61245953600000003</v>
      </c>
      <c r="H372" s="4" t="s">
        <v>3925</v>
      </c>
      <c r="I372" s="2" t="s">
        <v>3662</v>
      </c>
      <c r="J372" s="2" t="s">
        <v>3663</v>
      </c>
    </row>
    <row r="373" spans="1:10">
      <c r="A373" t="s">
        <v>368</v>
      </c>
      <c r="B373" s="5">
        <v>5.2807473000000001E-2</v>
      </c>
      <c r="C373" s="5">
        <v>0.99949505999999999</v>
      </c>
      <c r="D373" s="5">
        <v>-0.23432624399999999</v>
      </c>
      <c r="E373" s="5">
        <v>0.72183153</v>
      </c>
      <c r="F373" s="5">
        <v>-0.33115422300000003</v>
      </c>
      <c r="G373" s="5">
        <v>0.63551325299999994</v>
      </c>
      <c r="H373" s="4" t="s">
        <v>3926</v>
      </c>
      <c r="I373" s="2" t="s">
        <v>3653</v>
      </c>
      <c r="J373" s="2" t="s">
        <v>3654</v>
      </c>
    </row>
    <row r="374" spans="1:10">
      <c r="A374" t="s">
        <v>369</v>
      </c>
      <c r="B374" s="5">
        <v>6.7585777999999999E-2</v>
      </c>
      <c r="C374" s="5">
        <v>0.99949505999999999</v>
      </c>
      <c r="D374" s="5">
        <v>-0.114593377</v>
      </c>
      <c r="E374" s="5">
        <v>0.89645443999999996</v>
      </c>
      <c r="F374" s="5">
        <v>-0.20943256399999999</v>
      </c>
      <c r="G374" s="5">
        <v>0.85973993400000004</v>
      </c>
      <c r="H374" s="4" t="s">
        <v>3927</v>
      </c>
      <c r="I374" s="2" t="s">
        <v>3582</v>
      </c>
      <c r="J374" s="2" t="s">
        <v>3907</v>
      </c>
    </row>
    <row r="375" spans="1:10">
      <c r="A375" t="s">
        <v>370</v>
      </c>
      <c r="B375" s="5">
        <v>-4.3779578E-2</v>
      </c>
      <c r="C375" s="5">
        <v>0.99949505999999999</v>
      </c>
      <c r="D375" s="5">
        <v>-0.111024716</v>
      </c>
      <c r="E375" s="5">
        <v>0.89736579100000002</v>
      </c>
      <c r="F375" s="5">
        <v>-0.13646475299999999</v>
      </c>
      <c r="G375" s="5">
        <v>0.919425194</v>
      </c>
      <c r="H375" s="4" t="s">
        <v>3607</v>
      </c>
      <c r="I375" s="2" t="s">
        <v>3596</v>
      </c>
      <c r="J375" s="2" t="s">
        <v>3597</v>
      </c>
    </row>
    <row r="376" spans="1:10">
      <c r="A376" t="s">
        <v>371</v>
      </c>
      <c r="B376" s="5">
        <v>5.1538199999999999E-4</v>
      </c>
      <c r="C376" s="5">
        <v>0.99949505999999999</v>
      </c>
      <c r="D376" s="5">
        <v>-0.41537207500000001</v>
      </c>
      <c r="E376" s="5">
        <v>5.9982101000000003E-2</v>
      </c>
      <c r="F376" s="5">
        <v>-0.465428112</v>
      </c>
      <c r="G376" s="5">
        <v>4.0783451999999998E-2</v>
      </c>
      <c r="H376" s="4" t="s">
        <v>3608</v>
      </c>
      <c r="I376" s="2" t="s">
        <v>3599</v>
      </c>
      <c r="J376" s="2" t="s">
        <v>3599</v>
      </c>
    </row>
    <row r="377" spans="1:10">
      <c r="A377" t="s">
        <v>372</v>
      </c>
      <c r="B377" s="5">
        <v>2.9045396000000001E-2</v>
      </c>
      <c r="C377" s="5">
        <v>0.99949505999999999</v>
      </c>
      <c r="D377" s="5">
        <v>-0.243536009</v>
      </c>
      <c r="E377" s="5">
        <v>0.25815770900000001</v>
      </c>
      <c r="F377" s="5">
        <v>-0.300365822</v>
      </c>
      <c r="G377" s="5">
        <v>0.18104756999999999</v>
      </c>
      <c r="H377" s="4" t="s">
        <v>3928</v>
      </c>
      <c r="I377" s="2" t="s">
        <v>3610</v>
      </c>
      <c r="J377" s="2" t="s">
        <v>3611</v>
      </c>
    </row>
    <row r="378" spans="1:10">
      <c r="A378" t="s">
        <v>373</v>
      </c>
      <c r="B378" s="5">
        <v>-3.9621499999999997E-2</v>
      </c>
      <c r="C378" s="5">
        <v>0.99949505999999999</v>
      </c>
      <c r="D378" s="5">
        <v>-0.28403940900000002</v>
      </c>
      <c r="E378" s="5">
        <v>0.18152638600000001</v>
      </c>
      <c r="F378" s="5">
        <v>-0.24921589199999999</v>
      </c>
      <c r="G378" s="5">
        <v>0.41945047299999999</v>
      </c>
      <c r="H378" s="4" t="s">
        <v>3608</v>
      </c>
      <c r="I378" s="2" t="s">
        <v>3599</v>
      </c>
      <c r="J378" s="2" t="s">
        <v>3599</v>
      </c>
    </row>
    <row r="379" spans="1:10">
      <c r="A379" t="s">
        <v>374</v>
      </c>
      <c r="B379" s="5">
        <v>0.13520896099999999</v>
      </c>
      <c r="C379" s="5">
        <v>0.99949505999999999</v>
      </c>
      <c r="D379" s="5">
        <v>1.5054343E-2</v>
      </c>
      <c r="E379" s="5">
        <v>0.97179854700000001</v>
      </c>
      <c r="F379" s="5">
        <v>-0.107168389</v>
      </c>
      <c r="G379" s="5">
        <v>0.86378023100000001</v>
      </c>
      <c r="H379" s="4" t="s">
        <v>3929</v>
      </c>
      <c r="I379" s="2" t="s">
        <v>3684</v>
      </c>
      <c r="J379" s="2" t="s">
        <v>3570</v>
      </c>
    </row>
    <row r="380" spans="1:10">
      <c r="A380" t="s">
        <v>375</v>
      </c>
      <c r="B380" s="5">
        <v>0.14978016</v>
      </c>
      <c r="C380" s="5">
        <v>0.99949505999999999</v>
      </c>
      <c r="D380" s="5">
        <v>-5.4647032999999998E-2</v>
      </c>
      <c r="E380" s="5">
        <v>0.85702257699999995</v>
      </c>
      <c r="F380" s="5">
        <v>-8.7260778999999997E-2</v>
      </c>
      <c r="G380" s="5">
        <v>0.86015328800000002</v>
      </c>
      <c r="H380" s="4" t="s">
        <v>3930</v>
      </c>
      <c r="I380" s="2" t="s">
        <v>3572</v>
      </c>
      <c r="J380" s="2" t="s">
        <v>3565</v>
      </c>
    </row>
    <row r="381" spans="1:10">
      <c r="A381" t="s">
        <v>376</v>
      </c>
      <c r="B381" s="5">
        <v>-0.31469221800000002</v>
      </c>
      <c r="C381" s="5" t="s">
        <v>3559</v>
      </c>
      <c r="D381" s="5">
        <v>-0.65729168699999996</v>
      </c>
      <c r="E381" s="5" t="s">
        <v>3559</v>
      </c>
      <c r="F381" s="5">
        <v>-0.46295451100000001</v>
      </c>
      <c r="G381" s="5" t="s">
        <v>3559</v>
      </c>
      <c r="H381" s="4" t="s">
        <v>3931</v>
      </c>
      <c r="I381" s="2" t="s">
        <v>3665</v>
      </c>
      <c r="J381" s="2" t="s">
        <v>3741</v>
      </c>
    </row>
    <row r="382" spans="1:10">
      <c r="A382" t="s">
        <v>377</v>
      </c>
      <c r="B382" s="5">
        <v>-0.29614195399999999</v>
      </c>
      <c r="C382" s="5" t="s">
        <v>3559</v>
      </c>
      <c r="D382" s="5">
        <v>-0.68429653599999996</v>
      </c>
      <c r="E382" s="5" t="s">
        <v>3559</v>
      </c>
      <c r="F382" s="5">
        <v>-0.702536775</v>
      </c>
      <c r="G382" s="5" t="s">
        <v>3559</v>
      </c>
      <c r="H382" s="4" t="s">
        <v>3932</v>
      </c>
      <c r="I382" s="2" t="s">
        <v>3588</v>
      </c>
      <c r="J382" s="2" t="s">
        <v>3896</v>
      </c>
    </row>
    <row r="383" spans="1:10">
      <c r="A383" t="s">
        <v>378</v>
      </c>
      <c r="B383" s="5">
        <v>0.104123906</v>
      </c>
      <c r="C383" s="5">
        <v>0.99949505999999999</v>
      </c>
      <c r="D383" s="5">
        <v>0.34025234700000001</v>
      </c>
      <c r="E383" s="5">
        <v>0.33632350900000002</v>
      </c>
      <c r="F383" s="5">
        <v>0.26152878000000002</v>
      </c>
      <c r="G383" s="5">
        <v>0.64125361199999997</v>
      </c>
      <c r="H383" s="4" t="s">
        <v>3933</v>
      </c>
      <c r="I383" s="2" t="s">
        <v>3662</v>
      </c>
      <c r="J383" s="2" t="s">
        <v>3570</v>
      </c>
    </row>
    <row r="384" spans="1:10">
      <c r="A384" t="s">
        <v>379</v>
      </c>
      <c r="B384" s="5">
        <v>-3.8873958E-2</v>
      </c>
      <c r="C384" s="5">
        <v>0.99949505999999999</v>
      </c>
      <c r="D384" s="5">
        <v>0.12435811200000001</v>
      </c>
      <c r="E384" s="5">
        <v>0.82012770800000001</v>
      </c>
      <c r="F384" s="5">
        <v>0.18827138600000001</v>
      </c>
      <c r="G384" s="5">
        <v>0.76894840499999995</v>
      </c>
      <c r="H384" s="4" t="s">
        <v>3934</v>
      </c>
      <c r="I384" s="2" t="s">
        <v>3717</v>
      </c>
      <c r="J384" s="2" t="s">
        <v>3820</v>
      </c>
    </row>
    <row r="385" spans="1:10">
      <c r="A385" t="s">
        <v>380</v>
      </c>
      <c r="B385" s="5">
        <v>-5.5487537000000003E-2</v>
      </c>
      <c r="C385" s="5">
        <v>0.99949505999999999</v>
      </c>
      <c r="D385" s="5">
        <v>-0.12834694199999999</v>
      </c>
      <c r="E385" s="5">
        <v>0.54413820199999996</v>
      </c>
      <c r="F385" s="5">
        <v>5.2211410999999999E-2</v>
      </c>
      <c r="G385" s="5">
        <v>0.92589082899999997</v>
      </c>
      <c r="H385" s="4" t="s">
        <v>3608</v>
      </c>
      <c r="I385" s="2" t="s">
        <v>3599</v>
      </c>
      <c r="J385" s="2" t="s">
        <v>3599</v>
      </c>
    </row>
    <row r="386" spans="1:10">
      <c r="A386" t="s">
        <v>381</v>
      </c>
      <c r="B386" s="5">
        <v>0.254441896</v>
      </c>
      <c r="C386" s="5">
        <v>0.49153326200000003</v>
      </c>
      <c r="D386" s="5">
        <v>0.14309159699999999</v>
      </c>
      <c r="E386" s="5">
        <v>0.56159874799999998</v>
      </c>
      <c r="F386" s="5">
        <v>0.18003365199999999</v>
      </c>
      <c r="G386" s="5">
        <v>0.47639926199999999</v>
      </c>
      <c r="H386" s="4" t="s">
        <v>3608</v>
      </c>
      <c r="I386" s="2" t="s">
        <v>3599</v>
      </c>
      <c r="J386" s="2" t="s">
        <v>3599</v>
      </c>
    </row>
    <row r="387" spans="1:10">
      <c r="A387" t="s">
        <v>382</v>
      </c>
      <c r="B387" s="5">
        <v>4.2413593999999999E-2</v>
      </c>
      <c r="C387" s="5">
        <v>0.99949505999999999</v>
      </c>
      <c r="D387" s="5">
        <v>-0.43904117399999998</v>
      </c>
      <c r="E387" s="5">
        <v>2.0475653E-2</v>
      </c>
      <c r="F387" s="5">
        <v>-0.368017647</v>
      </c>
      <c r="G387" s="5">
        <v>0.15672159999999999</v>
      </c>
      <c r="H387" s="4" t="s">
        <v>3935</v>
      </c>
      <c r="I387" s="2" t="s">
        <v>3601</v>
      </c>
      <c r="J387" s="2" t="s">
        <v>3570</v>
      </c>
    </row>
    <row r="388" spans="1:10">
      <c r="A388" t="s">
        <v>383</v>
      </c>
      <c r="B388" s="5">
        <v>0.13293785499999999</v>
      </c>
      <c r="C388" s="5">
        <v>0.99949505999999999</v>
      </c>
      <c r="D388" s="5">
        <v>-0.20119674700000001</v>
      </c>
      <c r="E388" s="5">
        <v>0.29906844599999999</v>
      </c>
      <c r="F388" s="5">
        <v>-0.14060268100000001</v>
      </c>
      <c r="G388" s="5">
        <v>0.70528021900000004</v>
      </c>
      <c r="H388" s="4" t="s">
        <v>3936</v>
      </c>
      <c r="I388" s="2" t="s">
        <v>3937</v>
      </c>
      <c r="J388" s="2" t="s">
        <v>3938</v>
      </c>
    </row>
    <row r="389" spans="1:10">
      <c r="A389" t="s">
        <v>384</v>
      </c>
      <c r="B389" s="5">
        <v>9.3240030000000008E-3</v>
      </c>
      <c r="C389" s="5">
        <v>0.99949505999999999</v>
      </c>
      <c r="D389" s="5">
        <v>-0.15499563399999999</v>
      </c>
      <c r="E389" s="5">
        <v>0.73339127999999998</v>
      </c>
      <c r="F389" s="5">
        <v>6.5757848999999993E-2</v>
      </c>
      <c r="G389" s="5">
        <v>0.92309737700000005</v>
      </c>
      <c r="H389" s="4" t="s">
        <v>3608</v>
      </c>
      <c r="I389" s="2" t="s">
        <v>3599</v>
      </c>
      <c r="J389" s="2" t="s">
        <v>3599</v>
      </c>
    </row>
    <row r="390" spans="1:10">
      <c r="A390" t="s">
        <v>385</v>
      </c>
      <c r="B390" s="5">
        <v>0.14565073000000001</v>
      </c>
      <c r="C390" s="5">
        <v>0.99949505999999999</v>
      </c>
      <c r="D390" s="5">
        <v>-0.12071401900000001</v>
      </c>
      <c r="E390" s="5">
        <v>0.53418937700000002</v>
      </c>
      <c r="F390" s="5">
        <v>-1.9253409999999999E-2</v>
      </c>
      <c r="G390" s="5">
        <v>0.98336126999999995</v>
      </c>
      <c r="H390" s="4" t="s">
        <v>3608</v>
      </c>
      <c r="I390" s="2" t="s">
        <v>3599</v>
      </c>
      <c r="J390" s="2" t="s">
        <v>3599</v>
      </c>
    </row>
    <row r="391" spans="1:10">
      <c r="A391" t="s">
        <v>386</v>
      </c>
      <c r="B391" s="5">
        <v>0.16729467000000001</v>
      </c>
      <c r="C391" s="5">
        <v>0.99949505999999999</v>
      </c>
      <c r="D391" s="5">
        <v>5.0635339999999997E-3</v>
      </c>
      <c r="E391" s="5">
        <v>0.99085435700000002</v>
      </c>
      <c r="F391" s="5">
        <v>5.0037241000000003E-2</v>
      </c>
      <c r="G391" s="5">
        <v>0.92633884700000002</v>
      </c>
      <c r="H391" s="4" t="s">
        <v>3939</v>
      </c>
      <c r="I391" s="2" t="s">
        <v>3613</v>
      </c>
      <c r="J391" s="2" t="s">
        <v>3792</v>
      </c>
    </row>
    <row r="392" spans="1:10">
      <c r="A392" t="s">
        <v>387</v>
      </c>
      <c r="B392" s="5">
        <v>0.142338621</v>
      </c>
      <c r="C392" s="5">
        <v>0.99949505999999999</v>
      </c>
      <c r="D392" s="5">
        <v>-0.495323132</v>
      </c>
      <c r="E392" s="5">
        <v>2.6433570999999999E-2</v>
      </c>
      <c r="F392" s="5">
        <v>-0.224048941</v>
      </c>
      <c r="G392" s="5">
        <v>0.60536913299999995</v>
      </c>
      <c r="H392" s="4" t="s">
        <v>3940</v>
      </c>
      <c r="I392" s="2" t="s">
        <v>3610</v>
      </c>
      <c r="J392" s="2" t="s">
        <v>3611</v>
      </c>
    </row>
    <row r="393" spans="1:10">
      <c r="A393" t="s">
        <v>388</v>
      </c>
      <c r="B393" s="5">
        <v>0.138039042</v>
      </c>
      <c r="C393" s="5">
        <v>0.99949505999999999</v>
      </c>
      <c r="D393" s="5">
        <v>-0.62901821300000005</v>
      </c>
      <c r="E393" s="1">
        <v>1.1387890000000001E-3</v>
      </c>
      <c r="F393" s="5">
        <v>-0.27464894000000001</v>
      </c>
      <c r="G393" s="5">
        <v>0.40754747699999999</v>
      </c>
      <c r="H393" s="4" t="s">
        <v>3608</v>
      </c>
      <c r="I393" s="2" t="s">
        <v>3599</v>
      </c>
      <c r="J393" s="2" t="s">
        <v>3599</v>
      </c>
    </row>
    <row r="394" spans="1:10">
      <c r="A394" t="s">
        <v>389</v>
      </c>
      <c r="B394" s="5">
        <v>2.1423649999999999E-2</v>
      </c>
      <c r="C394" s="5">
        <v>0.99949505999999999</v>
      </c>
      <c r="D394" s="5">
        <v>-0.28770404799999999</v>
      </c>
      <c r="E394" s="5">
        <v>0.23608477</v>
      </c>
      <c r="F394" s="5">
        <v>-0.16631833700000001</v>
      </c>
      <c r="G394" s="5">
        <v>0.70073331100000003</v>
      </c>
      <c r="H394" s="4" t="s">
        <v>3941</v>
      </c>
      <c r="I394" s="2" t="s">
        <v>3620</v>
      </c>
      <c r="J394" s="2" t="s">
        <v>3622</v>
      </c>
    </row>
    <row r="395" spans="1:10">
      <c r="A395" t="s">
        <v>390</v>
      </c>
      <c r="B395" s="5">
        <v>-9.5612564999999997E-2</v>
      </c>
      <c r="C395" s="5">
        <v>0.99949505999999999</v>
      </c>
      <c r="D395" s="5">
        <v>-0.19392583099999999</v>
      </c>
      <c r="E395" s="5">
        <v>0.68144607300000004</v>
      </c>
      <c r="F395" s="5">
        <v>-0.14072536799999999</v>
      </c>
      <c r="G395" s="5">
        <v>0.86441316300000004</v>
      </c>
      <c r="H395" s="4" t="s">
        <v>3608</v>
      </c>
      <c r="I395" s="2" t="s">
        <v>3599</v>
      </c>
      <c r="J395" s="2" t="s">
        <v>3599</v>
      </c>
    </row>
    <row r="396" spans="1:10">
      <c r="A396" t="s">
        <v>391</v>
      </c>
      <c r="B396" s="5">
        <v>6.8476455000000006E-2</v>
      </c>
      <c r="C396" s="5">
        <v>0.99949505999999999</v>
      </c>
      <c r="D396" s="5">
        <v>0.17222363099999999</v>
      </c>
      <c r="E396" s="5">
        <v>0.74889412300000002</v>
      </c>
      <c r="F396" s="5">
        <v>0.260043529</v>
      </c>
      <c r="G396" s="5">
        <v>0.71922274399999997</v>
      </c>
      <c r="H396" s="4" t="s">
        <v>3608</v>
      </c>
      <c r="I396" s="2" t="s">
        <v>3599</v>
      </c>
      <c r="J396" s="2" t="s">
        <v>3599</v>
      </c>
    </row>
    <row r="397" spans="1:10">
      <c r="A397" t="s">
        <v>392</v>
      </c>
      <c r="B397" s="5">
        <v>-5.0294220000000001E-2</v>
      </c>
      <c r="C397" s="5">
        <v>0.99949505999999999</v>
      </c>
      <c r="D397" s="5">
        <v>-0.19739705900000001</v>
      </c>
      <c r="E397" s="5">
        <v>0.37590530300000002</v>
      </c>
      <c r="F397" s="5">
        <v>-0.35662068899999999</v>
      </c>
      <c r="G397" s="5">
        <v>3.0699859999999999E-2</v>
      </c>
      <c r="H397" s="4" t="s">
        <v>3942</v>
      </c>
      <c r="I397" s="2" t="s">
        <v>3564</v>
      </c>
      <c r="J397" s="2" t="s">
        <v>3568</v>
      </c>
    </row>
    <row r="398" spans="1:10">
      <c r="A398" t="s">
        <v>393</v>
      </c>
      <c r="B398" s="5">
        <v>-1.5123991999999999E-2</v>
      </c>
      <c r="C398" s="5">
        <v>0.99949505999999999</v>
      </c>
      <c r="D398" s="5">
        <v>-0.15801231600000001</v>
      </c>
      <c r="E398" s="5">
        <v>0.81341414499999998</v>
      </c>
      <c r="F398" s="5">
        <v>-5.6413350000000001E-2</v>
      </c>
      <c r="G398" s="5">
        <v>0.97287943399999999</v>
      </c>
      <c r="H398" s="4" t="s">
        <v>3943</v>
      </c>
      <c r="I398" s="2" t="s">
        <v>3662</v>
      </c>
      <c r="J398" s="2" t="s">
        <v>3944</v>
      </c>
    </row>
    <row r="399" spans="1:10">
      <c r="A399" t="s">
        <v>394</v>
      </c>
      <c r="B399" s="5">
        <v>0.179293704</v>
      </c>
      <c r="C399" s="5">
        <v>0.49153326200000003</v>
      </c>
      <c r="D399" s="5">
        <v>-8.6730078000000002E-2</v>
      </c>
      <c r="E399" s="5">
        <v>0.66627219900000001</v>
      </c>
      <c r="F399" s="5">
        <v>-5.3083034000000001E-2</v>
      </c>
      <c r="G399" s="5">
        <v>0.91295436299999999</v>
      </c>
      <c r="H399" s="4" t="s">
        <v>3945</v>
      </c>
      <c r="I399" s="2" t="s">
        <v>3606</v>
      </c>
      <c r="J399" s="2" t="s">
        <v>3946</v>
      </c>
    </row>
    <row r="400" spans="1:10">
      <c r="A400" t="s">
        <v>395</v>
      </c>
      <c r="B400" s="5">
        <v>5.8071579999999998E-2</v>
      </c>
      <c r="C400" s="5">
        <v>0.99949505999999999</v>
      </c>
      <c r="D400" s="5">
        <v>-0.141967066</v>
      </c>
      <c r="E400" s="5">
        <v>0.46343935400000003</v>
      </c>
      <c r="F400" s="5">
        <v>-5.7248274000000002E-2</v>
      </c>
      <c r="G400" s="5">
        <v>0.91295436299999999</v>
      </c>
      <c r="H400" s="4" t="s">
        <v>3608</v>
      </c>
      <c r="I400" s="2" t="s">
        <v>3599</v>
      </c>
      <c r="J400" s="2" t="s">
        <v>3599</v>
      </c>
    </row>
    <row r="401" spans="1:10">
      <c r="A401" t="s">
        <v>396</v>
      </c>
      <c r="B401" s="5">
        <v>8.7884168999999998E-2</v>
      </c>
      <c r="C401" s="5">
        <v>0.99949505999999999</v>
      </c>
      <c r="D401" s="5">
        <v>-4.6327769999999997E-2</v>
      </c>
      <c r="E401" s="5">
        <v>0.93030309300000003</v>
      </c>
      <c r="F401" s="5">
        <v>7.1228553E-2</v>
      </c>
      <c r="G401" s="5">
        <v>0.93088073299999996</v>
      </c>
      <c r="H401" s="4" t="s">
        <v>3947</v>
      </c>
      <c r="I401" s="2" t="s">
        <v>3748</v>
      </c>
      <c r="J401" s="2" t="s">
        <v>3847</v>
      </c>
    </row>
    <row r="402" spans="1:10">
      <c r="A402" t="s">
        <v>397</v>
      </c>
      <c r="B402" s="5">
        <v>3.8340766999999998E-2</v>
      </c>
      <c r="C402" s="5">
        <v>0.99949505999999999</v>
      </c>
      <c r="D402" s="5">
        <v>5.5297790000000003E-3</v>
      </c>
      <c r="E402" s="5">
        <v>0.99439569699999997</v>
      </c>
      <c r="F402" s="5">
        <v>0.22460196900000001</v>
      </c>
      <c r="G402" s="5">
        <v>0.65585875999999999</v>
      </c>
      <c r="H402" s="4" t="s">
        <v>3608</v>
      </c>
      <c r="I402" s="2" t="s">
        <v>3599</v>
      </c>
      <c r="J402" s="2" t="s">
        <v>3599</v>
      </c>
    </row>
    <row r="403" spans="1:10">
      <c r="A403" t="s">
        <v>398</v>
      </c>
      <c r="B403" s="5">
        <v>2.4361209000000002E-2</v>
      </c>
      <c r="C403" s="5">
        <v>0.99949505999999999</v>
      </c>
      <c r="D403" s="5">
        <v>-0.14792846900000001</v>
      </c>
      <c r="E403" s="5">
        <v>0.63838068000000003</v>
      </c>
      <c r="F403" s="5">
        <v>-1.9624803999999999E-2</v>
      </c>
      <c r="G403" s="5">
        <v>0.98992119599999995</v>
      </c>
      <c r="H403" s="4" t="s">
        <v>3608</v>
      </c>
      <c r="I403" s="2" t="s">
        <v>3599</v>
      </c>
      <c r="J403" s="2" t="s">
        <v>3599</v>
      </c>
    </row>
    <row r="404" spans="1:10">
      <c r="A404" t="s">
        <v>399</v>
      </c>
      <c r="B404" s="5">
        <v>0.130364013</v>
      </c>
      <c r="C404" s="5">
        <v>0.99949505999999999</v>
      </c>
      <c r="D404" s="5">
        <v>1.6493938E-2</v>
      </c>
      <c r="E404" s="5">
        <v>0.97442107600000005</v>
      </c>
      <c r="F404" s="5">
        <v>2.9049872000000001E-2</v>
      </c>
      <c r="G404" s="5">
        <v>0.98477878799999996</v>
      </c>
      <c r="H404" s="4" t="s">
        <v>3948</v>
      </c>
      <c r="I404" s="2" t="s">
        <v>3662</v>
      </c>
      <c r="J404" s="2" t="s">
        <v>3949</v>
      </c>
    </row>
    <row r="405" spans="1:10">
      <c r="A405" t="s">
        <v>400</v>
      </c>
      <c r="B405" s="5">
        <v>-0.115042372</v>
      </c>
      <c r="C405" s="5">
        <v>0.99949505999999999</v>
      </c>
      <c r="D405" s="5">
        <v>-9.2073510000000008E-3</v>
      </c>
      <c r="E405" s="5">
        <v>0.98243634999999996</v>
      </c>
      <c r="F405" s="5">
        <v>6.8662533999999997E-2</v>
      </c>
      <c r="G405" s="5">
        <v>0.92633884700000002</v>
      </c>
      <c r="H405" s="4" t="s">
        <v>3950</v>
      </c>
      <c r="I405" s="2" t="s">
        <v>3564</v>
      </c>
      <c r="J405" s="2" t="s">
        <v>3951</v>
      </c>
    </row>
    <row r="406" spans="1:10">
      <c r="A406" t="s">
        <v>401</v>
      </c>
      <c r="B406" s="5">
        <v>3.2943740999999999E-2</v>
      </c>
      <c r="C406" s="5">
        <v>0.99949505999999999</v>
      </c>
      <c r="D406" s="5">
        <v>0.18286257</v>
      </c>
      <c r="E406" s="5">
        <v>0.32399484099999998</v>
      </c>
      <c r="F406" s="5">
        <v>0.20740329499999999</v>
      </c>
      <c r="G406" s="5">
        <v>0.34777359200000002</v>
      </c>
      <c r="H406" s="4" t="s">
        <v>3608</v>
      </c>
      <c r="I406" s="2" t="s">
        <v>3599</v>
      </c>
      <c r="J406" s="2" t="s">
        <v>3599</v>
      </c>
    </row>
    <row r="407" spans="1:10">
      <c r="A407" t="s">
        <v>402</v>
      </c>
      <c r="B407" s="5">
        <v>5.3133570999999997E-2</v>
      </c>
      <c r="C407" s="5">
        <v>0.99949505999999999</v>
      </c>
      <c r="D407" s="5">
        <v>-2.5854627000000002E-2</v>
      </c>
      <c r="E407" s="5">
        <v>0.95229158300000005</v>
      </c>
      <c r="F407" s="5">
        <v>8.1304858999999993E-2</v>
      </c>
      <c r="G407" s="5">
        <v>0.91091743800000002</v>
      </c>
      <c r="H407" s="4" t="s">
        <v>3608</v>
      </c>
      <c r="I407" s="2" t="s">
        <v>3599</v>
      </c>
      <c r="J407" s="2" t="s">
        <v>3599</v>
      </c>
    </row>
    <row r="408" spans="1:10">
      <c r="A408" t="s">
        <v>403</v>
      </c>
      <c r="B408" s="5">
        <v>-1.2699349E-2</v>
      </c>
      <c r="C408" s="5">
        <v>0.99949505999999999</v>
      </c>
      <c r="D408" s="5">
        <v>-8.9095208999999995E-2</v>
      </c>
      <c r="E408" s="5">
        <v>0.896490377</v>
      </c>
      <c r="F408" s="5">
        <v>7.2070251000000002E-2</v>
      </c>
      <c r="G408" s="5">
        <v>0.95485401999999997</v>
      </c>
      <c r="H408" s="4" t="s">
        <v>3952</v>
      </c>
      <c r="I408" s="2" t="s">
        <v>3707</v>
      </c>
      <c r="J408" s="2" t="s">
        <v>3570</v>
      </c>
    </row>
    <row r="409" spans="1:10">
      <c r="A409" t="s">
        <v>404</v>
      </c>
      <c r="B409" s="5">
        <v>-6.2263278999999998E-2</v>
      </c>
      <c r="C409" s="5">
        <v>0.99949505999999999</v>
      </c>
      <c r="D409" s="5">
        <v>0.167536827</v>
      </c>
      <c r="E409" s="5">
        <v>0.38906658599999999</v>
      </c>
      <c r="F409" s="5">
        <v>-9.1452736000000007E-2</v>
      </c>
      <c r="G409" s="5">
        <v>0.86002035700000001</v>
      </c>
      <c r="H409" s="4" t="s">
        <v>3953</v>
      </c>
      <c r="I409" s="2" t="s">
        <v>3606</v>
      </c>
      <c r="J409" s="2" t="s">
        <v>3570</v>
      </c>
    </row>
    <row r="410" spans="1:10">
      <c r="A410" t="s">
        <v>405</v>
      </c>
      <c r="B410" s="5">
        <v>0.114795413</v>
      </c>
      <c r="C410" s="5">
        <v>0.99949505999999999</v>
      </c>
      <c r="D410" s="5">
        <v>-8.5590195999999993E-2</v>
      </c>
      <c r="E410" s="5">
        <v>0.85930383799999999</v>
      </c>
      <c r="F410" s="5">
        <v>-3.8018450000000002E-2</v>
      </c>
      <c r="G410" s="5">
        <v>0.97287943399999999</v>
      </c>
      <c r="H410" s="4" t="s">
        <v>3954</v>
      </c>
      <c r="I410" s="2" t="s">
        <v>3572</v>
      </c>
      <c r="J410" s="2" t="s">
        <v>3570</v>
      </c>
    </row>
    <row r="411" spans="1:10">
      <c r="A411" t="s">
        <v>406</v>
      </c>
      <c r="B411" s="5">
        <v>0.13217184900000001</v>
      </c>
      <c r="C411" s="5">
        <v>0.99949505999999999</v>
      </c>
      <c r="D411" s="5">
        <v>0.154472372</v>
      </c>
      <c r="E411" s="5">
        <v>0.58731583799999998</v>
      </c>
      <c r="F411" s="5">
        <v>8.8081326000000001E-2</v>
      </c>
      <c r="G411" s="5">
        <v>0.87181090299999997</v>
      </c>
      <c r="H411" s="4" t="s">
        <v>3728</v>
      </c>
      <c r="I411" s="2" t="s">
        <v>3572</v>
      </c>
      <c r="J411" s="2" t="s">
        <v>3599</v>
      </c>
    </row>
    <row r="412" spans="1:10">
      <c r="A412" t="s">
        <v>407</v>
      </c>
      <c r="B412" s="5">
        <v>-0.21150723099999999</v>
      </c>
      <c r="C412" s="5">
        <v>0.99949505999999999</v>
      </c>
      <c r="D412" s="5">
        <v>0.63751850399999999</v>
      </c>
      <c r="E412" s="1">
        <v>6.0092999999999995E-4</v>
      </c>
      <c r="F412" s="5">
        <v>0.54693304399999998</v>
      </c>
      <c r="G412" s="5">
        <v>1.8391095E-2</v>
      </c>
      <c r="H412" s="4" t="s">
        <v>3955</v>
      </c>
      <c r="I412" s="2" t="s">
        <v>3599</v>
      </c>
      <c r="J412" s="2" t="s">
        <v>3570</v>
      </c>
    </row>
    <row r="413" spans="1:10">
      <c r="A413" t="s">
        <v>408</v>
      </c>
      <c r="B413" s="5">
        <v>-0.39711753999999999</v>
      </c>
      <c r="C413" s="5">
        <v>0.45364548399999999</v>
      </c>
      <c r="D413" s="5">
        <v>0.88036918399999997</v>
      </c>
      <c r="E413" s="7">
        <v>4.6099999999999999E-6</v>
      </c>
      <c r="F413" s="5">
        <v>0.50353951299999999</v>
      </c>
      <c r="G413" s="5">
        <v>7.3593457000000001E-2</v>
      </c>
      <c r="H413" s="4" t="s">
        <v>3956</v>
      </c>
      <c r="I413" s="2" t="s">
        <v>3662</v>
      </c>
      <c r="J413" s="2" t="s">
        <v>3570</v>
      </c>
    </row>
    <row r="414" spans="1:10">
      <c r="A414" t="s">
        <v>409</v>
      </c>
      <c r="B414" s="5">
        <v>6.4626693999999998E-2</v>
      </c>
      <c r="C414" s="5">
        <v>0.99949505999999999</v>
      </c>
      <c r="D414" s="5">
        <v>-8.8350798999999994E-2</v>
      </c>
      <c r="E414" s="5">
        <v>0.83712316399999998</v>
      </c>
      <c r="F414" s="5">
        <v>7.0762191000000002E-2</v>
      </c>
      <c r="G414" s="5">
        <v>0.92220311399999999</v>
      </c>
      <c r="H414" s="4" t="s">
        <v>3926</v>
      </c>
      <c r="I414" s="2" t="s">
        <v>3653</v>
      </c>
      <c r="J414" s="2" t="s">
        <v>3654</v>
      </c>
    </row>
    <row r="415" spans="1:10">
      <c r="A415" t="s">
        <v>410</v>
      </c>
      <c r="B415" s="5">
        <v>5.4888052999999999E-2</v>
      </c>
      <c r="C415" s="5">
        <v>0.99949505999999999</v>
      </c>
      <c r="D415" s="5">
        <v>0.13910240099999999</v>
      </c>
      <c r="E415" s="5">
        <v>0.76703309200000003</v>
      </c>
      <c r="F415" s="5">
        <v>0.37693242399999999</v>
      </c>
      <c r="G415" s="5">
        <v>0.15607732199999999</v>
      </c>
      <c r="H415" s="4" t="s">
        <v>3957</v>
      </c>
      <c r="I415" s="2" t="s">
        <v>3620</v>
      </c>
      <c r="J415" s="2" t="s">
        <v>3622</v>
      </c>
    </row>
    <row r="416" spans="1:10">
      <c r="A416" t="s">
        <v>411</v>
      </c>
      <c r="B416" s="5">
        <v>6.8022453999999996E-2</v>
      </c>
      <c r="C416" s="5">
        <v>0.99949505999999999</v>
      </c>
      <c r="D416" s="5">
        <v>1.8677323999999999E-2</v>
      </c>
      <c r="E416" s="5">
        <v>0.95646753699999998</v>
      </c>
      <c r="F416" s="5">
        <v>0.129524004</v>
      </c>
      <c r="G416" s="5">
        <v>0.55640899300000002</v>
      </c>
      <c r="H416" s="4" t="s">
        <v>3958</v>
      </c>
      <c r="I416" s="2" t="s">
        <v>3606</v>
      </c>
      <c r="J416" s="2" t="s">
        <v>3570</v>
      </c>
    </row>
    <row r="417" spans="1:10">
      <c r="A417" t="s">
        <v>412</v>
      </c>
      <c r="B417" s="5">
        <v>2.6164989999999999E-2</v>
      </c>
      <c r="C417" s="5">
        <v>0.99949505999999999</v>
      </c>
      <c r="D417" s="5">
        <v>-2.6257493999999999E-2</v>
      </c>
      <c r="E417" s="5">
        <v>0.96117066699999998</v>
      </c>
      <c r="F417" s="5">
        <v>7.6668843E-2</v>
      </c>
      <c r="G417" s="5">
        <v>0.91528737599999999</v>
      </c>
      <c r="H417" s="4" t="s">
        <v>3959</v>
      </c>
      <c r="I417" s="2" t="s">
        <v>3588</v>
      </c>
      <c r="J417" s="2" t="s">
        <v>3730</v>
      </c>
    </row>
    <row r="418" spans="1:10">
      <c r="A418" t="s">
        <v>413</v>
      </c>
      <c r="B418" s="5">
        <v>-1.3131589999999999E-3</v>
      </c>
      <c r="C418" s="5">
        <v>0.99949505999999999</v>
      </c>
      <c r="D418" s="5">
        <v>-0.13186255499999999</v>
      </c>
      <c r="E418" s="5">
        <v>0.603046886</v>
      </c>
      <c r="F418" s="5">
        <v>-6.4514134000000001E-2</v>
      </c>
      <c r="G418" s="5">
        <v>0.91230129000000004</v>
      </c>
      <c r="H418" s="4" t="s">
        <v>3608</v>
      </c>
      <c r="I418" s="2" t="s">
        <v>3599</v>
      </c>
      <c r="J418" s="2" t="s">
        <v>3599</v>
      </c>
    </row>
    <row r="419" spans="1:10">
      <c r="A419" t="s">
        <v>414</v>
      </c>
      <c r="B419" s="5">
        <v>0.12399434400000001</v>
      </c>
      <c r="C419" s="5">
        <v>0.99949505999999999</v>
      </c>
      <c r="D419" s="5">
        <v>-0.136961942</v>
      </c>
      <c r="E419" s="5">
        <v>0.43998991999999998</v>
      </c>
      <c r="F419" s="5">
        <v>4.3632354999999998E-2</v>
      </c>
      <c r="G419" s="5">
        <v>0.92370040799999997</v>
      </c>
      <c r="H419" s="4" t="s">
        <v>3734</v>
      </c>
      <c r="I419" s="2" t="s">
        <v>3572</v>
      </c>
      <c r="J419" s="2" t="s">
        <v>3570</v>
      </c>
    </row>
    <row r="420" spans="1:10">
      <c r="A420" t="s">
        <v>415</v>
      </c>
      <c r="B420" s="5">
        <v>-5.3666842999999999E-2</v>
      </c>
      <c r="C420" s="5">
        <v>0.99949505999999999</v>
      </c>
      <c r="D420" s="5">
        <v>-0.119896665</v>
      </c>
      <c r="E420" s="5">
        <v>0.75275301999999999</v>
      </c>
      <c r="F420" s="5">
        <v>1.496668E-2</v>
      </c>
      <c r="G420" s="5">
        <v>0.99347586399999999</v>
      </c>
      <c r="H420" s="4" t="s">
        <v>3607</v>
      </c>
      <c r="I420" s="2" t="s">
        <v>3596</v>
      </c>
      <c r="J420" s="2" t="s">
        <v>3597</v>
      </c>
    </row>
    <row r="421" spans="1:10">
      <c r="A421" t="s">
        <v>416</v>
      </c>
      <c r="B421" s="5">
        <v>0.118379794</v>
      </c>
      <c r="C421" s="5">
        <v>0.99949505999999999</v>
      </c>
      <c r="D421" s="5">
        <v>-2.064472823</v>
      </c>
      <c r="E421" s="7">
        <v>1.1499999999999999E-30</v>
      </c>
      <c r="F421" s="5">
        <v>-1.775018642</v>
      </c>
      <c r="G421" s="7">
        <v>9.7799999999999994E-17</v>
      </c>
      <c r="H421" s="4" t="s">
        <v>3608</v>
      </c>
      <c r="I421" s="2" t="s">
        <v>3599</v>
      </c>
      <c r="J421" s="2" t="s">
        <v>3599</v>
      </c>
    </row>
    <row r="422" spans="1:10">
      <c r="A422" t="s">
        <v>417</v>
      </c>
      <c r="B422" s="5">
        <v>2.5285457000000001E-2</v>
      </c>
      <c r="C422" s="5">
        <v>0.99949505999999999</v>
      </c>
      <c r="D422" s="5">
        <v>-0.68810111500000004</v>
      </c>
      <c r="E422" s="7">
        <v>1.68E-7</v>
      </c>
      <c r="F422" s="5">
        <v>-0.361391403</v>
      </c>
      <c r="G422" s="5">
        <v>2.4203905000000001E-2</v>
      </c>
      <c r="H422" s="4" t="s">
        <v>3960</v>
      </c>
      <c r="I422" s="2" t="s">
        <v>3596</v>
      </c>
      <c r="J422" s="2" t="s">
        <v>3597</v>
      </c>
    </row>
    <row r="423" spans="1:10">
      <c r="A423" t="s">
        <v>418</v>
      </c>
      <c r="B423" s="5">
        <v>6.8908831000000004E-2</v>
      </c>
      <c r="C423" s="5">
        <v>0.99949505999999999</v>
      </c>
      <c r="D423" s="5">
        <v>-2.7430705999999999E-2</v>
      </c>
      <c r="E423" s="5">
        <v>0.96263802399999998</v>
      </c>
      <c r="F423" s="5">
        <v>-3.9199434999999998E-2</v>
      </c>
      <c r="G423" s="5">
        <v>0.97287943399999999</v>
      </c>
      <c r="H423" s="4" t="s">
        <v>3961</v>
      </c>
      <c r="I423" s="2" t="s">
        <v>3601</v>
      </c>
      <c r="J423" s="2" t="s">
        <v>3570</v>
      </c>
    </row>
    <row r="424" spans="1:10">
      <c r="A424" t="s">
        <v>419</v>
      </c>
      <c r="B424" s="5">
        <v>-0.158044352</v>
      </c>
      <c r="C424" s="5">
        <v>0.99949505999999999</v>
      </c>
      <c r="D424" s="5">
        <v>-0.34774877799999998</v>
      </c>
      <c r="E424" s="5">
        <v>0.41398202499999998</v>
      </c>
      <c r="F424" s="5">
        <v>-0.118184649</v>
      </c>
      <c r="G424" s="5">
        <v>0.91454875999999996</v>
      </c>
      <c r="H424" s="4" t="s">
        <v>3962</v>
      </c>
      <c r="I424" s="2" t="s">
        <v>3588</v>
      </c>
      <c r="J424" s="2" t="s">
        <v>3677</v>
      </c>
    </row>
    <row r="425" spans="1:10">
      <c r="A425" t="s">
        <v>420</v>
      </c>
      <c r="B425" s="5">
        <v>0.13485071900000001</v>
      </c>
      <c r="C425" s="5">
        <v>0.99949505999999999</v>
      </c>
      <c r="D425" s="5">
        <v>2.1837958000000001E-2</v>
      </c>
      <c r="E425" s="5">
        <v>0.97442107600000005</v>
      </c>
      <c r="F425" s="5">
        <v>3.6852080000000001E-3</v>
      </c>
      <c r="G425" s="5">
        <v>0.99856274499999997</v>
      </c>
      <c r="H425" s="4" t="s">
        <v>3963</v>
      </c>
      <c r="I425" s="2" t="s">
        <v>3662</v>
      </c>
      <c r="J425" s="2" t="s">
        <v>3818</v>
      </c>
    </row>
    <row r="426" spans="1:10">
      <c r="A426" t="s">
        <v>421</v>
      </c>
      <c r="B426" s="5">
        <v>2.9342402E-2</v>
      </c>
      <c r="C426" s="5">
        <v>0.99949505999999999</v>
      </c>
      <c r="D426" s="5">
        <v>-0.10979451899999999</v>
      </c>
      <c r="E426" s="5">
        <v>0.82808473199999999</v>
      </c>
      <c r="F426" s="5">
        <v>-7.5576353999999998E-2</v>
      </c>
      <c r="G426" s="5">
        <v>0.93088073299999996</v>
      </c>
      <c r="H426" s="4" t="s">
        <v>3964</v>
      </c>
      <c r="I426" s="2" t="s">
        <v>3632</v>
      </c>
      <c r="J426" s="2" t="s">
        <v>3633</v>
      </c>
    </row>
    <row r="427" spans="1:10">
      <c r="A427" t="s">
        <v>422</v>
      </c>
      <c r="B427" s="5">
        <v>-0.189201955</v>
      </c>
      <c r="C427" s="5">
        <v>0.99949505999999999</v>
      </c>
      <c r="D427" s="5">
        <v>-0.10001958599999999</v>
      </c>
      <c r="E427" s="5">
        <v>0.83506804000000001</v>
      </c>
      <c r="F427" s="5">
        <v>0.116531421</v>
      </c>
      <c r="G427" s="5">
        <v>0.86002035700000001</v>
      </c>
      <c r="H427" s="4" t="s">
        <v>3608</v>
      </c>
      <c r="I427" s="2" t="s">
        <v>3599</v>
      </c>
      <c r="J427" s="2" t="s">
        <v>3599</v>
      </c>
    </row>
    <row r="428" spans="1:10">
      <c r="A428" t="s">
        <v>423</v>
      </c>
      <c r="B428" s="5">
        <v>-5.6801355999999997E-2</v>
      </c>
      <c r="C428" s="5">
        <v>0.99949505999999999</v>
      </c>
      <c r="D428" s="5">
        <v>-8.7574003999999997E-2</v>
      </c>
      <c r="E428" s="5">
        <v>0.86334872200000001</v>
      </c>
      <c r="F428" s="5">
        <v>8.5183696000000003E-2</v>
      </c>
      <c r="G428" s="5">
        <v>0.919425194</v>
      </c>
      <c r="H428" s="4" t="s">
        <v>3608</v>
      </c>
      <c r="I428" s="2" t="s">
        <v>3599</v>
      </c>
      <c r="J428" s="2" t="s">
        <v>3599</v>
      </c>
    </row>
    <row r="429" spans="1:10">
      <c r="A429" t="s">
        <v>424</v>
      </c>
      <c r="B429" s="5">
        <v>2.4779285000000002E-2</v>
      </c>
      <c r="C429" s="5">
        <v>0.99949505999999999</v>
      </c>
      <c r="D429" s="5">
        <v>0.26973913300000002</v>
      </c>
      <c r="E429" s="5">
        <v>0.188479919</v>
      </c>
      <c r="F429" s="5">
        <v>0.25894019499999998</v>
      </c>
      <c r="G429" s="5">
        <v>0.40808153400000002</v>
      </c>
      <c r="H429" s="4" t="s">
        <v>3965</v>
      </c>
      <c r="I429" s="2" t="s">
        <v>3620</v>
      </c>
      <c r="J429" s="2" t="s">
        <v>3622</v>
      </c>
    </row>
    <row r="430" spans="1:10">
      <c r="A430" t="s">
        <v>425</v>
      </c>
      <c r="B430" s="5">
        <v>3.5514729000000002E-2</v>
      </c>
      <c r="C430" s="5">
        <v>0.99949505999999999</v>
      </c>
      <c r="D430" s="5">
        <v>-5.6995809000000001E-2</v>
      </c>
      <c r="E430" s="5">
        <v>0.92269336599999996</v>
      </c>
      <c r="F430" s="5">
        <v>-1.489833E-2</v>
      </c>
      <c r="G430" s="5">
        <v>0.99355626500000005</v>
      </c>
      <c r="H430" s="4" t="s">
        <v>3608</v>
      </c>
      <c r="I430" s="2" t="s">
        <v>3599</v>
      </c>
      <c r="J430" s="2" t="s">
        <v>3599</v>
      </c>
    </row>
    <row r="431" spans="1:10">
      <c r="A431" t="s">
        <v>426</v>
      </c>
      <c r="B431" s="5">
        <v>3.8361211999999999E-2</v>
      </c>
      <c r="C431" s="5">
        <v>0.99949505999999999</v>
      </c>
      <c r="D431" s="5">
        <v>7.4730526000000005E-2</v>
      </c>
      <c r="E431" s="5">
        <v>0.83410036600000004</v>
      </c>
      <c r="F431" s="5">
        <v>-9.2344857000000002E-2</v>
      </c>
      <c r="G431" s="5">
        <v>0.872511131</v>
      </c>
      <c r="H431" s="4" t="s">
        <v>3966</v>
      </c>
      <c r="I431" s="2" t="s">
        <v>3665</v>
      </c>
      <c r="J431" s="2" t="s">
        <v>3666</v>
      </c>
    </row>
    <row r="432" spans="1:10">
      <c r="A432" t="s">
        <v>427</v>
      </c>
      <c r="B432" s="5">
        <v>0.107023995</v>
      </c>
      <c r="C432" s="5">
        <v>0.99949505999999999</v>
      </c>
      <c r="D432" s="5">
        <v>0.146677008</v>
      </c>
      <c r="E432" s="5">
        <v>0.757209982</v>
      </c>
      <c r="F432" s="5">
        <v>-0.28025053300000002</v>
      </c>
      <c r="G432" s="5">
        <v>0.5106735</v>
      </c>
      <c r="H432" s="4" t="s">
        <v>3967</v>
      </c>
      <c r="I432" s="2" t="s">
        <v>3665</v>
      </c>
      <c r="J432" s="2" t="s">
        <v>3666</v>
      </c>
    </row>
    <row r="433" spans="1:10">
      <c r="A433" t="s">
        <v>428</v>
      </c>
      <c r="B433" s="5">
        <v>-2.7615615E-2</v>
      </c>
      <c r="C433" s="5">
        <v>0.99949505999999999</v>
      </c>
      <c r="D433" s="5">
        <v>5.9053996999999997E-2</v>
      </c>
      <c r="E433" s="5">
        <v>0.89976558299999998</v>
      </c>
      <c r="F433" s="5">
        <v>-1.441007E-3</v>
      </c>
      <c r="G433" s="5">
        <v>0.99895287499999996</v>
      </c>
      <c r="H433" s="4" t="s">
        <v>3608</v>
      </c>
      <c r="I433" s="2" t="s">
        <v>3599</v>
      </c>
      <c r="J433" s="2" t="s">
        <v>3599</v>
      </c>
    </row>
    <row r="434" spans="1:10">
      <c r="A434" t="s">
        <v>429</v>
      </c>
      <c r="B434" s="5">
        <v>-1.6794384999999998E-2</v>
      </c>
      <c r="C434" s="5">
        <v>0.99949505999999999</v>
      </c>
      <c r="D434" s="5">
        <v>0.207913496</v>
      </c>
      <c r="E434" s="5">
        <v>0.34215850599999997</v>
      </c>
      <c r="F434" s="5">
        <v>0.19308958300000001</v>
      </c>
      <c r="G434" s="5">
        <v>0.377739663</v>
      </c>
      <c r="H434" s="4" t="s">
        <v>3776</v>
      </c>
      <c r="I434" s="2" t="s">
        <v>3599</v>
      </c>
      <c r="J434" s="2" t="s">
        <v>3570</v>
      </c>
    </row>
    <row r="435" spans="1:10">
      <c r="A435" t="s">
        <v>430</v>
      </c>
      <c r="B435" s="5">
        <v>5.7083915999999998E-2</v>
      </c>
      <c r="C435" s="5">
        <v>0.99949505999999999</v>
      </c>
      <c r="D435" s="5">
        <v>-3.8492814E-2</v>
      </c>
      <c r="E435" s="5">
        <v>0.954252396</v>
      </c>
      <c r="F435" s="5">
        <v>6.4277379999999997E-3</v>
      </c>
      <c r="G435" s="5">
        <v>0.99829968300000005</v>
      </c>
      <c r="H435" s="4" t="s">
        <v>3968</v>
      </c>
      <c r="I435" s="2" t="s">
        <v>3662</v>
      </c>
      <c r="J435" s="2" t="s">
        <v>3789</v>
      </c>
    </row>
    <row r="436" spans="1:10">
      <c r="A436" t="s">
        <v>431</v>
      </c>
      <c r="B436" s="5">
        <v>-2.1388146E-2</v>
      </c>
      <c r="C436" s="5">
        <v>0.99949505999999999</v>
      </c>
      <c r="D436" s="5">
        <v>3.9287661000000001E-2</v>
      </c>
      <c r="E436" s="5">
        <v>0.86399713</v>
      </c>
      <c r="F436" s="5">
        <v>-0.21290822600000001</v>
      </c>
      <c r="G436" s="5">
        <v>0.18543880800000001</v>
      </c>
      <c r="H436" s="4" t="s">
        <v>3969</v>
      </c>
      <c r="I436" s="2" t="s">
        <v>3684</v>
      </c>
      <c r="J436" s="2" t="s">
        <v>3570</v>
      </c>
    </row>
    <row r="437" spans="1:10">
      <c r="A437" t="s">
        <v>432</v>
      </c>
      <c r="B437" s="5">
        <v>3.1233944999999999E-2</v>
      </c>
      <c r="C437" s="5">
        <v>0.99949505999999999</v>
      </c>
      <c r="D437" s="5">
        <v>0.150222048</v>
      </c>
      <c r="E437" s="5">
        <v>0.29881860199999999</v>
      </c>
      <c r="F437" s="5">
        <v>-3.2490708E-2</v>
      </c>
      <c r="G437" s="5">
        <v>0.94370233400000003</v>
      </c>
      <c r="H437" s="4" t="s">
        <v>3970</v>
      </c>
      <c r="I437" s="2" t="s">
        <v>3585</v>
      </c>
      <c r="J437" s="2" t="s">
        <v>3570</v>
      </c>
    </row>
    <row r="438" spans="1:10">
      <c r="A438" t="s">
        <v>433</v>
      </c>
      <c r="B438" s="5">
        <v>-0.170565933</v>
      </c>
      <c r="C438" s="5">
        <v>0.99949505999999999</v>
      </c>
      <c r="D438" s="5">
        <v>-0.44861568699999999</v>
      </c>
      <c r="E438" s="5">
        <v>0.248434291</v>
      </c>
      <c r="F438" s="5">
        <v>-2.6557277000000001E-2</v>
      </c>
      <c r="G438" s="5">
        <v>0.99347586399999999</v>
      </c>
      <c r="H438" s="4" t="s">
        <v>3608</v>
      </c>
      <c r="I438" s="2" t="s">
        <v>3599</v>
      </c>
      <c r="J438" s="2" t="s">
        <v>3599</v>
      </c>
    </row>
    <row r="439" spans="1:10">
      <c r="A439" t="s">
        <v>434</v>
      </c>
      <c r="B439" s="5">
        <v>-0.216413196</v>
      </c>
      <c r="C439" s="5">
        <v>0.99949505999999999</v>
      </c>
      <c r="D439" s="5">
        <v>0.181427858</v>
      </c>
      <c r="E439" s="5">
        <v>0.73986907499999999</v>
      </c>
      <c r="F439" s="5">
        <v>-0.22598126499999999</v>
      </c>
      <c r="G439" s="5">
        <v>0.73145145199999995</v>
      </c>
      <c r="H439" s="4" t="s">
        <v>3608</v>
      </c>
      <c r="I439" s="2" t="s">
        <v>3599</v>
      </c>
      <c r="J439" s="2" t="s">
        <v>3599</v>
      </c>
    </row>
    <row r="440" spans="1:10">
      <c r="A440" t="s">
        <v>435</v>
      </c>
      <c r="B440" s="5">
        <v>0.12886768400000001</v>
      </c>
      <c r="C440" s="5">
        <v>0.99949505999999999</v>
      </c>
      <c r="D440" s="5">
        <v>5.6145216999999997E-2</v>
      </c>
      <c r="E440" s="5">
        <v>0.87638512899999998</v>
      </c>
      <c r="F440" s="5">
        <v>-9.2375271999999994E-2</v>
      </c>
      <c r="G440" s="5">
        <v>0.86838167300000002</v>
      </c>
      <c r="H440" s="4" t="s">
        <v>3971</v>
      </c>
      <c r="I440" s="2" t="s">
        <v>3601</v>
      </c>
      <c r="J440" s="2" t="s">
        <v>3602</v>
      </c>
    </row>
    <row r="441" spans="1:10">
      <c r="A441" t="s">
        <v>436</v>
      </c>
      <c r="B441" s="5">
        <v>3.5301600000000002E-2</v>
      </c>
      <c r="C441" s="5">
        <v>0.99949505999999999</v>
      </c>
      <c r="D441" s="5">
        <v>-4.0859490000000002E-3</v>
      </c>
      <c r="E441" s="5">
        <v>0.99351003800000004</v>
      </c>
      <c r="F441" s="5">
        <v>4.0242699999999999E-2</v>
      </c>
      <c r="G441" s="5">
        <v>0.95388523800000002</v>
      </c>
      <c r="H441" s="4" t="s">
        <v>3972</v>
      </c>
      <c r="I441" s="2" t="s">
        <v>3572</v>
      </c>
      <c r="J441" s="2" t="s">
        <v>3570</v>
      </c>
    </row>
    <row r="442" spans="1:10">
      <c r="A442" t="s">
        <v>437</v>
      </c>
      <c r="B442" s="5">
        <v>-4.0514009999999996E-3</v>
      </c>
      <c r="C442" s="5">
        <v>0.99949505999999999</v>
      </c>
      <c r="D442" s="5">
        <v>2.5456612999999999E-2</v>
      </c>
      <c r="E442" s="5">
        <v>0.96871617899999996</v>
      </c>
      <c r="F442" s="5">
        <v>3.5657688E-2</v>
      </c>
      <c r="G442" s="5">
        <v>0.98259265600000001</v>
      </c>
      <c r="H442" s="4" t="s">
        <v>3973</v>
      </c>
      <c r="I442" s="2" t="s">
        <v>3588</v>
      </c>
      <c r="J442" s="2" t="s">
        <v>3896</v>
      </c>
    </row>
    <row r="443" spans="1:10">
      <c r="A443" t="s">
        <v>438</v>
      </c>
      <c r="B443" s="5">
        <v>0.14215846200000001</v>
      </c>
      <c r="C443" s="5">
        <v>0.99949505999999999</v>
      </c>
      <c r="D443" s="5">
        <v>-0.178964134</v>
      </c>
      <c r="E443" s="5">
        <v>0.59994567399999998</v>
      </c>
      <c r="F443" s="5">
        <v>7.5290914E-2</v>
      </c>
      <c r="G443" s="5">
        <v>0.91091743800000002</v>
      </c>
      <c r="H443" s="4" t="s">
        <v>3974</v>
      </c>
      <c r="I443" s="2" t="s">
        <v>3665</v>
      </c>
      <c r="J443" s="2" t="s">
        <v>3669</v>
      </c>
    </row>
    <row r="444" spans="1:10">
      <c r="A444" t="s">
        <v>439</v>
      </c>
      <c r="B444" s="5">
        <v>-0.16390507000000001</v>
      </c>
      <c r="C444" s="5">
        <v>0.99949505999999999</v>
      </c>
      <c r="D444" s="5">
        <v>0.10783725700000001</v>
      </c>
      <c r="E444" s="5">
        <v>0.83057676499999999</v>
      </c>
      <c r="F444" s="5">
        <v>0.13764422200000001</v>
      </c>
      <c r="G444" s="5">
        <v>0.82500840499999994</v>
      </c>
      <c r="H444" s="4" t="s">
        <v>3975</v>
      </c>
      <c r="I444" s="2" t="s">
        <v>3596</v>
      </c>
      <c r="J444" s="2" t="s">
        <v>3597</v>
      </c>
    </row>
    <row r="445" spans="1:10">
      <c r="A445" t="s">
        <v>440</v>
      </c>
      <c r="B445" s="5">
        <v>-1.2774937E-2</v>
      </c>
      <c r="C445" s="5">
        <v>0.99949505999999999</v>
      </c>
      <c r="D445" s="5">
        <v>0.358763318</v>
      </c>
      <c r="E445" s="5">
        <v>0.25153366500000002</v>
      </c>
      <c r="F445" s="5">
        <v>0.20368104200000001</v>
      </c>
      <c r="G445" s="5">
        <v>0.71922274399999997</v>
      </c>
      <c r="H445" s="4" t="s">
        <v>3976</v>
      </c>
      <c r="I445" s="2" t="s">
        <v>3596</v>
      </c>
      <c r="J445" s="2" t="s">
        <v>3597</v>
      </c>
    </row>
    <row r="446" spans="1:10">
      <c r="A446" t="s">
        <v>441</v>
      </c>
      <c r="B446" s="5">
        <v>9.8342127000000001E-2</v>
      </c>
      <c r="C446" s="5">
        <v>0.99949505999999999</v>
      </c>
      <c r="D446" s="5">
        <v>0.56442809199999999</v>
      </c>
      <c r="E446" s="1">
        <v>1.11982E-4</v>
      </c>
      <c r="F446" s="5">
        <v>-0.30915083399999999</v>
      </c>
      <c r="G446" s="5">
        <v>8.1357974E-2</v>
      </c>
      <c r="H446" s="4" t="s">
        <v>3977</v>
      </c>
      <c r="I446" s="2" t="s">
        <v>3601</v>
      </c>
      <c r="J446" s="2" t="s">
        <v>3814</v>
      </c>
    </row>
    <row r="447" spans="1:10">
      <c r="A447" t="s">
        <v>442</v>
      </c>
      <c r="B447" s="5">
        <v>0.170405785</v>
      </c>
      <c r="C447" s="5">
        <v>0.99949505999999999</v>
      </c>
      <c r="D447" s="5">
        <v>1.360007636</v>
      </c>
      <c r="E447" s="7">
        <v>3.1400000000000003E-29</v>
      </c>
      <c r="F447" s="5">
        <v>-0.32968323100000002</v>
      </c>
      <c r="G447" s="5">
        <v>0.20354178000000001</v>
      </c>
      <c r="H447" s="4" t="s">
        <v>3978</v>
      </c>
      <c r="I447" s="2" t="s">
        <v>3601</v>
      </c>
      <c r="J447" s="2" t="s">
        <v>3979</v>
      </c>
    </row>
    <row r="448" spans="1:10">
      <c r="A448" t="s">
        <v>443</v>
      </c>
      <c r="B448" s="5">
        <v>0.109357203</v>
      </c>
      <c r="C448" s="5">
        <v>0.99949505999999999</v>
      </c>
      <c r="D448" s="5">
        <v>-5.4521534000000003E-2</v>
      </c>
      <c r="E448" s="5">
        <v>0.90759657299999996</v>
      </c>
      <c r="F448" s="5">
        <v>0.123598575</v>
      </c>
      <c r="G448" s="5">
        <v>0.82500840499999994</v>
      </c>
      <c r="H448" s="4" t="s">
        <v>3980</v>
      </c>
      <c r="I448" s="2" t="s">
        <v>3644</v>
      </c>
      <c r="J448" s="2" t="s">
        <v>3981</v>
      </c>
    </row>
    <row r="449" spans="1:10">
      <c r="A449" t="s">
        <v>444</v>
      </c>
      <c r="B449" s="5">
        <v>0.10070206199999999</v>
      </c>
      <c r="C449" s="5">
        <v>0.99949505999999999</v>
      </c>
      <c r="D449" s="5">
        <v>-0.37867263200000001</v>
      </c>
      <c r="E449" s="5">
        <v>1.3868425E-2</v>
      </c>
      <c r="F449" s="5">
        <v>-7.9737144999999995E-2</v>
      </c>
      <c r="G449" s="5">
        <v>0.89536366999999994</v>
      </c>
      <c r="H449" s="4" t="s">
        <v>3982</v>
      </c>
      <c r="I449" s="2" t="s">
        <v>3644</v>
      </c>
      <c r="J449" s="2" t="s">
        <v>3981</v>
      </c>
    </row>
    <row r="450" spans="1:10">
      <c r="A450" t="s">
        <v>445</v>
      </c>
      <c r="B450" s="5">
        <v>7.6712799999999998E-2</v>
      </c>
      <c r="C450" s="5">
        <v>0.99949505999999999</v>
      </c>
      <c r="D450" s="5">
        <v>-0.348711514</v>
      </c>
      <c r="E450" s="5">
        <v>4.0134191E-2</v>
      </c>
      <c r="F450" s="5">
        <v>-0.112611053</v>
      </c>
      <c r="G450" s="5">
        <v>0.69525151100000004</v>
      </c>
      <c r="H450" s="4" t="s">
        <v>3983</v>
      </c>
      <c r="I450" s="2" t="s">
        <v>3588</v>
      </c>
      <c r="J450" s="2" t="s">
        <v>3984</v>
      </c>
    </row>
    <row r="451" spans="1:10">
      <c r="A451" t="s">
        <v>446</v>
      </c>
      <c r="B451" s="5">
        <v>0.110937487</v>
      </c>
      <c r="C451" s="5">
        <v>0.99949505999999999</v>
      </c>
      <c r="D451" s="5">
        <v>-0.338749835</v>
      </c>
      <c r="E451" s="5">
        <v>2.3818715000000001E-2</v>
      </c>
      <c r="F451" s="5">
        <v>-0.21282572599999999</v>
      </c>
      <c r="G451" s="5">
        <v>0.44228160100000002</v>
      </c>
      <c r="H451" s="4" t="s">
        <v>3985</v>
      </c>
      <c r="I451" s="2" t="s">
        <v>3748</v>
      </c>
      <c r="J451" s="2" t="s">
        <v>3847</v>
      </c>
    </row>
    <row r="452" spans="1:10">
      <c r="A452" t="s">
        <v>447</v>
      </c>
      <c r="B452" s="5">
        <v>-8.2661550000000007E-3</v>
      </c>
      <c r="C452" s="5">
        <v>0.99949505999999999</v>
      </c>
      <c r="D452" s="5">
        <v>4.2214275000000002E-2</v>
      </c>
      <c r="E452" s="5">
        <v>0.92607103899999998</v>
      </c>
      <c r="F452" s="5">
        <v>0.27755667899999997</v>
      </c>
      <c r="G452" s="5">
        <v>0.22303920299999999</v>
      </c>
      <c r="H452" s="4" t="s">
        <v>3986</v>
      </c>
      <c r="I452" s="2" t="s">
        <v>3599</v>
      </c>
      <c r="J452" s="2" t="s">
        <v>3570</v>
      </c>
    </row>
    <row r="453" spans="1:10">
      <c r="A453" t="s">
        <v>448</v>
      </c>
      <c r="B453" s="5">
        <v>-1.7266325999999999E-2</v>
      </c>
      <c r="C453" s="5">
        <v>0.99949505999999999</v>
      </c>
      <c r="D453" s="5">
        <v>-0.127618229</v>
      </c>
      <c r="E453" s="5">
        <v>0.62320247200000001</v>
      </c>
      <c r="F453" s="5">
        <v>0.11429025199999999</v>
      </c>
      <c r="G453" s="5">
        <v>0.805875071</v>
      </c>
      <c r="H453" s="4" t="s">
        <v>3608</v>
      </c>
      <c r="I453" s="2" t="s">
        <v>3599</v>
      </c>
      <c r="J453" s="2" t="s">
        <v>3599</v>
      </c>
    </row>
    <row r="454" spans="1:10">
      <c r="A454" t="s">
        <v>449</v>
      </c>
      <c r="B454" s="5">
        <v>-8.6596187000000005E-2</v>
      </c>
      <c r="C454" s="5">
        <v>0.99949505999999999</v>
      </c>
      <c r="D454" s="5">
        <v>-5.4018784E-2</v>
      </c>
      <c r="E454" s="5">
        <v>0.94350229399999996</v>
      </c>
      <c r="F454" s="5">
        <v>0.244787018</v>
      </c>
      <c r="G454" s="5">
        <v>0.71972421399999997</v>
      </c>
      <c r="H454" s="4" t="s">
        <v>3608</v>
      </c>
      <c r="I454" s="2" t="s">
        <v>3599</v>
      </c>
      <c r="J454" s="2" t="s">
        <v>3599</v>
      </c>
    </row>
    <row r="455" spans="1:10">
      <c r="A455" t="s">
        <v>450</v>
      </c>
      <c r="B455" s="5">
        <v>-0.20309831</v>
      </c>
      <c r="C455" s="5">
        <v>0.99949505999999999</v>
      </c>
      <c r="D455" s="5">
        <v>-0.27359105700000003</v>
      </c>
      <c r="E455" s="5">
        <v>0.424570842</v>
      </c>
      <c r="F455" s="5">
        <v>2.9791475000000001E-2</v>
      </c>
      <c r="G455" s="5">
        <v>0.98590947500000004</v>
      </c>
      <c r="H455" s="4" t="s">
        <v>3608</v>
      </c>
      <c r="I455" s="2" t="s">
        <v>3599</v>
      </c>
      <c r="J455" s="2" t="s">
        <v>3599</v>
      </c>
    </row>
    <row r="456" spans="1:10">
      <c r="A456" t="s">
        <v>451</v>
      </c>
      <c r="B456" s="5">
        <v>-5.3541553999999998E-2</v>
      </c>
      <c r="C456" s="5">
        <v>0.99949505999999999</v>
      </c>
      <c r="D456" s="5">
        <v>-0.17107364799999999</v>
      </c>
      <c r="E456" s="5">
        <v>0.47130051000000001</v>
      </c>
      <c r="F456" s="5">
        <v>-3.6467452999999997E-2</v>
      </c>
      <c r="G456" s="5">
        <v>0.95719432699999996</v>
      </c>
      <c r="H456" s="4" t="s">
        <v>3987</v>
      </c>
      <c r="I456" s="2" t="s">
        <v>3662</v>
      </c>
      <c r="J456" s="2" t="s">
        <v>3696</v>
      </c>
    </row>
    <row r="457" spans="1:10">
      <c r="A457" t="s">
        <v>452</v>
      </c>
      <c r="B457" s="5">
        <v>7.7025844999999996E-2</v>
      </c>
      <c r="C457" s="5">
        <v>0.99949505999999999</v>
      </c>
      <c r="D457" s="5">
        <v>6.2149783E-2</v>
      </c>
      <c r="E457" s="5">
        <v>0.89849378599999996</v>
      </c>
      <c r="F457" s="5">
        <v>2.9801799999999999E-4</v>
      </c>
      <c r="G457" s="5">
        <v>0.99986074599999997</v>
      </c>
      <c r="H457" s="4" t="s">
        <v>3988</v>
      </c>
      <c r="I457" s="2" t="s">
        <v>3572</v>
      </c>
      <c r="J457" s="2" t="s">
        <v>3570</v>
      </c>
    </row>
    <row r="458" spans="1:10">
      <c r="A458" t="s">
        <v>453</v>
      </c>
      <c r="B458" s="5">
        <v>-6.6781541E-2</v>
      </c>
      <c r="C458" s="5">
        <v>0.99949505999999999</v>
      </c>
      <c r="D458" s="5">
        <v>4.6901193000000001E-2</v>
      </c>
      <c r="E458" s="5">
        <v>0.94122378500000003</v>
      </c>
      <c r="F458" s="5">
        <v>0.120941538</v>
      </c>
      <c r="G458" s="5">
        <v>0.891816681</v>
      </c>
      <c r="H458" s="4" t="s">
        <v>3989</v>
      </c>
      <c r="I458" s="2" t="s">
        <v>3665</v>
      </c>
      <c r="J458" s="2" t="s">
        <v>3570</v>
      </c>
    </row>
    <row r="459" spans="1:10">
      <c r="A459" t="s">
        <v>454</v>
      </c>
      <c r="B459" s="5">
        <v>-9.4001905999999996E-2</v>
      </c>
      <c r="C459" s="5">
        <v>0.99949505999999999</v>
      </c>
      <c r="D459" s="5">
        <v>4.0371783000000001E-2</v>
      </c>
      <c r="E459" s="5">
        <v>0.94144965899999999</v>
      </c>
      <c r="F459" s="5">
        <v>9.5484393000000001E-2</v>
      </c>
      <c r="G459" s="5">
        <v>0.91528737599999999</v>
      </c>
      <c r="H459" s="4" t="s">
        <v>3990</v>
      </c>
      <c r="I459" s="2" t="s">
        <v>3748</v>
      </c>
      <c r="J459" s="2" t="s">
        <v>3847</v>
      </c>
    </row>
    <row r="460" spans="1:10">
      <c r="A460" t="s">
        <v>455</v>
      </c>
      <c r="B460" s="5">
        <v>-0.134562719</v>
      </c>
      <c r="C460" s="5">
        <v>0.99949505999999999</v>
      </c>
      <c r="D460" s="5">
        <v>-0.141352213</v>
      </c>
      <c r="E460" s="5">
        <v>0.71854369299999998</v>
      </c>
      <c r="F460" s="5">
        <v>-0.10303285</v>
      </c>
      <c r="G460" s="5">
        <v>0.90827535699999995</v>
      </c>
      <c r="H460" s="4" t="s">
        <v>3991</v>
      </c>
      <c r="I460" s="2" t="s">
        <v>3665</v>
      </c>
      <c r="J460" s="2" t="s">
        <v>3666</v>
      </c>
    </row>
    <row r="461" spans="1:10">
      <c r="A461" t="s">
        <v>456</v>
      </c>
      <c r="B461" s="5">
        <v>-0.18148488800000001</v>
      </c>
      <c r="C461" s="5">
        <v>0.99949505999999999</v>
      </c>
      <c r="D461" s="5">
        <v>0.12894741000000001</v>
      </c>
      <c r="E461" s="5">
        <v>0.78072066699999998</v>
      </c>
      <c r="F461" s="5">
        <v>0.18827214</v>
      </c>
      <c r="G461" s="5">
        <v>0.72994654999999997</v>
      </c>
      <c r="H461" s="4" t="s">
        <v>3608</v>
      </c>
      <c r="I461" s="2" t="s">
        <v>3599</v>
      </c>
      <c r="J461" s="2" t="s">
        <v>3599</v>
      </c>
    </row>
    <row r="462" spans="1:10">
      <c r="A462" t="s">
        <v>457</v>
      </c>
      <c r="B462" s="5">
        <v>-0.148968244</v>
      </c>
      <c r="C462" s="5">
        <v>0.99949505999999999</v>
      </c>
      <c r="D462" s="5">
        <v>0.14512002700000001</v>
      </c>
      <c r="E462" s="5">
        <v>0.74327271900000003</v>
      </c>
      <c r="F462" s="5">
        <v>9.3379139999999999E-2</v>
      </c>
      <c r="G462" s="5">
        <v>0.919425194</v>
      </c>
      <c r="H462" s="4" t="s">
        <v>3992</v>
      </c>
      <c r="I462" s="2" t="s">
        <v>3564</v>
      </c>
      <c r="J462" s="2" t="s">
        <v>3565</v>
      </c>
    </row>
    <row r="463" spans="1:10">
      <c r="A463" t="s">
        <v>458</v>
      </c>
      <c r="B463" s="5">
        <v>-6.0970094000000002E-2</v>
      </c>
      <c r="C463" s="5">
        <v>0.99949505999999999</v>
      </c>
      <c r="D463" s="5">
        <v>0.25504584499999999</v>
      </c>
      <c r="E463" s="5">
        <v>0.62216671999999995</v>
      </c>
      <c r="F463" s="5">
        <v>0.37514989100000001</v>
      </c>
      <c r="G463" s="5">
        <v>0.445392764</v>
      </c>
      <c r="H463" s="4" t="s">
        <v>3993</v>
      </c>
      <c r="I463" s="2" t="s">
        <v>3994</v>
      </c>
      <c r="J463" s="2" t="s">
        <v>3938</v>
      </c>
    </row>
    <row r="464" spans="1:10">
      <c r="A464" t="s">
        <v>459</v>
      </c>
      <c r="B464" s="5">
        <v>-9.2859586999999993E-2</v>
      </c>
      <c r="C464" s="5">
        <v>0.99949505999999999</v>
      </c>
      <c r="D464" s="5">
        <v>0.179955051</v>
      </c>
      <c r="E464" s="5">
        <v>0.75335309100000003</v>
      </c>
      <c r="F464" s="5">
        <v>0.36567810000000001</v>
      </c>
      <c r="G464" s="5">
        <v>0.445392764</v>
      </c>
      <c r="H464" s="4" t="s">
        <v>3995</v>
      </c>
      <c r="I464" s="2" t="s">
        <v>3686</v>
      </c>
      <c r="J464" s="2" t="s">
        <v>3996</v>
      </c>
    </row>
    <row r="465" spans="1:10">
      <c r="A465" t="s">
        <v>460</v>
      </c>
      <c r="B465" s="5">
        <v>-1.5221273E-2</v>
      </c>
      <c r="C465" s="5">
        <v>0.99949505999999999</v>
      </c>
      <c r="D465" s="5">
        <v>2.2368638E-2</v>
      </c>
      <c r="E465" s="5">
        <v>0.96263802399999998</v>
      </c>
      <c r="F465" s="5">
        <v>8.5259346E-2</v>
      </c>
      <c r="G465" s="5">
        <v>0.89858623900000001</v>
      </c>
      <c r="H465" s="4" t="s">
        <v>3997</v>
      </c>
      <c r="I465" s="2" t="s">
        <v>3606</v>
      </c>
      <c r="J465" s="2" t="s">
        <v>3570</v>
      </c>
    </row>
    <row r="466" spans="1:10">
      <c r="A466" t="s">
        <v>461</v>
      </c>
      <c r="B466" s="5">
        <v>7.8940827000000005E-2</v>
      </c>
      <c r="C466" s="5">
        <v>0.99949505999999999</v>
      </c>
      <c r="D466" s="5">
        <v>-3.1628242000000001E-2</v>
      </c>
      <c r="E466" s="5">
        <v>0.94514242599999998</v>
      </c>
      <c r="F466" s="5">
        <v>1.8005103000000001E-2</v>
      </c>
      <c r="G466" s="5">
        <v>0.99092654000000002</v>
      </c>
      <c r="H466" s="4" t="s">
        <v>3998</v>
      </c>
      <c r="I466" s="2" t="s">
        <v>3994</v>
      </c>
      <c r="J466" s="2" t="s">
        <v>3938</v>
      </c>
    </row>
    <row r="467" spans="1:10">
      <c r="A467" t="s">
        <v>462</v>
      </c>
      <c r="B467" s="5">
        <v>-9.4135985000000005E-2</v>
      </c>
      <c r="C467" s="5">
        <v>0.99949505999999999</v>
      </c>
      <c r="D467" s="5">
        <v>0.11390373199999999</v>
      </c>
      <c r="E467" s="5">
        <v>0.83293916000000001</v>
      </c>
      <c r="F467" s="5">
        <v>0.118053347</v>
      </c>
      <c r="G467" s="5">
        <v>0.891816681</v>
      </c>
      <c r="H467" s="4" t="s">
        <v>3608</v>
      </c>
      <c r="I467" s="2" t="s">
        <v>3599</v>
      </c>
      <c r="J467" s="2" t="s">
        <v>3599</v>
      </c>
    </row>
    <row r="468" spans="1:10">
      <c r="A468" t="s">
        <v>463</v>
      </c>
      <c r="B468" s="5">
        <v>4.9135380000000003E-3</v>
      </c>
      <c r="C468" s="5">
        <v>0.99949505999999999</v>
      </c>
      <c r="D468" s="5">
        <v>6.4551046000000001E-2</v>
      </c>
      <c r="E468" s="5">
        <v>0.85269525499999999</v>
      </c>
      <c r="F468" s="5">
        <v>0.14675437699999999</v>
      </c>
      <c r="G468" s="5">
        <v>0.66352290300000005</v>
      </c>
      <c r="H468" s="4" t="s">
        <v>3999</v>
      </c>
      <c r="I468" s="2" t="s">
        <v>3572</v>
      </c>
      <c r="J468" s="2" t="s">
        <v>3570</v>
      </c>
    </row>
    <row r="469" spans="1:10">
      <c r="A469" t="s">
        <v>464</v>
      </c>
      <c r="B469" s="5">
        <v>0.111816624</v>
      </c>
      <c r="C469" s="5">
        <v>0.99949505999999999</v>
      </c>
      <c r="D469" s="5">
        <v>0.18300997399999999</v>
      </c>
      <c r="E469" s="5">
        <v>0.315664905</v>
      </c>
      <c r="F469" s="5">
        <v>0.22624308900000001</v>
      </c>
      <c r="G469" s="5">
        <v>0.216192578</v>
      </c>
      <c r="H469" s="4" t="s">
        <v>4000</v>
      </c>
      <c r="I469" s="2" t="s">
        <v>3572</v>
      </c>
      <c r="J469" s="2" t="s">
        <v>3570</v>
      </c>
    </row>
    <row r="470" spans="1:10">
      <c r="A470" t="s">
        <v>465</v>
      </c>
      <c r="B470" s="5">
        <v>2.3336750999999999E-2</v>
      </c>
      <c r="C470" s="5">
        <v>0.99949505999999999</v>
      </c>
      <c r="D470" s="5">
        <v>-0.18502617800000001</v>
      </c>
      <c r="E470" s="5">
        <v>0.122672718</v>
      </c>
      <c r="F470" s="5">
        <v>-0.124448954</v>
      </c>
      <c r="G470" s="5">
        <v>0.61042716699999999</v>
      </c>
      <c r="H470" s="4" t="s">
        <v>4001</v>
      </c>
      <c r="I470" s="2" t="s">
        <v>3620</v>
      </c>
      <c r="J470" s="2" t="s">
        <v>3570</v>
      </c>
    </row>
    <row r="471" spans="1:10">
      <c r="A471" t="s">
        <v>466</v>
      </c>
      <c r="B471" s="5">
        <v>2.312148E-2</v>
      </c>
      <c r="C471" s="5">
        <v>0.99949505999999999</v>
      </c>
      <c r="D471" s="5">
        <v>-0.12149481099999999</v>
      </c>
      <c r="E471" s="5">
        <v>0.55971146999999999</v>
      </c>
      <c r="F471" s="5">
        <v>-4.1309717000000003E-2</v>
      </c>
      <c r="G471" s="5">
        <v>0.94168705699999999</v>
      </c>
      <c r="H471" s="4" t="s">
        <v>4002</v>
      </c>
      <c r="I471" s="2" t="s">
        <v>3572</v>
      </c>
      <c r="J471" s="2" t="s">
        <v>3570</v>
      </c>
    </row>
    <row r="472" spans="1:10">
      <c r="A472" t="s">
        <v>467</v>
      </c>
      <c r="B472" s="5">
        <v>-4.0056214999999999E-2</v>
      </c>
      <c r="C472" s="5">
        <v>0.99949505999999999</v>
      </c>
      <c r="D472" s="5">
        <v>-6.8721562999999999E-2</v>
      </c>
      <c r="E472" s="5">
        <v>0.78422690900000003</v>
      </c>
      <c r="F472" s="5">
        <v>-5.6709546999999999E-2</v>
      </c>
      <c r="G472" s="5">
        <v>0.90827535699999995</v>
      </c>
      <c r="H472" s="4" t="s">
        <v>4003</v>
      </c>
      <c r="I472" s="2" t="s">
        <v>3572</v>
      </c>
      <c r="J472" s="2" t="s">
        <v>3570</v>
      </c>
    </row>
    <row r="473" spans="1:10">
      <c r="A473" t="s">
        <v>468</v>
      </c>
      <c r="B473" s="5">
        <v>0.11068958</v>
      </c>
      <c r="C473" s="5">
        <v>0.99949505999999999</v>
      </c>
      <c r="D473" s="5">
        <v>0.16805525800000001</v>
      </c>
      <c r="E473" s="5">
        <v>0.68482527500000001</v>
      </c>
      <c r="F473" s="5">
        <v>9.2831706E-2</v>
      </c>
      <c r="G473" s="5">
        <v>0.91777237099999998</v>
      </c>
      <c r="H473" s="4" t="s">
        <v>4004</v>
      </c>
      <c r="I473" s="2" t="s">
        <v>3707</v>
      </c>
      <c r="J473" s="2" t="s">
        <v>3829</v>
      </c>
    </row>
    <row r="474" spans="1:10">
      <c r="A474" t="s">
        <v>469</v>
      </c>
      <c r="B474" s="5">
        <v>-1.9078366999999999E-2</v>
      </c>
      <c r="C474" s="5">
        <v>0.99949505999999999</v>
      </c>
      <c r="D474" s="5">
        <v>-0.335677644</v>
      </c>
      <c r="E474" s="5">
        <v>4.7816708999999999E-2</v>
      </c>
      <c r="F474" s="5">
        <v>-0.13737769</v>
      </c>
      <c r="G474" s="5">
        <v>0.69525151100000004</v>
      </c>
      <c r="H474" s="4" t="s">
        <v>4005</v>
      </c>
      <c r="I474" s="2" t="s">
        <v>3585</v>
      </c>
      <c r="J474" s="2" t="s">
        <v>3570</v>
      </c>
    </row>
    <row r="475" spans="1:10">
      <c r="A475" t="s">
        <v>470</v>
      </c>
      <c r="B475" s="5">
        <v>8.6583515999999999E-2</v>
      </c>
      <c r="C475" s="5">
        <v>0.99949505999999999</v>
      </c>
      <c r="D475" s="5">
        <v>-0.16119323699999999</v>
      </c>
      <c r="E475" s="5">
        <v>0.67824765200000003</v>
      </c>
      <c r="F475" s="5">
        <v>-2.5922838E-2</v>
      </c>
      <c r="G475" s="5">
        <v>0.98958460299999995</v>
      </c>
      <c r="H475" s="4" t="s">
        <v>4006</v>
      </c>
      <c r="I475" s="2" t="s">
        <v>4007</v>
      </c>
      <c r="J475" s="2" t="s">
        <v>3570</v>
      </c>
    </row>
    <row r="476" spans="1:10">
      <c r="A476" t="s">
        <v>471</v>
      </c>
      <c r="B476" s="5">
        <v>0.20555166799999999</v>
      </c>
      <c r="C476" s="5">
        <v>0.99949505999999999</v>
      </c>
      <c r="D476" s="5">
        <v>0.115486375</v>
      </c>
      <c r="E476" s="5">
        <v>0.73339127999999998</v>
      </c>
      <c r="F476" s="5">
        <v>0.30405999700000003</v>
      </c>
      <c r="G476" s="5">
        <v>0.16383297299999999</v>
      </c>
      <c r="H476" s="4" t="s">
        <v>4006</v>
      </c>
      <c r="I476" s="2" t="s">
        <v>4007</v>
      </c>
      <c r="J476" s="2" t="s">
        <v>3570</v>
      </c>
    </row>
    <row r="477" spans="1:10">
      <c r="A477" t="s">
        <v>472</v>
      </c>
      <c r="B477" s="5">
        <v>3.1835167999999997E-2</v>
      </c>
      <c r="C477" s="5">
        <v>0.99949505999999999</v>
      </c>
      <c r="D477" s="5">
        <v>-4.4706395000000003E-2</v>
      </c>
      <c r="E477" s="5">
        <v>0.92607103899999998</v>
      </c>
      <c r="F477" s="5">
        <v>1.5072388000000001E-2</v>
      </c>
      <c r="G477" s="5">
        <v>0.99347586399999999</v>
      </c>
      <c r="H477" s="4" t="s">
        <v>4008</v>
      </c>
      <c r="I477" s="2" t="s">
        <v>3596</v>
      </c>
      <c r="J477" s="2" t="s">
        <v>3597</v>
      </c>
    </row>
    <row r="478" spans="1:10">
      <c r="A478" t="s">
        <v>473</v>
      </c>
      <c r="B478" s="5">
        <v>-2.4116960999999999E-2</v>
      </c>
      <c r="C478" s="5">
        <v>0.99949505999999999</v>
      </c>
      <c r="D478" s="5">
        <v>-2.7434399000000002E-2</v>
      </c>
      <c r="E478" s="5">
        <v>0.96336408699999998</v>
      </c>
      <c r="F478" s="5">
        <v>-0.122629104</v>
      </c>
      <c r="G478" s="5">
        <v>0.88726572800000003</v>
      </c>
      <c r="H478" s="4" t="s">
        <v>4008</v>
      </c>
      <c r="I478" s="2" t="s">
        <v>3596</v>
      </c>
      <c r="J478" s="2" t="s">
        <v>3597</v>
      </c>
    </row>
    <row r="479" spans="1:10">
      <c r="A479" t="s">
        <v>474</v>
      </c>
      <c r="B479" s="5">
        <v>-6.5974387999999995E-2</v>
      </c>
      <c r="C479" s="5">
        <v>0.99949505999999999</v>
      </c>
      <c r="D479" s="5">
        <v>6.3529172999999994E-2</v>
      </c>
      <c r="E479" s="5">
        <v>0.91920565499999995</v>
      </c>
      <c r="F479" s="5">
        <v>4.7763528999999999E-2</v>
      </c>
      <c r="G479" s="5">
        <v>0.96667535999999998</v>
      </c>
      <c r="H479" s="4" t="s">
        <v>3953</v>
      </c>
      <c r="I479" s="2" t="s">
        <v>3606</v>
      </c>
      <c r="J479" s="2" t="s">
        <v>3570</v>
      </c>
    </row>
    <row r="480" spans="1:10">
      <c r="A480" t="s">
        <v>475</v>
      </c>
      <c r="B480" s="5">
        <v>7.0130583999999996E-2</v>
      </c>
      <c r="C480" s="5">
        <v>0.99949505999999999</v>
      </c>
      <c r="D480" s="5">
        <v>5.3330412000000001E-2</v>
      </c>
      <c r="E480" s="5">
        <v>0.92868826800000004</v>
      </c>
      <c r="F480" s="5">
        <v>-0.162242682</v>
      </c>
      <c r="G480" s="5">
        <v>0.79710574899999997</v>
      </c>
      <c r="H480" s="4" t="s">
        <v>3608</v>
      </c>
      <c r="I480" s="2" t="s">
        <v>3599</v>
      </c>
      <c r="J480" s="2" t="s">
        <v>3599</v>
      </c>
    </row>
    <row r="481" spans="1:10">
      <c r="A481" t="s">
        <v>476</v>
      </c>
      <c r="B481" s="5">
        <v>-8.0767131000000006E-2</v>
      </c>
      <c r="C481" s="5">
        <v>0.99949505999999999</v>
      </c>
      <c r="D481" s="5">
        <v>-7.1220259999999994E-2</v>
      </c>
      <c r="E481" s="5">
        <v>0.804393676</v>
      </c>
      <c r="F481" s="5">
        <v>0.101087177</v>
      </c>
      <c r="G481" s="5">
        <v>0.76384610500000005</v>
      </c>
      <c r="H481" s="4" t="s">
        <v>4009</v>
      </c>
      <c r="I481" s="2" t="s">
        <v>3707</v>
      </c>
      <c r="J481" s="2" t="s">
        <v>3570</v>
      </c>
    </row>
    <row r="482" spans="1:10">
      <c r="A482" t="s">
        <v>477</v>
      </c>
      <c r="B482" s="5">
        <v>-6.7504250000000002E-2</v>
      </c>
      <c r="C482" s="5">
        <v>0.99949505999999999</v>
      </c>
      <c r="D482" s="5">
        <v>4.4646960999999999E-2</v>
      </c>
      <c r="E482" s="5">
        <v>0.90989379100000001</v>
      </c>
      <c r="F482" s="5">
        <v>0.18450767000000001</v>
      </c>
      <c r="G482" s="5">
        <v>0.50779341899999997</v>
      </c>
      <c r="H482" s="4" t="s">
        <v>4010</v>
      </c>
      <c r="I482" s="2" t="s">
        <v>3601</v>
      </c>
      <c r="J482" s="2" t="s">
        <v>3570</v>
      </c>
    </row>
    <row r="483" spans="1:10">
      <c r="A483" t="s">
        <v>478</v>
      </c>
      <c r="B483" s="5">
        <v>-8.5062369999999998E-3</v>
      </c>
      <c r="C483" s="5">
        <v>0.99949505999999999</v>
      </c>
      <c r="D483" s="5">
        <v>0.12498366399999999</v>
      </c>
      <c r="E483" s="5">
        <v>0.61504327800000003</v>
      </c>
      <c r="F483" s="5">
        <v>0.18599211099999999</v>
      </c>
      <c r="G483" s="5">
        <v>0.43703429399999999</v>
      </c>
      <c r="H483" s="4" t="s">
        <v>4011</v>
      </c>
      <c r="I483" s="2" t="s">
        <v>3601</v>
      </c>
      <c r="J483" s="2" t="s">
        <v>3792</v>
      </c>
    </row>
    <row r="484" spans="1:10">
      <c r="A484" t="s">
        <v>479</v>
      </c>
      <c r="B484" s="5">
        <v>0.122065702</v>
      </c>
      <c r="C484" s="5">
        <v>0.99949505999999999</v>
      </c>
      <c r="D484" s="5">
        <v>-8.0073529000000004E-2</v>
      </c>
      <c r="E484" s="5">
        <v>0.92868826800000004</v>
      </c>
      <c r="F484" s="5">
        <v>-5.9757353999999999E-2</v>
      </c>
      <c r="G484" s="5">
        <v>0.97392337399999995</v>
      </c>
      <c r="H484" s="4" t="s">
        <v>4012</v>
      </c>
      <c r="I484" s="2" t="s">
        <v>3707</v>
      </c>
      <c r="J484" s="2" t="s">
        <v>3570</v>
      </c>
    </row>
    <row r="485" spans="1:10">
      <c r="A485" t="s">
        <v>480</v>
      </c>
      <c r="B485" s="5">
        <v>-4.4528031000000003E-2</v>
      </c>
      <c r="C485" s="5">
        <v>0.99949505999999999</v>
      </c>
      <c r="D485" s="5">
        <v>4.1386210000000003E-3</v>
      </c>
      <c r="E485" s="5">
        <v>0.99550034899999995</v>
      </c>
      <c r="F485" s="5">
        <v>3.1982534E-2</v>
      </c>
      <c r="G485" s="5">
        <v>0.98590947500000004</v>
      </c>
      <c r="H485" s="4" t="s">
        <v>4013</v>
      </c>
      <c r="I485" s="2" t="s">
        <v>3574</v>
      </c>
      <c r="J485" s="2" t="s">
        <v>3575</v>
      </c>
    </row>
    <row r="486" spans="1:10">
      <c r="A486" t="s">
        <v>481</v>
      </c>
      <c r="B486" s="5">
        <v>-1.5456348999999999E-2</v>
      </c>
      <c r="C486" s="5">
        <v>0.99949505999999999</v>
      </c>
      <c r="D486" s="5">
        <v>-1.1956829999999999E-3</v>
      </c>
      <c r="E486" s="5">
        <v>0.99877565999999995</v>
      </c>
      <c r="F486" s="5">
        <v>0.26722389699999999</v>
      </c>
      <c r="G486" s="5">
        <v>0.76894840499999995</v>
      </c>
      <c r="H486" s="4" t="s">
        <v>3608</v>
      </c>
      <c r="I486" s="2" t="s">
        <v>3599</v>
      </c>
      <c r="J486" s="2" t="s">
        <v>3599</v>
      </c>
    </row>
    <row r="487" spans="1:10">
      <c r="A487" t="s">
        <v>482</v>
      </c>
      <c r="B487" s="5">
        <v>0.25484337400000001</v>
      </c>
      <c r="C487" s="5">
        <v>0.99949505999999999</v>
      </c>
      <c r="D487" s="5">
        <v>0.29095199399999999</v>
      </c>
      <c r="E487" s="5">
        <v>0.447366388</v>
      </c>
      <c r="F487" s="5">
        <v>0.247430441</v>
      </c>
      <c r="G487" s="5">
        <v>0.72036195400000003</v>
      </c>
      <c r="H487" s="4" t="s">
        <v>4014</v>
      </c>
      <c r="I487" s="2" t="s">
        <v>3596</v>
      </c>
      <c r="J487" s="2" t="s">
        <v>3597</v>
      </c>
    </row>
    <row r="488" spans="1:10">
      <c r="A488" t="s">
        <v>483</v>
      </c>
      <c r="B488" s="5">
        <v>-0.24050442999999999</v>
      </c>
      <c r="C488" s="5">
        <v>0.99949505999999999</v>
      </c>
      <c r="D488" s="5">
        <v>0.429863196</v>
      </c>
      <c r="E488" s="5">
        <v>0.28319360700000001</v>
      </c>
      <c r="F488" s="5">
        <v>0.84549770300000004</v>
      </c>
      <c r="G488" s="1">
        <v>4.4044610000000001E-3</v>
      </c>
      <c r="H488" s="4" t="s">
        <v>4015</v>
      </c>
      <c r="I488" s="2" t="s">
        <v>3937</v>
      </c>
      <c r="J488" s="2" t="s">
        <v>4016</v>
      </c>
    </row>
    <row r="489" spans="1:10">
      <c r="A489" t="s">
        <v>484</v>
      </c>
      <c r="B489" s="5">
        <v>-0.17816662899999999</v>
      </c>
      <c r="C489" s="5">
        <v>0.99949505999999999</v>
      </c>
      <c r="D489" s="5">
        <v>2.6763282999999999E-2</v>
      </c>
      <c r="E489" s="5">
        <v>0.96593214299999997</v>
      </c>
      <c r="F489" s="5">
        <v>0.572261558</v>
      </c>
      <c r="G489" s="5">
        <v>2.6468519999999999E-2</v>
      </c>
      <c r="H489" s="4" t="s">
        <v>4017</v>
      </c>
      <c r="I489" s="2" t="s">
        <v>3994</v>
      </c>
      <c r="J489" s="2" t="s">
        <v>3938</v>
      </c>
    </row>
    <row r="490" spans="1:10">
      <c r="A490" t="s">
        <v>485</v>
      </c>
      <c r="B490" s="5">
        <v>5.8959299999999997E-3</v>
      </c>
      <c r="C490" s="5">
        <v>0.99949505999999999</v>
      </c>
      <c r="D490" s="5">
        <v>7.2082536000000003E-2</v>
      </c>
      <c r="E490" s="5">
        <v>0.893637444</v>
      </c>
      <c r="F490" s="5">
        <v>0.11474587</v>
      </c>
      <c r="G490" s="5">
        <v>0.88177852000000001</v>
      </c>
      <c r="H490" s="4" t="s">
        <v>3608</v>
      </c>
      <c r="I490" s="2" t="s">
        <v>3599</v>
      </c>
      <c r="J490" s="2" t="s">
        <v>3599</v>
      </c>
    </row>
    <row r="491" spans="1:10">
      <c r="A491" t="s">
        <v>486</v>
      </c>
      <c r="B491" s="5">
        <v>3.8616221999999999E-2</v>
      </c>
      <c r="C491" s="5">
        <v>0.99949505999999999</v>
      </c>
      <c r="D491" s="5">
        <v>0.204124057</v>
      </c>
      <c r="E491" s="5">
        <v>0.57364466599999997</v>
      </c>
      <c r="F491" s="5">
        <v>6.8914417000000006E-2</v>
      </c>
      <c r="G491" s="5">
        <v>0.93542175299999997</v>
      </c>
      <c r="H491" s="4" t="s">
        <v>4018</v>
      </c>
      <c r="I491" s="2" t="s">
        <v>3596</v>
      </c>
      <c r="J491" s="2" t="s">
        <v>3597</v>
      </c>
    </row>
    <row r="492" spans="1:10">
      <c r="A492" t="s">
        <v>487</v>
      </c>
      <c r="B492" s="5">
        <v>-5.6681166999999998E-2</v>
      </c>
      <c r="C492" s="5">
        <v>0.99949505999999999</v>
      </c>
      <c r="D492" s="5">
        <v>0.48845351199999998</v>
      </c>
      <c r="E492" s="1">
        <v>8.343128E-3</v>
      </c>
      <c r="F492" s="5">
        <v>0.29373602399999998</v>
      </c>
      <c r="G492" s="5">
        <v>0.31483811099999998</v>
      </c>
      <c r="H492" s="4" t="s">
        <v>4019</v>
      </c>
      <c r="I492" s="2" t="s">
        <v>3684</v>
      </c>
      <c r="J492" s="2" t="s">
        <v>3570</v>
      </c>
    </row>
    <row r="493" spans="1:10">
      <c r="A493" t="s">
        <v>488</v>
      </c>
      <c r="B493" s="5">
        <v>2.9513188999999999E-2</v>
      </c>
      <c r="C493" s="5">
        <v>0.99949505999999999</v>
      </c>
      <c r="D493" s="5">
        <v>-0.42733050700000003</v>
      </c>
      <c r="E493" s="5">
        <v>2.3818715000000001E-2</v>
      </c>
      <c r="F493" s="5">
        <v>-0.28818180300000001</v>
      </c>
      <c r="G493" s="5">
        <v>0.163780395</v>
      </c>
      <c r="H493" s="4" t="s">
        <v>3607</v>
      </c>
      <c r="I493" s="2" t="s">
        <v>3596</v>
      </c>
      <c r="J493" s="2" t="s">
        <v>3597</v>
      </c>
    </row>
    <row r="494" spans="1:10">
      <c r="A494" t="s">
        <v>489</v>
      </c>
      <c r="B494" s="5">
        <v>-0.150273398</v>
      </c>
      <c r="C494" s="5">
        <v>0.99949505999999999</v>
      </c>
      <c r="D494" s="5">
        <v>0.58566711999999999</v>
      </c>
      <c r="E494" s="5">
        <v>0.101331778</v>
      </c>
      <c r="F494" s="5">
        <v>-0.50933096600000005</v>
      </c>
      <c r="G494" s="5">
        <v>0.20473812399999999</v>
      </c>
      <c r="H494" s="4" t="s">
        <v>4020</v>
      </c>
      <c r="I494" s="2" t="s">
        <v>3601</v>
      </c>
      <c r="J494" s="2" t="s">
        <v>3814</v>
      </c>
    </row>
    <row r="495" spans="1:10">
      <c r="A495" t="s">
        <v>490</v>
      </c>
      <c r="B495" s="5">
        <v>-0.154477261</v>
      </c>
      <c r="C495" s="5">
        <v>0.99949505999999999</v>
      </c>
      <c r="D495" s="5">
        <v>-3.5896600000000001E-2</v>
      </c>
      <c r="E495" s="5">
        <v>0.94347059</v>
      </c>
      <c r="F495" s="5">
        <v>-0.23330579700000001</v>
      </c>
      <c r="G495" s="5">
        <v>0.53126691000000004</v>
      </c>
      <c r="H495" s="4" t="s">
        <v>4006</v>
      </c>
      <c r="I495" s="2" t="s">
        <v>3572</v>
      </c>
      <c r="J495" s="2" t="s">
        <v>3570</v>
      </c>
    </row>
    <row r="496" spans="1:10">
      <c r="A496" t="s">
        <v>491</v>
      </c>
      <c r="B496" s="5">
        <v>-2.4435135E-2</v>
      </c>
      <c r="C496" s="5">
        <v>0.99949505999999999</v>
      </c>
      <c r="D496" s="5">
        <v>-1.2698892999999999E-2</v>
      </c>
      <c r="E496" s="5">
        <v>0.97442107600000005</v>
      </c>
      <c r="F496" s="5">
        <v>4.1074772000000002E-2</v>
      </c>
      <c r="G496" s="5">
        <v>0.95388588200000002</v>
      </c>
      <c r="H496" s="4" t="s">
        <v>3608</v>
      </c>
      <c r="I496" s="2" t="s">
        <v>3599</v>
      </c>
      <c r="J496" s="2" t="s">
        <v>3599</v>
      </c>
    </row>
    <row r="497" spans="1:10">
      <c r="A497" t="s">
        <v>492</v>
      </c>
      <c r="B497" s="5">
        <v>-3.0476300000000001E-2</v>
      </c>
      <c r="C497" s="5">
        <v>0.99949505999999999</v>
      </c>
      <c r="D497" s="5">
        <v>0.75502079099999997</v>
      </c>
      <c r="E497" s="1">
        <v>8.9223099999999995E-4</v>
      </c>
      <c r="F497" s="5">
        <v>0.477072779</v>
      </c>
      <c r="G497" s="5">
        <v>0.14976318999999999</v>
      </c>
      <c r="H497" s="4" t="s">
        <v>4021</v>
      </c>
      <c r="I497" s="2" t="s">
        <v>3937</v>
      </c>
      <c r="J497" s="2" t="s">
        <v>3938</v>
      </c>
    </row>
    <row r="498" spans="1:10">
      <c r="A498" t="s">
        <v>493</v>
      </c>
      <c r="B498" s="5">
        <v>5.7415224000000001E-2</v>
      </c>
      <c r="C498" s="5">
        <v>0.99949505999999999</v>
      </c>
      <c r="D498" s="5">
        <v>7.675622E-2</v>
      </c>
      <c r="E498" s="5">
        <v>0.87830347600000003</v>
      </c>
      <c r="F498" s="5">
        <v>0.14916865600000001</v>
      </c>
      <c r="G498" s="5">
        <v>0.81972181099999997</v>
      </c>
      <c r="H498" s="4" t="s">
        <v>4014</v>
      </c>
      <c r="I498" s="2" t="s">
        <v>3596</v>
      </c>
      <c r="J498" s="2" t="s">
        <v>3597</v>
      </c>
    </row>
    <row r="499" spans="1:10">
      <c r="A499" t="s">
        <v>494</v>
      </c>
      <c r="B499" s="5">
        <v>-8.6247407999999998E-2</v>
      </c>
      <c r="C499" s="5">
        <v>0.99949505999999999</v>
      </c>
      <c r="D499" s="5">
        <v>0.29970823499999999</v>
      </c>
      <c r="E499" s="5">
        <v>0.46128461399999998</v>
      </c>
      <c r="F499" s="5">
        <v>0.35397208600000002</v>
      </c>
      <c r="G499" s="5">
        <v>0.41945047299999999</v>
      </c>
      <c r="H499" s="4" t="s">
        <v>4022</v>
      </c>
      <c r="I499" s="2" t="s">
        <v>3572</v>
      </c>
      <c r="J499" s="2" t="s">
        <v>3570</v>
      </c>
    </row>
    <row r="500" spans="1:10">
      <c r="A500" t="s">
        <v>495</v>
      </c>
      <c r="B500" s="5">
        <v>9.0302058000000004E-2</v>
      </c>
      <c r="C500" s="5">
        <v>0.99949505999999999</v>
      </c>
      <c r="D500" s="5">
        <v>-4.3424392999999999E-2</v>
      </c>
      <c r="E500" s="5">
        <v>0.92243523199999999</v>
      </c>
      <c r="F500" s="5">
        <v>-9.8050917000000001E-2</v>
      </c>
      <c r="G500" s="5">
        <v>0.83552054099999995</v>
      </c>
      <c r="H500" s="4" t="s">
        <v>4023</v>
      </c>
      <c r="I500" s="2" t="s">
        <v>3707</v>
      </c>
      <c r="J500" s="2" t="s">
        <v>3829</v>
      </c>
    </row>
    <row r="501" spans="1:10">
      <c r="A501" t="s">
        <v>496</v>
      </c>
      <c r="B501" s="5">
        <v>-0.14756803700000001</v>
      </c>
      <c r="C501" s="5">
        <v>0.99949505999999999</v>
      </c>
      <c r="D501" s="5">
        <v>7.3353519000000006E-2</v>
      </c>
      <c r="E501" s="5">
        <v>0.81216399500000003</v>
      </c>
      <c r="F501" s="5">
        <v>2.1595878999999998E-2</v>
      </c>
      <c r="G501" s="5">
        <v>0.98114703000000003</v>
      </c>
      <c r="H501" s="4" t="s">
        <v>4024</v>
      </c>
      <c r="I501" s="2" t="s">
        <v>3613</v>
      </c>
      <c r="J501" s="2" t="s">
        <v>3792</v>
      </c>
    </row>
    <row r="502" spans="1:10">
      <c r="A502" t="s">
        <v>497</v>
      </c>
      <c r="B502" s="5">
        <v>-7.0581578000000006E-2</v>
      </c>
      <c r="C502" s="5">
        <v>0.99949505999999999</v>
      </c>
      <c r="D502" s="5">
        <v>0.15846433600000001</v>
      </c>
      <c r="E502" s="5">
        <v>0.52859809199999996</v>
      </c>
      <c r="F502" s="5">
        <v>9.2911901000000005E-2</v>
      </c>
      <c r="G502" s="5">
        <v>0.85796576899999999</v>
      </c>
      <c r="H502" s="4" t="s">
        <v>3934</v>
      </c>
      <c r="I502" s="2" t="s">
        <v>3717</v>
      </c>
      <c r="J502" s="2" t="s">
        <v>3820</v>
      </c>
    </row>
    <row r="503" spans="1:10">
      <c r="A503" t="s">
        <v>498</v>
      </c>
      <c r="B503" s="5">
        <v>9.1061825999999998E-2</v>
      </c>
      <c r="C503" s="5">
        <v>0.99949505999999999</v>
      </c>
      <c r="D503" s="5">
        <v>0.53688416500000002</v>
      </c>
      <c r="E503" s="5">
        <v>7.2087592000000006E-2</v>
      </c>
      <c r="F503" s="5">
        <v>8.0876797E-2</v>
      </c>
      <c r="G503" s="5">
        <v>0.93088073299999996</v>
      </c>
      <c r="H503" s="4" t="s">
        <v>3608</v>
      </c>
      <c r="I503" s="2" t="s">
        <v>3599</v>
      </c>
      <c r="J503" s="2" t="s">
        <v>3599</v>
      </c>
    </row>
    <row r="504" spans="1:10">
      <c r="A504" t="s">
        <v>499</v>
      </c>
      <c r="B504" s="5">
        <v>-3.2095752999999998E-2</v>
      </c>
      <c r="C504" s="5">
        <v>0.99949505999999999</v>
      </c>
      <c r="D504" s="5">
        <v>0.175675092</v>
      </c>
      <c r="E504" s="5">
        <v>0.62320247200000001</v>
      </c>
      <c r="F504" s="5">
        <v>-3.095876E-3</v>
      </c>
      <c r="G504" s="5">
        <v>0.99829968300000005</v>
      </c>
      <c r="H504" s="4" t="s">
        <v>3608</v>
      </c>
      <c r="I504" s="2" t="s">
        <v>3599</v>
      </c>
      <c r="J504" s="2" t="s">
        <v>3599</v>
      </c>
    </row>
    <row r="505" spans="1:10">
      <c r="A505" t="s">
        <v>500</v>
      </c>
      <c r="B505" s="5">
        <v>-7.2155238999999996E-2</v>
      </c>
      <c r="C505" s="5">
        <v>0.99949505999999999</v>
      </c>
      <c r="D505" s="5">
        <v>0.410394645</v>
      </c>
      <c r="E505" s="5">
        <v>3.5379546999999997E-2</v>
      </c>
      <c r="F505" s="5">
        <v>0.28588350600000001</v>
      </c>
      <c r="G505" s="5">
        <v>0.238235857</v>
      </c>
      <c r="H505" s="4" t="s">
        <v>4025</v>
      </c>
      <c r="I505" s="2" t="s">
        <v>3582</v>
      </c>
      <c r="J505" s="2" t="s">
        <v>3907</v>
      </c>
    </row>
    <row r="506" spans="1:10">
      <c r="A506" t="s">
        <v>501</v>
      </c>
      <c r="B506" s="5">
        <v>-5.2880976000000003E-2</v>
      </c>
      <c r="C506" s="5">
        <v>0.99949505999999999</v>
      </c>
      <c r="D506" s="5">
        <v>2.3275496E-2</v>
      </c>
      <c r="E506" s="5">
        <v>0.96117066699999998</v>
      </c>
      <c r="F506" s="5">
        <v>8.0644863999999997E-2</v>
      </c>
      <c r="G506" s="5">
        <v>0.89733402500000004</v>
      </c>
      <c r="H506" s="4" t="s">
        <v>4026</v>
      </c>
      <c r="I506" s="2" t="s">
        <v>3582</v>
      </c>
      <c r="J506" s="2" t="s">
        <v>3583</v>
      </c>
    </row>
    <row r="507" spans="1:10">
      <c r="A507" t="s">
        <v>502</v>
      </c>
      <c r="B507" s="5">
        <v>-0.12764579300000001</v>
      </c>
      <c r="C507" s="5">
        <v>0.99949505999999999</v>
      </c>
      <c r="D507" s="5">
        <v>-0.145020492</v>
      </c>
      <c r="E507" s="5">
        <v>0.58731583799999998</v>
      </c>
      <c r="F507" s="5">
        <v>-0.15603640899999999</v>
      </c>
      <c r="G507" s="5">
        <v>0.65874167900000002</v>
      </c>
      <c r="H507" s="4" t="s">
        <v>3940</v>
      </c>
      <c r="I507" s="2" t="s">
        <v>3610</v>
      </c>
      <c r="J507" s="2" t="s">
        <v>3611</v>
      </c>
    </row>
    <row r="508" spans="1:10">
      <c r="A508" t="s">
        <v>503</v>
      </c>
      <c r="B508" s="5">
        <v>6.4673300000000003E-4</v>
      </c>
      <c r="C508" s="5">
        <v>0.99949505999999999</v>
      </c>
      <c r="D508" s="5">
        <v>0.25350913200000003</v>
      </c>
      <c r="E508" s="5">
        <v>0.33503038600000001</v>
      </c>
      <c r="F508" s="5">
        <v>9.6440649000000003E-2</v>
      </c>
      <c r="G508" s="5">
        <v>0.87032408900000002</v>
      </c>
      <c r="H508" s="4" t="s">
        <v>3909</v>
      </c>
      <c r="I508" s="2" t="s">
        <v>3582</v>
      </c>
      <c r="J508" s="2" t="s">
        <v>3907</v>
      </c>
    </row>
    <row r="509" spans="1:10">
      <c r="A509" t="s">
        <v>504</v>
      </c>
      <c r="B509" s="5">
        <v>4.848158E-3</v>
      </c>
      <c r="C509" s="5">
        <v>0.99949505999999999</v>
      </c>
      <c r="D509" s="5">
        <v>0.32231224400000003</v>
      </c>
      <c r="E509" s="5">
        <v>0.32820168599999999</v>
      </c>
      <c r="F509" s="5">
        <v>0.10213259099999999</v>
      </c>
      <c r="G509" s="5">
        <v>0.91230129000000004</v>
      </c>
      <c r="H509" s="4" t="s">
        <v>4027</v>
      </c>
      <c r="I509" s="2" t="s">
        <v>3582</v>
      </c>
      <c r="J509" s="2" t="s">
        <v>3583</v>
      </c>
    </row>
    <row r="510" spans="1:10">
      <c r="A510" t="s">
        <v>505</v>
      </c>
      <c r="B510" s="5">
        <v>-1.9299617000000002E-2</v>
      </c>
      <c r="C510" s="5">
        <v>0.99949505999999999</v>
      </c>
      <c r="D510" s="5">
        <v>0.31202048799999998</v>
      </c>
      <c r="E510" s="5">
        <v>0.30449573800000002</v>
      </c>
      <c r="F510" s="5">
        <v>8.6736286999999995E-2</v>
      </c>
      <c r="G510" s="5">
        <v>0.92370040799999997</v>
      </c>
      <c r="H510" s="4" t="s">
        <v>4028</v>
      </c>
      <c r="I510" s="2" t="s">
        <v>3582</v>
      </c>
      <c r="J510" s="2" t="s">
        <v>3583</v>
      </c>
    </row>
    <row r="511" spans="1:10">
      <c r="A511" t="s">
        <v>506</v>
      </c>
      <c r="B511" s="5">
        <v>-2.0913127E-2</v>
      </c>
      <c r="C511" s="5">
        <v>0.99949505999999999</v>
      </c>
      <c r="D511" s="5">
        <v>0.269767378</v>
      </c>
      <c r="E511" s="5">
        <v>0.41398202499999998</v>
      </c>
      <c r="F511" s="5">
        <v>8.4627350000000004E-2</v>
      </c>
      <c r="G511" s="5">
        <v>0.92509555300000001</v>
      </c>
      <c r="H511" s="4" t="s">
        <v>4028</v>
      </c>
      <c r="I511" s="2" t="s">
        <v>3582</v>
      </c>
      <c r="J511" s="2" t="s">
        <v>3583</v>
      </c>
    </row>
    <row r="512" spans="1:10">
      <c r="A512" t="s">
        <v>507</v>
      </c>
      <c r="B512" s="5">
        <v>-7.3752471E-2</v>
      </c>
      <c r="C512" s="5">
        <v>0.99949505999999999</v>
      </c>
      <c r="D512" s="5">
        <v>3.4608980999999997E-2</v>
      </c>
      <c r="E512" s="5">
        <v>0.92271915800000004</v>
      </c>
      <c r="F512" s="5">
        <v>1.2160242999999999E-2</v>
      </c>
      <c r="G512" s="5">
        <v>0.99347586399999999</v>
      </c>
      <c r="H512" s="4" t="s">
        <v>3608</v>
      </c>
      <c r="I512" s="2" t="s">
        <v>3599</v>
      </c>
      <c r="J512" s="2" t="s">
        <v>3599</v>
      </c>
    </row>
    <row r="513" spans="1:10">
      <c r="A513" t="s">
        <v>508</v>
      </c>
      <c r="B513" s="5">
        <v>3.3037016000000002E-2</v>
      </c>
      <c r="C513" s="5">
        <v>0.99949505999999999</v>
      </c>
      <c r="D513" s="5">
        <v>-0.166635062</v>
      </c>
      <c r="E513" s="5">
        <v>0.29928707599999999</v>
      </c>
      <c r="F513" s="5">
        <v>-6.9162084999999998E-2</v>
      </c>
      <c r="G513" s="5">
        <v>0.86378023100000001</v>
      </c>
      <c r="H513" s="4" t="s">
        <v>3608</v>
      </c>
      <c r="I513" s="2" t="s">
        <v>3599</v>
      </c>
      <c r="J513" s="2" t="s">
        <v>3599</v>
      </c>
    </row>
    <row r="514" spans="1:10">
      <c r="A514" t="s">
        <v>509</v>
      </c>
      <c r="B514" s="5">
        <v>-0.13291288100000001</v>
      </c>
      <c r="C514" s="5">
        <v>0.99949505999999999</v>
      </c>
      <c r="D514" s="5">
        <v>8.7447360000000002E-2</v>
      </c>
      <c r="E514" s="5">
        <v>0.831813884</v>
      </c>
      <c r="F514" s="5">
        <v>0.27487694899999998</v>
      </c>
      <c r="G514" s="5">
        <v>0.367951272</v>
      </c>
      <c r="H514" s="4" t="s">
        <v>4029</v>
      </c>
      <c r="I514" s="2" t="s">
        <v>3620</v>
      </c>
      <c r="J514" s="2" t="s">
        <v>3622</v>
      </c>
    </row>
    <row r="515" spans="1:10">
      <c r="A515" t="s">
        <v>510</v>
      </c>
      <c r="B515" s="5">
        <v>-7.9577829000000003E-2</v>
      </c>
      <c r="C515" s="5">
        <v>0.99949505999999999</v>
      </c>
      <c r="D515" s="5">
        <v>0.13498560200000001</v>
      </c>
      <c r="E515" s="5">
        <v>0.73592651600000003</v>
      </c>
      <c r="F515" s="5">
        <v>0.28574326799999999</v>
      </c>
      <c r="G515" s="5">
        <v>0.35653069300000001</v>
      </c>
      <c r="H515" s="4" t="s">
        <v>4030</v>
      </c>
      <c r="I515" s="2" t="s">
        <v>4031</v>
      </c>
      <c r="J515" s="2" t="s">
        <v>3614</v>
      </c>
    </row>
    <row r="516" spans="1:10">
      <c r="A516" t="s">
        <v>511</v>
      </c>
      <c r="B516" s="5">
        <v>2.2384059000000001E-2</v>
      </c>
      <c r="C516" s="5">
        <v>0.99949505999999999</v>
      </c>
      <c r="D516" s="5">
        <v>2.6667789000000001E-2</v>
      </c>
      <c r="E516" s="5">
        <v>0.96263802399999998</v>
      </c>
      <c r="F516" s="5">
        <v>8.8257769E-2</v>
      </c>
      <c r="G516" s="5">
        <v>0.91765366599999998</v>
      </c>
      <c r="H516" s="4" t="s">
        <v>3608</v>
      </c>
      <c r="I516" s="2" t="s">
        <v>3599</v>
      </c>
      <c r="J516" s="2" t="s">
        <v>3599</v>
      </c>
    </row>
    <row r="517" spans="1:10">
      <c r="A517" t="s">
        <v>512</v>
      </c>
      <c r="B517" s="5">
        <v>0.133077787</v>
      </c>
      <c r="C517" s="5">
        <v>0.99949505999999999</v>
      </c>
      <c r="D517" s="5">
        <v>0.172036254</v>
      </c>
      <c r="E517" s="5">
        <v>0.34442725499999999</v>
      </c>
      <c r="F517" s="5">
        <v>5.6730560000000001E-3</v>
      </c>
      <c r="G517" s="5">
        <v>0.99608624300000004</v>
      </c>
      <c r="H517" s="4" t="s">
        <v>4032</v>
      </c>
      <c r="I517" s="2" t="s">
        <v>3601</v>
      </c>
      <c r="J517" s="2" t="s">
        <v>3602</v>
      </c>
    </row>
    <row r="518" spans="1:10">
      <c r="A518" t="s">
        <v>513</v>
      </c>
      <c r="B518" s="5">
        <v>0.17555715499999999</v>
      </c>
      <c r="C518" s="5">
        <v>0.99949505999999999</v>
      </c>
      <c r="D518" s="5">
        <v>9.7166979999999993E-3</v>
      </c>
      <c r="E518" s="5">
        <v>0.98243634999999996</v>
      </c>
      <c r="F518" s="5">
        <v>-0.118068231</v>
      </c>
      <c r="G518" s="5">
        <v>0.81630241699999995</v>
      </c>
      <c r="H518" s="4" t="s">
        <v>4033</v>
      </c>
      <c r="I518" s="2" t="s">
        <v>3638</v>
      </c>
      <c r="J518" s="2" t="s">
        <v>3570</v>
      </c>
    </row>
    <row r="519" spans="1:10">
      <c r="A519" t="s">
        <v>514</v>
      </c>
      <c r="B519" s="5">
        <v>7.0741788999999999E-2</v>
      </c>
      <c r="C519" s="5">
        <v>0.99949505999999999</v>
      </c>
      <c r="D519" s="5">
        <v>2.2430390000000001E-3</v>
      </c>
      <c r="E519" s="5">
        <v>0.99711327599999999</v>
      </c>
      <c r="F519" s="5">
        <v>-1.2179817000000001E-2</v>
      </c>
      <c r="G519" s="5">
        <v>0.99597922299999997</v>
      </c>
      <c r="H519" s="4" t="s">
        <v>3608</v>
      </c>
      <c r="I519" s="2" t="s">
        <v>3599</v>
      </c>
      <c r="J519" s="2" t="s">
        <v>3599</v>
      </c>
    </row>
    <row r="520" spans="1:10">
      <c r="A520" t="s">
        <v>515</v>
      </c>
      <c r="B520" s="5">
        <v>-9.3602001000000004E-2</v>
      </c>
      <c r="C520" s="5">
        <v>0.99949505999999999</v>
      </c>
      <c r="D520" s="5">
        <v>0.20389542699999999</v>
      </c>
      <c r="E520" s="5">
        <v>0.343938199</v>
      </c>
      <c r="F520" s="5">
        <v>-0.32942584699999999</v>
      </c>
      <c r="G520" s="5">
        <v>6.1515309999999997E-2</v>
      </c>
      <c r="H520" s="4" t="s">
        <v>4034</v>
      </c>
      <c r="I520" s="2" t="s">
        <v>3662</v>
      </c>
      <c r="J520" s="2" t="s">
        <v>4035</v>
      </c>
    </row>
    <row r="521" spans="1:10">
      <c r="A521" t="s">
        <v>516</v>
      </c>
      <c r="B521" s="5">
        <v>0.155905127</v>
      </c>
      <c r="C521" s="5">
        <v>0.99949505999999999</v>
      </c>
      <c r="D521" s="5">
        <v>-0.196000437</v>
      </c>
      <c r="E521" s="5">
        <v>0.61504327800000003</v>
      </c>
      <c r="F521" s="5">
        <v>4.1455662999999997E-2</v>
      </c>
      <c r="G521" s="5">
        <v>0.96155333499999995</v>
      </c>
      <c r="H521" s="4" t="s">
        <v>3608</v>
      </c>
      <c r="I521" s="2" t="s">
        <v>3599</v>
      </c>
      <c r="J521" s="2" t="s">
        <v>3599</v>
      </c>
    </row>
    <row r="522" spans="1:10">
      <c r="A522" t="s">
        <v>517</v>
      </c>
      <c r="B522" s="5">
        <v>-7.6745582000000007E-2</v>
      </c>
      <c r="C522" s="5">
        <v>0.99949505999999999</v>
      </c>
      <c r="D522" s="5">
        <v>3.6967029999999998E-2</v>
      </c>
      <c r="E522" s="5">
        <v>0.92868826800000004</v>
      </c>
      <c r="F522" s="5">
        <v>-0.34388189800000002</v>
      </c>
      <c r="G522" s="5">
        <v>0.13584896699999999</v>
      </c>
      <c r="H522" s="4" t="s">
        <v>4036</v>
      </c>
      <c r="I522" s="2" t="s">
        <v>3606</v>
      </c>
      <c r="J522" s="2" t="s">
        <v>3739</v>
      </c>
    </row>
    <row r="523" spans="1:10">
      <c r="A523" t="s">
        <v>518</v>
      </c>
      <c r="B523" s="5">
        <v>9.2511568000000002E-2</v>
      </c>
      <c r="C523" s="5">
        <v>0.99949505999999999</v>
      </c>
      <c r="D523" s="5">
        <v>2.5666687000000001E-2</v>
      </c>
      <c r="E523" s="5">
        <v>0.96442396600000002</v>
      </c>
      <c r="F523" s="5">
        <v>-0.18876585700000001</v>
      </c>
      <c r="G523" s="5">
        <v>0.70865116900000003</v>
      </c>
      <c r="H523" s="4" t="s">
        <v>4037</v>
      </c>
      <c r="I523" s="2" t="s">
        <v>3599</v>
      </c>
      <c r="J523" s="2" t="s">
        <v>3570</v>
      </c>
    </row>
    <row r="524" spans="1:10">
      <c r="A524" t="s">
        <v>519</v>
      </c>
      <c r="B524" s="5">
        <v>1.5992053999999999E-2</v>
      </c>
      <c r="C524" s="5">
        <v>0.99949505999999999</v>
      </c>
      <c r="D524" s="5">
        <v>-1.5235383999999999E-2</v>
      </c>
      <c r="E524" s="5">
        <v>0.97442107600000005</v>
      </c>
      <c r="F524" s="5">
        <v>-0.25273227700000001</v>
      </c>
      <c r="G524" s="5">
        <v>0.41945047299999999</v>
      </c>
      <c r="H524" s="4" t="s">
        <v>4038</v>
      </c>
      <c r="I524" s="2" t="s">
        <v>3606</v>
      </c>
      <c r="J524" s="2" t="s">
        <v>3739</v>
      </c>
    </row>
    <row r="525" spans="1:10">
      <c r="A525" t="s">
        <v>520</v>
      </c>
      <c r="B525" s="5">
        <v>6.2470446999999998E-2</v>
      </c>
      <c r="C525" s="5">
        <v>0.99949505999999999</v>
      </c>
      <c r="D525" s="5">
        <v>-0.228346032</v>
      </c>
      <c r="E525" s="5">
        <v>0.34442725499999999</v>
      </c>
      <c r="F525" s="5">
        <v>-0.17859009000000001</v>
      </c>
      <c r="G525" s="5">
        <v>0.63245181500000003</v>
      </c>
      <c r="H525" s="4" t="s">
        <v>4039</v>
      </c>
      <c r="I525" s="2" t="s">
        <v>3662</v>
      </c>
      <c r="J525" s="2" t="s">
        <v>3570</v>
      </c>
    </row>
    <row r="526" spans="1:10">
      <c r="A526" t="s">
        <v>521</v>
      </c>
      <c r="B526" s="5">
        <v>5.3171619000000003E-2</v>
      </c>
      <c r="C526" s="5">
        <v>0.99949505999999999</v>
      </c>
      <c r="D526" s="5">
        <v>-3.1714759999999999E-3</v>
      </c>
      <c r="E526" s="5">
        <v>0.99553410899999994</v>
      </c>
      <c r="F526" s="5">
        <v>0.15709579600000001</v>
      </c>
      <c r="G526" s="5">
        <v>0.75893410400000005</v>
      </c>
      <c r="H526" s="4" t="s">
        <v>4040</v>
      </c>
      <c r="I526" s="2" t="s">
        <v>3684</v>
      </c>
      <c r="J526" s="2" t="s">
        <v>3570</v>
      </c>
    </row>
    <row r="527" spans="1:10">
      <c r="A527" t="s">
        <v>522</v>
      </c>
      <c r="B527" s="5">
        <v>0.12924717399999999</v>
      </c>
      <c r="C527" s="5">
        <v>0.99949505999999999</v>
      </c>
      <c r="D527" s="5">
        <v>2.9542171999999998E-2</v>
      </c>
      <c r="E527" s="5">
        <v>0.933726273</v>
      </c>
      <c r="F527" s="5">
        <v>0.152027783</v>
      </c>
      <c r="G527" s="5">
        <v>0.55334791699999997</v>
      </c>
      <c r="H527" s="4" t="s">
        <v>3608</v>
      </c>
      <c r="I527" s="2" t="s">
        <v>3599</v>
      </c>
      <c r="J527" s="2" t="s">
        <v>3599</v>
      </c>
    </row>
    <row r="528" spans="1:10">
      <c r="A528" t="s">
        <v>523</v>
      </c>
      <c r="B528" s="5">
        <v>0.18673603899999999</v>
      </c>
      <c r="C528" s="5">
        <v>0.99949505999999999</v>
      </c>
      <c r="D528" s="5">
        <v>-0.485529604</v>
      </c>
      <c r="E528" s="7">
        <v>7.6199999999999999E-6</v>
      </c>
      <c r="F528" s="5">
        <v>-0.26610597200000002</v>
      </c>
      <c r="G528" s="5">
        <v>9.3445132E-2</v>
      </c>
      <c r="H528" s="4" t="s">
        <v>4041</v>
      </c>
      <c r="I528" s="2" t="s">
        <v>3588</v>
      </c>
      <c r="J528" s="2" t="s">
        <v>3896</v>
      </c>
    </row>
    <row r="529" spans="1:10">
      <c r="A529" t="s">
        <v>524</v>
      </c>
      <c r="B529" s="5">
        <v>-0.17292476400000001</v>
      </c>
      <c r="C529" s="5">
        <v>0.99949505999999999</v>
      </c>
      <c r="D529" s="5">
        <v>0.202349789</v>
      </c>
      <c r="E529" s="5">
        <v>0.73986907499999999</v>
      </c>
      <c r="F529" s="5">
        <v>-3.8103896999999998E-2</v>
      </c>
      <c r="G529" s="5">
        <v>0.98126855800000001</v>
      </c>
      <c r="H529" s="4" t="s">
        <v>3608</v>
      </c>
      <c r="I529" s="2" t="s">
        <v>3599</v>
      </c>
      <c r="J529" s="2" t="s">
        <v>3599</v>
      </c>
    </row>
    <row r="530" spans="1:10">
      <c r="A530" t="s">
        <v>525</v>
      </c>
      <c r="B530" s="5">
        <v>2.7370149E-2</v>
      </c>
      <c r="C530" s="5">
        <v>0.99949505999999999</v>
      </c>
      <c r="D530" s="5">
        <v>-9.4247835000000002E-2</v>
      </c>
      <c r="E530" s="5">
        <v>0.92653643600000002</v>
      </c>
      <c r="F530" s="5">
        <v>-9.3867614000000002E-2</v>
      </c>
      <c r="G530" s="5">
        <v>0.95395073699999999</v>
      </c>
      <c r="H530" s="4" t="s">
        <v>4042</v>
      </c>
      <c r="I530" s="2" t="s">
        <v>3662</v>
      </c>
      <c r="J530" s="2" t="s">
        <v>3570</v>
      </c>
    </row>
    <row r="531" spans="1:10">
      <c r="A531" t="s">
        <v>526</v>
      </c>
      <c r="B531" s="5">
        <v>6.7369655000000001E-2</v>
      </c>
      <c r="C531" s="5">
        <v>0.99949505999999999</v>
      </c>
      <c r="D531" s="5">
        <v>0.130329943</v>
      </c>
      <c r="E531" s="5">
        <v>0.733063091</v>
      </c>
      <c r="F531" s="5">
        <v>0.20604552900000001</v>
      </c>
      <c r="G531" s="5">
        <v>0.60790576299999999</v>
      </c>
      <c r="H531" s="4" t="s">
        <v>4043</v>
      </c>
      <c r="I531" s="2" t="s">
        <v>3610</v>
      </c>
      <c r="J531" s="2" t="s">
        <v>3611</v>
      </c>
    </row>
    <row r="532" spans="1:10">
      <c r="A532" t="s">
        <v>527</v>
      </c>
      <c r="B532" s="5">
        <v>3.1331016000000003E-2</v>
      </c>
      <c r="C532" s="5">
        <v>0.99949505999999999</v>
      </c>
      <c r="D532" s="5">
        <v>-0.19405150400000001</v>
      </c>
      <c r="E532" s="5">
        <v>0.40506327399999997</v>
      </c>
      <c r="F532" s="5">
        <v>-8.5352398999999995E-2</v>
      </c>
      <c r="G532" s="5">
        <v>0.88074543800000005</v>
      </c>
      <c r="H532" s="4" t="s">
        <v>4044</v>
      </c>
      <c r="I532" s="2" t="s">
        <v>3644</v>
      </c>
      <c r="J532" s="2" t="s">
        <v>4045</v>
      </c>
    </row>
    <row r="533" spans="1:10">
      <c r="A533" t="s">
        <v>528</v>
      </c>
      <c r="B533" s="5">
        <v>0.18414714800000001</v>
      </c>
      <c r="C533" s="5">
        <v>0.99949505999999999</v>
      </c>
      <c r="D533" s="5">
        <v>-7.1972595E-2</v>
      </c>
      <c r="E533" s="5">
        <v>0.80804112800000005</v>
      </c>
      <c r="F533" s="5">
        <v>4.4458523E-2</v>
      </c>
      <c r="G533" s="5">
        <v>0.93913467500000003</v>
      </c>
      <c r="H533" s="4" t="s">
        <v>3935</v>
      </c>
      <c r="I533" s="2" t="s">
        <v>3601</v>
      </c>
      <c r="J533" s="2" t="s">
        <v>3570</v>
      </c>
    </row>
    <row r="534" spans="1:10">
      <c r="A534" t="s">
        <v>529</v>
      </c>
      <c r="B534" s="5">
        <v>4.5954413999999999E-2</v>
      </c>
      <c r="C534" s="5">
        <v>0.99949505999999999</v>
      </c>
      <c r="D534" s="5">
        <v>-9.2436146999999996E-2</v>
      </c>
      <c r="E534" s="5">
        <v>0.90184441999999998</v>
      </c>
      <c r="F534" s="5">
        <v>-0.16835225400000001</v>
      </c>
      <c r="G534" s="5">
        <v>0.87336114899999995</v>
      </c>
      <c r="H534" s="4" t="s">
        <v>3608</v>
      </c>
      <c r="I534" s="2" t="s">
        <v>3599</v>
      </c>
      <c r="J534" s="2" t="s">
        <v>3599</v>
      </c>
    </row>
    <row r="535" spans="1:10">
      <c r="A535" t="s">
        <v>530</v>
      </c>
      <c r="B535" s="5">
        <v>8.3319889999999994E-2</v>
      </c>
      <c r="C535" s="5">
        <v>0.99949505999999999</v>
      </c>
      <c r="D535" s="5">
        <v>-1.3481105E-2</v>
      </c>
      <c r="E535" s="5">
        <v>0.98949560299999995</v>
      </c>
      <c r="F535" s="5">
        <v>-0.10062020300000001</v>
      </c>
      <c r="G535" s="5">
        <v>0.93542175299999997</v>
      </c>
      <c r="H535" s="4" t="s">
        <v>4046</v>
      </c>
      <c r="I535" s="2" t="s">
        <v>3662</v>
      </c>
      <c r="J535" s="2" t="s">
        <v>3949</v>
      </c>
    </row>
    <row r="536" spans="1:10">
      <c r="A536" t="s">
        <v>531</v>
      </c>
      <c r="B536" s="5">
        <v>7.9144213000000005E-2</v>
      </c>
      <c r="C536" s="5">
        <v>0.99949505999999999</v>
      </c>
      <c r="D536" s="5">
        <v>-6.6035812999999999E-2</v>
      </c>
      <c r="E536" s="5">
        <v>0.90184441999999998</v>
      </c>
      <c r="F536" s="5">
        <v>-9.4649604999999998E-2</v>
      </c>
      <c r="G536" s="5">
        <v>0.91111669200000001</v>
      </c>
      <c r="H536" s="4" t="s">
        <v>4047</v>
      </c>
      <c r="I536" s="2" t="s">
        <v>3707</v>
      </c>
      <c r="J536" s="2" t="s">
        <v>3829</v>
      </c>
    </row>
    <row r="537" spans="1:10">
      <c r="A537" t="s">
        <v>532</v>
      </c>
      <c r="B537" s="5">
        <v>-2.7381082000000001E-2</v>
      </c>
      <c r="C537" s="5">
        <v>0.99949505999999999</v>
      </c>
      <c r="D537" s="5">
        <v>5.6678408E-2</v>
      </c>
      <c r="E537" s="5">
        <v>0.866699098</v>
      </c>
      <c r="F537" s="5">
        <v>0.16597447000000001</v>
      </c>
      <c r="G537" s="5">
        <v>0.50003278799999995</v>
      </c>
      <c r="H537" s="4" t="s">
        <v>3608</v>
      </c>
      <c r="I537" s="2" t="s">
        <v>3599</v>
      </c>
      <c r="J537" s="2" t="s">
        <v>3599</v>
      </c>
    </row>
    <row r="538" spans="1:10">
      <c r="A538" t="s">
        <v>533</v>
      </c>
      <c r="B538" s="5">
        <v>-0.116761689</v>
      </c>
      <c r="C538" s="5">
        <v>0.99949505999999999</v>
      </c>
      <c r="D538" s="5">
        <v>0.13653858499999999</v>
      </c>
      <c r="E538" s="5">
        <v>0.77403250800000001</v>
      </c>
      <c r="F538" s="5">
        <v>0.25097511500000003</v>
      </c>
      <c r="G538" s="5">
        <v>0.594633466</v>
      </c>
      <c r="H538" s="4" t="s">
        <v>3608</v>
      </c>
      <c r="I538" s="2" t="s">
        <v>3599</v>
      </c>
      <c r="J538" s="2" t="s">
        <v>3599</v>
      </c>
    </row>
    <row r="539" spans="1:10">
      <c r="A539" t="s">
        <v>534</v>
      </c>
      <c r="B539" s="5">
        <v>-0.145687596</v>
      </c>
      <c r="C539" s="5">
        <v>0.99949505999999999</v>
      </c>
      <c r="D539" s="5">
        <v>0.108600345</v>
      </c>
      <c r="E539" s="5">
        <v>0.84287320799999998</v>
      </c>
      <c r="F539" s="5">
        <v>0.22689419799999999</v>
      </c>
      <c r="G539" s="5">
        <v>0.66289789300000002</v>
      </c>
      <c r="H539" s="4" t="s">
        <v>3608</v>
      </c>
      <c r="I539" s="2" t="s">
        <v>3599</v>
      </c>
      <c r="J539" s="2" t="s">
        <v>3599</v>
      </c>
    </row>
    <row r="540" spans="1:10">
      <c r="A540" t="s">
        <v>535</v>
      </c>
      <c r="B540" s="5">
        <v>-0.12895108199999999</v>
      </c>
      <c r="C540" s="5">
        <v>0.99949505999999999</v>
      </c>
      <c r="D540" s="5">
        <v>-5.5872228000000003E-2</v>
      </c>
      <c r="E540" s="5">
        <v>0.919320943</v>
      </c>
      <c r="F540" s="5">
        <v>6.3003783999999993E-2</v>
      </c>
      <c r="G540" s="5">
        <v>0.93976602600000003</v>
      </c>
      <c r="H540" s="4" t="s">
        <v>3926</v>
      </c>
      <c r="I540" s="2" t="s">
        <v>3653</v>
      </c>
      <c r="J540" s="2" t="s">
        <v>3654</v>
      </c>
    </row>
    <row r="541" spans="1:10">
      <c r="A541" t="s">
        <v>536</v>
      </c>
      <c r="B541" s="5">
        <v>-0.23670522699999999</v>
      </c>
      <c r="C541" s="5">
        <v>0.99949505999999999</v>
      </c>
      <c r="D541" s="5">
        <v>-0.110829805</v>
      </c>
      <c r="E541" s="5">
        <v>0.79794209900000002</v>
      </c>
      <c r="F541" s="5">
        <v>-5.4077960000000003E-3</v>
      </c>
      <c r="G541" s="5">
        <v>0.99829968300000005</v>
      </c>
      <c r="H541" s="4" t="s">
        <v>4048</v>
      </c>
      <c r="I541" s="2" t="s">
        <v>3596</v>
      </c>
      <c r="J541" s="2" t="s">
        <v>3597</v>
      </c>
    </row>
    <row r="542" spans="1:10">
      <c r="A542" t="s">
        <v>537</v>
      </c>
      <c r="B542" s="5">
        <v>8.1155397000000004E-2</v>
      </c>
      <c r="C542" s="5">
        <v>0.99949505999999999</v>
      </c>
      <c r="D542" s="5">
        <v>-5.1481419999999996E-3</v>
      </c>
      <c r="E542" s="5">
        <v>0.99351003800000004</v>
      </c>
      <c r="F542" s="5">
        <v>-0.11787842799999999</v>
      </c>
      <c r="G542" s="5">
        <v>0.70073331100000003</v>
      </c>
      <c r="H542" s="4" t="s">
        <v>4049</v>
      </c>
      <c r="I542" s="2" t="s">
        <v>3588</v>
      </c>
      <c r="J542" s="2" t="s">
        <v>3896</v>
      </c>
    </row>
    <row r="543" spans="1:10">
      <c r="A543" t="s">
        <v>538</v>
      </c>
      <c r="B543" s="5">
        <v>-3.4510131999999999E-2</v>
      </c>
      <c r="C543" s="5">
        <v>0.99949505999999999</v>
      </c>
      <c r="D543" s="5">
        <v>-0.23023406699999999</v>
      </c>
      <c r="E543" s="5">
        <v>0.124019899</v>
      </c>
      <c r="F543" s="5">
        <v>-0.25764142400000001</v>
      </c>
      <c r="G543" s="5">
        <v>0.216192578</v>
      </c>
      <c r="H543" s="4" t="s">
        <v>3608</v>
      </c>
      <c r="I543" s="2" t="s">
        <v>3599</v>
      </c>
      <c r="J543" s="2" t="s">
        <v>3599</v>
      </c>
    </row>
    <row r="544" spans="1:10">
      <c r="A544" t="s">
        <v>539</v>
      </c>
      <c r="B544" s="5">
        <v>2.2512484999999999E-2</v>
      </c>
      <c r="C544" s="5">
        <v>0.99949505999999999</v>
      </c>
      <c r="D544" s="5">
        <v>-9.7164321999999997E-2</v>
      </c>
      <c r="E544" s="5">
        <v>0.83568838599999995</v>
      </c>
      <c r="F544" s="5">
        <v>-7.6122683999999996E-2</v>
      </c>
      <c r="G544" s="5">
        <v>0.91765366599999998</v>
      </c>
      <c r="H544" s="4" t="s">
        <v>4050</v>
      </c>
      <c r="I544" s="2" t="s">
        <v>3601</v>
      </c>
      <c r="J544" s="2" t="s">
        <v>3570</v>
      </c>
    </row>
    <row r="545" spans="1:10">
      <c r="A545" t="s">
        <v>540</v>
      </c>
      <c r="B545" s="5">
        <v>6.5762413000000006E-2</v>
      </c>
      <c r="C545" s="5">
        <v>0.99949505999999999</v>
      </c>
      <c r="D545" s="5">
        <v>7.6480414999999996E-2</v>
      </c>
      <c r="E545" s="5">
        <v>0.92653643600000002</v>
      </c>
      <c r="F545" s="5">
        <v>0.134256599</v>
      </c>
      <c r="G545" s="5">
        <v>0.91528737599999999</v>
      </c>
      <c r="H545" s="4" t="s">
        <v>3608</v>
      </c>
      <c r="I545" s="2" t="s">
        <v>3599</v>
      </c>
      <c r="J545" s="2" t="s">
        <v>3599</v>
      </c>
    </row>
    <row r="546" spans="1:10">
      <c r="A546" t="s">
        <v>541</v>
      </c>
      <c r="B546" s="5">
        <v>5.3046980000000001E-2</v>
      </c>
      <c r="C546" s="5">
        <v>0.99949505999999999</v>
      </c>
      <c r="D546" s="5">
        <v>-3.5529379E-2</v>
      </c>
      <c r="E546" s="5">
        <v>0.95646753699999998</v>
      </c>
      <c r="F546" s="5">
        <v>-0.38446060500000001</v>
      </c>
      <c r="G546" s="5">
        <v>0.31483811099999998</v>
      </c>
      <c r="H546" s="4" t="s">
        <v>3608</v>
      </c>
      <c r="I546" s="2" t="s">
        <v>3599</v>
      </c>
      <c r="J546" s="2" t="s">
        <v>3599</v>
      </c>
    </row>
    <row r="547" spans="1:10">
      <c r="A547" t="s">
        <v>542</v>
      </c>
      <c r="B547" s="5">
        <v>-7.6601140999999998E-2</v>
      </c>
      <c r="C547" s="5">
        <v>0.99949505999999999</v>
      </c>
      <c r="D547" s="5">
        <v>-5.8471831000000002E-2</v>
      </c>
      <c r="E547" s="5">
        <v>0.89575391800000004</v>
      </c>
      <c r="F547" s="5">
        <v>-0.33750750400000001</v>
      </c>
      <c r="G547" s="5">
        <v>0.15985244100000001</v>
      </c>
      <c r="H547" s="4" t="s">
        <v>3608</v>
      </c>
      <c r="I547" s="2" t="s">
        <v>3599</v>
      </c>
      <c r="J547" s="2" t="s">
        <v>3599</v>
      </c>
    </row>
    <row r="548" spans="1:10">
      <c r="A548" t="s">
        <v>543</v>
      </c>
      <c r="B548" s="5">
        <v>6.5143789999999998E-3</v>
      </c>
      <c r="C548" s="5">
        <v>0.99949505999999999</v>
      </c>
      <c r="D548" s="5">
        <v>-9.0726257000000005E-2</v>
      </c>
      <c r="E548" s="5">
        <v>0.83506804000000001</v>
      </c>
      <c r="F548" s="5">
        <v>8.4275515999999995E-2</v>
      </c>
      <c r="G548" s="5">
        <v>0.891816681</v>
      </c>
      <c r="H548" s="4" t="s">
        <v>3849</v>
      </c>
      <c r="I548" s="2" t="s">
        <v>3588</v>
      </c>
      <c r="J548" s="2" t="s">
        <v>3677</v>
      </c>
    </row>
    <row r="549" spans="1:10">
      <c r="A549" t="s">
        <v>544</v>
      </c>
      <c r="B549" s="5">
        <v>7.8846969000000003E-2</v>
      </c>
      <c r="C549" s="5">
        <v>0.99949505999999999</v>
      </c>
      <c r="D549" s="5">
        <v>-8.8176779999999996E-2</v>
      </c>
      <c r="E549" s="5">
        <v>0.78778478900000004</v>
      </c>
      <c r="F549" s="5">
        <v>2.4867108999999998E-2</v>
      </c>
      <c r="G549" s="5">
        <v>0.97788930299999999</v>
      </c>
      <c r="H549" s="4" t="s">
        <v>4051</v>
      </c>
      <c r="I549" s="2" t="s">
        <v>3588</v>
      </c>
      <c r="J549" s="2" t="s">
        <v>3984</v>
      </c>
    </row>
    <row r="550" spans="1:10">
      <c r="A550" t="s">
        <v>545</v>
      </c>
      <c r="B550" s="5">
        <v>8.3647687999999998E-2</v>
      </c>
      <c r="C550" s="5">
        <v>0.99949505999999999</v>
      </c>
      <c r="D550" s="5">
        <v>0.33017275800000001</v>
      </c>
      <c r="E550" s="5">
        <v>0.14939081300000001</v>
      </c>
      <c r="F550" s="5">
        <v>0.249429453</v>
      </c>
      <c r="G550" s="5">
        <v>0.382242676</v>
      </c>
      <c r="H550" s="4" t="s">
        <v>3608</v>
      </c>
      <c r="I550" s="2" t="s">
        <v>3599</v>
      </c>
      <c r="J550" s="2" t="s">
        <v>3599</v>
      </c>
    </row>
    <row r="551" spans="1:10">
      <c r="A551" t="s">
        <v>546</v>
      </c>
      <c r="B551" s="5">
        <v>2.7711689000000001E-2</v>
      </c>
      <c r="C551" s="5">
        <v>0.99949505999999999</v>
      </c>
      <c r="D551" s="5">
        <v>-0.25999341300000001</v>
      </c>
      <c r="E551" s="5">
        <v>0.29795525</v>
      </c>
      <c r="F551" s="5">
        <v>-0.23247253700000001</v>
      </c>
      <c r="G551" s="5">
        <v>0.40808153400000002</v>
      </c>
      <c r="H551" s="4" t="s">
        <v>4052</v>
      </c>
      <c r="I551" s="2" t="s">
        <v>3620</v>
      </c>
      <c r="J551" s="2" t="s">
        <v>3570</v>
      </c>
    </row>
    <row r="552" spans="1:10">
      <c r="A552" t="s">
        <v>547</v>
      </c>
      <c r="B552" s="5">
        <v>7.6736363000000002E-2</v>
      </c>
      <c r="C552" s="5">
        <v>0.99949505999999999</v>
      </c>
      <c r="D552" s="5">
        <v>-0.211457857</v>
      </c>
      <c r="E552" s="5">
        <v>9.7599396000000005E-2</v>
      </c>
      <c r="F552" s="5">
        <v>-0.21361544399999999</v>
      </c>
      <c r="G552" s="5">
        <v>0.158352672</v>
      </c>
      <c r="H552" s="4" t="s">
        <v>4053</v>
      </c>
      <c r="I552" s="2" t="s">
        <v>3632</v>
      </c>
      <c r="J552" s="2" t="s">
        <v>3633</v>
      </c>
    </row>
    <row r="553" spans="1:10">
      <c r="A553" t="s">
        <v>548</v>
      </c>
      <c r="B553" s="5">
        <v>8.1239220000000001E-2</v>
      </c>
      <c r="C553" s="5">
        <v>0.99949505999999999</v>
      </c>
      <c r="D553" s="5">
        <v>0.11516027400000001</v>
      </c>
      <c r="E553" s="5">
        <v>0.81811951400000005</v>
      </c>
      <c r="F553" s="5">
        <v>8.2371600000000003E-3</v>
      </c>
      <c r="G553" s="5">
        <v>0.99622207500000004</v>
      </c>
      <c r="H553" s="4" t="s">
        <v>4054</v>
      </c>
      <c r="I553" s="2" t="s">
        <v>3748</v>
      </c>
      <c r="J553" s="2" t="s">
        <v>3749</v>
      </c>
    </row>
    <row r="554" spans="1:10">
      <c r="A554" t="s">
        <v>549</v>
      </c>
      <c r="B554" s="5">
        <v>0.10034082599999999</v>
      </c>
      <c r="C554" s="5">
        <v>0.99949505999999999</v>
      </c>
      <c r="D554" s="5">
        <v>0.452183681</v>
      </c>
      <c r="E554" s="5">
        <v>3.5379546999999997E-2</v>
      </c>
      <c r="F554" s="5">
        <v>0.22461477599999999</v>
      </c>
      <c r="G554" s="5">
        <v>0.53904478300000003</v>
      </c>
      <c r="H554" s="4" t="s">
        <v>3607</v>
      </c>
      <c r="I554" s="2" t="s">
        <v>3596</v>
      </c>
      <c r="J554" s="2" t="s">
        <v>3597</v>
      </c>
    </row>
    <row r="555" spans="1:10">
      <c r="A555" t="s">
        <v>550</v>
      </c>
      <c r="B555" s="5">
        <v>4.6976834000000002E-2</v>
      </c>
      <c r="C555" s="5">
        <v>0.99949505999999999</v>
      </c>
      <c r="D555" s="5">
        <v>0.16551548899999999</v>
      </c>
      <c r="E555" s="5">
        <v>0.41721531099999998</v>
      </c>
      <c r="F555" s="5">
        <v>0.22068478699999999</v>
      </c>
      <c r="G555" s="5">
        <v>0.28957286999999998</v>
      </c>
      <c r="H555" s="4" t="s">
        <v>4055</v>
      </c>
      <c r="I555" s="2" t="s">
        <v>3937</v>
      </c>
      <c r="J555" s="2" t="s">
        <v>4056</v>
      </c>
    </row>
    <row r="556" spans="1:10">
      <c r="A556" t="s">
        <v>551</v>
      </c>
      <c r="B556" s="5">
        <v>4.9968959999999998E-3</v>
      </c>
      <c r="C556" s="5">
        <v>0.99949505999999999</v>
      </c>
      <c r="D556" s="5">
        <v>0.13439416900000001</v>
      </c>
      <c r="E556" s="5">
        <v>0.51377229099999999</v>
      </c>
      <c r="F556" s="5">
        <v>0.13330481999999999</v>
      </c>
      <c r="G556" s="5">
        <v>0.59919857300000001</v>
      </c>
      <c r="H556" s="4" t="s">
        <v>3608</v>
      </c>
      <c r="I556" s="2" t="s">
        <v>3599</v>
      </c>
      <c r="J556" s="2" t="s">
        <v>3599</v>
      </c>
    </row>
    <row r="557" spans="1:10">
      <c r="A557" t="s">
        <v>552</v>
      </c>
      <c r="B557" s="5">
        <v>4.1925380999999998E-2</v>
      </c>
      <c r="C557" s="5">
        <v>0.99949505999999999</v>
      </c>
      <c r="D557" s="5">
        <v>2.7242920000000001E-3</v>
      </c>
      <c r="E557" s="5">
        <v>0.99550034899999995</v>
      </c>
      <c r="F557" s="5">
        <v>4.6520221E-2</v>
      </c>
      <c r="G557" s="5">
        <v>0.935095118</v>
      </c>
      <c r="H557" s="4" t="s">
        <v>4057</v>
      </c>
      <c r="I557" s="2" t="s">
        <v>3662</v>
      </c>
      <c r="J557" s="2" t="s">
        <v>3789</v>
      </c>
    </row>
    <row r="558" spans="1:10">
      <c r="A558" t="s">
        <v>553</v>
      </c>
      <c r="B558" s="5">
        <v>5.1892444000000003E-2</v>
      </c>
      <c r="C558" s="5">
        <v>0.99949505999999999</v>
      </c>
      <c r="D558" s="5">
        <v>-4.693427E-3</v>
      </c>
      <c r="E558" s="5">
        <v>0.99139271399999995</v>
      </c>
      <c r="F558" s="5">
        <v>8.0356580999999996E-2</v>
      </c>
      <c r="G558" s="5">
        <v>0.86015328800000002</v>
      </c>
      <c r="H558" s="4" t="s">
        <v>4058</v>
      </c>
      <c r="I558" s="2" t="s">
        <v>3601</v>
      </c>
      <c r="J558" s="2" t="s">
        <v>4059</v>
      </c>
    </row>
    <row r="559" spans="1:10">
      <c r="A559" t="s">
        <v>554</v>
      </c>
      <c r="B559" s="5">
        <v>6.595325E-3</v>
      </c>
      <c r="C559" s="5">
        <v>0.99949505999999999</v>
      </c>
      <c r="D559" s="5">
        <v>-0.17118687699999999</v>
      </c>
      <c r="E559" s="5">
        <v>0.55543080199999995</v>
      </c>
      <c r="F559" s="5">
        <v>-6.2474069E-2</v>
      </c>
      <c r="G559" s="5">
        <v>0.920202356</v>
      </c>
      <c r="H559" s="4" t="s">
        <v>3608</v>
      </c>
      <c r="I559" s="2" t="s">
        <v>3599</v>
      </c>
      <c r="J559" s="2" t="s">
        <v>3599</v>
      </c>
    </row>
    <row r="560" spans="1:10">
      <c r="A560" t="s">
        <v>555</v>
      </c>
      <c r="B560" s="5">
        <v>-3.3695818000000002E-2</v>
      </c>
      <c r="C560" s="5">
        <v>0.99949505999999999</v>
      </c>
      <c r="D560" s="5">
        <v>-6.7217295999999996E-2</v>
      </c>
      <c r="E560" s="5">
        <v>0.92868826800000004</v>
      </c>
      <c r="F560" s="5">
        <v>-0.145932755</v>
      </c>
      <c r="G560" s="5">
        <v>0.88726572800000003</v>
      </c>
      <c r="H560" s="4" t="s">
        <v>3608</v>
      </c>
      <c r="I560" s="2" t="s">
        <v>3599</v>
      </c>
      <c r="J560" s="2" t="s">
        <v>3599</v>
      </c>
    </row>
    <row r="561" spans="1:10">
      <c r="A561" t="s">
        <v>556</v>
      </c>
      <c r="B561" s="5">
        <v>8.5303229999999994E-2</v>
      </c>
      <c r="C561" s="5">
        <v>0.99949505999999999</v>
      </c>
      <c r="D561" s="5">
        <v>0.13424090499999999</v>
      </c>
      <c r="E561" s="5">
        <v>0.83421947600000002</v>
      </c>
      <c r="F561" s="5">
        <v>-4.1600410999999997E-2</v>
      </c>
      <c r="G561" s="5">
        <v>0.98232021300000005</v>
      </c>
      <c r="H561" s="4" t="s">
        <v>4060</v>
      </c>
      <c r="I561" s="2" t="s">
        <v>3707</v>
      </c>
      <c r="J561" s="2" t="s">
        <v>3829</v>
      </c>
    </row>
    <row r="562" spans="1:10">
      <c r="A562" t="s">
        <v>557</v>
      </c>
      <c r="B562" s="5">
        <v>-8.9553811999999997E-2</v>
      </c>
      <c r="C562" s="5">
        <v>0.99949505999999999</v>
      </c>
      <c r="D562" s="5">
        <v>0.284656032</v>
      </c>
      <c r="E562" s="5">
        <v>3.6332046999999999E-2</v>
      </c>
      <c r="F562" s="5">
        <v>0.129292036</v>
      </c>
      <c r="G562" s="5">
        <v>0.69095952999999999</v>
      </c>
      <c r="H562" s="4" t="s">
        <v>3908</v>
      </c>
      <c r="I562" s="2" t="s">
        <v>3632</v>
      </c>
      <c r="J562" s="2" t="s">
        <v>3633</v>
      </c>
    </row>
    <row r="563" spans="1:10">
      <c r="A563" t="s">
        <v>558</v>
      </c>
      <c r="B563" s="5">
        <v>-6.7316160000000002E-3</v>
      </c>
      <c r="C563" s="5">
        <v>0.99949505999999999</v>
      </c>
      <c r="D563" s="5">
        <v>0.37605546000000001</v>
      </c>
      <c r="E563" s="1">
        <v>7.9776329999999996E-3</v>
      </c>
      <c r="F563" s="5">
        <v>1.5887727000000001E-2</v>
      </c>
      <c r="G563" s="5">
        <v>0.98618256299999996</v>
      </c>
      <c r="H563" s="4" t="s">
        <v>4061</v>
      </c>
      <c r="I563" s="2" t="s">
        <v>3606</v>
      </c>
      <c r="J563" s="2" t="s">
        <v>3946</v>
      </c>
    </row>
    <row r="564" spans="1:10">
      <c r="A564" t="s">
        <v>559</v>
      </c>
      <c r="B564" s="5">
        <v>6.4715945999999996E-2</v>
      </c>
      <c r="C564" s="5">
        <v>0.99949505999999999</v>
      </c>
      <c r="D564" s="5">
        <v>0.38860682299999999</v>
      </c>
      <c r="E564" s="5">
        <v>8.2406688000000006E-2</v>
      </c>
      <c r="F564" s="5">
        <v>0.16343460500000001</v>
      </c>
      <c r="G564" s="5">
        <v>0.76005318099999997</v>
      </c>
      <c r="H564" s="4" t="s">
        <v>4062</v>
      </c>
      <c r="I564" s="2" t="s">
        <v>3596</v>
      </c>
      <c r="J564" s="2" t="s">
        <v>3597</v>
      </c>
    </row>
    <row r="565" spans="1:10">
      <c r="A565" t="s">
        <v>560</v>
      </c>
      <c r="B565" s="5">
        <v>4.6456400000000004E-3</v>
      </c>
      <c r="C565" s="5">
        <v>0.99949505999999999</v>
      </c>
      <c r="D565" s="5">
        <v>-0.33783454699999999</v>
      </c>
      <c r="E565" s="5">
        <v>0.59054420100000005</v>
      </c>
      <c r="F565" s="5">
        <v>0.36077588100000002</v>
      </c>
      <c r="G565" s="5">
        <v>0.55640899300000002</v>
      </c>
      <c r="H565" s="4" t="s">
        <v>4063</v>
      </c>
      <c r="I565" s="2" t="s">
        <v>3596</v>
      </c>
      <c r="J565" s="2" t="s">
        <v>3597</v>
      </c>
    </row>
    <row r="566" spans="1:10">
      <c r="A566" t="s">
        <v>561</v>
      </c>
      <c r="B566" s="5">
        <v>7.6666304000000005E-2</v>
      </c>
      <c r="C566" s="5">
        <v>0.99949505999999999</v>
      </c>
      <c r="D566" s="5">
        <v>6.2798725999999999E-2</v>
      </c>
      <c r="E566" s="5">
        <v>0.93308221099999999</v>
      </c>
      <c r="F566" s="5">
        <v>0.236283144</v>
      </c>
      <c r="G566" s="5">
        <v>0.77537591100000003</v>
      </c>
      <c r="H566" s="4" t="s">
        <v>4064</v>
      </c>
      <c r="I566" s="2" t="s">
        <v>3684</v>
      </c>
      <c r="J566" s="2" t="s">
        <v>3570</v>
      </c>
    </row>
    <row r="567" spans="1:10">
      <c r="A567" t="s">
        <v>562</v>
      </c>
      <c r="B567" s="5">
        <v>0.184594969</v>
      </c>
      <c r="C567" s="5">
        <v>0.99949505999999999</v>
      </c>
      <c r="D567" s="5">
        <v>0.17394043100000001</v>
      </c>
      <c r="E567" s="5">
        <v>0.41721531099999998</v>
      </c>
      <c r="F567" s="5">
        <v>0.166355374</v>
      </c>
      <c r="G567" s="5">
        <v>0.52066477200000005</v>
      </c>
      <c r="H567" s="4" t="s">
        <v>4065</v>
      </c>
      <c r="I567" s="2" t="s">
        <v>3684</v>
      </c>
      <c r="J567" s="2" t="s">
        <v>3570</v>
      </c>
    </row>
    <row r="568" spans="1:10">
      <c r="A568" t="s">
        <v>563</v>
      </c>
      <c r="B568" s="5">
        <v>3.9819552000000001E-2</v>
      </c>
      <c r="C568" s="5">
        <v>0.99949505999999999</v>
      </c>
      <c r="D568" s="5">
        <v>5.9358440999999998E-2</v>
      </c>
      <c r="E568" s="5">
        <v>0.849637753</v>
      </c>
      <c r="F568" s="5">
        <v>3.7783881999999998E-2</v>
      </c>
      <c r="G568" s="5">
        <v>0.95395073699999999</v>
      </c>
      <c r="H568" s="4" t="s">
        <v>4066</v>
      </c>
      <c r="I568" s="2" t="s">
        <v>3684</v>
      </c>
      <c r="J568" s="2" t="s">
        <v>3570</v>
      </c>
    </row>
    <row r="569" spans="1:10">
      <c r="A569" t="s">
        <v>564</v>
      </c>
      <c r="B569" s="5">
        <v>5.3818699999999998E-4</v>
      </c>
      <c r="C569" s="5">
        <v>0.99949505999999999</v>
      </c>
      <c r="D569" s="5">
        <v>0.107966599</v>
      </c>
      <c r="E569" s="5">
        <v>0.77285927300000001</v>
      </c>
      <c r="F569" s="5">
        <v>0.19774451200000001</v>
      </c>
      <c r="G569" s="5">
        <v>0.63468687899999998</v>
      </c>
      <c r="H569" s="4" t="s">
        <v>4067</v>
      </c>
      <c r="I569" s="2" t="s">
        <v>3665</v>
      </c>
      <c r="J569" s="2" t="s">
        <v>3570</v>
      </c>
    </row>
    <row r="570" spans="1:10">
      <c r="A570" t="s">
        <v>565</v>
      </c>
      <c r="B570" s="5">
        <v>-4.6976443E-2</v>
      </c>
      <c r="C570" s="5" t="s">
        <v>3559</v>
      </c>
      <c r="D570" s="5">
        <v>-5.8756199999999998E-3</v>
      </c>
      <c r="E570" s="5">
        <v>0.99553410899999994</v>
      </c>
      <c r="F570" s="5">
        <v>0.19228104500000001</v>
      </c>
      <c r="G570" s="5" t="s">
        <v>3559</v>
      </c>
      <c r="H570" s="4" t="s">
        <v>4068</v>
      </c>
      <c r="I570" s="2" t="s">
        <v>3601</v>
      </c>
      <c r="J570" s="2" t="s">
        <v>3751</v>
      </c>
    </row>
    <row r="571" spans="1:10">
      <c r="A571" t="s">
        <v>566</v>
      </c>
      <c r="B571" s="5">
        <v>4.0822899000000003E-2</v>
      </c>
      <c r="C571" s="5">
        <v>0.99949505999999999</v>
      </c>
      <c r="D571" s="5">
        <v>-0.344112046</v>
      </c>
      <c r="E571" s="5">
        <v>0.36057333499999999</v>
      </c>
      <c r="F571" s="5">
        <v>-0.34448571700000002</v>
      </c>
      <c r="G571" s="5">
        <v>0.40260486699999998</v>
      </c>
      <c r="H571" s="4" t="s">
        <v>4069</v>
      </c>
      <c r="I571" s="2" t="s">
        <v>3596</v>
      </c>
      <c r="J571" s="2" t="s">
        <v>3597</v>
      </c>
    </row>
    <row r="572" spans="1:10">
      <c r="A572" t="s">
        <v>567</v>
      </c>
      <c r="B572" s="5">
        <v>-3.2401619E-2</v>
      </c>
      <c r="C572" s="5">
        <v>0.99949505999999999</v>
      </c>
      <c r="D572" s="5">
        <v>-9.1206908000000003E-2</v>
      </c>
      <c r="E572" s="5">
        <v>0.89860033500000003</v>
      </c>
      <c r="F572" s="5">
        <v>-6.4204083999999995E-2</v>
      </c>
      <c r="G572" s="5">
        <v>0.96016370100000004</v>
      </c>
      <c r="H572" s="4" t="s">
        <v>4070</v>
      </c>
      <c r="I572" s="2" t="s">
        <v>3564</v>
      </c>
      <c r="J572" s="2" t="s">
        <v>3565</v>
      </c>
    </row>
    <row r="573" spans="1:10">
      <c r="A573" t="s">
        <v>568</v>
      </c>
      <c r="B573" s="5">
        <v>-0.18794144400000001</v>
      </c>
      <c r="C573" s="5" t="s">
        <v>3559</v>
      </c>
      <c r="D573" s="5">
        <v>-0.24815321900000001</v>
      </c>
      <c r="E573" s="5">
        <v>0.77057418499999997</v>
      </c>
      <c r="F573" s="5">
        <v>-0.42335640600000002</v>
      </c>
      <c r="G573" s="5" t="s">
        <v>3559</v>
      </c>
      <c r="H573" s="4" t="s">
        <v>4071</v>
      </c>
      <c r="I573" s="2" t="s">
        <v>3601</v>
      </c>
      <c r="J573" s="2" t="s">
        <v>3751</v>
      </c>
    </row>
    <row r="574" spans="1:10">
      <c r="A574" t="s">
        <v>569</v>
      </c>
      <c r="B574" s="5">
        <v>9.0589002000000002E-2</v>
      </c>
      <c r="C574" s="5">
        <v>0.99949505999999999</v>
      </c>
      <c r="D574" s="5">
        <v>0.13744698899999999</v>
      </c>
      <c r="E574" s="5">
        <v>0.75275301999999999</v>
      </c>
      <c r="F574" s="5">
        <v>-0.14785105500000001</v>
      </c>
      <c r="G574" s="5">
        <v>0.81828185200000003</v>
      </c>
      <c r="H574" s="4" t="s">
        <v>4072</v>
      </c>
      <c r="I574" s="2" t="s">
        <v>3601</v>
      </c>
      <c r="J574" s="2" t="s">
        <v>3751</v>
      </c>
    </row>
    <row r="575" spans="1:10">
      <c r="A575" t="s">
        <v>570</v>
      </c>
      <c r="B575" s="5">
        <v>9.7873400999999999E-2</v>
      </c>
      <c r="C575" s="5">
        <v>0.99949505999999999</v>
      </c>
      <c r="D575" s="5">
        <v>0.18327449500000001</v>
      </c>
      <c r="E575" s="5">
        <v>0.61987677399999996</v>
      </c>
      <c r="F575" s="5">
        <v>1.4139448000000001E-2</v>
      </c>
      <c r="G575" s="5">
        <v>0.99355626500000005</v>
      </c>
      <c r="H575" s="4" t="s">
        <v>4073</v>
      </c>
      <c r="I575" s="2" t="s">
        <v>3601</v>
      </c>
      <c r="J575" s="2" t="s">
        <v>3751</v>
      </c>
    </row>
    <row r="576" spans="1:10">
      <c r="A576" t="s">
        <v>571</v>
      </c>
      <c r="B576" s="5">
        <v>-2.7006500000000002E-3</v>
      </c>
      <c r="C576" s="5">
        <v>0.99949505999999999</v>
      </c>
      <c r="D576" s="5">
        <v>-0.124113001</v>
      </c>
      <c r="E576" s="5">
        <v>0.83506804000000001</v>
      </c>
      <c r="F576" s="5">
        <v>-0.144222183</v>
      </c>
      <c r="G576" s="5">
        <v>0.88074543800000005</v>
      </c>
      <c r="H576" s="4" t="s">
        <v>4074</v>
      </c>
      <c r="I576" s="2" t="s">
        <v>3601</v>
      </c>
      <c r="J576" s="2" t="s">
        <v>3751</v>
      </c>
    </row>
    <row r="577" spans="1:10">
      <c r="A577" t="s">
        <v>572</v>
      </c>
      <c r="B577" s="5">
        <v>-4.9818120000000004E-3</v>
      </c>
      <c r="C577" s="5">
        <v>0.99949505999999999</v>
      </c>
      <c r="D577" s="5">
        <v>-0.155259961</v>
      </c>
      <c r="E577" s="5">
        <v>0.83421947600000002</v>
      </c>
      <c r="F577" s="5">
        <v>-0.24649372</v>
      </c>
      <c r="G577" s="5">
        <v>0.78054616700000001</v>
      </c>
      <c r="H577" s="4" t="s">
        <v>4075</v>
      </c>
      <c r="I577" s="2" t="s">
        <v>3601</v>
      </c>
      <c r="J577" s="2" t="s">
        <v>3602</v>
      </c>
    </row>
    <row r="578" spans="1:10">
      <c r="A578" t="s">
        <v>573</v>
      </c>
      <c r="B578" s="5">
        <v>0.16085338800000001</v>
      </c>
      <c r="C578" s="5">
        <v>0.99949505999999999</v>
      </c>
      <c r="D578" s="5">
        <v>0.14212923499999999</v>
      </c>
      <c r="E578" s="5">
        <v>0.84250375899999996</v>
      </c>
      <c r="F578" s="5">
        <v>0.29000996200000001</v>
      </c>
      <c r="G578" s="5">
        <v>0.70330798400000005</v>
      </c>
      <c r="H578" s="4" t="s">
        <v>4076</v>
      </c>
      <c r="I578" s="2" t="s">
        <v>3596</v>
      </c>
      <c r="J578" s="2" t="s">
        <v>3597</v>
      </c>
    </row>
    <row r="579" spans="1:10">
      <c r="A579" t="s">
        <v>574</v>
      </c>
      <c r="B579" s="5">
        <v>-2.9794227999999999E-2</v>
      </c>
      <c r="C579" s="5">
        <v>0.99949505999999999</v>
      </c>
      <c r="D579" s="5">
        <v>-8.4442870000000003E-2</v>
      </c>
      <c r="E579" s="5">
        <v>0.896490377</v>
      </c>
      <c r="F579" s="5">
        <v>5.5970153000000002E-2</v>
      </c>
      <c r="G579" s="5">
        <v>0.95869577900000003</v>
      </c>
      <c r="H579" s="4" t="s">
        <v>3608</v>
      </c>
      <c r="I579" s="2" t="s">
        <v>3599</v>
      </c>
      <c r="J579" s="2" t="s">
        <v>3599</v>
      </c>
    </row>
    <row r="580" spans="1:10">
      <c r="A580" t="s">
        <v>575</v>
      </c>
      <c r="B580" s="5">
        <v>-0.15775504800000001</v>
      </c>
      <c r="C580" s="5">
        <v>0.99949505999999999</v>
      </c>
      <c r="D580" s="5">
        <v>8.2277089999999997E-3</v>
      </c>
      <c r="E580" s="5">
        <v>0.99351003800000004</v>
      </c>
      <c r="F580" s="5">
        <v>0.150312639</v>
      </c>
      <c r="G580" s="5">
        <v>0.889601211</v>
      </c>
      <c r="H580" s="4" t="s">
        <v>4077</v>
      </c>
      <c r="I580" s="2" t="s">
        <v>3601</v>
      </c>
      <c r="J580" s="2" t="s">
        <v>3979</v>
      </c>
    </row>
    <row r="581" spans="1:10">
      <c r="A581" t="s">
        <v>576</v>
      </c>
      <c r="B581" s="5">
        <v>0.22203956</v>
      </c>
      <c r="C581" s="5">
        <v>0.99949505999999999</v>
      </c>
      <c r="D581" s="5">
        <v>-0.14739529900000001</v>
      </c>
      <c r="E581" s="5">
        <v>0.83077561</v>
      </c>
      <c r="F581" s="5">
        <v>6.6914376999999997E-2</v>
      </c>
      <c r="G581" s="5">
        <v>0.95869577900000003</v>
      </c>
      <c r="H581" s="4" t="s">
        <v>4078</v>
      </c>
      <c r="I581" s="2" t="s">
        <v>3601</v>
      </c>
      <c r="J581" s="2" t="s">
        <v>3979</v>
      </c>
    </row>
    <row r="582" spans="1:10">
      <c r="A582" t="s">
        <v>577</v>
      </c>
      <c r="B582" s="5">
        <v>7.0582361999999996E-2</v>
      </c>
      <c r="C582" s="5">
        <v>0.99949505999999999</v>
      </c>
      <c r="D582" s="5">
        <v>-0.19114381699999999</v>
      </c>
      <c r="E582" s="5">
        <v>0.79713597999999997</v>
      </c>
      <c r="F582" s="5">
        <v>-9.6851014999999999E-2</v>
      </c>
      <c r="G582" s="5">
        <v>0.94145522199999998</v>
      </c>
      <c r="H582" s="4" t="s">
        <v>4079</v>
      </c>
      <c r="I582" s="2" t="s">
        <v>3601</v>
      </c>
      <c r="J582" s="2" t="s">
        <v>3979</v>
      </c>
    </row>
    <row r="583" spans="1:10">
      <c r="A583" t="s">
        <v>578</v>
      </c>
      <c r="B583" s="5">
        <v>-7.2406332000000004E-2</v>
      </c>
      <c r="C583" s="5">
        <v>0.99949505999999999</v>
      </c>
      <c r="D583" s="5">
        <v>-0.23424467400000001</v>
      </c>
      <c r="E583" s="5">
        <v>0.61797048899999996</v>
      </c>
      <c r="F583" s="5">
        <v>-4.5531512000000003E-2</v>
      </c>
      <c r="G583" s="5">
        <v>0.97418198700000003</v>
      </c>
      <c r="H583" s="4" t="s">
        <v>4080</v>
      </c>
      <c r="I583" s="2" t="s">
        <v>3601</v>
      </c>
      <c r="J583" s="2" t="s">
        <v>3979</v>
      </c>
    </row>
    <row r="584" spans="1:10">
      <c r="A584" t="s">
        <v>579</v>
      </c>
      <c r="B584" s="5">
        <v>-2.3054298000000001E-2</v>
      </c>
      <c r="C584" s="5">
        <v>0.99949505999999999</v>
      </c>
      <c r="D584" s="5">
        <v>-0.27807551800000002</v>
      </c>
      <c r="E584" s="5">
        <v>0.45579307800000002</v>
      </c>
      <c r="F584" s="5">
        <v>-0.218972217</v>
      </c>
      <c r="G584" s="5">
        <v>0.68015699900000004</v>
      </c>
      <c r="H584" s="4" t="s">
        <v>4081</v>
      </c>
      <c r="I584" s="2" t="s">
        <v>3596</v>
      </c>
      <c r="J584" s="2" t="s">
        <v>3597</v>
      </c>
    </row>
    <row r="585" spans="1:10">
      <c r="A585" t="s">
        <v>580</v>
      </c>
      <c r="B585" s="5">
        <v>0.111045082</v>
      </c>
      <c r="C585" s="5">
        <v>0.99949505999999999</v>
      </c>
      <c r="D585" s="5">
        <v>-0.179005464</v>
      </c>
      <c r="E585" s="5">
        <v>0.44032008299999997</v>
      </c>
      <c r="F585" s="5">
        <v>-0.105904393</v>
      </c>
      <c r="G585" s="5">
        <v>0.76384610500000005</v>
      </c>
      <c r="H585" s="4" t="s">
        <v>3608</v>
      </c>
      <c r="I585" s="2" t="s">
        <v>3599</v>
      </c>
      <c r="J585" s="2" t="s">
        <v>3599</v>
      </c>
    </row>
    <row r="586" spans="1:10">
      <c r="A586" t="s">
        <v>581</v>
      </c>
      <c r="B586" s="5">
        <v>0.100750074</v>
      </c>
      <c r="C586" s="5">
        <v>0.99949505999999999</v>
      </c>
      <c r="D586" s="5">
        <v>-0.24744897699999999</v>
      </c>
      <c r="E586" s="5">
        <v>0.46421167600000002</v>
      </c>
      <c r="F586" s="5">
        <v>-0.221484508</v>
      </c>
      <c r="G586" s="5">
        <v>0.60616071800000004</v>
      </c>
      <c r="H586" s="4" t="s">
        <v>3608</v>
      </c>
      <c r="I586" s="2" t="s">
        <v>3599</v>
      </c>
      <c r="J586" s="2" t="s">
        <v>3599</v>
      </c>
    </row>
    <row r="587" spans="1:10">
      <c r="A587" t="s">
        <v>582</v>
      </c>
      <c r="B587" s="5">
        <v>-9.5693184000000001E-2</v>
      </c>
      <c r="C587" s="5">
        <v>0.99949505999999999</v>
      </c>
      <c r="D587" s="5">
        <v>-0.45251302900000001</v>
      </c>
      <c r="E587" s="5">
        <v>0.26587262</v>
      </c>
      <c r="F587" s="5">
        <v>-0.28961725399999999</v>
      </c>
      <c r="G587" s="5">
        <v>0.63770146599999999</v>
      </c>
      <c r="H587" s="4" t="s">
        <v>3960</v>
      </c>
      <c r="I587" s="2" t="s">
        <v>3596</v>
      </c>
      <c r="J587" s="2" t="s">
        <v>3597</v>
      </c>
    </row>
    <row r="588" spans="1:10">
      <c r="A588" t="s">
        <v>583</v>
      </c>
      <c r="B588" s="5">
        <v>0.18967909999999999</v>
      </c>
      <c r="C588" s="5">
        <v>0.99949505999999999</v>
      </c>
      <c r="D588" s="5">
        <v>-0.149007163</v>
      </c>
      <c r="E588" s="5">
        <v>0.804393676</v>
      </c>
      <c r="F588" s="5">
        <v>6.2642973000000005E-2</v>
      </c>
      <c r="G588" s="5">
        <v>0.95719432699999996</v>
      </c>
      <c r="H588" s="4" t="s">
        <v>4082</v>
      </c>
      <c r="I588" s="2" t="s">
        <v>3596</v>
      </c>
      <c r="J588" s="2" t="s">
        <v>3597</v>
      </c>
    </row>
    <row r="589" spans="1:10">
      <c r="A589" t="s">
        <v>584</v>
      </c>
      <c r="B589" s="5">
        <v>3.8200708E-2</v>
      </c>
      <c r="C589" s="5">
        <v>0.99949505999999999</v>
      </c>
      <c r="D589" s="5">
        <v>-0.119862765</v>
      </c>
      <c r="E589" s="5">
        <v>0.88454779699999997</v>
      </c>
      <c r="F589" s="5">
        <v>3.4767287000000001E-2</v>
      </c>
      <c r="G589" s="5">
        <v>0.99259518999999996</v>
      </c>
      <c r="H589" s="4" t="s">
        <v>4083</v>
      </c>
      <c r="I589" s="2" t="s">
        <v>3601</v>
      </c>
      <c r="J589" s="2" t="s">
        <v>3751</v>
      </c>
    </row>
    <row r="590" spans="1:10">
      <c r="A590" t="s">
        <v>585</v>
      </c>
      <c r="B590" s="5">
        <v>1.5412690999999999E-2</v>
      </c>
      <c r="C590" s="5">
        <v>0.99949505999999999</v>
      </c>
      <c r="D590" s="5">
        <v>0.223342072</v>
      </c>
      <c r="E590" s="5">
        <v>0.57257367199999998</v>
      </c>
      <c r="F590" s="5">
        <v>5.8781087000000003E-2</v>
      </c>
      <c r="G590" s="5">
        <v>0.95719432699999996</v>
      </c>
      <c r="H590" s="4" t="s">
        <v>4084</v>
      </c>
      <c r="I590" s="2" t="s">
        <v>3601</v>
      </c>
      <c r="J590" s="2" t="s">
        <v>3751</v>
      </c>
    </row>
    <row r="591" spans="1:10">
      <c r="A591" t="s">
        <v>586</v>
      </c>
      <c r="B591" s="5">
        <v>0.151501838</v>
      </c>
      <c r="C591" s="5" t="s">
        <v>3559</v>
      </c>
      <c r="D591" s="5">
        <v>0.171777705</v>
      </c>
      <c r="E591" s="5">
        <v>0.85876547800000003</v>
      </c>
      <c r="F591" s="5">
        <v>-0.22638466400000001</v>
      </c>
      <c r="G591" s="5" t="s">
        <v>3559</v>
      </c>
      <c r="H591" s="4" t="s">
        <v>4085</v>
      </c>
      <c r="I591" s="2" t="s">
        <v>3601</v>
      </c>
      <c r="J591" s="2" t="s">
        <v>3751</v>
      </c>
    </row>
    <row r="592" spans="1:10">
      <c r="A592" t="s">
        <v>587</v>
      </c>
      <c r="B592" s="5">
        <v>3.1640842000000002E-2</v>
      </c>
      <c r="C592" s="5">
        <v>0.99949505999999999</v>
      </c>
      <c r="D592" s="5">
        <v>-0.11716879400000001</v>
      </c>
      <c r="E592" s="5">
        <v>0.86077801899999995</v>
      </c>
      <c r="F592" s="5">
        <v>-0.25292716100000001</v>
      </c>
      <c r="G592" s="5">
        <v>0.70865116900000003</v>
      </c>
      <c r="H592" s="4" t="s">
        <v>4086</v>
      </c>
      <c r="I592" s="2" t="s">
        <v>3601</v>
      </c>
      <c r="J592" s="2" t="s">
        <v>3751</v>
      </c>
    </row>
    <row r="593" spans="1:10">
      <c r="A593" t="s">
        <v>588</v>
      </c>
      <c r="B593" s="5">
        <v>0.18066526199999999</v>
      </c>
      <c r="C593" s="5" t="s">
        <v>3559</v>
      </c>
      <c r="D593" s="5">
        <v>0.43671861499999998</v>
      </c>
      <c r="E593" s="5">
        <v>0.49144359599999998</v>
      </c>
      <c r="F593" s="5">
        <v>0.148123743</v>
      </c>
      <c r="G593" s="5" t="s">
        <v>3559</v>
      </c>
      <c r="H593" s="4" t="s">
        <v>4087</v>
      </c>
      <c r="I593" s="2" t="s">
        <v>3601</v>
      </c>
      <c r="J593" s="2" t="s">
        <v>3751</v>
      </c>
    </row>
    <row r="594" spans="1:10">
      <c r="A594" t="s">
        <v>589</v>
      </c>
      <c r="B594" s="5">
        <v>-2.4050841E-2</v>
      </c>
      <c r="C594" s="5" t="s">
        <v>3559</v>
      </c>
      <c r="D594" s="5">
        <v>0.10012557800000001</v>
      </c>
      <c r="E594" s="5">
        <v>0.92653643600000002</v>
      </c>
      <c r="F594" s="5">
        <v>4.7707535000000002E-2</v>
      </c>
      <c r="G594" s="5" t="s">
        <v>3559</v>
      </c>
      <c r="H594" s="4" t="s">
        <v>3608</v>
      </c>
      <c r="I594" s="2" t="s">
        <v>3599</v>
      </c>
      <c r="J594" s="2" t="s">
        <v>3599</v>
      </c>
    </row>
    <row r="595" spans="1:10">
      <c r="A595" t="s">
        <v>590</v>
      </c>
      <c r="B595" s="5">
        <v>-1.9138688000000001E-2</v>
      </c>
      <c r="C595" s="5">
        <v>0.99949505999999999</v>
      </c>
      <c r="D595" s="5">
        <v>-0.148353875</v>
      </c>
      <c r="E595" s="5">
        <v>0.72203419899999999</v>
      </c>
      <c r="F595" s="5">
        <v>-3.9251218999999997E-2</v>
      </c>
      <c r="G595" s="5">
        <v>0.97287943399999999</v>
      </c>
      <c r="H595" s="4" t="s">
        <v>4088</v>
      </c>
      <c r="I595" s="2" t="s">
        <v>3572</v>
      </c>
      <c r="J595" s="2" t="s">
        <v>3570</v>
      </c>
    </row>
    <row r="596" spans="1:10">
      <c r="A596" t="s">
        <v>591</v>
      </c>
      <c r="B596" s="5">
        <v>-5.9463332000000001E-2</v>
      </c>
      <c r="C596" s="5">
        <v>0.99949505999999999</v>
      </c>
      <c r="D596" s="5">
        <v>3.906196E-2</v>
      </c>
      <c r="E596" s="5">
        <v>0.92653643600000002</v>
      </c>
      <c r="F596" s="5">
        <v>2.4804614999999999E-2</v>
      </c>
      <c r="G596" s="5">
        <v>0.97973204800000002</v>
      </c>
      <c r="H596" s="4" t="s">
        <v>4089</v>
      </c>
      <c r="I596" s="2" t="s">
        <v>3588</v>
      </c>
      <c r="J596" s="2" t="s">
        <v>3896</v>
      </c>
    </row>
    <row r="597" spans="1:10">
      <c r="A597" t="s">
        <v>592</v>
      </c>
      <c r="B597" s="5">
        <v>-7.7411830000000001E-2</v>
      </c>
      <c r="C597" s="5">
        <v>0.99949505999999999</v>
      </c>
      <c r="D597" s="5">
        <v>0.18327919000000001</v>
      </c>
      <c r="E597" s="5">
        <v>0.61936826899999997</v>
      </c>
      <c r="F597" s="5">
        <v>0.146345852</v>
      </c>
      <c r="G597" s="5">
        <v>0.77750280400000005</v>
      </c>
      <c r="H597" s="4" t="s">
        <v>3608</v>
      </c>
      <c r="I597" s="2" t="s">
        <v>3599</v>
      </c>
      <c r="J597" s="2" t="s">
        <v>3599</v>
      </c>
    </row>
    <row r="598" spans="1:10">
      <c r="A598" t="s">
        <v>593</v>
      </c>
      <c r="B598" s="5">
        <v>1.3289041999999999E-2</v>
      </c>
      <c r="C598" s="5">
        <v>0.99949505999999999</v>
      </c>
      <c r="D598" s="5">
        <v>0.20114300099999999</v>
      </c>
      <c r="E598" s="5">
        <v>0.645019224</v>
      </c>
      <c r="F598" s="5">
        <v>0.27412723500000002</v>
      </c>
      <c r="G598" s="5">
        <v>0.56140917800000001</v>
      </c>
      <c r="H598" s="4" t="s">
        <v>4090</v>
      </c>
      <c r="I598" s="2" t="s">
        <v>3572</v>
      </c>
      <c r="J598" s="2" t="s">
        <v>3570</v>
      </c>
    </row>
    <row r="599" spans="1:10">
      <c r="A599" t="s">
        <v>594</v>
      </c>
      <c r="B599" s="5">
        <v>-6.2772188000000007E-2</v>
      </c>
      <c r="C599" s="5">
        <v>0.99949505999999999</v>
      </c>
      <c r="D599" s="5">
        <v>0.14130252800000001</v>
      </c>
      <c r="E599" s="5">
        <v>0.80874499399999999</v>
      </c>
      <c r="F599" s="5">
        <v>0.39342106700000001</v>
      </c>
      <c r="G599" s="5">
        <v>0.338438132</v>
      </c>
      <c r="H599" s="4" t="s">
        <v>3608</v>
      </c>
      <c r="I599" s="2" t="s">
        <v>3599</v>
      </c>
      <c r="J599" s="2" t="s">
        <v>3599</v>
      </c>
    </row>
    <row r="600" spans="1:10">
      <c r="A600" t="s">
        <v>595</v>
      </c>
      <c r="B600" s="5">
        <v>-6.7501749E-2</v>
      </c>
      <c r="C600" s="5">
        <v>0.99949505999999999</v>
      </c>
      <c r="D600" s="5">
        <v>6.5463800000000001E-3</v>
      </c>
      <c r="E600" s="5">
        <v>0.99439569699999997</v>
      </c>
      <c r="F600" s="5">
        <v>0.15092746800000001</v>
      </c>
      <c r="G600" s="5">
        <v>0.87833287500000001</v>
      </c>
      <c r="H600" s="4" t="s">
        <v>3608</v>
      </c>
      <c r="I600" s="2" t="s">
        <v>3599</v>
      </c>
      <c r="J600" s="2" t="s">
        <v>3599</v>
      </c>
    </row>
    <row r="601" spans="1:10">
      <c r="A601" t="s">
        <v>596</v>
      </c>
      <c r="B601" s="5">
        <v>-6.6391559000000003E-2</v>
      </c>
      <c r="C601" s="5">
        <v>0.99949505999999999</v>
      </c>
      <c r="D601" s="5">
        <v>-2.2617298000000001E-2</v>
      </c>
      <c r="E601" s="5">
        <v>0.97442107600000005</v>
      </c>
      <c r="F601" s="5">
        <v>9.7430470000000005E-2</v>
      </c>
      <c r="G601" s="5">
        <v>0.93088073299999996</v>
      </c>
      <c r="H601" s="4" t="s">
        <v>3608</v>
      </c>
      <c r="I601" s="2" t="s">
        <v>3599</v>
      </c>
      <c r="J601" s="2" t="s">
        <v>3599</v>
      </c>
    </row>
    <row r="602" spans="1:10">
      <c r="A602" t="s">
        <v>597</v>
      </c>
      <c r="B602" s="5">
        <v>-0.28805231799999997</v>
      </c>
      <c r="C602" s="5">
        <v>0.59860110799999999</v>
      </c>
      <c r="D602" s="5">
        <v>-9.1982933000000003E-2</v>
      </c>
      <c r="E602" s="5">
        <v>0.85131642299999999</v>
      </c>
      <c r="F602" s="5">
        <v>0.137897397</v>
      </c>
      <c r="G602" s="5">
        <v>0.82179348100000005</v>
      </c>
      <c r="H602" s="4" t="s">
        <v>4091</v>
      </c>
      <c r="I602" s="2" t="s">
        <v>3620</v>
      </c>
      <c r="J602" s="2" t="s">
        <v>3622</v>
      </c>
    </row>
    <row r="603" spans="1:10">
      <c r="A603" t="s">
        <v>598</v>
      </c>
      <c r="B603" s="5">
        <v>3.8395872999999997E-2</v>
      </c>
      <c r="C603" s="5">
        <v>0.99949505999999999</v>
      </c>
      <c r="D603" s="5">
        <v>8.2902419000000005E-2</v>
      </c>
      <c r="E603" s="5">
        <v>0.83014756899999997</v>
      </c>
      <c r="F603" s="5">
        <v>0.10053292899999999</v>
      </c>
      <c r="G603" s="5">
        <v>0.88477844299999997</v>
      </c>
      <c r="H603" s="4" t="s">
        <v>3608</v>
      </c>
      <c r="I603" s="2" t="s">
        <v>3599</v>
      </c>
      <c r="J603" s="2" t="s">
        <v>3599</v>
      </c>
    </row>
    <row r="604" spans="1:10">
      <c r="A604" t="s">
        <v>599</v>
      </c>
      <c r="B604" s="5">
        <v>-1.0904189999999999E-2</v>
      </c>
      <c r="C604" s="5">
        <v>0.99949505999999999</v>
      </c>
      <c r="D604" s="5">
        <v>-7.1289301999999999E-2</v>
      </c>
      <c r="E604" s="5">
        <v>0.71798337499999998</v>
      </c>
      <c r="F604" s="5">
        <v>1.3119168E-2</v>
      </c>
      <c r="G604" s="5">
        <v>0.98499702200000006</v>
      </c>
      <c r="H604" s="4" t="s">
        <v>4092</v>
      </c>
      <c r="I604" s="2" t="s">
        <v>3937</v>
      </c>
      <c r="J604" s="2" t="s">
        <v>3938</v>
      </c>
    </row>
    <row r="605" spans="1:10">
      <c r="A605" t="s">
        <v>600</v>
      </c>
      <c r="B605" s="5">
        <v>-3.2278794999999999E-2</v>
      </c>
      <c r="C605" s="5">
        <v>0.99949505999999999</v>
      </c>
      <c r="D605" s="5">
        <v>0.38095929499999998</v>
      </c>
      <c r="E605" s="5">
        <v>0.41300862700000002</v>
      </c>
      <c r="F605" s="5">
        <v>0.39281785400000002</v>
      </c>
      <c r="G605" s="5">
        <v>0.445392764</v>
      </c>
      <c r="H605" s="4" t="s">
        <v>4093</v>
      </c>
      <c r="I605" s="2" t="s">
        <v>3684</v>
      </c>
      <c r="J605" s="2" t="s">
        <v>3570</v>
      </c>
    </row>
    <row r="606" spans="1:10">
      <c r="A606" t="s">
        <v>601</v>
      </c>
      <c r="B606" s="5">
        <v>0.14850377400000001</v>
      </c>
      <c r="C606" s="5">
        <v>0.99949505999999999</v>
      </c>
      <c r="D606" s="5">
        <v>0.36967708599999999</v>
      </c>
      <c r="E606" s="5">
        <v>0.126692633</v>
      </c>
      <c r="F606" s="5">
        <v>0.338305356</v>
      </c>
      <c r="G606" s="5">
        <v>0.215948731</v>
      </c>
      <c r="H606" s="4" t="s">
        <v>4094</v>
      </c>
      <c r="I606" s="2" t="s">
        <v>3596</v>
      </c>
      <c r="J606" s="2" t="s">
        <v>3597</v>
      </c>
    </row>
    <row r="607" spans="1:10">
      <c r="A607" t="s">
        <v>602</v>
      </c>
      <c r="B607" s="5">
        <v>-0.12619485599999999</v>
      </c>
      <c r="C607" s="5">
        <v>0.99949505999999999</v>
      </c>
      <c r="D607" s="5">
        <v>-9.9411103000000001E-2</v>
      </c>
      <c r="E607" s="5">
        <v>0.76805552399999999</v>
      </c>
      <c r="F607" s="5">
        <v>-5.2969144000000003E-2</v>
      </c>
      <c r="G607" s="5">
        <v>0.93088073299999996</v>
      </c>
      <c r="H607" s="4" t="s">
        <v>3972</v>
      </c>
      <c r="I607" s="2" t="s">
        <v>3606</v>
      </c>
      <c r="J607" s="2" t="s">
        <v>3946</v>
      </c>
    </row>
    <row r="608" spans="1:10">
      <c r="A608" t="s">
        <v>603</v>
      </c>
      <c r="B608" s="5">
        <v>-1.3585382E-2</v>
      </c>
      <c r="C608" s="5">
        <v>0.99949505999999999</v>
      </c>
      <c r="D608" s="5">
        <v>-0.23268809500000001</v>
      </c>
      <c r="E608" s="5">
        <v>0.34346078000000002</v>
      </c>
      <c r="F608" s="5">
        <v>-0.475714623</v>
      </c>
      <c r="G608" s="5">
        <v>7.6435182000000004E-2</v>
      </c>
      <c r="H608" s="4" t="s">
        <v>4095</v>
      </c>
      <c r="I608" s="2" t="s">
        <v>3684</v>
      </c>
      <c r="J608" s="2" t="s">
        <v>3570</v>
      </c>
    </row>
    <row r="609" spans="1:10">
      <c r="A609" t="s">
        <v>604</v>
      </c>
      <c r="B609" s="5">
        <v>6.4553701000000005E-2</v>
      </c>
      <c r="C609" s="5">
        <v>0.99949505999999999</v>
      </c>
      <c r="D609" s="5">
        <v>0.12913718499999999</v>
      </c>
      <c r="E609" s="5">
        <v>0.75411745100000005</v>
      </c>
      <c r="F609" s="5">
        <v>-0.33160692200000003</v>
      </c>
      <c r="G609" s="5">
        <v>0.34912207499999998</v>
      </c>
      <c r="H609" s="4" t="s">
        <v>4096</v>
      </c>
      <c r="I609" s="2" t="s">
        <v>3684</v>
      </c>
      <c r="J609" s="2" t="s">
        <v>3570</v>
      </c>
    </row>
    <row r="610" spans="1:10">
      <c r="A610" t="s">
        <v>605</v>
      </c>
      <c r="B610" s="5">
        <v>0.210705587</v>
      </c>
      <c r="C610" s="5">
        <v>0.99949505999999999</v>
      </c>
      <c r="D610" s="5">
        <v>0.44342320099999999</v>
      </c>
      <c r="E610" s="5">
        <v>6.3817292999999997E-2</v>
      </c>
      <c r="F610" s="5">
        <v>0.27837779899999998</v>
      </c>
      <c r="G610" s="5">
        <v>0.59919857300000001</v>
      </c>
      <c r="H610" s="4" t="s">
        <v>3728</v>
      </c>
      <c r="I610" s="2" t="s">
        <v>3572</v>
      </c>
      <c r="J610" s="2" t="s">
        <v>3599</v>
      </c>
    </row>
    <row r="611" spans="1:10">
      <c r="A611" t="s">
        <v>606</v>
      </c>
      <c r="B611" s="5">
        <v>-0.23107360800000001</v>
      </c>
      <c r="C611" s="5">
        <v>0.99949505999999999</v>
      </c>
      <c r="D611" s="5">
        <v>-0.37862216399999998</v>
      </c>
      <c r="E611" s="5">
        <v>6.1947509999999997E-2</v>
      </c>
      <c r="F611" s="5">
        <v>-0.42638019500000002</v>
      </c>
      <c r="G611" s="5">
        <v>0.176415921</v>
      </c>
      <c r="H611" s="4" t="s">
        <v>4097</v>
      </c>
      <c r="I611" s="2" t="s">
        <v>3572</v>
      </c>
      <c r="J611" s="2" t="s">
        <v>3570</v>
      </c>
    </row>
    <row r="612" spans="1:10">
      <c r="A612" t="s">
        <v>607</v>
      </c>
      <c r="B612" s="5">
        <v>-0.45020517900000001</v>
      </c>
      <c r="C612" s="5">
        <v>0.13357332999999999</v>
      </c>
      <c r="D612" s="5">
        <v>-0.60793125999999997</v>
      </c>
      <c r="E612" s="1">
        <v>1.9464499999999999E-4</v>
      </c>
      <c r="F612" s="5">
        <v>-0.367195408</v>
      </c>
      <c r="G612" s="5">
        <v>0.42149673500000001</v>
      </c>
      <c r="H612" s="4" t="s">
        <v>3608</v>
      </c>
      <c r="I612" s="2" t="s">
        <v>3599</v>
      </c>
      <c r="J612" s="2" t="s">
        <v>3599</v>
      </c>
    </row>
    <row r="613" spans="1:10">
      <c r="A613" t="s">
        <v>608</v>
      </c>
      <c r="B613" s="5">
        <v>-1.034438814</v>
      </c>
      <c r="C613" s="7">
        <v>2.5899999999999999E-11</v>
      </c>
      <c r="D613" s="5">
        <v>-0.78844583599999996</v>
      </c>
      <c r="E613" s="1">
        <v>1.4280200000000001E-4</v>
      </c>
      <c r="F613" s="5">
        <v>-0.44085144199999998</v>
      </c>
      <c r="G613" s="5">
        <v>0.36723440000000002</v>
      </c>
      <c r="H613" s="4" t="s">
        <v>3608</v>
      </c>
      <c r="I613" s="2" t="s">
        <v>3599</v>
      </c>
      <c r="J613" s="2" t="s">
        <v>3599</v>
      </c>
    </row>
    <row r="614" spans="1:10">
      <c r="A614" t="s">
        <v>609</v>
      </c>
      <c r="B614" s="5">
        <v>-0.73930722100000001</v>
      </c>
      <c r="C614" s="1">
        <v>6.7115569999999999E-3</v>
      </c>
      <c r="D614" s="5">
        <v>-0.92232101499999997</v>
      </c>
      <c r="E614" s="1">
        <v>5.5927149999999998E-3</v>
      </c>
      <c r="F614" s="5">
        <v>-0.95343246000000004</v>
      </c>
      <c r="G614" s="1">
        <v>9.9019439999999993E-3</v>
      </c>
      <c r="H614" s="4" t="s">
        <v>3608</v>
      </c>
      <c r="I614" s="2" t="s">
        <v>3599</v>
      </c>
      <c r="J614" s="2" t="s">
        <v>3599</v>
      </c>
    </row>
    <row r="615" spans="1:10">
      <c r="A615" t="s">
        <v>610</v>
      </c>
      <c r="B615" s="5">
        <v>0.15617684500000001</v>
      </c>
      <c r="C615" s="5">
        <v>0.99949505999999999</v>
      </c>
      <c r="D615" s="5">
        <v>-9.4264423E-2</v>
      </c>
      <c r="E615" s="5">
        <v>0.76703309200000003</v>
      </c>
      <c r="F615" s="5">
        <v>4.2986437000000002E-2</v>
      </c>
      <c r="G615" s="5">
        <v>0.96154230500000004</v>
      </c>
      <c r="H615" s="4" t="s">
        <v>4098</v>
      </c>
      <c r="I615" s="2" t="s">
        <v>3596</v>
      </c>
      <c r="J615" s="2" t="s">
        <v>3597</v>
      </c>
    </row>
    <row r="616" spans="1:10">
      <c r="A616" t="s">
        <v>611</v>
      </c>
      <c r="B616" s="5">
        <v>6.1997188000000002E-2</v>
      </c>
      <c r="C616" s="5">
        <v>0.99949505999999999</v>
      </c>
      <c r="D616" s="5">
        <v>1.4150556E-2</v>
      </c>
      <c r="E616" s="5">
        <v>0.97993994299999998</v>
      </c>
      <c r="F616" s="5">
        <v>0.11981217500000001</v>
      </c>
      <c r="G616" s="5">
        <v>0.88726572800000003</v>
      </c>
      <c r="H616" s="4" t="s">
        <v>3608</v>
      </c>
      <c r="I616" s="2" t="s">
        <v>3599</v>
      </c>
      <c r="J616" s="2" t="s">
        <v>3599</v>
      </c>
    </row>
    <row r="617" spans="1:10">
      <c r="A617" t="s">
        <v>612</v>
      </c>
      <c r="B617" s="5">
        <v>1.4302311999999999E-2</v>
      </c>
      <c r="C617" s="5">
        <v>0.99949505999999999</v>
      </c>
      <c r="D617" s="5">
        <v>-0.31381235699999999</v>
      </c>
      <c r="E617" s="5">
        <v>0.46227099999999999</v>
      </c>
      <c r="F617" s="5">
        <v>-0.26792251099999997</v>
      </c>
      <c r="G617" s="5">
        <v>0.65770732600000004</v>
      </c>
      <c r="H617" s="4" t="s">
        <v>3960</v>
      </c>
      <c r="I617" s="2" t="s">
        <v>3596</v>
      </c>
      <c r="J617" s="2" t="s">
        <v>3597</v>
      </c>
    </row>
    <row r="618" spans="1:10">
      <c r="A618" t="s">
        <v>613</v>
      </c>
      <c r="B618" s="5">
        <v>8.6684584999999995E-2</v>
      </c>
      <c r="C618" s="5">
        <v>0.99949505999999999</v>
      </c>
      <c r="D618" s="5">
        <v>2.8889212000000001E-2</v>
      </c>
      <c r="E618" s="5">
        <v>0.96336408699999998</v>
      </c>
      <c r="F618" s="5">
        <v>9.3116682000000006E-2</v>
      </c>
      <c r="G618" s="5">
        <v>0.93336137600000002</v>
      </c>
      <c r="H618" s="4" t="s">
        <v>4099</v>
      </c>
      <c r="I618" s="2" t="s">
        <v>3610</v>
      </c>
      <c r="J618" s="2" t="s">
        <v>3611</v>
      </c>
    </row>
    <row r="619" spans="1:10">
      <c r="A619" t="s">
        <v>614</v>
      </c>
      <c r="B619" s="5">
        <v>6.2629588E-2</v>
      </c>
      <c r="C619" s="5">
        <v>0.99949505999999999</v>
      </c>
      <c r="D619" s="5">
        <v>0.37035614300000003</v>
      </c>
      <c r="E619" s="5">
        <v>2.7604348000000001E-2</v>
      </c>
      <c r="F619" s="5">
        <v>0.30146738899999997</v>
      </c>
      <c r="G619" s="5">
        <v>0.238235857</v>
      </c>
      <c r="H619" s="4" t="s">
        <v>4100</v>
      </c>
      <c r="I619" s="2" t="s">
        <v>3585</v>
      </c>
      <c r="J619" s="2" t="s">
        <v>3570</v>
      </c>
    </row>
    <row r="620" spans="1:10">
      <c r="A620" t="s">
        <v>615</v>
      </c>
      <c r="B620" s="5">
        <v>-6.3162202000000001E-2</v>
      </c>
      <c r="C620" s="5">
        <v>0.99949505999999999</v>
      </c>
      <c r="D620" s="5">
        <v>0.168974608</v>
      </c>
      <c r="E620" s="5">
        <v>0.40813549199999999</v>
      </c>
      <c r="F620" s="5">
        <v>2.0750616E-2</v>
      </c>
      <c r="G620" s="5">
        <v>0.98232021300000005</v>
      </c>
      <c r="H620" s="4" t="s">
        <v>4101</v>
      </c>
      <c r="I620" s="2" t="s">
        <v>3684</v>
      </c>
      <c r="J620" s="2" t="s">
        <v>3570</v>
      </c>
    </row>
    <row r="621" spans="1:10">
      <c r="A621" t="s">
        <v>616</v>
      </c>
      <c r="B621" s="5">
        <v>-1.8835959999999999E-2</v>
      </c>
      <c r="C621" s="5">
        <v>0.99949505999999999</v>
      </c>
      <c r="D621" s="5">
        <v>0.32606795100000002</v>
      </c>
      <c r="E621" s="5">
        <v>0.15437452099999999</v>
      </c>
      <c r="F621" s="5">
        <v>0.20270169499999999</v>
      </c>
      <c r="G621" s="5">
        <v>0.65585875999999999</v>
      </c>
      <c r="H621" s="4" t="s">
        <v>3581</v>
      </c>
      <c r="I621" s="2" t="s">
        <v>3582</v>
      </c>
      <c r="J621" s="2" t="s">
        <v>3583</v>
      </c>
    </row>
    <row r="622" spans="1:10">
      <c r="A622" t="s">
        <v>617</v>
      </c>
      <c r="B622" s="5">
        <v>-3.6729943000000001E-2</v>
      </c>
      <c r="C622" s="5">
        <v>0.99949505999999999</v>
      </c>
      <c r="D622" s="5">
        <v>9.1183549999999999E-3</v>
      </c>
      <c r="E622" s="5">
        <v>0.98405625100000005</v>
      </c>
      <c r="F622" s="5">
        <v>-5.3575945E-2</v>
      </c>
      <c r="G622" s="5">
        <v>0.93542175299999997</v>
      </c>
      <c r="H622" s="4" t="s">
        <v>3770</v>
      </c>
      <c r="I622" s="2" t="s">
        <v>3585</v>
      </c>
      <c r="J622" s="2" t="s">
        <v>3570</v>
      </c>
    </row>
    <row r="623" spans="1:10">
      <c r="A623" t="s">
        <v>618</v>
      </c>
      <c r="B623" s="5">
        <v>0.109499047</v>
      </c>
      <c r="C623" s="5">
        <v>0.99949505999999999</v>
      </c>
      <c r="D623" s="5">
        <v>3.4165014E-2</v>
      </c>
      <c r="E623" s="5">
        <v>0.94491473400000003</v>
      </c>
      <c r="F623" s="5">
        <v>3.6361071000000002E-2</v>
      </c>
      <c r="G623" s="5">
        <v>0.97287943399999999</v>
      </c>
      <c r="H623" s="4" t="s">
        <v>3697</v>
      </c>
      <c r="I623" s="2" t="s">
        <v>3585</v>
      </c>
      <c r="J623" s="2" t="s">
        <v>3570</v>
      </c>
    </row>
    <row r="624" spans="1:10">
      <c r="A624" t="s">
        <v>619</v>
      </c>
      <c r="B624" s="5">
        <v>-5.3418040000000003E-3</v>
      </c>
      <c r="C624" s="5">
        <v>0.99949505999999999</v>
      </c>
      <c r="D624" s="5">
        <v>0.13010300499999999</v>
      </c>
      <c r="E624" s="5">
        <v>0.840069658</v>
      </c>
      <c r="F624" s="5">
        <v>-0.123594574</v>
      </c>
      <c r="G624" s="5">
        <v>0.86002035700000001</v>
      </c>
      <c r="H624" s="4" t="s">
        <v>4102</v>
      </c>
      <c r="I624" s="2" t="s">
        <v>3596</v>
      </c>
      <c r="J624" s="2" t="s">
        <v>3597</v>
      </c>
    </row>
    <row r="625" spans="1:10">
      <c r="A625" t="s">
        <v>620</v>
      </c>
      <c r="B625" s="5">
        <v>-0.123633482</v>
      </c>
      <c r="C625" s="5">
        <v>0.99949505999999999</v>
      </c>
      <c r="D625" s="5">
        <v>0.147659136</v>
      </c>
      <c r="E625" s="5">
        <v>0.64961604100000003</v>
      </c>
      <c r="F625" s="5">
        <v>0.238023236</v>
      </c>
      <c r="G625" s="5">
        <v>0.47554926600000003</v>
      </c>
      <c r="H625" s="4" t="s">
        <v>4103</v>
      </c>
      <c r="I625" s="2" t="s">
        <v>3632</v>
      </c>
      <c r="J625" s="2" t="s">
        <v>3633</v>
      </c>
    </row>
    <row r="626" spans="1:10">
      <c r="A626" t="s">
        <v>621</v>
      </c>
      <c r="B626" s="5">
        <v>7.7221138999999994E-2</v>
      </c>
      <c r="C626" s="5">
        <v>0.99949505999999999</v>
      </c>
      <c r="D626" s="5">
        <v>0.17477509999999999</v>
      </c>
      <c r="E626" s="5">
        <v>0.54010386499999996</v>
      </c>
      <c r="F626" s="5">
        <v>0.22348684599999999</v>
      </c>
      <c r="G626" s="5">
        <v>0.43947974299999998</v>
      </c>
      <c r="H626" s="4" t="s">
        <v>4104</v>
      </c>
      <c r="I626" s="2" t="s">
        <v>3665</v>
      </c>
      <c r="J626" s="2" t="s">
        <v>3570</v>
      </c>
    </row>
    <row r="627" spans="1:10">
      <c r="A627" t="s">
        <v>622</v>
      </c>
      <c r="B627" s="5">
        <v>2.6034181E-2</v>
      </c>
      <c r="C627" s="5">
        <v>0.99949505999999999</v>
      </c>
      <c r="D627" s="5">
        <v>-6.3576437999999999E-2</v>
      </c>
      <c r="E627" s="5">
        <v>0.88823814199999995</v>
      </c>
      <c r="F627" s="5">
        <v>8.7090978999999999E-2</v>
      </c>
      <c r="G627" s="5">
        <v>0.90827535699999995</v>
      </c>
      <c r="H627" s="4" t="s">
        <v>4105</v>
      </c>
      <c r="I627" s="2" t="s">
        <v>3596</v>
      </c>
      <c r="J627" s="2" t="s">
        <v>3597</v>
      </c>
    </row>
    <row r="628" spans="1:10">
      <c r="A628" t="s">
        <v>623</v>
      </c>
      <c r="B628" s="5">
        <v>-3.4575692999999998E-2</v>
      </c>
      <c r="C628" s="5">
        <v>0.99949505999999999</v>
      </c>
      <c r="D628" s="5">
        <v>0.129683626</v>
      </c>
      <c r="E628" s="5">
        <v>0.77029409900000001</v>
      </c>
      <c r="F628" s="5">
        <v>0.26869438800000001</v>
      </c>
      <c r="G628" s="5">
        <v>0.51443448199999997</v>
      </c>
      <c r="H628" s="4" t="s">
        <v>3988</v>
      </c>
      <c r="I628" s="2" t="s">
        <v>3662</v>
      </c>
      <c r="J628" s="2" t="s">
        <v>3696</v>
      </c>
    </row>
    <row r="629" spans="1:10">
      <c r="A629" t="s">
        <v>624</v>
      </c>
      <c r="B629" s="5">
        <v>-2.1986802999999999E-2</v>
      </c>
      <c r="C629" s="5">
        <v>0.99949505999999999</v>
      </c>
      <c r="D629" s="5">
        <v>0.180146523</v>
      </c>
      <c r="E629" s="5">
        <v>0.60402827699999995</v>
      </c>
      <c r="F629" s="5">
        <v>0.252091813</v>
      </c>
      <c r="G629" s="5">
        <v>0.41945047299999999</v>
      </c>
      <c r="H629" s="4" t="s">
        <v>3987</v>
      </c>
      <c r="I629" s="2" t="s">
        <v>3662</v>
      </c>
      <c r="J629" s="2" t="s">
        <v>3696</v>
      </c>
    </row>
    <row r="630" spans="1:10">
      <c r="A630" t="s">
        <v>625</v>
      </c>
      <c r="B630" s="5">
        <v>-2.9055113E-2</v>
      </c>
      <c r="C630" s="5">
        <v>0.99949505999999999</v>
      </c>
      <c r="D630" s="5">
        <v>-0.17033098299999999</v>
      </c>
      <c r="E630" s="5">
        <v>0.571217164</v>
      </c>
      <c r="F630" s="5">
        <v>-1.2484729999999999E-3</v>
      </c>
      <c r="G630" s="5">
        <v>0.99895287499999996</v>
      </c>
      <c r="H630" s="4" t="s">
        <v>3987</v>
      </c>
      <c r="I630" s="2" t="s">
        <v>3662</v>
      </c>
      <c r="J630" s="2" t="s">
        <v>3696</v>
      </c>
    </row>
    <row r="631" spans="1:10">
      <c r="A631" t="s">
        <v>626</v>
      </c>
      <c r="B631" s="5">
        <v>-2.1998288000000001E-2</v>
      </c>
      <c r="C631" s="5">
        <v>0.99949505999999999</v>
      </c>
      <c r="D631" s="5">
        <v>-0.12351063399999999</v>
      </c>
      <c r="E631" s="5">
        <v>0.67824765200000003</v>
      </c>
      <c r="F631" s="5">
        <v>-2.2184599999999998E-3</v>
      </c>
      <c r="G631" s="5">
        <v>0.99872660800000002</v>
      </c>
      <c r="H631" s="4" t="s">
        <v>4106</v>
      </c>
      <c r="I631" s="2" t="s">
        <v>3662</v>
      </c>
      <c r="J631" s="2" t="s">
        <v>3696</v>
      </c>
    </row>
    <row r="632" spans="1:10">
      <c r="A632" t="s">
        <v>627</v>
      </c>
      <c r="B632" s="5">
        <v>4.2719585999999997E-2</v>
      </c>
      <c r="C632" s="5">
        <v>0.99949505999999999</v>
      </c>
      <c r="D632" s="5">
        <v>-4.9737284E-2</v>
      </c>
      <c r="E632" s="5">
        <v>0.90037050100000005</v>
      </c>
      <c r="F632" s="5">
        <v>5.7769767999999999E-2</v>
      </c>
      <c r="G632" s="5">
        <v>0.92828333200000002</v>
      </c>
      <c r="H632" s="4" t="s">
        <v>4107</v>
      </c>
      <c r="I632" s="2" t="s">
        <v>4007</v>
      </c>
      <c r="J632" s="2" t="s">
        <v>3570</v>
      </c>
    </row>
    <row r="633" spans="1:10">
      <c r="A633" t="s">
        <v>628</v>
      </c>
      <c r="B633" s="5">
        <v>5.3560810000000004E-3</v>
      </c>
      <c r="C633" s="5">
        <v>0.99949505999999999</v>
      </c>
      <c r="D633" s="5">
        <v>7.0633628000000004E-2</v>
      </c>
      <c r="E633" s="5">
        <v>0.896490377</v>
      </c>
      <c r="F633" s="5">
        <v>0.211093375</v>
      </c>
      <c r="G633" s="5">
        <v>0.53101691799999995</v>
      </c>
      <c r="H633" s="4" t="s">
        <v>4108</v>
      </c>
      <c r="I633" s="2" t="s">
        <v>3653</v>
      </c>
      <c r="J633" s="2" t="s">
        <v>3654</v>
      </c>
    </row>
    <row r="634" spans="1:10">
      <c r="A634" t="s">
        <v>629</v>
      </c>
      <c r="B634" s="5">
        <v>-0.12951248400000001</v>
      </c>
      <c r="C634" s="5">
        <v>0.99949505999999999</v>
      </c>
      <c r="D634" s="5">
        <v>0.26416943900000001</v>
      </c>
      <c r="E634" s="5">
        <v>0.53060543400000004</v>
      </c>
      <c r="F634" s="5">
        <v>-7.8984473999999999E-2</v>
      </c>
      <c r="G634" s="5">
        <v>0.93944668899999995</v>
      </c>
      <c r="H634" s="4" t="s">
        <v>4109</v>
      </c>
      <c r="I634" s="2" t="s">
        <v>3599</v>
      </c>
      <c r="J634" s="2" t="s">
        <v>3570</v>
      </c>
    </row>
    <row r="635" spans="1:10">
      <c r="A635" t="s">
        <v>630</v>
      </c>
      <c r="B635" s="5">
        <v>9.5718500999999998E-2</v>
      </c>
      <c r="C635" s="5">
        <v>0.99949505999999999</v>
      </c>
      <c r="D635" s="5">
        <v>0.33230794800000002</v>
      </c>
      <c r="E635" s="5">
        <v>0.173872896</v>
      </c>
      <c r="F635" s="5">
        <v>0.17404545900000001</v>
      </c>
      <c r="G635" s="5">
        <v>0.73145145199999995</v>
      </c>
      <c r="H635" s="4" t="s">
        <v>3608</v>
      </c>
      <c r="I635" s="2" t="s">
        <v>3599</v>
      </c>
      <c r="J635" s="2" t="s">
        <v>3599</v>
      </c>
    </row>
    <row r="636" spans="1:10">
      <c r="A636" t="s">
        <v>631</v>
      </c>
      <c r="B636" s="5">
        <v>-8.1828998999999999E-2</v>
      </c>
      <c r="C636" s="5">
        <v>0.99949505999999999</v>
      </c>
      <c r="D636" s="5">
        <v>0.38184609400000002</v>
      </c>
      <c r="E636" s="5">
        <v>0.20754798599999999</v>
      </c>
      <c r="F636" s="5">
        <v>0.21619233099999999</v>
      </c>
      <c r="G636" s="5">
        <v>0.68615540100000005</v>
      </c>
      <c r="H636" s="4" t="s">
        <v>3608</v>
      </c>
      <c r="I636" s="2" t="s">
        <v>3599</v>
      </c>
      <c r="J636" s="2" t="s">
        <v>3599</v>
      </c>
    </row>
    <row r="637" spans="1:10">
      <c r="A637" t="s">
        <v>632</v>
      </c>
      <c r="B637" s="5">
        <v>-0.27018049100000002</v>
      </c>
      <c r="C637" s="5">
        <v>0.99949505999999999</v>
      </c>
      <c r="D637" s="5">
        <v>0.65232206999999998</v>
      </c>
      <c r="E637" s="5">
        <v>4.3808705000000003E-2</v>
      </c>
      <c r="F637" s="5">
        <v>0.18416975599999999</v>
      </c>
      <c r="G637" s="5">
        <v>0.87027151599999997</v>
      </c>
      <c r="H637" s="4" t="s">
        <v>3697</v>
      </c>
      <c r="I637" s="2" t="s">
        <v>3585</v>
      </c>
      <c r="J637" s="2" t="s">
        <v>3570</v>
      </c>
    </row>
    <row r="638" spans="1:10">
      <c r="A638" t="s">
        <v>633</v>
      </c>
      <c r="B638" s="5">
        <v>-8.6538489999999996E-2</v>
      </c>
      <c r="C638" s="5">
        <v>0.99949505999999999</v>
      </c>
      <c r="D638" s="5">
        <v>0.56975190499999995</v>
      </c>
      <c r="E638" s="5">
        <v>0.203632859</v>
      </c>
      <c r="F638" s="5">
        <v>0.385567677</v>
      </c>
      <c r="G638" s="5">
        <v>0.54956371800000003</v>
      </c>
      <c r="H638" s="4" t="s">
        <v>3584</v>
      </c>
      <c r="I638" s="2" t="s">
        <v>3585</v>
      </c>
      <c r="J638" s="2" t="s">
        <v>3570</v>
      </c>
    </row>
    <row r="639" spans="1:10">
      <c r="A639" t="s">
        <v>634</v>
      </c>
      <c r="B639" s="5">
        <v>-0.26423614099999998</v>
      </c>
      <c r="C639" s="5">
        <v>0.99949505999999999</v>
      </c>
      <c r="D639" s="5">
        <v>0.63938979299999998</v>
      </c>
      <c r="E639" s="1">
        <v>1.8466730000000001E-3</v>
      </c>
      <c r="F639" s="5">
        <v>0.296474032</v>
      </c>
      <c r="G639" s="5">
        <v>0.38888230200000001</v>
      </c>
      <c r="H639" s="4" t="s">
        <v>4110</v>
      </c>
      <c r="I639" s="2" t="s">
        <v>3596</v>
      </c>
      <c r="J639" s="2" t="s">
        <v>3597</v>
      </c>
    </row>
    <row r="640" spans="1:10">
      <c r="A640" t="s">
        <v>635</v>
      </c>
      <c r="B640" s="5">
        <v>-0.14867427699999999</v>
      </c>
      <c r="C640" s="5">
        <v>0.99949505999999999</v>
      </c>
      <c r="D640" s="5">
        <v>0.80331728000000002</v>
      </c>
      <c r="E640" s="5">
        <v>3.5379546999999997E-2</v>
      </c>
      <c r="F640" s="5">
        <v>0.39801805499999998</v>
      </c>
      <c r="G640" s="5">
        <v>0.55640899300000002</v>
      </c>
      <c r="H640" s="4" t="s">
        <v>3608</v>
      </c>
      <c r="I640" s="2" t="s">
        <v>3599</v>
      </c>
      <c r="J640" s="2" t="s">
        <v>3599</v>
      </c>
    </row>
    <row r="641" spans="1:10">
      <c r="A641" t="s">
        <v>636</v>
      </c>
      <c r="B641" s="5">
        <v>-0.210794752</v>
      </c>
      <c r="C641" s="5">
        <v>0.99949505999999999</v>
      </c>
      <c r="D641" s="5">
        <v>0.661529323</v>
      </c>
      <c r="E641" s="1">
        <v>3.53168E-4</v>
      </c>
      <c r="F641" s="5">
        <v>0.32803780300000002</v>
      </c>
      <c r="G641" s="5">
        <v>0.39594716800000002</v>
      </c>
      <c r="H641" s="4" t="s">
        <v>3608</v>
      </c>
      <c r="I641" s="2" t="s">
        <v>3599</v>
      </c>
      <c r="J641" s="2" t="s">
        <v>3599</v>
      </c>
    </row>
    <row r="642" spans="1:10">
      <c r="A642" t="s">
        <v>637</v>
      </c>
      <c r="B642" s="5">
        <v>-0.141272546</v>
      </c>
      <c r="C642" s="5">
        <v>0.99949505999999999</v>
      </c>
      <c r="D642" s="5">
        <v>0.47142024500000002</v>
      </c>
      <c r="E642" s="5">
        <v>0.136344458</v>
      </c>
      <c r="F642" s="5">
        <v>0.17262080299999999</v>
      </c>
      <c r="G642" s="5">
        <v>0.81972181099999997</v>
      </c>
      <c r="H642" s="4" t="s">
        <v>4111</v>
      </c>
      <c r="I642" s="2" t="s">
        <v>3599</v>
      </c>
      <c r="J642" s="2" t="s">
        <v>3570</v>
      </c>
    </row>
    <row r="643" spans="1:10">
      <c r="A643" t="s">
        <v>638</v>
      </c>
      <c r="B643" s="5">
        <v>-0.198561247</v>
      </c>
      <c r="C643" s="5">
        <v>0.99949505999999999</v>
      </c>
      <c r="D643" s="5">
        <v>0.27559645900000002</v>
      </c>
      <c r="E643" s="5">
        <v>0.58713959299999996</v>
      </c>
      <c r="F643" s="5">
        <v>0.145057926</v>
      </c>
      <c r="G643" s="5">
        <v>0.89049124999999996</v>
      </c>
      <c r="H643" s="4" t="s">
        <v>3608</v>
      </c>
      <c r="I643" s="2" t="s">
        <v>3599</v>
      </c>
      <c r="J643" s="2" t="s">
        <v>3599</v>
      </c>
    </row>
    <row r="644" spans="1:10">
      <c r="A644" t="s">
        <v>639</v>
      </c>
      <c r="B644" s="5">
        <v>-4.3527376999999999E-2</v>
      </c>
      <c r="C644" s="5">
        <v>0.99949505999999999</v>
      </c>
      <c r="D644" s="5">
        <v>0.60787167799999997</v>
      </c>
      <c r="E644" s="5">
        <v>5.5819291E-2</v>
      </c>
      <c r="F644" s="5">
        <v>0.27850224699999998</v>
      </c>
      <c r="G644" s="5">
        <v>0.660872774</v>
      </c>
      <c r="H644" s="4" t="s">
        <v>4112</v>
      </c>
      <c r="I644" s="2" t="s">
        <v>3620</v>
      </c>
      <c r="J644" s="2" t="s">
        <v>3622</v>
      </c>
    </row>
    <row r="645" spans="1:10">
      <c r="A645" t="s">
        <v>640</v>
      </c>
      <c r="B645" s="5">
        <v>-0.17012345800000001</v>
      </c>
      <c r="C645" s="5">
        <v>0.99949505999999999</v>
      </c>
      <c r="D645" s="5">
        <v>0.57453617199999996</v>
      </c>
      <c r="E645" s="5">
        <v>3.7507102E-2</v>
      </c>
      <c r="F645" s="5">
        <v>0.211430378</v>
      </c>
      <c r="G645" s="5">
        <v>0.73145145199999995</v>
      </c>
      <c r="H645" s="4" t="s">
        <v>3608</v>
      </c>
      <c r="I645" s="2" t="s">
        <v>3599</v>
      </c>
      <c r="J645" s="2" t="s">
        <v>3599</v>
      </c>
    </row>
    <row r="646" spans="1:10">
      <c r="A646" t="s">
        <v>641</v>
      </c>
      <c r="B646" s="5">
        <v>-0.124191024</v>
      </c>
      <c r="C646" s="5">
        <v>0.99949505999999999</v>
      </c>
      <c r="D646" s="5">
        <v>0.67295238199999996</v>
      </c>
      <c r="E646" s="5">
        <v>3.0041011999999999E-2</v>
      </c>
      <c r="F646" s="5">
        <v>0.28182221899999998</v>
      </c>
      <c r="G646" s="5">
        <v>0.64930595199999996</v>
      </c>
      <c r="H646" s="4" t="s">
        <v>4113</v>
      </c>
      <c r="I646" s="2" t="s">
        <v>3572</v>
      </c>
      <c r="J646" s="2" t="s">
        <v>3570</v>
      </c>
    </row>
    <row r="647" spans="1:10">
      <c r="A647" t="s">
        <v>642</v>
      </c>
      <c r="B647" s="5">
        <v>-8.5081882999999997E-2</v>
      </c>
      <c r="C647" s="5">
        <v>0.99949505999999999</v>
      </c>
      <c r="D647" s="5">
        <v>0.34723841300000002</v>
      </c>
      <c r="E647" s="5">
        <v>0.16789136499999999</v>
      </c>
      <c r="F647" s="5">
        <v>0.30542840999999998</v>
      </c>
      <c r="G647" s="5">
        <v>0.32938226799999998</v>
      </c>
      <c r="H647" s="4" t="s">
        <v>3908</v>
      </c>
      <c r="I647" s="2" t="s">
        <v>3632</v>
      </c>
      <c r="J647" s="2" t="s">
        <v>3633</v>
      </c>
    </row>
    <row r="648" spans="1:10">
      <c r="A648" t="s">
        <v>643</v>
      </c>
      <c r="B648" s="5">
        <v>-0.43890140999999999</v>
      </c>
      <c r="C648" s="5">
        <v>0.244210498</v>
      </c>
      <c r="D648" s="5">
        <v>8.3053705000000005E-2</v>
      </c>
      <c r="E648" s="5">
        <v>0.87666337299999997</v>
      </c>
      <c r="F648" s="5">
        <v>6.6033229999999998E-2</v>
      </c>
      <c r="G648" s="5">
        <v>0.93976602600000003</v>
      </c>
      <c r="H648" s="4" t="s">
        <v>4114</v>
      </c>
      <c r="I648" s="2" t="s">
        <v>3574</v>
      </c>
      <c r="J648" s="2" t="s">
        <v>3575</v>
      </c>
    </row>
    <row r="649" spans="1:10">
      <c r="A649" t="s">
        <v>644</v>
      </c>
      <c r="B649" s="5">
        <v>-0.19653720899999999</v>
      </c>
      <c r="C649" s="5">
        <v>0.99949505999999999</v>
      </c>
      <c r="D649" s="5">
        <v>0.244694139</v>
      </c>
      <c r="E649" s="5">
        <v>0.61987677399999996</v>
      </c>
      <c r="F649" s="5">
        <v>0.286368552</v>
      </c>
      <c r="G649" s="5">
        <v>0.60873865199999999</v>
      </c>
      <c r="H649" s="4" t="s">
        <v>3908</v>
      </c>
      <c r="I649" s="2" t="s">
        <v>3632</v>
      </c>
      <c r="J649" s="2" t="s">
        <v>3633</v>
      </c>
    </row>
    <row r="650" spans="1:10">
      <c r="A650" t="s">
        <v>645</v>
      </c>
      <c r="B650" s="5">
        <v>9.7765532000000002E-2</v>
      </c>
      <c r="C650" s="5">
        <v>0.99949505999999999</v>
      </c>
      <c r="D650" s="5">
        <v>-6.5910333000000002E-2</v>
      </c>
      <c r="E650" s="5">
        <v>0.92607103899999998</v>
      </c>
      <c r="F650" s="5">
        <v>5.5381903000000003E-2</v>
      </c>
      <c r="G650" s="5">
        <v>0.96465846099999997</v>
      </c>
      <c r="H650" s="4" t="s">
        <v>3926</v>
      </c>
      <c r="I650" s="2" t="s">
        <v>3653</v>
      </c>
      <c r="J650" s="2" t="s">
        <v>3654</v>
      </c>
    </row>
    <row r="651" spans="1:10">
      <c r="A651" t="s">
        <v>646</v>
      </c>
      <c r="B651" s="5">
        <v>-8.5334750000000004E-3</v>
      </c>
      <c r="C651" s="5">
        <v>0.99949505999999999</v>
      </c>
      <c r="D651" s="5">
        <v>-0.241400999</v>
      </c>
      <c r="E651" s="5">
        <v>0.61987677399999996</v>
      </c>
      <c r="F651" s="5">
        <v>-5.3301924000000001E-2</v>
      </c>
      <c r="G651" s="5">
        <v>0.97287943399999999</v>
      </c>
      <c r="H651" s="4" t="s">
        <v>4115</v>
      </c>
      <c r="I651" s="2" t="s">
        <v>3601</v>
      </c>
      <c r="J651" s="2" t="s">
        <v>3808</v>
      </c>
    </row>
    <row r="652" spans="1:10">
      <c r="A652" t="s">
        <v>647</v>
      </c>
      <c r="B652" s="5">
        <v>3.2719449999999997E-2</v>
      </c>
      <c r="C652" s="5">
        <v>0.99949505999999999</v>
      </c>
      <c r="D652" s="5">
        <v>-0.15515967999999999</v>
      </c>
      <c r="E652" s="5">
        <v>0.779309056</v>
      </c>
      <c r="F652" s="5">
        <v>-0.106331196</v>
      </c>
      <c r="G652" s="5">
        <v>0.92154571799999996</v>
      </c>
      <c r="H652" s="4" t="s">
        <v>4116</v>
      </c>
      <c r="I652" s="2" t="s">
        <v>3601</v>
      </c>
      <c r="J652" s="2" t="s">
        <v>3808</v>
      </c>
    </row>
    <row r="653" spans="1:10">
      <c r="A653" t="s">
        <v>648</v>
      </c>
      <c r="B653" s="5">
        <v>4.4436249999999997E-3</v>
      </c>
      <c r="C653" s="5">
        <v>0.99949505999999999</v>
      </c>
      <c r="D653" s="5">
        <v>-0.27648092800000001</v>
      </c>
      <c r="E653" s="5">
        <v>0.36284761500000001</v>
      </c>
      <c r="F653" s="5">
        <v>-5.0203387000000002E-2</v>
      </c>
      <c r="G653" s="5">
        <v>0.93913467500000003</v>
      </c>
      <c r="H653" s="4" t="s">
        <v>4117</v>
      </c>
      <c r="I653" s="2" t="s">
        <v>3596</v>
      </c>
      <c r="J653" s="2" t="s">
        <v>3597</v>
      </c>
    </row>
    <row r="654" spans="1:10">
      <c r="A654" t="s">
        <v>649</v>
      </c>
      <c r="B654" s="5">
        <v>-9.7751695999999999E-2</v>
      </c>
      <c r="C654" s="5">
        <v>0.99949505999999999</v>
      </c>
      <c r="D654" s="5">
        <v>-1.055581447</v>
      </c>
      <c r="E654" s="7">
        <v>8.1699999999999995E-14</v>
      </c>
      <c r="F654" s="5">
        <v>-0.54614721399999999</v>
      </c>
      <c r="G654" s="1">
        <v>3.1030599999999999E-4</v>
      </c>
      <c r="H654" s="4" t="s">
        <v>4118</v>
      </c>
      <c r="I654" s="2" t="s">
        <v>3572</v>
      </c>
      <c r="J654" s="2" t="s">
        <v>3570</v>
      </c>
    </row>
    <row r="655" spans="1:10">
      <c r="A655" t="s">
        <v>650</v>
      </c>
      <c r="B655" s="5">
        <v>4.2260451999999997E-2</v>
      </c>
      <c r="C655" s="5">
        <v>0.99949505999999999</v>
      </c>
      <c r="D655" s="5">
        <v>0.14406732</v>
      </c>
      <c r="E655" s="5">
        <v>0.75335309100000003</v>
      </c>
      <c r="F655" s="5">
        <v>0.24906441900000001</v>
      </c>
      <c r="G655" s="5">
        <v>0.634137481</v>
      </c>
      <c r="H655" s="4" t="s">
        <v>3835</v>
      </c>
      <c r="I655" s="2" t="s">
        <v>3596</v>
      </c>
      <c r="J655" s="2" t="s">
        <v>3597</v>
      </c>
    </row>
    <row r="656" spans="1:10">
      <c r="A656" t="s">
        <v>651</v>
      </c>
      <c r="B656" s="5">
        <v>-4.5551253E-2</v>
      </c>
      <c r="C656" s="5">
        <v>0.99949505999999999</v>
      </c>
      <c r="D656" s="5">
        <v>2.6565623E-2</v>
      </c>
      <c r="E656" s="5">
        <v>0.96117066699999998</v>
      </c>
      <c r="F656" s="5">
        <v>0.245343954</v>
      </c>
      <c r="G656" s="5">
        <v>0.44246399400000003</v>
      </c>
      <c r="H656" s="4" t="s">
        <v>3912</v>
      </c>
      <c r="I656" s="2" t="s">
        <v>3632</v>
      </c>
      <c r="J656" s="2" t="s">
        <v>3633</v>
      </c>
    </row>
    <row r="657" spans="1:10">
      <c r="A657" t="s">
        <v>652</v>
      </c>
      <c r="B657" s="5">
        <v>-6.1621420000000003E-2</v>
      </c>
      <c r="C657" s="5">
        <v>0.99949505999999999</v>
      </c>
      <c r="D657" s="5">
        <v>-4.2703999999999997E-3</v>
      </c>
      <c r="E657" s="5">
        <v>0.99351668500000001</v>
      </c>
      <c r="F657" s="5">
        <v>5.4356934000000003E-2</v>
      </c>
      <c r="G657" s="5">
        <v>0.92103688100000003</v>
      </c>
      <c r="H657" s="4" t="s">
        <v>4119</v>
      </c>
      <c r="I657" s="2" t="s">
        <v>3572</v>
      </c>
      <c r="J657" s="2" t="s">
        <v>3570</v>
      </c>
    </row>
    <row r="658" spans="1:10">
      <c r="A658" t="s">
        <v>653</v>
      </c>
      <c r="B658" s="5">
        <v>-0.14667767500000001</v>
      </c>
      <c r="C658" s="5">
        <v>0.99949505999999999</v>
      </c>
      <c r="D658" s="5">
        <v>0.32970450299999998</v>
      </c>
      <c r="E658" s="5">
        <v>0.36106723800000001</v>
      </c>
      <c r="F658" s="5">
        <v>0.22159610199999999</v>
      </c>
      <c r="G658" s="5">
        <v>0.62902166699999995</v>
      </c>
      <c r="H658" s="4" t="s">
        <v>3608</v>
      </c>
      <c r="I658" s="2" t="s">
        <v>3599</v>
      </c>
      <c r="J658" s="2" t="s">
        <v>3599</v>
      </c>
    </row>
    <row r="659" spans="1:10">
      <c r="A659" t="s">
        <v>654</v>
      </c>
      <c r="B659" s="5">
        <v>-0.28235428699999998</v>
      </c>
      <c r="C659" s="5">
        <v>0.65870819700000005</v>
      </c>
      <c r="D659" s="5">
        <v>0.44331967700000002</v>
      </c>
      <c r="E659" s="1">
        <v>8.343128E-3</v>
      </c>
      <c r="F659" s="5">
        <v>-0.132673137</v>
      </c>
      <c r="G659" s="5">
        <v>0.78810432200000002</v>
      </c>
      <c r="H659" s="4" t="s">
        <v>3608</v>
      </c>
      <c r="I659" s="2" t="s">
        <v>3599</v>
      </c>
      <c r="J659" s="2" t="s">
        <v>3599</v>
      </c>
    </row>
    <row r="660" spans="1:10">
      <c r="A660" t="s">
        <v>655</v>
      </c>
      <c r="B660" s="5">
        <v>-0.49548337399999998</v>
      </c>
      <c r="C660" s="5">
        <v>8.0603309999999997E-2</v>
      </c>
      <c r="D660" s="5">
        <v>0.42017011399999998</v>
      </c>
      <c r="E660" s="5">
        <v>7.6225777999999994E-2</v>
      </c>
      <c r="F660" s="5">
        <v>-1.047394886</v>
      </c>
      <c r="G660" s="7">
        <v>4.5399999999999996E-9</v>
      </c>
      <c r="H660" s="4" t="s">
        <v>3608</v>
      </c>
      <c r="I660" s="2" t="s">
        <v>3599</v>
      </c>
      <c r="J660" s="2" t="s">
        <v>3599</v>
      </c>
    </row>
    <row r="661" spans="1:10">
      <c r="A661" t="s">
        <v>656</v>
      </c>
      <c r="B661" s="5">
        <v>-0.47436762100000002</v>
      </c>
      <c r="C661" s="5">
        <v>0.159942848</v>
      </c>
      <c r="D661" s="5">
        <v>0.54928769700000002</v>
      </c>
      <c r="E661" s="1">
        <v>3.1402449999999998E-3</v>
      </c>
      <c r="F661" s="5">
        <v>-0.91305953900000003</v>
      </c>
      <c r="G661" s="7">
        <v>2.07E-8</v>
      </c>
      <c r="H661" s="4" t="s">
        <v>3608</v>
      </c>
      <c r="I661" s="2" t="s">
        <v>3599</v>
      </c>
      <c r="J661" s="2" t="s">
        <v>3599</v>
      </c>
    </row>
    <row r="662" spans="1:10">
      <c r="A662" t="s">
        <v>657</v>
      </c>
      <c r="B662" s="5">
        <v>-0.44941682100000002</v>
      </c>
      <c r="C662" s="5">
        <v>0.321570831</v>
      </c>
      <c r="D662" s="5">
        <v>0.50493315500000002</v>
      </c>
      <c r="E662" s="5">
        <v>4.4595528000000002E-2</v>
      </c>
      <c r="F662" s="5">
        <v>-0.95964367900000003</v>
      </c>
      <c r="G662" s="7">
        <v>3.01E-6</v>
      </c>
      <c r="H662" s="4" t="s">
        <v>3608</v>
      </c>
      <c r="I662" s="2" t="s">
        <v>3599</v>
      </c>
      <c r="J662" s="2" t="s">
        <v>3599</v>
      </c>
    </row>
    <row r="663" spans="1:10">
      <c r="A663" t="s">
        <v>658</v>
      </c>
      <c r="B663" s="5">
        <v>-0.42947619599999998</v>
      </c>
      <c r="C663" s="5">
        <v>0.50340807700000001</v>
      </c>
      <c r="D663" s="5">
        <v>0.55815576600000005</v>
      </c>
      <c r="E663" s="5">
        <v>4.7252395000000003E-2</v>
      </c>
      <c r="F663" s="5">
        <v>-0.97507938900000002</v>
      </c>
      <c r="G663" s="7">
        <v>2.94E-5</v>
      </c>
      <c r="H663" s="4" t="s">
        <v>4120</v>
      </c>
      <c r="I663" s="2" t="s">
        <v>3613</v>
      </c>
      <c r="J663" s="2" t="s">
        <v>4121</v>
      </c>
    </row>
    <row r="664" spans="1:10">
      <c r="A664" t="s">
        <v>659</v>
      </c>
      <c r="B664" s="5">
        <v>-0.472472579</v>
      </c>
      <c r="C664" s="5">
        <v>0.36453156799999997</v>
      </c>
      <c r="D664" s="5">
        <v>0.59563430299999998</v>
      </c>
      <c r="E664" s="5">
        <v>2.1279097E-2</v>
      </c>
      <c r="F664" s="5">
        <v>-1.0251277050000001</v>
      </c>
      <c r="G664" s="7">
        <v>2.0499999999999999E-6</v>
      </c>
      <c r="H664" s="4" t="s">
        <v>4122</v>
      </c>
      <c r="I664" s="2" t="s">
        <v>3613</v>
      </c>
      <c r="J664" s="2" t="s">
        <v>4121</v>
      </c>
    </row>
    <row r="665" spans="1:10">
      <c r="A665" t="s">
        <v>660</v>
      </c>
      <c r="B665" s="5">
        <v>-0.56712044699999997</v>
      </c>
      <c r="C665" s="5">
        <v>9.8323149999999998E-2</v>
      </c>
      <c r="D665" s="5">
        <v>0.61955311300000004</v>
      </c>
      <c r="E665" s="5">
        <v>1.4183171E-2</v>
      </c>
      <c r="F665" s="5">
        <v>-1.157054619</v>
      </c>
      <c r="G665" s="7">
        <v>3.2399999999999999E-8</v>
      </c>
      <c r="H665" s="4" t="s">
        <v>4123</v>
      </c>
      <c r="I665" s="2" t="s">
        <v>3613</v>
      </c>
      <c r="J665" s="2" t="s">
        <v>4124</v>
      </c>
    </row>
    <row r="666" spans="1:10">
      <c r="A666" t="s">
        <v>661</v>
      </c>
      <c r="B666" s="5">
        <v>-0.54521615400000001</v>
      </c>
      <c r="C666" s="5">
        <v>0.13520337599999999</v>
      </c>
      <c r="D666" s="5">
        <v>0.55775043999999996</v>
      </c>
      <c r="E666" s="5">
        <v>2.8952175E-2</v>
      </c>
      <c r="F666" s="5">
        <v>-1.2052427349999999</v>
      </c>
      <c r="G666" s="7">
        <v>8.7399999999999992E-9</v>
      </c>
      <c r="H666" s="4" t="s">
        <v>4125</v>
      </c>
      <c r="I666" s="2" t="s">
        <v>3613</v>
      </c>
      <c r="J666" s="2" t="s">
        <v>4124</v>
      </c>
    </row>
    <row r="667" spans="1:10">
      <c r="A667" t="s">
        <v>662</v>
      </c>
      <c r="B667" s="5">
        <v>-0.610984576</v>
      </c>
      <c r="C667" s="5">
        <v>3.7850137999999998E-2</v>
      </c>
      <c r="D667" s="5">
        <v>0.55993351199999997</v>
      </c>
      <c r="E667" s="5">
        <v>1.8996348999999999E-2</v>
      </c>
      <c r="F667" s="5">
        <v>-1.369350303</v>
      </c>
      <c r="G667" s="7">
        <v>3.4799999999999998E-13</v>
      </c>
      <c r="H667" s="4" t="s">
        <v>4126</v>
      </c>
      <c r="I667" s="2" t="s">
        <v>3613</v>
      </c>
      <c r="J667" s="2" t="s">
        <v>4124</v>
      </c>
    </row>
    <row r="668" spans="1:10">
      <c r="A668" t="s">
        <v>663</v>
      </c>
      <c r="B668" s="5">
        <v>-0.62444562299999995</v>
      </c>
      <c r="C668" s="1">
        <v>1.7859779999999999E-3</v>
      </c>
      <c r="D668" s="5">
        <v>0.50612931299999997</v>
      </c>
      <c r="E668" s="1">
        <v>9.4666399999999995E-4</v>
      </c>
      <c r="F668" s="5">
        <v>-1.480417732</v>
      </c>
      <c r="G668" s="7">
        <v>1.53E-25</v>
      </c>
      <c r="H668" s="4" t="s">
        <v>4127</v>
      </c>
      <c r="I668" s="2" t="s">
        <v>3613</v>
      </c>
      <c r="J668" s="2" t="s">
        <v>4124</v>
      </c>
    </row>
    <row r="669" spans="1:10">
      <c r="A669" t="s">
        <v>664</v>
      </c>
      <c r="B669" s="5">
        <v>-0.61425978199999998</v>
      </c>
      <c r="C669" s="1">
        <v>6.7961389999999997E-3</v>
      </c>
      <c r="D669" s="5">
        <v>0.46257341200000002</v>
      </c>
      <c r="E669" s="1">
        <v>7.5431639999999998E-3</v>
      </c>
      <c r="F669" s="5">
        <v>-1.5185808519999999</v>
      </c>
      <c r="G669" s="7">
        <v>4.6699999999999999E-21</v>
      </c>
      <c r="H669" s="4" t="s">
        <v>4128</v>
      </c>
      <c r="I669" s="2" t="s">
        <v>3613</v>
      </c>
      <c r="J669" s="2" t="s">
        <v>4124</v>
      </c>
    </row>
    <row r="670" spans="1:10">
      <c r="A670" t="s">
        <v>665</v>
      </c>
      <c r="B670" s="5">
        <v>-0.451062939</v>
      </c>
      <c r="C670" s="5">
        <v>0.34767256899999999</v>
      </c>
      <c r="D670" s="5">
        <v>0.68165377699999996</v>
      </c>
      <c r="E670" s="1">
        <v>9.4666399999999995E-4</v>
      </c>
      <c r="F670" s="5">
        <v>-1.404043827</v>
      </c>
      <c r="G670" s="7">
        <v>1.8200000000000001E-13</v>
      </c>
      <c r="H670" s="4" t="s">
        <v>4129</v>
      </c>
      <c r="I670" s="2" t="s">
        <v>3613</v>
      </c>
      <c r="J670" s="2" t="s">
        <v>4124</v>
      </c>
    </row>
    <row r="671" spans="1:10">
      <c r="A671" t="s">
        <v>666</v>
      </c>
      <c r="B671" s="5">
        <v>-0.20470288</v>
      </c>
      <c r="C671" s="5">
        <v>0.99949505999999999</v>
      </c>
      <c r="D671" s="5">
        <v>-0.27649961499999998</v>
      </c>
      <c r="E671" s="5">
        <v>3.5211309000000003E-2</v>
      </c>
      <c r="F671" s="5">
        <v>-0.34183085499999999</v>
      </c>
      <c r="G671" s="1">
        <v>3.3020839999999998E-3</v>
      </c>
      <c r="H671" s="4" t="s">
        <v>4130</v>
      </c>
      <c r="I671" s="2" t="s">
        <v>3596</v>
      </c>
      <c r="J671" s="2" t="s">
        <v>3597</v>
      </c>
    </row>
    <row r="672" spans="1:10">
      <c r="A672" t="s">
        <v>667</v>
      </c>
      <c r="B672" s="5">
        <v>-0.42621052100000001</v>
      </c>
      <c r="C672" s="7">
        <v>4.2700000000000001E-5</v>
      </c>
      <c r="D672" s="5">
        <v>8.9487649000000002E-2</v>
      </c>
      <c r="E672" s="5">
        <v>0.72600109099999999</v>
      </c>
      <c r="F672" s="5">
        <v>-0.18243066399999999</v>
      </c>
      <c r="G672" s="5">
        <v>0.25020755900000002</v>
      </c>
      <c r="H672" s="4" t="s">
        <v>4131</v>
      </c>
      <c r="I672" s="2" t="s">
        <v>3596</v>
      </c>
      <c r="J672" s="2" t="s">
        <v>3597</v>
      </c>
    </row>
    <row r="673" spans="1:10">
      <c r="A673" t="s">
        <v>668</v>
      </c>
      <c r="B673" s="5">
        <v>-0.296350699</v>
      </c>
      <c r="C673" s="5">
        <v>3.2942687999999998E-2</v>
      </c>
      <c r="D673" s="5">
        <v>0.75803422899999995</v>
      </c>
      <c r="E673" s="7">
        <v>4.6199999999999999E-11</v>
      </c>
      <c r="F673" s="5">
        <v>-1.9719821799999999</v>
      </c>
      <c r="G673" s="7">
        <v>6.0400000000000003E-82</v>
      </c>
      <c r="H673" s="4" t="s">
        <v>4132</v>
      </c>
      <c r="I673" s="2" t="s">
        <v>3613</v>
      </c>
      <c r="J673" s="2" t="s">
        <v>4124</v>
      </c>
    </row>
    <row r="674" spans="1:10">
      <c r="A674" t="s">
        <v>669</v>
      </c>
      <c r="B674" s="5">
        <v>-0.41836514299999999</v>
      </c>
      <c r="C674" s="5">
        <v>1.140616E-2</v>
      </c>
      <c r="D674" s="5">
        <v>0.76699434899999996</v>
      </c>
      <c r="E674" s="7">
        <v>2.18E-18</v>
      </c>
      <c r="F674" s="5">
        <v>-1.8475156260000001</v>
      </c>
      <c r="G674" s="7">
        <v>7.1899999999999996E-62</v>
      </c>
      <c r="H674" s="4" t="s">
        <v>4133</v>
      </c>
      <c r="I674" s="2" t="s">
        <v>3613</v>
      </c>
      <c r="J674" s="2" t="s">
        <v>4124</v>
      </c>
    </row>
    <row r="675" spans="1:10">
      <c r="A675" t="s">
        <v>670</v>
      </c>
      <c r="B675" s="5">
        <v>-0.28713741100000001</v>
      </c>
      <c r="C675" s="5">
        <v>0.53142023599999999</v>
      </c>
      <c r="D675" s="5">
        <v>0.77662233800000002</v>
      </c>
      <c r="E675" s="7">
        <v>4.6300000000000003E-12</v>
      </c>
      <c r="F675" s="5">
        <v>-1.955002801</v>
      </c>
      <c r="G675" s="7">
        <v>3.2599999999999999E-64</v>
      </c>
      <c r="H675" s="4" t="s">
        <v>4134</v>
      </c>
      <c r="I675" s="2" t="s">
        <v>3613</v>
      </c>
      <c r="J675" s="2" t="s">
        <v>4124</v>
      </c>
    </row>
    <row r="676" spans="1:10">
      <c r="A676" t="s">
        <v>671</v>
      </c>
      <c r="B676" s="5">
        <v>-0.29109377400000003</v>
      </c>
      <c r="C676" s="5">
        <v>0.76175975699999998</v>
      </c>
      <c r="D676" s="5">
        <v>0.69445210000000002</v>
      </c>
      <c r="E676" s="7">
        <v>1.9200000000000001E-10</v>
      </c>
      <c r="F676" s="5">
        <v>-1.7884702859999999</v>
      </c>
      <c r="G676" s="7">
        <v>5.0199999999999999E-67</v>
      </c>
      <c r="H676" s="4" t="s">
        <v>4135</v>
      </c>
      <c r="I676" s="2" t="s">
        <v>3613</v>
      </c>
      <c r="J676" s="2" t="s">
        <v>4121</v>
      </c>
    </row>
    <row r="677" spans="1:10">
      <c r="A677" t="s">
        <v>672</v>
      </c>
      <c r="B677" s="5">
        <v>-0.27391478699999999</v>
      </c>
      <c r="C677" s="5">
        <v>0.99949505999999999</v>
      </c>
      <c r="D677" s="5">
        <v>0.74200790900000002</v>
      </c>
      <c r="E677" s="7">
        <v>6.3199999999999997E-8</v>
      </c>
      <c r="F677" s="5">
        <v>-1.871830093</v>
      </c>
      <c r="G677" s="7">
        <v>2.06E-48</v>
      </c>
      <c r="H677" s="4" t="s">
        <v>4136</v>
      </c>
      <c r="I677" s="2" t="s">
        <v>3613</v>
      </c>
      <c r="J677" s="2" t="s">
        <v>4124</v>
      </c>
    </row>
    <row r="678" spans="1:10">
      <c r="A678" t="s">
        <v>673</v>
      </c>
      <c r="B678" s="5">
        <v>-0.33226968699999998</v>
      </c>
      <c r="C678" s="5">
        <v>0.35738075899999999</v>
      </c>
      <c r="D678" s="5">
        <v>0.63059744299999998</v>
      </c>
      <c r="E678" s="7">
        <v>4.3399999999999998E-8</v>
      </c>
      <c r="F678" s="5">
        <v>-1.895058667</v>
      </c>
      <c r="G678" s="7">
        <v>1.5599999999999999E-50</v>
      </c>
      <c r="H678" s="4" t="s">
        <v>4137</v>
      </c>
      <c r="I678" s="2" t="s">
        <v>3613</v>
      </c>
      <c r="J678" s="2" t="s">
        <v>3614</v>
      </c>
    </row>
    <row r="679" spans="1:10">
      <c r="A679" t="s">
        <v>674</v>
      </c>
      <c r="B679" s="5">
        <v>1.6363040000000001E-3</v>
      </c>
      <c r="C679" s="5">
        <v>0.99949505999999999</v>
      </c>
      <c r="D679" s="5">
        <v>0.17798249299999999</v>
      </c>
      <c r="E679" s="5">
        <v>0.42325275800000001</v>
      </c>
      <c r="F679" s="5">
        <v>-0.26573524399999998</v>
      </c>
      <c r="G679" s="5">
        <v>0.241975415</v>
      </c>
      <c r="H679" s="4" t="s">
        <v>4138</v>
      </c>
      <c r="I679" s="2" t="s">
        <v>3613</v>
      </c>
      <c r="J679" s="2" t="s">
        <v>4124</v>
      </c>
    </row>
    <row r="680" spans="1:10">
      <c r="A680" t="s">
        <v>675</v>
      </c>
      <c r="B680" s="5">
        <v>0.16338676199999999</v>
      </c>
      <c r="C680" s="5">
        <v>0.99949505999999999</v>
      </c>
      <c r="D680" s="5">
        <v>0.66082401999999996</v>
      </c>
      <c r="E680" s="1">
        <v>9.5684700000000004E-4</v>
      </c>
      <c r="F680" s="5">
        <v>-1.16820149</v>
      </c>
      <c r="G680" s="7">
        <v>1.7800000000000001E-19</v>
      </c>
      <c r="H680" s="4" t="s">
        <v>4139</v>
      </c>
      <c r="I680" s="2" t="s">
        <v>3613</v>
      </c>
      <c r="J680" s="2" t="s">
        <v>4124</v>
      </c>
    </row>
    <row r="681" spans="1:10">
      <c r="A681" t="s">
        <v>676</v>
      </c>
      <c r="B681" s="5">
        <v>0.20930157199999999</v>
      </c>
      <c r="C681" s="5">
        <v>0.55996828899999995</v>
      </c>
      <c r="D681" s="5">
        <v>0.579856178</v>
      </c>
      <c r="E681" s="7">
        <v>1.67E-7</v>
      </c>
      <c r="F681" s="5">
        <v>-1.265768746</v>
      </c>
      <c r="G681" s="7">
        <v>5.9900000000000005E-41</v>
      </c>
      <c r="H681" s="4" t="s">
        <v>4140</v>
      </c>
      <c r="I681" s="2" t="s">
        <v>3613</v>
      </c>
      <c r="J681" s="2" t="s">
        <v>4124</v>
      </c>
    </row>
    <row r="682" spans="1:10">
      <c r="A682" t="s">
        <v>677</v>
      </c>
      <c r="B682" s="5">
        <v>0.35140246600000002</v>
      </c>
      <c r="C682" s="5">
        <v>0.19449817799999999</v>
      </c>
      <c r="D682" s="5">
        <v>0.80844858200000003</v>
      </c>
      <c r="E682" s="7">
        <v>1.9900000000000001E-10</v>
      </c>
      <c r="F682" s="5">
        <v>-1.5213575340000001</v>
      </c>
      <c r="G682" s="7">
        <v>2.4199999999999999E-29</v>
      </c>
      <c r="H682" s="4" t="s">
        <v>4141</v>
      </c>
      <c r="I682" s="2" t="s">
        <v>3613</v>
      </c>
      <c r="J682" s="2" t="s">
        <v>4142</v>
      </c>
    </row>
    <row r="683" spans="1:10">
      <c r="A683" t="s">
        <v>678</v>
      </c>
      <c r="B683" s="5">
        <v>0.34478671900000002</v>
      </c>
      <c r="C683" s="5">
        <v>0.27349960200000001</v>
      </c>
      <c r="D683" s="5">
        <v>0.54667967200000001</v>
      </c>
      <c r="E683" s="1">
        <v>4.49646E-4</v>
      </c>
      <c r="F683" s="5">
        <v>-2.0178745400000002</v>
      </c>
      <c r="G683" s="7">
        <v>2.5399999999999999E-56</v>
      </c>
      <c r="H683" s="4" t="s">
        <v>4143</v>
      </c>
      <c r="I683" s="2" t="s">
        <v>3613</v>
      </c>
      <c r="J683" s="2" t="s">
        <v>4142</v>
      </c>
    </row>
    <row r="684" spans="1:10">
      <c r="A684" t="s">
        <v>679</v>
      </c>
      <c r="B684" s="5">
        <v>0.21559498999999999</v>
      </c>
      <c r="C684" s="5">
        <v>0.99949505999999999</v>
      </c>
      <c r="D684" s="5">
        <v>0.55813910200000005</v>
      </c>
      <c r="E684" s="1">
        <v>8.9223099999999995E-4</v>
      </c>
      <c r="F684" s="5">
        <v>-1.7604481670000001</v>
      </c>
      <c r="G684" s="7">
        <v>8.1399999999999994E-36</v>
      </c>
      <c r="H684" s="4" t="s">
        <v>4144</v>
      </c>
      <c r="I684" s="2" t="s">
        <v>3613</v>
      </c>
      <c r="J684" s="2" t="s">
        <v>4142</v>
      </c>
    </row>
    <row r="685" spans="1:10">
      <c r="A685" t="s">
        <v>680</v>
      </c>
      <c r="B685" s="5">
        <v>-2.4514332999999999E-2</v>
      </c>
      <c r="C685" s="5">
        <v>0.99949505999999999</v>
      </c>
      <c r="D685" s="5">
        <v>8.1712082000000005E-2</v>
      </c>
      <c r="E685" s="5">
        <v>0.81710719099999995</v>
      </c>
      <c r="F685" s="5">
        <v>-0.681353816</v>
      </c>
      <c r="G685" s="7">
        <v>8.7299999999999994E-6</v>
      </c>
      <c r="H685" s="4" t="s">
        <v>4145</v>
      </c>
      <c r="I685" s="2" t="s">
        <v>3632</v>
      </c>
      <c r="J685" s="2" t="s">
        <v>3633</v>
      </c>
    </row>
    <row r="686" spans="1:10">
      <c r="A686" t="s">
        <v>681</v>
      </c>
      <c r="B686" s="5">
        <v>-0.57053107199999997</v>
      </c>
      <c r="C686" s="1">
        <v>2.0864799999999999E-3</v>
      </c>
      <c r="D686" s="5">
        <v>0.22775335299999999</v>
      </c>
      <c r="E686" s="5">
        <v>0.214754219</v>
      </c>
      <c r="F686" s="5">
        <v>-0.93384753099999995</v>
      </c>
      <c r="G686" s="7">
        <v>1.1599999999999999E-12</v>
      </c>
      <c r="H686" s="4" t="s">
        <v>4146</v>
      </c>
      <c r="I686" s="2" t="s">
        <v>3613</v>
      </c>
      <c r="J686" s="2" t="s">
        <v>4142</v>
      </c>
    </row>
    <row r="687" spans="1:10">
      <c r="A687" t="s">
        <v>682</v>
      </c>
      <c r="B687" s="5">
        <v>-0.52122438699999996</v>
      </c>
      <c r="C687" s="5">
        <v>2.9287118000000001E-2</v>
      </c>
      <c r="D687" s="5">
        <v>0.31731784499999999</v>
      </c>
      <c r="E687" s="5">
        <v>2.0289509000000001E-2</v>
      </c>
      <c r="F687" s="5">
        <v>-0.90490464199999998</v>
      </c>
      <c r="G687" s="7">
        <v>2.38E-18</v>
      </c>
      <c r="H687" s="4" t="s">
        <v>4147</v>
      </c>
      <c r="I687" s="2" t="s">
        <v>3613</v>
      </c>
      <c r="J687" s="2" t="s">
        <v>4142</v>
      </c>
    </row>
    <row r="688" spans="1:10">
      <c r="A688" t="s">
        <v>683</v>
      </c>
      <c r="B688" s="5">
        <v>-0.44246927899999999</v>
      </c>
      <c r="C688" s="5">
        <v>0.35908726200000002</v>
      </c>
      <c r="D688" s="5">
        <v>0.55699893499999997</v>
      </c>
      <c r="E688" s="1">
        <v>9.1115269999999995E-3</v>
      </c>
      <c r="F688" s="5">
        <v>-0.64203621600000005</v>
      </c>
      <c r="G688" s="1">
        <v>2.300369E-3</v>
      </c>
      <c r="H688" s="4" t="s">
        <v>4148</v>
      </c>
      <c r="I688" s="2" t="s">
        <v>3613</v>
      </c>
      <c r="J688" s="2" t="s">
        <v>4142</v>
      </c>
    </row>
    <row r="689" spans="1:10">
      <c r="A689" t="s">
        <v>684</v>
      </c>
      <c r="B689" s="5">
        <v>-0.570251489</v>
      </c>
      <c r="C689" s="5">
        <v>2.9287118000000001E-2</v>
      </c>
      <c r="D689" s="5">
        <v>0.40722824699999999</v>
      </c>
      <c r="E689" s="5">
        <v>7.9059913999999995E-2</v>
      </c>
      <c r="F689" s="5">
        <v>-0.77222064700000004</v>
      </c>
      <c r="G689" s="7">
        <v>5.7299999999999997E-5</v>
      </c>
      <c r="H689" s="4" t="s">
        <v>4149</v>
      </c>
      <c r="I689" s="2" t="s">
        <v>3613</v>
      </c>
      <c r="J689" s="2" t="s">
        <v>4142</v>
      </c>
    </row>
    <row r="690" spans="1:10">
      <c r="A690" t="s">
        <v>685</v>
      </c>
      <c r="B690" s="5">
        <v>-1.8506307769999999</v>
      </c>
      <c r="C690" s="7">
        <v>3.6799999999999997E-30</v>
      </c>
      <c r="D690" s="5">
        <v>0.42945515499999998</v>
      </c>
      <c r="E690" s="1">
        <v>3.0289890000000002E-3</v>
      </c>
      <c r="F690" s="5">
        <v>-2.1463110150000002</v>
      </c>
      <c r="G690" s="7">
        <v>5.0199999999999999E-67</v>
      </c>
      <c r="H690" s="4" t="s">
        <v>4150</v>
      </c>
      <c r="I690" s="2" t="s">
        <v>3613</v>
      </c>
      <c r="J690" s="2" t="s">
        <v>4124</v>
      </c>
    </row>
    <row r="691" spans="1:10">
      <c r="A691" t="s">
        <v>686</v>
      </c>
      <c r="B691" s="5">
        <v>-1.4547378200000001</v>
      </c>
      <c r="C691" s="7">
        <v>3.11E-18</v>
      </c>
      <c r="D691" s="5">
        <v>0.41412744000000001</v>
      </c>
      <c r="E691" s="5">
        <v>3.7507102E-2</v>
      </c>
      <c r="F691" s="5">
        <v>-1.7648756379999999</v>
      </c>
      <c r="G691" s="7">
        <v>1.6400000000000001E-27</v>
      </c>
      <c r="H691" s="4" t="s">
        <v>4151</v>
      </c>
      <c r="I691" s="2" t="s">
        <v>3613</v>
      </c>
      <c r="J691" s="2" t="s">
        <v>4124</v>
      </c>
    </row>
    <row r="692" spans="1:10">
      <c r="A692" t="s">
        <v>687</v>
      </c>
      <c r="B692" s="5">
        <v>-1.4908108849999999</v>
      </c>
      <c r="C692" s="7">
        <v>1.06E-20</v>
      </c>
      <c r="D692" s="5">
        <v>0.47292327899999997</v>
      </c>
      <c r="E692" s="1">
        <v>5.4919579999999999E-3</v>
      </c>
      <c r="F692" s="5">
        <v>-1.704035416</v>
      </c>
      <c r="G692" s="7">
        <v>1.9400000000000001E-39</v>
      </c>
      <c r="H692" s="4" t="s">
        <v>4152</v>
      </c>
      <c r="I692" s="2" t="s">
        <v>3613</v>
      </c>
      <c r="J692" s="2" t="s">
        <v>4124</v>
      </c>
    </row>
    <row r="693" spans="1:10">
      <c r="A693" t="s">
        <v>688</v>
      </c>
      <c r="B693" s="5">
        <v>-1.4152147909999999</v>
      </c>
      <c r="C693" s="7">
        <v>4.5399999999999995E-19</v>
      </c>
      <c r="D693" s="5">
        <v>0.39734723</v>
      </c>
      <c r="E693" s="5">
        <v>4.4595528000000002E-2</v>
      </c>
      <c r="F693" s="5">
        <v>-1.779916023</v>
      </c>
      <c r="G693" s="7">
        <v>1.7999999999999999E-29</v>
      </c>
      <c r="H693" s="4" t="s">
        <v>4153</v>
      </c>
      <c r="I693" s="2" t="s">
        <v>3613</v>
      </c>
      <c r="J693" s="2" t="s">
        <v>4124</v>
      </c>
    </row>
    <row r="694" spans="1:10">
      <c r="A694" t="s">
        <v>689</v>
      </c>
      <c r="B694" s="5">
        <v>-1.215011348</v>
      </c>
      <c r="C694" s="7">
        <v>9.1500000000000004E-12</v>
      </c>
      <c r="D694" s="5">
        <v>0.43137967599999999</v>
      </c>
      <c r="E694" s="5">
        <v>2.5077667000000001E-2</v>
      </c>
      <c r="F694" s="5">
        <v>-1.67960273</v>
      </c>
      <c r="G694" s="7">
        <v>1.0700000000000001E-27</v>
      </c>
      <c r="H694" s="4" t="s">
        <v>4154</v>
      </c>
      <c r="I694" s="2" t="s">
        <v>3613</v>
      </c>
      <c r="J694" s="2" t="s">
        <v>4121</v>
      </c>
    </row>
    <row r="695" spans="1:10">
      <c r="A695" t="s">
        <v>690</v>
      </c>
      <c r="B695" s="5">
        <v>-1.1885782840000001</v>
      </c>
      <c r="C695" s="7">
        <v>4.1700000000000003E-9</v>
      </c>
      <c r="D695" s="5">
        <v>0.47872383400000001</v>
      </c>
      <c r="E695" s="5">
        <v>0.18062635199999999</v>
      </c>
      <c r="F695" s="5">
        <v>-1.60276627</v>
      </c>
      <c r="G695" s="7">
        <v>1.1400000000000001E-11</v>
      </c>
      <c r="H695" s="4" t="s">
        <v>4155</v>
      </c>
      <c r="I695" s="2" t="s">
        <v>3613</v>
      </c>
      <c r="J695" s="2" t="s">
        <v>4121</v>
      </c>
    </row>
    <row r="696" spans="1:10">
      <c r="A696" t="s">
        <v>691</v>
      </c>
      <c r="B696" s="5">
        <v>-1.255233059</v>
      </c>
      <c r="C696" s="7">
        <v>1.56E-10</v>
      </c>
      <c r="D696" s="5">
        <v>0.49340467999999998</v>
      </c>
      <c r="E696" s="5">
        <v>0.14153447899999999</v>
      </c>
      <c r="F696" s="5">
        <v>-1.62182925</v>
      </c>
      <c r="G696" s="7">
        <v>1.28E-12</v>
      </c>
      <c r="H696" s="4" t="s">
        <v>4156</v>
      </c>
      <c r="I696" s="2" t="s">
        <v>3613</v>
      </c>
      <c r="J696" s="2" t="s">
        <v>4121</v>
      </c>
    </row>
    <row r="697" spans="1:10">
      <c r="A697" t="s">
        <v>692</v>
      </c>
      <c r="B697" s="5">
        <v>-1.1801683380000001</v>
      </c>
      <c r="C697" s="7">
        <v>1.33E-9</v>
      </c>
      <c r="D697" s="5">
        <v>0.49417822500000003</v>
      </c>
      <c r="E697" s="5">
        <v>9.5342193000000006E-2</v>
      </c>
      <c r="F697" s="5">
        <v>-1.5597811699999999</v>
      </c>
      <c r="G697" s="7">
        <v>1.6400000000000001E-13</v>
      </c>
      <c r="H697" s="4" t="s">
        <v>4157</v>
      </c>
      <c r="I697" s="2" t="s">
        <v>3613</v>
      </c>
      <c r="J697" s="2" t="s">
        <v>4121</v>
      </c>
    </row>
    <row r="698" spans="1:10">
      <c r="A698" t="s">
        <v>693</v>
      </c>
      <c r="B698" s="5">
        <v>-1.226021491</v>
      </c>
      <c r="C698" s="7">
        <v>1.0300000000000001E-10</v>
      </c>
      <c r="D698" s="5">
        <v>0.48611743299999999</v>
      </c>
      <c r="E698" s="5">
        <v>7.9836019999999994E-2</v>
      </c>
      <c r="F698" s="5">
        <v>-1.5601957639999999</v>
      </c>
      <c r="G698" s="7">
        <v>5.3700000000000001E-15</v>
      </c>
      <c r="H698" s="4" t="s">
        <v>4158</v>
      </c>
      <c r="I698" s="2" t="s">
        <v>3613</v>
      </c>
      <c r="J698" s="2" t="s">
        <v>4121</v>
      </c>
    </row>
    <row r="699" spans="1:10">
      <c r="A699" t="s">
        <v>694</v>
      </c>
      <c r="B699" s="5">
        <v>-1.1803343500000001</v>
      </c>
      <c r="C699" s="7">
        <v>3.15E-10</v>
      </c>
      <c r="D699" s="5">
        <v>0.48556495700000002</v>
      </c>
      <c r="E699" s="5">
        <v>9.2143339000000005E-2</v>
      </c>
      <c r="F699" s="5">
        <v>-1.4635261070000001</v>
      </c>
      <c r="G699" s="7">
        <v>2.46E-12</v>
      </c>
      <c r="H699" s="4" t="s">
        <v>4159</v>
      </c>
      <c r="I699" s="2" t="s">
        <v>3613</v>
      </c>
      <c r="J699" s="2" t="s">
        <v>4121</v>
      </c>
    </row>
    <row r="700" spans="1:10">
      <c r="A700" t="s">
        <v>695</v>
      </c>
      <c r="B700" s="5">
        <v>-1.180893328</v>
      </c>
      <c r="C700" s="7">
        <v>2.8799999999999998E-13</v>
      </c>
      <c r="D700" s="5">
        <v>0.56912997899999995</v>
      </c>
      <c r="E700" s="1">
        <v>2.0111069999999998E-3</v>
      </c>
      <c r="F700" s="5">
        <v>-1.2611723850000001</v>
      </c>
      <c r="G700" s="7">
        <v>9.9999999999999998E-17</v>
      </c>
      <c r="H700" s="4" t="s">
        <v>4160</v>
      </c>
      <c r="I700" s="2" t="s">
        <v>3613</v>
      </c>
      <c r="J700" s="2" t="s">
        <v>3614</v>
      </c>
    </row>
    <row r="701" spans="1:10">
      <c r="A701" t="s">
        <v>696</v>
      </c>
      <c r="B701" s="5">
        <v>0.15047301099999999</v>
      </c>
      <c r="C701" s="5">
        <v>0.99949505999999999</v>
      </c>
      <c r="D701" s="5">
        <v>-0.151491127</v>
      </c>
      <c r="E701" s="5">
        <v>0.56181302099999997</v>
      </c>
      <c r="F701" s="5">
        <v>0.18463828199999999</v>
      </c>
      <c r="G701" s="5">
        <v>0.537360913</v>
      </c>
      <c r="H701" s="4" t="s">
        <v>3608</v>
      </c>
      <c r="I701" s="2" t="s">
        <v>3599</v>
      </c>
      <c r="J701" s="2" t="s">
        <v>3599</v>
      </c>
    </row>
    <row r="702" spans="1:10">
      <c r="A702" t="s">
        <v>697</v>
      </c>
      <c r="B702" s="5">
        <v>-2.665878E-3</v>
      </c>
      <c r="C702" s="5">
        <v>0.99949505999999999</v>
      </c>
      <c r="D702" s="5">
        <v>0.14718310900000001</v>
      </c>
      <c r="E702" s="5">
        <v>0.78559721199999999</v>
      </c>
      <c r="F702" s="5">
        <v>0.38464779199999999</v>
      </c>
      <c r="G702" s="5">
        <v>0.279004908</v>
      </c>
      <c r="H702" s="4" t="s">
        <v>3608</v>
      </c>
      <c r="I702" s="2" t="s">
        <v>3599</v>
      </c>
      <c r="J702" s="2" t="s">
        <v>3599</v>
      </c>
    </row>
    <row r="703" spans="1:10">
      <c r="A703" t="s">
        <v>698</v>
      </c>
      <c r="B703" s="5">
        <v>-5.6836306000000003E-2</v>
      </c>
      <c r="C703" s="5">
        <v>0.99949505999999999</v>
      </c>
      <c r="D703" s="5">
        <v>6.7073068999999999E-2</v>
      </c>
      <c r="E703" s="5">
        <v>0.92953741300000003</v>
      </c>
      <c r="F703" s="5">
        <v>4.7042473000000001E-2</v>
      </c>
      <c r="G703" s="5">
        <v>0.97973204800000002</v>
      </c>
      <c r="H703" s="4" t="s">
        <v>4161</v>
      </c>
      <c r="I703" s="2" t="s">
        <v>3564</v>
      </c>
      <c r="J703" s="2" t="s">
        <v>3565</v>
      </c>
    </row>
    <row r="704" spans="1:10">
      <c r="A704" t="s">
        <v>699</v>
      </c>
      <c r="B704" s="5">
        <v>4.6019056000000003E-2</v>
      </c>
      <c r="C704" s="5">
        <v>0.99949505999999999</v>
      </c>
      <c r="D704" s="5">
        <v>2.4748740000000002E-3</v>
      </c>
      <c r="E704" s="5">
        <v>0.99749651399999995</v>
      </c>
      <c r="F704" s="5">
        <v>0.143229193</v>
      </c>
      <c r="G704" s="5">
        <v>0.88726572800000003</v>
      </c>
      <c r="H704" s="4" t="s">
        <v>3608</v>
      </c>
      <c r="I704" s="2" t="s">
        <v>3599</v>
      </c>
      <c r="J704" s="2" t="s">
        <v>3599</v>
      </c>
    </row>
    <row r="705" spans="1:10">
      <c r="A705" t="s">
        <v>700</v>
      </c>
      <c r="B705" s="5">
        <v>6.7351828000000002E-2</v>
      </c>
      <c r="C705" s="5">
        <v>0.99949505999999999</v>
      </c>
      <c r="D705" s="5">
        <v>7.0036051000000002E-2</v>
      </c>
      <c r="E705" s="5">
        <v>0.92653643600000002</v>
      </c>
      <c r="F705" s="5">
        <v>6.3285636000000006E-2</v>
      </c>
      <c r="G705" s="5">
        <v>0.95719432699999996</v>
      </c>
      <c r="H705" s="4" t="s">
        <v>4162</v>
      </c>
      <c r="I705" s="2" t="s">
        <v>3994</v>
      </c>
      <c r="J705" s="2" t="s">
        <v>3938</v>
      </c>
    </row>
    <row r="706" spans="1:10">
      <c r="A706" t="s">
        <v>701</v>
      </c>
      <c r="B706" s="5">
        <v>-7.085137E-3</v>
      </c>
      <c r="C706" s="5">
        <v>0.99949505999999999</v>
      </c>
      <c r="D706" s="5">
        <v>0.19560936300000001</v>
      </c>
      <c r="E706" s="5">
        <v>0.75908358899999995</v>
      </c>
      <c r="F706" s="5">
        <v>0.21732542699999999</v>
      </c>
      <c r="G706" s="5">
        <v>0.76211244600000005</v>
      </c>
      <c r="H706" s="4" t="s">
        <v>3608</v>
      </c>
      <c r="I706" s="2" t="s">
        <v>3599</v>
      </c>
      <c r="J706" s="2" t="s">
        <v>3599</v>
      </c>
    </row>
    <row r="707" spans="1:10">
      <c r="A707" t="s">
        <v>702</v>
      </c>
      <c r="B707" s="5">
        <v>-4.3609955999999998E-2</v>
      </c>
      <c r="C707" s="5">
        <v>0.99949505999999999</v>
      </c>
      <c r="D707" s="5">
        <v>-0.21090965</v>
      </c>
      <c r="E707" s="5">
        <v>0.65626465599999995</v>
      </c>
      <c r="F707" s="5">
        <v>-0.119909792</v>
      </c>
      <c r="G707" s="5">
        <v>0.91528737599999999</v>
      </c>
      <c r="H707" s="4" t="s">
        <v>4163</v>
      </c>
      <c r="I707" s="2" t="s">
        <v>3572</v>
      </c>
      <c r="J707" s="2" t="s">
        <v>3570</v>
      </c>
    </row>
    <row r="708" spans="1:10">
      <c r="A708" t="s">
        <v>703</v>
      </c>
      <c r="B708" s="5">
        <v>-2.5131833999999999E-2</v>
      </c>
      <c r="C708" s="5">
        <v>0.99949505999999999</v>
      </c>
      <c r="D708" s="5">
        <v>-0.35305311</v>
      </c>
      <c r="E708" s="5">
        <v>1.8547959999999999E-2</v>
      </c>
      <c r="F708" s="5">
        <v>-0.30269833299999999</v>
      </c>
      <c r="G708" s="5">
        <v>8.1357974E-2</v>
      </c>
      <c r="H708" s="4" t="s">
        <v>4164</v>
      </c>
      <c r="I708" s="2" t="s">
        <v>3686</v>
      </c>
      <c r="J708" s="2" t="s">
        <v>3695</v>
      </c>
    </row>
    <row r="709" spans="1:10">
      <c r="A709" t="s">
        <v>704</v>
      </c>
      <c r="B709" s="5">
        <v>-3.1087414000000001E-2</v>
      </c>
      <c r="C709" s="5">
        <v>0.99949505999999999</v>
      </c>
      <c r="D709" s="5">
        <v>-0.27443394599999998</v>
      </c>
      <c r="E709" s="5">
        <v>0.2964524</v>
      </c>
      <c r="F709" s="5">
        <v>-0.25949091299999999</v>
      </c>
      <c r="G709" s="5">
        <v>0.30810498800000002</v>
      </c>
      <c r="H709" s="4" t="s">
        <v>4165</v>
      </c>
      <c r="I709" s="2" t="s">
        <v>3686</v>
      </c>
      <c r="J709" s="2" t="s">
        <v>3695</v>
      </c>
    </row>
    <row r="710" spans="1:10">
      <c r="A710" t="s">
        <v>705</v>
      </c>
      <c r="B710" s="5">
        <v>4.4031674E-2</v>
      </c>
      <c r="C710" s="5">
        <v>0.99949505999999999</v>
      </c>
      <c r="D710" s="5">
        <v>-0.15615800099999999</v>
      </c>
      <c r="E710" s="5">
        <v>0.746911726</v>
      </c>
      <c r="F710" s="5">
        <v>-0.164099248</v>
      </c>
      <c r="G710" s="5">
        <v>0.844798245</v>
      </c>
      <c r="H710" s="4" t="s">
        <v>4166</v>
      </c>
      <c r="I710" s="2" t="s">
        <v>3572</v>
      </c>
      <c r="J710" s="2" t="s">
        <v>3570</v>
      </c>
    </row>
    <row r="711" spans="1:10">
      <c r="A711" t="s">
        <v>706</v>
      </c>
      <c r="B711" s="5">
        <v>0.14382535099999999</v>
      </c>
      <c r="C711" s="5">
        <v>0.99949505999999999</v>
      </c>
      <c r="D711" s="5">
        <v>-0.48075061000000002</v>
      </c>
      <c r="E711" s="5">
        <v>6.3817292999999997E-2</v>
      </c>
      <c r="F711" s="5">
        <v>-0.39608036400000002</v>
      </c>
      <c r="G711" s="5">
        <v>0.30529958499999998</v>
      </c>
      <c r="H711" s="4" t="s">
        <v>4167</v>
      </c>
      <c r="I711" s="2" t="s">
        <v>3662</v>
      </c>
      <c r="J711" s="2" t="s">
        <v>3696</v>
      </c>
    </row>
    <row r="712" spans="1:10">
      <c r="A712" t="s">
        <v>707</v>
      </c>
      <c r="B712" s="5">
        <v>5.4511550000000001E-3</v>
      </c>
      <c r="C712" s="5">
        <v>0.99949505999999999</v>
      </c>
      <c r="D712" s="5">
        <v>-0.39371002900000002</v>
      </c>
      <c r="E712" s="5">
        <v>0.149633342</v>
      </c>
      <c r="F712" s="5">
        <v>-0.29417470400000001</v>
      </c>
      <c r="G712" s="5">
        <v>0.45067910900000002</v>
      </c>
      <c r="H712" s="4" t="s">
        <v>4168</v>
      </c>
      <c r="I712" s="2" t="s">
        <v>3662</v>
      </c>
      <c r="J712" s="2" t="s">
        <v>3696</v>
      </c>
    </row>
    <row r="713" spans="1:10">
      <c r="A713" t="s">
        <v>708</v>
      </c>
      <c r="B713" s="5">
        <v>0.12500170699999999</v>
      </c>
      <c r="C713" s="5">
        <v>0.99949505999999999</v>
      </c>
      <c r="D713" s="5">
        <v>-0.21698970100000001</v>
      </c>
      <c r="E713" s="5">
        <v>0.14374078500000001</v>
      </c>
      <c r="F713" s="5">
        <v>3.0793148999999999E-2</v>
      </c>
      <c r="G713" s="5">
        <v>0.95674256300000005</v>
      </c>
      <c r="H713" s="4" t="s">
        <v>3935</v>
      </c>
      <c r="I713" s="2" t="s">
        <v>3601</v>
      </c>
      <c r="J713" s="2" t="s">
        <v>3570</v>
      </c>
    </row>
    <row r="714" spans="1:10">
      <c r="A714" t="s">
        <v>709</v>
      </c>
      <c r="B714" s="5">
        <v>2.6938665000000001E-2</v>
      </c>
      <c r="C714" s="5">
        <v>0.99949505999999999</v>
      </c>
      <c r="D714" s="5">
        <v>-0.88034540299999997</v>
      </c>
      <c r="E714" s="7">
        <v>1.8699999999999999E-7</v>
      </c>
      <c r="F714" s="5">
        <v>-0.36203116000000002</v>
      </c>
      <c r="G714" s="5">
        <v>0.42208284400000001</v>
      </c>
      <c r="H714" s="4" t="s">
        <v>4169</v>
      </c>
      <c r="I714" s="2" t="s">
        <v>3662</v>
      </c>
      <c r="J714" s="2" t="s">
        <v>4170</v>
      </c>
    </row>
    <row r="715" spans="1:10">
      <c r="A715" t="s">
        <v>710</v>
      </c>
      <c r="B715" s="5">
        <v>-7.0852123000000003E-2</v>
      </c>
      <c r="C715" s="5">
        <v>0.99949505999999999</v>
      </c>
      <c r="D715" s="5">
        <v>-0.53102937500000003</v>
      </c>
      <c r="E715" s="1">
        <v>6.4482899999999998E-4</v>
      </c>
      <c r="F715" s="5">
        <v>-0.22676790399999999</v>
      </c>
      <c r="G715" s="5">
        <v>0.60616071800000004</v>
      </c>
      <c r="H715" s="4" t="s">
        <v>4171</v>
      </c>
      <c r="I715" s="2" t="s">
        <v>4172</v>
      </c>
      <c r="J715" s="2" t="s">
        <v>3831</v>
      </c>
    </row>
    <row r="716" spans="1:10">
      <c r="A716" t="s">
        <v>711</v>
      </c>
      <c r="B716" s="5">
        <v>6.4833025000000002E-2</v>
      </c>
      <c r="C716" s="5">
        <v>0.99949505999999999</v>
      </c>
      <c r="D716" s="5">
        <v>-0.23209275500000001</v>
      </c>
      <c r="E716" s="5">
        <v>0.35213572799999998</v>
      </c>
      <c r="F716" s="5">
        <v>-2.7650819E-2</v>
      </c>
      <c r="G716" s="5">
        <v>0.98126855800000001</v>
      </c>
      <c r="H716" s="4" t="s">
        <v>4173</v>
      </c>
      <c r="I716" s="2" t="s">
        <v>3665</v>
      </c>
      <c r="J716" s="2" t="s">
        <v>3570</v>
      </c>
    </row>
    <row r="717" spans="1:10">
      <c r="A717" t="s">
        <v>712</v>
      </c>
      <c r="B717" s="5">
        <v>0.21166358599999999</v>
      </c>
      <c r="C717" s="5">
        <v>0.99949505999999999</v>
      </c>
      <c r="D717" s="5">
        <v>6.3369539000000003E-2</v>
      </c>
      <c r="E717" s="5">
        <v>0.84250375899999996</v>
      </c>
      <c r="F717" s="5">
        <v>0.13418735500000001</v>
      </c>
      <c r="G717" s="5">
        <v>0.62575594000000001</v>
      </c>
      <c r="H717" s="4" t="s">
        <v>4174</v>
      </c>
      <c r="I717" s="2" t="s">
        <v>3662</v>
      </c>
      <c r="J717" s="2" t="s">
        <v>4035</v>
      </c>
    </row>
    <row r="718" spans="1:10">
      <c r="A718" t="s">
        <v>713</v>
      </c>
      <c r="B718" s="5">
        <v>6.1144755000000002E-2</v>
      </c>
      <c r="C718" s="5">
        <v>0.99949505999999999</v>
      </c>
      <c r="D718" s="5">
        <v>9.2530773999999996E-2</v>
      </c>
      <c r="E718" s="5">
        <v>0.84785310400000002</v>
      </c>
      <c r="F718" s="5">
        <v>0.21043883399999999</v>
      </c>
      <c r="G718" s="5">
        <v>0.58203674000000005</v>
      </c>
      <c r="H718" s="4" t="s">
        <v>3608</v>
      </c>
      <c r="I718" s="2" t="s">
        <v>3599</v>
      </c>
      <c r="J718" s="2" t="s">
        <v>3599</v>
      </c>
    </row>
    <row r="719" spans="1:10">
      <c r="A719" t="s">
        <v>714</v>
      </c>
      <c r="B719" s="5">
        <v>6.8443672999999997E-2</v>
      </c>
      <c r="C719" s="5">
        <v>0.99949505999999999</v>
      </c>
      <c r="D719" s="5">
        <v>0.308061211</v>
      </c>
      <c r="E719" s="5">
        <v>0.20898367400000001</v>
      </c>
      <c r="F719" s="5">
        <v>0.10571947600000001</v>
      </c>
      <c r="G719" s="5">
        <v>0.88530853600000003</v>
      </c>
      <c r="H719" s="4" t="s">
        <v>4175</v>
      </c>
      <c r="I719" s="2" t="s">
        <v>3665</v>
      </c>
      <c r="J719" s="2" t="s">
        <v>3669</v>
      </c>
    </row>
    <row r="720" spans="1:10">
      <c r="A720" t="s">
        <v>715</v>
      </c>
      <c r="B720" s="5">
        <v>3.9535039000000001E-2</v>
      </c>
      <c r="C720" s="5">
        <v>0.99949505999999999</v>
      </c>
      <c r="D720" s="5">
        <v>0.19204193899999999</v>
      </c>
      <c r="E720" s="5">
        <v>0.46128461399999998</v>
      </c>
      <c r="F720" s="5">
        <v>-2.1582284E-2</v>
      </c>
      <c r="G720" s="5">
        <v>0.98590947500000004</v>
      </c>
      <c r="H720" s="4" t="s">
        <v>4176</v>
      </c>
      <c r="I720" s="2" t="s">
        <v>3665</v>
      </c>
      <c r="J720" s="2" t="s">
        <v>3669</v>
      </c>
    </row>
    <row r="721" spans="1:10">
      <c r="A721" t="s">
        <v>716</v>
      </c>
      <c r="B721" s="5">
        <v>-2.9551699000000001E-2</v>
      </c>
      <c r="C721" s="5">
        <v>0.99949505999999999</v>
      </c>
      <c r="D721" s="5">
        <v>2.1290479000000001E-2</v>
      </c>
      <c r="E721" s="5">
        <v>0.96417629100000002</v>
      </c>
      <c r="F721" s="5">
        <v>-0.152360995</v>
      </c>
      <c r="G721" s="5">
        <v>0.70865116900000003</v>
      </c>
      <c r="H721" s="4" t="s">
        <v>3608</v>
      </c>
      <c r="I721" s="2" t="s">
        <v>3599</v>
      </c>
      <c r="J721" s="2" t="s">
        <v>3599</v>
      </c>
    </row>
    <row r="722" spans="1:10">
      <c r="A722" t="s">
        <v>717</v>
      </c>
      <c r="B722" s="5">
        <v>0.10154489</v>
      </c>
      <c r="C722" s="5">
        <v>0.99949505999999999</v>
      </c>
      <c r="D722" s="5">
        <v>0.19029047700000001</v>
      </c>
      <c r="E722" s="5">
        <v>0.39464359300000001</v>
      </c>
      <c r="F722" s="5">
        <v>7.8269115E-2</v>
      </c>
      <c r="G722" s="5">
        <v>0.90827535699999995</v>
      </c>
      <c r="H722" s="4" t="s">
        <v>4177</v>
      </c>
      <c r="I722" s="2" t="s">
        <v>3588</v>
      </c>
      <c r="J722" s="2" t="s">
        <v>4178</v>
      </c>
    </row>
    <row r="723" spans="1:10">
      <c r="A723" t="s">
        <v>718</v>
      </c>
      <c r="B723" s="5">
        <v>2.0138031000000001E-2</v>
      </c>
      <c r="C723" s="5">
        <v>0.99949505999999999</v>
      </c>
      <c r="D723" s="5">
        <v>0.219318707</v>
      </c>
      <c r="E723" s="5">
        <v>0.41681439300000001</v>
      </c>
      <c r="F723" s="5">
        <v>0.114834002</v>
      </c>
      <c r="G723" s="5">
        <v>0.84591427500000005</v>
      </c>
      <c r="H723" s="4" t="s">
        <v>3608</v>
      </c>
      <c r="I723" s="2" t="s">
        <v>3599</v>
      </c>
      <c r="J723" s="2" t="s">
        <v>3599</v>
      </c>
    </row>
    <row r="724" spans="1:10">
      <c r="A724" t="s">
        <v>719</v>
      </c>
      <c r="B724" s="5">
        <v>2.1549697999999999E-2</v>
      </c>
      <c r="C724" s="5">
        <v>0.99949505999999999</v>
      </c>
      <c r="D724" s="5">
        <v>-0.25963381099999999</v>
      </c>
      <c r="E724" s="5">
        <v>0.100149803</v>
      </c>
      <c r="F724" s="5">
        <v>-3.1494486000000002E-2</v>
      </c>
      <c r="G724" s="5">
        <v>0.96205206200000004</v>
      </c>
      <c r="H724" s="4" t="s">
        <v>4179</v>
      </c>
      <c r="I724" s="2" t="s">
        <v>3588</v>
      </c>
      <c r="J724" s="2" t="s">
        <v>4178</v>
      </c>
    </row>
    <row r="725" spans="1:10">
      <c r="A725" t="s">
        <v>720</v>
      </c>
      <c r="B725" s="5">
        <v>-2.7890135E-2</v>
      </c>
      <c r="C725" s="5">
        <v>0.99949505999999999</v>
      </c>
      <c r="D725" s="5">
        <v>-0.29735239000000002</v>
      </c>
      <c r="E725" s="5">
        <v>0.122812806</v>
      </c>
      <c r="F725" s="5">
        <v>-3.9212056000000002E-2</v>
      </c>
      <c r="G725" s="5">
        <v>0.95719432699999996</v>
      </c>
      <c r="H725" s="4" t="s">
        <v>4180</v>
      </c>
      <c r="I725" s="2" t="s">
        <v>3588</v>
      </c>
      <c r="J725" s="2" t="s">
        <v>4178</v>
      </c>
    </row>
    <row r="726" spans="1:10">
      <c r="A726" t="s">
        <v>721</v>
      </c>
      <c r="B726" s="5">
        <v>-7.8926415999999999E-2</v>
      </c>
      <c r="C726" s="5">
        <v>0.99949505999999999</v>
      </c>
      <c r="D726" s="5">
        <v>-0.19937486400000001</v>
      </c>
      <c r="E726" s="5">
        <v>0.53501868399999997</v>
      </c>
      <c r="F726" s="5">
        <v>8.2107791999999999E-2</v>
      </c>
      <c r="G726" s="5">
        <v>0.91435679999999997</v>
      </c>
      <c r="H726" s="4" t="s">
        <v>3728</v>
      </c>
      <c r="I726" s="2" t="s">
        <v>3572</v>
      </c>
      <c r="J726" s="2" t="s">
        <v>3599</v>
      </c>
    </row>
    <row r="727" spans="1:10">
      <c r="A727" t="s">
        <v>722</v>
      </c>
      <c r="B727" s="5">
        <v>-0.11730599999999999</v>
      </c>
      <c r="C727" s="5">
        <v>0.99949505999999999</v>
      </c>
      <c r="D727" s="5">
        <v>-0.18459752600000001</v>
      </c>
      <c r="E727" s="5">
        <v>0.56159874799999998</v>
      </c>
      <c r="F727" s="5">
        <v>5.2301088000000003E-2</v>
      </c>
      <c r="G727" s="5">
        <v>0.93913467500000003</v>
      </c>
      <c r="H727" s="4" t="s">
        <v>3728</v>
      </c>
      <c r="I727" s="2" t="s">
        <v>3572</v>
      </c>
      <c r="J727" s="2" t="s">
        <v>3599</v>
      </c>
    </row>
    <row r="728" spans="1:10">
      <c r="A728" t="s">
        <v>723</v>
      </c>
      <c r="B728" s="5">
        <v>-7.3475514000000006E-2</v>
      </c>
      <c r="C728" s="5">
        <v>0.99949505999999999</v>
      </c>
      <c r="D728" s="5">
        <v>-0.10261580300000001</v>
      </c>
      <c r="E728" s="5">
        <v>0.81054471699999997</v>
      </c>
      <c r="F728" s="5">
        <v>0.108408301</v>
      </c>
      <c r="G728" s="5">
        <v>0.88477844299999997</v>
      </c>
      <c r="H728" s="4" t="s">
        <v>4181</v>
      </c>
      <c r="I728" s="2" t="s">
        <v>3588</v>
      </c>
      <c r="J728" s="2" t="s">
        <v>4178</v>
      </c>
    </row>
    <row r="729" spans="1:10">
      <c r="A729" t="s">
        <v>724</v>
      </c>
      <c r="B729" s="5">
        <v>-0.147024659</v>
      </c>
      <c r="C729" s="5">
        <v>0.99949505999999999</v>
      </c>
      <c r="D729" s="5">
        <v>-4.1346861999999998E-2</v>
      </c>
      <c r="E729" s="5">
        <v>0.93030309300000003</v>
      </c>
      <c r="F729" s="5">
        <v>0.16186577899999999</v>
      </c>
      <c r="G729" s="5">
        <v>0.73741473899999999</v>
      </c>
      <c r="H729" s="4" t="s">
        <v>4182</v>
      </c>
      <c r="I729" s="2" t="s">
        <v>3588</v>
      </c>
      <c r="J729" s="2" t="s">
        <v>4178</v>
      </c>
    </row>
    <row r="730" spans="1:10">
      <c r="A730" t="s">
        <v>725</v>
      </c>
      <c r="B730" s="5">
        <v>-0.121884085</v>
      </c>
      <c r="C730" s="5">
        <v>0.99949505999999999</v>
      </c>
      <c r="D730" s="5">
        <v>-2.7826224E-2</v>
      </c>
      <c r="E730" s="5">
        <v>0.95474878699999999</v>
      </c>
      <c r="F730" s="5">
        <v>0.18518596100000001</v>
      </c>
      <c r="G730" s="5">
        <v>0.63770146599999999</v>
      </c>
      <c r="H730" s="4" t="s">
        <v>4183</v>
      </c>
      <c r="I730" s="2" t="s">
        <v>3588</v>
      </c>
      <c r="J730" s="2" t="s">
        <v>4178</v>
      </c>
    </row>
    <row r="731" spans="1:10">
      <c r="A731" t="s">
        <v>726</v>
      </c>
      <c r="B731" s="5">
        <v>-0.17657805700000001</v>
      </c>
      <c r="C731" s="5">
        <v>0.99949505999999999</v>
      </c>
      <c r="D731" s="5">
        <v>-0.14961254600000001</v>
      </c>
      <c r="E731" s="5">
        <v>0.52573886800000003</v>
      </c>
      <c r="F731" s="5">
        <v>-7.3827087999999999E-2</v>
      </c>
      <c r="G731" s="5">
        <v>0.91964868700000002</v>
      </c>
      <c r="H731" s="4" t="s">
        <v>4184</v>
      </c>
      <c r="I731" s="2" t="s">
        <v>3588</v>
      </c>
      <c r="J731" s="2" t="s">
        <v>3896</v>
      </c>
    </row>
    <row r="732" spans="1:10">
      <c r="A732" t="s">
        <v>727</v>
      </c>
      <c r="B732" s="5">
        <v>3.5730466000000002E-2</v>
      </c>
      <c r="C732" s="5">
        <v>0.99949505999999999</v>
      </c>
      <c r="D732" s="5">
        <v>-4.3160782000000002E-2</v>
      </c>
      <c r="E732" s="5">
        <v>0.92607103899999998</v>
      </c>
      <c r="F732" s="5">
        <v>-0.12905602799999999</v>
      </c>
      <c r="G732" s="5">
        <v>0.81293334399999995</v>
      </c>
      <c r="H732" s="4" t="s">
        <v>3821</v>
      </c>
      <c r="I732" s="2" t="s">
        <v>3601</v>
      </c>
      <c r="J732" s="2" t="s">
        <v>3822</v>
      </c>
    </row>
    <row r="733" spans="1:10">
      <c r="A733" t="s">
        <v>728</v>
      </c>
      <c r="B733" s="5">
        <v>7.3916993E-2</v>
      </c>
      <c r="C733" s="5">
        <v>0.99949505999999999</v>
      </c>
      <c r="D733" s="5">
        <v>-3.6493499999999999E-4</v>
      </c>
      <c r="E733" s="5">
        <v>0.99877565999999995</v>
      </c>
      <c r="F733" s="5">
        <v>-0.15530456300000001</v>
      </c>
      <c r="G733" s="5">
        <v>0.81093658800000001</v>
      </c>
      <c r="H733" s="4" t="s">
        <v>3608</v>
      </c>
      <c r="I733" s="2" t="s">
        <v>3599</v>
      </c>
      <c r="J733" s="2" t="s">
        <v>3599</v>
      </c>
    </row>
    <row r="734" spans="1:10">
      <c r="A734" t="s">
        <v>729</v>
      </c>
      <c r="B734" s="5">
        <v>-3.1222315E-2</v>
      </c>
      <c r="C734" s="5">
        <v>0.99949505999999999</v>
      </c>
      <c r="D734" s="5">
        <v>-0.12535476200000001</v>
      </c>
      <c r="E734" s="5">
        <v>0.61542634699999998</v>
      </c>
      <c r="F734" s="5">
        <v>-0.161962157</v>
      </c>
      <c r="G734" s="5">
        <v>0.58355560900000003</v>
      </c>
      <c r="H734" s="4" t="s">
        <v>4185</v>
      </c>
      <c r="I734" s="2" t="s">
        <v>3588</v>
      </c>
      <c r="J734" s="2" t="s">
        <v>3896</v>
      </c>
    </row>
    <row r="735" spans="1:10">
      <c r="A735" t="s">
        <v>730</v>
      </c>
      <c r="B735" s="5">
        <v>0.214689345</v>
      </c>
      <c r="C735" s="5">
        <v>0.62069349399999996</v>
      </c>
      <c r="D735" s="5">
        <v>0.206696097</v>
      </c>
      <c r="E735" s="5">
        <v>9.6884877999999994E-2</v>
      </c>
      <c r="F735" s="5">
        <v>0.10613668</v>
      </c>
      <c r="G735" s="5">
        <v>0.73563989799999996</v>
      </c>
      <c r="H735" s="4" t="s">
        <v>4186</v>
      </c>
      <c r="I735" s="2" t="s">
        <v>3588</v>
      </c>
      <c r="J735" s="2" t="s">
        <v>4178</v>
      </c>
    </row>
    <row r="736" spans="1:10">
      <c r="A736" t="s">
        <v>731</v>
      </c>
      <c r="B736" s="5">
        <v>0.15766060700000001</v>
      </c>
      <c r="C736" s="5">
        <v>0.99949505999999999</v>
      </c>
      <c r="D736" s="5">
        <v>0.16123405599999999</v>
      </c>
      <c r="E736" s="5">
        <v>0.30012888300000001</v>
      </c>
      <c r="F736" s="5">
        <v>7.1158463000000005E-2</v>
      </c>
      <c r="G736" s="5">
        <v>0.88224281699999996</v>
      </c>
      <c r="H736" s="4" t="s">
        <v>4187</v>
      </c>
      <c r="I736" s="2" t="s">
        <v>3588</v>
      </c>
      <c r="J736" s="2" t="s">
        <v>4178</v>
      </c>
    </row>
    <row r="737" spans="1:10">
      <c r="A737" t="s">
        <v>732</v>
      </c>
      <c r="B737" s="5">
        <v>-1.4688168999999999E-2</v>
      </c>
      <c r="C737" s="5">
        <v>0.99949505999999999</v>
      </c>
      <c r="D737" s="5">
        <v>9.0323972000000002E-2</v>
      </c>
      <c r="E737" s="5">
        <v>0.67410247300000004</v>
      </c>
      <c r="F737" s="5">
        <v>7.2896303999999995E-2</v>
      </c>
      <c r="G737" s="5">
        <v>0.82500840499999994</v>
      </c>
      <c r="H737" s="4" t="s">
        <v>4188</v>
      </c>
      <c r="I737" s="2" t="s">
        <v>3588</v>
      </c>
      <c r="J737" s="2" t="s">
        <v>4178</v>
      </c>
    </row>
    <row r="738" spans="1:10">
      <c r="A738" t="s">
        <v>733</v>
      </c>
      <c r="B738" s="5">
        <v>-2.8377461E-2</v>
      </c>
      <c r="C738" s="5">
        <v>0.99949505999999999</v>
      </c>
      <c r="D738" s="5">
        <v>0.232809338</v>
      </c>
      <c r="E738" s="5">
        <v>0.46662726199999999</v>
      </c>
      <c r="F738" s="5">
        <v>0.36165105400000003</v>
      </c>
      <c r="G738" s="5">
        <v>0.163780395</v>
      </c>
      <c r="H738" s="4" t="s">
        <v>3728</v>
      </c>
      <c r="I738" s="2" t="s">
        <v>3572</v>
      </c>
      <c r="J738" s="2" t="s">
        <v>3599</v>
      </c>
    </row>
    <row r="739" spans="1:10">
      <c r="A739" t="s">
        <v>734</v>
      </c>
      <c r="B739" s="5">
        <v>-6.5335076000000006E-2</v>
      </c>
      <c r="C739" s="5">
        <v>0.99949505999999999</v>
      </c>
      <c r="D739" s="5">
        <v>0.18639814599999999</v>
      </c>
      <c r="E739" s="5">
        <v>0.63242043400000003</v>
      </c>
      <c r="F739" s="5">
        <v>0.23013735900000001</v>
      </c>
      <c r="G739" s="5">
        <v>0.60377019499999995</v>
      </c>
      <c r="H739" s="4" t="s">
        <v>3608</v>
      </c>
      <c r="I739" s="2" t="s">
        <v>3599</v>
      </c>
      <c r="J739" s="2" t="s">
        <v>3599</v>
      </c>
    </row>
    <row r="740" spans="1:10">
      <c r="A740" t="s">
        <v>735</v>
      </c>
      <c r="B740" s="5">
        <v>3.8315850999999998E-2</v>
      </c>
      <c r="C740" s="5">
        <v>0.99949505999999999</v>
      </c>
      <c r="D740" s="5">
        <v>9.8660515000000004E-2</v>
      </c>
      <c r="E740" s="5">
        <v>0.68480976599999999</v>
      </c>
      <c r="F740" s="5">
        <v>-3.8131382999999998E-2</v>
      </c>
      <c r="G740" s="5">
        <v>0.94370233400000003</v>
      </c>
      <c r="H740" s="4" t="s">
        <v>4189</v>
      </c>
      <c r="I740" s="2" t="s">
        <v>3588</v>
      </c>
      <c r="J740" s="2" t="s">
        <v>4178</v>
      </c>
    </row>
    <row r="741" spans="1:10">
      <c r="A741" t="s">
        <v>736</v>
      </c>
      <c r="B741" s="5">
        <v>0.191563977</v>
      </c>
      <c r="C741" s="5">
        <v>0.99949505999999999</v>
      </c>
      <c r="D741" s="5">
        <v>-0.79472598699999997</v>
      </c>
      <c r="E741" s="5">
        <v>4.5862444000000002E-2</v>
      </c>
      <c r="F741" s="5">
        <v>-0.28602125699999997</v>
      </c>
      <c r="G741" s="5">
        <v>0.76424692500000002</v>
      </c>
      <c r="H741" s="4" t="s">
        <v>3608</v>
      </c>
      <c r="I741" s="2" t="s">
        <v>3599</v>
      </c>
      <c r="J741" s="2" t="s">
        <v>3599</v>
      </c>
    </row>
    <row r="742" spans="1:10">
      <c r="A742" t="s">
        <v>737</v>
      </c>
      <c r="B742" s="5">
        <v>6.7388269000000001E-2</v>
      </c>
      <c r="C742" s="5">
        <v>0.99949505999999999</v>
      </c>
      <c r="D742" s="5">
        <v>-0.25303337199999998</v>
      </c>
      <c r="E742" s="5">
        <v>0.63376549100000001</v>
      </c>
      <c r="F742" s="5">
        <v>-0.14944020499999999</v>
      </c>
      <c r="G742" s="5">
        <v>0.88945384299999997</v>
      </c>
      <c r="H742" s="4" t="s">
        <v>3608</v>
      </c>
      <c r="I742" s="2" t="s">
        <v>3599</v>
      </c>
      <c r="J742" s="2" t="s">
        <v>3599</v>
      </c>
    </row>
    <row r="743" spans="1:10">
      <c r="A743" t="s">
        <v>738</v>
      </c>
      <c r="B743" s="5">
        <v>-0.146455111</v>
      </c>
      <c r="C743" s="5">
        <v>0.99949505999999999</v>
      </c>
      <c r="D743" s="5">
        <v>-0.198189595</v>
      </c>
      <c r="E743" s="5">
        <v>0.65647681199999997</v>
      </c>
      <c r="F743" s="5">
        <v>-9.1929669000000006E-2</v>
      </c>
      <c r="G743" s="5">
        <v>0.92441753199999999</v>
      </c>
      <c r="H743" s="4" t="s">
        <v>4190</v>
      </c>
      <c r="I743" s="2" t="s">
        <v>3596</v>
      </c>
      <c r="J743" s="2" t="s">
        <v>3597</v>
      </c>
    </row>
    <row r="744" spans="1:10">
      <c r="A744" t="s">
        <v>739</v>
      </c>
      <c r="B744" s="5">
        <v>0.31759890200000002</v>
      </c>
      <c r="C744" s="5">
        <v>0.99949505999999999</v>
      </c>
      <c r="D744" s="5">
        <v>8.4827472000000001E-2</v>
      </c>
      <c r="E744" s="5">
        <v>0.86273597899999999</v>
      </c>
      <c r="F744" s="5">
        <v>-0.18207894299999999</v>
      </c>
      <c r="G744" s="5">
        <v>0.70799257500000001</v>
      </c>
      <c r="H744" s="4" t="s">
        <v>4191</v>
      </c>
      <c r="I744" s="2" t="s">
        <v>3599</v>
      </c>
      <c r="J744" s="2" t="s">
        <v>3570</v>
      </c>
    </row>
    <row r="745" spans="1:10">
      <c r="A745" t="s">
        <v>740</v>
      </c>
      <c r="B745" s="5">
        <v>0.21347117099999999</v>
      </c>
      <c r="C745" s="5">
        <v>0.99949505999999999</v>
      </c>
      <c r="D745" s="5">
        <v>0.18833838899999999</v>
      </c>
      <c r="E745" s="5">
        <v>0.43884719300000002</v>
      </c>
      <c r="F745" s="5">
        <v>6.7484685000000003E-2</v>
      </c>
      <c r="G745" s="5">
        <v>0.92395596099999999</v>
      </c>
      <c r="H745" s="4" t="s">
        <v>4192</v>
      </c>
      <c r="I745" s="2" t="s">
        <v>3601</v>
      </c>
      <c r="J745" s="2" t="s">
        <v>4193</v>
      </c>
    </row>
    <row r="746" spans="1:10">
      <c r="A746" t="s">
        <v>741</v>
      </c>
      <c r="B746" s="5">
        <v>8.3202275000000006E-2</v>
      </c>
      <c r="C746" s="5">
        <v>0.99949505999999999</v>
      </c>
      <c r="D746" s="5">
        <v>0.161317302</v>
      </c>
      <c r="E746" s="5">
        <v>0.44381880600000001</v>
      </c>
      <c r="F746" s="5">
        <v>0.10594070899999999</v>
      </c>
      <c r="G746" s="5">
        <v>0.80784742399999998</v>
      </c>
      <c r="H746" s="4" t="s">
        <v>4194</v>
      </c>
      <c r="I746" s="2" t="s">
        <v>3601</v>
      </c>
      <c r="J746" s="2" t="s">
        <v>4193</v>
      </c>
    </row>
    <row r="747" spans="1:10">
      <c r="A747" t="s">
        <v>742</v>
      </c>
      <c r="B747" s="5">
        <v>9.2701230999999995E-2</v>
      </c>
      <c r="C747" s="5">
        <v>0.99949505999999999</v>
      </c>
      <c r="D747" s="5">
        <v>0.136194749</v>
      </c>
      <c r="E747" s="5">
        <v>0.44479977399999998</v>
      </c>
      <c r="F747" s="5">
        <v>5.8691224E-2</v>
      </c>
      <c r="G747" s="5">
        <v>0.86441316300000004</v>
      </c>
      <c r="H747" s="4" t="s">
        <v>4195</v>
      </c>
      <c r="I747" s="2" t="s">
        <v>3601</v>
      </c>
      <c r="J747" s="2" t="s">
        <v>4193</v>
      </c>
    </row>
    <row r="748" spans="1:10">
      <c r="A748" t="s">
        <v>743</v>
      </c>
      <c r="B748" s="5">
        <v>-2.20762E-4</v>
      </c>
      <c r="C748" s="5">
        <v>0.99949505999999999</v>
      </c>
      <c r="D748" s="5">
        <v>0.124493231</v>
      </c>
      <c r="E748" s="5">
        <v>0.51788388500000004</v>
      </c>
      <c r="F748" s="5">
        <v>0.15202690099999999</v>
      </c>
      <c r="G748" s="5">
        <v>0.57070332599999996</v>
      </c>
      <c r="H748" s="4" t="s">
        <v>4196</v>
      </c>
      <c r="I748" s="2" t="s">
        <v>3601</v>
      </c>
      <c r="J748" s="2" t="s">
        <v>4193</v>
      </c>
    </row>
    <row r="749" spans="1:10">
      <c r="A749" t="s">
        <v>744</v>
      </c>
      <c r="B749" s="5">
        <v>7.1552432999999999E-2</v>
      </c>
      <c r="C749" s="5">
        <v>0.99949505999999999</v>
      </c>
      <c r="D749" s="5">
        <v>0.18737229399999999</v>
      </c>
      <c r="E749" s="5">
        <v>0.47130051000000001</v>
      </c>
      <c r="F749" s="5">
        <v>-0.19388474999999999</v>
      </c>
      <c r="G749" s="5">
        <v>0.55213775700000001</v>
      </c>
      <c r="H749" s="4" t="s">
        <v>4197</v>
      </c>
      <c r="I749" s="2" t="s">
        <v>3606</v>
      </c>
      <c r="J749" s="2" t="s">
        <v>3570</v>
      </c>
    </row>
    <row r="750" spans="1:10">
      <c r="A750" t="s">
        <v>745</v>
      </c>
      <c r="B750" s="5">
        <v>9.6759619999999998E-3</v>
      </c>
      <c r="C750" s="5">
        <v>0.99949505999999999</v>
      </c>
      <c r="D750" s="5">
        <v>0.22308693700000001</v>
      </c>
      <c r="E750" s="5">
        <v>0.69381632000000004</v>
      </c>
      <c r="F750" s="5">
        <v>-1.185803E-3</v>
      </c>
      <c r="G750" s="5">
        <v>0.99940794200000005</v>
      </c>
      <c r="H750" s="4" t="s">
        <v>4198</v>
      </c>
      <c r="I750" s="2" t="s">
        <v>3588</v>
      </c>
      <c r="J750" s="2" t="s">
        <v>4199</v>
      </c>
    </row>
    <row r="751" spans="1:10">
      <c r="A751" t="s">
        <v>746</v>
      </c>
      <c r="B751" s="5">
        <v>0.213927284</v>
      </c>
      <c r="C751" s="5">
        <v>0.99949505999999999</v>
      </c>
      <c r="D751" s="5">
        <v>5.6723166999999998E-2</v>
      </c>
      <c r="E751" s="5">
        <v>0.92868826800000004</v>
      </c>
      <c r="F751" s="5">
        <v>-0.40650198199999998</v>
      </c>
      <c r="G751" s="5">
        <v>0.34912207499999998</v>
      </c>
      <c r="H751" s="4" t="s">
        <v>3608</v>
      </c>
      <c r="I751" s="2" t="s">
        <v>3599</v>
      </c>
      <c r="J751" s="2" t="s">
        <v>3599</v>
      </c>
    </row>
    <row r="752" spans="1:10">
      <c r="A752" t="s">
        <v>747</v>
      </c>
      <c r="B752" s="5">
        <v>7.2757339999999998E-3</v>
      </c>
      <c r="C752" s="5">
        <v>0.99949505999999999</v>
      </c>
      <c r="D752" s="5">
        <v>1.0037055290000001</v>
      </c>
      <c r="E752" s="7">
        <v>1.28E-10</v>
      </c>
      <c r="F752" s="5">
        <v>-0.36295390500000002</v>
      </c>
      <c r="G752" s="5">
        <v>0.12945732800000001</v>
      </c>
      <c r="H752" s="4" t="s">
        <v>4200</v>
      </c>
      <c r="I752" s="2" t="s">
        <v>3588</v>
      </c>
      <c r="J752" s="2" t="s">
        <v>4199</v>
      </c>
    </row>
    <row r="753" spans="1:10">
      <c r="A753" t="s">
        <v>748</v>
      </c>
      <c r="B753" s="5">
        <v>3.5634942000000003E-2</v>
      </c>
      <c r="C753" s="5">
        <v>0.99949505999999999</v>
      </c>
      <c r="D753" s="5">
        <v>1.0050450710000001</v>
      </c>
      <c r="E753" s="7">
        <v>9.4599999999999996E-14</v>
      </c>
      <c r="F753" s="5">
        <v>-0.33576537200000001</v>
      </c>
      <c r="G753" s="5">
        <v>0.211340743</v>
      </c>
      <c r="H753" s="4" t="s">
        <v>3607</v>
      </c>
      <c r="I753" s="2" t="s">
        <v>3596</v>
      </c>
      <c r="J753" s="2" t="s">
        <v>3597</v>
      </c>
    </row>
    <row r="754" spans="1:10">
      <c r="A754" t="s">
        <v>749</v>
      </c>
      <c r="B754" s="5">
        <v>1.0595504E-2</v>
      </c>
      <c r="C754" s="5">
        <v>0.99949505999999999</v>
      </c>
      <c r="D754" s="5">
        <v>0.257523265</v>
      </c>
      <c r="E754" s="5">
        <v>0.25487968900000002</v>
      </c>
      <c r="F754" s="5">
        <v>0.12428288699999999</v>
      </c>
      <c r="G754" s="5">
        <v>0.80348959399999997</v>
      </c>
      <c r="H754" s="4" t="s">
        <v>4201</v>
      </c>
      <c r="I754" s="2" t="s">
        <v>3748</v>
      </c>
      <c r="J754" s="2" t="s">
        <v>3847</v>
      </c>
    </row>
    <row r="755" spans="1:10">
      <c r="A755" t="s">
        <v>750</v>
      </c>
      <c r="B755" s="5">
        <v>0.116200104</v>
      </c>
      <c r="C755" s="5">
        <v>0.99949505999999999</v>
      </c>
      <c r="D755" s="5">
        <v>0.122031637</v>
      </c>
      <c r="E755" s="5">
        <v>0.86384334900000004</v>
      </c>
      <c r="F755" s="5">
        <v>0.18974666500000001</v>
      </c>
      <c r="G755" s="5">
        <v>0.86002035700000001</v>
      </c>
      <c r="H755" s="4" t="s">
        <v>4202</v>
      </c>
      <c r="I755" s="2" t="s">
        <v>3582</v>
      </c>
      <c r="J755" s="2" t="s">
        <v>3583</v>
      </c>
    </row>
    <row r="756" spans="1:10">
      <c r="A756" t="s">
        <v>751</v>
      </c>
      <c r="B756" s="5">
        <v>0.10031828800000001</v>
      </c>
      <c r="C756" s="5">
        <v>0.99949505999999999</v>
      </c>
      <c r="D756" s="5">
        <v>0.133036178</v>
      </c>
      <c r="E756" s="5">
        <v>0.83506804000000001</v>
      </c>
      <c r="F756" s="5">
        <v>0.125425062</v>
      </c>
      <c r="G756" s="5">
        <v>0.91295436299999999</v>
      </c>
      <c r="H756" s="4" t="s">
        <v>4203</v>
      </c>
      <c r="I756" s="2" t="s">
        <v>3662</v>
      </c>
      <c r="J756" s="2" t="s">
        <v>3949</v>
      </c>
    </row>
    <row r="757" spans="1:10">
      <c r="A757" t="s">
        <v>752</v>
      </c>
      <c r="B757" s="5">
        <v>6.1305487999999998E-2</v>
      </c>
      <c r="C757" s="5">
        <v>0.99949505999999999</v>
      </c>
      <c r="D757" s="5">
        <v>7.0405409000000002E-2</v>
      </c>
      <c r="E757" s="5">
        <v>0.92653643600000002</v>
      </c>
      <c r="F757" s="5">
        <v>6.2735467000000003E-2</v>
      </c>
      <c r="G757" s="5">
        <v>0.96205206200000004</v>
      </c>
      <c r="H757" s="4" t="s">
        <v>3608</v>
      </c>
      <c r="I757" s="2" t="s">
        <v>3599</v>
      </c>
      <c r="J757" s="2" t="s">
        <v>3599</v>
      </c>
    </row>
    <row r="758" spans="1:10">
      <c r="A758" t="s">
        <v>753</v>
      </c>
      <c r="B758" s="5">
        <v>-2.0494060000000001E-3</v>
      </c>
      <c r="C758" s="5">
        <v>0.99949505999999999</v>
      </c>
      <c r="D758" s="5">
        <v>0.47159149299999997</v>
      </c>
      <c r="E758" s="5">
        <v>2.5259904E-2</v>
      </c>
      <c r="F758" s="5">
        <v>0.29346387600000001</v>
      </c>
      <c r="G758" s="5">
        <v>0.32776662299999998</v>
      </c>
      <c r="H758" s="4" t="s">
        <v>3728</v>
      </c>
      <c r="I758" s="2" t="s">
        <v>3572</v>
      </c>
      <c r="J758" s="2" t="s">
        <v>3599</v>
      </c>
    </row>
    <row r="759" spans="1:10">
      <c r="A759" t="s">
        <v>754</v>
      </c>
      <c r="B759" s="5">
        <v>-3.3665502999999999E-2</v>
      </c>
      <c r="C759" s="5">
        <v>0.99949505999999999</v>
      </c>
      <c r="D759" s="5">
        <v>0.115050659</v>
      </c>
      <c r="E759" s="5">
        <v>0.70518574999999994</v>
      </c>
      <c r="F759" s="5">
        <v>0.128196374</v>
      </c>
      <c r="G759" s="5">
        <v>0.77868748399999999</v>
      </c>
      <c r="H759" s="4" t="s">
        <v>4204</v>
      </c>
      <c r="I759" s="2" t="s">
        <v>3665</v>
      </c>
      <c r="J759" s="2" t="s">
        <v>4205</v>
      </c>
    </row>
    <row r="760" spans="1:10">
      <c r="A760" t="s">
        <v>755</v>
      </c>
      <c r="B760" s="5">
        <v>1.2959735999999999E-2</v>
      </c>
      <c r="C760" s="5">
        <v>0.99949505999999999</v>
      </c>
      <c r="D760" s="5">
        <v>-0.245961664</v>
      </c>
      <c r="E760" s="5">
        <v>9.8256077999999997E-2</v>
      </c>
      <c r="F760" s="5">
        <v>-4.3891381E-2</v>
      </c>
      <c r="G760" s="5">
        <v>0.93542175299999997</v>
      </c>
      <c r="H760" s="4" t="s">
        <v>4206</v>
      </c>
      <c r="I760" s="2" t="s">
        <v>3572</v>
      </c>
      <c r="J760" s="2" t="s">
        <v>3565</v>
      </c>
    </row>
    <row r="761" spans="1:10">
      <c r="A761" t="s">
        <v>756</v>
      </c>
      <c r="B761" s="5">
        <v>9.1136980000000006E-2</v>
      </c>
      <c r="C761" s="5">
        <v>0.99949505999999999</v>
      </c>
      <c r="D761" s="5">
        <v>5.6812311999999997E-2</v>
      </c>
      <c r="E761" s="5">
        <v>0.92653175200000004</v>
      </c>
      <c r="F761" s="5">
        <v>3.6457233999999998E-2</v>
      </c>
      <c r="G761" s="5">
        <v>0.97634487599999997</v>
      </c>
      <c r="H761" s="4" t="s">
        <v>3972</v>
      </c>
      <c r="I761" s="2" t="s">
        <v>3613</v>
      </c>
      <c r="J761" s="2" t="s">
        <v>4207</v>
      </c>
    </row>
    <row r="762" spans="1:10">
      <c r="A762" t="s">
        <v>757</v>
      </c>
      <c r="B762" s="5">
        <v>-2.5960487000000001E-2</v>
      </c>
      <c r="C762" s="5">
        <v>0.99949505999999999</v>
      </c>
      <c r="D762" s="5">
        <v>4.1760169999999998E-3</v>
      </c>
      <c r="E762" s="5">
        <v>0.99550034899999995</v>
      </c>
      <c r="F762" s="5">
        <v>0.11949293699999999</v>
      </c>
      <c r="G762" s="5">
        <v>0.80144064400000004</v>
      </c>
      <c r="H762" s="4" t="s">
        <v>3972</v>
      </c>
      <c r="I762" s="2" t="s">
        <v>3572</v>
      </c>
      <c r="J762" s="2" t="s">
        <v>3570</v>
      </c>
    </row>
    <row r="763" spans="1:10">
      <c r="A763" t="s">
        <v>758</v>
      </c>
      <c r="B763" s="5">
        <v>-0.167945231</v>
      </c>
      <c r="C763" s="5">
        <v>0.99949505999999999</v>
      </c>
      <c r="D763" s="5">
        <v>8.1696146999999997E-2</v>
      </c>
      <c r="E763" s="5">
        <v>0.893637444</v>
      </c>
      <c r="F763" s="5">
        <v>-1.5910556999999999E-2</v>
      </c>
      <c r="G763" s="5">
        <v>0.99347586399999999</v>
      </c>
      <c r="H763" s="4" t="s">
        <v>4208</v>
      </c>
      <c r="I763" s="2" t="s">
        <v>3574</v>
      </c>
      <c r="J763" s="2" t="s">
        <v>3575</v>
      </c>
    </row>
    <row r="764" spans="1:10">
      <c r="A764" t="s">
        <v>759</v>
      </c>
      <c r="B764" s="5">
        <v>1.5482497E-2</v>
      </c>
      <c r="C764" s="5">
        <v>0.99949505999999999</v>
      </c>
      <c r="D764" s="5">
        <v>0.22340380900000001</v>
      </c>
      <c r="E764" s="5">
        <v>0.56159874799999998</v>
      </c>
      <c r="F764" s="5">
        <v>8.0995001999999997E-2</v>
      </c>
      <c r="G764" s="5">
        <v>0.91454875999999996</v>
      </c>
      <c r="H764" s="4" t="s">
        <v>4209</v>
      </c>
      <c r="I764" s="2" t="s">
        <v>3574</v>
      </c>
      <c r="J764" s="2" t="s">
        <v>3575</v>
      </c>
    </row>
    <row r="765" spans="1:10">
      <c r="A765" t="s">
        <v>760</v>
      </c>
      <c r="B765" s="5">
        <v>-0.219693745</v>
      </c>
      <c r="C765" s="5">
        <v>0.99949505999999999</v>
      </c>
      <c r="D765" s="5">
        <v>8.8487503999999995E-2</v>
      </c>
      <c r="E765" s="5">
        <v>0.91164172200000004</v>
      </c>
      <c r="F765" s="5">
        <v>-0.13942259500000001</v>
      </c>
      <c r="G765" s="5">
        <v>0.89990346899999996</v>
      </c>
      <c r="H765" s="4" t="s">
        <v>4210</v>
      </c>
      <c r="I765" s="2" t="s">
        <v>3601</v>
      </c>
      <c r="J765" s="2" t="s">
        <v>4193</v>
      </c>
    </row>
    <row r="766" spans="1:10">
      <c r="A766" t="s">
        <v>761</v>
      </c>
      <c r="B766" s="5">
        <v>-0.11750327100000001</v>
      </c>
      <c r="C766" s="5">
        <v>0.99949505999999999</v>
      </c>
      <c r="D766" s="5">
        <v>0.23269040599999999</v>
      </c>
      <c r="E766" s="5">
        <v>0.73365777499999996</v>
      </c>
      <c r="F766" s="5">
        <v>-2.3091040000000002E-3</v>
      </c>
      <c r="G766" s="5">
        <v>0.99895287499999996</v>
      </c>
      <c r="H766" s="4" t="s">
        <v>4211</v>
      </c>
      <c r="I766" s="2" t="s">
        <v>3620</v>
      </c>
      <c r="J766" s="2" t="s">
        <v>3570</v>
      </c>
    </row>
    <row r="767" spans="1:10">
      <c r="A767" t="s">
        <v>762</v>
      </c>
      <c r="B767" s="5">
        <v>-7.6580939999999998E-3</v>
      </c>
      <c r="C767" s="5">
        <v>0.99949505999999999</v>
      </c>
      <c r="D767" s="5">
        <v>-0.20060381899999999</v>
      </c>
      <c r="E767" s="5">
        <v>0.30704803800000002</v>
      </c>
      <c r="F767" s="5">
        <v>-6.2023233999999997E-2</v>
      </c>
      <c r="G767" s="5">
        <v>0.90670824800000005</v>
      </c>
      <c r="H767" s="4" t="s">
        <v>4212</v>
      </c>
      <c r="I767" s="2" t="s">
        <v>3601</v>
      </c>
      <c r="J767" s="2" t="s">
        <v>3602</v>
      </c>
    </row>
    <row r="768" spans="1:10">
      <c r="A768" t="s">
        <v>763</v>
      </c>
      <c r="B768" s="5">
        <v>-5.8991147000000001E-2</v>
      </c>
      <c r="C768" s="5">
        <v>0.99949505999999999</v>
      </c>
      <c r="D768" s="5">
        <v>-0.118189182</v>
      </c>
      <c r="E768" s="5">
        <v>0.671422038</v>
      </c>
      <c r="F768" s="5">
        <v>5.1889827999999999E-2</v>
      </c>
      <c r="G768" s="5">
        <v>0.935095118</v>
      </c>
      <c r="H768" s="4" t="s">
        <v>4213</v>
      </c>
      <c r="I768" s="2" t="s">
        <v>3601</v>
      </c>
      <c r="J768" s="2" t="s">
        <v>3602</v>
      </c>
    </row>
    <row r="769" spans="1:10">
      <c r="A769" t="s">
        <v>764</v>
      </c>
      <c r="B769" s="5">
        <v>1.51632E-2</v>
      </c>
      <c r="C769" s="5">
        <v>0.99949505999999999</v>
      </c>
      <c r="D769" s="5">
        <v>4.4407232999999997E-2</v>
      </c>
      <c r="E769" s="5">
        <v>0.94176915000000005</v>
      </c>
      <c r="F769" s="5">
        <v>0.19979158499999999</v>
      </c>
      <c r="G769" s="5">
        <v>0.67759314400000004</v>
      </c>
      <c r="H769" s="4" t="s">
        <v>4214</v>
      </c>
      <c r="I769" s="2" t="s">
        <v>3601</v>
      </c>
      <c r="J769" s="2" t="s">
        <v>3602</v>
      </c>
    </row>
    <row r="770" spans="1:10">
      <c r="A770" t="s">
        <v>765</v>
      </c>
      <c r="B770" s="5">
        <v>2.2069140000000001E-2</v>
      </c>
      <c r="C770" s="5">
        <v>0.99949505999999999</v>
      </c>
      <c r="D770" s="5">
        <v>1.8032209E-2</v>
      </c>
      <c r="E770" s="5">
        <v>0.96937359000000001</v>
      </c>
      <c r="F770" s="5">
        <v>6.6715663999999994E-2</v>
      </c>
      <c r="G770" s="5">
        <v>0.91454875999999996</v>
      </c>
      <c r="H770" s="4" t="s">
        <v>4215</v>
      </c>
      <c r="I770" s="2" t="s">
        <v>3601</v>
      </c>
      <c r="J770" s="2" t="s">
        <v>3602</v>
      </c>
    </row>
    <row r="771" spans="1:10">
      <c r="A771" t="s">
        <v>766</v>
      </c>
      <c r="B771" s="5">
        <v>-3.1285111999999997E-2</v>
      </c>
      <c r="C771" s="5">
        <v>0.99949505999999999</v>
      </c>
      <c r="D771" s="5">
        <v>0.35754704700000001</v>
      </c>
      <c r="E771" s="5">
        <v>0.54213031099999998</v>
      </c>
      <c r="F771" s="5">
        <v>0.14956170799999999</v>
      </c>
      <c r="G771" s="5">
        <v>0.91295436299999999</v>
      </c>
      <c r="H771" s="4" t="s">
        <v>4216</v>
      </c>
      <c r="I771" s="2" t="s">
        <v>3601</v>
      </c>
      <c r="J771" s="2" t="s">
        <v>3602</v>
      </c>
    </row>
    <row r="772" spans="1:10">
      <c r="A772" t="s">
        <v>767</v>
      </c>
      <c r="B772" s="5">
        <v>-9.0285125999999993E-2</v>
      </c>
      <c r="C772" s="5">
        <v>0.99949505999999999</v>
      </c>
      <c r="D772" s="5">
        <v>0.234712376</v>
      </c>
      <c r="E772" s="5">
        <v>0.73986907499999999</v>
      </c>
      <c r="F772" s="5">
        <v>2.3935739000000001E-2</v>
      </c>
      <c r="G772" s="5">
        <v>0.99355626500000005</v>
      </c>
      <c r="H772" s="4" t="s">
        <v>4217</v>
      </c>
      <c r="I772" s="2" t="s">
        <v>3601</v>
      </c>
      <c r="J772" s="2" t="s">
        <v>3602</v>
      </c>
    </row>
    <row r="773" spans="1:10">
      <c r="A773" t="s">
        <v>768</v>
      </c>
      <c r="B773" s="5">
        <v>-0.1115292</v>
      </c>
      <c r="C773" s="5">
        <v>0.99949505999999999</v>
      </c>
      <c r="D773" s="5">
        <v>0.229758299</v>
      </c>
      <c r="E773" s="5">
        <v>0.737678795</v>
      </c>
      <c r="F773" s="5">
        <v>3.3620282000000001E-2</v>
      </c>
      <c r="G773" s="5">
        <v>0.99347586399999999</v>
      </c>
      <c r="H773" s="4" t="s">
        <v>4218</v>
      </c>
      <c r="I773" s="2" t="s">
        <v>3601</v>
      </c>
      <c r="J773" s="2" t="s">
        <v>3602</v>
      </c>
    </row>
    <row r="774" spans="1:10">
      <c r="A774" t="s">
        <v>769</v>
      </c>
      <c r="B774" s="5">
        <v>-2.725489E-2</v>
      </c>
      <c r="C774" s="5">
        <v>0.99949505999999999</v>
      </c>
      <c r="D774" s="5">
        <v>0.10156109200000001</v>
      </c>
      <c r="E774" s="5">
        <v>0.864398318</v>
      </c>
      <c r="F774" s="5">
        <v>6.2654299999999996E-2</v>
      </c>
      <c r="G774" s="5">
        <v>0.95485401999999997</v>
      </c>
      <c r="H774" s="4" t="s">
        <v>4219</v>
      </c>
      <c r="I774" s="2" t="s">
        <v>3601</v>
      </c>
      <c r="J774" s="2" t="s">
        <v>3602</v>
      </c>
    </row>
    <row r="775" spans="1:10">
      <c r="A775" t="s">
        <v>770</v>
      </c>
      <c r="B775" s="5">
        <v>-8.1219031999999997E-2</v>
      </c>
      <c r="C775" s="5">
        <v>0.99949505999999999</v>
      </c>
      <c r="D775" s="5">
        <v>0.21236588300000001</v>
      </c>
      <c r="E775" s="5">
        <v>0.75335309100000003</v>
      </c>
      <c r="F775" s="5">
        <v>0.20840104800000001</v>
      </c>
      <c r="G775" s="5">
        <v>0.77895170199999997</v>
      </c>
      <c r="H775" s="4" t="s">
        <v>4220</v>
      </c>
      <c r="I775" s="2" t="s">
        <v>3601</v>
      </c>
      <c r="J775" s="2" t="s">
        <v>3602</v>
      </c>
    </row>
    <row r="776" spans="1:10">
      <c r="A776" t="s">
        <v>771</v>
      </c>
      <c r="B776" s="5">
        <v>-6.2929797999999995E-2</v>
      </c>
      <c r="C776" s="5">
        <v>0.99949505999999999</v>
      </c>
      <c r="D776" s="5">
        <v>0.104663389</v>
      </c>
      <c r="E776" s="5">
        <v>0.87666337299999997</v>
      </c>
      <c r="F776" s="5">
        <v>-1.6710562000000002E-2</v>
      </c>
      <c r="G776" s="5">
        <v>0.99597922299999997</v>
      </c>
      <c r="H776" s="4" t="s">
        <v>4221</v>
      </c>
      <c r="I776" s="2" t="s">
        <v>3601</v>
      </c>
      <c r="J776" s="2" t="s">
        <v>3602</v>
      </c>
    </row>
    <row r="777" spans="1:10">
      <c r="A777" t="s">
        <v>772</v>
      </c>
      <c r="B777" s="5">
        <v>-3.0088578000000001E-2</v>
      </c>
      <c r="C777" s="5">
        <v>0.99949505999999999</v>
      </c>
      <c r="D777" s="5">
        <v>7.9251162999999999E-2</v>
      </c>
      <c r="E777" s="5">
        <v>0.91779713100000004</v>
      </c>
      <c r="F777" s="5">
        <v>-5.3068142999999998E-2</v>
      </c>
      <c r="G777" s="5">
        <v>0.97287943399999999</v>
      </c>
      <c r="H777" s="4" t="s">
        <v>4222</v>
      </c>
      <c r="I777" s="2" t="s">
        <v>3601</v>
      </c>
      <c r="J777" s="2" t="s">
        <v>3602</v>
      </c>
    </row>
    <row r="778" spans="1:10">
      <c r="A778" t="s">
        <v>773</v>
      </c>
      <c r="B778" s="5">
        <v>-8.3666963999999996E-2</v>
      </c>
      <c r="C778" s="5">
        <v>0.99949505999999999</v>
      </c>
      <c r="D778" s="5">
        <v>6.5690569999999997E-3</v>
      </c>
      <c r="E778" s="5">
        <v>0.99550034899999995</v>
      </c>
      <c r="F778" s="5">
        <v>-0.12449147200000001</v>
      </c>
      <c r="G778" s="5">
        <v>0.91791102700000005</v>
      </c>
      <c r="H778" s="4" t="s">
        <v>4223</v>
      </c>
      <c r="I778" s="2" t="s">
        <v>3601</v>
      </c>
      <c r="J778" s="2" t="s">
        <v>3602</v>
      </c>
    </row>
    <row r="779" spans="1:10">
      <c r="A779" t="s">
        <v>774</v>
      </c>
      <c r="B779" s="5">
        <v>-0.16522534699999999</v>
      </c>
      <c r="C779" s="5">
        <v>0.99949505999999999</v>
      </c>
      <c r="D779" s="5">
        <v>1.2428560000000001E-3</v>
      </c>
      <c r="E779" s="5">
        <v>0.99864864099999995</v>
      </c>
      <c r="F779" s="5">
        <v>-6.1290838E-2</v>
      </c>
      <c r="G779" s="5">
        <v>0.96016370100000004</v>
      </c>
      <c r="H779" s="4" t="s">
        <v>4224</v>
      </c>
      <c r="I779" s="2" t="s">
        <v>3601</v>
      </c>
      <c r="J779" s="2" t="s">
        <v>3602</v>
      </c>
    </row>
    <row r="780" spans="1:10">
      <c r="A780" t="s">
        <v>775</v>
      </c>
      <c r="B780" s="5">
        <v>-3.3836462999999997E-2</v>
      </c>
      <c r="C780" s="5">
        <v>0.99949505999999999</v>
      </c>
      <c r="D780" s="5">
        <v>0.23791828300000001</v>
      </c>
      <c r="E780" s="5">
        <v>0.65394270600000004</v>
      </c>
      <c r="F780" s="5">
        <v>0.165218592</v>
      </c>
      <c r="G780" s="5">
        <v>0.86692665499999999</v>
      </c>
      <c r="H780" s="4" t="s">
        <v>4225</v>
      </c>
      <c r="I780" s="2" t="s">
        <v>3601</v>
      </c>
      <c r="J780" s="2" t="s">
        <v>3602</v>
      </c>
    </row>
    <row r="781" spans="1:10">
      <c r="A781" t="s">
        <v>776</v>
      </c>
      <c r="B781" s="5">
        <v>-0.140520284</v>
      </c>
      <c r="C781" s="5">
        <v>0.99949505999999999</v>
      </c>
      <c r="D781" s="5">
        <v>5.7601885999999998E-2</v>
      </c>
      <c r="E781" s="5">
        <v>0.93482205500000004</v>
      </c>
      <c r="F781" s="5">
        <v>-7.3978270999999998E-2</v>
      </c>
      <c r="G781" s="5">
        <v>0.95380982199999997</v>
      </c>
      <c r="H781" s="4" t="s">
        <v>4226</v>
      </c>
      <c r="I781" s="2" t="s">
        <v>3601</v>
      </c>
      <c r="J781" s="2" t="s">
        <v>3602</v>
      </c>
    </row>
    <row r="782" spans="1:10">
      <c r="A782" t="s">
        <v>777</v>
      </c>
      <c r="B782" s="5">
        <v>-0.103185821</v>
      </c>
      <c r="C782" s="5">
        <v>0.99949505999999999</v>
      </c>
      <c r="D782" s="5">
        <v>2.2796852999999999E-2</v>
      </c>
      <c r="E782" s="5">
        <v>0.97442107600000005</v>
      </c>
      <c r="F782" s="5">
        <v>-5.0887347999999999E-2</v>
      </c>
      <c r="G782" s="5">
        <v>0.97392337399999995</v>
      </c>
      <c r="H782" s="4" t="s">
        <v>4227</v>
      </c>
      <c r="I782" s="2" t="s">
        <v>3596</v>
      </c>
      <c r="J782" s="2" t="s">
        <v>3597</v>
      </c>
    </row>
    <row r="783" spans="1:10">
      <c r="A783" t="s">
        <v>778</v>
      </c>
      <c r="B783" s="5">
        <v>-0.15817909599999999</v>
      </c>
      <c r="C783" s="5">
        <v>0.99949505999999999</v>
      </c>
      <c r="D783" s="5">
        <v>7.2867176000000006E-2</v>
      </c>
      <c r="E783" s="5">
        <v>0.92868826800000004</v>
      </c>
      <c r="F783" s="5">
        <v>-0.129253914</v>
      </c>
      <c r="G783" s="5">
        <v>0.919425194</v>
      </c>
      <c r="H783" s="4" t="s">
        <v>4228</v>
      </c>
      <c r="I783" s="2" t="s">
        <v>3601</v>
      </c>
      <c r="J783" s="2" t="s">
        <v>3602</v>
      </c>
    </row>
    <row r="784" spans="1:10">
      <c r="A784" t="s">
        <v>779</v>
      </c>
      <c r="B784" s="5">
        <v>-0.15029398399999999</v>
      </c>
      <c r="C784" s="5">
        <v>0.99949505999999999</v>
      </c>
      <c r="D784" s="5">
        <v>6.0758835999999997E-2</v>
      </c>
      <c r="E784" s="5">
        <v>0.94347059</v>
      </c>
      <c r="F784" s="5">
        <v>-8.6043374000000006E-2</v>
      </c>
      <c r="G784" s="5">
        <v>0.95380982199999997</v>
      </c>
      <c r="H784" s="4" t="s">
        <v>4229</v>
      </c>
      <c r="I784" s="2" t="s">
        <v>3601</v>
      </c>
      <c r="J784" s="2" t="s">
        <v>3602</v>
      </c>
    </row>
    <row r="785" spans="1:10">
      <c r="A785" t="s">
        <v>780</v>
      </c>
      <c r="B785" s="5">
        <v>-0.26393748500000003</v>
      </c>
      <c r="C785" s="5">
        <v>0.99949505999999999</v>
      </c>
      <c r="D785" s="5">
        <v>1.444084E-2</v>
      </c>
      <c r="E785" s="5">
        <v>0.98405625100000005</v>
      </c>
      <c r="F785" s="5">
        <v>-0.12859680700000001</v>
      </c>
      <c r="G785" s="5">
        <v>0.89858623900000001</v>
      </c>
      <c r="H785" s="4" t="s">
        <v>4230</v>
      </c>
      <c r="I785" s="2" t="s">
        <v>3601</v>
      </c>
      <c r="J785" s="2" t="s">
        <v>3602</v>
      </c>
    </row>
    <row r="786" spans="1:10">
      <c r="A786" t="s">
        <v>781</v>
      </c>
      <c r="B786" s="5">
        <v>-0.134057018</v>
      </c>
      <c r="C786" s="5">
        <v>0.99949505999999999</v>
      </c>
      <c r="D786" s="5">
        <v>3.3288609999999998E-3</v>
      </c>
      <c r="E786" s="5">
        <v>0.99550034899999995</v>
      </c>
      <c r="F786" s="5">
        <v>-2.2709984999999999E-2</v>
      </c>
      <c r="G786" s="5">
        <v>0.98955502799999995</v>
      </c>
      <c r="H786" s="4" t="s">
        <v>4231</v>
      </c>
      <c r="I786" s="2" t="s">
        <v>3574</v>
      </c>
      <c r="J786" s="2" t="s">
        <v>3575</v>
      </c>
    </row>
    <row r="787" spans="1:10">
      <c r="A787" t="s">
        <v>782</v>
      </c>
      <c r="B787" s="5">
        <v>-0.17735599699999999</v>
      </c>
      <c r="C787" s="5">
        <v>0.99949505999999999</v>
      </c>
      <c r="D787" s="5">
        <v>0.15504693899999999</v>
      </c>
      <c r="E787" s="5">
        <v>0.78677426399999995</v>
      </c>
      <c r="F787" s="5">
        <v>9.8838263999999995E-2</v>
      </c>
      <c r="G787" s="5">
        <v>0.91964868700000002</v>
      </c>
      <c r="H787" s="4" t="s">
        <v>3908</v>
      </c>
      <c r="I787" s="2" t="s">
        <v>3632</v>
      </c>
      <c r="J787" s="2" t="s">
        <v>3633</v>
      </c>
    </row>
    <row r="788" spans="1:10">
      <c r="A788" t="s">
        <v>783</v>
      </c>
      <c r="B788" s="5">
        <v>-0.130483513</v>
      </c>
      <c r="C788" s="5">
        <v>0.99949505999999999</v>
      </c>
      <c r="D788" s="5">
        <v>0.229008814</v>
      </c>
      <c r="E788" s="5">
        <v>0.56159874799999998</v>
      </c>
      <c r="F788" s="5">
        <v>0.25793854599999999</v>
      </c>
      <c r="G788" s="5">
        <v>0.62598648499999998</v>
      </c>
      <c r="H788" s="4" t="s">
        <v>3608</v>
      </c>
      <c r="I788" s="2" t="s">
        <v>3599</v>
      </c>
      <c r="J788" s="2" t="s">
        <v>3599</v>
      </c>
    </row>
    <row r="789" spans="1:10">
      <c r="A789" t="s">
        <v>784</v>
      </c>
      <c r="B789" s="5">
        <v>-0.122119336</v>
      </c>
      <c r="C789" s="5">
        <v>0.99949505999999999</v>
      </c>
      <c r="D789" s="5">
        <v>-6.9375838999999995E-2</v>
      </c>
      <c r="E789" s="5">
        <v>0.92653643600000002</v>
      </c>
      <c r="F789" s="5">
        <v>4.0879207000000001E-2</v>
      </c>
      <c r="G789" s="5">
        <v>0.98410433500000005</v>
      </c>
      <c r="H789" s="4" t="s">
        <v>4232</v>
      </c>
      <c r="I789" s="2" t="s">
        <v>3601</v>
      </c>
      <c r="J789" s="2" t="s">
        <v>3570</v>
      </c>
    </row>
    <row r="790" spans="1:10">
      <c r="A790" t="s">
        <v>785</v>
      </c>
      <c r="B790" s="5">
        <v>-5.7039419000000001E-2</v>
      </c>
      <c r="C790" s="5">
        <v>0.99949505999999999</v>
      </c>
      <c r="D790" s="5">
        <v>1.298266E-2</v>
      </c>
      <c r="E790" s="5">
        <v>0.98267143700000004</v>
      </c>
      <c r="F790" s="5">
        <v>3.8680737999999999E-2</v>
      </c>
      <c r="G790" s="5">
        <v>0.97641891700000005</v>
      </c>
      <c r="H790" s="4" t="s">
        <v>4233</v>
      </c>
      <c r="I790" s="2" t="s">
        <v>3572</v>
      </c>
      <c r="J790" s="2" t="s">
        <v>3599</v>
      </c>
    </row>
    <row r="791" spans="1:10">
      <c r="A791" t="s">
        <v>786</v>
      </c>
      <c r="B791" s="5">
        <v>-4.6676494999999998E-2</v>
      </c>
      <c r="C791" s="5">
        <v>0.99949505999999999</v>
      </c>
      <c r="D791" s="5">
        <v>-2.5827020000000001E-3</v>
      </c>
      <c r="E791" s="5">
        <v>0.99553410899999994</v>
      </c>
      <c r="F791" s="5">
        <v>0.20772919200000001</v>
      </c>
      <c r="G791" s="5">
        <v>0.60377019499999995</v>
      </c>
      <c r="H791" s="4" t="s">
        <v>4234</v>
      </c>
      <c r="I791" s="2" t="s">
        <v>3588</v>
      </c>
      <c r="J791" s="2" t="s">
        <v>3602</v>
      </c>
    </row>
    <row r="792" spans="1:10">
      <c r="A792" t="s">
        <v>787</v>
      </c>
      <c r="B792" s="5">
        <v>9.4494939999999993E-3</v>
      </c>
      <c r="C792" s="5">
        <v>0.99949505999999999</v>
      </c>
      <c r="D792" s="5">
        <v>-0.27615890799999998</v>
      </c>
      <c r="E792" s="5">
        <v>0.24019337599999999</v>
      </c>
      <c r="F792" s="5">
        <v>-0.18821950900000001</v>
      </c>
      <c r="G792" s="5">
        <v>0.70865116900000003</v>
      </c>
      <c r="H792" s="4" t="s">
        <v>4234</v>
      </c>
      <c r="I792" s="2" t="s">
        <v>3588</v>
      </c>
      <c r="J792" s="2" t="s">
        <v>3602</v>
      </c>
    </row>
    <row r="793" spans="1:10">
      <c r="A793" t="s">
        <v>788</v>
      </c>
      <c r="B793" s="5">
        <v>-6.2224020000000001E-3</v>
      </c>
      <c r="C793" s="5">
        <v>0.99949505999999999</v>
      </c>
      <c r="D793" s="5">
        <v>-0.200932264</v>
      </c>
      <c r="E793" s="5">
        <v>0.40813549199999999</v>
      </c>
      <c r="F793" s="5">
        <v>-2.3625435E-2</v>
      </c>
      <c r="G793" s="5">
        <v>0.98590947500000004</v>
      </c>
      <c r="H793" s="4" t="s">
        <v>4235</v>
      </c>
      <c r="I793" s="2" t="s">
        <v>3588</v>
      </c>
      <c r="J793" s="2" t="s">
        <v>3602</v>
      </c>
    </row>
    <row r="794" spans="1:10">
      <c r="A794" t="s">
        <v>789</v>
      </c>
      <c r="B794" s="5">
        <v>-7.2694221000000003E-2</v>
      </c>
      <c r="C794" s="5">
        <v>0.99949505999999999</v>
      </c>
      <c r="D794" s="5">
        <v>-0.35656187299999997</v>
      </c>
      <c r="E794" s="5">
        <v>0.47065201699999998</v>
      </c>
      <c r="F794" s="5">
        <v>-5.5454952000000002E-2</v>
      </c>
      <c r="G794" s="5">
        <v>0.97422911099999998</v>
      </c>
      <c r="H794" s="4" t="s">
        <v>4236</v>
      </c>
      <c r="I794" s="2" t="s">
        <v>3620</v>
      </c>
      <c r="J794" s="2" t="s">
        <v>3570</v>
      </c>
    </row>
    <row r="795" spans="1:10">
      <c r="A795" t="s">
        <v>790</v>
      </c>
      <c r="B795" s="5">
        <v>-8.9370893000000007E-2</v>
      </c>
      <c r="C795" s="5">
        <v>0.99949505999999999</v>
      </c>
      <c r="D795" s="5">
        <v>-0.40564728799999999</v>
      </c>
      <c r="E795" s="5">
        <v>0.41140595200000002</v>
      </c>
      <c r="F795" s="5">
        <v>-7.3593030000000004E-2</v>
      </c>
      <c r="G795" s="5">
        <v>0.96361988099999996</v>
      </c>
      <c r="H795" s="4" t="s">
        <v>4237</v>
      </c>
      <c r="I795" s="2" t="s">
        <v>3748</v>
      </c>
      <c r="J795" s="2" t="s">
        <v>3749</v>
      </c>
    </row>
    <row r="796" spans="1:10">
      <c r="A796" t="s">
        <v>791</v>
      </c>
      <c r="B796" s="5">
        <v>-9.5684568999999997E-2</v>
      </c>
      <c r="C796" s="5">
        <v>0.99949505999999999</v>
      </c>
      <c r="D796" s="5">
        <v>-0.29763853000000001</v>
      </c>
      <c r="E796" s="5">
        <v>0.59624997999999996</v>
      </c>
      <c r="F796" s="5">
        <v>5.1028497999999999E-2</v>
      </c>
      <c r="G796" s="5">
        <v>0.98126855800000001</v>
      </c>
      <c r="H796" s="4" t="s">
        <v>4238</v>
      </c>
      <c r="I796" s="2" t="s">
        <v>3748</v>
      </c>
      <c r="J796" s="2" t="s">
        <v>3570</v>
      </c>
    </row>
    <row r="797" spans="1:10">
      <c r="A797" t="s">
        <v>792</v>
      </c>
      <c r="B797" s="5">
        <v>2.4642642999999999E-2</v>
      </c>
      <c r="C797" s="5">
        <v>0.99949505999999999</v>
      </c>
      <c r="D797" s="5">
        <v>3.0281445000000001E-2</v>
      </c>
      <c r="E797" s="5">
        <v>0.93932888699999995</v>
      </c>
      <c r="F797" s="5">
        <v>8.8579379999999992E-3</v>
      </c>
      <c r="G797" s="5">
        <v>0.99597922299999997</v>
      </c>
      <c r="H797" s="4" t="s">
        <v>4239</v>
      </c>
      <c r="I797" s="2" t="s">
        <v>3564</v>
      </c>
      <c r="J797" s="2" t="s">
        <v>3565</v>
      </c>
    </row>
    <row r="798" spans="1:10">
      <c r="A798" t="s">
        <v>793</v>
      </c>
      <c r="B798" s="5">
        <v>-5.6324171999999999E-2</v>
      </c>
      <c r="C798" s="5">
        <v>0.99949505999999999</v>
      </c>
      <c r="D798" s="5">
        <v>9.0828780000000008E-3</v>
      </c>
      <c r="E798" s="5">
        <v>0.98243634999999996</v>
      </c>
      <c r="F798" s="5">
        <v>8.5657092000000004E-2</v>
      </c>
      <c r="G798" s="5">
        <v>0.88477844299999997</v>
      </c>
      <c r="H798" s="4" t="s">
        <v>4240</v>
      </c>
      <c r="I798" s="2" t="s">
        <v>3599</v>
      </c>
      <c r="J798" s="2" t="s">
        <v>3570</v>
      </c>
    </row>
    <row r="799" spans="1:10">
      <c r="A799" t="s">
        <v>794</v>
      </c>
      <c r="B799" s="5">
        <v>7.2771970000000005E-2</v>
      </c>
      <c r="C799" s="5">
        <v>0.99949505999999999</v>
      </c>
      <c r="D799" s="5">
        <v>-5.4531699000000003E-2</v>
      </c>
      <c r="E799" s="5">
        <v>0.94957605</v>
      </c>
      <c r="F799" s="5">
        <v>-0.105703753</v>
      </c>
      <c r="G799" s="5">
        <v>0.93088073299999996</v>
      </c>
      <c r="H799" s="4" t="s">
        <v>4241</v>
      </c>
      <c r="I799" s="2" t="s">
        <v>3707</v>
      </c>
      <c r="J799" s="2" t="s">
        <v>3829</v>
      </c>
    </row>
    <row r="800" spans="1:10">
      <c r="A800" t="s">
        <v>795</v>
      </c>
      <c r="B800" s="5">
        <v>3.0577186999999999E-2</v>
      </c>
      <c r="C800" s="5">
        <v>0.99949505999999999</v>
      </c>
      <c r="D800" s="5">
        <v>-0.18520704700000001</v>
      </c>
      <c r="E800" s="5">
        <v>0.78514563999999998</v>
      </c>
      <c r="F800" s="5">
        <v>-0.15162157300000001</v>
      </c>
      <c r="G800" s="5">
        <v>0.89886698099999995</v>
      </c>
      <c r="H800" s="4" t="s">
        <v>4242</v>
      </c>
      <c r="I800" s="2" t="s">
        <v>3596</v>
      </c>
      <c r="J800" s="2" t="s">
        <v>3597</v>
      </c>
    </row>
    <row r="801" spans="1:10">
      <c r="A801" t="s">
        <v>796</v>
      </c>
      <c r="B801" s="5">
        <v>6.636454E-3</v>
      </c>
      <c r="C801" s="5">
        <v>0.99949505999999999</v>
      </c>
      <c r="D801" s="5">
        <v>-8.3725338999999996E-2</v>
      </c>
      <c r="E801" s="5">
        <v>0.88361776800000003</v>
      </c>
      <c r="F801" s="5">
        <v>-5.6522926000000001E-2</v>
      </c>
      <c r="G801" s="5">
        <v>0.95869577900000003</v>
      </c>
      <c r="H801" s="4" t="s">
        <v>4243</v>
      </c>
      <c r="I801" s="2" t="s">
        <v>3662</v>
      </c>
      <c r="J801" s="2" t="s">
        <v>4244</v>
      </c>
    </row>
    <row r="802" spans="1:10">
      <c r="A802" t="s">
        <v>797</v>
      </c>
      <c r="B802" s="5">
        <v>-0.16060680199999999</v>
      </c>
      <c r="C802" s="5">
        <v>0.99949505999999999</v>
      </c>
      <c r="D802" s="5">
        <v>0.163252229</v>
      </c>
      <c r="E802" s="5">
        <v>0.55002093399999996</v>
      </c>
      <c r="F802" s="5">
        <v>0.14289783</v>
      </c>
      <c r="G802" s="5">
        <v>0.65585875999999999</v>
      </c>
      <c r="H802" s="4" t="s">
        <v>4245</v>
      </c>
      <c r="I802" s="2" t="s">
        <v>3588</v>
      </c>
      <c r="J802" s="2" t="s">
        <v>3896</v>
      </c>
    </row>
    <row r="803" spans="1:10">
      <c r="A803" t="s">
        <v>798</v>
      </c>
      <c r="B803" s="5">
        <v>-8.6602980999999996E-2</v>
      </c>
      <c r="C803" s="5">
        <v>0.99949505999999999</v>
      </c>
      <c r="D803" s="5">
        <v>-5.9668940000000004E-3</v>
      </c>
      <c r="E803" s="5">
        <v>0.99351003800000004</v>
      </c>
      <c r="F803" s="5">
        <v>-3.7328682000000002E-2</v>
      </c>
      <c r="G803" s="5">
        <v>0.97634487599999997</v>
      </c>
      <c r="H803" s="4" t="s">
        <v>4246</v>
      </c>
      <c r="I803" s="2" t="s">
        <v>3610</v>
      </c>
      <c r="J803" s="2" t="s">
        <v>3611</v>
      </c>
    </row>
    <row r="804" spans="1:10">
      <c r="A804" t="s">
        <v>799</v>
      </c>
      <c r="B804" s="5">
        <v>-0.121329521</v>
      </c>
      <c r="C804" s="5">
        <v>0.99949505999999999</v>
      </c>
      <c r="D804" s="5">
        <v>0.14922935100000001</v>
      </c>
      <c r="E804" s="5">
        <v>0.65624648600000002</v>
      </c>
      <c r="F804" s="5">
        <v>0.155012389</v>
      </c>
      <c r="G804" s="5">
        <v>0.732890288</v>
      </c>
      <c r="H804" s="4" t="s">
        <v>4247</v>
      </c>
      <c r="I804" s="2" t="s">
        <v>3610</v>
      </c>
      <c r="J804" s="2" t="s">
        <v>3611</v>
      </c>
    </row>
    <row r="805" spans="1:10">
      <c r="A805" t="s">
        <v>800</v>
      </c>
      <c r="B805" s="5">
        <v>7.0451148000000005E-2</v>
      </c>
      <c r="C805" s="5">
        <v>0.99949505999999999</v>
      </c>
      <c r="D805" s="5">
        <v>0.180175997</v>
      </c>
      <c r="E805" s="5">
        <v>0.63874176800000004</v>
      </c>
      <c r="F805" s="5">
        <v>1.2257662000000001E-2</v>
      </c>
      <c r="G805" s="5">
        <v>0.99597922299999997</v>
      </c>
      <c r="H805" s="4" t="s">
        <v>3608</v>
      </c>
      <c r="I805" s="2" t="s">
        <v>3599</v>
      </c>
      <c r="J805" s="2" t="s">
        <v>3599</v>
      </c>
    </row>
    <row r="806" spans="1:10">
      <c r="A806" t="s">
        <v>801</v>
      </c>
      <c r="B806" s="5">
        <v>-1.5675627000000001E-2</v>
      </c>
      <c r="C806" s="5">
        <v>0.99949505999999999</v>
      </c>
      <c r="D806" s="5">
        <v>0.15578149899999999</v>
      </c>
      <c r="E806" s="5">
        <v>0.746911726</v>
      </c>
      <c r="F806" s="5">
        <v>8.2311178999999998E-2</v>
      </c>
      <c r="G806" s="5">
        <v>0.93088073299999996</v>
      </c>
      <c r="H806" s="4" t="s">
        <v>4248</v>
      </c>
      <c r="I806" s="2" t="s">
        <v>3610</v>
      </c>
      <c r="J806" s="2" t="s">
        <v>3611</v>
      </c>
    </row>
    <row r="807" spans="1:10">
      <c r="A807" t="s">
        <v>802</v>
      </c>
      <c r="B807" s="5">
        <v>0.10105658300000001</v>
      </c>
      <c r="C807" s="5">
        <v>0.99949505999999999</v>
      </c>
      <c r="D807" s="5">
        <v>0.29310093700000001</v>
      </c>
      <c r="E807" s="5">
        <v>0.370662186</v>
      </c>
      <c r="F807" s="5">
        <v>0.128823568</v>
      </c>
      <c r="G807" s="5">
        <v>0.87989453500000003</v>
      </c>
      <c r="H807" s="4" t="s">
        <v>4249</v>
      </c>
      <c r="I807" s="2" t="s">
        <v>3653</v>
      </c>
      <c r="J807" s="2" t="s">
        <v>3654</v>
      </c>
    </row>
    <row r="808" spans="1:10">
      <c r="A808" t="s">
        <v>803</v>
      </c>
      <c r="B808" s="5">
        <v>0.174128319</v>
      </c>
      <c r="C808" s="5">
        <v>0.99949505999999999</v>
      </c>
      <c r="D808" s="5">
        <v>0.10294117699999999</v>
      </c>
      <c r="E808" s="5">
        <v>0.746911726</v>
      </c>
      <c r="F808" s="5">
        <v>-4.8414179000000002E-2</v>
      </c>
      <c r="G808" s="5">
        <v>0.94974327199999997</v>
      </c>
      <c r="H808" s="4" t="s">
        <v>4250</v>
      </c>
      <c r="I808" s="2" t="s">
        <v>3684</v>
      </c>
      <c r="J808" s="2" t="s">
        <v>3570</v>
      </c>
    </row>
    <row r="809" spans="1:10">
      <c r="A809" t="s">
        <v>804</v>
      </c>
      <c r="B809" s="5">
        <v>0.19631022400000001</v>
      </c>
      <c r="C809" s="5">
        <v>0.99949505999999999</v>
      </c>
      <c r="D809" s="5">
        <v>-0.23765737000000001</v>
      </c>
      <c r="E809" s="5">
        <v>0.36284761500000001</v>
      </c>
      <c r="F809" s="5">
        <v>-0.103352767</v>
      </c>
      <c r="G809" s="5">
        <v>0.87989453500000003</v>
      </c>
      <c r="H809" s="4" t="s">
        <v>3926</v>
      </c>
      <c r="I809" s="2" t="s">
        <v>3653</v>
      </c>
      <c r="J809" s="2" t="s">
        <v>3654</v>
      </c>
    </row>
    <row r="810" spans="1:10">
      <c r="A810" t="s">
        <v>805</v>
      </c>
      <c r="B810" s="5">
        <v>9.3079846999999993E-2</v>
      </c>
      <c r="C810" s="5">
        <v>0.99949505999999999</v>
      </c>
      <c r="D810" s="5">
        <v>-0.214167195</v>
      </c>
      <c r="E810" s="5">
        <v>0.26587262</v>
      </c>
      <c r="F810" s="5">
        <v>1.5743073999999999E-2</v>
      </c>
      <c r="G810" s="5">
        <v>0.98618256299999996</v>
      </c>
      <c r="H810" s="4" t="s">
        <v>4251</v>
      </c>
      <c r="I810" s="2" t="s">
        <v>4172</v>
      </c>
      <c r="J810" s="2" t="s">
        <v>3831</v>
      </c>
    </row>
    <row r="811" spans="1:10">
      <c r="A811" t="s">
        <v>806</v>
      </c>
      <c r="B811" s="5">
        <v>-0.196400354</v>
      </c>
      <c r="C811" s="5">
        <v>0.99949505999999999</v>
      </c>
      <c r="D811" s="5">
        <v>-0.49373009499999998</v>
      </c>
      <c r="E811" s="1">
        <v>8.9223099999999995E-4</v>
      </c>
      <c r="F811" s="5">
        <v>-0.27402786400000001</v>
      </c>
      <c r="G811" s="5">
        <v>0.25020755900000002</v>
      </c>
      <c r="H811" s="4" t="s">
        <v>4252</v>
      </c>
      <c r="I811" s="2" t="s">
        <v>3572</v>
      </c>
      <c r="J811" s="2" t="s">
        <v>3570</v>
      </c>
    </row>
    <row r="812" spans="1:10">
      <c r="A812" t="s">
        <v>807</v>
      </c>
      <c r="B812" s="5">
        <v>0.100121005</v>
      </c>
      <c r="C812" s="5">
        <v>0.99949505999999999</v>
      </c>
      <c r="D812" s="5">
        <v>4.1245045000000001E-2</v>
      </c>
      <c r="E812" s="5">
        <v>0.95332297700000002</v>
      </c>
      <c r="F812" s="5">
        <v>0.215439354</v>
      </c>
      <c r="G812" s="5">
        <v>0.64058978600000005</v>
      </c>
      <c r="H812" s="4" t="s">
        <v>3608</v>
      </c>
      <c r="I812" s="2" t="s">
        <v>3599</v>
      </c>
      <c r="J812" s="2" t="s">
        <v>3599</v>
      </c>
    </row>
    <row r="813" spans="1:10">
      <c r="A813" t="s">
        <v>808</v>
      </c>
      <c r="B813" s="5">
        <v>-7.0092037999999995E-2</v>
      </c>
      <c r="C813" s="5">
        <v>0.99949505999999999</v>
      </c>
      <c r="D813" s="5">
        <v>6.3269465999999996E-2</v>
      </c>
      <c r="E813" s="5">
        <v>0.87217744500000005</v>
      </c>
      <c r="F813" s="5">
        <v>4.6681624999999997E-2</v>
      </c>
      <c r="G813" s="5">
        <v>0.94370233400000003</v>
      </c>
      <c r="H813" s="4" t="s">
        <v>4253</v>
      </c>
      <c r="I813" s="2" t="s">
        <v>3748</v>
      </c>
      <c r="J813" s="2" t="s">
        <v>3749</v>
      </c>
    </row>
    <row r="814" spans="1:10">
      <c r="A814" t="s">
        <v>809</v>
      </c>
      <c r="B814" s="5">
        <v>-1.7821109000000002E-2</v>
      </c>
      <c r="C814" s="5">
        <v>0.99949505999999999</v>
      </c>
      <c r="D814" s="5">
        <v>6.1747033999999999E-2</v>
      </c>
      <c r="E814" s="5">
        <v>0.90184441999999998</v>
      </c>
      <c r="F814" s="5">
        <v>2.7353588000000002E-2</v>
      </c>
      <c r="G814" s="5">
        <v>0.98595070200000001</v>
      </c>
      <c r="H814" s="4" t="s">
        <v>4254</v>
      </c>
      <c r="I814" s="2" t="s">
        <v>3601</v>
      </c>
      <c r="J814" s="2" t="s">
        <v>4255</v>
      </c>
    </row>
    <row r="815" spans="1:10">
      <c r="A815" t="s">
        <v>810</v>
      </c>
      <c r="B815" s="5">
        <v>1.5628717E-2</v>
      </c>
      <c r="C815" s="5">
        <v>0.99949505999999999</v>
      </c>
      <c r="D815" s="5">
        <v>0.113371444</v>
      </c>
      <c r="E815" s="5">
        <v>0.85269525499999999</v>
      </c>
      <c r="F815" s="5">
        <v>8.8503587999999994E-2</v>
      </c>
      <c r="G815" s="5">
        <v>0.93913467500000003</v>
      </c>
      <c r="H815" s="4" t="s">
        <v>4256</v>
      </c>
      <c r="I815" s="2" t="s">
        <v>3564</v>
      </c>
      <c r="J815" s="2" t="s">
        <v>3570</v>
      </c>
    </row>
    <row r="816" spans="1:10">
      <c r="A816" t="s">
        <v>811</v>
      </c>
      <c r="B816" s="5">
        <v>7.2055443999999996E-2</v>
      </c>
      <c r="C816" s="5">
        <v>0.99949505999999999</v>
      </c>
      <c r="D816" s="5">
        <v>-0.14592159900000001</v>
      </c>
      <c r="E816" s="5">
        <v>0.43646538699999998</v>
      </c>
      <c r="F816" s="5">
        <v>-5.9718733000000003E-2</v>
      </c>
      <c r="G816" s="5">
        <v>0.89886698099999995</v>
      </c>
      <c r="H816" s="4" t="s">
        <v>3608</v>
      </c>
      <c r="I816" s="2" t="s">
        <v>3599</v>
      </c>
      <c r="J816" s="2" t="s">
        <v>3599</v>
      </c>
    </row>
    <row r="817" spans="1:10">
      <c r="A817" t="s">
        <v>812</v>
      </c>
      <c r="B817" s="5">
        <v>0.14679910600000001</v>
      </c>
      <c r="C817" s="5">
        <v>0.99949505999999999</v>
      </c>
      <c r="D817" s="5">
        <v>-0.22222008500000001</v>
      </c>
      <c r="E817" s="5">
        <v>0.53060543400000004</v>
      </c>
      <c r="F817" s="5">
        <v>-0.116499246</v>
      </c>
      <c r="G817" s="5">
        <v>0.87989453500000003</v>
      </c>
      <c r="H817" s="4" t="s">
        <v>3608</v>
      </c>
      <c r="I817" s="2" t="s">
        <v>3599</v>
      </c>
      <c r="J817" s="2" t="s">
        <v>3599</v>
      </c>
    </row>
    <row r="818" spans="1:10">
      <c r="A818" t="s">
        <v>813</v>
      </c>
      <c r="B818" s="5">
        <v>0.117958193</v>
      </c>
      <c r="C818" s="5">
        <v>0.99949505999999999</v>
      </c>
      <c r="D818" s="5">
        <v>-0.11402031899999999</v>
      </c>
      <c r="E818" s="5">
        <v>0.85004041500000005</v>
      </c>
      <c r="F818" s="5">
        <v>0.225213569</v>
      </c>
      <c r="G818" s="5">
        <v>0.660872774</v>
      </c>
      <c r="H818" s="4" t="s">
        <v>3607</v>
      </c>
      <c r="I818" s="2" t="s">
        <v>3596</v>
      </c>
      <c r="J818" s="2" t="s">
        <v>3597</v>
      </c>
    </row>
    <row r="819" spans="1:10">
      <c r="A819" t="s">
        <v>814</v>
      </c>
      <c r="B819" s="5">
        <v>-5.6235516999999999E-2</v>
      </c>
      <c r="C819" s="5">
        <v>0.99949505999999999</v>
      </c>
      <c r="D819" s="5">
        <v>0.107569822</v>
      </c>
      <c r="E819" s="5">
        <v>0.87217744500000005</v>
      </c>
      <c r="F819" s="5">
        <v>0.15259939</v>
      </c>
      <c r="G819" s="5">
        <v>0.88074543800000005</v>
      </c>
      <c r="H819" s="4" t="s">
        <v>4257</v>
      </c>
      <c r="I819" s="2" t="s">
        <v>3599</v>
      </c>
      <c r="J819" s="2" t="s">
        <v>3570</v>
      </c>
    </row>
    <row r="820" spans="1:10">
      <c r="A820" t="s">
        <v>815</v>
      </c>
      <c r="B820" s="5">
        <v>-9.7122140999999995E-2</v>
      </c>
      <c r="C820" s="5">
        <v>0.99949505999999999</v>
      </c>
      <c r="D820" s="5">
        <v>-5.1505071999999999E-2</v>
      </c>
      <c r="E820" s="5">
        <v>0.91779713100000004</v>
      </c>
      <c r="F820" s="5">
        <v>-9.5445219999999997E-3</v>
      </c>
      <c r="G820" s="5">
        <v>0.99597922299999997</v>
      </c>
      <c r="H820" s="4" t="s">
        <v>4258</v>
      </c>
      <c r="I820" s="2" t="s">
        <v>3599</v>
      </c>
      <c r="J820" s="2" t="s">
        <v>3570</v>
      </c>
    </row>
    <row r="821" spans="1:10">
      <c r="A821" t="s">
        <v>816</v>
      </c>
      <c r="B821" s="5">
        <v>1.8478060000000001E-2</v>
      </c>
      <c r="C821" s="5">
        <v>0.99949505999999999</v>
      </c>
      <c r="D821" s="5">
        <v>0.235160219</v>
      </c>
      <c r="E821" s="5">
        <v>0.465067324</v>
      </c>
      <c r="F821" s="5">
        <v>0.31991435200000001</v>
      </c>
      <c r="G821" s="5">
        <v>0.22398189099999999</v>
      </c>
      <c r="H821" s="4" t="s">
        <v>4259</v>
      </c>
      <c r="I821" s="2" t="s">
        <v>3588</v>
      </c>
      <c r="J821" s="2" t="s">
        <v>3677</v>
      </c>
    </row>
    <row r="822" spans="1:10">
      <c r="A822" t="s">
        <v>817</v>
      </c>
      <c r="B822" s="5">
        <v>-0.167282453</v>
      </c>
      <c r="C822" s="5">
        <v>0.99949505999999999</v>
      </c>
      <c r="D822" s="5">
        <v>0.14776579300000001</v>
      </c>
      <c r="E822" s="5">
        <v>0.57257367199999998</v>
      </c>
      <c r="F822" s="5">
        <v>0.23088144299999999</v>
      </c>
      <c r="G822" s="5">
        <v>0.39004811299999997</v>
      </c>
      <c r="H822" s="4" t="s">
        <v>4260</v>
      </c>
      <c r="I822" s="2" t="s">
        <v>3653</v>
      </c>
      <c r="J822" s="2" t="s">
        <v>3654</v>
      </c>
    </row>
    <row r="823" spans="1:10">
      <c r="A823" t="s">
        <v>818</v>
      </c>
      <c r="B823" s="5">
        <v>-0.133515562</v>
      </c>
      <c r="C823" s="5">
        <v>0.99949505999999999</v>
      </c>
      <c r="D823" s="5">
        <v>0.27204194799999998</v>
      </c>
      <c r="E823" s="5">
        <v>0.35243937400000003</v>
      </c>
      <c r="F823" s="5">
        <v>0.37471604800000002</v>
      </c>
      <c r="G823" s="5">
        <v>0.11829434699999999</v>
      </c>
      <c r="H823" s="4" t="s">
        <v>4261</v>
      </c>
      <c r="I823" s="2" t="s">
        <v>3717</v>
      </c>
      <c r="J823" s="2" t="s">
        <v>3754</v>
      </c>
    </row>
    <row r="824" spans="1:10">
      <c r="A824" t="s">
        <v>819</v>
      </c>
      <c r="B824" s="5">
        <v>-0.15987975099999999</v>
      </c>
      <c r="C824" s="5">
        <v>0.99949505999999999</v>
      </c>
      <c r="D824" s="5">
        <v>8.4927333999999993E-2</v>
      </c>
      <c r="E824" s="5">
        <v>0.72160077300000003</v>
      </c>
      <c r="F824" s="5">
        <v>0.12332354099999999</v>
      </c>
      <c r="G824" s="5">
        <v>0.60616071800000004</v>
      </c>
      <c r="H824" s="4" t="s">
        <v>4262</v>
      </c>
      <c r="I824" s="2" t="s">
        <v>3717</v>
      </c>
      <c r="J824" s="2" t="s">
        <v>3754</v>
      </c>
    </row>
    <row r="825" spans="1:10">
      <c r="A825" t="s">
        <v>820</v>
      </c>
      <c r="B825" s="5">
        <v>-0.23507935099999999</v>
      </c>
      <c r="C825" s="5">
        <v>0.99949505999999999</v>
      </c>
      <c r="D825" s="5">
        <v>-3.5996018999999997E-2</v>
      </c>
      <c r="E825" s="5">
        <v>0.93308221099999999</v>
      </c>
      <c r="F825" s="5">
        <v>0.116039777</v>
      </c>
      <c r="G825" s="5">
        <v>0.82500840499999994</v>
      </c>
      <c r="H825" s="4" t="s">
        <v>3608</v>
      </c>
      <c r="I825" s="2" t="s">
        <v>3599</v>
      </c>
      <c r="J825" s="2" t="s">
        <v>3599</v>
      </c>
    </row>
    <row r="826" spans="1:10">
      <c r="A826" t="s">
        <v>821</v>
      </c>
      <c r="B826" s="5">
        <v>-5.4057682000000003E-2</v>
      </c>
      <c r="C826" s="5">
        <v>0.99949505999999999</v>
      </c>
      <c r="D826" s="5">
        <v>-7.9385687999999996E-2</v>
      </c>
      <c r="E826" s="5">
        <v>0.90759657299999996</v>
      </c>
      <c r="F826" s="5">
        <v>-1.1927808999999999E-2</v>
      </c>
      <c r="G826" s="5">
        <v>0.99597922299999997</v>
      </c>
      <c r="H826" s="4" t="s">
        <v>4263</v>
      </c>
      <c r="I826" s="2" t="s">
        <v>3610</v>
      </c>
      <c r="J826" s="2" t="s">
        <v>3611</v>
      </c>
    </row>
    <row r="827" spans="1:10">
      <c r="A827" t="s">
        <v>822</v>
      </c>
      <c r="B827" s="5">
        <v>-6.7980667999999994E-2</v>
      </c>
      <c r="C827" s="5">
        <v>0.99949505999999999</v>
      </c>
      <c r="D827" s="5">
        <v>0.260563977</v>
      </c>
      <c r="E827" s="5">
        <v>0.18679465200000001</v>
      </c>
      <c r="F827" s="5">
        <v>0.277076826</v>
      </c>
      <c r="G827" s="5">
        <v>0.27807248099999998</v>
      </c>
      <c r="H827" s="4" t="s">
        <v>4264</v>
      </c>
      <c r="I827" s="2" t="s">
        <v>3717</v>
      </c>
      <c r="J827" s="2" t="s">
        <v>3754</v>
      </c>
    </row>
    <row r="828" spans="1:10">
      <c r="A828" t="s">
        <v>823</v>
      </c>
      <c r="B828" s="5">
        <v>-0.17332920700000001</v>
      </c>
      <c r="C828" s="5">
        <v>0.99949505999999999</v>
      </c>
      <c r="D828" s="5">
        <v>0.236342519</v>
      </c>
      <c r="E828" s="5">
        <v>0.42316808500000003</v>
      </c>
      <c r="F828" s="5">
        <v>0.30125568899999999</v>
      </c>
      <c r="G828" s="5">
        <v>0.36308396300000001</v>
      </c>
      <c r="H828" s="4" t="s">
        <v>4265</v>
      </c>
      <c r="I828" s="2" t="s">
        <v>3610</v>
      </c>
      <c r="J828" s="2" t="s">
        <v>3611</v>
      </c>
    </row>
    <row r="829" spans="1:10">
      <c r="A829" t="s">
        <v>824</v>
      </c>
      <c r="B829" s="5">
        <v>-0.18888902399999999</v>
      </c>
      <c r="C829" s="5">
        <v>0.99949505999999999</v>
      </c>
      <c r="D829" s="5">
        <v>0.18991419500000001</v>
      </c>
      <c r="E829" s="5">
        <v>0.53497381300000002</v>
      </c>
      <c r="F829" s="5">
        <v>0.18247523500000001</v>
      </c>
      <c r="G829" s="5">
        <v>0.63792605099999999</v>
      </c>
      <c r="H829" s="4" t="s">
        <v>4266</v>
      </c>
      <c r="I829" s="2" t="s">
        <v>3653</v>
      </c>
      <c r="J829" s="2" t="s">
        <v>3654</v>
      </c>
    </row>
    <row r="830" spans="1:10">
      <c r="A830" t="s">
        <v>825</v>
      </c>
      <c r="B830" s="5">
        <v>1.0937008999999999E-2</v>
      </c>
      <c r="C830" s="5">
        <v>0.99949505999999999</v>
      </c>
      <c r="D830" s="5">
        <v>-3.9888306999999998E-2</v>
      </c>
      <c r="E830" s="5">
        <v>0.89736579100000002</v>
      </c>
      <c r="F830" s="5">
        <v>6.4611923000000002E-2</v>
      </c>
      <c r="G830" s="5">
        <v>0.89746577000000005</v>
      </c>
      <c r="H830" s="4" t="s">
        <v>4267</v>
      </c>
      <c r="I830" s="2" t="s">
        <v>3572</v>
      </c>
      <c r="J830" s="2" t="s">
        <v>3570</v>
      </c>
    </row>
    <row r="831" spans="1:10">
      <c r="A831" t="s">
        <v>826</v>
      </c>
      <c r="B831" s="5">
        <v>7.9412089999999994E-3</v>
      </c>
      <c r="C831" s="5">
        <v>0.99949505999999999</v>
      </c>
      <c r="D831" s="5">
        <v>-0.45308746700000002</v>
      </c>
      <c r="E831" s="5">
        <v>2.340708E-2</v>
      </c>
      <c r="F831" s="5">
        <v>-4.0211192999999999E-2</v>
      </c>
      <c r="G831" s="5">
        <v>0.97339038499999997</v>
      </c>
      <c r="H831" s="4" t="s">
        <v>4268</v>
      </c>
      <c r="I831" s="2" t="s">
        <v>3644</v>
      </c>
      <c r="J831" s="2" t="s">
        <v>3645</v>
      </c>
    </row>
    <row r="832" spans="1:10">
      <c r="A832" t="s">
        <v>827</v>
      </c>
      <c r="B832" s="5">
        <v>6.8072890999999996E-2</v>
      </c>
      <c r="C832" s="5">
        <v>0.99949505999999999</v>
      </c>
      <c r="D832" s="5">
        <v>2.0661717999999999E-2</v>
      </c>
      <c r="E832" s="5">
        <v>0.96142233300000002</v>
      </c>
      <c r="F832" s="5">
        <v>1.0751432999999999E-2</v>
      </c>
      <c r="G832" s="5">
        <v>0.99347586399999999</v>
      </c>
      <c r="H832" s="4" t="s">
        <v>4269</v>
      </c>
      <c r="I832" s="2" t="s">
        <v>3610</v>
      </c>
      <c r="J832" s="2" t="s">
        <v>3611</v>
      </c>
    </row>
    <row r="833" spans="1:10">
      <c r="A833" t="s">
        <v>828</v>
      </c>
      <c r="B833" s="5">
        <v>-4.5272699E-2</v>
      </c>
      <c r="C833" s="5">
        <v>0.99949505999999999</v>
      </c>
      <c r="D833" s="5">
        <v>0.13556764600000001</v>
      </c>
      <c r="E833" s="5">
        <v>0.667259779</v>
      </c>
      <c r="F833" s="5">
        <v>0.31617288300000002</v>
      </c>
      <c r="G833" s="5">
        <v>0.22585314400000001</v>
      </c>
      <c r="H833" s="4" t="s">
        <v>4270</v>
      </c>
      <c r="I833" s="2" t="s">
        <v>3564</v>
      </c>
      <c r="J833" s="2" t="s">
        <v>4271</v>
      </c>
    </row>
    <row r="834" spans="1:10">
      <c r="A834" t="s">
        <v>829</v>
      </c>
      <c r="B834" s="5">
        <v>-0.144301084</v>
      </c>
      <c r="C834" s="5">
        <v>0.99949505999999999</v>
      </c>
      <c r="D834" s="5">
        <v>-0.15633818299999999</v>
      </c>
      <c r="E834" s="5">
        <v>0.61662993099999996</v>
      </c>
      <c r="F834" s="5">
        <v>8.4322204999999997E-2</v>
      </c>
      <c r="G834" s="5">
        <v>0.89947729499999995</v>
      </c>
      <c r="H834" s="4" t="s">
        <v>3608</v>
      </c>
      <c r="I834" s="2" t="s">
        <v>3599</v>
      </c>
      <c r="J834" s="2" t="s">
        <v>3599</v>
      </c>
    </row>
    <row r="835" spans="1:10">
      <c r="A835" t="s">
        <v>830</v>
      </c>
      <c r="B835" s="5">
        <v>-8.2378169999999997E-3</v>
      </c>
      <c r="C835" s="5">
        <v>0.99949505999999999</v>
      </c>
      <c r="D835" s="5">
        <v>-7.8103023999999993E-2</v>
      </c>
      <c r="E835" s="5">
        <v>0.86273597899999999</v>
      </c>
      <c r="F835" s="5">
        <v>-2.5913103999999999E-2</v>
      </c>
      <c r="G835" s="5">
        <v>0.98477878799999996</v>
      </c>
      <c r="H835" s="4" t="s">
        <v>4272</v>
      </c>
      <c r="I835" s="2" t="s">
        <v>3588</v>
      </c>
      <c r="J835" s="2" t="s">
        <v>4273</v>
      </c>
    </row>
    <row r="836" spans="1:10">
      <c r="A836" t="s">
        <v>831</v>
      </c>
      <c r="B836" s="5">
        <v>0.22594382299999999</v>
      </c>
      <c r="C836" s="5">
        <v>0.99949505999999999</v>
      </c>
      <c r="D836" s="5">
        <v>0.35752975399999998</v>
      </c>
      <c r="E836" s="1">
        <v>3.0614900000000003E-4</v>
      </c>
      <c r="F836" s="5">
        <v>0.17703378</v>
      </c>
      <c r="G836" s="5">
        <v>0.183047828</v>
      </c>
      <c r="H836" s="4" t="s">
        <v>4274</v>
      </c>
      <c r="I836" s="2" t="s">
        <v>3601</v>
      </c>
      <c r="J836" s="2" t="s">
        <v>3814</v>
      </c>
    </row>
    <row r="837" spans="1:10">
      <c r="A837" t="s">
        <v>832</v>
      </c>
      <c r="B837" s="5">
        <v>0.157942046</v>
      </c>
      <c r="C837" s="5">
        <v>0.99949505999999999</v>
      </c>
      <c r="D837" s="5">
        <v>0.246918211</v>
      </c>
      <c r="E837" s="5">
        <v>3.0627867E-2</v>
      </c>
      <c r="F837" s="5">
        <v>8.7969650999999996E-2</v>
      </c>
      <c r="G837" s="5">
        <v>0.72450541199999996</v>
      </c>
      <c r="H837" s="4" t="s">
        <v>4275</v>
      </c>
      <c r="I837" s="2" t="s">
        <v>3601</v>
      </c>
      <c r="J837" s="2" t="s">
        <v>3814</v>
      </c>
    </row>
    <row r="838" spans="1:10">
      <c r="A838" t="s">
        <v>833</v>
      </c>
      <c r="B838" s="5">
        <v>-8.8562966000000007E-2</v>
      </c>
      <c r="C838" s="5">
        <v>0.99949505999999999</v>
      </c>
      <c r="D838" s="5">
        <v>0.12441801299999999</v>
      </c>
      <c r="E838" s="5">
        <v>0.56159874799999998</v>
      </c>
      <c r="F838" s="5">
        <v>0.11508043599999999</v>
      </c>
      <c r="G838" s="5">
        <v>0.73248142599999999</v>
      </c>
      <c r="H838" s="4" t="s">
        <v>4276</v>
      </c>
      <c r="I838" s="2" t="s">
        <v>3662</v>
      </c>
      <c r="J838" s="2" t="s">
        <v>3570</v>
      </c>
    </row>
    <row r="839" spans="1:10">
      <c r="A839" t="s">
        <v>834</v>
      </c>
      <c r="B839" s="5">
        <v>-4.9697427000000002E-2</v>
      </c>
      <c r="C839" s="5">
        <v>0.99949505999999999</v>
      </c>
      <c r="D839" s="5">
        <v>0.10104644</v>
      </c>
      <c r="E839" s="5">
        <v>0.74673256300000002</v>
      </c>
      <c r="F839" s="5">
        <v>5.4245808E-2</v>
      </c>
      <c r="G839" s="5">
        <v>0.93088073299999996</v>
      </c>
      <c r="H839" s="4" t="s">
        <v>4277</v>
      </c>
      <c r="I839" s="2" t="s">
        <v>3665</v>
      </c>
      <c r="J839" s="2" t="s">
        <v>4278</v>
      </c>
    </row>
    <row r="840" spans="1:10">
      <c r="A840" t="s">
        <v>835</v>
      </c>
      <c r="B840" s="5">
        <v>9.8376503000000004E-2</v>
      </c>
      <c r="C840" s="5">
        <v>0.99949505999999999</v>
      </c>
      <c r="D840" s="5">
        <v>0.26626457399999998</v>
      </c>
      <c r="E840" s="5">
        <v>0.368426745</v>
      </c>
      <c r="F840" s="5">
        <v>9.1971749000000005E-2</v>
      </c>
      <c r="G840" s="5">
        <v>0.891816681</v>
      </c>
      <c r="H840" s="4" t="s">
        <v>4279</v>
      </c>
      <c r="I840" s="2" t="s">
        <v>3665</v>
      </c>
      <c r="J840" s="2" t="s">
        <v>4278</v>
      </c>
    </row>
    <row r="841" spans="1:10">
      <c r="A841" t="s">
        <v>836</v>
      </c>
      <c r="B841" s="5">
        <v>0.12269166500000001</v>
      </c>
      <c r="C841" s="5">
        <v>0.99949505999999999</v>
      </c>
      <c r="D841" s="5">
        <v>0.51930383899999999</v>
      </c>
      <c r="E841" s="5">
        <v>7.2182466000000001E-2</v>
      </c>
      <c r="F841" s="5">
        <v>0.45450057599999999</v>
      </c>
      <c r="G841" s="5">
        <v>0.23862708199999999</v>
      </c>
      <c r="H841" s="4" t="s">
        <v>3608</v>
      </c>
      <c r="I841" s="2" t="s">
        <v>3599</v>
      </c>
      <c r="J841" s="2" t="s">
        <v>3599</v>
      </c>
    </row>
    <row r="842" spans="1:10">
      <c r="A842" t="s">
        <v>837</v>
      </c>
      <c r="B842" s="5">
        <v>5.3409552999999999E-2</v>
      </c>
      <c r="C842" s="5">
        <v>0.99949505999999999</v>
      </c>
      <c r="D842" s="5">
        <v>0.105547008</v>
      </c>
      <c r="E842" s="5">
        <v>0.84389374399999995</v>
      </c>
      <c r="F842" s="5">
        <v>3.2684393999999999E-2</v>
      </c>
      <c r="G842" s="5">
        <v>0.98590947500000004</v>
      </c>
      <c r="H842" s="4" t="s">
        <v>4280</v>
      </c>
      <c r="I842" s="2" t="s">
        <v>3620</v>
      </c>
      <c r="J842" s="2" t="s">
        <v>3570</v>
      </c>
    </row>
    <row r="843" spans="1:10">
      <c r="A843" t="s">
        <v>838</v>
      </c>
      <c r="B843" s="5">
        <v>9.7672843999999995E-2</v>
      </c>
      <c r="C843" s="5">
        <v>0.99949505999999999</v>
      </c>
      <c r="D843" s="5">
        <v>-0.24701938400000001</v>
      </c>
      <c r="E843" s="5">
        <v>5.7440116999999999E-2</v>
      </c>
      <c r="F843" s="5">
        <v>-9.5920825000000001E-2</v>
      </c>
      <c r="G843" s="5">
        <v>0.76257631400000003</v>
      </c>
      <c r="H843" s="4" t="s">
        <v>4281</v>
      </c>
      <c r="I843" s="2" t="s">
        <v>3588</v>
      </c>
      <c r="J843" s="2" t="s">
        <v>3896</v>
      </c>
    </row>
    <row r="844" spans="1:10">
      <c r="A844" t="s">
        <v>839</v>
      </c>
      <c r="B844" s="5">
        <v>-8.9918240000000007E-3</v>
      </c>
      <c r="C844" s="5">
        <v>0.99949505999999999</v>
      </c>
      <c r="D844" s="5">
        <v>4.1273516000000003E-2</v>
      </c>
      <c r="E844" s="5">
        <v>0.91351040699999997</v>
      </c>
      <c r="F844" s="5">
        <v>-2.0230809999999998E-2</v>
      </c>
      <c r="G844" s="5">
        <v>0.98477878799999996</v>
      </c>
      <c r="H844" s="4" t="s">
        <v>4282</v>
      </c>
      <c r="I844" s="2" t="s">
        <v>3937</v>
      </c>
      <c r="J844" s="2" t="s">
        <v>3938</v>
      </c>
    </row>
    <row r="845" spans="1:10">
      <c r="A845" t="s">
        <v>840</v>
      </c>
      <c r="B845" s="5">
        <v>0.11425781</v>
      </c>
      <c r="C845" s="5">
        <v>0.99949505999999999</v>
      </c>
      <c r="D845" s="5">
        <v>-7.7070406999999994E-2</v>
      </c>
      <c r="E845" s="5">
        <v>0.81811951400000005</v>
      </c>
      <c r="F845" s="5">
        <v>-0.12897971</v>
      </c>
      <c r="G845" s="5">
        <v>0.70924945900000003</v>
      </c>
      <c r="H845" s="4" t="s">
        <v>4283</v>
      </c>
      <c r="I845" s="2" t="s">
        <v>3707</v>
      </c>
      <c r="J845" s="2" t="s">
        <v>3829</v>
      </c>
    </row>
    <row r="846" spans="1:10">
      <c r="A846" t="s">
        <v>841</v>
      </c>
      <c r="B846" s="5">
        <v>4.2133502000000003E-2</v>
      </c>
      <c r="C846" s="5">
        <v>0.99949505999999999</v>
      </c>
      <c r="D846" s="5">
        <v>-6.8511600000000006E-2</v>
      </c>
      <c r="E846" s="5">
        <v>0.89793714499999999</v>
      </c>
      <c r="F846" s="5">
        <v>-0.157680812</v>
      </c>
      <c r="G846" s="5">
        <v>0.76384610500000005</v>
      </c>
      <c r="H846" s="4" t="s">
        <v>3608</v>
      </c>
      <c r="I846" s="2" t="s">
        <v>3599</v>
      </c>
      <c r="J846" s="2" t="s">
        <v>3599</v>
      </c>
    </row>
    <row r="847" spans="1:10">
      <c r="A847" t="s">
        <v>842</v>
      </c>
      <c r="B847" s="5">
        <v>-0.100213302</v>
      </c>
      <c r="C847" s="5">
        <v>0.99949505999999999</v>
      </c>
      <c r="D847" s="5">
        <v>0.32118334900000001</v>
      </c>
      <c r="E847" s="5">
        <v>0.138416503</v>
      </c>
      <c r="F847" s="5">
        <v>0.463075187</v>
      </c>
      <c r="G847" s="5">
        <v>2.8798737000000001E-2</v>
      </c>
      <c r="H847" s="4" t="s">
        <v>3608</v>
      </c>
      <c r="I847" s="2" t="s">
        <v>3599</v>
      </c>
      <c r="J847" s="2" t="s">
        <v>3599</v>
      </c>
    </row>
    <row r="848" spans="1:10">
      <c r="A848" t="s">
        <v>843</v>
      </c>
      <c r="B848" s="5">
        <v>-0.140644355</v>
      </c>
      <c r="C848" s="5">
        <v>0.99949505999999999</v>
      </c>
      <c r="D848" s="5">
        <v>0.33413094900000001</v>
      </c>
      <c r="E848" s="5">
        <v>0.50418257300000002</v>
      </c>
      <c r="F848" s="5">
        <v>0.362328971</v>
      </c>
      <c r="G848" s="5">
        <v>0.52317259000000005</v>
      </c>
      <c r="H848" s="4" t="s">
        <v>3608</v>
      </c>
      <c r="I848" s="2" t="s">
        <v>3599</v>
      </c>
      <c r="J848" s="2" t="s">
        <v>3599</v>
      </c>
    </row>
    <row r="849" spans="1:10">
      <c r="A849" t="s">
        <v>844</v>
      </c>
      <c r="B849" s="5">
        <v>-4.3316043999999998E-2</v>
      </c>
      <c r="C849" s="5">
        <v>0.99949505999999999</v>
      </c>
      <c r="D849" s="5">
        <v>0.13538425300000001</v>
      </c>
      <c r="E849" s="5">
        <v>0.83421947600000002</v>
      </c>
      <c r="F849" s="5">
        <v>9.0229260000000006E-3</v>
      </c>
      <c r="G849" s="5">
        <v>0.997465398</v>
      </c>
      <c r="H849" s="4" t="s">
        <v>3608</v>
      </c>
      <c r="I849" s="2" t="s">
        <v>3599</v>
      </c>
      <c r="J849" s="2" t="s">
        <v>3599</v>
      </c>
    </row>
    <row r="850" spans="1:10">
      <c r="A850" t="s">
        <v>845</v>
      </c>
      <c r="B850" s="5">
        <v>-4.736216E-2</v>
      </c>
      <c r="C850" s="5">
        <v>0.99949505999999999</v>
      </c>
      <c r="D850" s="5">
        <v>0.47493043899999998</v>
      </c>
      <c r="E850" s="5">
        <v>0.386887486</v>
      </c>
      <c r="F850" s="5">
        <v>0.357941024</v>
      </c>
      <c r="G850" s="5">
        <v>0.63770146599999999</v>
      </c>
      <c r="H850" s="4" t="s">
        <v>4284</v>
      </c>
      <c r="I850" s="2" t="s">
        <v>3572</v>
      </c>
      <c r="J850" s="2" t="s">
        <v>3570</v>
      </c>
    </row>
    <row r="851" spans="1:10">
      <c r="A851" t="s">
        <v>846</v>
      </c>
      <c r="B851" s="5">
        <v>-4.4044354000000001E-2</v>
      </c>
      <c r="C851" s="5">
        <v>0.99949505999999999</v>
      </c>
      <c r="D851" s="5">
        <v>5.9820254000000003E-2</v>
      </c>
      <c r="E851" s="5">
        <v>0.93482205500000004</v>
      </c>
      <c r="F851" s="5">
        <v>7.7876976000000001E-2</v>
      </c>
      <c r="G851" s="5">
        <v>0.95380982199999997</v>
      </c>
      <c r="H851" s="4" t="s">
        <v>4285</v>
      </c>
      <c r="I851" s="2" t="s">
        <v>3686</v>
      </c>
      <c r="J851" s="2" t="s">
        <v>3695</v>
      </c>
    </row>
    <row r="852" spans="1:10">
      <c r="A852" t="s">
        <v>847</v>
      </c>
      <c r="B852" s="5">
        <v>-5.0600599999999999E-3</v>
      </c>
      <c r="C852" s="5">
        <v>0.99949505999999999</v>
      </c>
      <c r="D852" s="5">
        <v>0.21751557599999999</v>
      </c>
      <c r="E852" s="5">
        <v>0.67824765200000003</v>
      </c>
      <c r="F852" s="5">
        <v>0.185390529</v>
      </c>
      <c r="G852" s="5">
        <v>0.82500840499999994</v>
      </c>
      <c r="H852" s="4" t="s">
        <v>4286</v>
      </c>
      <c r="I852" s="2" t="s">
        <v>3686</v>
      </c>
      <c r="J852" s="2" t="s">
        <v>3695</v>
      </c>
    </row>
    <row r="853" spans="1:10">
      <c r="A853" t="s">
        <v>848</v>
      </c>
      <c r="B853" s="5">
        <v>-6.4326640000000004E-2</v>
      </c>
      <c r="C853" s="5">
        <v>0.99949505999999999</v>
      </c>
      <c r="D853" s="5">
        <v>0.103778627</v>
      </c>
      <c r="E853" s="5">
        <v>0.89331660800000001</v>
      </c>
      <c r="F853" s="5">
        <v>8.1677345999999998E-2</v>
      </c>
      <c r="G853" s="5">
        <v>0.95380982199999997</v>
      </c>
      <c r="H853" s="4" t="s">
        <v>4287</v>
      </c>
      <c r="I853" s="2" t="s">
        <v>3572</v>
      </c>
      <c r="J853" s="2" t="s">
        <v>3695</v>
      </c>
    </row>
    <row r="854" spans="1:10">
      <c r="A854" t="s">
        <v>849</v>
      </c>
      <c r="B854" s="5">
        <v>-6.6377595999999997E-2</v>
      </c>
      <c r="C854" s="5">
        <v>0.99949505999999999</v>
      </c>
      <c r="D854" s="5">
        <v>8.5954852999999998E-2</v>
      </c>
      <c r="E854" s="5">
        <v>0.90070096700000002</v>
      </c>
      <c r="F854" s="5">
        <v>6.6911241999999996E-2</v>
      </c>
      <c r="G854" s="5">
        <v>0.95869577900000003</v>
      </c>
      <c r="H854" s="4" t="s">
        <v>4288</v>
      </c>
      <c r="I854" s="2" t="s">
        <v>3662</v>
      </c>
      <c r="J854" s="2" t="s">
        <v>3696</v>
      </c>
    </row>
    <row r="855" spans="1:10">
      <c r="A855" t="s">
        <v>850</v>
      </c>
      <c r="B855" s="5">
        <v>-4.1423522999999997E-2</v>
      </c>
      <c r="C855" s="5">
        <v>0.99949505999999999</v>
      </c>
      <c r="D855" s="5">
        <v>0.117274819</v>
      </c>
      <c r="E855" s="5">
        <v>0.85702257699999995</v>
      </c>
      <c r="F855" s="5">
        <v>9.1031989999999993E-2</v>
      </c>
      <c r="G855" s="5">
        <v>0.935095118</v>
      </c>
      <c r="H855" s="4" t="s">
        <v>4289</v>
      </c>
      <c r="I855" s="2" t="s">
        <v>3610</v>
      </c>
      <c r="J855" s="2" t="s">
        <v>3611</v>
      </c>
    </row>
    <row r="856" spans="1:10">
      <c r="A856" t="s">
        <v>851</v>
      </c>
      <c r="B856" s="5">
        <v>7.0474229999999997E-3</v>
      </c>
      <c r="C856" s="5">
        <v>0.99949505999999999</v>
      </c>
      <c r="D856" s="5">
        <v>0.21503929999999999</v>
      </c>
      <c r="E856" s="5">
        <v>0.54213031099999998</v>
      </c>
      <c r="F856" s="5">
        <v>-8.9450520000000002E-3</v>
      </c>
      <c r="G856" s="5">
        <v>0.99597922299999997</v>
      </c>
      <c r="H856" s="4" t="s">
        <v>4290</v>
      </c>
      <c r="I856" s="2" t="s">
        <v>3564</v>
      </c>
      <c r="J856" s="2" t="s">
        <v>3570</v>
      </c>
    </row>
    <row r="857" spans="1:10">
      <c r="A857" t="s">
        <v>852</v>
      </c>
      <c r="B857" s="5">
        <v>0.112059828</v>
      </c>
      <c r="C857" s="5">
        <v>0.99949505999999999</v>
      </c>
      <c r="D857" s="5">
        <v>-0.139238535</v>
      </c>
      <c r="E857" s="5">
        <v>0.667259779</v>
      </c>
      <c r="F857" s="5">
        <v>1.9375659999999999E-3</v>
      </c>
      <c r="G857" s="5">
        <v>0.99895287499999996</v>
      </c>
      <c r="H857" s="4" t="s">
        <v>3608</v>
      </c>
      <c r="I857" s="2" t="s">
        <v>3599</v>
      </c>
      <c r="J857" s="2" t="s">
        <v>3599</v>
      </c>
    </row>
    <row r="858" spans="1:10">
      <c r="A858" t="s">
        <v>853</v>
      </c>
      <c r="B858" s="5">
        <v>5.1683343999999999E-2</v>
      </c>
      <c r="C858" s="5">
        <v>0.99949505999999999</v>
      </c>
      <c r="D858" s="5">
        <v>-0.100052854</v>
      </c>
      <c r="E858" s="5">
        <v>0.808481428</v>
      </c>
      <c r="F858" s="5">
        <v>-0.129395075</v>
      </c>
      <c r="G858" s="5">
        <v>0.81129859900000001</v>
      </c>
      <c r="H858" s="4" t="s">
        <v>4291</v>
      </c>
      <c r="I858" s="2" t="s">
        <v>3707</v>
      </c>
      <c r="J858" s="2" t="s">
        <v>3829</v>
      </c>
    </row>
    <row r="859" spans="1:10">
      <c r="A859" t="s">
        <v>854</v>
      </c>
      <c r="B859" s="5">
        <v>-1.97682E-4</v>
      </c>
      <c r="C859" s="5">
        <v>0.99949505999999999</v>
      </c>
      <c r="D859" s="5">
        <v>-0.17722257199999999</v>
      </c>
      <c r="E859" s="5">
        <v>0.54010386499999996</v>
      </c>
      <c r="F859" s="5">
        <v>4.3714840000000001E-3</v>
      </c>
      <c r="G859" s="5">
        <v>0.99829968300000005</v>
      </c>
      <c r="H859" s="4" t="s">
        <v>3986</v>
      </c>
      <c r="I859" s="2" t="s">
        <v>3599</v>
      </c>
      <c r="J859" s="2" t="s">
        <v>3570</v>
      </c>
    </row>
    <row r="860" spans="1:10">
      <c r="A860" t="s">
        <v>855</v>
      </c>
      <c r="B860" s="5">
        <v>-7.7954064000000003E-2</v>
      </c>
      <c r="C860" s="5">
        <v>0.99949505999999999</v>
      </c>
      <c r="D860" s="5">
        <v>-0.33271621299999998</v>
      </c>
      <c r="E860" s="5">
        <v>0.13726943599999999</v>
      </c>
      <c r="F860" s="5">
        <v>-5.8322220000000001E-2</v>
      </c>
      <c r="G860" s="5">
        <v>0.93088073299999996</v>
      </c>
      <c r="H860" s="4" t="s">
        <v>4292</v>
      </c>
      <c r="I860" s="2" t="s">
        <v>3717</v>
      </c>
      <c r="J860" s="2" t="s">
        <v>4293</v>
      </c>
    </row>
    <row r="861" spans="1:10">
      <c r="A861" t="s">
        <v>856</v>
      </c>
      <c r="B861" s="5">
        <v>-4.6673072000000003E-2</v>
      </c>
      <c r="C861" s="5">
        <v>0.99949505999999999</v>
      </c>
      <c r="D861" s="5">
        <v>-0.51276124899999997</v>
      </c>
      <c r="E861" s="7">
        <v>5.0000000000000004E-6</v>
      </c>
      <c r="F861" s="5">
        <v>-0.31936610300000001</v>
      </c>
      <c r="G861" s="5">
        <v>8.2637969000000006E-2</v>
      </c>
      <c r="H861" s="4" t="s">
        <v>4294</v>
      </c>
      <c r="I861" s="2" t="s">
        <v>3599</v>
      </c>
      <c r="J861" s="2" t="s">
        <v>3570</v>
      </c>
    </row>
    <row r="862" spans="1:10">
      <c r="A862" t="s">
        <v>857</v>
      </c>
      <c r="B862" s="5">
        <v>-1.2376864E-2</v>
      </c>
      <c r="C862" s="5">
        <v>0.99949505999999999</v>
      </c>
      <c r="D862" s="5">
        <v>-0.43133471499999998</v>
      </c>
      <c r="E862" s="1">
        <v>2.0630069999999999E-3</v>
      </c>
      <c r="F862" s="5">
        <v>-0.227611536</v>
      </c>
      <c r="G862" s="5">
        <v>0.445392764</v>
      </c>
      <c r="H862" s="4" t="s">
        <v>4295</v>
      </c>
      <c r="I862" s="2" t="s">
        <v>3638</v>
      </c>
      <c r="J862" s="2" t="s">
        <v>3570</v>
      </c>
    </row>
    <row r="863" spans="1:10">
      <c r="A863" t="s">
        <v>858</v>
      </c>
      <c r="B863" s="5">
        <v>-8.5601001999999995E-2</v>
      </c>
      <c r="C863" s="5">
        <v>0.99949505999999999</v>
      </c>
      <c r="D863" s="5">
        <v>-0.17915040700000001</v>
      </c>
      <c r="E863" s="5">
        <v>0.638679102</v>
      </c>
      <c r="F863" s="5">
        <v>6.2387216000000002E-2</v>
      </c>
      <c r="G863" s="5">
        <v>0.95395073699999999</v>
      </c>
      <c r="H863" s="4" t="s">
        <v>3608</v>
      </c>
      <c r="I863" s="2" t="s">
        <v>3599</v>
      </c>
      <c r="J863" s="2" t="s">
        <v>3599</v>
      </c>
    </row>
    <row r="864" spans="1:10">
      <c r="A864" t="s">
        <v>859</v>
      </c>
      <c r="B864" s="5">
        <v>-7.9331552E-2</v>
      </c>
      <c r="C864" s="5">
        <v>0.99949505999999999</v>
      </c>
      <c r="D864" s="5">
        <v>0.14959787399999999</v>
      </c>
      <c r="E864" s="5">
        <v>0.804393676</v>
      </c>
      <c r="F864" s="5">
        <v>0.29278191399999998</v>
      </c>
      <c r="G864" s="5">
        <v>0.60616071800000004</v>
      </c>
      <c r="H864" s="4" t="s">
        <v>3643</v>
      </c>
      <c r="I864" s="2" t="s">
        <v>3644</v>
      </c>
      <c r="J864" s="2" t="s">
        <v>3645</v>
      </c>
    </row>
    <row r="865" spans="1:10">
      <c r="A865" t="s">
        <v>860</v>
      </c>
      <c r="B865" s="5">
        <v>2.0905634999999999E-2</v>
      </c>
      <c r="C865" s="5">
        <v>0.99949505999999999</v>
      </c>
      <c r="D865" s="5">
        <v>6.7054099999999998E-4</v>
      </c>
      <c r="E865" s="5">
        <v>0.99877565999999995</v>
      </c>
      <c r="F865" s="5">
        <v>2.3119006000000001E-2</v>
      </c>
      <c r="G865" s="5">
        <v>0.99347586399999999</v>
      </c>
      <c r="H865" s="4" t="s">
        <v>4296</v>
      </c>
      <c r="I865" s="2" t="s">
        <v>4007</v>
      </c>
      <c r="J865" s="2" t="s">
        <v>3570</v>
      </c>
    </row>
    <row r="866" spans="1:10">
      <c r="A866" t="s">
        <v>861</v>
      </c>
      <c r="B866" s="5">
        <v>-0.113302658</v>
      </c>
      <c r="C866" s="5">
        <v>0.99949505999999999</v>
      </c>
      <c r="D866" s="5">
        <v>0.34776734799999998</v>
      </c>
      <c r="E866" s="5">
        <v>0.28425756600000002</v>
      </c>
      <c r="F866" s="5">
        <v>0.37569733300000002</v>
      </c>
      <c r="G866" s="5">
        <v>0.338856237</v>
      </c>
      <c r="H866" s="4" t="s">
        <v>4297</v>
      </c>
      <c r="I866" s="2" t="s">
        <v>3684</v>
      </c>
      <c r="J866" s="2" t="s">
        <v>3565</v>
      </c>
    </row>
    <row r="867" spans="1:10">
      <c r="A867" t="s">
        <v>862</v>
      </c>
      <c r="B867" s="5">
        <v>0.14300905999999999</v>
      </c>
      <c r="C867" s="5">
        <v>0.99949505999999999</v>
      </c>
      <c r="D867" s="5">
        <v>0.13071786399999999</v>
      </c>
      <c r="E867" s="5">
        <v>0.88620190200000004</v>
      </c>
      <c r="F867" s="5">
        <v>-7.1819447999999994E-2</v>
      </c>
      <c r="G867" s="5">
        <v>0.96794480100000002</v>
      </c>
      <c r="H867" s="4" t="s">
        <v>4298</v>
      </c>
      <c r="I867" s="2" t="s">
        <v>3707</v>
      </c>
      <c r="J867" s="2" t="s">
        <v>3570</v>
      </c>
    </row>
    <row r="868" spans="1:10">
      <c r="A868" t="s">
        <v>863</v>
      </c>
      <c r="B868" s="5">
        <v>5.3549602000000002E-2</v>
      </c>
      <c r="C868" s="5">
        <v>0.99949505999999999</v>
      </c>
      <c r="D868" s="5">
        <v>0.138333753</v>
      </c>
      <c r="E868" s="5">
        <v>0.87666337299999997</v>
      </c>
      <c r="F868" s="5">
        <v>6.3698054000000004E-2</v>
      </c>
      <c r="G868" s="5">
        <v>0.97392337399999995</v>
      </c>
      <c r="H868" s="4" t="s">
        <v>4299</v>
      </c>
      <c r="I868" s="2" t="s">
        <v>3707</v>
      </c>
      <c r="J868" s="2" t="s">
        <v>3570</v>
      </c>
    </row>
    <row r="869" spans="1:10">
      <c r="A869" t="s">
        <v>864</v>
      </c>
      <c r="B869" s="5">
        <v>-2.4704331E-2</v>
      </c>
      <c r="C869" s="5">
        <v>0.99949505999999999</v>
      </c>
      <c r="D869" s="5">
        <v>0.70232623299999997</v>
      </c>
      <c r="E869" s="1">
        <v>4.2671310000000004E-3</v>
      </c>
      <c r="F869" s="5">
        <v>0.20293402999999999</v>
      </c>
      <c r="G869" s="5">
        <v>0.72030907600000005</v>
      </c>
      <c r="H869" s="4" t="s">
        <v>3766</v>
      </c>
      <c r="I869" s="2" t="s">
        <v>3582</v>
      </c>
      <c r="J869" s="2" t="s">
        <v>3583</v>
      </c>
    </row>
    <row r="870" spans="1:10">
      <c r="A870" t="s">
        <v>865</v>
      </c>
      <c r="B870" s="5">
        <v>-0.14552751899999999</v>
      </c>
      <c r="C870" s="5">
        <v>0.99949505999999999</v>
      </c>
      <c r="D870" s="5">
        <v>0.73790854100000003</v>
      </c>
      <c r="E870" s="1">
        <v>4.5119499999999999E-4</v>
      </c>
      <c r="F870" s="5">
        <v>0.28711658600000001</v>
      </c>
      <c r="G870" s="5">
        <v>0.49917603100000002</v>
      </c>
      <c r="H870" s="4" t="s">
        <v>4300</v>
      </c>
      <c r="I870" s="2" t="s">
        <v>3628</v>
      </c>
      <c r="J870" s="2" t="s">
        <v>3570</v>
      </c>
    </row>
    <row r="871" spans="1:10">
      <c r="A871" t="s">
        <v>866</v>
      </c>
      <c r="B871" s="5">
        <v>-8.3676126000000003E-2</v>
      </c>
      <c r="C871" s="5">
        <v>0.99949505999999999</v>
      </c>
      <c r="D871" s="5">
        <v>-0.20941623600000001</v>
      </c>
      <c r="E871" s="5">
        <v>0.79484994799999997</v>
      </c>
      <c r="F871" s="5">
        <v>0.24636855599999999</v>
      </c>
      <c r="G871" s="5">
        <v>0.79818459100000005</v>
      </c>
      <c r="H871" s="4" t="s">
        <v>3607</v>
      </c>
      <c r="I871" s="2" t="s">
        <v>3596</v>
      </c>
      <c r="J871" s="2" t="s">
        <v>3597</v>
      </c>
    </row>
    <row r="872" spans="1:10">
      <c r="A872" t="s">
        <v>867</v>
      </c>
      <c r="B872" s="5">
        <v>8.6439277999999994E-2</v>
      </c>
      <c r="C872" s="5">
        <v>0.99949505999999999</v>
      </c>
      <c r="D872" s="5">
        <v>1.8445105310000001</v>
      </c>
      <c r="E872" s="7">
        <v>1.38E-36</v>
      </c>
      <c r="F872" s="5">
        <v>0.73493918400000002</v>
      </c>
      <c r="G872" s="7">
        <v>8.0900000000000001E-5</v>
      </c>
      <c r="H872" s="4" t="s">
        <v>3608</v>
      </c>
      <c r="I872" s="2" t="s">
        <v>3599</v>
      </c>
      <c r="J872" s="2" t="s">
        <v>3599</v>
      </c>
    </row>
    <row r="873" spans="1:10">
      <c r="A873" t="s">
        <v>868</v>
      </c>
      <c r="B873" s="5">
        <v>-0.12585838899999999</v>
      </c>
      <c r="C873" s="5">
        <v>0.99949505999999999</v>
      </c>
      <c r="D873" s="5">
        <v>1.5769373419999999</v>
      </c>
      <c r="E873" s="7">
        <v>2.4400000000000001E-7</v>
      </c>
      <c r="F873" s="5">
        <v>0.61489607700000004</v>
      </c>
      <c r="G873" s="5">
        <v>0.15955481099999999</v>
      </c>
      <c r="H873" s="4" t="s">
        <v>4301</v>
      </c>
      <c r="I873" s="2" t="s">
        <v>3588</v>
      </c>
      <c r="J873" s="2" t="s">
        <v>3677</v>
      </c>
    </row>
    <row r="874" spans="1:10">
      <c r="A874" t="s">
        <v>869</v>
      </c>
      <c r="B874" s="5">
        <v>-0.199907206</v>
      </c>
      <c r="C874" s="5">
        <v>0.99949505999999999</v>
      </c>
      <c r="D874" s="5">
        <v>1.536203521</v>
      </c>
      <c r="E874" s="7">
        <v>6.6600000000000001E-8</v>
      </c>
      <c r="F874" s="5">
        <v>0.59160257900000002</v>
      </c>
      <c r="G874" s="5">
        <v>0.148396472</v>
      </c>
      <c r="H874" s="4" t="s">
        <v>4302</v>
      </c>
      <c r="I874" s="2" t="s">
        <v>3994</v>
      </c>
      <c r="J874" s="2" t="s">
        <v>3938</v>
      </c>
    </row>
    <row r="875" spans="1:10">
      <c r="A875" t="s">
        <v>870</v>
      </c>
      <c r="B875" s="5">
        <v>6.1153225999999998E-2</v>
      </c>
      <c r="C875" s="5">
        <v>0.99949505999999999</v>
      </c>
      <c r="D875" s="5">
        <v>3.1710277000000002E-2</v>
      </c>
      <c r="E875" s="5">
        <v>0.92653643600000002</v>
      </c>
      <c r="F875" s="5">
        <v>-0.39998008600000001</v>
      </c>
      <c r="G875" s="5">
        <v>1.2912108E-2</v>
      </c>
      <c r="H875" s="4" t="s">
        <v>3608</v>
      </c>
      <c r="I875" s="2" t="s">
        <v>3599</v>
      </c>
      <c r="J875" s="2" t="s">
        <v>3599</v>
      </c>
    </row>
    <row r="876" spans="1:10">
      <c r="A876" t="s">
        <v>871</v>
      </c>
      <c r="B876" s="5">
        <v>-5.6056670000000003E-2</v>
      </c>
      <c r="C876" s="5">
        <v>0.99949505999999999</v>
      </c>
      <c r="D876" s="5">
        <v>0.17352272999999999</v>
      </c>
      <c r="E876" s="5">
        <v>0.67615546299999996</v>
      </c>
      <c r="F876" s="5">
        <v>0.20504419800000001</v>
      </c>
      <c r="G876" s="5">
        <v>0.69483502200000002</v>
      </c>
      <c r="H876" s="4" t="s">
        <v>4010</v>
      </c>
      <c r="I876" s="2" t="s">
        <v>3601</v>
      </c>
      <c r="J876" s="2" t="s">
        <v>3570</v>
      </c>
    </row>
    <row r="877" spans="1:10">
      <c r="A877" t="s">
        <v>872</v>
      </c>
      <c r="B877" s="5">
        <v>-2.3425885E-2</v>
      </c>
      <c r="C877" s="5">
        <v>0.99949505999999999</v>
      </c>
      <c r="D877" s="5">
        <v>0.63809894599999994</v>
      </c>
      <c r="E877" s="1">
        <v>3.9249599999999999E-4</v>
      </c>
      <c r="F877" s="5">
        <v>-7.369708E-3</v>
      </c>
      <c r="G877" s="5">
        <v>0.99597922299999997</v>
      </c>
      <c r="H877" s="4" t="s">
        <v>4303</v>
      </c>
      <c r="I877" s="2" t="s">
        <v>3596</v>
      </c>
      <c r="J877" s="2" t="s">
        <v>3597</v>
      </c>
    </row>
    <row r="878" spans="1:10">
      <c r="A878" t="s">
        <v>873</v>
      </c>
      <c r="B878" s="5">
        <v>4.7221040000000004E-3</v>
      </c>
      <c r="C878" s="5">
        <v>0.99949505999999999</v>
      </c>
      <c r="D878" s="5">
        <v>0.20487909200000001</v>
      </c>
      <c r="E878" s="5">
        <v>0.39207998900000002</v>
      </c>
      <c r="F878" s="5">
        <v>0.202276234</v>
      </c>
      <c r="G878" s="5">
        <v>0.51485621400000003</v>
      </c>
      <c r="H878" s="4" t="s">
        <v>3647</v>
      </c>
      <c r="I878" s="2" t="s">
        <v>3662</v>
      </c>
      <c r="J878" s="2" t="s">
        <v>4244</v>
      </c>
    </row>
    <row r="879" spans="1:10">
      <c r="A879" t="s">
        <v>874</v>
      </c>
      <c r="B879" s="5">
        <v>-8.2266139000000002E-2</v>
      </c>
      <c r="C879" s="5">
        <v>0.99949505999999999</v>
      </c>
      <c r="D879" s="5">
        <v>5.3896185999999999E-2</v>
      </c>
      <c r="E879" s="5">
        <v>0.866699098</v>
      </c>
      <c r="F879" s="5">
        <v>3.3800917E-2</v>
      </c>
      <c r="G879" s="5">
        <v>0.954201937</v>
      </c>
      <c r="H879" s="4" t="s">
        <v>4304</v>
      </c>
      <c r="I879" s="2" t="s">
        <v>3665</v>
      </c>
      <c r="J879" s="2" t="s">
        <v>3834</v>
      </c>
    </row>
    <row r="880" spans="1:10">
      <c r="A880" t="s">
        <v>875</v>
      </c>
      <c r="B880" s="5">
        <v>-3.2336205E-2</v>
      </c>
      <c r="C880" s="5">
        <v>0.99949505999999999</v>
      </c>
      <c r="D880" s="5">
        <v>4.8402275000000002E-2</v>
      </c>
      <c r="E880" s="5">
        <v>0.91066059300000002</v>
      </c>
      <c r="F880" s="5">
        <v>6.8659574000000001E-2</v>
      </c>
      <c r="G880" s="5">
        <v>0.91964868700000002</v>
      </c>
      <c r="H880" s="4" t="s">
        <v>4305</v>
      </c>
      <c r="I880" s="2" t="s">
        <v>3748</v>
      </c>
      <c r="J880" s="2" t="s">
        <v>3749</v>
      </c>
    </row>
    <row r="881" spans="1:10">
      <c r="A881" t="s">
        <v>876</v>
      </c>
      <c r="B881" s="5">
        <v>-5.1967547000000003E-2</v>
      </c>
      <c r="C881" s="5">
        <v>0.99949505999999999</v>
      </c>
      <c r="D881" s="5">
        <v>9.4095359999999996E-3</v>
      </c>
      <c r="E881" s="5">
        <v>0.98107738799999999</v>
      </c>
      <c r="F881" s="5">
        <v>4.3986092999999997E-2</v>
      </c>
      <c r="G881" s="5">
        <v>0.94168705699999999</v>
      </c>
      <c r="H881" s="4" t="s">
        <v>4306</v>
      </c>
      <c r="I881" s="2" t="s">
        <v>3686</v>
      </c>
      <c r="J881" s="2" t="s">
        <v>3996</v>
      </c>
    </row>
    <row r="882" spans="1:10">
      <c r="A882" t="s">
        <v>877</v>
      </c>
      <c r="B882" s="5">
        <v>-5.9062331000000003E-2</v>
      </c>
      <c r="C882" s="5">
        <v>0.99949505999999999</v>
      </c>
      <c r="D882" s="5">
        <v>0.11961161100000001</v>
      </c>
      <c r="E882" s="5">
        <v>0.82080116400000003</v>
      </c>
      <c r="F882" s="5">
        <v>0.32284340700000003</v>
      </c>
      <c r="G882" s="5">
        <v>0.55266358400000004</v>
      </c>
      <c r="H882" s="4" t="s">
        <v>4307</v>
      </c>
      <c r="I882" s="2" t="s">
        <v>3665</v>
      </c>
      <c r="J882" s="2" t="s">
        <v>3841</v>
      </c>
    </row>
    <row r="883" spans="1:10">
      <c r="A883" t="s">
        <v>878</v>
      </c>
      <c r="B883" s="5">
        <v>-1.353213E-2</v>
      </c>
      <c r="C883" s="5">
        <v>0.99949505999999999</v>
      </c>
      <c r="D883" s="5">
        <v>-0.41826261799999997</v>
      </c>
      <c r="E883" s="5">
        <v>0.175375115</v>
      </c>
      <c r="F883" s="5">
        <v>-0.208044429</v>
      </c>
      <c r="G883" s="5">
        <v>0.70865116900000003</v>
      </c>
      <c r="H883" s="4" t="s">
        <v>4308</v>
      </c>
      <c r="I883" s="2" t="s">
        <v>3684</v>
      </c>
      <c r="J883" s="2" t="s">
        <v>3570</v>
      </c>
    </row>
    <row r="884" spans="1:10">
      <c r="A884" t="s">
        <v>879</v>
      </c>
      <c r="B884" s="5">
        <v>0.188680924</v>
      </c>
      <c r="C884" s="5">
        <v>0.99949505999999999</v>
      </c>
      <c r="D884" s="5">
        <v>-0.45866333399999998</v>
      </c>
      <c r="E884" s="1">
        <v>6.8612500000000002E-3</v>
      </c>
      <c r="F884" s="5">
        <v>-0.16438148399999999</v>
      </c>
      <c r="G884" s="5">
        <v>0.68666110199999997</v>
      </c>
      <c r="H884" s="4" t="s">
        <v>4309</v>
      </c>
      <c r="I884" s="2" t="s">
        <v>3599</v>
      </c>
      <c r="J884" s="2" t="s">
        <v>3570</v>
      </c>
    </row>
    <row r="885" spans="1:10">
      <c r="A885" t="s">
        <v>880</v>
      </c>
      <c r="B885" s="5">
        <v>-3.6070211999999997E-2</v>
      </c>
      <c r="C885" s="5">
        <v>0.99949505999999999</v>
      </c>
      <c r="D885" s="5">
        <v>-4.8322182999999998E-2</v>
      </c>
      <c r="E885" s="5">
        <v>0.91394423000000002</v>
      </c>
      <c r="F885" s="5">
        <v>-7.6615609000000001E-2</v>
      </c>
      <c r="G885" s="5">
        <v>0.91091743800000002</v>
      </c>
      <c r="H885" s="4" t="s">
        <v>4310</v>
      </c>
      <c r="I885" s="2" t="s">
        <v>3599</v>
      </c>
      <c r="J885" s="2" t="s">
        <v>3599</v>
      </c>
    </row>
    <row r="886" spans="1:10">
      <c r="A886" t="s">
        <v>881</v>
      </c>
      <c r="B886" s="5">
        <v>-1.7720573999999999E-2</v>
      </c>
      <c r="C886" s="5">
        <v>0.99949505999999999</v>
      </c>
      <c r="D886" s="5">
        <v>-0.14314590099999999</v>
      </c>
      <c r="E886" s="5">
        <v>0.36767057199999997</v>
      </c>
      <c r="F886" s="5">
        <v>-7.0441674999999995E-2</v>
      </c>
      <c r="G886" s="5">
        <v>0.86464311100000002</v>
      </c>
      <c r="H886" s="4" t="s">
        <v>3930</v>
      </c>
      <c r="I886" s="2" t="s">
        <v>3684</v>
      </c>
      <c r="J886" s="2" t="s">
        <v>3565</v>
      </c>
    </row>
    <row r="887" spans="1:10">
      <c r="A887" t="s">
        <v>882</v>
      </c>
      <c r="B887" s="5">
        <v>4.9690795000000003E-2</v>
      </c>
      <c r="C887" s="5">
        <v>0.99949505999999999</v>
      </c>
      <c r="D887" s="5">
        <v>-1.8397097000000001E-2</v>
      </c>
      <c r="E887" s="5">
        <v>0.96442749299999997</v>
      </c>
      <c r="F887" s="5">
        <v>-2.3417295000000001E-2</v>
      </c>
      <c r="G887" s="5">
        <v>0.98126855800000001</v>
      </c>
      <c r="H887" s="4" t="s">
        <v>3728</v>
      </c>
      <c r="I887" s="2" t="s">
        <v>3572</v>
      </c>
      <c r="J887" s="2" t="s">
        <v>3599</v>
      </c>
    </row>
    <row r="888" spans="1:10">
      <c r="A888" t="s">
        <v>883</v>
      </c>
      <c r="B888" s="5">
        <v>0.118783241</v>
      </c>
      <c r="C888" s="5">
        <v>0.99949505999999999</v>
      </c>
      <c r="D888" s="5">
        <v>7.8866797000000002E-2</v>
      </c>
      <c r="E888" s="5">
        <v>0.91904694499999995</v>
      </c>
      <c r="F888" s="5">
        <v>-6.2739594999999995E-2</v>
      </c>
      <c r="G888" s="5">
        <v>0.96465846099999997</v>
      </c>
      <c r="H888" s="4" t="s">
        <v>3608</v>
      </c>
      <c r="I888" s="2" t="s">
        <v>3599</v>
      </c>
      <c r="J888" s="2" t="s">
        <v>3599</v>
      </c>
    </row>
    <row r="889" spans="1:10">
      <c r="A889" t="s">
        <v>884</v>
      </c>
      <c r="B889" s="5">
        <v>4.3807561000000002E-2</v>
      </c>
      <c r="C889" s="5">
        <v>0.99949505999999999</v>
      </c>
      <c r="D889" s="5">
        <v>-0.199734195</v>
      </c>
      <c r="E889" s="5">
        <v>0.71013059000000001</v>
      </c>
      <c r="F889" s="5">
        <v>6.9554282999999995E-2</v>
      </c>
      <c r="G889" s="5">
        <v>0.95395073699999999</v>
      </c>
      <c r="H889" s="4" t="s">
        <v>3608</v>
      </c>
      <c r="I889" s="2" t="s">
        <v>3599</v>
      </c>
      <c r="J889" s="2" t="s">
        <v>3599</v>
      </c>
    </row>
    <row r="890" spans="1:10">
      <c r="A890" t="s">
        <v>885</v>
      </c>
      <c r="B890" s="5">
        <v>-2.4985772999999999E-2</v>
      </c>
      <c r="C890" s="5">
        <v>0.99949505999999999</v>
      </c>
      <c r="D890" s="5">
        <v>-5.8968015999999998E-2</v>
      </c>
      <c r="E890" s="5">
        <v>0.94321102499999998</v>
      </c>
      <c r="F890" s="5">
        <v>9.0101918000000003E-2</v>
      </c>
      <c r="G890" s="5">
        <v>0.94140985700000002</v>
      </c>
      <c r="H890" s="4" t="s">
        <v>3584</v>
      </c>
      <c r="I890" s="2" t="s">
        <v>3585</v>
      </c>
      <c r="J890" s="2" t="s">
        <v>3570</v>
      </c>
    </row>
    <row r="891" spans="1:10">
      <c r="A891" t="s">
        <v>886</v>
      </c>
      <c r="B891" s="5">
        <v>-9.1904608999999998E-2</v>
      </c>
      <c r="C891" s="5">
        <v>0.99949505999999999</v>
      </c>
      <c r="D891" s="5">
        <v>-0.25049059699999998</v>
      </c>
      <c r="E891" s="5">
        <v>0.344587062</v>
      </c>
      <c r="F891" s="5">
        <v>-5.5490846000000003E-2</v>
      </c>
      <c r="G891" s="5">
        <v>0.94168705699999999</v>
      </c>
      <c r="H891" s="4" t="s">
        <v>3608</v>
      </c>
      <c r="I891" s="2" t="s">
        <v>3599</v>
      </c>
      <c r="J891" s="2" t="s">
        <v>3599</v>
      </c>
    </row>
    <row r="892" spans="1:10">
      <c r="A892" t="s">
        <v>887</v>
      </c>
      <c r="B892" s="5">
        <v>-0.25453867400000002</v>
      </c>
      <c r="C892" s="5">
        <v>0.99949505999999999</v>
      </c>
      <c r="D892" s="5">
        <v>-0.33561113199999998</v>
      </c>
      <c r="E892" s="5">
        <v>0.59979897199999999</v>
      </c>
      <c r="F892" s="5">
        <v>-6.3017516999999995E-2</v>
      </c>
      <c r="G892" s="5">
        <v>0.97287943399999999</v>
      </c>
      <c r="H892" s="4" t="s">
        <v>3608</v>
      </c>
      <c r="I892" s="2" t="s">
        <v>3599</v>
      </c>
      <c r="J892" s="2" t="s">
        <v>3599</v>
      </c>
    </row>
    <row r="893" spans="1:10">
      <c r="A893" t="s">
        <v>888</v>
      </c>
      <c r="B893" s="5">
        <v>-0.245889196</v>
      </c>
      <c r="C893" s="5">
        <v>0.99949505999999999</v>
      </c>
      <c r="D893" s="5">
        <v>-0.26398184200000002</v>
      </c>
      <c r="E893" s="5">
        <v>0.50418257300000002</v>
      </c>
      <c r="F893" s="5">
        <v>3.5232268999999997E-2</v>
      </c>
      <c r="G893" s="5">
        <v>0.98232021300000005</v>
      </c>
      <c r="H893" s="4" t="s">
        <v>4311</v>
      </c>
      <c r="I893" s="2" t="s">
        <v>3599</v>
      </c>
      <c r="J893" s="2" t="s">
        <v>3570</v>
      </c>
    </row>
    <row r="894" spans="1:10">
      <c r="A894" t="s">
        <v>889</v>
      </c>
      <c r="B894" s="5">
        <v>3.0023563E-2</v>
      </c>
      <c r="C894" s="5">
        <v>0.99949505999999999</v>
      </c>
      <c r="D894" s="5">
        <v>-0.54629886299999997</v>
      </c>
      <c r="E894" s="1">
        <v>5.0424699999999999E-4</v>
      </c>
      <c r="F894" s="5">
        <v>-0.15912162799999999</v>
      </c>
      <c r="G894" s="5">
        <v>0.66933814999999997</v>
      </c>
      <c r="H894" s="4" t="s">
        <v>3608</v>
      </c>
      <c r="I894" s="2" t="s">
        <v>3599</v>
      </c>
      <c r="J894" s="2" t="s">
        <v>3599</v>
      </c>
    </row>
    <row r="895" spans="1:10">
      <c r="A895" t="s">
        <v>890</v>
      </c>
      <c r="B895" s="5">
        <v>-0.13106569600000001</v>
      </c>
      <c r="C895" s="5">
        <v>0.99949505999999999</v>
      </c>
      <c r="D895" s="5">
        <v>4.2292453000000001E-2</v>
      </c>
      <c r="E895" s="5">
        <v>0.95229158300000005</v>
      </c>
      <c r="F895" s="5">
        <v>0.37479032600000001</v>
      </c>
      <c r="G895" s="5">
        <v>0.279004908</v>
      </c>
      <c r="H895" s="4" t="s">
        <v>3608</v>
      </c>
      <c r="I895" s="2" t="s">
        <v>3599</v>
      </c>
      <c r="J895" s="2" t="s">
        <v>3599</v>
      </c>
    </row>
    <row r="896" spans="1:10">
      <c r="A896" t="s">
        <v>891</v>
      </c>
      <c r="B896" s="5">
        <v>-0.20292897500000001</v>
      </c>
      <c r="C896" s="5">
        <v>0.99949505999999999</v>
      </c>
      <c r="D896" s="5">
        <v>0.590283997</v>
      </c>
      <c r="E896" s="5">
        <v>5.9682655000000001E-2</v>
      </c>
      <c r="F896" s="5">
        <v>0.28618905100000003</v>
      </c>
      <c r="G896" s="5">
        <v>0.62598648499999998</v>
      </c>
      <c r="H896" s="4" t="s">
        <v>3608</v>
      </c>
      <c r="I896" s="2" t="s">
        <v>3599</v>
      </c>
      <c r="J896" s="2" t="s">
        <v>3599</v>
      </c>
    </row>
    <row r="897" spans="1:10">
      <c r="A897" t="s">
        <v>892</v>
      </c>
      <c r="B897" s="5">
        <v>-0.12781809099999999</v>
      </c>
      <c r="C897" s="5">
        <v>0.99949505999999999</v>
      </c>
      <c r="D897" s="5">
        <v>0.59123650699999997</v>
      </c>
      <c r="E897" s="5">
        <v>0.122598152</v>
      </c>
      <c r="F897" s="5">
        <v>0.44709681800000001</v>
      </c>
      <c r="G897" s="5">
        <v>0.367951272</v>
      </c>
      <c r="H897" s="4" t="s">
        <v>4312</v>
      </c>
      <c r="I897" s="2" t="s">
        <v>3662</v>
      </c>
      <c r="J897" s="2" t="s">
        <v>3696</v>
      </c>
    </row>
    <row r="898" spans="1:10">
      <c r="A898" t="s">
        <v>893</v>
      </c>
      <c r="B898" s="5">
        <v>-8.7356219999999998E-2</v>
      </c>
      <c r="C898" s="5">
        <v>0.99949505999999999</v>
      </c>
      <c r="D898" s="5">
        <v>0.55286102000000004</v>
      </c>
      <c r="E898" s="5">
        <v>0.184004211</v>
      </c>
      <c r="F898" s="5">
        <v>0.35073695199999999</v>
      </c>
      <c r="G898" s="5">
        <v>0.59098970100000003</v>
      </c>
      <c r="H898" s="4" t="s">
        <v>4313</v>
      </c>
      <c r="I898" s="2" t="s">
        <v>3572</v>
      </c>
      <c r="J898" s="2" t="s">
        <v>3570</v>
      </c>
    </row>
    <row r="899" spans="1:10">
      <c r="A899" t="s">
        <v>894</v>
      </c>
      <c r="B899" s="5">
        <v>-3.8038824999999998E-2</v>
      </c>
      <c r="C899" s="5">
        <v>0.99949505999999999</v>
      </c>
      <c r="D899" s="5">
        <v>0.568548426</v>
      </c>
      <c r="E899" s="5">
        <v>0.149972472</v>
      </c>
      <c r="F899" s="5">
        <v>0.37486873900000001</v>
      </c>
      <c r="G899" s="5">
        <v>0.51756730699999998</v>
      </c>
      <c r="H899" s="4" t="s">
        <v>4314</v>
      </c>
      <c r="I899" s="2" t="s">
        <v>3662</v>
      </c>
      <c r="J899" s="2" t="s">
        <v>3696</v>
      </c>
    </row>
    <row r="900" spans="1:10">
      <c r="A900" t="s">
        <v>895</v>
      </c>
      <c r="B900" s="5">
        <v>-5.4216906000000002E-2</v>
      </c>
      <c r="C900" s="5">
        <v>0.99949505999999999</v>
      </c>
      <c r="D900" s="5">
        <v>0.75392757700000002</v>
      </c>
      <c r="E900" s="1">
        <v>5.0833499999999995E-4</v>
      </c>
      <c r="F900" s="5">
        <v>0.51182539999999999</v>
      </c>
      <c r="G900" s="5">
        <v>8.3466261E-2</v>
      </c>
      <c r="H900" s="4" t="s">
        <v>4315</v>
      </c>
      <c r="I900" s="2" t="s">
        <v>3596</v>
      </c>
      <c r="J900" s="2" t="s">
        <v>3597</v>
      </c>
    </row>
    <row r="901" spans="1:10">
      <c r="A901" t="s">
        <v>896</v>
      </c>
      <c r="B901" s="5">
        <v>-0.142565937</v>
      </c>
      <c r="C901" s="5">
        <v>0.99949505999999999</v>
      </c>
      <c r="D901" s="5">
        <v>0.67513774000000004</v>
      </c>
      <c r="E901" s="7">
        <v>9.4099999999999997E-5</v>
      </c>
      <c r="F901" s="5">
        <v>0.455785581</v>
      </c>
      <c r="G901" s="5">
        <v>2.2479286000000001E-2</v>
      </c>
      <c r="H901" s="4" t="s">
        <v>4316</v>
      </c>
      <c r="I901" s="2" t="s">
        <v>3662</v>
      </c>
      <c r="J901" s="2" t="s">
        <v>4317</v>
      </c>
    </row>
    <row r="902" spans="1:10">
      <c r="A902" t="s">
        <v>897</v>
      </c>
      <c r="B902" s="5">
        <v>-0.17319262699999999</v>
      </c>
      <c r="C902" s="5">
        <v>0.99949505999999999</v>
      </c>
      <c r="D902" s="5">
        <v>0.68792561600000002</v>
      </c>
      <c r="E902" s="1">
        <v>8.0813100000000002E-4</v>
      </c>
      <c r="F902" s="5">
        <v>0.41969783900000002</v>
      </c>
      <c r="G902" s="5">
        <v>0.13584896699999999</v>
      </c>
      <c r="H902" s="4" t="s">
        <v>4318</v>
      </c>
      <c r="I902" s="2" t="s">
        <v>3662</v>
      </c>
      <c r="J902" s="2" t="s">
        <v>4317</v>
      </c>
    </row>
    <row r="903" spans="1:10">
      <c r="A903" t="s">
        <v>898</v>
      </c>
      <c r="B903" s="5">
        <v>-0.100795943</v>
      </c>
      <c r="C903" s="5">
        <v>0.99949505999999999</v>
      </c>
      <c r="D903" s="5">
        <v>9.1668555999999998E-2</v>
      </c>
      <c r="E903" s="5">
        <v>0.80874499399999999</v>
      </c>
      <c r="F903" s="5">
        <v>0.120559712</v>
      </c>
      <c r="G903" s="5">
        <v>0.81093658800000001</v>
      </c>
      <c r="H903" s="4" t="s">
        <v>4319</v>
      </c>
      <c r="I903" s="2" t="s">
        <v>3564</v>
      </c>
      <c r="J903" s="2" t="s">
        <v>3570</v>
      </c>
    </row>
    <row r="904" spans="1:10">
      <c r="A904" t="s">
        <v>899</v>
      </c>
      <c r="B904" s="5">
        <v>4.9739005000000003E-2</v>
      </c>
      <c r="C904" s="5">
        <v>0.99949505999999999</v>
      </c>
      <c r="D904" s="5">
        <v>0.10309025099999999</v>
      </c>
      <c r="E904" s="5">
        <v>0.81309630399999999</v>
      </c>
      <c r="F904" s="5">
        <v>0.12207438900000001</v>
      </c>
      <c r="G904" s="5">
        <v>0.86441316300000004</v>
      </c>
      <c r="H904" s="4" t="s">
        <v>3608</v>
      </c>
      <c r="I904" s="2" t="s">
        <v>3599</v>
      </c>
      <c r="J904" s="2" t="s">
        <v>3599</v>
      </c>
    </row>
    <row r="905" spans="1:10">
      <c r="A905" t="s">
        <v>900</v>
      </c>
      <c r="B905" s="5">
        <v>3.3709929E-2</v>
      </c>
      <c r="C905" s="5">
        <v>0.99949505999999999</v>
      </c>
      <c r="D905" s="5">
        <v>2.8452274999999999E-2</v>
      </c>
      <c r="E905" s="5">
        <v>0.96263802399999998</v>
      </c>
      <c r="F905" s="5">
        <v>8.3775629999999993E-3</v>
      </c>
      <c r="G905" s="5">
        <v>0.99622207500000004</v>
      </c>
      <c r="H905" s="4" t="s">
        <v>3608</v>
      </c>
      <c r="I905" s="2" t="s">
        <v>3599</v>
      </c>
      <c r="J905" s="2" t="s">
        <v>3599</v>
      </c>
    </row>
    <row r="906" spans="1:10">
      <c r="A906" t="s">
        <v>901</v>
      </c>
      <c r="B906" s="5">
        <v>-6.9596600000000001E-4</v>
      </c>
      <c r="C906" s="5">
        <v>0.99949505999999999</v>
      </c>
      <c r="D906" s="5">
        <v>-0.36689142000000002</v>
      </c>
      <c r="E906" s="5">
        <v>2.0273447E-2</v>
      </c>
      <c r="F906" s="5">
        <v>-0.14950761000000001</v>
      </c>
      <c r="G906" s="5">
        <v>0.59584266900000005</v>
      </c>
      <c r="H906" s="4" t="s">
        <v>4303</v>
      </c>
      <c r="I906" s="2" t="s">
        <v>3596</v>
      </c>
      <c r="J906" s="2" t="s">
        <v>3597</v>
      </c>
    </row>
    <row r="907" spans="1:10">
      <c r="A907" t="s">
        <v>902</v>
      </c>
      <c r="B907" s="5">
        <v>-7.0852699000000005E-2</v>
      </c>
      <c r="C907" s="5">
        <v>0.99949505999999999</v>
      </c>
      <c r="D907" s="5">
        <v>0.47693530299999998</v>
      </c>
      <c r="E907" s="1">
        <v>6.9258219999999999E-3</v>
      </c>
      <c r="F907" s="5">
        <v>0.46743714600000003</v>
      </c>
      <c r="G907" s="5">
        <v>7.9645480000000005E-2</v>
      </c>
      <c r="H907" s="4" t="s">
        <v>3608</v>
      </c>
      <c r="I907" s="2" t="s">
        <v>3599</v>
      </c>
      <c r="J907" s="2" t="s">
        <v>3599</v>
      </c>
    </row>
    <row r="908" spans="1:10">
      <c r="A908" t="s">
        <v>903</v>
      </c>
      <c r="B908" s="5">
        <v>-0.13898259399999999</v>
      </c>
      <c r="C908" s="5">
        <v>0.99949505999999999</v>
      </c>
      <c r="D908" s="5">
        <v>0.44984444600000001</v>
      </c>
      <c r="E908" s="7">
        <v>7.9499999999999994E-5</v>
      </c>
      <c r="F908" s="5">
        <v>0.30176349699999999</v>
      </c>
      <c r="G908" s="5">
        <v>0.36308396300000001</v>
      </c>
      <c r="H908" s="4" t="s">
        <v>3826</v>
      </c>
      <c r="I908" s="2" t="s">
        <v>3684</v>
      </c>
      <c r="J908" s="2" t="s">
        <v>3570</v>
      </c>
    </row>
    <row r="909" spans="1:10">
      <c r="A909" t="s">
        <v>904</v>
      </c>
      <c r="B909" s="5">
        <v>0.16668185299999999</v>
      </c>
      <c r="C909" s="5">
        <v>0.99949505999999999</v>
      </c>
      <c r="D909" s="5">
        <v>0.17508575000000001</v>
      </c>
      <c r="E909" s="5">
        <v>0.57089653600000001</v>
      </c>
      <c r="F909" s="5">
        <v>0.14071615700000001</v>
      </c>
      <c r="G909" s="5">
        <v>0.77895170199999997</v>
      </c>
      <c r="H909" s="4" t="s">
        <v>3608</v>
      </c>
      <c r="I909" s="2" t="s">
        <v>3599</v>
      </c>
      <c r="J909" s="2" t="s">
        <v>3599</v>
      </c>
    </row>
    <row r="910" spans="1:10">
      <c r="A910" t="s">
        <v>905</v>
      </c>
      <c r="B910" s="5">
        <v>7.3774337999999995E-2</v>
      </c>
      <c r="C910" s="5">
        <v>0.99949505999999999</v>
      </c>
      <c r="D910" s="5">
        <v>8.0016727999999995E-2</v>
      </c>
      <c r="E910" s="5">
        <v>0.84785310400000002</v>
      </c>
      <c r="F910" s="5">
        <v>4.3555841999999997E-2</v>
      </c>
      <c r="G910" s="5">
        <v>0.95395073699999999</v>
      </c>
      <c r="H910" s="4" t="s">
        <v>4320</v>
      </c>
      <c r="I910" s="2" t="s">
        <v>3588</v>
      </c>
      <c r="J910" s="2" t="s">
        <v>3896</v>
      </c>
    </row>
    <row r="911" spans="1:10">
      <c r="A911" t="s">
        <v>906</v>
      </c>
      <c r="B911" s="5">
        <v>-9.2443202000000002E-2</v>
      </c>
      <c r="C911" s="5">
        <v>0.99949505999999999</v>
      </c>
      <c r="D911" s="5">
        <v>-0.106544867</v>
      </c>
      <c r="E911" s="5">
        <v>0.83568838599999995</v>
      </c>
      <c r="F911" s="5">
        <v>7.9098404999999997E-2</v>
      </c>
      <c r="G911" s="5">
        <v>0.93088073299999996</v>
      </c>
      <c r="H911" s="4" t="s">
        <v>3608</v>
      </c>
      <c r="I911" s="2" t="s">
        <v>3599</v>
      </c>
      <c r="J911" s="2" t="s">
        <v>3599</v>
      </c>
    </row>
    <row r="912" spans="1:10">
      <c r="A912" t="s">
        <v>907</v>
      </c>
      <c r="B912" s="5">
        <v>-3.9415989999999998E-2</v>
      </c>
      <c r="C912" s="5">
        <v>0.99949505999999999</v>
      </c>
      <c r="D912" s="5">
        <v>-3.8773892999999997E-2</v>
      </c>
      <c r="E912" s="5">
        <v>0.92868826800000004</v>
      </c>
      <c r="F912" s="5">
        <v>-7.2317786999999994E-2</v>
      </c>
      <c r="G912" s="5">
        <v>0.89990346899999996</v>
      </c>
      <c r="H912" s="4" t="s">
        <v>3728</v>
      </c>
      <c r="I912" s="2" t="s">
        <v>3572</v>
      </c>
      <c r="J912" s="2" t="s">
        <v>3599</v>
      </c>
    </row>
    <row r="913" spans="1:10">
      <c r="A913" t="s">
        <v>908</v>
      </c>
      <c r="B913" s="5">
        <v>2.3278771E-2</v>
      </c>
      <c r="C913" s="5">
        <v>0.99949505999999999</v>
      </c>
      <c r="D913" s="5">
        <v>0.14058609699999999</v>
      </c>
      <c r="E913" s="5">
        <v>0.48356917500000002</v>
      </c>
      <c r="F913" s="5">
        <v>0.158431935</v>
      </c>
      <c r="G913" s="5">
        <v>0.60616071800000004</v>
      </c>
      <c r="H913" s="4" t="s">
        <v>3608</v>
      </c>
      <c r="I913" s="2" t="s">
        <v>3599</v>
      </c>
      <c r="J913" s="2" t="s">
        <v>3599</v>
      </c>
    </row>
    <row r="914" spans="1:10">
      <c r="A914" t="s">
        <v>909</v>
      </c>
      <c r="B914" s="5">
        <v>9.9515200999999998E-2</v>
      </c>
      <c r="C914" s="5">
        <v>0.99949505999999999</v>
      </c>
      <c r="D914" s="5">
        <v>-0.35360524999999998</v>
      </c>
      <c r="E914" s="5">
        <v>0.34849374599999999</v>
      </c>
      <c r="F914" s="5">
        <v>0.17773218299999999</v>
      </c>
      <c r="G914" s="5">
        <v>0.82500840499999994</v>
      </c>
      <c r="H914" s="4" t="s">
        <v>3608</v>
      </c>
      <c r="I914" s="2" t="s">
        <v>3599</v>
      </c>
      <c r="J914" s="2" t="s">
        <v>3599</v>
      </c>
    </row>
    <row r="915" spans="1:10">
      <c r="A915" t="s">
        <v>910</v>
      </c>
      <c r="B915" s="5">
        <v>1.022067E-3</v>
      </c>
      <c r="C915" s="5">
        <v>0.99949505999999999</v>
      </c>
      <c r="D915" s="5">
        <v>-0.132710043</v>
      </c>
      <c r="E915" s="5">
        <v>0.52568715099999996</v>
      </c>
      <c r="F915" s="5">
        <v>-6.6456482999999997E-2</v>
      </c>
      <c r="G915" s="5">
        <v>0.89000378800000002</v>
      </c>
      <c r="H915" s="4" t="s">
        <v>4321</v>
      </c>
      <c r="I915" s="2" t="s">
        <v>3588</v>
      </c>
      <c r="J915" s="2" t="s">
        <v>3896</v>
      </c>
    </row>
    <row r="916" spans="1:10">
      <c r="A916" t="s">
        <v>911</v>
      </c>
      <c r="B916" s="5">
        <v>-7.0642120000000003E-3</v>
      </c>
      <c r="C916" s="5">
        <v>0.99949505999999999</v>
      </c>
      <c r="D916" s="5">
        <v>3.0339745000000001E-2</v>
      </c>
      <c r="E916" s="5">
        <v>0.92909605900000003</v>
      </c>
      <c r="F916" s="5">
        <v>3.5647498E-2</v>
      </c>
      <c r="G916" s="5">
        <v>0.95395073699999999</v>
      </c>
      <c r="H916" s="4" t="s">
        <v>4322</v>
      </c>
      <c r="I916" s="2" t="s">
        <v>3588</v>
      </c>
      <c r="J916" s="2" t="s">
        <v>3896</v>
      </c>
    </row>
    <row r="917" spans="1:10">
      <c r="A917" t="s">
        <v>912</v>
      </c>
      <c r="B917" s="5">
        <v>-6.8166936999999997E-2</v>
      </c>
      <c r="C917" s="5">
        <v>0.99949505999999999</v>
      </c>
      <c r="D917" s="5">
        <v>0.37380503399999998</v>
      </c>
      <c r="E917" s="5">
        <v>0.51739379900000004</v>
      </c>
      <c r="F917" s="5">
        <v>0.221307595</v>
      </c>
      <c r="G917" s="5" t="s">
        <v>3559</v>
      </c>
      <c r="H917" s="4" t="s">
        <v>4323</v>
      </c>
      <c r="I917" s="2" t="s">
        <v>3686</v>
      </c>
      <c r="J917" s="2" t="s">
        <v>3687</v>
      </c>
    </row>
    <row r="918" spans="1:10">
      <c r="A918" t="s">
        <v>913</v>
      </c>
      <c r="B918" s="5">
        <v>-2.267359E-3</v>
      </c>
      <c r="C918" s="5">
        <v>0.99949505999999999</v>
      </c>
      <c r="D918" s="5">
        <v>-0.67036525599999996</v>
      </c>
      <c r="E918" s="1">
        <v>1.9116000000000001E-4</v>
      </c>
      <c r="F918" s="5">
        <v>-0.641134341</v>
      </c>
      <c r="G918" s="5">
        <v>3.8086749000000003E-2</v>
      </c>
      <c r="H918" s="4" t="s">
        <v>3608</v>
      </c>
      <c r="I918" s="2" t="s">
        <v>3599</v>
      </c>
      <c r="J918" s="2" t="s">
        <v>3599</v>
      </c>
    </row>
    <row r="919" spans="1:10">
      <c r="A919" t="s">
        <v>914</v>
      </c>
      <c r="B919" s="5">
        <v>8.1177225000000006E-2</v>
      </c>
      <c r="C919" s="5">
        <v>0.99949505999999999</v>
      </c>
      <c r="D919" s="5">
        <v>0.12561214900000001</v>
      </c>
      <c r="E919" s="5">
        <v>0.54413820199999996</v>
      </c>
      <c r="F919" s="5">
        <v>6.4826813999999996E-2</v>
      </c>
      <c r="G919" s="5">
        <v>0.90018398399999999</v>
      </c>
      <c r="H919" s="4" t="s">
        <v>4324</v>
      </c>
      <c r="I919" s="2" t="s">
        <v>3606</v>
      </c>
      <c r="J919" s="2" t="s">
        <v>3946</v>
      </c>
    </row>
    <row r="920" spans="1:10">
      <c r="A920" t="s">
        <v>915</v>
      </c>
      <c r="B920" s="5">
        <v>3.5255228999999999E-2</v>
      </c>
      <c r="C920" s="5">
        <v>0.99949505999999999</v>
      </c>
      <c r="D920" s="5">
        <v>8.1213229999999997E-2</v>
      </c>
      <c r="E920" s="5">
        <v>0.72752703500000004</v>
      </c>
      <c r="F920" s="5">
        <v>0.107026842</v>
      </c>
      <c r="G920" s="5">
        <v>0.71922274399999997</v>
      </c>
      <c r="H920" s="4" t="s">
        <v>4325</v>
      </c>
      <c r="I920" s="2" t="s">
        <v>3606</v>
      </c>
      <c r="J920" s="2" t="s">
        <v>3946</v>
      </c>
    </row>
    <row r="921" spans="1:10">
      <c r="A921" t="s">
        <v>916</v>
      </c>
      <c r="B921" s="5">
        <v>-2.334027E-2</v>
      </c>
      <c r="C921" s="5">
        <v>0.99949505999999999</v>
      </c>
      <c r="D921" s="5">
        <v>-8.0220174000000005E-2</v>
      </c>
      <c r="E921" s="5">
        <v>0.80804112800000005</v>
      </c>
      <c r="F921" s="5">
        <v>-6.1663449000000002E-2</v>
      </c>
      <c r="G921" s="5">
        <v>0.919609695</v>
      </c>
      <c r="H921" s="4" t="s">
        <v>3608</v>
      </c>
      <c r="I921" s="2" t="s">
        <v>3599</v>
      </c>
      <c r="J921" s="2" t="s">
        <v>3599</v>
      </c>
    </row>
    <row r="922" spans="1:10">
      <c r="A922" t="s">
        <v>917</v>
      </c>
      <c r="B922" s="5">
        <v>-0.113328948</v>
      </c>
      <c r="C922" s="5">
        <v>0.99949505999999999</v>
      </c>
      <c r="D922" s="5">
        <v>-0.49283419000000001</v>
      </c>
      <c r="E922" s="5">
        <v>0.198421036</v>
      </c>
      <c r="F922" s="5">
        <v>-0.19591958700000001</v>
      </c>
      <c r="G922" s="5">
        <v>0.80389414000000003</v>
      </c>
      <c r="H922" s="4" t="s">
        <v>4326</v>
      </c>
      <c r="I922" s="2" t="s">
        <v>3610</v>
      </c>
      <c r="J922" s="2" t="s">
        <v>3611</v>
      </c>
    </row>
    <row r="923" spans="1:10">
      <c r="A923" t="s">
        <v>918</v>
      </c>
      <c r="B923" s="5">
        <v>0.18404340199999999</v>
      </c>
      <c r="C923" s="5">
        <v>0.99949505999999999</v>
      </c>
      <c r="D923" s="5">
        <v>-0.452305138</v>
      </c>
      <c r="E923" s="5">
        <v>8.9140167000000006E-2</v>
      </c>
      <c r="F923" s="5">
        <v>-0.158632939</v>
      </c>
      <c r="G923" s="5">
        <v>0.80870176500000002</v>
      </c>
      <c r="H923" s="4" t="s">
        <v>3608</v>
      </c>
      <c r="I923" s="2" t="s">
        <v>3599</v>
      </c>
      <c r="J923" s="2" t="s">
        <v>3599</v>
      </c>
    </row>
    <row r="924" spans="1:10">
      <c r="A924" t="s">
        <v>919</v>
      </c>
      <c r="B924" s="5">
        <v>0.13402871999999999</v>
      </c>
      <c r="C924" s="5">
        <v>0.99949505999999999</v>
      </c>
      <c r="D924" s="5">
        <v>-0.34253420499999998</v>
      </c>
      <c r="E924" s="5">
        <v>0.18859089700000001</v>
      </c>
      <c r="F924" s="5">
        <v>-4.2028749999999997E-2</v>
      </c>
      <c r="G924" s="5">
        <v>0.96828449699999997</v>
      </c>
      <c r="H924" s="4" t="s">
        <v>3608</v>
      </c>
      <c r="I924" s="2" t="s">
        <v>3599</v>
      </c>
      <c r="J924" s="2" t="s">
        <v>3599</v>
      </c>
    </row>
    <row r="925" spans="1:10">
      <c r="A925" t="s">
        <v>920</v>
      </c>
      <c r="B925" s="5">
        <v>5.4418930999999997E-2</v>
      </c>
      <c r="C925" s="5">
        <v>0.99949505999999999</v>
      </c>
      <c r="D925" s="5">
        <v>-0.286087117</v>
      </c>
      <c r="E925" s="5">
        <v>0.72088317999999996</v>
      </c>
      <c r="F925" s="5">
        <v>-0.126548893</v>
      </c>
      <c r="G925" s="5">
        <v>0.93088073299999996</v>
      </c>
      <c r="H925" s="4" t="s">
        <v>4327</v>
      </c>
      <c r="I925" s="2" t="s">
        <v>3564</v>
      </c>
      <c r="J925" s="2" t="s">
        <v>3951</v>
      </c>
    </row>
    <row r="926" spans="1:10">
      <c r="A926" t="s">
        <v>921</v>
      </c>
      <c r="B926" s="5">
        <v>-6.4507241000000007E-2</v>
      </c>
      <c r="C926" s="5">
        <v>0.99949505999999999</v>
      </c>
      <c r="D926" s="5">
        <v>-0.38566812499999997</v>
      </c>
      <c r="E926" s="5">
        <v>0.48272917199999998</v>
      </c>
      <c r="F926" s="5">
        <v>-0.123523828</v>
      </c>
      <c r="G926" s="5">
        <v>0.92589082899999997</v>
      </c>
      <c r="H926" s="4" t="s">
        <v>3608</v>
      </c>
      <c r="I926" s="2" t="s">
        <v>3599</v>
      </c>
      <c r="J926" s="2" t="s">
        <v>3599</v>
      </c>
    </row>
    <row r="927" spans="1:10">
      <c r="A927" t="s">
        <v>922</v>
      </c>
      <c r="B927" s="5">
        <v>-1.4558806000000001E-2</v>
      </c>
      <c r="C927" s="5" t="s">
        <v>3559</v>
      </c>
      <c r="D927" s="5">
        <v>-0.55814547199999998</v>
      </c>
      <c r="E927" s="5">
        <v>0.34688187100000001</v>
      </c>
      <c r="F927" s="5">
        <v>-0.352100737</v>
      </c>
      <c r="G927" s="5" t="s">
        <v>3559</v>
      </c>
      <c r="H927" s="4" t="s">
        <v>3608</v>
      </c>
      <c r="I927" s="2" t="s">
        <v>3599</v>
      </c>
      <c r="J927" s="2" t="s">
        <v>3599</v>
      </c>
    </row>
    <row r="928" spans="1:10">
      <c r="A928" t="s">
        <v>923</v>
      </c>
      <c r="B928" s="5">
        <v>-9.8466049999999999E-2</v>
      </c>
      <c r="C928" s="5" t="s">
        <v>3559</v>
      </c>
      <c r="D928" s="5">
        <v>-9.9460398000000005E-2</v>
      </c>
      <c r="E928" s="5">
        <v>0.92653643600000002</v>
      </c>
      <c r="F928" s="5">
        <v>-0.27444255299999998</v>
      </c>
      <c r="G928" s="5" t="s">
        <v>3559</v>
      </c>
      <c r="H928" s="4" t="s">
        <v>3608</v>
      </c>
      <c r="I928" s="2" t="s">
        <v>3599</v>
      </c>
      <c r="J928" s="2" t="s">
        <v>3599</v>
      </c>
    </row>
    <row r="929" spans="1:10">
      <c r="A929" t="s">
        <v>924</v>
      </c>
      <c r="B929" s="5">
        <v>0.278354141</v>
      </c>
      <c r="C929" s="5">
        <v>0.99949505999999999</v>
      </c>
      <c r="D929" s="5">
        <v>-0.21089423600000001</v>
      </c>
      <c r="E929" s="5">
        <v>0.75957800200000003</v>
      </c>
      <c r="F929" s="5">
        <v>4.9134153999999999E-2</v>
      </c>
      <c r="G929" s="5">
        <v>0.98232021300000005</v>
      </c>
      <c r="H929" s="4" t="s">
        <v>3608</v>
      </c>
      <c r="I929" s="2" t="s">
        <v>3599</v>
      </c>
      <c r="J929" s="2" t="s">
        <v>3599</v>
      </c>
    </row>
    <row r="930" spans="1:10">
      <c r="A930" t="s">
        <v>925</v>
      </c>
      <c r="B930" s="5">
        <v>0.27438424700000003</v>
      </c>
      <c r="C930" s="5" t="s">
        <v>3559</v>
      </c>
      <c r="D930" s="5">
        <v>-0.32247410700000001</v>
      </c>
      <c r="E930" s="5">
        <v>0.67393122699999997</v>
      </c>
      <c r="F930" s="5">
        <v>2.8155368E-2</v>
      </c>
      <c r="G930" s="5" t="s">
        <v>3559</v>
      </c>
      <c r="H930" s="4" t="s">
        <v>3608</v>
      </c>
      <c r="I930" s="2" t="s">
        <v>3599</v>
      </c>
      <c r="J930" s="2" t="s">
        <v>3599</v>
      </c>
    </row>
    <row r="931" spans="1:10">
      <c r="A931" t="s">
        <v>926</v>
      </c>
      <c r="B931" s="5">
        <v>0.25868260599999998</v>
      </c>
      <c r="C931" s="5">
        <v>0.99949505999999999</v>
      </c>
      <c r="D931" s="5">
        <v>-2.3343460999999999E-2</v>
      </c>
      <c r="E931" s="5">
        <v>0.98147229800000002</v>
      </c>
      <c r="F931" s="5">
        <v>-5.9265979000000003E-2</v>
      </c>
      <c r="G931" s="5">
        <v>0.97634487599999997</v>
      </c>
      <c r="H931" s="4" t="s">
        <v>3608</v>
      </c>
      <c r="I931" s="2" t="s">
        <v>3599</v>
      </c>
      <c r="J931" s="2" t="s">
        <v>3599</v>
      </c>
    </row>
    <row r="932" spans="1:10">
      <c r="A932" t="s">
        <v>927</v>
      </c>
      <c r="B932" s="5">
        <v>8.0046521999999995E-2</v>
      </c>
      <c r="C932" s="5">
        <v>0.99949505999999999</v>
      </c>
      <c r="D932" s="5">
        <v>-0.31586509699999998</v>
      </c>
      <c r="E932" s="5">
        <v>0.537331055</v>
      </c>
      <c r="F932" s="5">
        <v>-0.311433144</v>
      </c>
      <c r="G932" s="5">
        <v>0.62792292900000002</v>
      </c>
      <c r="H932" s="4" t="s">
        <v>3608</v>
      </c>
      <c r="I932" s="2" t="s">
        <v>3599</v>
      </c>
      <c r="J932" s="2" t="s">
        <v>3599</v>
      </c>
    </row>
    <row r="933" spans="1:10">
      <c r="A933" t="s">
        <v>928</v>
      </c>
      <c r="B933" s="5">
        <v>-8.8437840000000004E-3</v>
      </c>
      <c r="C933" s="5">
        <v>0.99949505999999999</v>
      </c>
      <c r="D933" s="5">
        <v>-0.32156826500000002</v>
      </c>
      <c r="E933" s="5">
        <v>0.344587062</v>
      </c>
      <c r="F933" s="5">
        <v>-0.12274373</v>
      </c>
      <c r="G933" s="5">
        <v>0.891816681</v>
      </c>
      <c r="H933" s="4" t="s">
        <v>3608</v>
      </c>
      <c r="I933" s="2" t="s">
        <v>3599</v>
      </c>
      <c r="J933" s="2" t="s">
        <v>3599</v>
      </c>
    </row>
    <row r="934" spans="1:10">
      <c r="A934" t="s">
        <v>929</v>
      </c>
      <c r="B934" s="5">
        <v>0.119567092</v>
      </c>
      <c r="C934" s="5">
        <v>0.99949505999999999</v>
      </c>
      <c r="D934" s="5">
        <v>-6.0454818E-2</v>
      </c>
      <c r="E934" s="5">
        <v>0.92868826800000004</v>
      </c>
      <c r="F934" s="5">
        <v>-0.121866192</v>
      </c>
      <c r="G934" s="5">
        <v>0.90766661400000004</v>
      </c>
      <c r="H934" s="4" t="s">
        <v>3608</v>
      </c>
      <c r="I934" s="2" t="s">
        <v>3599</v>
      </c>
      <c r="J934" s="2" t="s">
        <v>3599</v>
      </c>
    </row>
    <row r="935" spans="1:10">
      <c r="A935" t="s">
        <v>930</v>
      </c>
      <c r="B935" s="5">
        <v>0.161813454</v>
      </c>
      <c r="C935" s="5">
        <v>0.99949505999999999</v>
      </c>
      <c r="D935" s="5">
        <v>-0.13139494099999999</v>
      </c>
      <c r="E935" s="5">
        <v>0.88193602500000001</v>
      </c>
      <c r="F935" s="5">
        <v>-3.0102430000000001E-3</v>
      </c>
      <c r="G935" s="5">
        <v>0.99895287499999996</v>
      </c>
      <c r="H935" s="4" t="s">
        <v>3608</v>
      </c>
      <c r="I935" s="2" t="s">
        <v>3599</v>
      </c>
      <c r="J935" s="2" t="s">
        <v>3599</v>
      </c>
    </row>
    <row r="936" spans="1:10">
      <c r="A936" t="s">
        <v>931</v>
      </c>
      <c r="B936" s="5">
        <v>0.11365541699999999</v>
      </c>
      <c r="C936" s="5" t="s">
        <v>3559</v>
      </c>
      <c r="D936" s="5">
        <v>5.4147099999999997E-3</v>
      </c>
      <c r="E936" s="5">
        <v>0.99553410899999994</v>
      </c>
      <c r="F936" s="5">
        <v>3.8896215999999997E-2</v>
      </c>
      <c r="G936" s="5" t="s">
        <v>3559</v>
      </c>
      <c r="H936" s="4" t="s">
        <v>3608</v>
      </c>
      <c r="I936" s="2" t="s">
        <v>3599</v>
      </c>
      <c r="J936" s="2" t="s">
        <v>3599</v>
      </c>
    </row>
    <row r="937" spans="1:10">
      <c r="A937" t="s">
        <v>932</v>
      </c>
      <c r="B937" s="5">
        <v>0.22203109400000001</v>
      </c>
      <c r="C937" s="5" t="s">
        <v>3559</v>
      </c>
      <c r="D937" s="5">
        <v>0.28898925199999997</v>
      </c>
      <c r="E937" s="5">
        <v>0.71624032199999998</v>
      </c>
      <c r="F937" s="5">
        <v>0.317872239</v>
      </c>
      <c r="G937" s="5" t="s">
        <v>3559</v>
      </c>
      <c r="H937" s="4" t="s">
        <v>3608</v>
      </c>
      <c r="I937" s="2" t="s">
        <v>3599</v>
      </c>
      <c r="J937" s="2" t="s">
        <v>3599</v>
      </c>
    </row>
    <row r="938" spans="1:10">
      <c r="A938" t="s">
        <v>933</v>
      </c>
      <c r="B938" s="5">
        <v>0.24447980599999999</v>
      </c>
      <c r="C938" s="5">
        <v>0.99949505999999999</v>
      </c>
      <c r="D938" s="5">
        <v>-0.166921243</v>
      </c>
      <c r="E938" s="5">
        <v>0.78493913400000004</v>
      </c>
      <c r="F938" s="5">
        <v>0.102734047</v>
      </c>
      <c r="G938" s="5">
        <v>0.92570876800000002</v>
      </c>
      <c r="H938" s="4" t="s">
        <v>4328</v>
      </c>
      <c r="I938" s="2" t="s">
        <v>3620</v>
      </c>
      <c r="J938" s="2" t="s">
        <v>3622</v>
      </c>
    </row>
    <row r="939" spans="1:10">
      <c r="A939" t="s">
        <v>934</v>
      </c>
      <c r="B939" s="5">
        <v>0.198049004</v>
      </c>
      <c r="C939" s="5">
        <v>0.99949505999999999</v>
      </c>
      <c r="D939" s="5">
        <v>-0.183006328</v>
      </c>
      <c r="E939" s="5">
        <v>0.44217106499999997</v>
      </c>
      <c r="F939" s="5">
        <v>-1.3827631999999999E-2</v>
      </c>
      <c r="G939" s="5">
        <v>0.99347586399999999</v>
      </c>
      <c r="H939" s="4" t="s">
        <v>3608</v>
      </c>
      <c r="I939" s="2" t="s">
        <v>3599</v>
      </c>
      <c r="J939" s="2" t="s">
        <v>3599</v>
      </c>
    </row>
    <row r="940" spans="1:10">
      <c r="A940" t="s">
        <v>935</v>
      </c>
      <c r="B940" s="5">
        <v>0.15097012100000001</v>
      </c>
      <c r="C940" s="5">
        <v>0.99949505999999999</v>
      </c>
      <c r="D940" s="5">
        <v>-0.21858016799999999</v>
      </c>
      <c r="E940" s="5">
        <v>0.34688187100000001</v>
      </c>
      <c r="F940" s="5">
        <v>-2.2442123000000001E-2</v>
      </c>
      <c r="G940" s="5">
        <v>0.98477878799999996</v>
      </c>
      <c r="H940" s="4" t="s">
        <v>4329</v>
      </c>
      <c r="I940" s="2" t="s">
        <v>3564</v>
      </c>
      <c r="J940" s="2" t="s">
        <v>3951</v>
      </c>
    </row>
    <row r="941" spans="1:10">
      <c r="A941" t="s">
        <v>936</v>
      </c>
      <c r="B941" s="5">
        <v>-8.7681570000000004E-3</v>
      </c>
      <c r="C941" s="5">
        <v>0.99949505999999999</v>
      </c>
      <c r="D941" s="5">
        <v>-0.585535154</v>
      </c>
      <c r="E941" s="5">
        <v>0.22331242700000001</v>
      </c>
      <c r="F941" s="5">
        <v>-0.36748163700000003</v>
      </c>
      <c r="G941" s="5">
        <v>0.61215155600000004</v>
      </c>
      <c r="H941" s="4" t="s">
        <v>3608</v>
      </c>
      <c r="I941" s="2" t="s">
        <v>3599</v>
      </c>
      <c r="J941" s="2" t="s">
        <v>3599</v>
      </c>
    </row>
    <row r="942" spans="1:10">
      <c r="A942" t="s">
        <v>937</v>
      </c>
      <c r="B942" s="5">
        <v>0.11819864300000001</v>
      </c>
      <c r="C942" s="5">
        <v>0.99949505999999999</v>
      </c>
      <c r="D942" s="5">
        <v>-0.30436232899999999</v>
      </c>
      <c r="E942" s="5">
        <v>0.26587262</v>
      </c>
      <c r="F942" s="5">
        <v>-7.1192714000000004E-2</v>
      </c>
      <c r="G942" s="5">
        <v>0.93913467500000003</v>
      </c>
      <c r="H942" s="4" t="s">
        <v>4330</v>
      </c>
      <c r="I942" s="2" t="s">
        <v>3564</v>
      </c>
      <c r="J942" s="2" t="s">
        <v>3951</v>
      </c>
    </row>
    <row r="943" spans="1:10">
      <c r="A943" t="s">
        <v>938</v>
      </c>
      <c r="B943" s="5">
        <v>1.2681599E-2</v>
      </c>
      <c r="C943" s="5" t="s">
        <v>3559</v>
      </c>
      <c r="D943" s="5">
        <v>-0.25858131699999998</v>
      </c>
      <c r="E943" s="5">
        <v>0.75595990199999996</v>
      </c>
      <c r="F943" s="5">
        <v>0.24432982</v>
      </c>
      <c r="G943" s="5" t="s">
        <v>3559</v>
      </c>
      <c r="H943" s="4" t="s">
        <v>3608</v>
      </c>
      <c r="I943" s="2" t="s">
        <v>3599</v>
      </c>
      <c r="J943" s="2" t="s">
        <v>3599</v>
      </c>
    </row>
    <row r="944" spans="1:10">
      <c r="A944" t="s">
        <v>939</v>
      </c>
      <c r="B944" s="5">
        <v>8.2200857000000002E-2</v>
      </c>
      <c r="C944" s="5">
        <v>0.99949505999999999</v>
      </c>
      <c r="D944" s="5">
        <v>-0.31752607399999999</v>
      </c>
      <c r="E944" s="5">
        <v>0.66961341100000005</v>
      </c>
      <c r="F944" s="5">
        <v>-4.6417798000000003E-2</v>
      </c>
      <c r="G944" s="5">
        <v>0.98595070200000001</v>
      </c>
      <c r="H944" s="4" t="s">
        <v>3608</v>
      </c>
      <c r="I944" s="2" t="s">
        <v>3599</v>
      </c>
      <c r="J944" s="2" t="s">
        <v>3599</v>
      </c>
    </row>
    <row r="945" spans="1:10">
      <c r="A945" t="s">
        <v>940</v>
      </c>
      <c r="B945" s="5">
        <v>-4.0602003999999997E-2</v>
      </c>
      <c r="C945" s="5">
        <v>0.99949505999999999</v>
      </c>
      <c r="D945" s="5">
        <v>0.17191541299999999</v>
      </c>
      <c r="E945" s="5">
        <v>0.59054420100000005</v>
      </c>
      <c r="F945" s="5">
        <v>0.17497695699999999</v>
      </c>
      <c r="G945" s="5">
        <v>0.70330798400000005</v>
      </c>
      <c r="H945" s="4" t="s">
        <v>3608</v>
      </c>
      <c r="I945" s="2" t="s">
        <v>3599</v>
      </c>
      <c r="J945" s="2" t="s">
        <v>3599</v>
      </c>
    </row>
    <row r="946" spans="1:10">
      <c r="A946" t="s">
        <v>941</v>
      </c>
      <c r="B946" s="5">
        <v>7.3872337999999996E-2</v>
      </c>
      <c r="C946" s="5">
        <v>0.99949505999999999</v>
      </c>
      <c r="D946" s="5">
        <v>-0.14499986400000001</v>
      </c>
      <c r="E946" s="5">
        <v>0.86599921400000002</v>
      </c>
      <c r="F946" s="5">
        <v>-9.7756481000000006E-2</v>
      </c>
      <c r="G946" s="5">
        <v>0.95380982199999997</v>
      </c>
      <c r="H946" s="4" t="s">
        <v>3608</v>
      </c>
      <c r="I946" s="2" t="s">
        <v>3599</v>
      </c>
      <c r="J946" s="2" t="s">
        <v>3599</v>
      </c>
    </row>
    <row r="947" spans="1:10">
      <c r="A947" t="s">
        <v>942</v>
      </c>
      <c r="B947" s="5">
        <v>0.158194797</v>
      </c>
      <c r="C947" s="5">
        <v>0.99949505999999999</v>
      </c>
      <c r="D947" s="5">
        <v>-0.70764279900000004</v>
      </c>
      <c r="E947" s="5">
        <v>0.15356072200000001</v>
      </c>
      <c r="F947" s="5">
        <v>-0.18405701299999999</v>
      </c>
      <c r="G947" s="5">
        <v>0.88952501299999998</v>
      </c>
      <c r="H947" s="4" t="s">
        <v>4331</v>
      </c>
      <c r="I947" s="2" t="s">
        <v>3564</v>
      </c>
      <c r="J947" s="2" t="s">
        <v>3570</v>
      </c>
    </row>
    <row r="948" spans="1:10">
      <c r="A948" t="s">
        <v>943</v>
      </c>
      <c r="B948" s="5">
        <v>5.8285745E-2</v>
      </c>
      <c r="C948" s="5">
        <v>0.99949505999999999</v>
      </c>
      <c r="D948" s="5">
        <v>-1.3358203000000001E-2</v>
      </c>
      <c r="E948" s="5">
        <v>0.99351003800000004</v>
      </c>
      <c r="F948" s="5">
        <v>-0.26819083100000002</v>
      </c>
      <c r="G948" s="5" t="s">
        <v>3559</v>
      </c>
      <c r="H948" s="4" t="s">
        <v>4332</v>
      </c>
      <c r="I948" s="2" t="s">
        <v>3638</v>
      </c>
      <c r="J948" s="2" t="s">
        <v>3570</v>
      </c>
    </row>
    <row r="949" spans="1:10">
      <c r="A949" t="s">
        <v>944</v>
      </c>
      <c r="B949" s="5">
        <v>-0.116603263</v>
      </c>
      <c r="C949" s="5" t="s">
        <v>3559</v>
      </c>
      <c r="D949" s="5">
        <v>-0.33188926600000002</v>
      </c>
      <c r="E949" s="5">
        <v>0.661876872</v>
      </c>
      <c r="F949" s="5">
        <v>-0.145578027</v>
      </c>
      <c r="G949" s="5" t="s">
        <v>3559</v>
      </c>
      <c r="H949" s="4" t="s">
        <v>3608</v>
      </c>
      <c r="I949" s="2" t="s">
        <v>3599</v>
      </c>
      <c r="J949" s="2" t="s">
        <v>3599</v>
      </c>
    </row>
    <row r="950" spans="1:10">
      <c r="A950" t="s">
        <v>945</v>
      </c>
      <c r="B950" s="5">
        <v>-9.7400299999999995E-2</v>
      </c>
      <c r="C950" s="5">
        <v>0.99949505999999999</v>
      </c>
      <c r="D950" s="5">
        <v>-3.4996160999999998E-2</v>
      </c>
      <c r="E950" s="5">
        <v>0.96593214299999997</v>
      </c>
      <c r="F950" s="5">
        <v>-0.13159915599999999</v>
      </c>
      <c r="G950" s="5">
        <v>0.91964868700000002</v>
      </c>
      <c r="H950" s="4" t="s">
        <v>3783</v>
      </c>
      <c r="I950" s="2" t="s">
        <v>3596</v>
      </c>
      <c r="J950" s="2" t="s">
        <v>3597</v>
      </c>
    </row>
    <row r="951" spans="1:10">
      <c r="A951" t="s">
        <v>946</v>
      </c>
      <c r="B951" s="5">
        <v>0.213547024</v>
      </c>
      <c r="C951" s="5" t="s">
        <v>3559</v>
      </c>
      <c r="D951" s="5">
        <v>-0.18219760800000001</v>
      </c>
      <c r="E951" s="5">
        <v>0.84785310400000002</v>
      </c>
      <c r="F951" s="5">
        <v>-0.36135452000000001</v>
      </c>
      <c r="G951" s="5" t="s">
        <v>3559</v>
      </c>
      <c r="H951" s="4" t="s">
        <v>3608</v>
      </c>
      <c r="I951" s="2" t="s">
        <v>3599</v>
      </c>
      <c r="J951" s="2" t="s">
        <v>3599</v>
      </c>
    </row>
    <row r="952" spans="1:10">
      <c r="A952" t="s">
        <v>947</v>
      </c>
      <c r="B952" s="5">
        <v>0.114493224</v>
      </c>
      <c r="C952" s="5">
        <v>0.99949505999999999</v>
      </c>
      <c r="D952" s="5">
        <v>-5.1917982000000001E-2</v>
      </c>
      <c r="E952" s="5">
        <v>0.96263802399999998</v>
      </c>
      <c r="F952" s="5">
        <v>0.16617673099999999</v>
      </c>
      <c r="G952" s="5">
        <v>0.91091743800000002</v>
      </c>
      <c r="H952" s="4" t="s">
        <v>3608</v>
      </c>
      <c r="I952" s="2" t="s">
        <v>3599</v>
      </c>
      <c r="J952" s="2" t="s">
        <v>3599</v>
      </c>
    </row>
    <row r="953" spans="1:10">
      <c r="A953" t="s">
        <v>948</v>
      </c>
      <c r="B953" s="5">
        <v>-0.236828125</v>
      </c>
      <c r="C953" s="5">
        <v>0.99949505999999999</v>
      </c>
      <c r="D953" s="5">
        <v>0.597467792</v>
      </c>
      <c r="E953" s="5">
        <v>0.152388462</v>
      </c>
      <c r="F953" s="5">
        <v>0.432534698</v>
      </c>
      <c r="G953" s="5">
        <v>0.44055434799999998</v>
      </c>
      <c r="H953" s="4" t="s">
        <v>3608</v>
      </c>
      <c r="I953" s="2" t="s">
        <v>3599</v>
      </c>
      <c r="J953" s="2" t="s">
        <v>3599</v>
      </c>
    </row>
    <row r="954" spans="1:10">
      <c r="A954" t="s">
        <v>949</v>
      </c>
      <c r="B954" s="5">
        <v>-0.194408205</v>
      </c>
      <c r="C954" s="5">
        <v>0.99949505999999999</v>
      </c>
      <c r="D954" s="5">
        <v>0.38781011100000001</v>
      </c>
      <c r="E954" s="5">
        <v>0.17077309199999999</v>
      </c>
      <c r="F954" s="5">
        <v>0.26578506200000002</v>
      </c>
      <c r="G954" s="5">
        <v>0.47609653899999999</v>
      </c>
      <c r="H954" s="4" t="s">
        <v>4333</v>
      </c>
      <c r="I954" s="2" t="s">
        <v>3564</v>
      </c>
      <c r="J954" s="2" t="s">
        <v>3951</v>
      </c>
    </row>
    <row r="955" spans="1:10">
      <c r="A955" t="s">
        <v>950</v>
      </c>
      <c r="B955" s="5">
        <v>7.4512434000000002E-2</v>
      </c>
      <c r="C955" s="5">
        <v>0.99949505999999999</v>
      </c>
      <c r="D955" s="5">
        <v>-0.11553606399999999</v>
      </c>
      <c r="E955" s="5">
        <v>0.83293916000000001</v>
      </c>
      <c r="F955" s="5">
        <v>-0.26804468199999998</v>
      </c>
      <c r="G955" s="5">
        <v>0.573132894</v>
      </c>
      <c r="H955" s="4" t="s">
        <v>4334</v>
      </c>
      <c r="I955" s="2" t="s">
        <v>3585</v>
      </c>
      <c r="J955" s="2" t="s">
        <v>3570</v>
      </c>
    </row>
    <row r="956" spans="1:10">
      <c r="A956" t="s">
        <v>951</v>
      </c>
      <c r="B956" s="5">
        <v>5.6421790999999999E-2</v>
      </c>
      <c r="C956" s="5">
        <v>0.99949505999999999</v>
      </c>
      <c r="D956" s="5">
        <v>-0.11610585399999999</v>
      </c>
      <c r="E956" s="5">
        <v>0.80405820299999997</v>
      </c>
      <c r="F956" s="5">
        <v>-0.27310674600000001</v>
      </c>
      <c r="G956" s="5">
        <v>0.527160874</v>
      </c>
      <c r="H956" s="4" t="s">
        <v>4335</v>
      </c>
      <c r="I956" s="2" t="s">
        <v>3585</v>
      </c>
      <c r="J956" s="2" t="s">
        <v>3570</v>
      </c>
    </row>
    <row r="957" spans="1:10">
      <c r="A957" t="s">
        <v>952</v>
      </c>
      <c r="B957" s="5">
        <v>-3.327567E-3</v>
      </c>
      <c r="C957" s="5">
        <v>0.99949505999999999</v>
      </c>
      <c r="D957" s="5">
        <v>-0.17767126499999999</v>
      </c>
      <c r="E957" s="5">
        <v>0.68458753100000003</v>
      </c>
      <c r="F957" s="5">
        <v>-0.27715431400000001</v>
      </c>
      <c r="G957" s="5">
        <v>0.55640899300000002</v>
      </c>
      <c r="H957" s="4" t="s">
        <v>3608</v>
      </c>
      <c r="I957" s="2" t="s">
        <v>3599</v>
      </c>
      <c r="J957" s="2" t="s">
        <v>3599</v>
      </c>
    </row>
    <row r="958" spans="1:10">
      <c r="A958" t="s">
        <v>953</v>
      </c>
      <c r="B958" s="5">
        <v>9.7225257999999995E-2</v>
      </c>
      <c r="C958" s="5">
        <v>0.99949505999999999</v>
      </c>
      <c r="D958" s="5">
        <v>-6.7761031999999999E-2</v>
      </c>
      <c r="E958" s="5">
        <v>0.90759657299999996</v>
      </c>
      <c r="F958" s="5">
        <v>-0.25937437200000002</v>
      </c>
      <c r="G958" s="5">
        <v>0.63180985000000001</v>
      </c>
      <c r="H958" s="4" t="s">
        <v>4336</v>
      </c>
      <c r="I958" s="2" t="s">
        <v>3585</v>
      </c>
      <c r="J958" s="2" t="s">
        <v>3570</v>
      </c>
    </row>
    <row r="959" spans="1:10">
      <c r="A959" t="s">
        <v>954</v>
      </c>
      <c r="B959" s="5">
        <v>2.8254946999999999E-2</v>
      </c>
      <c r="C959" s="5">
        <v>0.99949505999999999</v>
      </c>
      <c r="D959" s="5">
        <v>-9.8345005999999999E-2</v>
      </c>
      <c r="E959" s="5">
        <v>0.87133015599999997</v>
      </c>
      <c r="F959" s="5">
        <v>-0.20885288299999999</v>
      </c>
      <c r="G959" s="5">
        <v>0.76384610500000005</v>
      </c>
      <c r="H959" s="4" t="s">
        <v>4337</v>
      </c>
      <c r="I959" s="2" t="s">
        <v>3599</v>
      </c>
      <c r="J959" s="2" t="s">
        <v>3570</v>
      </c>
    </row>
    <row r="960" spans="1:10">
      <c r="A960" t="s">
        <v>955</v>
      </c>
      <c r="B960" s="5">
        <v>9.9742809999999998E-3</v>
      </c>
      <c r="C960" s="5">
        <v>0.99949505999999999</v>
      </c>
      <c r="D960" s="5">
        <v>-0.17169147200000001</v>
      </c>
      <c r="E960" s="5">
        <v>0.71798337499999998</v>
      </c>
      <c r="F960" s="5">
        <v>-0.25595041600000001</v>
      </c>
      <c r="G960" s="5">
        <v>0.59584266900000005</v>
      </c>
      <c r="H960" s="4" t="s">
        <v>3608</v>
      </c>
      <c r="I960" s="2" t="s">
        <v>3599</v>
      </c>
      <c r="J960" s="2" t="s">
        <v>3599</v>
      </c>
    </row>
    <row r="961" spans="1:10">
      <c r="A961" t="s">
        <v>956</v>
      </c>
      <c r="B961" s="5">
        <v>8.3967142999999994E-2</v>
      </c>
      <c r="C961" s="5">
        <v>0.99949505999999999</v>
      </c>
      <c r="D961" s="5">
        <v>-0.190648609</v>
      </c>
      <c r="E961" s="5">
        <v>0.73339127999999998</v>
      </c>
      <c r="F961" s="5">
        <v>-0.245069231</v>
      </c>
      <c r="G961" s="5">
        <v>0.69095952999999999</v>
      </c>
      <c r="H961" s="4" t="s">
        <v>3608</v>
      </c>
      <c r="I961" s="2" t="s">
        <v>3599</v>
      </c>
      <c r="J961" s="2" t="s">
        <v>3599</v>
      </c>
    </row>
    <row r="962" spans="1:10">
      <c r="A962" t="s">
        <v>957</v>
      </c>
      <c r="B962" s="5">
        <v>-0.165289292</v>
      </c>
      <c r="C962" s="5">
        <v>0.99949505999999999</v>
      </c>
      <c r="D962" s="5">
        <v>-0.70906782599999996</v>
      </c>
      <c r="E962" s="5">
        <v>7.5655734000000002E-2</v>
      </c>
      <c r="F962" s="5">
        <v>-0.50287177000000005</v>
      </c>
      <c r="G962" s="5">
        <v>0.29664417100000001</v>
      </c>
      <c r="H962" s="4" t="s">
        <v>4338</v>
      </c>
      <c r="I962" s="2" t="s">
        <v>3564</v>
      </c>
      <c r="J962" s="2" t="s">
        <v>4271</v>
      </c>
    </row>
    <row r="963" spans="1:10">
      <c r="A963" t="s">
        <v>958</v>
      </c>
      <c r="B963" s="5">
        <v>5.6838315E-2</v>
      </c>
      <c r="C963" s="5">
        <v>0.99949505999999999</v>
      </c>
      <c r="D963" s="5">
        <v>-0.28483672799999998</v>
      </c>
      <c r="E963" s="5">
        <v>0.20253606900000001</v>
      </c>
      <c r="F963" s="5">
        <v>-0.284905256</v>
      </c>
      <c r="G963" s="5">
        <v>0.29664417100000001</v>
      </c>
      <c r="H963" s="4" t="s">
        <v>3608</v>
      </c>
      <c r="I963" s="2" t="s">
        <v>3599</v>
      </c>
      <c r="J963" s="2" t="s">
        <v>3599</v>
      </c>
    </row>
    <row r="964" spans="1:10">
      <c r="A964" t="s">
        <v>959</v>
      </c>
      <c r="B964" s="5">
        <v>0.15530200199999999</v>
      </c>
      <c r="C964" s="5">
        <v>0.99949505999999999</v>
      </c>
      <c r="D964" s="5">
        <v>0.176851278</v>
      </c>
      <c r="E964" s="5">
        <v>0.67381754299999996</v>
      </c>
      <c r="F964" s="5">
        <v>0.201857644</v>
      </c>
      <c r="G964" s="5">
        <v>0.72724641899999998</v>
      </c>
      <c r="H964" s="4" t="s">
        <v>3608</v>
      </c>
      <c r="I964" s="2" t="s">
        <v>3599</v>
      </c>
      <c r="J964" s="2" t="s">
        <v>3599</v>
      </c>
    </row>
    <row r="965" spans="1:10">
      <c r="A965" t="s">
        <v>960</v>
      </c>
      <c r="B965" s="5">
        <v>5.7783578000000002E-2</v>
      </c>
      <c r="C965" s="5">
        <v>0.99949505999999999</v>
      </c>
      <c r="D965" s="5">
        <v>-0.278799723</v>
      </c>
      <c r="E965" s="5">
        <v>0.26239179000000001</v>
      </c>
      <c r="F965" s="5">
        <v>-0.26723681100000002</v>
      </c>
      <c r="G965" s="5">
        <v>0.367951272</v>
      </c>
      <c r="H965" s="4" t="s">
        <v>3608</v>
      </c>
      <c r="I965" s="2" t="s">
        <v>3599</v>
      </c>
      <c r="J965" s="2" t="s">
        <v>3599</v>
      </c>
    </row>
    <row r="966" spans="1:10">
      <c r="A966" t="s">
        <v>961</v>
      </c>
      <c r="B966" s="5">
        <v>1.6993866E-2</v>
      </c>
      <c r="C966" s="5">
        <v>0.99949505999999999</v>
      </c>
      <c r="D966" s="5">
        <v>-3.5220370000000001E-2</v>
      </c>
      <c r="E966" s="5">
        <v>0.95072287799999999</v>
      </c>
      <c r="F966" s="5">
        <v>6.9543384E-2</v>
      </c>
      <c r="G966" s="5">
        <v>0.93336137600000002</v>
      </c>
      <c r="H966" s="4" t="s">
        <v>4339</v>
      </c>
      <c r="I966" s="2" t="s">
        <v>3564</v>
      </c>
      <c r="J966" s="2" t="s">
        <v>3951</v>
      </c>
    </row>
    <row r="967" spans="1:10">
      <c r="A967" t="s">
        <v>962</v>
      </c>
      <c r="B967" s="5">
        <v>-6.7520430000000006E-2</v>
      </c>
      <c r="C967" s="5" t="s">
        <v>3559</v>
      </c>
      <c r="D967" s="5">
        <v>-0.21619597700000001</v>
      </c>
      <c r="E967" s="5">
        <v>0.810043544</v>
      </c>
      <c r="F967" s="5">
        <v>-0.23782532200000001</v>
      </c>
      <c r="G967" s="5" t="s">
        <v>3559</v>
      </c>
      <c r="H967" s="4" t="s">
        <v>4340</v>
      </c>
      <c r="I967" s="2" t="s">
        <v>3564</v>
      </c>
      <c r="J967" s="2" t="s">
        <v>3951</v>
      </c>
    </row>
    <row r="968" spans="1:10">
      <c r="A968" t="s">
        <v>963</v>
      </c>
      <c r="B968" s="5">
        <v>0.16459710499999999</v>
      </c>
      <c r="C968" s="5" t="s">
        <v>3559</v>
      </c>
      <c r="D968" s="5">
        <v>8.9071581999999996E-2</v>
      </c>
      <c r="E968" s="5">
        <v>0.93043851799999999</v>
      </c>
      <c r="F968" s="5">
        <v>-0.33030062799999999</v>
      </c>
      <c r="G968" s="5" t="s">
        <v>3559</v>
      </c>
      <c r="H968" s="4" t="s">
        <v>3608</v>
      </c>
      <c r="I968" s="2" t="s">
        <v>3599</v>
      </c>
      <c r="J968" s="2" t="s">
        <v>3599</v>
      </c>
    </row>
    <row r="969" spans="1:10">
      <c r="A969" t="s">
        <v>964</v>
      </c>
      <c r="B969" s="5">
        <v>-5.4246278000000002E-2</v>
      </c>
      <c r="C969" s="5" t="s">
        <v>3559</v>
      </c>
      <c r="D969" s="5">
        <v>-5.6840489000000001E-2</v>
      </c>
      <c r="E969" s="5">
        <v>0.96263802399999998</v>
      </c>
      <c r="F969" s="5">
        <v>-0.22362096400000001</v>
      </c>
      <c r="G969" s="5" t="s">
        <v>3559</v>
      </c>
      <c r="H969" s="4" t="s">
        <v>3608</v>
      </c>
      <c r="I969" s="2" t="s">
        <v>3599</v>
      </c>
      <c r="J969" s="2" t="s">
        <v>3599</v>
      </c>
    </row>
    <row r="970" spans="1:10">
      <c r="A970" t="s">
        <v>965</v>
      </c>
      <c r="B970" s="5">
        <v>0.116967933</v>
      </c>
      <c r="C970" s="5">
        <v>0.99949505999999999</v>
      </c>
      <c r="D970" s="5">
        <v>-4.7475591999999997E-2</v>
      </c>
      <c r="E970" s="5">
        <v>0.94347059</v>
      </c>
      <c r="F970" s="5">
        <v>-0.24784392399999999</v>
      </c>
      <c r="G970" s="5">
        <v>0.63770146599999999</v>
      </c>
      <c r="H970" s="4" t="s">
        <v>3608</v>
      </c>
      <c r="I970" s="2" t="s">
        <v>3599</v>
      </c>
      <c r="J970" s="2" t="s">
        <v>3599</v>
      </c>
    </row>
    <row r="971" spans="1:10">
      <c r="A971" t="s">
        <v>966</v>
      </c>
      <c r="B971" s="5">
        <v>-6.9829602000000005E-2</v>
      </c>
      <c r="C971" s="5" t="s">
        <v>3559</v>
      </c>
      <c r="D971" s="5">
        <v>0.192076573</v>
      </c>
      <c r="E971" s="5">
        <v>0.82835987899999997</v>
      </c>
      <c r="F971" s="5">
        <v>0.146755107</v>
      </c>
      <c r="G971" s="5" t="s">
        <v>3559</v>
      </c>
      <c r="H971" s="4" t="s">
        <v>3608</v>
      </c>
      <c r="I971" s="2" t="s">
        <v>3599</v>
      </c>
      <c r="J971" s="2" t="s">
        <v>3599</v>
      </c>
    </row>
    <row r="972" spans="1:10">
      <c r="A972" t="s">
        <v>967</v>
      </c>
      <c r="B972" s="5">
        <v>-5.6705578999999999E-2</v>
      </c>
      <c r="C972" s="5" t="s">
        <v>3559</v>
      </c>
      <c r="D972" s="5">
        <v>0.37985404299999997</v>
      </c>
      <c r="E972" s="5">
        <v>0.55680886799999996</v>
      </c>
      <c r="F972" s="5">
        <v>-4.2797979E-2</v>
      </c>
      <c r="G972" s="5" t="s">
        <v>3559</v>
      </c>
      <c r="H972" s="4" t="s">
        <v>3608</v>
      </c>
      <c r="I972" s="2" t="s">
        <v>3599</v>
      </c>
      <c r="J972" s="2" t="s">
        <v>3599</v>
      </c>
    </row>
    <row r="973" spans="1:10">
      <c r="A973" t="s">
        <v>968</v>
      </c>
      <c r="B973" s="5">
        <v>-4.4890293999999997E-2</v>
      </c>
      <c r="C973" s="5">
        <v>0.99949505999999999</v>
      </c>
      <c r="D973" s="5">
        <v>0.26309845399999998</v>
      </c>
      <c r="E973" s="5">
        <v>0.562088162</v>
      </c>
      <c r="F973" s="5">
        <v>0.17909902799999999</v>
      </c>
      <c r="G973" s="5">
        <v>0.85578433099999995</v>
      </c>
      <c r="H973" s="4" t="s">
        <v>3608</v>
      </c>
      <c r="I973" s="2" t="s">
        <v>3599</v>
      </c>
      <c r="J973" s="2" t="s">
        <v>3599</v>
      </c>
    </row>
    <row r="974" spans="1:10">
      <c r="A974" t="s">
        <v>969</v>
      </c>
      <c r="B974" s="5">
        <v>-0.12960490199999999</v>
      </c>
      <c r="C974" s="5" t="s">
        <v>3559</v>
      </c>
      <c r="D974" s="5">
        <v>4.0300602999999997E-2</v>
      </c>
      <c r="E974" s="5">
        <v>0.96954990299999999</v>
      </c>
      <c r="F974" s="5">
        <v>-0.17414146</v>
      </c>
      <c r="G974" s="5" t="s">
        <v>3559</v>
      </c>
      <c r="H974" s="4" t="s">
        <v>3608</v>
      </c>
      <c r="I974" s="2" t="s">
        <v>3599</v>
      </c>
      <c r="J974" s="2" t="s">
        <v>3599</v>
      </c>
    </row>
    <row r="975" spans="1:10">
      <c r="A975" t="s">
        <v>970</v>
      </c>
      <c r="B975" s="5">
        <v>-0.102849396</v>
      </c>
      <c r="C975" s="5" t="s">
        <v>3559</v>
      </c>
      <c r="D975" s="5">
        <v>0.130182042</v>
      </c>
      <c r="E975" s="5">
        <v>0.89990045500000004</v>
      </c>
      <c r="F975" s="5">
        <v>9.1755384999999995E-2</v>
      </c>
      <c r="G975" s="5" t="s">
        <v>3559</v>
      </c>
      <c r="H975" s="4" t="s">
        <v>3608</v>
      </c>
      <c r="I975" s="2" t="s">
        <v>3599</v>
      </c>
      <c r="J975" s="2" t="s">
        <v>3599</v>
      </c>
    </row>
    <row r="976" spans="1:10">
      <c r="A976" t="s">
        <v>971</v>
      </c>
      <c r="B976" s="5">
        <v>7.8583098000000004E-2</v>
      </c>
      <c r="C976" s="5" t="s">
        <v>3559</v>
      </c>
      <c r="D976" s="5">
        <v>0.45675126599999999</v>
      </c>
      <c r="E976" s="5">
        <v>0.48670529299999998</v>
      </c>
      <c r="F976" s="5">
        <v>0.14869133900000001</v>
      </c>
      <c r="G976" s="5" t="s">
        <v>3559</v>
      </c>
      <c r="H976" s="4" t="s">
        <v>3608</v>
      </c>
      <c r="I976" s="2" t="s">
        <v>3599</v>
      </c>
      <c r="J976" s="2" t="s">
        <v>3599</v>
      </c>
    </row>
    <row r="977" spans="1:10">
      <c r="A977" t="s">
        <v>972</v>
      </c>
      <c r="B977" s="5">
        <v>-8.9398979000000003E-2</v>
      </c>
      <c r="C977" s="5" t="s">
        <v>3559</v>
      </c>
      <c r="D977" s="5">
        <v>0.319870604</v>
      </c>
      <c r="E977" s="5">
        <v>0.67721487599999997</v>
      </c>
      <c r="F977" s="5">
        <v>7.4695871999999996E-2</v>
      </c>
      <c r="G977" s="5" t="s">
        <v>3559</v>
      </c>
      <c r="H977" s="4" t="s">
        <v>4341</v>
      </c>
      <c r="I977" s="2" t="s">
        <v>3599</v>
      </c>
      <c r="J977" s="2" t="s">
        <v>3570</v>
      </c>
    </row>
    <row r="978" spans="1:10">
      <c r="A978" t="s">
        <v>973</v>
      </c>
      <c r="B978" s="5">
        <v>-2.803271E-3</v>
      </c>
      <c r="C978" s="5" t="s">
        <v>3559</v>
      </c>
      <c r="D978" s="5">
        <v>0.56867814000000005</v>
      </c>
      <c r="E978" s="5">
        <v>0.31189252299999998</v>
      </c>
      <c r="F978" s="5">
        <v>0.38085230599999997</v>
      </c>
      <c r="G978" s="5" t="s">
        <v>3559</v>
      </c>
      <c r="H978" s="4" t="s">
        <v>3608</v>
      </c>
      <c r="I978" s="2" t="s">
        <v>3599</v>
      </c>
      <c r="J978" s="2" t="s">
        <v>3599</v>
      </c>
    </row>
    <row r="979" spans="1:10">
      <c r="A979" t="s">
        <v>974</v>
      </c>
      <c r="B979" s="5">
        <v>-8.1830750999999993E-2</v>
      </c>
      <c r="C979" s="5">
        <v>0.99949505999999999</v>
      </c>
      <c r="D979" s="5">
        <v>0.72626308500000003</v>
      </c>
      <c r="E979" s="5">
        <v>8.4792758999999995E-2</v>
      </c>
      <c r="F979" s="5">
        <v>3.7747269E-2</v>
      </c>
      <c r="G979" s="5">
        <v>0.99092654000000002</v>
      </c>
      <c r="H979" s="4" t="s">
        <v>3608</v>
      </c>
      <c r="I979" s="2" t="s">
        <v>3599</v>
      </c>
      <c r="J979" s="2" t="s">
        <v>3599</v>
      </c>
    </row>
    <row r="980" spans="1:10">
      <c r="A980" t="s">
        <v>975</v>
      </c>
      <c r="B980" s="5">
        <v>2.324464E-3</v>
      </c>
      <c r="C980" s="5" t="s">
        <v>3559</v>
      </c>
      <c r="D980" s="5">
        <v>0.444650359</v>
      </c>
      <c r="E980" s="5">
        <v>0.50628718500000003</v>
      </c>
      <c r="F980" s="5">
        <v>8.0990847000000005E-2</v>
      </c>
      <c r="G980" s="5" t="s">
        <v>3559</v>
      </c>
      <c r="H980" s="4" t="s">
        <v>3608</v>
      </c>
      <c r="I980" s="2" t="s">
        <v>3599</v>
      </c>
      <c r="J980" s="2" t="s">
        <v>3599</v>
      </c>
    </row>
    <row r="981" spans="1:10">
      <c r="A981" t="s">
        <v>976</v>
      </c>
      <c r="B981" s="5">
        <v>7.0553124999999994E-2</v>
      </c>
      <c r="C981" s="5">
        <v>0.99949505999999999</v>
      </c>
      <c r="D981" s="5">
        <v>0.70489064099999998</v>
      </c>
      <c r="E981" s="5">
        <v>7.7383097999999997E-2</v>
      </c>
      <c r="F981" s="5">
        <v>0.30408411299999999</v>
      </c>
      <c r="G981" s="5">
        <v>0.64832503100000005</v>
      </c>
      <c r="H981" s="4" t="s">
        <v>3608</v>
      </c>
      <c r="I981" s="2" t="s">
        <v>3599</v>
      </c>
      <c r="J981" s="2" t="s">
        <v>3599</v>
      </c>
    </row>
    <row r="982" spans="1:10">
      <c r="A982" t="s">
        <v>977</v>
      </c>
      <c r="B982" s="5">
        <v>-1.2504024000000001E-2</v>
      </c>
      <c r="C982" s="5">
        <v>0.99949505999999999</v>
      </c>
      <c r="D982" s="5">
        <v>8.1962408E-2</v>
      </c>
      <c r="E982" s="5">
        <v>0.91920565499999995</v>
      </c>
      <c r="F982" s="5">
        <v>8.6864210999999997E-2</v>
      </c>
      <c r="G982" s="5">
        <v>0.94234434700000003</v>
      </c>
      <c r="H982" s="4" t="s">
        <v>4342</v>
      </c>
      <c r="I982" s="2" t="s">
        <v>3564</v>
      </c>
      <c r="J982" s="2" t="s">
        <v>3951</v>
      </c>
    </row>
    <row r="983" spans="1:10">
      <c r="A983" t="s">
        <v>978</v>
      </c>
      <c r="B983" s="5">
        <v>0.10827985699999999</v>
      </c>
      <c r="C983" s="5">
        <v>0.99949505999999999</v>
      </c>
      <c r="D983" s="5">
        <v>-0.62108143199999999</v>
      </c>
      <c r="E983" s="5">
        <v>6.0521445E-2</v>
      </c>
      <c r="F983" s="5">
        <v>-0.29482631300000001</v>
      </c>
      <c r="G983" s="5">
        <v>0.62729536500000005</v>
      </c>
      <c r="H983" s="4" t="s">
        <v>4343</v>
      </c>
      <c r="I983" s="2" t="s">
        <v>3564</v>
      </c>
      <c r="J983" s="2" t="s">
        <v>3951</v>
      </c>
    </row>
    <row r="984" spans="1:10">
      <c r="A984" t="s">
        <v>979</v>
      </c>
      <c r="B984" s="5">
        <v>-0.12255576999999999</v>
      </c>
      <c r="C984" s="5">
        <v>0.99949505999999999</v>
      </c>
      <c r="D984" s="5">
        <v>-0.45057826099999998</v>
      </c>
      <c r="E984" s="5">
        <v>0.23396169999999999</v>
      </c>
      <c r="F984" s="5">
        <v>-0.13313678700000001</v>
      </c>
      <c r="G984" s="5">
        <v>0.89886698099999995</v>
      </c>
      <c r="H984" s="4" t="s">
        <v>3608</v>
      </c>
      <c r="I984" s="2" t="s">
        <v>3599</v>
      </c>
      <c r="J984" s="2" t="s">
        <v>3599</v>
      </c>
    </row>
    <row r="985" spans="1:10">
      <c r="A985" t="s">
        <v>980</v>
      </c>
      <c r="B985" s="5">
        <v>2.8635793E-2</v>
      </c>
      <c r="C985" s="5" t="s">
        <v>3559</v>
      </c>
      <c r="D985" s="5">
        <v>-0.13397730299999999</v>
      </c>
      <c r="E985" s="5">
        <v>0.89736579100000002</v>
      </c>
      <c r="F985" s="5">
        <v>0.1775361</v>
      </c>
      <c r="G985" s="5" t="s">
        <v>3559</v>
      </c>
      <c r="H985" s="4" t="s">
        <v>3608</v>
      </c>
      <c r="I985" s="2" t="s">
        <v>3599</v>
      </c>
      <c r="J985" s="2" t="s">
        <v>3599</v>
      </c>
    </row>
    <row r="986" spans="1:10">
      <c r="A986" t="s">
        <v>981</v>
      </c>
      <c r="B986" s="5">
        <v>8.0822801999999999E-2</v>
      </c>
      <c r="C986" s="5">
        <v>0.99949505999999999</v>
      </c>
      <c r="D986" s="5">
        <v>-0.34237972900000002</v>
      </c>
      <c r="E986" s="5">
        <v>0.43685112799999998</v>
      </c>
      <c r="F986" s="5">
        <v>-0.38652682700000002</v>
      </c>
      <c r="G986" s="5">
        <v>0.35653069300000001</v>
      </c>
      <c r="H986" s="4" t="s">
        <v>3608</v>
      </c>
      <c r="I986" s="2" t="s">
        <v>3599</v>
      </c>
      <c r="J986" s="2" t="s">
        <v>3599</v>
      </c>
    </row>
    <row r="987" spans="1:10">
      <c r="A987" t="s">
        <v>982</v>
      </c>
      <c r="B987" s="5">
        <v>8.6120361000000006E-2</v>
      </c>
      <c r="C987" s="5">
        <v>0.99949505999999999</v>
      </c>
      <c r="D987" s="5">
        <v>-0.20043574</v>
      </c>
      <c r="E987" s="5">
        <v>0.76082594599999998</v>
      </c>
      <c r="F987" s="5">
        <v>-0.32042505500000001</v>
      </c>
      <c r="G987" s="5">
        <v>0.65770732600000004</v>
      </c>
      <c r="H987" s="4" t="s">
        <v>3608</v>
      </c>
      <c r="I987" s="2" t="s">
        <v>3599</v>
      </c>
      <c r="J987" s="2" t="s">
        <v>3599</v>
      </c>
    </row>
    <row r="988" spans="1:10">
      <c r="A988" t="s">
        <v>983</v>
      </c>
      <c r="B988" s="5">
        <v>1.1573729E-2</v>
      </c>
      <c r="C988" s="5">
        <v>0.99949505999999999</v>
      </c>
      <c r="D988" s="5">
        <v>-9.0144165999999998E-2</v>
      </c>
      <c r="E988" s="5">
        <v>0.92868826800000004</v>
      </c>
      <c r="F988" s="5">
        <v>-0.132096511</v>
      </c>
      <c r="G988" s="5">
        <v>0.92370040799999997</v>
      </c>
      <c r="H988" s="4" t="s">
        <v>3608</v>
      </c>
      <c r="I988" s="2" t="s">
        <v>3599</v>
      </c>
      <c r="J988" s="2" t="s">
        <v>3599</v>
      </c>
    </row>
    <row r="989" spans="1:10">
      <c r="A989" t="s">
        <v>984</v>
      </c>
      <c r="B989" s="5">
        <v>0.27545986900000002</v>
      </c>
      <c r="C989" s="5">
        <v>0.99949505999999999</v>
      </c>
      <c r="D989" s="5">
        <v>0.28910493300000001</v>
      </c>
      <c r="E989" s="5">
        <v>0.64863407100000003</v>
      </c>
      <c r="F989" s="5">
        <v>0.169976405</v>
      </c>
      <c r="G989" s="5">
        <v>0.89858623900000001</v>
      </c>
      <c r="H989" s="4" t="s">
        <v>3608</v>
      </c>
      <c r="I989" s="2" t="s">
        <v>3599</v>
      </c>
      <c r="J989" s="2" t="s">
        <v>3599</v>
      </c>
    </row>
    <row r="990" spans="1:10">
      <c r="A990" t="s">
        <v>985</v>
      </c>
      <c r="B990" s="5">
        <v>-3.1763878000000002E-2</v>
      </c>
      <c r="C990" s="5" t="s">
        <v>3559</v>
      </c>
      <c r="D990" s="5">
        <v>0.42951395799999997</v>
      </c>
      <c r="E990" s="5">
        <v>0.45982032900000003</v>
      </c>
      <c r="F990" s="5">
        <v>2.1634845E-2</v>
      </c>
      <c r="G990" s="5" t="s">
        <v>3559</v>
      </c>
      <c r="H990" s="4" t="s">
        <v>3608</v>
      </c>
      <c r="I990" s="2" t="s">
        <v>3599</v>
      </c>
      <c r="J990" s="2" t="s">
        <v>3599</v>
      </c>
    </row>
    <row r="991" spans="1:10">
      <c r="A991" t="s">
        <v>986</v>
      </c>
      <c r="B991" s="5">
        <v>0.127932034</v>
      </c>
      <c r="C991" s="5">
        <v>0.99949505999999999</v>
      </c>
      <c r="D991" s="5">
        <v>0.49583252700000002</v>
      </c>
      <c r="E991" s="5">
        <v>0.29210677099999999</v>
      </c>
      <c r="F991" s="5">
        <v>-5.6416921000000002E-2</v>
      </c>
      <c r="G991" s="5">
        <v>0.97634487599999997</v>
      </c>
      <c r="H991" s="4" t="s">
        <v>4344</v>
      </c>
      <c r="I991" s="2" t="s">
        <v>3599</v>
      </c>
      <c r="J991" s="2" t="s">
        <v>3570</v>
      </c>
    </row>
    <row r="992" spans="1:10">
      <c r="A992" t="s">
        <v>987</v>
      </c>
      <c r="B992" s="5">
        <v>2.4836351E-2</v>
      </c>
      <c r="C992" s="5">
        <v>0.99949505999999999</v>
      </c>
      <c r="D992" s="5">
        <v>6.1045090000000003E-2</v>
      </c>
      <c r="E992" s="5">
        <v>0.92653643600000002</v>
      </c>
      <c r="F992" s="5">
        <v>0.27219705199999999</v>
      </c>
      <c r="G992" s="5">
        <v>0.53904478300000003</v>
      </c>
      <c r="H992" s="4" t="s">
        <v>3608</v>
      </c>
      <c r="I992" s="2" t="s">
        <v>3599</v>
      </c>
      <c r="J992" s="2" t="s">
        <v>3599</v>
      </c>
    </row>
    <row r="993" spans="1:10">
      <c r="A993" t="s">
        <v>988</v>
      </c>
      <c r="B993" s="5">
        <v>0.12527892800000001</v>
      </c>
      <c r="C993" s="5">
        <v>0.99949505999999999</v>
      </c>
      <c r="D993" s="5">
        <v>-5.4240129999999998E-2</v>
      </c>
      <c r="E993" s="5">
        <v>0.96117066699999998</v>
      </c>
      <c r="F993" s="5">
        <v>-6.8712381000000003E-2</v>
      </c>
      <c r="G993" s="5">
        <v>0.97175122899999999</v>
      </c>
      <c r="H993" s="4" t="s">
        <v>3608</v>
      </c>
      <c r="I993" s="2" t="s">
        <v>3599</v>
      </c>
      <c r="J993" s="2" t="s">
        <v>3599</v>
      </c>
    </row>
    <row r="994" spans="1:10">
      <c r="A994" t="s">
        <v>989</v>
      </c>
      <c r="B994" s="5">
        <v>-1.9014197E-2</v>
      </c>
      <c r="C994" s="5" t="s">
        <v>3559</v>
      </c>
      <c r="D994" s="5">
        <v>-8.6837800000000007E-2</v>
      </c>
      <c r="E994" s="5">
        <v>0.91625444700000003</v>
      </c>
      <c r="F994" s="5">
        <v>-5.9649024000000002E-2</v>
      </c>
      <c r="G994" s="5" t="s">
        <v>3559</v>
      </c>
      <c r="H994" s="4" t="s">
        <v>3608</v>
      </c>
      <c r="I994" s="2" t="s">
        <v>3599</v>
      </c>
      <c r="J994" s="2" t="s">
        <v>3599</v>
      </c>
    </row>
    <row r="995" spans="1:10">
      <c r="A995" t="s">
        <v>990</v>
      </c>
      <c r="B995" s="5">
        <v>1.2274294999999999E-2</v>
      </c>
      <c r="C995" s="5" t="s">
        <v>3559</v>
      </c>
      <c r="D995" s="5">
        <v>-0.17482989600000001</v>
      </c>
      <c r="E995" s="5">
        <v>0.84785310400000002</v>
      </c>
      <c r="F995" s="5">
        <v>1.2598068E-2</v>
      </c>
      <c r="G995" s="5" t="s">
        <v>3559</v>
      </c>
      <c r="H995" s="4" t="s">
        <v>3608</v>
      </c>
      <c r="I995" s="2" t="s">
        <v>3599</v>
      </c>
      <c r="J995" s="2" t="s">
        <v>3599</v>
      </c>
    </row>
    <row r="996" spans="1:10">
      <c r="A996" t="s">
        <v>991</v>
      </c>
      <c r="B996" s="5">
        <v>8.0746661999999997E-2</v>
      </c>
      <c r="C996" s="5" t="s">
        <v>3559</v>
      </c>
      <c r="D996" s="5">
        <v>-1.4281655000000001E-2</v>
      </c>
      <c r="E996" s="5">
        <v>0.99351003800000004</v>
      </c>
      <c r="F996" s="5">
        <v>-0.36590103899999998</v>
      </c>
      <c r="G996" s="5" t="s">
        <v>3559</v>
      </c>
      <c r="H996" s="4" t="s">
        <v>3608</v>
      </c>
      <c r="I996" s="2" t="s">
        <v>3599</v>
      </c>
      <c r="J996" s="2" t="s">
        <v>3599</v>
      </c>
    </row>
    <row r="997" spans="1:10">
      <c r="A997" t="s">
        <v>992</v>
      </c>
      <c r="B997" s="5">
        <v>6.8115390000000001E-3</v>
      </c>
      <c r="C997" s="5">
        <v>0.99949505999999999</v>
      </c>
      <c r="D997" s="5">
        <v>0.18512103199999999</v>
      </c>
      <c r="E997" s="5">
        <v>0.69869134300000002</v>
      </c>
      <c r="F997" s="5">
        <v>9.9552299999999996E-2</v>
      </c>
      <c r="G997" s="5">
        <v>0.919609695</v>
      </c>
      <c r="H997" s="4" t="s">
        <v>3608</v>
      </c>
      <c r="I997" s="2" t="s">
        <v>3599</v>
      </c>
      <c r="J997" s="2" t="s">
        <v>3599</v>
      </c>
    </row>
    <row r="998" spans="1:10">
      <c r="A998" t="s">
        <v>993</v>
      </c>
      <c r="B998" s="5">
        <v>-0.227993422</v>
      </c>
      <c r="C998" s="5">
        <v>0.99949505999999999</v>
      </c>
      <c r="D998" s="5">
        <v>-0.20983053600000001</v>
      </c>
      <c r="E998" s="5">
        <v>0.74162377400000001</v>
      </c>
      <c r="F998" s="5">
        <v>-0.180749099</v>
      </c>
      <c r="G998" s="5">
        <v>0.86441316300000004</v>
      </c>
      <c r="H998" s="4" t="s">
        <v>4345</v>
      </c>
      <c r="I998" s="2" t="s">
        <v>3601</v>
      </c>
      <c r="J998" s="2" t="s">
        <v>3602</v>
      </c>
    </row>
    <row r="999" spans="1:10">
      <c r="A999" t="s">
        <v>994</v>
      </c>
      <c r="B999" s="5">
        <v>0.246577088</v>
      </c>
      <c r="C999" s="5">
        <v>0.99949505999999999</v>
      </c>
      <c r="D999" s="5">
        <v>0.44849892499999999</v>
      </c>
      <c r="E999" s="5">
        <v>0.45521266599999999</v>
      </c>
      <c r="F999" s="5">
        <v>0.146601121</v>
      </c>
      <c r="G999" s="5" t="s">
        <v>3559</v>
      </c>
      <c r="H999" s="4" t="s">
        <v>3608</v>
      </c>
      <c r="I999" s="2" t="s">
        <v>3599</v>
      </c>
      <c r="J999" s="2" t="s">
        <v>3599</v>
      </c>
    </row>
    <row r="1000" spans="1:10">
      <c r="A1000" t="s">
        <v>995</v>
      </c>
      <c r="B1000" s="5">
        <v>-0.190190582</v>
      </c>
      <c r="C1000" s="5">
        <v>0.99949505999999999</v>
      </c>
      <c r="D1000" s="5">
        <v>-0.28656176500000002</v>
      </c>
      <c r="E1000" s="5">
        <v>0.59384885600000004</v>
      </c>
      <c r="F1000" s="5">
        <v>-0.30819644600000001</v>
      </c>
      <c r="G1000" s="5">
        <v>0.66289789300000002</v>
      </c>
      <c r="H1000" s="4" t="s">
        <v>4346</v>
      </c>
      <c r="I1000" s="2" t="s">
        <v>3572</v>
      </c>
      <c r="J1000" s="2" t="s">
        <v>3570</v>
      </c>
    </row>
    <row r="1001" spans="1:10">
      <c r="A1001" t="s">
        <v>996</v>
      </c>
      <c r="B1001" s="5">
        <v>-7.2315969999999993E-2</v>
      </c>
      <c r="C1001" s="5" t="s">
        <v>3559</v>
      </c>
      <c r="D1001" s="5">
        <v>-0.113543846</v>
      </c>
      <c r="E1001" s="5">
        <v>0.91920565499999995</v>
      </c>
      <c r="F1001" s="5">
        <v>-0.199612652</v>
      </c>
      <c r="G1001" s="5" t="s">
        <v>3559</v>
      </c>
      <c r="H1001" s="4" t="s">
        <v>3608</v>
      </c>
      <c r="I1001" s="2" t="s">
        <v>3599</v>
      </c>
      <c r="J1001" s="2" t="s">
        <v>3599</v>
      </c>
    </row>
    <row r="1002" spans="1:10">
      <c r="A1002" t="s">
        <v>997</v>
      </c>
      <c r="B1002" s="5">
        <v>-0.17377320800000001</v>
      </c>
      <c r="C1002" s="5">
        <v>0.99949505999999999</v>
      </c>
      <c r="D1002" s="5">
        <v>-0.31792555900000002</v>
      </c>
      <c r="E1002" s="5">
        <v>0.61987677399999996</v>
      </c>
      <c r="F1002" s="5">
        <v>-0.297756244</v>
      </c>
      <c r="G1002" s="5">
        <v>0.71922274399999997</v>
      </c>
      <c r="H1002" s="4" t="s">
        <v>3608</v>
      </c>
      <c r="I1002" s="2" t="s">
        <v>3599</v>
      </c>
      <c r="J1002" s="2" t="s">
        <v>3599</v>
      </c>
    </row>
    <row r="1003" spans="1:10">
      <c r="A1003" t="s">
        <v>998</v>
      </c>
      <c r="B1003" s="5">
        <v>3.3572891000000001E-2</v>
      </c>
      <c r="C1003" s="5">
        <v>0.99949505999999999</v>
      </c>
      <c r="D1003" s="5">
        <v>-0.67283239500000003</v>
      </c>
      <c r="E1003" s="5">
        <v>2.7604348000000001E-2</v>
      </c>
      <c r="F1003" s="5">
        <v>-0.15702097800000001</v>
      </c>
      <c r="G1003" s="5">
        <v>0.87989453500000003</v>
      </c>
      <c r="H1003" s="4" t="s">
        <v>4347</v>
      </c>
      <c r="I1003" s="2" t="s">
        <v>3564</v>
      </c>
      <c r="J1003" s="2" t="s">
        <v>3951</v>
      </c>
    </row>
    <row r="1004" spans="1:10">
      <c r="A1004" t="s">
        <v>999</v>
      </c>
      <c r="B1004" s="5">
        <v>-2.6540360999999998E-2</v>
      </c>
      <c r="C1004" s="5">
        <v>0.99949505999999999</v>
      </c>
      <c r="D1004" s="5">
        <v>-0.196522536</v>
      </c>
      <c r="E1004" s="5">
        <v>0.562088162</v>
      </c>
      <c r="F1004" s="5">
        <v>-0.16611611400000001</v>
      </c>
      <c r="G1004" s="5">
        <v>0.71972421399999997</v>
      </c>
      <c r="H1004" s="4" t="s">
        <v>4348</v>
      </c>
      <c r="I1004" s="2" t="s">
        <v>3564</v>
      </c>
      <c r="J1004" s="2" t="s">
        <v>4271</v>
      </c>
    </row>
    <row r="1005" spans="1:10">
      <c r="A1005" t="s">
        <v>1000</v>
      </c>
      <c r="B1005" s="5">
        <v>-0.186674057</v>
      </c>
      <c r="C1005" s="5">
        <v>0.99949505999999999</v>
      </c>
      <c r="D1005" s="5">
        <v>-0.14814412800000001</v>
      </c>
      <c r="E1005" s="5">
        <v>0.87133015599999997</v>
      </c>
      <c r="F1005" s="5">
        <v>-0.45733228999999997</v>
      </c>
      <c r="G1005" s="5" t="s">
        <v>3559</v>
      </c>
      <c r="H1005" s="4" t="s">
        <v>3608</v>
      </c>
      <c r="I1005" s="2" t="s">
        <v>3599</v>
      </c>
      <c r="J1005" s="2" t="s">
        <v>3599</v>
      </c>
    </row>
    <row r="1006" spans="1:10">
      <c r="A1006" t="s">
        <v>1001</v>
      </c>
      <c r="B1006" s="5">
        <v>-0.12743722800000001</v>
      </c>
      <c r="C1006" s="5">
        <v>0.99949505999999999</v>
      </c>
      <c r="D1006" s="5">
        <v>-0.20118513700000001</v>
      </c>
      <c r="E1006" s="5">
        <v>0.79938872699999997</v>
      </c>
      <c r="F1006" s="5">
        <v>-0.30431806099999997</v>
      </c>
      <c r="G1006" s="5">
        <v>0.70267032900000004</v>
      </c>
      <c r="H1006" s="4" t="s">
        <v>4332</v>
      </c>
      <c r="I1006" s="2" t="s">
        <v>3653</v>
      </c>
      <c r="J1006" s="2" t="s">
        <v>3654</v>
      </c>
    </row>
    <row r="1007" spans="1:10">
      <c r="A1007" t="s">
        <v>1002</v>
      </c>
      <c r="B1007" s="5">
        <v>7.7910130999999994E-2</v>
      </c>
      <c r="C1007" s="5" t="s">
        <v>3559</v>
      </c>
      <c r="D1007" s="5">
        <v>-1.0005490000000001E-3</v>
      </c>
      <c r="E1007" s="5">
        <v>0.99877565999999995</v>
      </c>
      <c r="F1007" s="5">
        <v>0.16473217700000001</v>
      </c>
      <c r="G1007" s="5" t="s">
        <v>3559</v>
      </c>
      <c r="H1007" s="4" t="s">
        <v>3608</v>
      </c>
      <c r="I1007" s="2" t="s">
        <v>3599</v>
      </c>
      <c r="J1007" s="2" t="s">
        <v>3599</v>
      </c>
    </row>
    <row r="1008" spans="1:10">
      <c r="A1008" t="s">
        <v>1003</v>
      </c>
      <c r="B1008" s="5">
        <v>1.2633326E-2</v>
      </c>
      <c r="C1008" s="5" t="s">
        <v>3559</v>
      </c>
      <c r="D1008" s="5">
        <v>-0.28048133400000003</v>
      </c>
      <c r="E1008" s="5">
        <v>0.73070515999999996</v>
      </c>
      <c r="F1008" s="5">
        <v>0.18536075499999999</v>
      </c>
      <c r="G1008" s="5" t="s">
        <v>3559</v>
      </c>
      <c r="H1008" s="4" t="s">
        <v>3608</v>
      </c>
      <c r="I1008" s="2" t="s">
        <v>3599</v>
      </c>
      <c r="J1008" s="2" t="s">
        <v>3599</v>
      </c>
    </row>
    <row r="1009" spans="1:10">
      <c r="A1009" t="s">
        <v>1004</v>
      </c>
      <c r="B1009" s="5">
        <v>-4.8309262999999998E-2</v>
      </c>
      <c r="C1009" s="5" t="s">
        <v>3559</v>
      </c>
      <c r="D1009" s="5">
        <v>-0.42750088600000002</v>
      </c>
      <c r="E1009" s="5">
        <v>0.40555563900000002</v>
      </c>
      <c r="F1009" s="5">
        <v>-8.2449471999999996E-2</v>
      </c>
      <c r="G1009" s="5" t="s">
        <v>3559</v>
      </c>
      <c r="H1009" s="4" t="s">
        <v>3608</v>
      </c>
      <c r="I1009" s="2" t="s">
        <v>3599</v>
      </c>
      <c r="J1009" s="2" t="s">
        <v>3599</v>
      </c>
    </row>
    <row r="1010" spans="1:10">
      <c r="A1010" t="s">
        <v>1005</v>
      </c>
      <c r="B1010" s="5">
        <v>-2.4559320999999999E-2</v>
      </c>
      <c r="C1010" s="5" t="s">
        <v>3559</v>
      </c>
      <c r="D1010" s="5">
        <v>0.18701947099999999</v>
      </c>
      <c r="E1010" s="5">
        <v>0.81525886299999994</v>
      </c>
      <c r="F1010" s="5">
        <v>-3.0316368E-2</v>
      </c>
      <c r="G1010" s="5" t="s">
        <v>3559</v>
      </c>
      <c r="H1010" s="4" t="s">
        <v>3728</v>
      </c>
      <c r="I1010" s="2" t="s">
        <v>3572</v>
      </c>
      <c r="J1010" s="2" t="s">
        <v>3599</v>
      </c>
    </row>
    <row r="1011" spans="1:10">
      <c r="A1011" t="s">
        <v>1006</v>
      </c>
      <c r="B1011" s="5">
        <v>8.6192000000000005E-2</v>
      </c>
      <c r="C1011" s="5" t="s">
        <v>3559</v>
      </c>
      <c r="D1011" s="5">
        <v>0.53828260299999997</v>
      </c>
      <c r="E1011" s="5">
        <v>0.35149984299999998</v>
      </c>
      <c r="F1011" s="5">
        <v>0.33061644600000001</v>
      </c>
      <c r="G1011" s="5" t="s">
        <v>3559</v>
      </c>
      <c r="H1011" s="4" t="s">
        <v>3608</v>
      </c>
      <c r="I1011" s="2" t="s">
        <v>3599</v>
      </c>
      <c r="J1011" s="2" t="s">
        <v>3599</v>
      </c>
    </row>
    <row r="1012" spans="1:10">
      <c r="A1012" t="s">
        <v>1007</v>
      </c>
      <c r="B1012" s="5">
        <v>-1.1629393E-2</v>
      </c>
      <c r="C1012" s="5">
        <v>0.99949505999999999</v>
      </c>
      <c r="D1012" s="5">
        <v>0.29023313099999998</v>
      </c>
      <c r="E1012" s="5">
        <v>0.37428058600000003</v>
      </c>
      <c r="F1012" s="5">
        <v>0.133387805</v>
      </c>
      <c r="G1012" s="5">
        <v>0.85623910800000003</v>
      </c>
      <c r="H1012" s="4" t="s">
        <v>4349</v>
      </c>
      <c r="I1012" s="2" t="s">
        <v>3596</v>
      </c>
      <c r="J1012" s="2" t="s">
        <v>3597</v>
      </c>
    </row>
    <row r="1013" spans="1:10">
      <c r="A1013" t="s">
        <v>1008</v>
      </c>
      <c r="B1013" s="5">
        <v>-7.9017023000000006E-2</v>
      </c>
      <c r="C1013" s="5">
        <v>0.99949505999999999</v>
      </c>
      <c r="D1013" s="5">
        <v>0.27054796599999997</v>
      </c>
      <c r="E1013" s="5">
        <v>0.25675459499999997</v>
      </c>
      <c r="F1013" s="5">
        <v>5.1212116000000002E-2</v>
      </c>
      <c r="G1013" s="5">
        <v>0.94370233400000003</v>
      </c>
      <c r="H1013" s="4" t="s">
        <v>4350</v>
      </c>
      <c r="I1013" s="2" t="s">
        <v>3620</v>
      </c>
      <c r="J1013" s="2" t="s">
        <v>3622</v>
      </c>
    </row>
    <row r="1014" spans="1:10">
      <c r="A1014" t="s">
        <v>1009</v>
      </c>
      <c r="B1014" s="5">
        <v>1.18501E-3</v>
      </c>
      <c r="C1014" s="5">
        <v>0.99949505999999999</v>
      </c>
      <c r="D1014" s="5">
        <v>7.9740933999999999E-2</v>
      </c>
      <c r="E1014" s="5">
        <v>0.78778478900000004</v>
      </c>
      <c r="F1014" s="5">
        <v>0.159232387</v>
      </c>
      <c r="G1014" s="5">
        <v>0.62675249899999996</v>
      </c>
      <c r="H1014" s="4" t="s">
        <v>3608</v>
      </c>
      <c r="I1014" s="2" t="s">
        <v>3599</v>
      </c>
      <c r="J1014" s="2" t="s">
        <v>3599</v>
      </c>
    </row>
    <row r="1015" spans="1:10">
      <c r="A1015" t="s">
        <v>1010</v>
      </c>
      <c r="B1015" s="5">
        <v>4.7998318999999998E-2</v>
      </c>
      <c r="C1015" s="5">
        <v>0.99949505999999999</v>
      </c>
      <c r="D1015" s="5">
        <v>0.14679088300000001</v>
      </c>
      <c r="E1015" s="5">
        <v>0.61335244899999997</v>
      </c>
      <c r="F1015" s="5">
        <v>9.7984647999999994E-2</v>
      </c>
      <c r="G1015" s="5">
        <v>0.87406923299999995</v>
      </c>
      <c r="H1015" s="4" t="s">
        <v>3608</v>
      </c>
      <c r="I1015" s="2" t="s">
        <v>3599</v>
      </c>
      <c r="J1015" s="2" t="s">
        <v>3599</v>
      </c>
    </row>
    <row r="1016" spans="1:10">
      <c r="A1016" t="s">
        <v>1011</v>
      </c>
      <c r="B1016" s="5">
        <v>1.2774246E-2</v>
      </c>
      <c r="C1016" s="5">
        <v>0.99949505999999999</v>
      </c>
      <c r="D1016" s="5">
        <v>0.24949683</v>
      </c>
      <c r="E1016" s="5">
        <v>0.18062635199999999</v>
      </c>
      <c r="F1016" s="5">
        <v>0.19850474200000001</v>
      </c>
      <c r="G1016" s="5">
        <v>0.45558933000000001</v>
      </c>
      <c r="H1016" s="4" t="s">
        <v>3608</v>
      </c>
      <c r="I1016" s="2" t="s">
        <v>3599</v>
      </c>
      <c r="J1016" s="2" t="s">
        <v>3599</v>
      </c>
    </row>
    <row r="1017" spans="1:10">
      <c r="A1017" t="s">
        <v>1012</v>
      </c>
      <c r="B1017" s="5">
        <v>-0.104099225</v>
      </c>
      <c r="C1017" s="5">
        <v>0.99949505999999999</v>
      </c>
      <c r="D1017" s="5">
        <v>0.111399357</v>
      </c>
      <c r="E1017" s="5">
        <v>0.76662825000000001</v>
      </c>
      <c r="F1017" s="5">
        <v>0.110668907</v>
      </c>
      <c r="G1017" s="5">
        <v>0.86415226700000003</v>
      </c>
      <c r="H1017" s="4" t="s">
        <v>3608</v>
      </c>
      <c r="I1017" s="2" t="s">
        <v>3599</v>
      </c>
      <c r="J1017" s="2" t="s">
        <v>3599</v>
      </c>
    </row>
    <row r="1018" spans="1:10">
      <c r="A1018" t="s">
        <v>1013</v>
      </c>
      <c r="B1018" s="5">
        <v>-0.39390528400000002</v>
      </c>
      <c r="C1018" s="5">
        <v>0.76980866599999997</v>
      </c>
      <c r="D1018" s="5">
        <v>-3.1798433000000001E-2</v>
      </c>
      <c r="E1018" s="5">
        <v>0.96593214299999997</v>
      </c>
      <c r="F1018" s="5">
        <v>-9.0143953999999998E-2</v>
      </c>
      <c r="G1018" s="5">
        <v>0.935095118</v>
      </c>
      <c r="H1018" s="4" t="s">
        <v>4351</v>
      </c>
      <c r="I1018" s="2" t="s">
        <v>3599</v>
      </c>
      <c r="J1018" s="2" t="s">
        <v>3570</v>
      </c>
    </row>
    <row r="1019" spans="1:10">
      <c r="A1019" t="s">
        <v>1014</v>
      </c>
      <c r="B1019" s="5">
        <v>0.15112521800000001</v>
      </c>
      <c r="C1019" s="5">
        <v>0.99949505999999999</v>
      </c>
      <c r="D1019" s="5">
        <v>-0.13400477399999999</v>
      </c>
      <c r="E1019" s="5">
        <v>0.75298546200000005</v>
      </c>
      <c r="F1019" s="5">
        <v>-2.7477360999999999E-2</v>
      </c>
      <c r="G1019" s="5">
        <v>0.98477878799999996</v>
      </c>
      <c r="H1019" s="4" t="s">
        <v>3908</v>
      </c>
      <c r="I1019" s="2" t="s">
        <v>3632</v>
      </c>
      <c r="J1019" s="2" t="s">
        <v>3633</v>
      </c>
    </row>
    <row r="1020" spans="1:10">
      <c r="A1020" t="s">
        <v>1015</v>
      </c>
      <c r="B1020" s="5">
        <v>3.3007555000000001E-2</v>
      </c>
      <c r="C1020" s="5">
        <v>0.99949505999999999</v>
      </c>
      <c r="D1020" s="5">
        <v>-0.13272094400000001</v>
      </c>
      <c r="E1020" s="5">
        <v>0.87094101000000002</v>
      </c>
      <c r="F1020" s="5">
        <v>-4.9015530000000003E-3</v>
      </c>
      <c r="G1020" s="5">
        <v>0.99829968300000005</v>
      </c>
      <c r="H1020" s="4" t="s">
        <v>4352</v>
      </c>
      <c r="I1020" s="2" t="s">
        <v>3662</v>
      </c>
      <c r="J1020" s="2" t="s">
        <v>3570</v>
      </c>
    </row>
    <row r="1021" spans="1:10">
      <c r="A1021" t="s">
        <v>1016</v>
      </c>
      <c r="B1021" s="5">
        <v>-4.1824814000000002E-2</v>
      </c>
      <c r="C1021" s="5">
        <v>0.99949505999999999</v>
      </c>
      <c r="D1021" s="5">
        <v>-0.31892427899999998</v>
      </c>
      <c r="E1021" s="5">
        <v>0.56159874799999998</v>
      </c>
      <c r="F1021" s="5">
        <v>-0.232970702</v>
      </c>
      <c r="G1021" s="5">
        <v>0.79180321600000003</v>
      </c>
      <c r="H1021" s="4" t="s">
        <v>4353</v>
      </c>
      <c r="I1021" s="2" t="s">
        <v>3684</v>
      </c>
      <c r="J1021" s="2" t="s">
        <v>3570</v>
      </c>
    </row>
    <row r="1022" spans="1:10">
      <c r="A1022" t="s">
        <v>1017</v>
      </c>
      <c r="B1022" s="5">
        <v>-0.13220178699999999</v>
      </c>
      <c r="C1022" s="5">
        <v>0.99949505999999999</v>
      </c>
      <c r="D1022" s="5">
        <v>-0.19033386499999999</v>
      </c>
      <c r="E1022" s="5">
        <v>0.68260848900000004</v>
      </c>
      <c r="F1022" s="5">
        <v>-0.157275846</v>
      </c>
      <c r="G1022" s="5">
        <v>0.81125372600000001</v>
      </c>
      <c r="H1022" s="4" t="s">
        <v>4354</v>
      </c>
      <c r="I1022" s="2" t="s">
        <v>3684</v>
      </c>
      <c r="J1022" s="2" t="s">
        <v>3570</v>
      </c>
    </row>
    <row r="1023" spans="1:10">
      <c r="A1023" t="s">
        <v>1018</v>
      </c>
      <c r="B1023" s="5">
        <v>-9.2814282999999997E-2</v>
      </c>
      <c r="C1023" s="5">
        <v>0.99949505999999999</v>
      </c>
      <c r="D1023" s="5">
        <v>-0.43648252799999998</v>
      </c>
      <c r="E1023" s="5">
        <v>0.149972472</v>
      </c>
      <c r="F1023" s="5">
        <v>-0.15273968800000001</v>
      </c>
      <c r="G1023" s="5">
        <v>0.82572626000000005</v>
      </c>
      <c r="H1023" s="4" t="s">
        <v>4355</v>
      </c>
      <c r="I1023" s="2" t="s">
        <v>3588</v>
      </c>
      <c r="J1023" s="2" t="s">
        <v>3570</v>
      </c>
    </row>
    <row r="1024" spans="1:10">
      <c r="A1024" t="s">
        <v>1019</v>
      </c>
      <c r="B1024" s="5">
        <v>-0.13742088799999999</v>
      </c>
      <c r="C1024" s="5">
        <v>0.99949505999999999</v>
      </c>
      <c r="D1024" s="5">
        <v>-0.155185559</v>
      </c>
      <c r="E1024" s="5">
        <v>0.67934823700000002</v>
      </c>
      <c r="F1024" s="5">
        <v>5.9076869999999997E-2</v>
      </c>
      <c r="G1024" s="5">
        <v>0.95395073699999999</v>
      </c>
      <c r="H1024" s="4" t="s">
        <v>4356</v>
      </c>
      <c r="I1024" s="2" t="s">
        <v>3596</v>
      </c>
      <c r="J1024" s="2" t="s">
        <v>3597</v>
      </c>
    </row>
    <row r="1025" spans="1:10">
      <c r="A1025" t="s">
        <v>1020</v>
      </c>
      <c r="B1025" s="5">
        <v>0.17111791000000001</v>
      </c>
      <c r="C1025" s="5">
        <v>0.99949505999999999</v>
      </c>
      <c r="D1025" s="5">
        <v>0.146678637</v>
      </c>
      <c r="E1025" s="5">
        <v>0.68480976599999999</v>
      </c>
      <c r="F1025" s="5">
        <v>0.464705588</v>
      </c>
      <c r="G1025" s="5">
        <v>1.8445E-2</v>
      </c>
      <c r="H1025" s="4" t="s">
        <v>3912</v>
      </c>
      <c r="I1025" s="2" t="s">
        <v>3632</v>
      </c>
      <c r="J1025" s="2" t="s">
        <v>3633</v>
      </c>
    </row>
    <row r="1026" spans="1:10">
      <c r="A1026" t="s">
        <v>1021</v>
      </c>
      <c r="B1026" s="5">
        <v>-0.129895288</v>
      </c>
      <c r="C1026" s="5">
        <v>0.99949505999999999</v>
      </c>
      <c r="D1026" s="5">
        <v>3.2470272000000001E-2</v>
      </c>
      <c r="E1026" s="5">
        <v>0.96592947100000004</v>
      </c>
      <c r="F1026" s="5">
        <v>0.52517764199999994</v>
      </c>
      <c r="G1026" s="5">
        <v>0.140429784</v>
      </c>
      <c r="H1026" s="4" t="s">
        <v>3608</v>
      </c>
      <c r="I1026" s="2" t="s">
        <v>3599</v>
      </c>
      <c r="J1026" s="2" t="s">
        <v>3599</v>
      </c>
    </row>
    <row r="1027" spans="1:10">
      <c r="A1027" t="s">
        <v>1022</v>
      </c>
      <c r="B1027" s="5">
        <v>-0.181691925</v>
      </c>
      <c r="C1027" s="5">
        <v>0.99949505999999999</v>
      </c>
      <c r="D1027" s="5">
        <v>-0.905831359</v>
      </c>
      <c r="E1027" s="7">
        <v>6.7800000000000003E-6</v>
      </c>
      <c r="F1027" s="5">
        <v>-0.28152851400000001</v>
      </c>
      <c r="G1027" s="5">
        <v>0.40402806400000002</v>
      </c>
      <c r="H1027" s="4" t="s">
        <v>4357</v>
      </c>
      <c r="I1027" s="2" t="s">
        <v>3686</v>
      </c>
      <c r="J1027" s="2" t="s">
        <v>3687</v>
      </c>
    </row>
    <row r="1028" spans="1:10">
      <c r="A1028" t="s">
        <v>1023</v>
      </c>
      <c r="B1028" s="5">
        <v>-0.14394373299999999</v>
      </c>
      <c r="C1028" s="5">
        <v>0.99949505999999999</v>
      </c>
      <c r="D1028" s="5">
        <v>-0.29938388100000002</v>
      </c>
      <c r="E1028" s="5">
        <v>0.67824765200000003</v>
      </c>
      <c r="F1028" s="5">
        <v>0.44950215799999999</v>
      </c>
      <c r="G1028" s="5">
        <v>0.46182359000000001</v>
      </c>
      <c r="H1028" s="4" t="s">
        <v>4358</v>
      </c>
      <c r="I1028" s="2" t="s">
        <v>3686</v>
      </c>
      <c r="J1028" s="2" t="s">
        <v>3687</v>
      </c>
    </row>
    <row r="1029" spans="1:10">
      <c r="A1029" t="s">
        <v>1024</v>
      </c>
      <c r="B1029" s="5">
        <v>-0.14864091199999999</v>
      </c>
      <c r="C1029" s="5">
        <v>0.99949505999999999</v>
      </c>
      <c r="D1029" s="5">
        <v>-0.23039321500000001</v>
      </c>
      <c r="E1029" s="5">
        <v>0.75908358899999995</v>
      </c>
      <c r="F1029" s="5">
        <v>0.236596153</v>
      </c>
      <c r="G1029" s="5">
        <v>0.81293334399999995</v>
      </c>
      <c r="H1029" s="4" t="s">
        <v>4358</v>
      </c>
      <c r="I1029" s="2" t="s">
        <v>3686</v>
      </c>
      <c r="J1029" s="2" t="s">
        <v>3687</v>
      </c>
    </row>
    <row r="1030" spans="1:10">
      <c r="A1030" t="s">
        <v>1025</v>
      </c>
      <c r="B1030" s="5">
        <v>-0.221565234</v>
      </c>
      <c r="C1030" s="5">
        <v>0.99949505999999999</v>
      </c>
      <c r="D1030" s="5">
        <v>0.14872966200000001</v>
      </c>
      <c r="E1030" s="5">
        <v>0.78514563999999998</v>
      </c>
      <c r="F1030" s="5">
        <v>0.54100344</v>
      </c>
      <c r="G1030" s="5">
        <v>0.150032845</v>
      </c>
      <c r="H1030" s="4" t="s">
        <v>4359</v>
      </c>
      <c r="I1030" s="2" t="s">
        <v>3686</v>
      </c>
      <c r="J1030" s="2" t="s">
        <v>3687</v>
      </c>
    </row>
    <row r="1031" spans="1:10">
      <c r="A1031" t="s">
        <v>1026</v>
      </c>
      <c r="B1031" s="5">
        <v>-0.114270249</v>
      </c>
      <c r="C1031" s="5">
        <v>0.99949505999999999</v>
      </c>
      <c r="D1031" s="5">
        <v>0.16190511899999999</v>
      </c>
      <c r="E1031" s="5">
        <v>0.77429855599999997</v>
      </c>
      <c r="F1031" s="5">
        <v>0.353743584</v>
      </c>
      <c r="G1031" s="5">
        <v>0.44498398900000002</v>
      </c>
      <c r="H1031" s="4" t="s">
        <v>4360</v>
      </c>
      <c r="I1031" s="2" t="s">
        <v>3665</v>
      </c>
      <c r="J1031" s="2" t="s">
        <v>4278</v>
      </c>
    </row>
    <row r="1032" spans="1:10">
      <c r="A1032" t="s">
        <v>1027</v>
      </c>
      <c r="B1032" s="5">
        <v>-0.164411644</v>
      </c>
      <c r="C1032" s="5">
        <v>0.99949505999999999</v>
      </c>
      <c r="D1032" s="5">
        <v>0.13120325099999999</v>
      </c>
      <c r="E1032" s="5">
        <v>0.83784657200000001</v>
      </c>
      <c r="F1032" s="5">
        <v>0.29081803899999997</v>
      </c>
      <c r="G1032" s="5">
        <v>0.60616071800000004</v>
      </c>
      <c r="H1032" s="4" t="s">
        <v>4361</v>
      </c>
      <c r="I1032" s="2" t="s">
        <v>3665</v>
      </c>
      <c r="J1032" s="2" t="s">
        <v>4278</v>
      </c>
    </row>
    <row r="1033" spans="1:10">
      <c r="A1033" t="s">
        <v>1028</v>
      </c>
      <c r="B1033" s="5">
        <v>-8.3498899000000001E-2</v>
      </c>
      <c r="C1033" s="5">
        <v>0.99949505999999999</v>
      </c>
      <c r="D1033" s="5">
        <v>0.30744744499999999</v>
      </c>
      <c r="E1033" s="5">
        <v>0.53060543400000004</v>
      </c>
      <c r="F1033" s="5">
        <v>0.40691907999999999</v>
      </c>
      <c r="G1033" s="5">
        <v>0.40836788200000002</v>
      </c>
      <c r="H1033" s="4" t="s">
        <v>4362</v>
      </c>
      <c r="I1033" s="2" t="s">
        <v>3665</v>
      </c>
      <c r="J1033" s="2" t="s">
        <v>4278</v>
      </c>
    </row>
    <row r="1034" spans="1:10">
      <c r="A1034" t="s">
        <v>1029</v>
      </c>
      <c r="B1034" s="5">
        <v>-0.266144771</v>
      </c>
      <c r="C1034" s="5">
        <v>0.99949505999999999</v>
      </c>
      <c r="D1034" s="5">
        <v>-1.549566778</v>
      </c>
      <c r="E1034" s="7">
        <v>1.66E-7</v>
      </c>
      <c r="F1034" s="5">
        <v>-0.43313165599999998</v>
      </c>
      <c r="G1034" s="5">
        <v>0.43703429399999999</v>
      </c>
      <c r="H1034" s="4" t="s">
        <v>3608</v>
      </c>
      <c r="I1034" s="2" t="s">
        <v>3599</v>
      </c>
      <c r="J1034" s="2" t="s">
        <v>3599</v>
      </c>
    </row>
    <row r="1035" spans="1:10">
      <c r="A1035" t="s">
        <v>1030</v>
      </c>
      <c r="B1035" s="5">
        <v>-0.18818527800000001</v>
      </c>
      <c r="C1035" s="5">
        <v>0.99949505999999999</v>
      </c>
      <c r="D1035" s="5">
        <v>-1.4208600259999999</v>
      </c>
      <c r="E1035" s="1">
        <v>1.9464499999999999E-4</v>
      </c>
      <c r="F1035" s="5">
        <v>-9.7808378000000001E-2</v>
      </c>
      <c r="G1035" s="5">
        <v>0.95380982199999997</v>
      </c>
      <c r="H1035" s="4" t="s">
        <v>3608</v>
      </c>
      <c r="I1035" s="2" t="s">
        <v>3599</v>
      </c>
      <c r="J1035" s="2" t="s">
        <v>3599</v>
      </c>
    </row>
    <row r="1036" spans="1:10">
      <c r="A1036" t="s">
        <v>1031</v>
      </c>
      <c r="B1036" s="5">
        <v>-0.21801948099999999</v>
      </c>
      <c r="C1036" s="5">
        <v>0.99949505999999999</v>
      </c>
      <c r="D1036" s="5">
        <v>-1.115975044</v>
      </c>
      <c r="E1036" s="1">
        <v>4.6667719999999996E-3</v>
      </c>
      <c r="F1036" s="5">
        <v>9.3980148999999999E-2</v>
      </c>
      <c r="G1036" s="5">
        <v>0.94370233400000003</v>
      </c>
      <c r="H1036" s="4" t="s">
        <v>3608</v>
      </c>
      <c r="I1036" s="2" t="s">
        <v>3599</v>
      </c>
      <c r="J1036" s="2" t="s">
        <v>3599</v>
      </c>
    </row>
    <row r="1037" spans="1:10">
      <c r="A1037" t="s">
        <v>1032</v>
      </c>
      <c r="B1037" s="5">
        <v>-0.173254094</v>
      </c>
      <c r="C1037" s="5">
        <v>0.99949505999999999</v>
      </c>
      <c r="D1037" s="5">
        <v>-1.685552969</v>
      </c>
      <c r="E1037" s="7">
        <v>2.7499999999999999E-11</v>
      </c>
      <c r="F1037" s="5">
        <v>-0.47369864900000003</v>
      </c>
      <c r="G1037" s="5">
        <v>0.27284087099999998</v>
      </c>
      <c r="H1037" s="4" t="s">
        <v>3608</v>
      </c>
      <c r="I1037" s="2" t="s">
        <v>3599</v>
      </c>
      <c r="J1037" s="2" t="s">
        <v>3599</v>
      </c>
    </row>
    <row r="1038" spans="1:10">
      <c r="A1038" t="s">
        <v>1033</v>
      </c>
      <c r="B1038" s="5">
        <v>-4.8390567000000002E-2</v>
      </c>
      <c r="C1038" s="5">
        <v>0.99949505999999999</v>
      </c>
      <c r="D1038" s="5">
        <v>-0.252372282</v>
      </c>
      <c r="E1038" s="5">
        <v>0.57019843000000003</v>
      </c>
      <c r="F1038" s="5">
        <v>-0.44904542400000003</v>
      </c>
      <c r="G1038" s="5">
        <v>0.16878689699999999</v>
      </c>
      <c r="H1038" s="4" t="s">
        <v>3608</v>
      </c>
      <c r="I1038" s="2" t="s">
        <v>3599</v>
      </c>
      <c r="J1038" s="2" t="s">
        <v>3599</v>
      </c>
    </row>
    <row r="1039" spans="1:10">
      <c r="A1039" t="s">
        <v>1034</v>
      </c>
      <c r="B1039" s="5">
        <v>-4.4335968000000003E-2</v>
      </c>
      <c r="C1039" s="5">
        <v>0.99949505999999999</v>
      </c>
      <c r="D1039" s="5">
        <v>-9.4790590999999993E-2</v>
      </c>
      <c r="E1039" s="5">
        <v>0.89331660800000001</v>
      </c>
      <c r="F1039" s="5">
        <v>-0.154578521</v>
      </c>
      <c r="G1039" s="5">
        <v>0.87366574600000002</v>
      </c>
      <c r="H1039" s="4" t="s">
        <v>3608</v>
      </c>
      <c r="I1039" s="2" t="s">
        <v>3599</v>
      </c>
      <c r="J1039" s="2" t="s">
        <v>3599</v>
      </c>
    </row>
    <row r="1040" spans="1:10">
      <c r="A1040" t="s">
        <v>1035</v>
      </c>
      <c r="B1040" s="5">
        <v>-0.146122637</v>
      </c>
      <c r="C1040" s="5">
        <v>0.99949505999999999</v>
      </c>
      <c r="D1040" s="5">
        <v>-0.344593223</v>
      </c>
      <c r="E1040" s="5">
        <v>0.38886560199999998</v>
      </c>
      <c r="F1040" s="5">
        <v>-0.32827623</v>
      </c>
      <c r="G1040" s="5">
        <v>0.51160373000000003</v>
      </c>
      <c r="H1040" s="4" t="s">
        <v>3608</v>
      </c>
      <c r="I1040" s="2" t="s">
        <v>3599</v>
      </c>
      <c r="J1040" s="2" t="s">
        <v>3599</v>
      </c>
    </row>
    <row r="1041" spans="1:10">
      <c r="A1041" t="s">
        <v>1036</v>
      </c>
      <c r="B1041" s="5">
        <v>-5.9033051000000003E-2</v>
      </c>
      <c r="C1041" s="5">
        <v>0.99949505999999999</v>
      </c>
      <c r="D1041" s="5">
        <v>-0.28499931099999998</v>
      </c>
      <c r="E1041" s="5">
        <v>0.47664790499999998</v>
      </c>
      <c r="F1041" s="5">
        <v>-0.257910686</v>
      </c>
      <c r="G1041" s="5">
        <v>0.594633466</v>
      </c>
      <c r="H1041" s="4" t="s">
        <v>4363</v>
      </c>
      <c r="I1041" s="2" t="s">
        <v>3686</v>
      </c>
      <c r="J1041" s="2" t="s">
        <v>4364</v>
      </c>
    </row>
    <row r="1042" spans="1:10">
      <c r="A1042" t="s">
        <v>1037</v>
      </c>
      <c r="B1042" s="5">
        <v>-9.9808883000000001E-2</v>
      </c>
      <c r="C1042" s="5">
        <v>0.99949505999999999</v>
      </c>
      <c r="D1042" s="5">
        <v>-0.221605467</v>
      </c>
      <c r="E1042" s="5">
        <v>0.48356917500000002</v>
      </c>
      <c r="F1042" s="5">
        <v>-0.101156471</v>
      </c>
      <c r="G1042" s="5">
        <v>0.88726572800000003</v>
      </c>
      <c r="H1042" s="4" t="s">
        <v>3608</v>
      </c>
      <c r="I1042" s="2" t="s">
        <v>3599</v>
      </c>
      <c r="J1042" s="2" t="s">
        <v>3599</v>
      </c>
    </row>
    <row r="1043" spans="1:10">
      <c r="A1043" t="s">
        <v>1038</v>
      </c>
      <c r="B1043" s="5">
        <v>-0.20999605800000001</v>
      </c>
      <c r="C1043" s="5">
        <v>0.99949505999999999</v>
      </c>
      <c r="D1043" s="5">
        <v>-0.10066994999999999</v>
      </c>
      <c r="E1043" s="5">
        <v>0.84896959999999999</v>
      </c>
      <c r="F1043" s="5">
        <v>7.5603753999999995E-2</v>
      </c>
      <c r="G1043" s="5">
        <v>0.93088073299999996</v>
      </c>
      <c r="H1043" s="4" t="s">
        <v>4365</v>
      </c>
      <c r="I1043" s="2" t="s">
        <v>3599</v>
      </c>
      <c r="J1043" s="2" t="s">
        <v>3570</v>
      </c>
    </row>
    <row r="1044" spans="1:10">
      <c r="A1044" t="s">
        <v>1039</v>
      </c>
      <c r="B1044" s="5">
        <v>-0.18467297099999999</v>
      </c>
      <c r="C1044" s="5">
        <v>0.99949505999999999</v>
      </c>
      <c r="D1044" s="5">
        <v>-0.46993671300000001</v>
      </c>
      <c r="E1044" s="5">
        <v>0.17680770200000001</v>
      </c>
      <c r="F1044" s="5">
        <v>-0.27060531900000001</v>
      </c>
      <c r="G1044" s="5">
        <v>0.685955078</v>
      </c>
      <c r="H1044" s="4" t="s">
        <v>4359</v>
      </c>
      <c r="I1044" s="2" t="s">
        <v>3686</v>
      </c>
      <c r="J1044" s="2" t="s">
        <v>3687</v>
      </c>
    </row>
    <row r="1045" spans="1:10">
      <c r="A1045" t="s">
        <v>1040</v>
      </c>
      <c r="B1045" s="5">
        <v>-7.2652626999999997E-2</v>
      </c>
      <c r="C1045" s="5">
        <v>0.99949505999999999</v>
      </c>
      <c r="D1045" s="5">
        <v>-0.39093962500000001</v>
      </c>
      <c r="E1045" s="5">
        <v>0.26896560200000003</v>
      </c>
      <c r="F1045" s="5">
        <v>-0.27289838799999999</v>
      </c>
      <c r="G1045" s="5">
        <v>0.56435174300000002</v>
      </c>
      <c r="H1045" s="4" t="s">
        <v>4358</v>
      </c>
      <c r="I1045" s="2" t="s">
        <v>3686</v>
      </c>
      <c r="J1045" s="2" t="s">
        <v>3687</v>
      </c>
    </row>
    <row r="1046" spans="1:10">
      <c r="A1046" t="s">
        <v>1041</v>
      </c>
      <c r="B1046" s="5">
        <v>-0.13102413600000001</v>
      </c>
      <c r="C1046" s="5">
        <v>0.99949505999999999</v>
      </c>
      <c r="D1046" s="5">
        <v>-0.41610994600000001</v>
      </c>
      <c r="E1046" s="5">
        <v>0.123196322</v>
      </c>
      <c r="F1046" s="5">
        <v>-0.62849903799999995</v>
      </c>
      <c r="G1046" s="5">
        <v>2.6468519999999999E-2</v>
      </c>
      <c r="H1046" s="4" t="s">
        <v>4357</v>
      </c>
      <c r="I1046" s="2" t="s">
        <v>3686</v>
      </c>
      <c r="J1046" s="2" t="s">
        <v>3687</v>
      </c>
    </row>
    <row r="1047" spans="1:10">
      <c r="A1047" t="s">
        <v>1042</v>
      </c>
      <c r="B1047" s="5">
        <v>-0.101674087</v>
      </c>
      <c r="C1047" s="5">
        <v>0.99949505999999999</v>
      </c>
      <c r="D1047" s="5">
        <v>-0.25408349400000002</v>
      </c>
      <c r="E1047" s="5">
        <v>0.69683599500000004</v>
      </c>
      <c r="F1047" s="5">
        <v>4.6388794999999997E-2</v>
      </c>
      <c r="G1047" s="5">
        <v>0.97580323000000002</v>
      </c>
      <c r="H1047" s="4" t="s">
        <v>3705</v>
      </c>
      <c r="I1047" s="2" t="s">
        <v>3596</v>
      </c>
      <c r="J1047" s="2" t="s">
        <v>3597</v>
      </c>
    </row>
    <row r="1048" spans="1:10">
      <c r="A1048" t="s">
        <v>1043</v>
      </c>
      <c r="B1048" s="5">
        <v>4.5572883000000002E-2</v>
      </c>
      <c r="C1048" s="5">
        <v>0.99949505999999999</v>
      </c>
      <c r="D1048" s="5">
        <v>-0.21267251600000001</v>
      </c>
      <c r="E1048" s="5">
        <v>0.592029158</v>
      </c>
      <c r="F1048" s="5">
        <v>-0.252733233</v>
      </c>
      <c r="G1048" s="5">
        <v>0.55640899300000002</v>
      </c>
      <c r="H1048" s="4" t="s">
        <v>4366</v>
      </c>
      <c r="I1048" s="2" t="s">
        <v>3686</v>
      </c>
      <c r="J1048" s="2" t="s">
        <v>3687</v>
      </c>
    </row>
    <row r="1049" spans="1:10">
      <c r="A1049" t="s">
        <v>1044</v>
      </c>
      <c r="B1049" s="5">
        <v>-0.26960837799999998</v>
      </c>
      <c r="C1049" s="5">
        <v>0.99949505999999999</v>
      </c>
      <c r="D1049" s="5">
        <v>-5.3461653999999997E-2</v>
      </c>
      <c r="E1049" s="5">
        <v>0.96263802399999998</v>
      </c>
      <c r="F1049" s="5">
        <v>-0.32573932</v>
      </c>
      <c r="G1049" s="5">
        <v>0.71922274399999997</v>
      </c>
      <c r="H1049" s="4" t="s">
        <v>4367</v>
      </c>
      <c r="I1049" s="2" t="s">
        <v>3684</v>
      </c>
      <c r="J1049" s="2" t="s">
        <v>3570</v>
      </c>
    </row>
    <row r="1050" spans="1:10">
      <c r="A1050" t="s">
        <v>1045</v>
      </c>
      <c r="B1050" s="5">
        <v>9.0598924999999997E-2</v>
      </c>
      <c r="C1050" s="5">
        <v>0.99949505999999999</v>
      </c>
      <c r="D1050" s="5">
        <v>0.14838464100000001</v>
      </c>
      <c r="E1050" s="5">
        <v>0.82168501699999996</v>
      </c>
      <c r="F1050" s="5">
        <v>9.6511575000000002E-2</v>
      </c>
      <c r="G1050" s="5">
        <v>0.92677445000000003</v>
      </c>
      <c r="H1050" s="4" t="s">
        <v>4368</v>
      </c>
      <c r="I1050" s="2" t="s">
        <v>3574</v>
      </c>
      <c r="J1050" s="2" t="s">
        <v>4369</v>
      </c>
    </row>
    <row r="1051" spans="1:10">
      <c r="A1051" t="s">
        <v>1046</v>
      </c>
      <c r="B1051" s="5">
        <v>9.7261744999999997E-2</v>
      </c>
      <c r="C1051" s="5" t="s">
        <v>3559</v>
      </c>
      <c r="D1051" s="5">
        <v>0.25101363900000001</v>
      </c>
      <c r="E1051" s="5">
        <v>0.757209982</v>
      </c>
      <c r="F1051" s="5">
        <v>0.24467487800000001</v>
      </c>
      <c r="G1051" s="5" t="s">
        <v>3559</v>
      </c>
      <c r="H1051" s="4" t="s">
        <v>3608</v>
      </c>
      <c r="I1051" s="2" t="s">
        <v>3599</v>
      </c>
      <c r="J1051" s="2" t="s">
        <v>3599</v>
      </c>
    </row>
    <row r="1052" spans="1:10">
      <c r="A1052" t="s">
        <v>1047</v>
      </c>
      <c r="B1052" s="5">
        <v>-6.2140608E-2</v>
      </c>
      <c r="C1052" s="5">
        <v>0.99949505999999999</v>
      </c>
      <c r="D1052" s="5">
        <v>-0.16007645300000001</v>
      </c>
      <c r="E1052" s="5">
        <v>0.86303458700000002</v>
      </c>
      <c r="F1052" s="5">
        <v>-5.4042663999999997E-2</v>
      </c>
      <c r="G1052" s="5">
        <v>0.98259265600000001</v>
      </c>
      <c r="H1052" s="4" t="s">
        <v>4370</v>
      </c>
      <c r="I1052" s="2" t="s">
        <v>3574</v>
      </c>
      <c r="J1052" s="2" t="s">
        <v>4369</v>
      </c>
    </row>
    <row r="1053" spans="1:10">
      <c r="A1053" t="s">
        <v>1048</v>
      </c>
      <c r="B1053" s="5">
        <v>-0.25366205200000003</v>
      </c>
      <c r="C1053" s="5">
        <v>0.99949505999999999</v>
      </c>
      <c r="D1053" s="5">
        <v>-0.32206351900000002</v>
      </c>
      <c r="E1053" s="5">
        <v>0.67381754299999996</v>
      </c>
      <c r="F1053" s="5">
        <v>-0.21167096699999999</v>
      </c>
      <c r="G1053" s="5">
        <v>0.86464311100000002</v>
      </c>
      <c r="H1053" s="4" t="s">
        <v>4371</v>
      </c>
      <c r="I1053" s="2" t="s">
        <v>3574</v>
      </c>
      <c r="J1053" s="2" t="s">
        <v>4369</v>
      </c>
    </row>
    <row r="1054" spans="1:10">
      <c r="A1054" t="s">
        <v>1049</v>
      </c>
      <c r="B1054" s="5">
        <v>-0.113375384</v>
      </c>
      <c r="C1054" s="5" t="s">
        <v>3559</v>
      </c>
      <c r="D1054" s="5">
        <v>1.7711878E-2</v>
      </c>
      <c r="E1054" s="5">
        <v>0.98758747499999999</v>
      </c>
      <c r="F1054" s="5">
        <v>-0.112225609</v>
      </c>
      <c r="G1054" s="5" t="s">
        <v>3559</v>
      </c>
      <c r="H1054" s="4" t="s">
        <v>3608</v>
      </c>
      <c r="I1054" s="2" t="s">
        <v>3599</v>
      </c>
      <c r="J1054" s="2" t="s">
        <v>3599</v>
      </c>
    </row>
    <row r="1055" spans="1:10">
      <c r="A1055" t="s">
        <v>1050</v>
      </c>
      <c r="B1055" s="5">
        <v>-4.3863948999999999E-2</v>
      </c>
      <c r="C1055" s="5">
        <v>0.99949505999999999</v>
      </c>
      <c r="D1055" s="5">
        <v>-3.3434745000000002E-2</v>
      </c>
      <c r="E1055" s="5">
        <v>0.96922131899999997</v>
      </c>
      <c r="F1055" s="5">
        <v>8.5780363999999998E-2</v>
      </c>
      <c r="G1055" s="5">
        <v>0.95380982199999997</v>
      </c>
      <c r="H1055" s="4" t="s">
        <v>4372</v>
      </c>
      <c r="I1055" s="2" t="s">
        <v>3574</v>
      </c>
      <c r="J1055" s="2" t="s">
        <v>4369</v>
      </c>
    </row>
    <row r="1056" spans="1:10">
      <c r="A1056" t="s">
        <v>1051</v>
      </c>
      <c r="B1056" s="5">
        <v>4.6548424999999997E-2</v>
      </c>
      <c r="C1056" s="5">
        <v>0.99949505999999999</v>
      </c>
      <c r="D1056" s="5">
        <v>-1.5286599999999999E-2</v>
      </c>
      <c r="E1056" s="5">
        <v>0.99044977899999997</v>
      </c>
      <c r="F1056" s="5">
        <v>-0.19173062299999999</v>
      </c>
      <c r="G1056" s="5">
        <v>0.88726572800000003</v>
      </c>
      <c r="H1056" s="4" t="s">
        <v>4373</v>
      </c>
      <c r="I1056" s="2" t="s">
        <v>3574</v>
      </c>
      <c r="J1056" s="2" t="s">
        <v>4369</v>
      </c>
    </row>
    <row r="1057" spans="1:10">
      <c r="A1057" t="s">
        <v>1052</v>
      </c>
      <c r="B1057" s="5">
        <v>0.128605832</v>
      </c>
      <c r="C1057" s="5">
        <v>0.99949505999999999</v>
      </c>
      <c r="D1057" s="5">
        <v>0.16294434999999999</v>
      </c>
      <c r="E1057" s="5">
        <v>0.83944525299999995</v>
      </c>
      <c r="F1057" s="5">
        <v>9.3121414E-2</v>
      </c>
      <c r="G1057" s="5">
        <v>0.95719432699999996</v>
      </c>
      <c r="H1057" s="4" t="s">
        <v>4372</v>
      </c>
      <c r="I1057" s="2" t="s">
        <v>3574</v>
      </c>
      <c r="J1057" s="2" t="s">
        <v>4369</v>
      </c>
    </row>
    <row r="1058" spans="1:10">
      <c r="A1058" t="s">
        <v>1053</v>
      </c>
      <c r="B1058" s="5">
        <v>0.19847604399999999</v>
      </c>
      <c r="C1058" s="5" t="s">
        <v>3559</v>
      </c>
      <c r="D1058" s="5">
        <v>0.489615089</v>
      </c>
      <c r="E1058" s="5">
        <v>0.39250934399999998</v>
      </c>
      <c r="F1058" s="5">
        <v>0.57059844199999998</v>
      </c>
      <c r="G1058" s="5">
        <v>0.30810498800000002</v>
      </c>
      <c r="H1058" s="4" t="s">
        <v>4372</v>
      </c>
      <c r="I1058" s="2" t="s">
        <v>3574</v>
      </c>
      <c r="J1058" s="2" t="s">
        <v>4369</v>
      </c>
    </row>
    <row r="1059" spans="1:10">
      <c r="A1059" t="s">
        <v>1054</v>
      </c>
      <c r="B1059" s="5">
        <v>-0.208866883</v>
      </c>
      <c r="C1059" s="5" t="s">
        <v>3559</v>
      </c>
      <c r="D1059" s="5">
        <v>-0.34403758800000001</v>
      </c>
      <c r="E1059" s="5">
        <v>0.63937653800000005</v>
      </c>
      <c r="F1059" s="5">
        <v>-0.42453647300000003</v>
      </c>
      <c r="G1059" s="5" t="s">
        <v>3559</v>
      </c>
      <c r="H1059" s="4" t="s">
        <v>4374</v>
      </c>
      <c r="I1059" s="2" t="s">
        <v>3574</v>
      </c>
      <c r="J1059" s="2" t="s">
        <v>4369</v>
      </c>
    </row>
    <row r="1060" spans="1:10">
      <c r="A1060" t="s">
        <v>1055</v>
      </c>
      <c r="B1060" s="5">
        <v>-5.6684478000000003E-2</v>
      </c>
      <c r="C1060" s="5">
        <v>0.99949505999999999</v>
      </c>
      <c r="D1060" s="5">
        <v>-1.3680753E-2</v>
      </c>
      <c r="E1060" s="5">
        <v>0.98758747499999999</v>
      </c>
      <c r="F1060" s="5">
        <v>0.22985898599999999</v>
      </c>
      <c r="G1060" s="5">
        <v>0.72912733900000004</v>
      </c>
      <c r="H1060" s="4" t="s">
        <v>3608</v>
      </c>
      <c r="I1060" s="2" t="s">
        <v>3599</v>
      </c>
      <c r="J1060" s="2" t="s">
        <v>3599</v>
      </c>
    </row>
    <row r="1061" spans="1:10">
      <c r="A1061" t="s">
        <v>1056</v>
      </c>
      <c r="B1061" s="5">
        <v>-1.3717791E-2</v>
      </c>
      <c r="C1061" s="5">
        <v>0.99949505999999999</v>
      </c>
      <c r="D1061" s="5">
        <v>0.117580055</v>
      </c>
      <c r="E1061" s="5">
        <v>0.87589655700000002</v>
      </c>
      <c r="F1061" s="5">
        <v>2.4877800000000001E-4</v>
      </c>
      <c r="G1061" s="5">
        <v>0.99986074599999997</v>
      </c>
      <c r="H1061" s="4" t="s">
        <v>4375</v>
      </c>
      <c r="I1061" s="2" t="s">
        <v>3574</v>
      </c>
      <c r="J1061" s="2" t="s">
        <v>4369</v>
      </c>
    </row>
    <row r="1062" spans="1:10">
      <c r="A1062" t="s">
        <v>1057</v>
      </c>
      <c r="B1062" s="5">
        <v>2.5486045999999998E-2</v>
      </c>
      <c r="C1062" s="5">
        <v>0.99949505999999999</v>
      </c>
      <c r="D1062" s="5">
        <v>0.40300828799999999</v>
      </c>
      <c r="E1062" s="5">
        <v>0.44939801000000001</v>
      </c>
      <c r="F1062" s="5">
        <v>1.5845476000000001E-2</v>
      </c>
      <c r="G1062" s="5">
        <v>0.99597922299999997</v>
      </c>
      <c r="H1062" s="4" t="s">
        <v>4376</v>
      </c>
      <c r="I1062" s="2" t="s">
        <v>3606</v>
      </c>
      <c r="J1062" s="2" t="s">
        <v>3570</v>
      </c>
    </row>
    <row r="1063" spans="1:10">
      <c r="A1063" t="s">
        <v>1058</v>
      </c>
      <c r="B1063" s="5">
        <v>7.9027310000000003E-2</v>
      </c>
      <c r="C1063" s="5">
        <v>0.99949505999999999</v>
      </c>
      <c r="D1063" s="5">
        <v>0.61614708900000004</v>
      </c>
      <c r="E1063" s="5">
        <v>6.8195455000000002E-2</v>
      </c>
      <c r="F1063" s="5">
        <v>0.13268202200000001</v>
      </c>
      <c r="G1063" s="5">
        <v>0.91091743800000002</v>
      </c>
      <c r="H1063" s="4" t="s">
        <v>3608</v>
      </c>
      <c r="I1063" s="2" t="s">
        <v>3599</v>
      </c>
      <c r="J1063" s="2" t="s">
        <v>3599</v>
      </c>
    </row>
    <row r="1064" spans="1:10">
      <c r="A1064" t="s">
        <v>1059</v>
      </c>
      <c r="B1064" s="5">
        <v>5.7807085000000001E-2</v>
      </c>
      <c r="C1064" s="5">
        <v>0.99949505999999999</v>
      </c>
      <c r="D1064" s="5">
        <v>0.41074174099999999</v>
      </c>
      <c r="E1064" s="5">
        <v>0.456338892</v>
      </c>
      <c r="F1064" s="5">
        <v>0.18447138099999999</v>
      </c>
      <c r="G1064" s="5">
        <v>0.87989453500000003</v>
      </c>
      <c r="H1064" s="4" t="s">
        <v>3608</v>
      </c>
      <c r="I1064" s="2" t="s">
        <v>3599</v>
      </c>
      <c r="J1064" s="2" t="s">
        <v>3599</v>
      </c>
    </row>
    <row r="1065" spans="1:10">
      <c r="A1065" t="s">
        <v>1060</v>
      </c>
      <c r="B1065" s="5">
        <v>-0.11626492400000001</v>
      </c>
      <c r="C1065" s="5">
        <v>0.99949505999999999</v>
      </c>
      <c r="D1065" s="5">
        <v>0.41578866399999997</v>
      </c>
      <c r="E1065" s="5">
        <v>0.47664790499999998</v>
      </c>
      <c r="F1065" s="5">
        <v>-0.14519042200000001</v>
      </c>
      <c r="G1065" s="5">
        <v>0.91091743800000002</v>
      </c>
      <c r="H1065" s="4" t="s">
        <v>4377</v>
      </c>
      <c r="I1065" s="2" t="s">
        <v>3572</v>
      </c>
      <c r="J1065" s="2" t="s">
        <v>3570</v>
      </c>
    </row>
    <row r="1066" spans="1:10">
      <c r="A1066" t="s">
        <v>1061</v>
      </c>
      <c r="B1066" s="5">
        <v>-0.20361349400000001</v>
      </c>
      <c r="C1066" s="5">
        <v>0.99949505999999999</v>
      </c>
      <c r="D1066" s="5">
        <v>0.28975311100000001</v>
      </c>
      <c r="E1066" s="5">
        <v>0.61795929000000005</v>
      </c>
      <c r="F1066" s="5">
        <v>-0.14567010999999999</v>
      </c>
      <c r="G1066" s="5">
        <v>0.86464311100000002</v>
      </c>
      <c r="H1066" s="4" t="s">
        <v>3608</v>
      </c>
      <c r="I1066" s="2" t="s">
        <v>3599</v>
      </c>
      <c r="J1066" s="2" t="s">
        <v>3599</v>
      </c>
    </row>
    <row r="1067" spans="1:10">
      <c r="A1067" t="s">
        <v>1062</v>
      </c>
      <c r="B1067" s="5">
        <v>-1.4477403E-2</v>
      </c>
      <c r="C1067" s="5">
        <v>0.99949505999999999</v>
      </c>
      <c r="D1067" s="5">
        <v>0.371239086</v>
      </c>
      <c r="E1067" s="5">
        <v>0.41721531099999998</v>
      </c>
      <c r="F1067" s="5">
        <v>0.115005256</v>
      </c>
      <c r="G1067" s="5">
        <v>0.91765366599999998</v>
      </c>
      <c r="H1067" s="4" t="s">
        <v>3608</v>
      </c>
      <c r="I1067" s="2" t="s">
        <v>3599</v>
      </c>
      <c r="J1067" s="2" t="s">
        <v>3599</v>
      </c>
    </row>
    <row r="1068" spans="1:10">
      <c r="A1068" t="s">
        <v>1063</v>
      </c>
      <c r="B1068" s="5">
        <v>-0.218442793</v>
      </c>
      <c r="C1068" s="5">
        <v>0.99949505999999999</v>
      </c>
      <c r="D1068" s="5">
        <v>0.11679569200000001</v>
      </c>
      <c r="E1068" s="5">
        <v>0.88424813700000005</v>
      </c>
      <c r="F1068" s="5">
        <v>-0.140731681</v>
      </c>
      <c r="G1068" s="5">
        <v>0.90981752900000001</v>
      </c>
      <c r="H1068" s="4" t="s">
        <v>3608</v>
      </c>
      <c r="I1068" s="2" t="s">
        <v>3599</v>
      </c>
      <c r="J1068" s="2" t="s">
        <v>3599</v>
      </c>
    </row>
    <row r="1069" spans="1:10">
      <c r="A1069" t="s">
        <v>1064</v>
      </c>
      <c r="B1069" s="5">
        <v>-0.50032620400000005</v>
      </c>
      <c r="C1069" s="5">
        <v>0.35908726200000002</v>
      </c>
      <c r="D1069" s="5">
        <v>-0.22487900599999999</v>
      </c>
      <c r="E1069" s="5">
        <v>0.75767956599999997</v>
      </c>
      <c r="F1069" s="5">
        <v>0.27723840900000002</v>
      </c>
      <c r="G1069" s="5">
        <v>0.72514643700000003</v>
      </c>
      <c r="H1069" s="4" t="s">
        <v>3608</v>
      </c>
      <c r="I1069" s="2" t="s">
        <v>3599</v>
      </c>
      <c r="J1069" s="2" t="s">
        <v>3599</v>
      </c>
    </row>
    <row r="1070" spans="1:10">
      <c r="A1070" t="s">
        <v>1065</v>
      </c>
      <c r="B1070" s="5">
        <v>-0.36881822800000003</v>
      </c>
      <c r="C1070" s="5" t="s">
        <v>3559</v>
      </c>
      <c r="D1070" s="5">
        <v>6.1399250000000002E-2</v>
      </c>
      <c r="E1070" s="5">
        <v>0.95646753699999998</v>
      </c>
      <c r="F1070" s="5">
        <v>-0.17644474499999999</v>
      </c>
      <c r="G1070" s="5" t="s">
        <v>3559</v>
      </c>
      <c r="H1070" s="4" t="s">
        <v>3608</v>
      </c>
      <c r="I1070" s="2" t="s">
        <v>3599</v>
      </c>
      <c r="J1070" s="2" t="s">
        <v>3599</v>
      </c>
    </row>
    <row r="1071" spans="1:10">
      <c r="A1071" t="s">
        <v>1066</v>
      </c>
      <c r="B1071" s="5">
        <v>-0.221833532</v>
      </c>
      <c r="C1071" s="5">
        <v>0.99949505999999999</v>
      </c>
      <c r="D1071" s="5">
        <v>4.6364554000000002E-2</v>
      </c>
      <c r="E1071" s="5">
        <v>0.954252396</v>
      </c>
      <c r="F1071" s="5">
        <v>4.5073404999999997E-2</v>
      </c>
      <c r="G1071" s="5">
        <v>0.97562168199999999</v>
      </c>
      <c r="H1071" s="4" t="s">
        <v>4378</v>
      </c>
      <c r="I1071" s="2" t="s">
        <v>3662</v>
      </c>
      <c r="J1071" s="2" t="s">
        <v>4244</v>
      </c>
    </row>
    <row r="1072" spans="1:10">
      <c r="A1072" t="s">
        <v>1067</v>
      </c>
      <c r="B1072" s="5">
        <v>-0.13307983500000001</v>
      </c>
      <c r="C1072" s="5">
        <v>0.99949505999999999</v>
      </c>
      <c r="D1072" s="5">
        <v>0.47986978800000002</v>
      </c>
      <c r="E1072" s="5">
        <v>0.44503081900000002</v>
      </c>
      <c r="F1072" s="5">
        <v>3.1147392999999999E-2</v>
      </c>
      <c r="G1072" s="5">
        <v>0.99260267199999996</v>
      </c>
      <c r="H1072" s="4" t="s">
        <v>4379</v>
      </c>
      <c r="I1072" s="2" t="s">
        <v>3574</v>
      </c>
      <c r="J1072" s="2" t="s">
        <v>4369</v>
      </c>
    </row>
    <row r="1073" spans="1:10">
      <c r="A1073" t="s">
        <v>1068</v>
      </c>
      <c r="B1073" s="5">
        <v>-6.0533286999999998E-2</v>
      </c>
      <c r="C1073" s="5" t="s">
        <v>3559</v>
      </c>
      <c r="D1073" s="5">
        <v>-5.1671957999999997E-2</v>
      </c>
      <c r="E1073" s="5">
        <v>0.96336408699999998</v>
      </c>
      <c r="F1073" s="5">
        <v>0.12642815700000001</v>
      </c>
      <c r="G1073" s="5" t="s">
        <v>3559</v>
      </c>
      <c r="H1073" s="4" t="s">
        <v>3608</v>
      </c>
      <c r="I1073" s="2" t="s">
        <v>3599</v>
      </c>
      <c r="J1073" s="2" t="s">
        <v>3599</v>
      </c>
    </row>
    <row r="1074" spans="1:10">
      <c r="A1074" t="s">
        <v>1069</v>
      </c>
      <c r="B1074" s="5">
        <v>-0.14681411</v>
      </c>
      <c r="C1074" s="5">
        <v>0.99949505999999999</v>
      </c>
      <c r="D1074" s="5">
        <v>0.23507317599999999</v>
      </c>
      <c r="E1074" s="5">
        <v>0.71854369299999998</v>
      </c>
      <c r="F1074" s="5">
        <v>-0.15451467399999999</v>
      </c>
      <c r="G1074" s="5">
        <v>0.85578433099999995</v>
      </c>
      <c r="H1074" s="4" t="s">
        <v>4380</v>
      </c>
      <c r="I1074" s="2" t="s">
        <v>3574</v>
      </c>
      <c r="J1074" s="2" t="s">
        <v>3575</v>
      </c>
    </row>
    <row r="1075" spans="1:10">
      <c r="A1075" t="s">
        <v>1070</v>
      </c>
      <c r="B1075" s="5">
        <v>0.12838270900000001</v>
      </c>
      <c r="C1075" s="5" t="s">
        <v>3559</v>
      </c>
      <c r="D1075" s="5">
        <v>0.53550945900000002</v>
      </c>
      <c r="E1075" s="5">
        <v>0.38154243300000001</v>
      </c>
      <c r="F1075" s="5">
        <v>5.8518629000000003E-2</v>
      </c>
      <c r="G1075" s="5" t="s">
        <v>3559</v>
      </c>
      <c r="H1075" s="4" t="s">
        <v>3608</v>
      </c>
      <c r="I1075" s="2" t="s">
        <v>3599</v>
      </c>
      <c r="J1075" s="2" t="s">
        <v>3599</v>
      </c>
    </row>
    <row r="1076" spans="1:10">
      <c r="A1076" t="s">
        <v>1071</v>
      </c>
      <c r="B1076" s="5">
        <v>1.2846546E-2</v>
      </c>
      <c r="C1076" s="5">
        <v>0.99949505999999999</v>
      </c>
      <c r="D1076" s="5">
        <v>-0.180899755</v>
      </c>
      <c r="E1076" s="5">
        <v>0.63937653800000005</v>
      </c>
      <c r="F1076" s="5">
        <v>1.6844539999999999E-3</v>
      </c>
      <c r="G1076" s="5">
        <v>0.99895287499999996</v>
      </c>
      <c r="H1076" s="4" t="s">
        <v>3608</v>
      </c>
      <c r="I1076" s="2" t="s">
        <v>3599</v>
      </c>
      <c r="J1076" s="2" t="s">
        <v>3599</v>
      </c>
    </row>
    <row r="1077" spans="1:10">
      <c r="A1077" t="s">
        <v>1072</v>
      </c>
      <c r="B1077" s="5">
        <v>-1.4186613000000001E-2</v>
      </c>
      <c r="C1077" s="5">
        <v>0.99949505999999999</v>
      </c>
      <c r="D1077" s="5">
        <v>-9.2487999999999997E-3</v>
      </c>
      <c r="E1077" s="5">
        <v>0.98243634999999996</v>
      </c>
      <c r="F1077" s="5">
        <v>8.4871752999999994E-2</v>
      </c>
      <c r="G1077" s="5">
        <v>0.88475700999999995</v>
      </c>
      <c r="H1077" s="4" t="s">
        <v>4381</v>
      </c>
      <c r="I1077" s="2" t="s">
        <v>3599</v>
      </c>
      <c r="J1077" s="2" t="s">
        <v>3570</v>
      </c>
    </row>
    <row r="1078" spans="1:10">
      <c r="A1078" t="s">
        <v>1073</v>
      </c>
      <c r="B1078" s="5">
        <v>-0.10678352000000001</v>
      </c>
      <c r="C1078" s="5">
        <v>0.99949505999999999</v>
      </c>
      <c r="D1078" s="5">
        <v>-0.680679162</v>
      </c>
      <c r="E1078" s="5">
        <v>5.1740326000000003E-2</v>
      </c>
      <c r="F1078" s="5">
        <v>-0.45112726600000003</v>
      </c>
      <c r="G1078" s="5">
        <v>0.35144657499999998</v>
      </c>
      <c r="H1078" s="4" t="s">
        <v>3608</v>
      </c>
      <c r="I1078" s="2" t="s">
        <v>3599</v>
      </c>
      <c r="J1078" s="2" t="s">
        <v>3599</v>
      </c>
    </row>
    <row r="1079" spans="1:10">
      <c r="A1079" t="s">
        <v>1074</v>
      </c>
      <c r="B1079" s="5">
        <v>4.6830519000000001E-2</v>
      </c>
      <c r="C1079" s="5">
        <v>0.99949505999999999</v>
      </c>
      <c r="D1079" s="5">
        <v>-0.55632529799999997</v>
      </c>
      <c r="E1079" s="5">
        <v>4.4696701999999998E-2</v>
      </c>
      <c r="F1079" s="5">
        <v>-0.34191112699999998</v>
      </c>
      <c r="G1079" s="5">
        <v>0.39805980600000002</v>
      </c>
      <c r="H1079" s="4" t="s">
        <v>3608</v>
      </c>
      <c r="I1079" s="2" t="s">
        <v>3599</v>
      </c>
      <c r="J1079" s="2" t="s">
        <v>3599</v>
      </c>
    </row>
    <row r="1080" spans="1:10">
      <c r="A1080" t="s">
        <v>1075</v>
      </c>
      <c r="B1080" s="5">
        <v>-3.5027436000000002E-2</v>
      </c>
      <c r="C1080" s="5">
        <v>0.99949505999999999</v>
      </c>
      <c r="D1080" s="5">
        <v>-3.1663048999999999E-2</v>
      </c>
      <c r="E1080" s="5">
        <v>0.92868826800000004</v>
      </c>
      <c r="F1080" s="5">
        <v>0.14898766299999999</v>
      </c>
      <c r="G1080" s="5">
        <v>0.642536412</v>
      </c>
      <c r="H1080" s="4" t="s">
        <v>4382</v>
      </c>
      <c r="I1080" s="2" t="s">
        <v>3610</v>
      </c>
      <c r="J1080" s="2" t="s">
        <v>3611</v>
      </c>
    </row>
    <row r="1081" spans="1:10">
      <c r="A1081" t="s">
        <v>1076</v>
      </c>
      <c r="B1081" s="5">
        <v>3.7147220000000002E-2</v>
      </c>
      <c r="C1081" s="5">
        <v>0.99949505999999999</v>
      </c>
      <c r="D1081" s="5">
        <v>-8.3111709000000006E-2</v>
      </c>
      <c r="E1081" s="5">
        <v>0.75449248400000002</v>
      </c>
      <c r="F1081" s="5">
        <v>0.12644847000000001</v>
      </c>
      <c r="G1081" s="5">
        <v>0.65770732600000004</v>
      </c>
      <c r="H1081" s="4" t="s">
        <v>4382</v>
      </c>
      <c r="I1081" s="2" t="s">
        <v>3610</v>
      </c>
      <c r="J1081" s="2" t="s">
        <v>3611</v>
      </c>
    </row>
    <row r="1082" spans="1:10">
      <c r="A1082" t="s">
        <v>1077</v>
      </c>
      <c r="B1082" s="5">
        <v>-1.5766294E-2</v>
      </c>
      <c r="C1082" s="5">
        <v>0.99949505999999999</v>
      </c>
      <c r="D1082" s="5">
        <v>-8.2688496E-2</v>
      </c>
      <c r="E1082" s="5">
        <v>0.81264223999999996</v>
      </c>
      <c r="F1082" s="5">
        <v>9.9292218000000002E-2</v>
      </c>
      <c r="G1082" s="5">
        <v>0.85973993400000004</v>
      </c>
      <c r="H1082" s="4" t="s">
        <v>4383</v>
      </c>
      <c r="I1082" s="2" t="s">
        <v>3588</v>
      </c>
      <c r="J1082" s="2" t="s">
        <v>4384</v>
      </c>
    </row>
    <row r="1083" spans="1:10">
      <c r="A1083" t="s">
        <v>1078</v>
      </c>
      <c r="B1083" s="5">
        <v>-1.8731492999999998E-2</v>
      </c>
      <c r="C1083" s="5">
        <v>0.99949505999999999</v>
      </c>
      <c r="D1083" s="5">
        <v>0.15489614299999999</v>
      </c>
      <c r="E1083" s="5">
        <v>0.44503081900000002</v>
      </c>
      <c r="F1083" s="5">
        <v>0.39005820499999999</v>
      </c>
      <c r="G1083" s="1">
        <v>3.3020839999999998E-3</v>
      </c>
      <c r="H1083" s="4" t="s">
        <v>3608</v>
      </c>
      <c r="I1083" s="2" t="s">
        <v>3599</v>
      </c>
      <c r="J1083" s="2" t="s">
        <v>3599</v>
      </c>
    </row>
    <row r="1084" spans="1:10">
      <c r="A1084" t="s">
        <v>1079</v>
      </c>
      <c r="B1084" s="5">
        <v>0.11324314000000001</v>
      </c>
      <c r="C1084" s="5">
        <v>0.99949505999999999</v>
      </c>
      <c r="D1084" s="5">
        <v>0.107083451</v>
      </c>
      <c r="E1084" s="5">
        <v>0.75408550900000004</v>
      </c>
      <c r="F1084" s="5">
        <v>0.19355524299999999</v>
      </c>
      <c r="G1084" s="5">
        <v>0.62598648499999998</v>
      </c>
      <c r="H1084" s="4" t="s">
        <v>3608</v>
      </c>
      <c r="I1084" s="2" t="s">
        <v>3599</v>
      </c>
      <c r="J1084" s="2" t="s">
        <v>3599</v>
      </c>
    </row>
    <row r="1085" spans="1:10">
      <c r="A1085" t="s">
        <v>1080</v>
      </c>
      <c r="B1085" s="5">
        <v>-0.12301875900000001</v>
      </c>
      <c r="C1085" s="5">
        <v>0.99949505999999999</v>
      </c>
      <c r="D1085" s="5">
        <v>0.18710384399999999</v>
      </c>
      <c r="E1085" s="5">
        <v>0.36294959199999999</v>
      </c>
      <c r="F1085" s="5">
        <v>0.340659661</v>
      </c>
      <c r="G1085" s="1">
        <v>5.5739869999999999E-3</v>
      </c>
      <c r="H1085" s="4" t="s">
        <v>3757</v>
      </c>
      <c r="I1085" s="2" t="s">
        <v>3610</v>
      </c>
      <c r="J1085" s="2" t="s">
        <v>3611</v>
      </c>
    </row>
    <row r="1086" spans="1:10">
      <c r="A1086" t="s">
        <v>1081</v>
      </c>
      <c r="B1086" s="5">
        <v>-0.115709017</v>
      </c>
      <c r="C1086" s="5">
        <v>0.99949505999999999</v>
      </c>
      <c r="D1086" s="5">
        <v>-6.3092939000000001E-2</v>
      </c>
      <c r="E1086" s="5">
        <v>0.86194442400000004</v>
      </c>
      <c r="F1086" s="5">
        <v>0.16935129099999999</v>
      </c>
      <c r="G1086" s="5">
        <v>0.59345576600000005</v>
      </c>
      <c r="H1086" s="4" t="s">
        <v>4385</v>
      </c>
      <c r="I1086" s="2" t="s">
        <v>3662</v>
      </c>
      <c r="J1086" s="2" t="s">
        <v>3789</v>
      </c>
    </row>
    <row r="1087" spans="1:10">
      <c r="A1087" t="s">
        <v>1082</v>
      </c>
      <c r="B1087" s="5">
        <v>3.5686603999999997E-2</v>
      </c>
      <c r="C1087" s="5">
        <v>0.99949505999999999</v>
      </c>
      <c r="D1087" s="5">
        <v>0.18682357799999999</v>
      </c>
      <c r="E1087" s="5">
        <v>0.54413820199999996</v>
      </c>
      <c r="F1087" s="5">
        <v>0.18313406800000001</v>
      </c>
      <c r="G1087" s="5">
        <v>0.62902166699999995</v>
      </c>
      <c r="H1087" s="4" t="s">
        <v>3890</v>
      </c>
      <c r="I1087" s="2" t="s">
        <v>3596</v>
      </c>
      <c r="J1087" s="2" t="s">
        <v>3597</v>
      </c>
    </row>
    <row r="1088" spans="1:10">
      <c r="A1088" t="s">
        <v>1083</v>
      </c>
      <c r="B1088" s="5">
        <v>-8.4177690999999999E-2</v>
      </c>
      <c r="C1088" s="5">
        <v>0.99949505999999999</v>
      </c>
      <c r="D1088" s="5">
        <v>0.45090593600000001</v>
      </c>
      <c r="E1088" s="5">
        <v>0.31920490899999998</v>
      </c>
      <c r="F1088" s="5">
        <v>0.226664485</v>
      </c>
      <c r="G1088" s="5" t="s">
        <v>3559</v>
      </c>
      <c r="H1088" s="4" t="s">
        <v>4386</v>
      </c>
      <c r="I1088" s="2" t="s">
        <v>3994</v>
      </c>
      <c r="J1088" s="2" t="s">
        <v>3938</v>
      </c>
    </row>
    <row r="1089" spans="1:10">
      <c r="A1089" t="s">
        <v>1084</v>
      </c>
      <c r="B1089" s="5">
        <v>-4.0618499000000002E-2</v>
      </c>
      <c r="C1089" s="5">
        <v>0.99949505999999999</v>
      </c>
      <c r="D1089" s="5">
        <v>0.34866111799999999</v>
      </c>
      <c r="E1089" s="5">
        <v>0.36887489200000001</v>
      </c>
      <c r="F1089" s="5">
        <v>0.21778108700000001</v>
      </c>
      <c r="G1089" s="5">
        <v>0.74141636600000005</v>
      </c>
      <c r="H1089" s="4" t="s">
        <v>4387</v>
      </c>
      <c r="I1089" s="2" t="s">
        <v>3994</v>
      </c>
      <c r="J1089" s="2" t="s">
        <v>3938</v>
      </c>
    </row>
    <row r="1090" spans="1:10">
      <c r="A1090" t="s">
        <v>1085</v>
      </c>
      <c r="B1090" s="5">
        <v>-0.13265524300000001</v>
      </c>
      <c r="C1090" s="5">
        <v>0.99949505999999999</v>
      </c>
      <c r="D1090" s="5">
        <v>0.12684831499999999</v>
      </c>
      <c r="E1090" s="5">
        <v>0.80023941700000001</v>
      </c>
      <c r="F1090" s="5">
        <v>-1.8083357000000001E-2</v>
      </c>
      <c r="G1090" s="5">
        <v>0.99347586399999999</v>
      </c>
      <c r="H1090" s="4" t="s">
        <v>4388</v>
      </c>
      <c r="I1090" s="2" t="s">
        <v>3994</v>
      </c>
      <c r="J1090" s="2" t="s">
        <v>3938</v>
      </c>
    </row>
    <row r="1091" spans="1:10">
      <c r="A1091" t="s">
        <v>1086</v>
      </c>
      <c r="B1091" s="5">
        <v>-2.0947502999999999E-2</v>
      </c>
      <c r="C1091" s="5">
        <v>0.99949505999999999</v>
      </c>
      <c r="D1091" s="5">
        <v>0.43637673599999999</v>
      </c>
      <c r="E1091" s="5">
        <v>8.5063098000000004E-2</v>
      </c>
      <c r="F1091" s="5">
        <v>0.35314402299999997</v>
      </c>
      <c r="G1091" s="5">
        <v>0.303011488</v>
      </c>
      <c r="H1091" s="4" t="s">
        <v>4389</v>
      </c>
      <c r="I1091" s="2" t="s">
        <v>3994</v>
      </c>
      <c r="J1091" s="2" t="s">
        <v>3938</v>
      </c>
    </row>
    <row r="1092" spans="1:10">
      <c r="A1092" t="s">
        <v>1087</v>
      </c>
      <c r="B1092" s="5">
        <v>-9.1703662000000005E-2</v>
      </c>
      <c r="C1092" s="5">
        <v>0.99949505999999999</v>
      </c>
      <c r="D1092" s="5">
        <v>0.48210619599999999</v>
      </c>
      <c r="E1092" s="5">
        <v>0.17984346000000001</v>
      </c>
      <c r="F1092" s="5">
        <v>0.37147362</v>
      </c>
      <c r="G1092" s="5">
        <v>0.44262027500000001</v>
      </c>
      <c r="H1092" s="4" t="s">
        <v>4390</v>
      </c>
      <c r="I1092" s="2" t="s">
        <v>3937</v>
      </c>
      <c r="J1092" s="2" t="s">
        <v>3938</v>
      </c>
    </row>
    <row r="1093" spans="1:10">
      <c r="A1093" t="s">
        <v>1088</v>
      </c>
      <c r="B1093" s="5">
        <v>-0.116738524</v>
      </c>
      <c r="C1093" s="5">
        <v>0.99949505999999999</v>
      </c>
      <c r="D1093" s="5">
        <v>0.33278802400000002</v>
      </c>
      <c r="E1093" s="5">
        <v>0.12920241299999999</v>
      </c>
      <c r="F1093" s="5">
        <v>0.26924774299999998</v>
      </c>
      <c r="G1093" s="5">
        <v>0.43947974299999998</v>
      </c>
      <c r="H1093" s="4" t="s">
        <v>4088</v>
      </c>
      <c r="I1093" s="2" t="s">
        <v>3599</v>
      </c>
      <c r="J1093" s="2" t="s">
        <v>3570</v>
      </c>
    </row>
    <row r="1094" spans="1:10">
      <c r="A1094" t="s">
        <v>1089</v>
      </c>
      <c r="B1094" s="5">
        <v>-0.39411442000000002</v>
      </c>
      <c r="C1094" s="5">
        <v>0.76175975699999998</v>
      </c>
      <c r="D1094" s="5">
        <v>0.22134911700000001</v>
      </c>
      <c r="E1094" s="5">
        <v>0.55543080199999995</v>
      </c>
      <c r="F1094" s="5">
        <v>0.45912715199999998</v>
      </c>
      <c r="G1094" s="5">
        <v>0.21002100000000001</v>
      </c>
      <c r="H1094" s="4" t="s">
        <v>4391</v>
      </c>
      <c r="I1094" s="2" t="s">
        <v>3596</v>
      </c>
      <c r="J1094" s="2" t="s">
        <v>3597</v>
      </c>
    </row>
    <row r="1095" spans="1:10">
      <c r="A1095" t="s">
        <v>1090</v>
      </c>
      <c r="B1095" s="5">
        <v>-0.15607886300000001</v>
      </c>
      <c r="C1095" s="5">
        <v>0.99949505999999999</v>
      </c>
      <c r="D1095" s="5">
        <v>0.43365125300000001</v>
      </c>
      <c r="E1095" s="5">
        <v>0.20532319199999999</v>
      </c>
      <c r="F1095" s="5">
        <v>0.32809871499999999</v>
      </c>
      <c r="G1095" s="5">
        <v>0.47325099599999998</v>
      </c>
      <c r="H1095" s="4" t="s">
        <v>4392</v>
      </c>
      <c r="I1095" s="2" t="s">
        <v>3662</v>
      </c>
      <c r="J1095" s="2" t="s">
        <v>3696</v>
      </c>
    </row>
    <row r="1096" spans="1:10">
      <c r="A1096" t="s">
        <v>1091</v>
      </c>
      <c r="B1096" s="5">
        <v>-3.7569756000000003E-2</v>
      </c>
      <c r="C1096" s="5">
        <v>0.99949505999999999</v>
      </c>
      <c r="D1096" s="5">
        <v>0.21074115700000001</v>
      </c>
      <c r="E1096" s="5">
        <v>0.73584764599999997</v>
      </c>
      <c r="F1096" s="5">
        <v>0.13540111499999999</v>
      </c>
      <c r="G1096" s="5">
        <v>0.91765366599999998</v>
      </c>
      <c r="H1096" s="4" t="s">
        <v>3608</v>
      </c>
      <c r="I1096" s="2" t="s">
        <v>3599</v>
      </c>
      <c r="J1096" s="2" t="s">
        <v>3599</v>
      </c>
    </row>
    <row r="1097" spans="1:10">
      <c r="A1097" t="s">
        <v>1092</v>
      </c>
      <c r="B1097" s="5">
        <v>0.136207464</v>
      </c>
      <c r="C1097" s="5">
        <v>0.99949505999999999</v>
      </c>
      <c r="D1097" s="5">
        <v>-0.14658341999999999</v>
      </c>
      <c r="E1097" s="5">
        <v>0.72674755300000005</v>
      </c>
      <c r="F1097" s="5">
        <v>-0.117388514</v>
      </c>
      <c r="G1097" s="5">
        <v>0.86015328800000002</v>
      </c>
      <c r="H1097" s="4" t="s">
        <v>4393</v>
      </c>
      <c r="I1097" s="2" t="s">
        <v>3564</v>
      </c>
      <c r="J1097" s="2" t="s">
        <v>4271</v>
      </c>
    </row>
    <row r="1098" spans="1:10">
      <c r="A1098" t="s">
        <v>1093</v>
      </c>
      <c r="B1098" s="5">
        <v>0.139446447</v>
      </c>
      <c r="C1098" s="5">
        <v>0.99949505999999999</v>
      </c>
      <c r="D1098" s="5">
        <v>0.25873684600000002</v>
      </c>
      <c r="E1098" s="5">
        <v>0.562088162</v>
      </c>
      <c r="F1098" s="5">
        <v>0.57536663200000004</v>
      </c>
      <c r="G1098" s="5">
        <v>9.5088295000000003E-2</v>
      </c>
      <c r="H1098" s="4" t="s">
        <v>4303</v>
      </c>
      <c r="I1098" s="2" t="s">
        <v>3596</v>
      </c>
      <c r="J1098" s="2" t="s">
        <v>3597</v>
      </c>
    </row>
    <row r="1099" spans="1:10">
      <c r="A1099" t="s">
        <v>1094</v>
      </c>
      <c r="B1099" s="5">
        <v>-3.1788689000000002E-2</v>
      </c>
      <c r="C1099" s="5">
        <v>0.99949505999999999</v>
      </c>
      <c r="D1099" s="5">
        <v>-4.2284624999999999E-2</v>
      </c>
      <c r="E1099" s="5">
        <v>0.93308382599999995</v>
      </c>
      <c r="F1099" s="5">
        <v>0.15404221200000001</v>
      </c>
      <c r="G1099" s="5">
        <v>0.77895170199999997</v>
      </c>
      <c r="H1099" s="4" t="s">
        <v>4394</v>
      </c>
      <c r="I1099" s="2" t="s">
        <v>3572</v>
      </c>
      <c r="J1099" s="2" t="s">
        <v>3570</v>
      </c>
    </row>
    <row r="1100" spans="1:10">
      <c r="A1100" t="s">
        <v>1095</v>
      </c>
      <c r="B1100" s="5">
        <v>0.124736106</v>
      </c>
      <c r="C1100" s="5">
        <v>0.99949505999999999</v>
      </c>
      <c r="D1100" s="5">
        <v>6.2903013999999993E-2</v>
      </c>
      <c r="E1100" s="5">
        <v>0.93084304399999995</v>
      </c>
      <c r="F1100" s="5">
        <v>2.6723968000000001E-2</v>
      </c>
      <c r="G1100" s="5">
        <v>0.99347586399999999</v>
      </c>
      <c r="H1100" s="4" t="s">
        <v>3608</v>
      </c>
      <c r="I1100" s="2" t="s">
        <v>3599</v>
      </c>
      <c r="J1100" s="2" t="s">
        <v>3599</v>
      </c>
    </row>
    <row r="1101" spans="1:10">
      <c r="A1101" t="s">
        <v>1096</v>
      </c>
      <c r="B1101" s="5">
        <v>2.0766382999999999E-2</v>
      </c>
      <c r="C1101" s="5">
        <v>0.99949505999999999</v>
      </c>
      <c r="D1101" s="5">
        <v>-0.15519854299999999</v>
      </c>
      <c r="E1101" s="5">
        <v>0.84141329499999995</v>
      </c>
      <c r="F1101" s="5">
        <v>-6.2928037000000006E-2</v>
      </c>
      <c r="G1101" s="5">
        <v>0.96629674399999999</v>
      </c>
      <c r="H1101" s="4" t="s">
        <v>3608</v>
      </c>
      <c r="I1101" s="2" t="s">
        <v>3599</v>
      </c>
      <c r="J1101" s="2" t="s">
        <v>3599</v>
      </c>
    </row>
    <row r="1102" spans="1:10">
      <c r="A1102" t="s">
        <v>1097</v>
      </c>
      <c r="B1102" s="5">
        <v>8.7682999999999997E-3</v>
      </c>
      <c r="C1102" s="5">
        <v>0.99949505999999999</v>
      </c>
      <c r="D1102" s="5">
        <v>-4.1006326000000003E-2</v>
      </c>
      <c r="E1102" s="5">
        <v>0.96954990299999999</v>
      </c>
      <c r="F1102" s="5">
        <v>8.4111570999999996E-2</v>
      </c>
      <c r="G1102" s="5">
        <v>0.96361988099999996</v>
      </c>
      <c r="H1102" s="4" t="s">
        <v>3608</v>
      </c>
      <c r="I1102" s="2" t="s">
        <v>3599</v>
      </c>
      <c r="J1102" s="2" t="s">
        <v>3599</v>
      </c>
    </row>
    <row r="1103" spans="1:10">
      <c r="A1103" t="s">
        <v>1098</v>
      </c>
      <c r="B1103" s="5">
        <v>-3.6196941000000003E-2</v>
      </c>
      <c r="C1103" s="5" t="s">
        <v>3559</v>
      </c>
      <c r="D1103" s="5">
        <v>-1.0744439E-2</v>
      </c>
      <c r="E1103" s="5">
        <v>0.99420768900000001</v>
      </c>
      <c r="F1103" s="5">
        <v>-0.18355289799999999</v>
      </c>
      <c r="G1103" s="5" t="s">
        <v>3559</v>
      </c>
      <c r="H1103" s="4" t="s">
        <v>3608</v>
      </c>
      <c r="I1103" s="2" t="s">
        <v>3599</v>
      </c>
      <c r="J1103" s="2" t="s">
        <v>3599</v>
      </c>
    </row>
    <row r="1104" spans="1:10">
      <c r="A1104" t="s">
        <v>1099</v>
      </c>
      <c r="B1104" s="5">
        <v>2.1732013000000001E-2</v>
      </c>
      <c r="C1104" s="5">
        <v>0.99949505999999999</v>
      </c>
      <c r="D1104" s="5">
        <v>-0.140748654</v>
      </c>
      <c r="E1104" s="5">
        <v>0.64825241</v>
      </c>
      <c r="F1104" s="5">
        <v>-8.9009978000000003E-2</v>
      </c>
      <c r="G1104" s="5">
        <v>0.88475700999999995</v>
      </c>
      <c r="H1104" s="4" t="s">
        <v>3608</v>
      </c>
      <c r="I1104" s="2" t="s">
        <v>3599</v>
      </c>
      <c r="J1104" s="2" t="s">
        <v>3599</v>
      </c>
    </row>
    <row r="1105" spans="1:10">
      <c r="A1105" t="s">
        <v>1100</v>
      </c>
      <c r="B1105" s="5">
        <v>6.8177434999999995E-2</v>
      </c>
      <c r="C1105" s="5">
        <v>0.99949505999999999</v>
      </c>
      <c r="D1105" s="5">
        <v>0.55286056400000005</v>
      </c>
      <c r="E1105" s="5">
        <v>0.144327127</v>
      </c>
      <c r="F1105" s="5">
        <v>0.626749636</v>
      </c>
      <c r="G1105" s="5">
        <v>1.9518151000000001E-2</v>
      </c>
      <c r="H1105" s="4" t="s">
        <v>4395</v>
      </c>
      <c r="I1105" s="2" t="s">
        <v>3662</v>
      </c>
      <c r="J1105" s="2" t="s">
        <v>3789</v>
      </c>
    </row>
    <row r="1106" spans="1:10">
      <c r="A1106" t="s">
        <v>1101</v>
      </c>
      <c r="B1106" s="5">
        <v>-4.4290706999999999E-2</v>
      </c>
      <c r="C1106" s="5">
        <v>0.99949505999999999</v>
      </c>
      <c r="D1106" s="5">
        <v>0.425056192</v>
      </c>
      <c r="E1106" s="5">
        <v>0.13765755199999999</v>
      </c>
      <c r="F1106" s="5">
        <v>0.45994485800000001</v>
      </c>
      <c r="G1106" s="5">
        <v>0.150032845</v>
      </c>
      <c r="H1106" s="4" t="s">
        <v>4396</v>
      </c>
      <c r="I1106" s="2" t="s">
        <v>3596</v>
      </c>
      <c r="J1106" s="2" t="s">
        <v>3597</v>
      </c>
    </row>
    <row r="1107" spans="1:10">
      <c r="A1107" t="s">
        <v>1102</v>
      </c>
      <c r="B1107" s="5">
        <v>-0.14178914000000001</v>
      </c>
      <c r="C1107" s="5">
        <v>0.99949505999999999</v>
      </c>
      <c r="D1107" s="5">
        <v>0.25194496199999999</v>
      </c>
      <c r="E1107" s="5">
        <v>0.63752693699999996</v>
      </c>
      <c r="F1107" s="5">
        <v>0.33590068000000001</v>
      </c>
      <c r="G1107" s="5">
        <v>0.55084621700000003</v>
      </c>
      <c r="H1107" s="4" t="s">
        <v>3908</v>
      </c>
      <c r="I1107" s="2" t="s">
        <v>3632</v>
      </c>
      <c r="J1107" s="2" t="s">
        <v>3633</v>
      </c>
    </row>
    <row r="1108" spans="1:10">
      <c r="A1108" t="s">
        <v>1103</v>
      </c>
      <c r="B1108" s="5">
        <v>-0.22923544400000001</v>
      </c>
      <c r="C1108" s="5">
        <v>0.99949505999999999</v>
      </c>
      <c r="D1108" s="5">
        <v>-0.49699009900000002</v>
      </c>
      <c r="E1108" s="5">
        <v>1.5878389E-2</v>
      </c>
      <c r="F1108" s="5">
        <v>-0.356231517</v>
      </c>
      <c r="G1108" s="5">
        <v>0.150032845</v>
      </c>
      <c r="H1108" s="4" t="s">
        <v>3608</v>
      </c>
      <c r="I1108" s="2" t="s">
        <v>3599</v>
      </c>
      <c r="J1108" s="2" t="s">
        <v>3599</v>
      </c>
    </row>
    <row r="1109" spans="1:10">
      <c r="A1109" t="s">
        <v>1104</v>
      </c>
      <c r="B1109" s="5">
        <v>-0.18830708800000001</v>
      </c>
      <c r="C1109" s="5">
        <v>0.99949505999999999</v>
      </c>
      <c r="D1109" s="5">
        <v>-0.56882263600000005</v>
      </c>
      <c r="E1109" s="1">
        <v>3.183595E-3</v>
      </c>
      <c r="F1109" s="5">
        <v>-0.35832290300000003</v>
      </c>
      <c r="G1109" s="5">
        <v>3.0611059999999999E-2</v>
      </c>
      <c r="H1109" s="4" t="s">
        <v>3608</v>
      </c>
      <c r="I1109" s="2" t="s">
        <v>3599</v>
      </c>
      <c r="J1109" s="2" t="s">
        <v>3599</v>
      </c>
    </row>
    <row r="1110" spans="1:10">
      <c r="A1110" t="s">
        <v>1105</v>
      </c>
      <c r="B1110" s="5">
        <v>5.8759177000000003E-2</v>
      </c>
      <c r="C1110" s="5">
        <v>0.99949505999999999</v>
      </c>
      <c r="D1110" s="5">
        <v>0.213182389</v>
      </c>
      <c r="E1110" s="5">
        <v>0.70079648400000005</v>
      </c>
      <c r="F1110" s="5">
        <v>0.158421487</v>
      </c>
      <c r="G1110" s="5">
        <v>0.88530853600000003</v>
      </c>
      <c r="H1110" s="4" t="s">
        <v>4397</v>
      </c>
      <c r="I1110" s="2" t="s">
        <v>3707</v>
      </c>
      <c r="J1110" s="2" t="s">
        <v>3570</v>
      </c>
    </row>
    <row r="1111" spans="1:10">
      <c r="A1111" t="s">
        <v>1106</v>
      </c>
      <c r="B1111" s="5">
        <v>8.1114014999999998E-2</v>
      </c>
      <c r="C1111" s="5">
        <v>0.99949505999999999</v>
      </c>
      <c r="D1111" s="5">
        <v>0.559521877</v>
      </c>
      <c r="E1111" s="1">
        <v>3.4916019999999999E-3</v>
      </c>
      <c r="F1111" s="5">
        <v>0.16611608</v>
      </c>
      <c r="G1111" s="5">
        <v>0.71922274399999997</v>
      </c>
      <c r="H1111" s="4" t="s">
        <v>3940</v>
      </c>
      <c r="I1111" s="2" t="s">
        <v>3599</v>
      </c>
      <c r="J1111" s="2" t="s">
        <v>3570</v>
      </c>
    </row>
    <row r="1112" spans="1:10">
      <c r="A1112" t="s">
        <v>1107</v>
      </c>
      <c r="B1112" s="5">
        <v>3.9952333E-2</v>
      </c>
      <c r="C1112" s="5">
        <v>0.99949505999999999</v>
      </c>
      <c r="D1112" s="5">
        <v>0.52766785900000002</v>
      </c>
      <c r="E1112" s="5">
        <v>6.3623155000000001E-2</v>
      </c>
      <c r="F1112" s="5">
        <v>0.17471918</v>
      </c>
      <c r="G1112" s="5">
        <v>0.79161863099999996</v>
      </c>
      <c r="H1112" s="4" t="s">
        <v>3728</v>
      </c>
      <c r="I1112" s="2" t="s">
        <v>3572</v>
      </c>
      <c r="J1112" s="2" t="s">
        <v>3599</v>
      </c>
    </row>
    <row r="1113" spans="1:10">
      <c r="A1113" t="s">
        <v>1108</v>
      </c>
      <c r="B1113" s="5">
        <v>-3.2140235000000003E-2</v>
      </c>
      <c r="C1113" s="5">
        <v>0.99949505999999999</v>
      </c>
      <c r="D1113" s="5">
        <v>-8.4859270000000001E-2</v>
      </c>
      <c r="E1113" s="5">
        <v>0.91625444700000003</v>
      </c>
      <c r="F1113" s="5">
        <v>-8.4719570000000004E-3</v>
      </c>
      <c r="G1113" s="5">
        <v>0.99826206100000003</v>
      </c>
      <c r="H1113" s="4" t="s">
        <v>4398</v>
      </c>
      <c r="I1113" s="2" t="s">
        <v>3632</v>
      </c>
      <c r="J1113" s="2" t="s">
        <v>3633</v>
      </c>
    </row>
    <row r="1114" spans="1:10">
      <c r="A1114" t="s">
        <v>1109</v>
      </c>
      <c r="B1114" s="5">
        <v>4.7691511999999998E-2</v>
      </c>
      <c r="C1114" s="5">
        <v>0.99949505999999999</v>
      </c>
      <c r="D1114" s="5">
        <v>-0.17195851500000001</v>
      </c>
      <c r="E1114" s="5">
        <v>0.48035551900000001</v>
      </c>
      <c r="F1114" s="5">
        <v>-0.14597607800000001</v>
      </c>
      <c r="G1114" s="5">
        <v>0.68476357099999996</v>
      </c>
      <c r="H1114" s="4" t="s">
        <v>3608</v>
      </c>
      <c r="I1114" s="2" t="s">
        <v>3599</v>
      </c>
      <c r="J1114" s="2" t="s">
        <v>3599</v>
      </c>
    </row>
    <row r="1115" spans="1:10">
      <c r="A1115" t="s">
        <v>1110</v>
      </c>
      <c r="B1115" s="5">
        <v>3.2887527E-2</v>
      </c>
      <c r="C1115" s="5">
        <v>0.99949505999999999</v>
      </c>
      <c r="D1115" s="5">
        <v>-4.0106114999999998E-2</v>
      </c>
      <c r="E1115" s="5">
        <v>0.89645443999999996</v>
      </c>
      <c r="F1115" s="5">
        <v>-9.8542920000000006E-3</v>
      </c>
      <c r="G1115" s="5">
        <v>0.99347586399999999</v>
      </c>
      <c r="H1115" s="4" t="s">
        <v>4399</v>
      </c>
      <c r="I1115" s="2" t="s">
        <v>3686</v>
      </c>
      <c r="J1115" s="2" t="s">
        <v>4400</v>
      </c>
    </row>
    <row r="1116" spans="1:10">
      <c r="A1116" t="s">
        <v>1111</v>
      </c>
      <c r="B1116" s="5">
        <v>-4.6282359000000002E-2</v>
      </c>
      <c r="C1116" s="5">
        <v>0.99949505999999999</v>
      </c>
      <c r="D1116" s="5">
        <v>6.3105277000000001E-2</v>
      </c>
      <c r="E1116" s="5">
        <v>0.80023941700000001</v>
      </c>
      <c r="F1116" s="5">
        <v>9.4920760000000007E-2</v>
      </c>
      <c r="G1116" s="5">
        <v>0.81590535799999997</v>
      </c>
      <c r="H1116" s="4" t="s">
        <v>4401</v>
      </c>
      <c r="I1116" s="2" t="s">
        <v>3610</v>
      </c>
      <c r="J1116" s="2" t="s">
        <v>3611</v>
      </c>
    </row>
    <row r="1117" spans="1:10">
      <c r="A1117" t="s">
        <v>1112</v>
      </c>
      <c r="B1117" s="5">
        <v>7.8511365E-2</v>
      </c>
      <c r="C1117" s="5">
        <v>0.99949505999999999</v>
      </c>
      <c r="D1117" s="5">
        <v>0.16830980800000001</v>
      </c>
      <c r="E1117" s="5">
        <v>0.31958342699999998</v>
      </c>
      <c r="F1117" s="5">
        <v>6.3436988E-2</v>
      </c>
      <c r="G1117" s="5">
        <v>0.86950375800000002</v>
      </c>
      <c r="H1117" s="4" t="s">
        <v>4402</v>
      </c>
      <c r="I1117" s="2" t="s">
        <v>3662</v>
      </c>
      <c r="J1117" s="2" t="s">
        <v>3642</v>
      </c>
    </row>
    <row r="1118" spans="1:10">
      <c r="A1118" t="s">
        <v>1113</v>
      </c>
      <c r="B1118" s="5">
        <v>8.3018868999999995E-2</v>
      </c>
      <c r="C1118" s="5">
        <v>0.99949505999999999</v>
      </c>
      <c r="D1118" s="5">
        <v>6.1081714000000002E-2</v>
      </c>
      <c r="E1118" s="5">
        <v>0.94347059</v>
      </c>
      <c r="F1118" s="5">
        <v>-9.4326611000000005E-2</v>
      </c>
      <c r="G1118" s="5">
        <v>0.94285914199999998</v>
      </c>
      <c r="H1118" s="4" t="s">
        <v>4403</v>
      </c>
      <c r="I1118" s="2" t="s">
        <v>3572</v>
      </c>
      <c r="J1118" s="2" t="s">
        <v>3570</v>
      </c>
    </row>
    <row r="1119" spans="1:10">
      <c r="A1119" t="s">
        <v>1114</v>
      </c>
      <c r="B1119" s="5">
        <v>8.9448954999999997E-2</v>
      </c>
      <c r="C1119" s="5">
        <v>0.99949505999999999</v>
      </c>
      <c r="D1119" s="5">
        <v>7.3567672000000001E-2</v>
      </c>
      <c r="E1119" s="5">
        <v>0.92653643600000002</v>
      </c>
      <c r="F1119" s="5">
        <v>0.156712617</v>
      </c>
      <c r="G1119" s="5">
        <v>0.88726572800000003</v>
      </c>
      <c r="H1119" s="4" t="s">
        <v>4404</v>
      </c>
      <c r="I1119" s="2" t="s">
        <v>3662</v>
      </c>
      <c r="J1119" s="2" t="s">
        <v>3663</v>
      </c>
    </row>
    <row r="1120" spans="1:10">
      <c r="A1120" t="s">
        <v>1115</v>
      </c>
      <c r="B1120" s="5">
        <v>9.9849226999999999E-2</v>
      </c>
      <c r="C1120" s="5">
        <v>0.99949505999999999</v>
      </c>
      <c r="D1120" s="5">
        <v>7.8113480999999998E-2</v>
      </c>
      <c r="E1120" s="5">
        <v>0.92653643600000002</v>
      </c>
      <c r="F1120" s="5">
        <v>0.28287485099999998</v>
      </c>
      <c r="G1120" s="5">
        <v>0.70330798400000005</v>
      </c>
      <c r="H1120" s="4" t="s">
        <v>4405</v>
      </c>
      <c r="I1120" s="2" t="s">
        <v>3748</v>
      </c>
      <c r="J1120" s="2" t="s">
        <v>3847</v>
      </c>
    </row>
    <row r="1121" spans="1:10">
      <c r="A1121" t="s">
        <v>1116</v>
      </c>
      <c r="B1121" s="5">
        <v>-1.3341562E-2</v>
      </c>
      <c r="C1121" s="5">
        <v>0.99949505999999999</v>
      </c>
      <c r="D1121" s="5">
        <v>6.3873447999999999E-2</v>
      </c>
      <c r="E1121" s="5">
        <v>0.83506804000000001</v>
      </c>
      <c r="F1121" s="5">
        <v>-4.2774331999999998E-2</v>
      </c>
      <c r="G1121" s="5">
        <v>0.93088073299999996</v>
      </c>
      <c r="H1121" s="4" t="s">
        <v>4406</v>
      </c>
      <c r="I1121" s="2" t="s">
        <v>3601</v>
      </c>
      <c r="J1121" s="2" t="s">
        <v>3570</v>
      </c>
    </row>
    <row r="1122" spans="1:10">
      <c r="A1122" t="s">
        <v>1117</v>
      </c>
      <c r="B1122" s="5">
        <v>8.0025176000000003E-2</v>
      </c>
      <c r="C1122" s="5">
        <v>0.99949505999999999</v>
      </c>
      <c r="D1122" s="5">
        <v>5.7448468000000003E-2</v>
      </c>
      <c r="E1122" s="5">
        <v>0.95586917000000005</v>
      </c>
      <c r="F1122" s="5">
        <v>-0.12518796700000001</v>
      </c>
      <c r="G1122" s="5">
        <v>0.92911363400000002</v>
      </c>
      <c r="H1122" s="4" t="s">
        <v>4407</v>
      </c>
      <c r="I1122" s="2" t="s">
        <v>3707</v>
      </c>
      <c r="J1122" s="2" t="s">
        <v>3570</v>
      </c>
    </row>
    <row r="1123" spans="1:10">
      <c r="A1123" t="s">
        <v>1118</v>
      </c>
      <c r="B1123" s="5">
        <v>0.21707922399999999</v>
      </c>
      <c r="C1123" s="5">
        <v>0.99949505999999999</v>
      </c>
      <c r="D1123" s="5">
        <v>0.48349620999999998</v>
      </c>
      <c r="E1123" s="5">
        <v>8.4366214999999994E-2</v>
      </c>
      <c r="F1123" s="5">
        <v>0.12180823</v>
      </c>
      <c r="G1123" s="5">
        <v>0.88726572800000003</v>
      </c>
      <c r="H1123" s="4" t="s">
        <v>4408</v>
      </c>
      <c r="I1123" s="2" t="s">
        <v>3638</v>
      </c>
      <c r="J1123" s="2" t="s">
        <v>3570</v>
      </c>
    </row>
    <row r="1124" spans="1:10">
      <c r="A1124" t="s">
        <v>1119</v>
      </c>
      <c r="B1124" s="5">
        <v>8.2165546000000006E-2</v>
      </c>
      <c r="C1124" s="5">
        <v>0.99949505999999999</v>
      </c>
      <c r="D1124" s="5">
        <v>0.36608283800000002</v>
      </c>
      <c r="E1124" s="5">
        <v>0.20898367400000001</v>
      </c>
      <c r="F1124" s="5">
        <v>0.184551311</v>
      </c>
      <c r="G1124" s="5">
        <v>0.75893410400000005</v>
      </c>
      <c r="H1124" s="4" t="s">
        <v>3608</v>
      </c>
      <c r="I1124" s="2" t="s">
        <v>3599</v>
      </c>
      <c r="J1124" s="2" t="s">
        <v>3599</v>
      </c>
    </row>
    <row r="1125" spans="1:10">
      <c r="A1125" t="s">
        <v>1120</v>
      </c>
      <c r="B1125" s="5">
        <v>3.099947E-3</v>
      </c>
      <c r="C1125" s="5">
        <v>0.99949505999999999</v>
      </c>
      <c r="D1125" s="5">
        <v>0.369344442</v>
      </c>
      <c r="E1125" s="5">
        <v>0.19005001099999999</v>
      </c>
      <c r="F1125" s="5">
        <v>0.34677481599999999</v>
      </c>
      <c r="G1125" s="5">
        <v>0.25353996200000001</v>
      </c>
      <c r="H1125" s="4" t="s">
        <v>4409</v>
      </c>
      <c r="I1125" s="2" t="s">
        <v>3662</v>
      </c>
      <c r="J1125" s="2" t="s">
        <v>3663</v>
      </c>
    </row>
    <row r="1126" spans="1:10">
      <c r="A1126" t="s">
        <v>1121</v>
      </c>
      <c r="B1126" s="5">
        <v>8.6492601000000002E-2</v>
      </c>
      <c r="C1126" s="5">
        <v>0.99949505999999999</v>
      </c>
      <c r="D1126" s="5">
        <v>5.8666603999999997E-2</v>
      </c>
      <c r="E1126" s="5">
        <v>0.81811951400000005</v>
      </c>
      <c r="F1126" s="5">
        <v>1.7500795E-2</v>
      </c>
      <c r="G1126" s="5">
        <v>0.98131933599999999</v>
      </c>
      <c r="H1126" s="4" t="s">
        <v>4410</v>
      </c>
      <c r="I1126" s="2" t="s">
        <v>3662</v>
      </c>
      <c r="J1126" s="2" t="s">
        <v>3663</v>
      </c>
    </row>
    <row r="1127" spans="1:10">
      <c r="A1127" t="s">
        <v>1122</v>
      </c>
      <c r="B1127" s="5">
        <v>-5.4821147000000001E-2</v>
      </c>
      <c r="C1127" s="5">
        <v>0.99949505999999999</v>
      </c>
      <c r="D1127" s="5">
        <v>0.34098094099999998</v>
      </c>
      <c r="E1127" s="5">
        <v>8.2288449999999999E-2</v>
      </c>
      <c r="F1127" s="5">
        <v>0.31634214799999999</v>
      </c>
      <c r="G1127" s="5">
        <v>0.123239263</v>
      </c>
      <c r="H1127" s="4" t="s">
        <v>4411</v>
      </c>
      <c r="I1127" s="2" t="s">
        <v>3596</v>
      </c>
      <c r="J1127" s="2" t="s">
        <v>3597</v>
      </c>
    </row>
    <row r="1128" spans="1:10">
      <c r="A1128" t="s">
        <v>1123</v>
      </c>
      <c r="B1128" s="5">
        <v>-5.9309596999999999E-2</v>
      </c>
      <c r="C1128" s="5">
        <v>0.99949505999999999</v>
      </c>
      <c r="D1128" s="5">
        <v>0.113270315</v>
      </c>
      <c r="E1128" s="5">
        <v>0.69665913800000001</v>
      </c>
      <c r="F1128" s="5">
        <v>0.21354696300000001</v>
      </c>
      <c r="G1128" s="5">
        <v>0.37827576099999999</v>
      </c>
      <c r="H1128" s="4" t="s">
        <v>3783</v>
      </c>
      <c r="I1128" s="2" t="s">
        <v>3596</v>
      </c>
      <c r="J1128" s="2" t="s">
        <v>3597</v>
      </c>
    </row>
    <row r="1129" spans="1:10">
      <c r="A1129" t="s">
        <v>1124</v>
      </c>
      <c r="B1129" s="5">
        <v>4.7442550999999999E-2</v>
      </c>
      <c r="C1129" s="5">
        <v>0.99949505999999999</v>
      </c>
      <c r="D1129" s="5">
        <v>2.5691222E-2</v>
      </c>
      <c r="E1129" s="5">
        <v>0.95376730099999996</v>
      </c>
      <c r="F1129" s="5">
        <v>0.21769535800000001</v>
      </c>
      <c r="G1129" s="5">
        <v>0.30892990199999998</v>
      </c>
      <c r="H1129" s="4" t="s">
        <v>4412</v>
      </c>
      <c r="I1129" s="2" t="s">
        <v>3588</v>
      </c>
      <c r="J1129" s="2" t="s">
        <v>3677</v>
      </c>
    </row>
    <row r="1130" spans="1:10">
      <c r="A1130" t="s">
        <v>1125</v>
      </c>
      <c r="B1130" s="5">
        <v>0.22642859100000001</v>
      </c>
      <c r="C1130" s="5">
        <v>0.99949505999999999</v>
      </c>
      <c r="D1130" s="5">
        <v>-0.328307181</v>
      </c>
      <c r="E1130" s="5">
        <v>0.562088162</v>
      </c>
      <c r="F1130" s="5">
        <v>-2.9192229999999999E-3</v>
      </c>
      <c r="G1130" s="5">
        <v>0.99895287499999996</v>
      </c>
      <c r="H1130" s="4" t="s">
        <v>4413</v>
      </c>
      <c r="I1130" s="2" t="s">
        <v>3686</v>
      </c>
      <c r="J1130" s="2" t="s">
        <v>4414</v>
      </c>
    </row>
    <row r="1131" spans="1:10">
      <c r="A1131" t="s">
        <v>1126</v>
      </c>
      <c r="B1131" s="5">
        <v>-3.9166353000000001E-2</v>
      </c>
      <c r="C1131" s="5">
        <v>0.99949505999999999</v>
      </c>
      <c r="D1131" s="5">
        <v>-0.157624613</v>
      </c>
      <c r="E1131" s="5">
        <v>0.76999979900000004</v>
      </c>
      <c r="F1131" s="5">
        <v>5.4597117000000001E-2</v>
      </c>
      <c r="G1131" s="5">
        <v>0.97287943399999999</v>
      </c>
      <c r="H1131" s="4" t="s">
        <v>4415</v>
      </c>
      <c r="I1131" s="2" t="s">
        <v>3596</v>
      </c>
      <c r="J1131" s="2" t="s">
        <v>3597</v>
      </c>
    </row>
    <row r="1132" spans="1:10">
      <c r="A1132" t="s">
        <v>1127</v>
      </c>
      <c r="B1132" s="5">
        <v>0.13073380800000001</v>
      </c>
      <c r="C1132" s="5">
        <v>0.99949505999999999</v>
      </c>
      <c r="D1132" s="5">
        <v>0.100083088</v>
      </c>
      <c r="E1132" s="5">
        <v>0.87094101000000002</v>
      </c>
      <c r="F1132" s="5">
        <v>0.29043281300000001</v>
      </c>
      <c r="G1132" s="5">
        <v>0.61474503700000005</v>
      </c>
      <c r="H1132" s="4" t="s">
        <v>4416</v>
      </c>
      <c r="I1132" s="2" t="s">
        <v>3686</v>
      </c>
      <c r="J1132" s="2" t="s">
        <v>4414</v>
      </c>
    </row>
    <row r="1133" spans="1:10">
      <c r="A1133" t="s">
        <v>1128</v>
      </c>
      <c r="B1133" s="5">
        <v>-4.9241543999999998E-2</v>
      </c>
      <c r="C1133" s="5">
        <v>0.99949505999999999</v>
      </c>
      <c r="D1133" s="5">
        <v>6.1680991999999997E-2</v>
      </c>
      <c r="E1133" s="5">
        <v>0.85895547299999997</v>
      </c>
      <c r="F1133" s="5">
        <v>0.199306961</v>
      </c>
      <c r="G1133" s="5">
        <v>0.51834816399999994</v>
      </c>
      <c r="H1133" s="4" t="s">
        <v>4417</v>
      </c>
      <c r="I1133" s="2" t="s">
        <v>3686</v>
      </c>
      <c r="J1133" s="2" t="s">
        <v>4414</v>
      </c>
    </row>
    <row r="1134" spans="1:10">
      <c r="A1134" t="s">
        <v>1129</v>
      </c>
      <c r="B1134" s="5">
        <v>5.3079011000000002E-2</v>
      </c>
      <c r="C1134" s="5">
        <v>0.99949505999999999</v>
      </c>
      <c r="D1134" s="5">
        <v>0.231962271</v>
      </c>
      <c r="E1134" s="5">
        <v>0.123294814</v>
      </c>
      <c r="F1134" s="5">
        <v>0.26118583899999998</v>
      </c>
      <c r="G1134" s="5">
        <v>0.13198416199999999</v>
      </c>
      <c r="H1134" s="4" t="s">
        <v>4418</v>
      </c>
      <c r="I1134" s="2" t="s">
        <v>3588</v>
      </c>
      <c r="J1134" s="2" t="s">
        <v>3677</v>
      </c>
    </row>
    <row r="1135" spans="1:10">
      <c r="A1135" t="s">
        <v>1130</v>
      </c>
      <c r="B1135" s="5">
        <v>-0.21068970100000001</v>
      </c>
      <c r="C1135" s="5">
        <v>0.99949505999999999</v>
      </c>
      <c r="D1135" s="5">
        <v>0.355110747</v>
      </c>
      <c r="E1135" s="5">
        <v>0.63307919899999998</v>
      </c>
      <c r="F1135" s="5">
        <v>-0.46425603399999998</v>
      </c>
      <c r="G1135" s="5">
        <v>0.39453206400000002</v>
      </c>
      <c r="H1135" s="4" t="s">
        <v>3608</v>
      </c>
      <c r="I1135" s="2" t="s">
        <v>3599</v>
      </c>
      <c r="J1135" s="2" t="s">
        <v>3599</v>
      </c>
    </row>
    <row r="1136" spans="1:10">
      <c r="A1136" t="s">
        <v>1131</v>
      </c>
      <c r="B1136" s="5">
        <v>-8.4459340999999993E-2</v>
      </c>
      <c r="C1136" s="5">
        <v>0.99949505999999999</v>
      </c>
      <c r="D1136" s="5">
        <v>0.23588225299999999</v>
      </c>
      <c r="E1136" s="5">
        <v>0.746911726</v>
      </c>
      <c r="F1136" s="5">
        <v>-0.255636419</v>
      </c>
      <c r="G1136" s="5">
        <v>0.41551064700000001</v>
      </c>
      <c r="H1136" s="4" t="s">
        <v>3608</v>
      </c>
      <c r="I1136" s="2" t="s">
        <v>3599</v>
      </c>
      <c r="J1136" s="2" t="s">
        <v>3599</v>
      </c>
    </row>
    <row r="1137" spans="1:10">
      <c r="A1137" t="s">
        <v>1132</v>
      </c>
      <c r="B1137" s="5">
        <v>4.7377000000000002E-2</v>
      </c>
      <c r="C1137" s="5">
        <v>0.99949505999999999</v>
      </c>
      <c r="D1137" s="5">
        <v>0.30261243399999999</v>
      </c>
      <c r="E1137" s="5">
        <v>0.50044609500000004</v>
      </c>
      <c r="F1137" s="5">
        <v>0.10693704</v>
      </c>
      <c r="G1137" s="5">
        <v>0.90670824800000005</v>
      </c>
      <c r="H1137" s="4" t="s">
        <v>3608</v>
      </c>
      <c r="I1137" s="2" t="s">
        <v>3599</v>
      </c>
      <c r="J1137" s="2" t="s">
        <v>3599</v>
      </c>
    </row>
    <row r="1138" spans="1:10">
      <c r="A1138" t="s">
        <v>1133</v>
      </c>
      <c r="B1138" s="5">
        <v>9.7007456000000006E-2</v>
      </c>
      <c r="C1138" s="5">
        <v>0.99949505999999999</v>
      </c>
      <c r="D1138" s="5">
        <v>2.5709526E-2</v>
      </c>
      <c r="E1138" s="5">
        <v>0.96593214299999997</v>
      </c>
      <c r="F1138" s="5">
        <v>3.5819954000000001E-2</v>
      </c>
      <c r="G1138" s="5">
        <v>0.98039601200000004</v>
      </c>
      <c r="H1138" s="4" t="s">
        <v>4419</v>
      </c>
      <c r="I1138" s="2" t="s">
        <v>3707</v>
      </c>
      <c r="J1138" s="2" t="s">
        <v>3829</v>
      </c>
    </row>
    <row r="1139" spans="1:10">
      <c r="A1139" t="s">
        <v>1134</v>
      </c>
      <c r="B1139" s="5">
        <v>-0.39018232000000003</v>
      </c>
      <c r="C1139" s="5">
        <v>0.45364548399999999</v>
      </c>
      <c r="D1139" s="5">
        <v>0.761362282</v>
      </c>
      <c r="E1139" s="7">
        <v>3.5099999999999999E-6</v>
      </c>
      <c r="F1139" s="5">
        <v>0.68580973199999995</v>
      </c>
      <c r="G1139" s="7">
        <v>5.9599999999999999E-5</v>
      </c>
      <c r="H1139" s="4" t="s">
        <v>4420</v>
      </c>
      <c r="I1139" s="2" t="s">
        <v>3601</v>
      </c>
      <c r="J1139" s="2" t="s">
        <v>3751</v>
      </c>
    </row>
    <row r="1140" spans="1:10">
      <c r="A1140" t="s">
        <v>1135</v>
      </c>
      <c r="B1140" s="5">
        <v>-0.25145852299999999</v>
      </c>
      <c r="C1140" s="5">
        <v>0.99949505999999999</v>
      </c>
      <c r="D1140" s="5">
        <v>0.71900636600000001</v>
      </c>
      <c r="E1140" s="1">
        <v>1.5059399999999999E-4</v>
      </c>
      <c r="F1140" s="5">
        <v>0.58265601199999995</v>
      </c>
      <c r="G1140" s="7">
        <v>4.0800000000000002E-5</v>
      </c>
      <c r="H1140" s="4" t="s">
        <v>4421</v>
      </c>
      <c r="I1140" s="2" t="s">
        <v>3588</v>
      </c>
      <c r="J1140" s="2" t="s">
        <v>3896</v>
      </c>
    </row>
    <row r="1141" spans="1:10">
      <c r="A1141" t="s">
        <v>1136</v>
      </c>
      <c r="B1141" s="5">
        <v>-0.27002601500000001</v>
      </c>
      <c r="C1141" s="5">
        <v>0.99949505999999999</v>
      </c>
      <c r="D1141" s="5">
        <v>0.61248425900000003</v>
      </c>
      <c r="E1141" s="7">
        <v>1.6200000000000001E-5</v>
      </c>
      <c r="F1141" s="5">
        <v>0.51579301700000002</v>
      </c>
      <c r="G1141" s="7">
        <v>1.31E-6</v>
      </c>
      <c r="H1141" s="4" t="s">
        <v>4422</v>
      </c>
      <c r="I1141" s="2" t="s">
        <v>3662</v>
      </c>
      <c r="J1141" s="2" t="s">
        <v>4317</v>
      </c>
    </row>
    <row r="1142" spans="1:10">
      <c r="A1142" t="s">
        <v>1137</v>
      </c>
      <c r="B1142" s="5">
        <v>-1.3956837999999999E-2</v>
      </c>
      <c r="C1142" s="5">
        <v>0.99949505999999999</v>
      </c>
      <c r="D1142" s="5">
        <v>-1.9675147E-2</v>
      </c>
      <c r="E1142" s="5">
        <v>0.96117066699999998</v>
      </c>
      <c r="F1142" s="5">
        <v>-1.2258266E-2</v>
      </c>
      <c r="G1142" s="5">
        <v>0.99347586399999999</v>
      </c>
      <c r="H1142" s="4" t="s">
        <v>4423</v>
      </c>
      <c r="I1142" s="2" t="s">
        <v>3606</v>
      </c>
      <c r="J1142" s="2" t="s">
        <v>4424</v>
      </c>
    </row>
    <row r="1143" spans="1:10">
      <c r="A1143" t="s">
        <v>1138</v>
      </c>
      <c r="B1143" s="5">
        <v>-6.0499989999999997E-2</v>
      </c>
      <c r="C1143" s="5">
        <v>0.99949505999999999</v>
      </c>
      <c r="D1143" s="5">
        <v>-0.17613805499999999</v>
      </c>
      <c r="E1143" s="5">
        <v>0.51230753399999995</v>
      </c>
      <c r="F1143" s="5">
        <v>4.81352E-4</v>
      </c>
      <c r="G1143" s="5">
        <v>0.99986074599999997</v>
      </c>
      <c r="H1143" s="4" t="s">
        <v>4425</v>
      </c>
      <c r="I1143" s="2" t="s">
        <v>3601</v>
      </c>
      <c r="J1143" s="2" t="s">
        <v>4193</v>
      </c>
    </row>
    <row r="1144" spans="1:10">
      <c r="A1144" t="s">
        <v>1139</v>
      </c>
      <c r="B1144" s="5">
        <v>1.5755226000000001E-2</v>
      </c>
      <c r="C1144" s="5">
        <v>0.99949505999999999</v>
      </c>
      <c r="D1144" s="5">
        <v>-0.155032531</v>
      </c>
      <c r="E1144" s="5">
        <v>0.47129669400000002</v>
      </c>
      <c r="F1144" s="5">
        <v>-0.115574081</v>
      </c>
      <c r="G1144" s="5">
        <v>0.73145145199999995</v>
      </c>
      <c r="H1144" s="4" t="s">
        <v>4426</v>
      </c>
      <c r="I1144" s="2" t="s">
        <v>3599</v>
      </c>
      <c r="J1144" s="2" t="s">
        <v>3570</v>
      </c>
    </row>
    <row r="1145" spans="1:10">
      <c r="A1145" t="s">
        <v>1140</v>
      </c>
      <c r="B1145" s="5">
        <v>6.6162127000000001E-2</v>
      </c>
      <c r="C1145" s="5">
        <v>0.99949505999999999</v>
      </c>
      <c r="D1145" s="5">
        <v>-5.1851230999999998E-2</v>
      </c>
      <c r="E1145" s="5">
        <v>0.87321451999999999</v>
      </c>
      <c r="F1145" s="5">
        <v>0.13302929899999999</v>
      </c>
      <c r="G1145" s="5">
        <v>0.60790576299999999</v>
      </c>
      <c r="H1145" s="4" t="s">
        <v>4427</v>
      </c>
      <c r="I1145" s="2" t="s">
        <v>3662</v>
      </c>
      <c r="J1145" s="2" t="s">
        <v>3789</v>
      </c>
    </row>
    <row r="1146" spans="1:10">
      <c r="A1146" t="s">
        <v>1141</v>
      </c>
      <c r="B1146" s="5">
        <v>0.13856481300000001</v>
      </c>
      <c r="C1146" s="5">
        <v>0.99949505999999999</v>
      </c>
      <c r="D1146" s="5">
        <v>-7.6271326E-2</v>
      </c>
      <c r="E1146" s="5">
        <v>0.849637753</v>
      </c>
      <c r="F1146" s="5">
        <v>5.1849909999999999E-3</v>
      </c>
      <c r="G1146" s="5">
        <v>0.99597922299999997</v>
      </c>
      <c r="H1146" s="4" t="s">
        <v>3608</v>
      </c>
      <c r="I1146" s="2" t="s">
        <v>3599</v>
      </c>
      <c r="J1146" s="2" t="s">
        <v>3599</v>
      </c>
    </row>
    <row r="1147" spans="1:10">
      <c r="A1147" t="s">
        <v>1142</v>
      </c>
      <c r="B1147" s="5">
        <v>7.9590945999999996E-2</v>
      </c>
      <c r="C1147" s="5">
        <v>0.99949505999999999</v>
      </c>
      <c r="D1147" s="5">
        <v>3.2746620999999997E-2</v>
      </c>
      <c r="E1147" s="5">
        <v>0.94350229399999996</v>
      </c>
      <c r="F1147" s="5">
        <v>3.3060188999999997E-2</v>
      </c>
      <c r="G1147" s="5">
        <v>0.97287943399999999</v>
      </c>
      <c r="H1147" s="4" t="s">
        <v>4428</v>
      </c>
      <c r="I1147" s="2" t="s">
        <v>3662</v>
      </c>
      <c r="J1147" s="2" t="s">
        <v>3663</v>
      </c>
    </row>
    <row r="1148" spans="1:10">
      <c r="A1148" t="s">
        <v>1143</v>
      </c>
      <c r="B1148" s="5">
        <v>9.6914236000000001E-2</v>
      </c>
      <c r="C1148" s="5">
        <v>0.99949505999999999</v>
      </c>
      <c r="D1148" s="5">
        <v>-6.6446760000000004E-3</v>
      </c>
      <c r="E1148" s="5">
        <v>0.98634922800000002</v>
      </c>
      <c r="F1148" s="5">
        <v>4.8269213999999998E-2</v>
      </c>
      <c r="G1148" s="5">
        <v>0.92710703000000005</v>
      </c>
      <c r="H1148" s="4" t="s">
        <v>3608</v>
      </c>
      <c r="I1148" s="2" t="s">
        <v>3599</v>
      </c>
      <c r="J1148" s="2" t="s">
        <v>3599</v>
      </c>
    </row>
    <row r="1149" spans="1:10">
      <c r="A1149" t="s">
        <v>1144</v>
      </c>
      <c r="B1149" s="5">
        <v>8.4364540000000002E-2</v>
      </c>
      <c r="C1149" s="5">
        <v>0.99949505999999999</v>
      </c>
      <c r="D1149" s="5">
        <v>0.118907123</v>
      </c>
      <c r="E1149" s="5">
        <v>0.67824765200000003</v>
      </c>
      <c r="F1149" s="5">
        <v>2.2660237E-2</v>
      </c>
      <c r="G1149" s="5">
        <v>0.98590947500000004</v>
      </c>
      <c r="H1149" s="4" t="s">
        <v>4429</v>
      </c>
      <c r="I1149" s="2" t="s">
        <v>3662</v>
      </c>
      <c r="J1149" s="2" t="s">
        <v>4244</v>
      </c>
    </row>
    <row r="1150" spans="1:10">
      <c r="A1150" t="s">
        <v>1145</v>
      </c>
      <c r="B1150" s="5">
        <v>9.5197113999999999E-2</v>
      </c>
      <c r="C1150" s="5">
        <v>0.99949505999999999</v>
      </c>
      <c r="D1150" s="5">
        <v>9.3717050999999996E-2</v>
      </c>
      <c r="E1150" s="5">
        <v>0.82835987899999997</v>
      </c>
      <c r="F1150" s="5">
        <v>1.2526359999999999E-3</v>
      </c>
      <c r="G1150" s="5">
        <v>0.99895287499999996</v>
      </c>
      <c r="H1150" s="4" t="s">
        <v>4430</v>
      </c>
      <c r="I1150" s="2" t="s">
        <v>3662</v>
      </c>
      <c r="J1150" s="2" t="s">
        <v>4244</v>
      </c>
    </row>
    <row r="1151" spans="1:10">
      <c r="A1151" t="s">
        <v>1146</v>
      </c>
      <c r="B1151" s="5">
        <v>0.20020733900000001</v>
      </c>
      <c r="C1151" s="5">
        <v>0.99949505999999999</v>
      </c>
      <c r="D1151" s="5">
        <v>0.10382095399999999</v>
      </c>
      <c r="E1151" s="5">
        <v>0.893637444</v>
      </c>
      <c r="F1151" s="5">
        <v>6.1568754000000003E-2</v>
      </c>
      <c r="G1151" s="5">
        <v>0.96794480100000002</v>
      </c>
      <c r="H1151" s="4" t="s">
        <v>4431</v>
      </c>
      <c r="I1151" s="2" t="s">
        <v>3662</v>
      </c>
      <c r="J1151" s="2" t="s">
        <v>4244</v>
      </c>
    </row>
    <row r="1152" spans="1:10">
      <c r="A1152" t="s">
        <v>1147</v>
      </c>
      <c r="B1152" s="5">
        <v>-9.5266077000000005E-2</v>
      </c>
      <c r="C1152" s="5">
        <v>0.99949505999999999</v>
      </c>
      <c r="D1152" s="5">
        <v>0.42665430799999998</v>
      </c>
      <c r="E1152" s="5">
        <v>0.456338892</v>
      </c>
      <c r="F1152" s="5">
        <v>0.22585288100000001</v>
      </c>
      <c r="G1152" s="5">
        <v>0.85178717199999998</v>
      </c>
      <c r="H1152" s="4" t="s">
        <v>3608</v>
      </c>
      <c r="I1152" s="2" t="s">
        <v>3599</v>
      </c>
      <c r="J1152" s="2" t="s">
        <v>3599</v>
      </c>
    </row>
    <row r="1153" spans="1:10">
      <c r="A1153" t="s">
        <v>1148</v>
      </c>
      <c r="B1153" s="5">
        <v>-0.11070732699999999</v>
      </c>
      <c r="C1153" s="5">
        <v>0.99949505999999999</v>
      </c>
      <c r="D1153" s="5">
        <v>0.24093824799999999</v>
      </c>
      <c r="E1153" s="5">
        <v>0.48386983700000002</v>
      </c>
      <c r="F1153" s="5">
        <v>0.433548563</v>
      </c>
      <c r="G1153" s="5">
        <v>0.120306197</v>
      </c>
      <c r="H1153" s="4" t="s">
        <v>4432</v>
      </c>
      <c r="I1153" s="2" t="s">
        <v>4172</v>
      </c>
      <c r="J1153" s="2" t="s">
        <v>3831</v>
      </c>
    </row>
    <row r="1154" spans="1:10">
      <c r="A1154" t="s">
        <v>1149</v>
      </c>
      <c r="B1154" s="5">
        <v>0.24679282899999999</v>
      </c>
      <c r="C1154" s="5">
        <v>0.59860110799999999</v>
      </c>
      <c r="D1154" s="5">
        <v>0.30195740700000001</v>
      </c>
      <c r="E1154" s="5">
        <v>5.6211665000000001E-2</v>
      </c>
      <c r="F1154" s="5">
        <v>8.4827791E-2</v>
      </c>
      <c r="G1154" s="5">
        <v>0.87833287500000001</v>
      </c>
      <c r="H1154" s="4" t="s">
        <v>4433</v>
      </c>
      <c r="I1154" s="2" t="s">
        <v>3601</v>
      </c>
      <c r="J1154" s="2" t="s">
        <v>3602</v>
      </c>
    </row>
    <row r="1155" spans="1:10">
      <c r="A1155" t="s">
        <v>1150</v>
      </c>
      <c r="B1155" s="5">
        <v>0.23179936300000001</v>
      </c>
      <c r="C1155" s="5">
        <v>0.50340807700000001</v>
      </c>
      <c r="D1155" s="5">
        <v>0.30457875400000001</v>
      </c>
      <c r="E1155" s="5">
        <v>2.7982573E-2</v>
      </c>
      <c r="F1155" s="5">
        <v>0.116395253</v>
      </c>
      <c r="G1155" s="5">
        <v>0.72994654999999997</v>
      </c>
      <c r="H1155" s="4" t="s">
        <v>4434</v>
      </c>
      <c r="I1155" s="2" t="s">
        <v>3601</v>
      </c>
      <c r="J1155" s="2" t="s">
        <v>3602</v>
      </c>
    </row>
    <row r="1156" spans="1:10">
      <c r="A1156" t="s">
        <v>1151</v>
      </c>
      <c r="B1156" s="5">
        <v>0.17427937499999999</v>
      </c>
      <c r="C1156" s="5">
        <v>0.99949505999999999</v>
      </c>
      <c r="D1156" s="5">
        <v>0.21602858799999999</v>
      </c>
      <c r="E1156" s="5">
        <v>0.31606689199999999</v>
      </c>
      <c r="F1156" s="5">
        <v>1.5190245999999999E-2</v>
      </c>
      <c r="G1156" s="5">
        <v>0.99322862199999995</v>
      </c>
      <c r="H1156" s="4" t="s">
        <v>4435</v>
      </c>
      <c r="I1156" s="2" t="s">
        <v>3601</v>
      </c>
      <c r="J1156" s="2" t="s">
        <v>3602</v>
      </c>
    </row>
    <row r="1157" spans="1:10">
      <c r="A1157" t="s">
        <v>1152</v>
      </c>
      <c r="B1157" s="5">
        <v>0.21080955600000001</v>
      </c>
      <c r="C1157" s="5">
        <v>0.49153326200000003</v>
      </c>
      <c r="D1157" s="5">
        <v>0.32644098599999999</v>
      </c>
      <c r="E1157" s="5">
        <v>1.0566117999999999E-2</v>
      </c>
      <c r="F1157" s="5">
        <v>9.2671183000000004E-2</v>
      </c>
      <c r="G1157" s="5">
        <v>0.77074147199999998</v>
      </c>
      <c r="H1157" s="4" t="s">
        <v>4436</v>
      </c>
      <c r="I1157" s="2" t="s">
        <v>3601</v>
      </c>
      <c r="J1157" s="2" t="s">
        <v>3602</v>
      </c>
    </row>
    <row r="1158" spans="1:10">
      <c r="A1158" t="s">
        <v>1153</v>
      </c>
      <c r="B1158" s="5">
        <v>9.2493897000000005E-2</v>
      </c>
      <c r="C1158" s="5">
        <v>0.99949505999999999</v>
      </c>
      <c r="D1158" s="5">
        <v>0.24902170700000001</v>
      </c>
      <c r="E1158" s="5">
        <v>0.13104311099999999</v>
      </c>
      <c r="F1158" s="5">
        <v>-0.17043103600000001</v>
      </c>
      <c r="G1158" s="5">
        <v>0.49045455999999998</v>
      </c>
      <c r="H1158" s="4" t="s">
        <v>4437</v>
      </c>
      <c r="I1158" s="2" t="s">
        <v>3601</v>
      </c>
      <c r="J1158" s="2" t="s">
        <v>3602</v>
      </c>
    </row>
    <row r="1159" spans="1:10">
      <c r="A1159" t="s">
        <v>1154</v>
      </c>
      <c r="B1159" s="5">
        <v>-7.6236250000000002E-3</v>
      </c>
      <c r="C1159" s="5">
        <v>0.99949505999999999</v>
      </c>
      <c r="D1159" s="5">
        <v>1.9453673000000001E-2</v>
      </c>
      <c r="E1159" s="5">
        <v>0.96442749299999997</v>
      </c>
      <c r="F1159" s="5">
        <v>-7.8703156999999996E-2</v>
      </c>
      <c r="G1159" s="5">
        <v>0.90033287699999998</v>
      </c>
      <c r="H1159" s="4" t="s">
        <v>4438</v>
      </c>
      <c r="I1159" s="2" t="s">
        <v>3601</v>
      </c>
      <c r="J1159" s="2" t="s">
        <v>3602</v>
      </c>
    </row>
    <row r="1160" spans="1:10">
      <c r="A1160" t="s">
        <v>1155</v>
      </c>
      <c r="B1160" s="5">
        <v>2.7126371999999999E-2</v>
      </c>
      <c r="C1160" s="5">
        <v>0.99949505999999999</v>
      </c>
      <c r="D1160" s="5">
        <v>0.11742528100000001</v>
      </c>
      <c r="E1160" s="5">
        <v>0.61542634699999998</v>
      </c>
      <c r="F1160" s="5">
        <v>-2.3458218999999999E-2</v>
      </c>
      <c r="G1160" s="5">
        <v>0.97580323000000002</v>
      </c>
      <c r="H1160" s="4" t="s">
        <v>4439</v>
      </c>
      <c r="I1160" s="2" t="s">
        <v>3601</v>
      </c>
      <c r="J1160" s="2" t="s">
        <v>3602</v>
      </c>
    </row>
    <row r="1161" spans="1:10">
      <c r="A1161" t="s">
        <v>1156</v>
      </c>
      <c r="B1161" s="5">
        <v>0.150194038</v>
      </c>
      <c r="C1161" s="5">
        <v>0.99949505999999999</v>
      </c>
      <c r="D1161" s="5">
        <v>8.5269605999999998E-2</v>
      </c>
      <c r="E1161" s="5">
        <v>0.82099616399999997</v>
      </c>
      <c r="F1161" s="5">
        <v>-0.107118134</v>
      </c>
      <c r="G1161" s="5">
        <v>0.88074543800000005</v>
      </c>
      <c r="H1161" s="4" t="s">
        <v>4440</v>
      </c>
      <c r="I1161" s="2" t="s">
        <v>3601</v>
      </c>
      <c r="J1161" s="2" t="s">
        <v>3602</v>
      </c>
    </row>
    <row r="1162" spans="1:10">
      <c r="A1162" t="s">
        <v>1157</v>
      </c>
      <c r="B1162" s="5">
        <v>4.0969965999999997E-2</v>
      </c>
      <c r="C1162" s="5">
        <v>0.99949505999999999</v>
      </c>
      <c r="D1162" s="5">
        <v>7.5952004000000004E-2</v>
      </c>
      <c r="E1162" s="5">
        <v>0.81341414499999998</v>
      </c>
      <c r="F1162" s="5">
        <v>4.2517679000000003E-2</v>
      </c>
      <c r="G1162" s="5">
        <v>0.94543392599999998</v>
      </c>
      <c r="H1162" s="4" t="s">
        <v>4441</v>
      </c>
      <c r="I1162" s="2" t="s">
        <v>3717</v>
      </c>
      <c r="J1162" s="2" t="s">
        <v>3754</v>
      </c>
    </row>
    <row r="1163" spans="1:10">
      <c r="A1163" t="s">
        <v>1158</v>
      </c>
      <c r="B1163" s="5">
        <v>2.0236738000000001E-2</v>
      </c>
      <c r="C1163" s="5">
        <v>0.99949505999999999</v>
      </c>
      <c r="D1163" s="5">
        <v>2.9227837999999999E-2</v>
      </c>
      <c r="E1163" s="5">
        <v>0.93308382599999995</v>
      </c>
      <c r="F1163" s="5">
        <v>7.9992337999999996E-2</v>
      </c>
      <c r="G1163" s="5">
        <v>0.88726572800000003</v>
      </c>
      <c r="H1163" s="4" t="s">
        <v>4442</v>
      </c>
      <c r="I1163" s="2" t="s">
        <v>3572</v>
      </c>
      <c r="J1163" s="2" t="s">
        <v>3570</v>
      </c>
    </row>
    <row r="1164" spans="1:10">
      <c r="A1164" t="s">
        <v>1159</v>
      </c>
      <c r="B1164" s="5">
        <v>9.8227826000000004E-2</v>
      </c>
      <c r="C1164" s="5">
        <v>0.99949505999999999</v>
      </c>
      <c r="D1164" s="5">
        <v>0.31951483800000002</v>
      </c>
      <c r="E1164" s="5">
        <v>8.5953882999999995E-2</v>
      </c>
      <c r="F1164" s="5">
        <v>0.19208851599999999</v>
      </c>
      <c r="G1164" s="5">
        <v>0.56821561399999998</v>
      </c>
      <c r="H1164" s="4" t="s">
        <v>4443</v>
      </c>
      <c r="I1164" s="2" t="s">
        <v>3620</v>
      </c>
      <c r="J1164" s="2" t="s">
        <v>3570</v>
      </c>
    </row>
    <row r="1165" spans="1:10">
      <c r="A1165" t="s">
        <v>1160</v>
      </c>
      <c r="B1165" s="5">
        <v>-5.3377740999999999E-2</v>
      </c>
      <c r="C1165" s="5">
        <v>0.99949505999999999</v>
      </c>
      <c r="D1165" s="5">
        <v>8.7096626999999996E-2</v>
      </c>
      <c r="E1165" s="5">
        <v>0.75335309100000003</v>
      </c>
      <c r="F1165" s="5">
        <v>8.8014819999999994E-2</v>
      </c>
      <c r="G1165" s="5">
        <v>0.82572626000000005</v>
      </c>
      <c r="H1165" s="4" t="s">
        <v>4444</v>
      </c>
      <c r="I1165" s="2" t="s">
        <v>3707</v>
      </c>
      <c r="J1165" s="2" t="s">
        <v>3570</v>
      </c>
    </row>
    <row r="1166" spans="1:10">
      <c r="A1166" t="s">
        <v>1161</v>
      </c>
      <c r="B1166" s="5">
        <v>4.2152079999999998E-3</v>
      </c>
      <c r="C1166" s="5">
        <v>0.99949505999999999</v>
      </c>
      <c r="D1166" s="5">
        <v>9.1001530999999997E-2</v>
      </c>
      <c r="E1166" s="5">
        <v>0.75335309100000003</v>
      </c>
      <c r="F1166" s="5">
        <v>4.1683782000000003E-2</v>
      </c>
      <c r="G1166" s="5">
        <v>0.94658543299999998</v>
      </c>
      <c r="H1166" s="4" t="s">
        <v>3728</v>
      </c>
      <c r="I1166" s="2" t="s">
        <v>3572</v>
      </c>
      <c r="J1166" s="2" t="s">
        <v>3599</v>
      </c>
    </row>
    <row r="1167" spans="1:10">
      <c r="A1167" t="s">
        <v>1162</v>
      </c>
      <c r="B1167" s="5">
        <v>-0.19881554600000001</v>
      </c>
      <c r="C1167" s="5">
        <v>0.99949505999999999</v>
      </c>
      <c r="D1167" s="5">
        <v>-0.48942361400000001</v>
      </c>
      <c r="E1167" s="5">
        <v>0.44479977399999998</v>
      </c>
      <c r="F1167" s="5">
        <v>-0.24861831500000001</v>
      </c>
      <c r="G1167" s="5">
        <v>0.82500840499999994</v>
      </c>
      <c r="H1167" s="4" t="s">
        <v>3608</v>
      </c>
      <c r="I1167" s="2" t="s">
        <v>3599</v>
      </c>
      <c r="J1167" s="2" t="s">
        <v>3599</v>
      </c>
    </row>
    <row r="1168" spans="1:10">
      <c r="A1168" t="s">
        <v>1163</v>
      </c>
      <c r="B1168" s="5">
        <v>-1.0024089999999999E-2</v>
      </c>
      <c r="C1168" s="5">
        <v>0.99949505999999999</v>
      </c>
      <c r="D1168" s="5">
        <v>7.2608131000000006E-2</v>
      </c>
      <c r="E1168" s="5">
        <v>0.92868826800000004</v>
      </c>
      <c r="F1168" s="5">
        <v>6.0894616999999998E-2</v>
      </c>
      <c r="G1168" s="5">
        <v>0.96812039699999997</v>
      </c>
      <c r="H1168" s="4" t="s">
        <v>4445</v>
      </c>
      <c r="I1168" s="2" t="s">
        <v>3564</v>
      </c>
      <c r="J1168" s="2" t="s">
        <v>3570</v>
      </c>
    </row>
    <row r="1169" spans="1:10">
      <c r="A1169" t="s">
        <v>1164</v>
      </c>
      <c r="B1169" s="5">
        <v>0.30628641200000001</v>
      </c>
      <c r="C1169" s="5">
        <v>7.5967129999999994E-2</v>
      </c>
      <c r="D1169" s="5">
        <v>0.26636189900000001</v>
      </c>
      <c r="E1169" s="5">
        <v>0.173872896</v>
      </c>
      <c r="F1169" s="5">
        <v>-0.60501392300000001</v>
      </c>
      <c r="G1169" s="7">
        <v>1.5999999999999999E-10</v>
      </c>
      <c r="H1169" s="4" t="s">
        <v>4446</v>
      </c>
      <c r="I1169" s="2" t="s">
        <v>3665</v>
      </c>
      <c r="J1169" s="2" t="s">
        <v>3741</v>
      </c>
    </row>
    <row r="1170" spans="1:10">
      <c r="A1170" t="s">
        <v>1165</v>
      </c>
      <c r="B1170" s="5">
        <v>0.35096022100000002</v>
      </c>
      <c r="C1170" s="5">
        <v>8.0550489000000003E-2</v>
      </c>
      <c r="D1170" s="5">
        <v>0.27222570400000001</v>
      </c>
      <c r="E1170" s="5">
        <v>2.8850685000000001E-2</v>
      </c>
      <c r="F1170" s="5">
        <v>-0.299980576</v>
      </c>
      <c r="G1170" s="5">
        <v>5.1806117999999998E-2</v>
      </c>
      <c r="H1170" s="4" t="s">
        <v>4447</v>
      </c>
      <c r="I1170" s="2" t="s">
        <v>3665</v>
      </c>
      <c r="J1170" s="2" t="s">
        <v>3741</v>
      </c>
    </row>
    <row r="1171" spans="1:10">
      <c r="A1171" t="s">
        <v>1166</v>
      </c>
      <c r="B1171" s="5">
        <v>0.32458948500000001</v>
      </c>
      <c r="C1171" s="5">
        <v>0.91023505800000004</v>
      </c>
      <c r="D1171" s="5">
        <v>-2.4170200000000002E-3</v>
      </c>
      <c r="E1171" s="5">
        <v>0.99553410899999994</v>
      </c>
      <c r="F1171" s="5">
        <v>-0.45433512599999998</v>
      </c>
      <c r="G1171" s="1">
        <v>7.8471229999999993E-3</v>
      </c>
      <c r="H1171" s="4" t="s">
        <v>4448</v>
      </c>
      <c r="I1171" s="2" t="s">
        <v>3601</v>
      </c>
      <c r="J1171" s="2" t="s">
        <v>3570</v>
      </c>
    </row>
    <row r="1172" spans="1:10">
      <c r="A1172" t="s">
        <v>1167</v>
      </c>
      <c r="B1172" s="5">
        <v>-0.114074672</v>
      </c>
      <c r="C1172" s="5">
        <v>0.99949505999999999</v>
      </c>
      <c r="D1172" s="5">
        <v>2.5789719999999999E-2</v>
      </c>
      <c r="E1172" s="5">
        <v>0.9561461</v>
      </c>
      <c r="F1172" s="5">
        <v>-6.6757049999999997E-3</v>
      </c>
      <c r="G1172" s="5">
        <v>0.99597922299999997</v>
      </c>
      <c r="H1172" s="4" t="s">
        <v>3826</v>
      </c>
      <c r="I1172" s="2" t="s">
        <v>3684</v>
      </c>
      <c r="J1172" s="2" t="s">
        <v>3570</v>
      </c>
    </row>
    <row r="1173" spans="1:10">
      <c r="A1173" t="s">
        <v>1168</v>
      </c>
      <c r="B1173" s="5">
        <v>-3.6320986E-2</v>
      </c>
      <c r="C1173" s="5">
        <v>0.99949505999999999</v>
      </c>
      <c r="D1173" s="5">
        <v>0.28083255099999999</v>
      </c>
      <c r="E1173" s="5">
        <v>0.18503821400000001</v>
      </c>
      <c r="F1173" s="5">
        <v>0.201324805</v>
      </c>
      <c r="G1173" s="5">
        <v>0.557612679</v>
      </c>
      <c r="H1173" s="4" t="s">
        <v>4449</v>
      </c>
      <c r="I1173" s="2" t="s">
        <v>3644</v>
      </c>
      <c r="J1173" s="2" t="s">
        <v>4450</v>
      </c>
    </row>
    <row r="1174" spans="1:10">
      <c r="A1174" t="s">
        <v>1169</v>
      </c>
      <c r="B1174" s="5">
        <v>0.12889866899999999</v>
      </c>
      <c r="C1174" s="5">
        <v>0.99949505999999999</v>
      </c>
      <c r="D1174" s="5">
        <v>0.19579522399999999</v>
      </c>
      <c r="E1174" s="5">
        <v>0.47130051000000001</v>
      </c>
      <c r="F1174" s="5">
        <v>0.106944072</v>
      </c>
      <c r="G1174" s="5">
        <v>0.86015328800000002</v>
      </c>
      <c r="H1174" s="4" t="s">
        <v>3584</v>
      </c>
      <c r="I1174" s="2" t="s">
        <v>4007</v>
      </c>
      <c r="J1174" s="2" t="s">
        <v>3570</v>
      </c>
    </row>
    <row r="1175" spans="1:10">
      <c r="A1175" t="s">
        <v>1170</v>
      </c>
      <c r="B1175" s="5">
        <v>-9.5628065999999998E-2</v>
      </c>
      <c r="C1175" s="5">
        <v>0.99949505999999999</v>
      </c>
      <c r="D1175" s="5">
        <v>0.17820540900000001</v>
      </c>
      <c r="E1175" s="5">
        <v>0.53789223399999997</v>
      </c>
      <c r="F1175" s="5">
        <v>3.3557544000000002E-2</v>
      </c>
      <c r="G1175" s="5">
        <v>0.96794480100000002</v>
      </c>
      <c r="H1175" s="4" t="s">
        <v>3608</v>
      </c>
      <c r="I1175" s="2" t="s">
        <v>3599</v>
      </c>
      <c r="J1175" s="2" t="s">
        <v>3599</v>
      </c>
    </row>
    <row r="1176" spans="1:10">
      <c r="A1176" t="s">
        <v>1171</v>
      </c>
      <c r="B1176" s="5">
        <v>0.228901729</v>
      </c>
      <c r="C1176" s="5">
        <v>0.99949505999999999</v>
      </c>
      <c r="D1176" s="5">
        <v>-0.19331958499999999</v>
      </c>
      <c r="E1176" s="5">
        <v>0.44939801000000001</v>
      </c>
      <c r="F1176" s="5">
        <v>-9.2640528E-2</v>
      </c>
      <c r="G1176" s="5">
        <v>0.89049460499999999</v>
      </c>
      <c r="H1176" s="4" t="s">
        <v>3648</v>
      </c>
      <c r="I1176" s="2" t="s">
        <v>3610</v>
      </c>
      <c r="J1176" s="2" t="s">
        <v>3611</v>
      </c>
    </row>
    <row r="1177" spans="1:10">
      <c r="A1177" t="s">
        <v>1172</v>
      </c>
      <c r="B1177" s="5">
        <v>-1.9299640999999999E-2</v>
      </c>
      <c r="C1177" s="5">
        <v>0.99949505999999999</v>
      </c>
      <c r="D1177" s="5">
        <v>-8.2280487999999999E-2</v>
      </c>
      <c r="E1177" s="5">
        <v>0.84785310400000002</v>
      </c>
      <c r="F1177" s="5">
        <v>-1.7805879E-2</v>
      </c>
      <c r="G1177" s="5">
        <v>0.99347586399999999</v>
      </c>
      <c r="H1177" s="4" t="s">
        <v>4451</v>
      </c>
      <c r="I1177" s="2" t="s">
        <v>3686</v>
      </c>
      <c r="J1177" s="2" t="s">
        <v>4364</v>
      </c>
    </row>
    <row r="1178" spans="1:10">
      <c r="A1178" t="s">
        <v>1173</v>
      </c>
      <c r="B1178" s="5">
        <v>1.3699797999999999E-2</v>
      </c>
      <c r="C1178" s="5">
        <v>0.99949505999999999</v>
      </c>
      <c r="D1178" s="5">
        <v>4.1328112E-2</v>
      </c>
      <c r="E1178" s="5">
        <v>0.92868826800000004</v>
      </c>
      <c r="F1178" s="5">
        <v>-0.18760753499999999</v>
      </c>
      <c r="G1178" s="5">
        <v>0.594633466</v>
      </c>
      <c r="H1178" s="4" t="s">
        <v>3608</v>
      </c>
      <c r="I1178" s="2" t="s">
        <v>3599</v>
      </c>
      <c r="J1178" s="2" t="s">
        <v>3599</v>
      </c>
    </row>
    <row r="1179" spans="1:10">
      <c r="A1179" t="s">
        <v>1174</v>
      </c>
      <c r="B1179" s="5">
        <v>4.0806256999999999E-2</v>
      </c>
      <c r="C1179" s="5">
        <v>0.99949505999999999</v>
      </c>
      <c r="D1179" s="5">
        <v>5.0609439999999999E-2</v>
      </c>
      <c r="E1179" s="5">
        <v>0.92607103899999998</v>
      </c>
      <c r="F1179" s="5">
        <v>5.3382884999999998E-2</v>
      </c>
      <c r="G1179" s="5">
        <v>0.95395073699999999</v>
      </c>
      <c r="H1179" s="4" t="s">
        <v>4452</v>
      </c>
      <c r="I1179" s="2" t="s">
        <v>3748</v>
      </c>
      <c r="J1179" s="2" t="s">
        <v>3749</v>
      </c>
    </row>
    <row r="1180" spans="1:10">
      <c r="A1180" t="s">
        <v>1175</v>
      </c>
      <c r="B1180" s="5">
        <v>0.12516439200000001</v>
      </c>
      <c r="C1180" s="5">
        <v>0.99949505999999999</v>
      </c>
      <c r="D1180" s="5">
        <v>5.8225237999999999E-2</v>
      </c>
      <c r="E1180" s="5">
        <v>0.92284259300000004</v>
      </c>
      <c r="F1180" s="5">
        <v>1.3891638E-2</v>
      </c>
      <c r="G1180" s="5">
        <v>0.99597922299999997</v>
      </c>
      <c r="H1180" s="4" t="s">
        <v>4453</v>
      </c>
      <c r="I1180" s="2" t="s">
        <v>3662</v>
      </c>
      <c r="J1180" s="2" t="s">
        <v>4244</v>
      </c>
    </row>
    <row r="1181" spans="1:10">
      <c r="A1181" t="s">
        <v>1176</v>
      </c>
      <c r="B1181" s="5">
        <v>-0.17094804499999999</v>
      </c>
      <c r="C1181" s="5">
        <v>0.99949505999999999</v>
      </c>
      <c r="D1181" s="5">
        <v>0.26426703600000001</v>
      </c>
      <c r="E1181" s="5">
        <v>0.63558700400000001</v>
      </c>
      <c r="F1181" s="5">
        <v>8.4020096000000002E-2</v>
      </c>
      <c r="G1181" s="5">
        <v>0.94168705699999999</v>
      </c>
      <c r="H1181" s="4" t="s">
        <v>4454</v>
      </c>
      <c r="I1181" s="2" t="s">
        <v>3599</v>
      </c>
      <c r="J1181" s="2" t="s">
        <v>3570</v>
      </c>
    </row>
    <row r="1182" spans="1:10">
      <c r="A1182" t="s">
        <v>1177</v>
      </c>
      <c r="B1182" s="5">
        <v>0.104128995</v>
      </c>
      <c r="C1182" s="5">
        <v>0.99949505999999999</v>
      </c>
      <c r="D1182" s="5">
        <v>0.21102309999999999</v>
      </c>
      <c r="E1182" s="5">
        <v>0.79713597999999997</v>
      </c>
      <c r="F1182" s="5">
        <v>0.49083276300000001</v>
      </c>
      <c r="G1182" s="5">
        <v>0.26556563500000002</v>
      </c>
      <c r="H1182" s="4" t="s">
        <v>4455</v>
      </c>
      <c r="I1182" s="2" t="s">
        <v>3574</v>
      </c>
      <c r="J1182" s="2" t="s">
        <v>3575</v>
      </c>
    </row>
    <row r="1183" spans="1:10">
      <c r="A1183" t="s">
        <v>1178</v>
      </c>
      <c r="B1183" s="5">
        <v>6.0342352000000002E-2</v>
      </c>
      <c r="C1183" s="5">
        <v>0.99949505999999999</v>
      </c>
      <c r="D1183" s="5">
        <v>-0.25428235199999999</v>
      </c>
      <c r="E1183" s="5">
        <v>0.65875086400000005</v>
      </c>
      <c r="F1183" s="5">
        <v>-0.14883210899999999</v>
      </c>
      <c r="G1183" s="5">
        <v>0.89886698099999995</v>
      </c>
      <c r="H1183" s="4" t="s">
        <v>3608</v>
      </c>
      <c r="I1183" s="2" t="s">
        <v>3599</v>
      </c>
      <c r="J1183" s="2" t="s">
        <v>3599</v>
      </c>
    </row>
    <row r="1184" spans="1:10">
      <c r="A1184" t="s">
        <v>1179</v>
      </c>
      <c r="B1184" s="5">
        <v>5.6531260999999999E-2</v>
      </c>
      <c r="C1184" s="5" t="s">
        <v>3559</v>
      </c>
      <c r="D1184" s="5">
        <v>-0.19330291899999999</v>
      </c>
      <c r="E1184" s="5">
        <v>0.83712316399999998</v>
      </c>
      <c r="F1184" s="5">
        <v>-3.4964545E-2</v>
      </c>
      <c r="G1184" s="5" t="s">
        <v>3559</v>
      </c>
      <c r="H1184" s="4" t="s">
        <v>4456</v>
      </c>
      <c r="I1184" s="2" t="s">
        <v>3684</v>
      </c>
      <c r="J1184" s="2" t="s">
        <v>3570</v>
      </c>
    </row>
    <row r="1185" spans="1:10">
      <c r="A1185" t="s">
        <v>1180</v>
      </c>
      <c r="B1185" s="5">
        <v>0.12348853999999999</v>
      </c>
      <c r="C1185" s="5">
        <v>0.99949505999999999</v>
      </c>
      <c r="D1185" s="5">
        <v>-0.249880982</v>
      </c>
      <c r="E1185" s="5">
        <v>0.47664790499999998</v>
      </c>
      <c r="F1185" s="5">
        <v>-0.16922938100000001</v>
      </c>
      <c r="G1185" s="5">
        <v>0.84114130799999998</v>
      </c>
      <c r="H1185" s="4" t="s">
        <v>4457</v>
      </c>
      <c r="I1185" s="2" t="s">
        <v>3684</v>
      </c>
      <c r="J1185" s="2" t="s">
        <v>3570</v>
      </c>
    </row>
    <row r="1186" spans="1:10">
      <c r="A1186" t="s">
        <v>1181</v>
      </c>
      <c r="B1186" s="5">
        <v>0.20477831199999999</v>
      </c>
      <c r="C1186" s="5">
        <v>0.99949505999999999</v>
      </c>
      <c r="D1186" s="5">
        <v>-0.199707784</v>
      </c>
      <c r="E1186" s="5">
        <v>0.82835987899999997</v>
      </c>
      <c r="F1186" s="5">
        <v>-0.122084654</v>
      </c>
      <c r="G1186" s="5">
        <v>0.93290265800000005</v>
      </c>
      <c r="H1186" s="4" t="s">
        <v>4458</v>
      </c>
      <c r="I1186" s="2" t="s">
        <v>3684</v>
      </c>
      <c r="J1186" s="2" t="s">
        <v>3570</v>
      </c>
    </row>
    <row r="1187" spans="1:10">
      <c r="A1187" t="s">
        <v>1182</v>
      </c>
      <c r="B1187" s="5">
        <v>5.6148004000000001E-2</v>
      </c>
      <c r="C1187" s="5">
        <v>0.99949505999999999</v>
      </c>
      <c r="D1187" s="5">
        <v>-0.48621921499999998</v>
      </c>
      <c r="E1187" s="5">
        <v>0.35977418900000002</v>
      </c>
      <c r="F1187" s="5">
        <v>-0.229549173</v>
      </c>
      <c r="G1187" s="5">
        <v>0.82500840499999994</v>
      </c>
      <c r="H1187" s="4" t="s">
        <v>4459</v>
      </c>
      <c r="I1187" s="2" t="s">
        <v>3684</v>
      </c>
      <c r="J1187" s="2" t="s">
        <v>3570</v>
      </c>
    </row>
    <row r="1188" spans="1:10">
      <c r="A1188" t="s">
        <v>1183</v>
      </c>
      <c r="B1188" s="5">
        <v>-9.2893495000000006E-2</v>
      </c>
      <c r="C1188" s="5">
        <v>0.99949505999999999</v>
      </c>
      <c r="D1188" s="5">
        <v>-0.300513378</v>
      </c>
      <c r="E1188" s="5">
        <v>0.52859809199999996</v>
      </c>
      <c r="F1188" s="5">
        <v>-0.14454012099999999</v>
      </c>
      <c r="G1188" s="5">
        <v>0.88726572800000003</v>
      </c>
      <c r="H1188" s="4" t="s">
        <v>4460</v>
      </c>
      <c r="I1188" s="2" t="s">
        <v>3572</v>
      </c>
      <c r="J1188" s="2" t="s">
        <v>3570</v>
      </c>
    </row>
    <row r="1189" spans="1:10">
      <c r="A1189" t="s">
        <v>1184</v>
      </c>
      <c r="B1189" s="5">
        <v>-1.5256245E-2</v>
      </c>
      <c r="C1189" s="5">
        <v>0.99949505999999999</v>
      </c>
      <c r="D1189" s="5">
        <v>-0.260282442</v>
      </c>
      <c r="E1189" s="5">
        <v>0.64075369800000004</v>
      </c>
      <c r="F1189" s="5">
        <v>0.22817810699999999</v>
      </c>
      <c r="G1189" s="5">
        <v>0.77750280400000005</v>
      </c>
      <c r="H1189" s="4" t="s">
        <v>4461</v>
      </c>
      <c r="I1189" s="2" t="s">
        <v>3596</v>
      </c>
      <c r="J1189" s="2" t="s">
        <v>3597</v>
      </c>
    </row>
    <row r="1190" spans="1:10">
      <c r="A1190" t="s">
        <v>1185</v>
      </c>
      <c r="B1190" s="5">
        <v>6.7420143000000002E-2</v>
      </c>
      <c r="C1190" s="5" t="s">
        <v>3559</v>
      </c>
      <c r="D1190" s="5">
        <v>-0.33171297900000002</v>
      </c>
      <c r="E1190" s="5">
        <v>0.65875086400000005</v>
      </c>
      <c r="F1190" s="5">
        <v>6.6671184999999994E-2</v>
      </c>
      <c r="G1190" s="5" t="s">
        <v>3559</v>
      </c>
      <c r="H1190" s="4" t="s">
        <v>4462</v>
      </c>
      <c r="I1190" s="2" t="s">
        <v>3684</v>
      </c>
      <c r="J1190" s="2" t="s">
        <v>3570</v>
      </c>
    </row>
    <row r="1191" spans="1:10">
      <c r="A1191" t="s">
        <v>1186</v>
      </c>
      <c r="B1191" s="5">
        <v>4.4152360000000003E-3</v>
      </c>
      <c r="C1191" s="5">
        <v>0.99949505999999999</v>
      </c>
      <c r="D1191" s="5">
        <v>-0.36581023699999998</v>
      </c>
      <c r="E1191" s="5">
        <v>0.57012375999999998</v>
      </c>
      <c r="F1191" s="5">
        <v>0.23534213500000001</v>
      </c>
      <c r="G1191" s="5">
        <v>0.82500840499999994</v>
      </c>
      <c r="H1191" s="4" t="s">
        <v>4463</v>
      </c>
      <c r="I1191" s="2" t="s">
        <v>3684</v>
      </c>
      <c r="J1191" s="2" t="s">
        <v>3570</v>
      </c>
    </row>
    <row r="1192" spans="1:10">
      <c r="A1192" t="s">
        <v>1187</v>
      </c>
      <c r="B1192" s="5">
        <v>-7.2005820999999998E-2</v>
      </c>
      <c r="C1192" s="5">
        <v>0.99949505999999999</v>
      </c>
      <c r="D1192" s="5">
        <v>-5.4506265999999998E-2</v>
      </c>
      <c r="E1192" s="5">
        <v>0.93496189200000002</v>
      </c>
      <c r="F1192" s="5">
        <v>7.6994259999999997E-3</v>
      </c>
      <c r="G1192" s="5">
        <v>0.99787219699999996</v>
      </c>
      <c r="H1192" s="4" t="s">
        <v>4464</v>
      </c>
      <c r="I1192" s="2" t="s">
        <v>3684</v>
      </c>
      <c r="J1192" s="2" t="s">
        <v>3570</v>
      </c>
    </row>
    <row r="1193" spans="1:10">
      <c r="A1193" t="s">
        <v>1188</v>
      </c>
      <c r="B1193" s="5">
        <v>-5.2216683E-2</v>
      </c>
      <c r="C1193" s="5">
        <v>0.99949505999999999</v>
      </c>
      <c r="D1193" s="5">
        <v>-0.23543916000000001</v>
      </c>
      <c r="E1193" s="5">
        <v>0.73339127999999998</v>
      </c>
      <c r="F1193" s="5">
        <v>-0.11832680900000001</v>
      </c>
      <c r="G1193" s="5">
        <v>0.92633884700000002</v>
      </c>
      <c r="H1193" s="4" t="s">
        <v>4465</v>
      </c>
      <c r="I1193" s="2" t="s">
        <v>3684</v>
      </c>
      <c r="J1193" s="2" t="s">
        <v>3570</v>
      </c>
    </row>
    <row r="1194" spans="1:10">
      <c r="A1194" t="s">
        <v>1189</v>
      </c>
      <c r="B1194" s="5">
        <v>7.8531240000000002E-2</v>
      </c>
      <c r="C1194" s="5">
        <v>0.99949505999999999</v>
      </c>
      <c r="D1194" s="5">
        <v>0.16862970599999999</v>
      </c>
      <c r="E1194" s="5">
        <v>0.83650280399999999</v>
      </c>
      <c r="F1194" s="5">
        <v>0.13892078499999999</v>
      </c>
      <c r="G1194" s="5">
        <v>0.919425194</v>
      </c>
      <c r="H1194" s="4" t="s">
        <v>4466</v>
      </c>
      <c r="I1194" s="2" t="s">
        <v>3684</v>
      </c>
      <c r="J1194" s="2" t="s">
        <v>3570</v>
      </c>
    </row>
    <row r="1195" spans="1:10">
      <c r="A1195" t="s">
        <v>1190</v>
      </c>
      <c r="B1195" s="5">
        <v>0.19390592600000001</v>
      </c>
      <c r="C1195" s="5" t="s">
        <v>3559</v>
      </c>
      <c r="D1195" s="5">
        <v>0.12993664499999999</v>
      </c>
      <c r="E1195" s="5">
        <v>0.89793714499999999</v>
      </c>
      <c r="F1195" s="5">
        <v>0.19299886199999999</v>
      </c>
      <c r="G1195" s="5" t="s">
        <v>3559</v>
      </c>
      <c r="H1195" s="4" t="s">
        <v>4467</v>
      </c>
      <c r="I1195" s="2" t="s">
        <v>3684</v>
      </c>
      <c r="J1195" s="2" t="s">
        <v>3570</v>
      </c>
    </row>
    <row r="1196" spans="1:10">
      <c r="A1196" t="s">
        <v>1191</v>
      </c>
      <c r="B1196" s="5">
        <v>-9.8496209000000001E-2</v>
      </c>
      <c r="C1196" s="5" t="s">
        <v>3559</v>
      </c>
      <c r="D1196" s="5">
        <v>0.124631521</v>
      </c>
      <c r="E1196" s="5">
        <v>0.90190879000000002</v>
      </c>
      <c r="F1196" s="5">
        <v>0.22280198300000001</v>
      </c>
      <c r="G1196" s="5" t="s">
        <v>3559</v>
      </c>
      <c r="H1196" s="4" t="s">
        <v>4468</v>
      </c>
      <c r="I1196" s="2" t="s">
        <v>3588</v>
      </c>
      <c r="J1196" s="2" t="s">
        <v>3984</v>
      </c>
    </row>
    <row r="1197" spans="1:10">
      <c r="A1197" t="s">
        <v>1192</v>
      </c>
      <c r="B1197" s="5">
        <v>-3.1950327000000001E-2</v>
      </c>
      <c r="C1197" s="5">
        <v>0.99949505999999999</v>
      </c>
      <c r="D1197" s="5">
        <v>0.28308951700000001</v>
      </c>
      <c r="E1197" s="5">
        <v>0.65875086400000005</v>
      </c>
      <c r="F1197" s="5">
        <v>0.17974037200000001</v>
      </c>
      <c r="G1197" s="5">
        <v>0.88477844299999997</v>
      </c>
      <c r="H1197" s="4" t="s">
        <v>3608</v>
      </c>
      <c r="I1197" s="2" t="s">
        <v>3599</v>
      </c>
      <c r="J1197" s="2" t="s">
        <v>3599</v>
      </c>
    </row>
    <row r="1198" spans="1:10">
      <c r="A1198" t="s">
        <v>1193</v>
      </c>
      <c r="B1198" s="5">
        <v>4.1781732000000002E-2</v>
      </c>
      <c r="C1198" s="5">
        <v>0.99949505999999999</v>
      </c>
      <c r="D1198" s="5">
        <v>-0.41883741699999999</v>
      </c>
      <c r="E1198" s="5">
        <v>0.32519404800000001</v>
      </c>
      <c r="F1198" s="5">
        <v>-0.48974788699999999</v>
      </c>
      <c r="G1198" s="5">
        <v>0.30869755799999998</v>
      </c>
      <c r="H1198" s="4" t="s">
        <v>4469</v>
      </c>
      <c r="I1198" s="2" t="s">
        <v>3684</v>
      </c>
      <c r="J1198" s="2" t="s">
        <v>3570</v>
      </c>
    </row>
    <row r="1199" spans="1:10">
      <c r="A1199" t="s">
        <v>1194</v>
      </c>
      <c r="B1199" s="5">
        <v>0.22989308</v>
      </c>
      <c r="C1199" s="5">
        <v>0.99949505999999999</v>
      </c>
      <c r="D1199" s="5">
        <v>-1.4219928129999999</v>
      </c>
      <c r="E1199" s="7">
        <v>2.56E-12</v>
      </c>
      <c r="F1199" s="5">
        <v>-1.4062743339999999</v>
      </c>
      <c r="G1199" s="7">
        <v>6.2599999999999996E-13</v>
      </c>
      <c r="H1199" s="4" t="s">
        <v>4470</v>
      </c>
      <c r="I1199" s="2" t="s">
        <v>3588</v>
      </c>
      <c r="J1199" s="2" t="s">
        <v>4178</v>
      </c>
    </row>
    <row r="1200" spans="1:10">
      <c r="A1200" t="s">
        <v>1195</v>
      </c>
      <c r="B1200" s="5">
        <v>5.5868107E-2</v>
      </c>
      <c r="C1200" s="5">
        <v>0.99949505999999999</v>
      </c>
      <c r="D1200" s="5">
        <v>6.1282556000000002E-2</v>
      </c>
      <c r="E1200" s="5">
        <v>0.83077561</v>
      </c>
      <c r="F1200" s="5">
        <v>0.12817051700000001</v>
      </c>
      <c r="G1200" s="5">
        <v>0.58355560900000003</v>
      </c>
      <c r="H1200" s="4" t="s">
        <v>4113</v>
      </c>
      <c r="I1200" s="2" t="s">
        <v>3572</v>
      </c>
      <c r="J1200" s="2" t="s">
        <v>3570</v>
      </c>
    </row>
    <row r="1201" spans="1:10">
      <c r="A1201" t="s">
        <v>1196</v>
      </c>
      <c r="B1201" s="5">
        <v>0.10494972399999999</v>
      </c>
      <c r="C1201" s="5">
        <v>0.99949505999999999</v>
      </c>
      <c r="D1201" s="5">
        <v>3.2328324999999998E-2</v>
      </c>
      <c r="E1201" s="5">
        <v>0.96442749299999997</v>
      </c>
      <c r="F1201" s="5">
        <v>7.1240519999999996E-3</v>
      </c>
      <c r="G1201" s="5">
        <v>0.99829968300000005</v>
      </c>
      <c r="H1201" s="4" t="s">
        <v>4471</v>
      </c>
      <c r="I1201" s="2" t="s">
        <v>3707</v>
      </c>
      <c r="J1201" s="2" t="s">
        <v>3829</v>
      </c>
    </row>
    <row r="1202" spans="1:10">
      <c r="A1202" t="s">
        <v>1197</v>
      </c>
      <c r="B1202" s="5">
        <v>4.1359142000000002E-2</v>
      </c>
      <c r="C1202" s="5">
        <v>0.99949505999999999</v>
      </c>
      <c r="D1202" s="5">
        <v>0.14563610699999999</v>
      </c>
      <c r="E1202" s="5">
        <v>0.84785310400000002</v>
      </c>
      <c r="F1202" s="5">
        <v>0.16140120999999999</v>
      </c>
      <c r="G1202" s="5">
        <v>0.90435299700000005</v>
      </c>
      <c r="H1202" s="4" t="s">
        <v>3608</v>
      </c>
      <c r="I1202" s="2" t="s">
        <v>3599</v>
      </c>
      <c r="J1202" s="2" t="s">
        <v>3599</v>
      </c>
    </row>
    <row r="1203" spans="1:10">
      <c r="A1203" t="s">
        <v>1198</v>
      </c>
      <c r="B1203" s="5">
        <v>0.10857145</v>
      </c>
      <c r="C1203" s="5">
        <v>0.99949505999999999</v>
      </c>
      <c r="D1203" s="5">
        <v>-0.15113706399999999</v>
      </c>
      <c r="E1203" s="5">
        <v>0.76662825000000001</v>
      </c>
      <c r="F1203" s="5">
        <v>-0.16562538199999999</v>
      </c>
      <c r="G1203" s="5">
        <v>0.82500840499999994</v>
      </c>
      <c r="H1203" s="4" t="s">
        <v>4472</v>
      </c>
      <c r="I1203" s="2" t="s">
        <v>3707</v>
      </c>
      <c r="J1203" s="2" t="s">
        <v>3829</v>
      </c>
    </row>
    <row r="1204" spans="1:10">
      <c r="A1204" t="s">
        <v>1199</v>
      </c>
      <c r="B1204" s="5">
        <v>-2.3339899999999999E-4</v>
      </c>
      <c r="C1204" s="5">
        <v>0.99949505999999999</v>
      </c>
      <c r="D1204" s="5">
        <v>-9.9789578000000004E-2</v>
      </c>
      <c r="E1204" s="5">
        <v>0.75335309100000003</v>
      </c>
      <c r="F1204" s="5">
        <v>-0.102371289</v>
      </c>
      <c r="G1204" s="5">
        <v>0.856648242</v>
      </c>
      <c r="H1204" s="4" t="s">
        <v>4473</v>
      </c>
      <c r="I1204" s="2" t="s">
        <v>3601</v>
      </c>
      <c r="J1204" s="2" t="s">
        <v>3979</v>
      </c>
    </row>
    <row r="1205" spans="1:10">
      <c r="A1205" t="s">
        <v>1200</v>
      </c>
      <c r="B1205" s="5">
        <v>7.8654616999999996E-2</v>
      </c>
      <c r="C1205" s="5">
        <v>0.99949505999999999</v>
      </c>
      <c r="D1205" s="5">
        <v>-9.1116748999999997E-2</v>
      </c>
      <c r="E1205" s="5">
        <v>0.63752693699999996</v>
      </c>
      <c r="F1205" s="5">
        <v>0.10866585500000001</v>
      </c>
      <c r="G1205" s="5">
        <v>0.75444238500000005</v>
      </c>
      <c r="H1205" s="4" t="s">
        <v>4474</v>
      </c>
      <c r="I1205" s="2" t="s">
        <v>3610</v>
      </c>
      <c r="J1205" s="2" t="s">
        <v>3611</v>
      </c>
    </row>
    <row r="1206" spans="1:10">
      <c r="A1206" t="s">
        <v>1201</v>
      </c>
      <c r="B1206" s="5">
        <v>1.3758106000000001E-2</v>
      </c>
      <c r="C1206" s="5">
        <v>0.99949505999999999</v>
      </c>
      <c r="D1206" s="5">
        <v>-0.12774886899999999</v>
      </c>
      <c r="E1206" s="5">
        <v>0.57583697199999995</v>
      </c>
      <c r="F1206" s="5">
        <v>-6.2769653999999994E-2</v>
      </c>
      <c r="G1206" s="5">
        <v>0.919425194</v>
      </c>
      <c r="H1206" s="4" t="s">
        <v>4475</v>
      </c>
      <c r="I1206" s="2" t="s">
        <v>3665</v>
      </c>
      <c r="J1206" s="2" t="s">
        <v>3673</v>
      </c>
    </row>
    <row r="1207" spans="1:10">
      <c r="A1207" t="s">
        <v>1202</v>
      </c>
      <c r="B1207" s="5">
        <v>0.106691378</v>
      </c>
      <c r="C1207" s="5">
        <v>0.99949505999999999</v>
      </c>
      <c r="D1207" s="5">
        <v>-0.39009096700000001</v>
      </c>
      <c r="E1207" s="5">
        <v>0.20681290999999999</v>
      </c>
      <c r="F1207" s="5">
        <v>-7.5143432999999996E-2</v>
      </c>
      <c r="G1207" s="5">
        <v>0.94168705699999999</v>
      </c>
      <c r="H1207" s="4" t="s">
        <v>4476</v>
      </c>
      <c r="I1207" s="2" t="s">
        <v>3665</v>
      </c>
      <c r="J1207" s="2" t="s">
        <v>3673</v>
      </c>
    </row>
    <row r="1208" spans="1:10">
      <c r="A1208" t="s">
        <v>1203</v>
      </c>
      <c r="B1208" s="5">
        <v>0.15599711199999999</v>
      </c>
      <c r="C1208" s="5">
        <v>0.99949505999999999</v>
      </c>
      <c r="D1208" s="5">
        <v>-0.42889758900000002</v>
      </c>
      <c r="E1208" s="5">
        <v>6.3817292999999997E-2</v>
      </c>
      <c r="F1208" s="5">
        <v>-0.27759840899999999</v>
      </c>
      <c r="G1208" s="5">
        <v>0.42149673500000001</v>
      </c>
      <c r="H1208" s="4" t="s">
        <v>4477</v>
      </c>
      <c r="I1208" s="2" t="s">
        <v>3588</v>
      </c>
      <c r="J1208" s="2" t="s">
        <v>4384</v>
      </c>
    </row>
    <row r="1209" spans="1:10">
      <c r="A1209" t="s">
        <v>1204</v>
      </c>
      <c r="B1209" s="5">
        <v>6.2717273000000004E-2</v>
      </c>
      <c r="C1209" s="5">
        <v>0.99949505999999999</v>
      </c>
      <c r="D1209" s="5">
        <v>-0.235395453</v>
      </c>
      <c r="E1209" s="5">
        <v>0.26239179000000001</v>
      </c>
      <c r="F1209" s="5">
        <v>-9.1387607999999995E-2</v>
      </c>
      <c r="G1209" s="5">
        <v>0.86015328800000002</v>
      </c>
      <c r="H1209" s="4" t="s">
        <v>3608</v>
      </c>
      <c r="I1209" s="2" t="s">
        <v>3599</v>
      </c>
      <c r="J1209" s="2" t="s">
        <v>3599</v>
      </c>
    </row>
    <row r="1210" spans="1:10">
      <c r="A1210" t="s">
        <v>1205</v>
      </c>
      <c r="B1210" s="5">
        <v>-0.14613362299999999</v>
      </c>
      <c r="C1210" s="5">
        <v>0.99949505999999999</v>
      </c>
      <c r="D1210" s="5">
        <v>1.4376699E-2</v>
      </c>
      <c r="E1210" s="5">
        <v>0.97442107600000005</v>
      </c>
      <c r="F1210" s="5">
        <v>3.5623584999999999E-2</v>
      </c>
      <c r="G1210" s="5">
        <v>0.96667535999999998</v>
      </c>
      <c r="H1210" s="4" t="s">
        <v>4478</v>
      </c>
      <c r="I1210" s="2" t="s">
        <v>3665</v>
      </c>
      <c r="J1210" s="2" t="s">
        <v>3666</v>
      </c>
    </row>
    <row r="1211" spans="1:10">
      <c r="A1211" t="s">
        <v>1206</v>
      </c>
      <c r="B1211" s="5">
        <v>1.8345134999999999E-2</v>
      </c>
      <c r="C1211" s="5">
        <v>0.99949505999999999</v>
      </c>
      <c r="D1211" s="5">
        <v>0.29273016400000001</v>
      </c>
      <c r="E1211" s="5">
        <v>0.570360584</v>
      </c>
      <c r="F1211" s="5">
        <v>0.12743923099999999</v>
      </c>
      <c r="G1211" s="5">
        <v>0.91091743800000002</v>
      </c>
      <c r="H1211" s="4" t="s">
        <v>4014</v>
      </c>
      <c r="I1211" s="2" t="s">
        <v>3596</v>
      </c>
      <c r="J1211" s="2" t="s">
        <v>3597</v>
      </c>
    </row>
    <row r="1212" spans="1:10">
      <c r="A1212" t="s">
        <v>1207</v>
      </c>
      <c r="B1212" s="5">
        <v>-1.2275408999999999E-2</v>
      </c>
      <c r="C1212" s="5">
        <v>0.99949505999999999</v>
      </c>
      <c r="D1212" s="5">
        <v>3.0189137000000001E-2</v>
      </c>
      <c r="E1212" s="5">
        <v>0.96593214299999997</v>
      </c>
      <c r="F1212" s="5">
        <v>-6.9705709000000005E-2</v>
      </c>
      <c r="G1212" s="5">
        <v>0.95380982199999997</v>
      </c>
      <c r="H1212" s="4" t="s">
        <v>4014</v>
      </c>
      <c r="I1212" s="2" t="s">
        <v>3596</v>
      </c>
      <c r="J1212" s="2" t="s">
        <v>3597</v>
      </c>
    </row>
    <row r="1213" spans="1:10">
      <c r="A1213" t="s">
        <v>1208</v>
      </c>
      <c r="B1213" s="5">
        <v>3.5902743000000001E-2</v>
      </c>
      <c r="C1213" s="5">
        <v>0.99949505999999999</v>
      </c>
      <c r="D1213" s="5">
        <v>-8.7059029999999996E-2</v>
      </c>
      <c r="E1213" s="5">
        <v>0.89083590300000004</v>
      </c>
      <c r="F1213" s="5">
        <v>0.22102975899999999</v>
      </c>
      <c r="G1213" s="5">
        <v>0.66607587199999996</v>
      </c>
      <c r="H1213" s="4" t="s">
        <v>4479</v>
      </c>
      <c r="I1213" s="2" t="s">
        <v>3601</v>
      </c>
      <c r="J1213" s="2" t="s">
        <v>4480</v>
      </c>
    </row>
    <row r="1214" spans="1:10">
      <c r="A1214" t="s">
        <v>1209</v>
      </c>
      <c r="B1214" s="5">
        <v>-0.124893633</v>
      </c>
      <c r="C1214" s="5">
        <v>0.99949505999999999</v>
      </c>
      <c r="D1214" s="5">
        <v>-0.25931052700000001</v>
      </c>
      <c r="E1214" s="5">
        <v>0.67929583599999999</v>
      </c>
      <c r="F1214" s="5">
        <v>0.173585398</v>
      </c>
      <c r="G1214" s="5">
        <v>0.85973993400000004</v>
      </c>
      <c r="H1214" s="4" t="s">
        <v>4481</v>
      </c>
      <c r="I1214" s="2" t="s">
        <v>3601</v>
      </c>
      <c r="J1214" s="2" t="s">
        <v>4480</v>
      </c>
    </row>
    <row r="1215" spans="1:10">
      <c r="A1215" t="s">
        <v>1210</v>
      </c>
      <c r="B1215" s="5">
        <v>-0.10799397099999999</v>
      </c>
      <c r="C1215" s="5">
        <v>0.99949505999999999</v>
      </c>
      <c r="D1215" s="5">
        <v>-2.4447821000000002E-2</v>
      </c>
      <c r="E1215" s="5">
        <v>0.96959854199999995</v>
      </c>
      <c r="F1215" s="5">
        <v>-2.7044718999999998E-2</v>
      </c>
      <c r="G1215" s="5">
        <v>0.99259518999999996</v>
      </c>
      <c r="H1215" s="4" t="s">
        <v>4482</v>
      </c>
      <c r="I1215" s="2" t="s">
        <v>3601</v>
      </c>
      <c r="J1215" s="2" t="s">
        <v>4480</v>
      </c>
    </row>
    <row r="1216" spans="1:10">
      <c r="A1216" t="s">
        <v>1211</v>
      </c>
      <c r="B1216" s="5">
        <v>-3.5624623000000001E-2</v>
      </c>
      <c r="C1216" s="5">
        <v>0.99949505999999999</v>
      </c>
      <c r="D1216" s="5">
        <v>-4.8158492999999997E-2</v>
      </c>
      <c r="E1216" s="5">
        <v>0.89860033500000003</v>
      </c>
      <c r="F1216" s="5">
        <v>6.9017000000000002E-3</v>
      </c>
      <c r="G1216" s="5">
        <v>0.99608624300000004</v>
      </c>
      <c r="H1216" s="4" t="s">
        <v>4483</v>
      </c>
      <c r="I1216" s="2" t="s">
        <v>3601</v>
      </c>
      <c r="J1216" s="2" t="s">
        <v>4480</v>
      </c>
    </row>
    <row r="1217" spans="1:10">
      <c r="A1217" t="s">
        <v>1212</v>
      </c>
      <c r="B1217" s="5">
        <v>-2.772049E-3</v>
      </c>
      <c r="C1217" s="5">
        <v>0.99949505999999999</v>
      </c>
      <c r="D1217" s="5">
        <v>0.15771711599999999</v>
      </c>
      <c r="E1217" s="5">
        <v>0.81207364599999998</v>
      </c>
      <c r="F1217" s="5">
        <v>7.2185267999999997E-2</v>
      </c>
      <c r="G1217" s="5">
        <v>0.95485401999999997</v>
      </c>
      <c r="H1217" s="4" t="s">
        <v>3608</v>
      </c>
      <c r="I1217" s="2" t="s">
        <v>3599</v>
      </c>
      <c r="J1217" s="2" t="s">
        <v>3599</v>
      </c>
    </row>
    <row r="1218" spans="1:10">
      <c r="A1218" t="s">
        <v>1213</v>
      </c>
      <c r="B1218" s="5">
        <v>-0.118189106</v>
      </c>
      <c r="C1218" s="5">
        <v>0.99949505999999999</v>
      </c>
      <c r="D1218" s="5">
        <v>4.1100799E-2</v>
      </c>
      <c r="E1218" s="5">
        <v>0.96019670400000001</v>
      </c>
      <c r="F1218" s="5">
        <v>0.140733196</v>
      </c>
      <c r="G1218" s="5">
        <v>0.86002035700000001</v>
      </c>
      <c r="H1218" s="4" t="s">
        <v>4484</v>
      </c>
      <c r="I1218" s="2" t="s">
        <v>3601</v>
      </c>
      <c r="J1218" s="2" t="s">
        <v>4480</v>
      </c>
    </row>
    <row r="1219" spans="1:10">
      <c r="A1219" t="s">
        <v>1214</v>
      </c>
      <c r="B1219" s="5">
        <v>-0.14701871</v>
      </c>
      <c r="C1219" s="5">
        <v>0.99949505999999999</v>
      </c>
      <c r="D1219" s="5">
        <v>-0.103081542</v>
      </c>
      <c r="E1219" s="5">
        <v>0.84250375899999996</v>
      </c>
      <c r="F1219" s="5">
        <v>-8.8492829999999995E-2</v>
      </c>
      <c r="G1219" s="5">
        <v>0.91295436299999999</v>
      </c>
      <c r="H1219" s="4" t="s">
        <v>4485</v>
      </c>
      <c r="I1219" s="2" t="s">
        <v>3601</v>
      </c>
      <c r="J1219" s="2" t="s">
        <v>4480</v>
      </c>
    </row>
    <row r="1220" spans="1:10">
      <c r="A1220" t="s">
        <v>1215</v>
      </c>
      <c r="B1220" s="5">
        <v>-8.4042553000000006E-2</v>
      </c>
      <c r="C1220" s="5">
        <v>0.99949505999999999</v>
      </c>
      <c r="D1220" s="5">
        <v>-8.6799519000000006E-2</v>
      </c>
      <c r="E1220" s="5">
        <v>0.85058365999999996</v>
      </c>
      <c r="F1220" s="5">
        <v>1.376576E-2</v>
      </c>
      <c r="G1220" s="5">
        <v>0.99355626500000005</v>
      </c>
      <c r="H1220" s="4" t="s">
        <v>4486</v>
      </c>
      <c r="I1220" s="2" t="s">
        <v>3601</v>
      </c>
      <c r="J1220" s="2" t="s">
        <v>4480</v>
      </c>
    </row>
    <row r="1221" spans="1:10">
      <c r="A1221" t="s">
        <v>1216</v>
      </c>
      <c r="B1221" s="5">
        <v>-0.13776667200000001</v>
      </c>
      <c r="C1221" s="5" t="s">
        <v>3559</v>
      </c>
      <c r="D1221" s="5">
        <v>-8.2717066000000006E-2</v>
      </c>
      <c r="E1221" s="5">
        <v>0.93308221099999999</v>
      </c>
      <c r="F1221" s="5">
        <v>0.112377399</v>
      </c>
      <c r="G1221" s="5" t="s">
        <v>3559</v>
      </c>
      <c r="H1221" s="4" t="s">
        <v>3608</v>
      </c>
      <c r="I1221" s="2" t="s">
        <v>3599</v>
      </c>
      <c r="J1221" s="2" t="s">
        <v>3599</v>
      </c>
    </row>
    <row r="1222" spans="1:10">
      <c r="A1222" t="s">
        <v>1217</v>
      </c>
      <c r="B1222" s="5">
        <v>0.136205192</v>
      </c>
      <c r="C1222" s="5">
        <v>0.99949505999999999</v>
      </c>
      <c r="D1222" s="5">
        <v>-5.2181569999999997E-2</v>
      </c>
      <c r="E1222" s="5">
        <v>0.95154624499999996</v>
      </c>
      <c r="F1222" s="5">
        <v>-4.5473588000000002E-2</v>
      </c>
      <c r="G1222" s="5">
        <v>0.98259265600000001</v>
      </c>
      <c r="H1222" s="4" t="s">
        <v>4487</v>
      </c>
      <c r="I1222" s="2" t="s">
        <v>3601</v>
      </c>
      <c r="J1222" s="2" t="s">
        <v>4480</v>
      </c>
    </row>
    <row r="1223" spans="1:10">
      <c r="A1223" t="s">
        <v>1218</v>
      </c>
      <c r="B1223" s="5">
        <v>-1.7562850000000001E-2</v>
      </c>
      <c r="C1223" s="5">
        <v>0.99949505999999999</v>
      </c>
      <c r="D1223" s="5">
        <v>-5.1266068999999997E-2</v>
      </c>
      <c r="E1223" s="5">
        <v>0.95229158300000005</v>
      </c>
      <c r="F1223" s="5">
        <v>-1.9539330000000001E-3</v>
      </c>
      <c r="G1223" s="5">
        <v>0.99895287499999996</v>
      </c>
      <c r="H1223" s="4" t="s">
        <v>4488</v>
      </c>
      <c r="I1223" s="2" t="s">
        <v>3601</v>
      </c>
      <c r="J1223" s="2" t="s">
        <v>4480</v>
      </c>
    </row>
    <row r="1224" spans="1:10">
      <c r="A1224" t="s">
        <v>1219</v>
      </c>
      <c r="B1224" s="5">
        <v>-7.4880179999999999E-3</v>
      </c>
      <c r="C1224" s="5">
        <v>0.99949505999999999</v>
      </c>
      <c r="D1224" s="5">
        <v>-9.7940364000000002E-2</v>
      </c>
      <c r="E1224" s="5">
        <v>0.89678613100000004</v>
      </c>
      <c r="F1224" s="5">
        <v>-0.14302754600000001</v>
      </c>
      <c r="G1224" s="5">
        <v>0.88726572800000003</v>
      </c>
      <c r="H1224" s="4" t="s">
        <v>4489</v>
      </c>
      <c r="I1224" s="2" t="s">
        <v>3601</v>
      </c>
      <c r="J1224" s="2" t="s">
        <v>4480</v>
      </c>
    </row>
    <row r="1225" spans="1:10">
      <c r="A1225" t="s">
        <v>1220</v>
      </c>
      <c r="B1225" s="5">
        <v>-5.1507694999999999E-2</v>
      </c>
      <c r="C1225" s="5">
        <v>0.99949505999999999</v>
      </c>
      <c r="D1225" s="5">
        <v>-0.16749723499999999</v>
      </c>
      <c r="E1225" s="5">
        <v>0.78905276499999999</v>
      </c>
      <c r="F1225" s="5">
        <v>-0.48547763700000002</v>
      </c>
      <c r="G1225" s="5">
        <v>0.338856237</v>
      </c>
      <c r="H1225" s="4" t="s">
        <v>4490</v>
      </c>
      <c r="I1225" s="2" t="s">
        <v>3601</v>
      </c>
      <c r="J1225" s="2" t="s">
        <v>4480</v>
      </c>
    </row>
    <row r="1226" spans="1:10">
      <c r="A1226" t="s">
        <v>1221</v>
      </c>
      <c r="B1226" s="5">
        <v>-4.4810547999999999E-2</v>
      </c>
      <c r="C1226" s="5">
        <v>0.99949505999999999</v>
      </c>
      <c r="D1226" s="5">
        <v>-0.14249684900000001</v>
      </c>
      <c r="E1226" s="5">
        <v>0.60425848999999998</v>
      </c>
      <c r="F1226" s="5">
        <v>-0.10592944</v>
      </c>
      <c r="G1226" s="5">
        <v>0.86950375800000002</v>
      </c>
      <c r="H1226" s="4" t="s">
        <v>4491</v>
      </c>
      <c r="I1226" s="2" t="s">
        <v>3601</v>
      </c>
      <c r="J1226" s="2" t="s">
        <v>4480</v>
      </c>
    </row>
    <row r="1227" spans="1:10">
      <c r="A1227" t="s">
        <v>1222</v>
      </c>
      <c r="B1227" s="5">
        <v>-2.9602917999999999E-2</v>
      </c>
      <c r="C1227" s="5">
        <v>0.99949505999999999</v>
      </c>
      <c r="D1227" s="5">
        <v>9.7570381999999997E-2</v>
      </c>
      <c r="E1227" s="5">
        <v>0.81054471699999997</v>
      </c>
      <c r="F1227" s="5">
        <v>0.18080807099999999</v>
      </c>
      <c r="G1227" s="5">
        <v>0.63468687899999998</v>
      </c>
      <c r="H1227" s="4" t="s">
        <v>4492</v>
      </c>
      <c r="I1227" s="2" t="s">
        <v>3601</v>
      </c>
      <c r="J1227" s="2" t="s">
        <v>3792</v>
      </c>
    </row>
    <row r="1228" spans="1:10">
      <c r="A1228" t="s">
        <v>1223</v>
      </c>
      <c r="B1228" s="5">
        <v>-8.0852907000000002E-2</v>
      </c>
      <c r="C1228" s="5">
        <v>0.99949505999999999</v>
      </c>
      <c r="D1228" s="5">
        <v>-0.31840512399999998</v>
      </c>
      <c r="E1228" s="5">
        <v>0.59054420100000005</v>
      </c>
      <c r="F1228" s="5">
        <v>-0.44115686100000001</v>
      </c>
      <c r="G1228" s="5">
        <v>0.44321047200000002</v>
      </c>
      <c r="H1228" s="4" t="s">
        <v>3608</v>
      </c>
      <c r="I1228" s="2" t="s">
        <v>3599</v>
      </c>
      <c r="J1228" s="2" t="s">
        <v>3599</v>
      </c>
    </row>
    <row r="1229" spans="1:10">
      <c r="A1229" t="s">
        <v>1224</v>
      </c>
      <c r="B1229" s="5">
        <v>0.138264411</v>
      </c>
      <c r="C1229" s="5">
        <v>0.99949505999999999</v>
      </c>
      <c r="D1229" s="5">
        <v>-0.27568154700000003</v>
      </c>
      <c r="E1229" s="5">
        <v>0.234175033</v>
      </c>
      <c r="F1229" s="5">
        <v>-3.8922313E-2</v>
      </c>
      <c r="G1229" s="5">
        <v>0.96205206200000004</v>
      </c>
      <c r="H1229" s="4" t="s">
        <v>3608</v>
      </c>
      <c r="I1229" s="2" t="s">
        <v>3599</v>
      </c>
      <c r="J1229" s="2" t="s">
        <v>3599</v>
      </c>
    </row>
    <row r="1230" spans="1:10">
      <c r="A1230" t="s">
        <v>1225</v>
      </c>
      <c r="B1230" s="5">
        <v>0.176014648</v>
      </c>
      <c r="C1230" s="5">
        <v>0.99949505999999999</v>
      </c>
      <c r="D1230" s="5">
        <v>3.3480521999999999E-2</v>
      </c>
      <c r="E1230" s="5">
        <v>0.92868826800000004</v>
      </c>
      <c r="F1230" s="5">
        <v>0.19983944000000001</v>
      </c>
      <c r="G1230" s="5">
        <v>0.37827576099999999</v>
      </c>
      <c r="H1230" s="4" t="s">
        <v>3608</v>
      </c>
      <c r="I1230" s="2" t="s">
        <v>3599</v>
      </c>
      <c r="J1230" s="2" t="s">
        <v>3599</v>
      </c>
    </row>
    <row r="1231" spans="1:10">
      <c r="A1231" t="s">
        <v>1226</v>
      </c>
      <c r="B1231" s="5">
        <v>9.3863479999999992E-3</v>
      </c>
      <c r="C1231" s="5">
        <v>0.99949505999999999</v>
      </c>
      <c r="D1231" s="5">
        <v>0.21039405899999999</v>
      </c>
      <c r="E1231" s="5">
        <v>0.51788388500000004</v>
      </c>
      <c r="F1231" s="5">
        <v>2.3954888000000001E-2</v>
      </c>
      <c r="G1231" s="5">
        <v>0.98958460299999995</v>
      </c>
      <c r="H1231" s="4" t="s">
        <v>4493</v>
      </c>
      <c r="I1231" s="2" t="s">
        <v>3665</v>
      </c>
      <c r="J1231" s="2" t="s">
        <v>4494</v>
      </c>
    </row>
    <row r="1232" spans="1:10">
      <c r="A1232" t="s">
        <v>1227</v>
      </c>
      <c r="B1232" s="5">
        <v>0.19026427900000001</v>
      </c>
      <c r="C1232" s="5">
        <v>0.99949505999999999</v>
      </c>
      <c r="D1232" s="5">
        <v>-0.21895061399999999</v>
      </c>
      <c r="E1232" s="5">
        <v>0.70336043100000001</v>
      </c>
      <c r="F1232" s="5">
        <v>-7.4595022999999996E-2</v>
      </c>
      <c r="G1232" s="5">
        <v>0.95494433499999998</v>
      </c>
      <c r="H1232" s="4" t="s">
        <v>4391</v>
      </c>
      <c r="I1232" s="2" t="s">
        <v>3596</v>
      </c>
      <c r="J1232" s="2" t="s">
        <v>3597</v>
      </c>
    </row>
    <row r="1233" spans="1:10">
      <c r="A1233" t="s">
        <v>1228</v>
      </c>
      <c r="B1233" s="5">
        <v>5.9669886999999998E-2</v>
      </c>
      <c r="C1233" s="5">
        <v>0.99949505999999999</v>
      </c>
      <c r="D1233" s="5">
        <v>-0.255245365</v>
      </c>
      <c r="E1233" s="5">
        <v>0.63717908599999995</v>
      </c>
      <c r="F1233" s="5">
        <v>-0.15365416900000001</v>
      </c>
      <c r="G1233" s="5" t="s">
        <v>3559</v>
      </c>
      <c r="H1233" s="4" t="s">
        <v>4495</v>
      </c>
      <c r="I1233" s="2" t="s">
        <v>3610</v>
      </c>
      <c r="J1233" s="2" t="s">
        <v>3611</v>
      </c>
    </row>
    <row r="1234" spans="1:10">
      <c r="A1234" t="s">
        <v>1229</v>
      </c>
      <c r="B1234" s="5">
        <v>0.119292545</v>
      </c>
      <c r="C1234" s="5">
        <v>0.99949505999999999</v>
      </c>
      <c r="D1234" s="5">
        <v>0.25481048099999998</v>
      </c>
      <c r="E1234" s="5">
        <v>0.248434291</v>
      </c>
      <c r="F1234" s="5">
        <v>0.166589974</v>
      </c>
      <c r="G1234" s="5">
        <v>0.72724641899999998</v>
      </c>
      <c r="H1234" s="4" t="s">
        <v>4496</v>
      </c>
      <c r="I1234" s="2" t="s">
        <v>3662</v>
      </c>
      <c r="J1234" s="2" t="s">
        <v>3949</v>
      </c>
    </row>
    <row r="1235" spans="1:10">
      <c r="A1235" t="s">
        <v>1230</v>
      </c>
      <c r="B1235" s="5">
        <v>-6.8796950999999995E-2</v>
      </c>
      <c r="C1235" s="5">
        <v>0.99949505999999999</v>
      </c>
      <c r="D1235" s="5">
        <v>0.23343413099999999</v>
      </c>
      <c r="E1235" s="5">
        <v>0.46421167600000002</v>
      </c>
      <c r="F1235" s="5">
        <v>0.28829506900000001</v>
      </c>
      <c r="G1235" s="5">
        <v>0.41945047299999999</v>
      </c>
      <c r="H1235" s="4" t="s">
        <v>4022</v>
      </c>
      <c r="I1235" s="2" t="s">
        <v>3588</v>
      </c>
      <c r="J1235" s="2" t="s">
        <v>4273</v>
      </c>
    </row>
    <row r="1236" spans="1:10">
      <c r="A1236" t="s">
        <v>1231</v>
      </c>
      <c r="B1236" s="5">
        <v>1.7959085999999999E-2</v>
      </c>
      <c r="C1236" s="5">
        <v>0.99949505999999999</v>
      </c>
      <c r="D1236" s="5">
        <v>0.424004885</v>
      </c>
      <c r="E1236" s="5">
        <v>2.0370803E-2</v>
      </c>
      <c r="F1236" s="5">
        <v>0.14203370100000001</v>
      </c>
      <c r="G1236" s="5">
        <v>0.72036195400000003</v>
      </c>
      <c r="H1236" s="4" t="s">
        <v>4497</v>
      </c>
      <c r="I1236" s="2" t="s">
        <v>3601</v>
      </c>
      <c r="J1236" s="2" t="s">
        <v>3602</v>
      </c>
    </row>
    <row r="1237" spans="1:10">
      <c r="A1237" t="s">
        <v>1232</v>
      </c>
      <c r="B1237" s="5">
        <v>2.0160597999999998E-2</v>
      </c>
      <c r="C1237" s="5">
        <v>0.99949505999999999</v>
      </c>
      <c r="D1237" s="5">
        <v>0.362094731</v>
      </c>
      <c r="E1237" s="5">
        <v>6.3817292999999997E-2</v>
      </c>
      <c r="F1237" s="5">
        <v>0.29134091000000001</v>
      </c>
      <c r="G1237" s="5">
        <v>0.2117627</v>
      </c>
      <c r="H1237" s="4" t="s">
        <v>4498</v>
      </c>
      <c r="I1237" s="2" t="s">
        <v>3665</v>
      </c>
      <c r="J1237" s="2" t="s">
        <v>3570</v>
      </c>
    </row>
    <row r="1238" spans="1:10">
      <c r="A1238" t="s">
        <v>1233</v>
      </c>
      <c r="B1238" s="5">
        <v>6.0503766E-2</v>
      </c>
      <c r="C1238" s="5">
        <v>0.99949505999999999</v>
      </c>
      <c r="D1238" s="5">
        <v>7.6330388999999998E-2</v>
      </c>
      <c r="E1238" s="5">
        <v>0.91271703800000004</v>
      </c>
      <c r="F1238" s="5">
        <v>-8.8464394000000002E-2</v>
      </c>
      <c r="G1238" s="5">
        <v>0.92851293000000001</v>
      </c>
      <c r="H1238" s="4" t="s">
        <v>3766</v>
      </c>
      <c r="I1238" s="2" t="s">
        <v>3582</v>
      </c>
      <c r="J1238" s="2" t="s">
        <v>3583</v>
      </c>
    </row>
    <row r="1239" spans="1:10">
      <c r="A1239" t="s">
        <v>1234</v>
      </c>
      <c r="B1239" s="5">
        <v>-2.0557733000000002E-2</v>
      </c>
      <c r="C1239" s="5">
        <v>0.99949505999999999</v>
      </c>
      <c r="D1239" s="5">
        <v>0.450922622</v>
      </c>
      <c r="E1239" s="5">
        <v>0.47434341499999999</v>
      </c>
      <c r="F1239" s="5">
        <v>0.281929606</v>
      </c>
      <c r="G1239" s="5">
        <v>0.78810432200000002</v>
      </c>
      <c r="H1239" s="4" t="s">
        <v>4499</v>
      </c>
      <c r="I1239" s="2" t="s">
        <v>3662</v>
      </c>
      <c r="J1239" s="2" t="s">
        <v>3696</v>
      </c>
    </row>
    <row r="1240" spans="1:10">
      <c r="A1240" t="s">
        <v>1235</v>
      </c>
      <c r="B1240" s="5">
        <v>-3.4957122E-2</v>
      </c>
      <c r="C1240" s="5">
        <v>0.99949505999999999</v>
      </c>
      <c r="D1240" s="5">
        <v>0.398731948</v>
      </c>
      <c r="E1240" s="5">
        <v>0.55320815700000003</v>
      </c>
      <c r="F1240" s="5">
        <v>0.24248644699999999</v>
      </c>
      <c r="G1240" s="5">
        <v>0.82500840499999994</v>
      </c>
      <c r="H1240" s="4" t="s">
        <v>4500</v>
      </c>
      <c r="I1240" s="2" t="s">
        <v>3572</v>
      </c>
      <c r="J1240" s="2" t="s">
        <v>3570</v>
      </c>
    </row>
    <row r="1241" spans="1:10">
      <c r="A1241" t="s">
        <v>1236</v>
      </c>
      <c r="B1241" s="5">
        <v>-3.9055566999999999E-2</v>
      </c>
      <c r="C1241" s="5">
        <v>0.99949505999999999</v>
      </c>
      <c r="D1241" s="5">
        <v>0.31826096599999998</v>
      </c>
      <c r="E1241" s="5">
        <v>0.671422038</v>
      </c>
      <c r="F1241" s="5">
        <v>0.21106522799999999</v>
      </c>
      <c r="G1241" s="5" t="s">
        <v>3559</v>
      </c>
      <c r="H1241" s="4" t="s">
        <v>4501</v>
      </c>
      <c r="I1241" s="2" t="s">
        <v>3662</v>
      </c>
      <c r="J1241" s="2" t="s">
        <v>3696</v>
      </c>
    </row>
    <row r="1242" spans="1:10">
      <c r="A1242" t="s">
        <v>1237</v>
      </c>
      <c r="B1242" s="5">
        <v>-7.1501219000000005E-2</v>
      </c>
      <c r="C1242" s="5">
        <v>0.99949505999999999</v>
      </c>
      <c r="D1242" s="5">
        <v>0.41235629400000001</v>
      </c>
      <c r="E1242" s="5">
        <v>0.54413820199999996</v>
      </c>
      <c r="F1242" s="5">
        <v>0.29927632300000001</v>
      </c>
      <c r="G1242" s="5">
        <v>0.76664587200000001</v>
      </c>
      <c r="H1242" s="4" t="s">
        <v>4502</v>
      </c>
      <c r="I1242" s="2" t="s">
        <v>3662</v>
      </c>
      <c r="J1242" s="2" t="s">
        <v>3696</v>
      </c>
    </row>
    <row r="1243" spans="1:10">
      <c r="A1243" t="s">
        <v>1238</v>
      </c>
      <c r="B1243" s="5">
        <v>-6.4448837999999994E-2</v>
      </c>
      <c r="C1243" s="5">
        <v>0.99949505999999999</v>
      </c>
      <c r="D1243" s="5">
        <v>-6.9126656999999994E-2</v>
      </c>
      <c r="E1243" s="5">
        <v>0.83650280399999999</v>
      </c>
      <c r="F1243" s="5">
        <v>-3.4834379999999998E-2</v>
      </c>
      <c r="G1243" s="5">
        <v>0.97287943399999999</v>
      </c>
      <c r="H1243" s="4" t="s">
        <v>4503</v>
      </c>
      <c r="I1243" s="2" t="s">
        <v>3572</v>
      </c>
      <c r="J1243" s="2" t="s">
        <v>3570</v>
      </c>
    </row>
    <row r="1244" spans="1:10">
      <c r="A1244" t="s">
        <v>1239</v>
      </c>
      <c r="B1244" s="5">
        <v>1.6524840999999998E-2</v>
      </c>
      <c r="C1244" s="5">
        <v>0.99949505999999999</v>
      </c>
      <c r="D1244" s="5">
        <v>7.1486182999999995E-2</v>
      </c>
      <c r="E1244" s="5">
        <v>0.88193602500000001</v>
      </c>
      <c r="F1244" s="5">
        <v>0.127647552</v>
      </c>
      <c r="G1244" s="5">
        <v>0.85178717199999998</v>
      </c>
      <c r="H1244" s="4" t="s">
        <v>3954</v>
      </c>
      <c r="I1244" s="2" t="s">
        <v>3572</v>
      </c>
      <c r="J1244" s="2" t="s">
        <v>3570</v>
      </c>
    </row>
    <row r="1245" spans="1:10">
      <c r="A1245" t="s">
        <v>1240</v>
      </c>
      <c r="B1245" s="5">
        <v>2.5525068000000001E-2</v>
      </c>
      <c r="C1245" s="5">
        <v>0.99949505999999999</v>
      </c>
      <c r="D1245" s="5">
        <v>0.12629615699999999</v>
      </c>
      <c r="E1245" s="5">
        <v>0.562088162</v>
      </c>
      <c r="F1245" s="5">
        <v>2.1125293999999999E-2</v>
      </c>
      <c r="G1245" s="5">
        <v>0.98232021300000005</v>
      </c>
      <c r="H1245" s="4" t="s">
        <v>4504</v>
      </c>
      <c r="I1245" s="2" t="s">
        <v>3582</v>
      </c>
      <c r="J1245" s="2" t="s">
        <v>3583</v>
      </c>
    </row>
    <row r="1246" spans="1:10">
      <c r="A1246" t="s">
        <v>1241</v>
      </c>
      <c r="B1246" s="5">
        <v>-0.16157880399999999</v>
      </c>
      <c r="C1246" s="5">
        <v>0.99949505999999999</v>
      </c>
      <c r="D1246" s="5">
        <v>2.115032E-2</v>
      </c>
      <c r="E1246" s="5">
        <v>0.968024844</v>
      </c>
      <c r="F1246" s="5">
        <v>0.110155193</v>
      </c>
      <c r="G1246" s="5">
        <v>0.89885546400000005</v>
      </c>
      <c r="H1246" s="4" t="s">
        <v>4505</v>
      </c>
      <c r="I1246" s="2" t="s">
        <v>3564</v>
      </c>
      <c r="J1246" s="2" t="s">
        <v>3565</v>
      </c>
    </row>
    <row r="1247" spans="1:10">
      <c r="A1247" t="s">
        <v>1242</v>
      </c>
      <c r="B1247" s="5">
        <v>-0.14288278600000001</v>
      </c>
      <c r="C1247" s="5">
        <v>0.99949505999999999</v>
      </c>
      <c r="D1247" s="5">
        <v>-1.2284076999999999E-2</v>
      </c>
      <c r="E1247" s="5">
        <v>0.98078098400000002</v>
      </c>
      <c r="F1247" s="5">
        <v>3.6276239999999999E-3</v>
      </c>
      <c r="G1247" s="5">
        <v>0.99829968300000005</v>
      </c>
      <c r="H1247" s="4" t="s">
        <v>4506</v>
      </c>
      <c r="I1247" s="2" t="s">
        <v>3748</v>
      </c>
      <c r="J1247" s="2" t="s">
        <v>3847</v>
      </c>
    </row>
    <row r="1248" spans="1:10">
      <c r="A1248" t="s">
        <v>1243</v>
      </c>
      <c r="B1248" s="5">
        <v>-5.0430083000000001E-2</v>
      </c>
      <c r="C1248" s="5">
        <v>0.99949505999999999</v>
      </c>
      <c r="D1248" s="5">
        <v>0.12486844699999999</v>
      </c>
      <c r="E1248" s="5">
        <v>0.71746502300000004</v>
      </c>
      <c r="F1248" s="5">
        <v>0.12155906299999999</v>
      </c>
      <c r="G1248" s="5">
        <v>0.75767741700000002</v>
      </c>
      <c r="H1248" s="4" t="s">
        <v>4507</v>
      </c>
      <c r="I1248" s="2" t="s">
        <v>3717</v>
      </c>
      <c r="J1248" s="2" t="s">
        <v>3754</v>
      </c>
    </row>
    <row r="1249" spans="1:10">
      <c r="A1249" t="s">
        <v>1244</v>
      </c>
      <c r="B1249" s="5">
        <v>-8.5985301E-2</v>
      </c>
      <c r="C1249" s="5">
        <v>0.99949505999999999</v>
      </c>
      <c r="D1249" s="5">
        <v>0.27256061999999998</v>
      </c>
      <c r="E1249" s="5">
        <v>0.19013887199999999</v>
      </c>
      <c r="F1249" s="5">
        <v>0.30484017000000002</v>
      </c>
      <c r="G1249" s="5">
        <v>0.120306197</v>
      </c>
      <c r="H1249" s="4" t="s">
        <v>3986</v>
      </c>
      <c r="I1249" s="2" t="s">
        <v>3599</v>
      </c>
      <c r="J1249" s="2" t="s">
        <v>3570</v>
      </c>
    </row>
    <row r="1250" spans="1:10">
      <c r="A1250" t="s">
        <v>1245</v>
      </c>
      <c r="B1250" s="5">
        <v>5.3695514E-2</v>
      </c>
      <c r="C1250" s="5">
        <v>0.99949505999999999</v>
      </c>
      <c r="D1250" s="5">
        <v>-1.0963542E-2</v>
      </c>
      <c r="E1250" s="5">
        <v>0.98267143700000004</v>
      </c>
      <c r="F1250" s="5">
        <v>-7.0552712000000004E-2</v>
      </c>
      <c r="G1250" s="5">
        <v>0.92633884700000002</v>
      </c>
      <c r="H1250" s="4" t="s">
        <v>4333</v>
      </c>
      <c r="I1250" s="2" t="s">
        <v>3564</v>
      </c>
      <c r="J1250" s="2" t="s">
        <v>3951</v>
      </c>
    </row>
    <row r="1251" spans="1:10">
      <c r="A1251" t="s">
        <v>1246</v>
      </c>
      <c r="B1251" s="5">
        <v>-0.12922725600000001</v>
      </c>
      <c r="C1251" s="5">
        <v>0.99949505999999999</v>
      </c>
      <c r="D1251" s="5">
        <v>-8.9735835E-2</v>
      </c>
      <c r="E1251" s="5">
        <v>0.86943935100000003</v>
      </c>
      <c r="F1251" s="5">
        <v>0.124306887</v>
      </c>
      <c r="G1251" s="5">
        <v>0.88530853600000003</v>
      </c>
      <c r="H1251" s="4" t="s">
        <v>3608</v>
      </c>
      <c r="I1251" s="2" t="s">
        <v>3599</v>
      </c>
      <c r="J1251" s="2" t="s">
        <v>3599</v>
      </c>
    </row>
    <row r="1252" spans="1:10">
      <c r="A1252" t="s">
        <v>1247</v>
      </c>
      <c r="B1252" s="5">
        <v>-1.2164098E-2</v>
      </c>
      <c r="C1252" s="5">
        <v>0.99949505999999999</v>
      </c>
      <c r="D1252" s="5">
        <v>0.14417166100000001</v>
      </c>
      <c r="E1252" s="5">
        <v>0.71892895000000001</v>
      </c>
      <c r="F1252" s="5">
        <v>6.2783319000000004E-2</v>
      </c>
      <c r="G1252" s="5">
        <v>0.94234434700000003</v>
      </c>
      <c r="H1252" s="4" t="s">
        <v>3608</v>
      </c>
      <c r="I1252" s="2" t="s">
        <v>3599</v>
      </c>
      <c r="J1252" s="2" t="s">
        <v>3599</v>
      </c>
    </row>
    <row r="1253" spans="1:10">
      <c r="A1253" t="s">
        <v>1248</v>
      </c>
      <c r="B1253" s="5">
        <v>-2.3414213E-2</v>
      </c>
      <c r="C1253" s="5">
        <v>0.99949505999999999</v>
      </c>
      <c r="D1253" s="5">
        <v>0.40728531299999998</v>
      </c>
      <c r="E1253" s="5">
        <v>0.25860325299999998</v>
      </c>
      <c r="F1253" s="5">
        <v>0.15795410300000001</v>
      </c>
      <c r="G1253" s="5">
        <v>0.88224281699999996</v>
      </c>
      <c r="H1253" s="4" t="s">
        <v>3608</v>
      </c>
      <c r="I1253" s="2" t="s">
        <v>3599</v>
      </c>
      <c r="J1253" s="2" t="s">
        <v>3599</v>
      </c>
    </row>
    <row r="1254" spans="1:10">
      <c r="A1254" t="s">
        <v>1249</v>
      </c>
      <c r="B1254" s="5">
        <v>1.8744154999999998E-2</v>
      </c>
      <c r="C1254" s="5">
        <v>0.99949505999999999</v>
      </c>
      <c r="D1254" s="5">
        <v>-0.155337471</v>
      </c>
      <c r="E1254" s="5">
        <v>0.74581083999999997</v>
      </c>
      <c r="F1254" s="5">
        <v>-5.1625614E-2</v>
      </c>
      <c r="G1254" s="5">
        <v>0.96039184799999999</v>
      </c>
      <c r="H1254" s="4" t="s">
        <v>3608</v>
      </c>
      <c r="I1254" s="2" t="s">
        <v>3599</v>
      </c>
      <c r="J1254" s="2" t="s">
        <v>3599</v>
      </c>
    </row>
    <row r="1255" spans="1:10">
      <c r="A1255" t="s">
        <v>1250</v>
      </c>
      <c r="B1255" s="5">
        <v>8.3584749E-2</v>
      </c>
      <c r="C1255" s="5">
        <v>0.99949505999999999</v>
      </c>
      <c r="D1255" s="5">
        <v>0.122419757</v>
      </c>
      <c r="E1255" s="5">
        <v>0.83421947600000002</v>
      </c>
      <c r="F1255" s="5">
        <v>-7.3424697999999997E-2</v>
      </c>
      <c r="G1255" s="5">
        <v>0.94168705699999999</v>
      </c>
      <c r="H1255" s="4" t="s">
        <v>3608</v>
      </c>
      <c r="I1255" s="2" t="s">
        <v>3599</v>
      </c>
      <c r="J1255" s="2" t="s">
        <v>3599</v>
      </c>
    </row>
    <row r="1256" spans="1:10">
      <c r="A1256" t="s">
        <v>1251</v>
      </c>
      <c r="B1256" s="5">
        <v>8.5817540999999997E-2</v>
      </c>
      <c r="C1256" s="5">
        <v>0.99949505999999999</v>
      </c>
      <c r="D1256" s="5">
        <v>6.9808470000000001E-3</v>
      </c>
      <c r="E1256" s="5">
        <v>0.99351003800000004</v>
      </c>
      <c r="F1256" s="5">
        <v>-0.10941906999999999</v>
      </c>
      <c r="G1256" s="5">
        <v>0.891816681</v>
      </c>
      <c r="H1256" s="4" t="s">
        <v>4508</v>
      </c>
      <c r="I1256" s="2" t="s">
        <v>3564</v>
      </c>
      <c r="J1256" s="2" t="s">
        <v>3570</v>
      </c>
    </row>
    <row r="1257" spans="1:10">
      <c r="A1257" t="s">
        <v>1252</v>
      </c>
      <c r="B1257" s="5">
        <v>-1.5349246E-2</v>
      </c>
      <c r="C1257" s="5">
        <v>0.99949505999999999</v>
      </c>
      <c r="D1257" s="5">
        <v>-4.7375780999999999E-2</v>
      </c>
      <c r="E1257" s="5">
        <v>0.92607103899999998</v>
      </c>
      <c r="F1257" s="5">
        <v>-0.14701873800000001</v>
      </c>
      <c r="G1257" s="5">
        <v>0.78548543699999995</v>
      </c>
      <c r="H1257" s="4" t="s">
        <v>4509</v>
      </c>
      <c r="I1257" s="2" t="s">
        <v>3585</v>
      </c>
      <c r="J1257" s="2" t="s">
        <v>3570</v>
      </c>
    </row>
    <row r="1258" spans="1:10">
      <c r="A1258" t="s">
        <v>1253</v>
      </c>
      <c r="B1258" s="5">
        <v>5.0240892000000002E-2</v>
      </c>
      <c r="C1258" s="5">
        <v>0.99949505999999999</v>
      </c>
      <c r="D1258" s="5">
        <v>6.3001829999999995E-2</v>
      </c>
      <c r="E1258" s="5">
        <v>0.83421947600000002</v>
      </c>
      <c r="F1258" s="5">
        <v>9.6518357999999999E-2</v>
      </c>
      <c r="G1258" s="5">
        <v>0.85973993400000004</v>
      </c>
      <c r="H1258" s="4" t="s">
        <v>4510</v>
      </c>
      <c r="I1258" s="2" t="s">
        <v>3564</v>
      </c>
      <c r="J1258" s="2" t="s">
        <v>4271</v>
      </c>
    </row>
    <row r="1259" spans="1:10">
      <c r="A1259" t="s">
        <v>1254</v>
      </c>
      <c r="B1259" s="5">
        <v>0.21218158600000001</v>
      </c>
      <c r="C1259" s="5">
        <v>0.99949505999999999</v>
      </c>
      <c r="D1259" s="5">
        <v>-0.146709109</v>
      </c>
      <c r="E1259" s="5">
        <v>0.64430197</v>
      </c>
      <c r="F1259" s="5">
        <v>-0.212021711</v>
      </c>
      <c r="G1259" s="5">
        <v>0.42549004899999998</v>
      </c>
      <c r="H1259" s="4" t="s">
        <v>3608</v>
      </c>
      <c r="I1259" s="2" t="s">
        <v>3599</v>
      </c>
      <c r="J1259" s="2" t="s">
        <v>3599</v>
      </c>
    </row>
    <row r="1260" spans="1:10">
      <c r="A1260" t="s">
        <v>1255</v>
      </c>
      <c r="B1260" s="5">
        <v>0.119479401</v>
      </c>
      <c r="C1260" s="5">
        <v>0.99949505999999999</v>
      </c>
      <c r="D1260" s="5">
        <v>-0.26148838699999999</v>
      </c>
      <c r="E1260" s="5">
        <v>8.2032267000000006E-2</v>
      </c>
      <c r="F1260" s="5">
        <v>-0.38395776500000001</v>
      </c>
      <c r="G1260" s="5">
        <v>1.1305684E-2</v>
      </c>
      <c r="H1260" s="4" t="s">
        <v>4511</v>
      </c>
      <c r="I1260" s="2" t="s">
        <v>3572</v>
      </c>
      <c r="J1260" s="2" t="s">
        <v>3570</v>
      </c>
    </row>
    <row r="1261" spans="1:10">
      <c r="A1261" t="s">
        <v>1256</v>
      </c>
      <c r="B1261" s="5">
        <v>-5.1802923000000001E-2</v>
      </c>
      <c r="C1261" s="5">
        <v>0.99949505999999999</v>
      </c>
      <c r="D1261" s="5">
        <v>-0.49582565299999998</v>
      </c>
      <c r="E1261" s="5">
        <v>0.11570359400000001</v>
      </c>
      <c r="F1261" s="5">
        <v>-0.24258707500000001</v>
      </c>
      <c r="G1261" s="5">
        <v>0.76639618799999998</v>
      </c>
      <c r="H1261" s="4" t="s">
        <v>3608</v>
      </c>
      <c r="I1261" s="2" t="s">
        <v>3599</v>
      </c>
      <c r="J1261" s="2" t="s">
        <v>3599</v>
      </c>
    </row>
    <row r="1262" spans="1:10">
      <c r="A1262" t="s">
        <v>1257</v>
      </c>
      <c r="B1262" s="5">
        <v>3.4027623E-2</v>
      </c>
      <c r="C1262" s="5">
        <v>0.99949505999999999</v>
      </c>
      <c r="D1262" s="5">
        <v>-0.47822689699999998</v>
      </c>
      <c r="E1262" s="5">
        <v>0.29992585900000002</v>
      </c>
      <c r="F1262" s="5">
        <v>-0.55190646499999996</v>
      </c>
      <c r="G1262" s="5">
        <v>0.31203198500000001</v>
      </c>
      <c r="H1262" s="4" t="s">
        <v>3608</v>
      </c>
      <c r="I1262" s="2" t="s">
        <v>3599</v>
      </c>
      <c r="J1262" s="2" t="s">
        <v>3599</v>
      </c>
    </row>
    <row r="1263" spans="1:10">
      <c r="A1263" t="s">
        <v>1258</v>
      </c>
      <c r="B1263" s="5">
        <v>0.14527153000000001</v>
      </c>
      <c r="C1263" s="5">
        <v>0.99949505999999999</v>
      </c>
      <c r="D1263" s="5">
        <v>2.04524836</v>
      </c>
      <c r="E1263" s="7">
        <v>4.46E-20</v>
      </c>
      <c r="F1263" s="5">
        <v>-7.2444125999999998E-2</v>
      </c>
      <c r="G1263" s="5">
        <v>0.92828333200000002</v>
      </c>
      <c r="H1263" s="4" t="s">
        <v>3608</v>
      </c>
      <c r="I1263" s="2" t="s">
        <v>3599</v>
      </c>
      <c r="J1263" s="2" t="s">
        <v>3599</v>
      </c>
    </row>
    <row r="1264" spans="1:10">
      <c r="A1264" t="s">
        <v>1259</v>
      </c>
      <c r="B1264" s="5">
        <v>0.125771667</v>
      </c>
      <c r="C1264" s="5">
        <v>0.99949505999999999</v>
      </c>
      <c r="D1264" s="5">
        <v>0.54072540899999999</v>
      </c>
      <c r="E1264" s="5">
        <v>9.0252923999999998E-2</v>
      </c>
      <c r="F1264" s="5">
        <v>0.42060230700000001</v>
      </c>
      <c r="G1264" s="5">
        <v>0.41771040999999998</v>
      </c>
      <c r="H1264" s="4" t="s">
        <v>4303</v>
      </c>
      <c r="I1264" s="2" t="s">
        <v>3596</v>
      </c>
      <c r="J1264" s="2" t="s">
        <v>3597</v>
      </c>
    </row>
    <row r="1265" spans="1:10">
      <c r="A1265" t="s">
        <v>1260</v>
      </c>
      <c r="B1265" s="5">
        <v>0.15602504</v>
      </c>
      <c r="C1265" s="5">
        <v>0.99949505999999999</v>
      </c>
      <c r="D1265" s="5">
        <v>-0.17755868999999999</v>
      </c>
      <c r="E1265" s="5">
        <v>0.43685112799999998</v>
      </c>
      <c r="F1265" s="5">
        <v>-0.20695348199999999</v>
      </c>
      <c r="G1265" s="5">
        <v>0.42549004899999998</v>
      </c>
      <c r="H1265" s="4" t="s">
        <v>3608</v>
      </c>
      <c r="I1265" s="2" t="s">
        <v>3599</v>
      </c>
      <c r="J1265" s="2" t="s">
        <v>3599</v>
      </c>
    </row>
    <row r="1266" spans="1:10">
      <c r="A1266" t="s">
        <v>1261</v>
      </c>
      <c r="B1266" s="5">
        <v>-0.115177434</v>
      </c>
      <c r="C1266" s="5">
        <v>0.99949505999999999</v>
      </c>
      <c r="D1266" s="5">
        <v>0.25585689</v>
      </c>
      <c r="E1266" s="5">
        <v>0.50276056999999996</v>
      </c>
      <c r="F1266" s="5">
        <v>6.5314187999999995E-2</v>
      </c>
      <c r="G1266" s="5">
        <v>0.95380982199999997</v>
      </c>
      <c r="H1266" s="4" t="s">
        <v>3608</v>
      </c>
      <c r="I1266" s="2" t="s">
        <v>3599</v>
      </c>
      <c r="J1266" s="2" t="s">
        <v>3599</v>
      </c>
    </row>
    <row r="1267" spans="1:10">
      <c r="A1267" t="s">
        <v>1262</v>
      </c>
      <c r="B1267" s="5">
        <v>-0.109648432</v>
      </c>
      <c r="C1267" s="5">
        <v>0.99949505999999999</v>
      </c>
      <c r="D1267" s="5">
        <v>0.50144037500000005</v>
      </c>
      <c r="E1267" s="5">
        <v>0.15117483600000001</v>
      </c>
      <c r="F1267" s="5">
        <v>5.5471996000000003E-2</v>
      </c>
      <c r="G1267" s="5">
        <v>0.96794480100000002</v>
      </c>
      <c r="H1267" s="4" t="s">
        <v>3608</v>
      </c>
      <c r="I1267" s="2" t="s">
        <v>3599</v>
      </c>
      <c r="J1267" s="2" t="s">
        <v>3599</v>
      </c>
    </row>
    <row r="1268" spans="1:10">
      <c r="A1268" t="s">
        <v>1263</v>
      </c>
      <c r="B1268" s="5">
        <v>-8.6981973000000004E-2</v>
      </c>
      <c r="C1268" s="5">
        <v>0.99949505999999999</v>
      </c>
      <c r="D1268" s="5">
        <v>0.37663972299999998</v>
      </c>
      <c r="E1268" s="5">
        <v>0.357147879</v>
      </c>
      <c r="F1268" s="5">
        <v>-7.7476100000000003E-3</v>
      </c>
      <c r="G1268" s="5">
        <v>0.99829968300000005</v>
      </c>
      <c r="H1268" s="4" t="s">
        <v>4512</v>
      </c>
      <c r="I1268" s="2" t="s">
        <v>3564</v>
      </c>
      <c r="J1268" s="2" t="s">
        <v>3570</v>
      </c>
    </row>
    <row r="1269" spans="1:10">
      <c r="A1269" t="s">
        <v>1264</v>
      </c>
      <c r="B1269" s="5">
        <v>-7.3883681000000007E-2</v>
      </c>
      <c r="C1269" s="5">
        <v>0.99949505999999999</v>
      </c>
      <c r="D1269" s="5">
        <v>0.58322293000000003</v>
      </c>
      <c r="E1269" s="5">
        <v>5.6660388999999999E-2</v>
      </c>
      <c r="F1269" s="5">
        <v>0.29331994099999997</v>
      </c>
      <c r="G1269" s="5">
        <v>0.55266358400000004</v>
      </c>
      <c r="H1269" s="4" t="s">
        <v>4513</v>
      </c>
      <c r="I1269" s="2" t="s">
        <v>3572</v>
      </c>
      <c r="J1269" s="2" t="s">
        <v>3570</v>
      </c>
    </row>
    <row r="1270" spans="1:10">
      <c r="A1270" t="s">
        <v>1265</v>
      </c>
      <c r="B1270" s="5">
        <v>-0.21981505200000001</v>
      </c>
      <c r="C1270" s="5">
        <v>0.99949505999999999</v>
      </c>
      <c r="D1270" s="5">
        <v>0.37296772099999997</v>
      </c>
      <c r="E1270" s="5">
        <v>0.26023752100000003</v>
      </c>
      <c r="F1270" s="5">
        <v>0.240502091</v>
      </c>
      <c r="G1270" s="5">
        <v>0.66933814999999997</v>
      </c>
      <c r="H1270" s="4" t="s">
        <v>4514</v>
      </c>
      <c r="I1270" s="2" t="s">
        <v>3564</v>
      </c>
      <c r="J1270" s="2" t="s">
        <v>3570</v>
      </c>
    </row>
    <row r="1271" spans="1:10">
      <c r="A1271" t="s">
        <v>1266</v>
      </c>
      <c r="B1271" s="5">
        <v>0.245850347</v>
      </c>
      <c r="C1271" s="5">
        <v>0.99949505999999999</v>
      </c>
      <c r="D1271" s="5">
        <v>0.42433474900000001</v>
      </c>
      <c r="E1271" s="5">
        <v>0.14952421299999999</v>
      </c>
      <c r="F1271" s="5">
        <v>0.20891185300000001</v>
      </c>
      <c r="G1271" s="5">
        <v>0.65443382400000005</v>
      </c>
      <c r="H1271" s="4" t="s">
        <v>4515</v>
      </c>
      <c r="I1271" s="2" t="s">
        <v>3564</v>
      </c>
      <c r="J1271" s="2" t="s">
        <v>3565</v>
      </c>
    </row>
    <row r="1272" spans="1:10">
      <c r="A1272" t="s">
        <v>1267</v>
      </c>
      <c r="B1272" s="5">
        <v>-0.106694046</v>
      </c>
      <c r="C1272" s="5">
        <v>0.99949505999999999</v>
      </c>
      <c r="D1272" s="5">
        <v>9.1336867000000002E-2</v>
      </c>
      <c r="E1272" s="5">
        <v>0.83506804000000001</v>
      </c>
      <c r="F1272" s="5">
        <v>0.22210943499999999</v>
      </c>
      <c r="G1272" s="5">
        <v>0.50779341899999997</v>
      </c>
      <c r="H1272" s="4" t="s">
        <v>3608</v>
      </c>
      <c r="I1272" s="2" t="s">
        <v>3599</v>
      </c>
      <c r="J1272" s="2" t="s">
        <v>3599</v>
      </c>
    </row>
    <row r="1273" spans="1:10">
      <c r="A1273" t="s">
        <v>1268</v>
      </c>
      <c r="B1273" s="5">
        <v>-0.25473152799999998</v>
      </c>
      <c r="C1273" s="5">
        <v>0.99949505999999999</v>
      </c>
      <c r="D1273" s="5">
        <v>-0.24366290400000001</v>
      </c>
      <c r="E1273" s="5">
        <v>0.42316808500000003</v>
      </c>
      <c r="F1273" s="5">
        <v>-0.24597085299999999</v>
      </c>
      <c r="G1273" s="5">
        <v>0.54855438199999995</v>
      </c>
      <c r="H1273" s="4" t="s">
        <v>3608</v>
      </c>
      <c r="I1273" s="2" t="s">
        <v>3599</v>
      </c>
      <c r="J1273" s="2" t="s">
        <v>3599</v>
      </c>
    </row>
    <row r="1274" spans="1:10">
      <c r="A1274" t="s">
        <v>1269</v>
      </c>
      <c r="B1274" s="5">
        <v>-4.2764375E-2</v>
      </c>
      <c r="C1274" s="5">
        <v>0.99949505999999999</v>
      </c>
      <c r="D1274" s="5">
        <v>2.0979175999999999E-2</v>
      </c>
      <c r="E1274" s="5">
        <v>0.97179854700000001</v>
      </c>
      <c r="F1274" s="5">
        <v>5.2372673000000002E-2</v>
      </c>
      <c r="G1274" s="5">
        <v>0.96205206200000004</v>
      </c>
      <c r="H1274" s="4" t="s">
        <v>4516</v>
      </c>
      <c r="I1274" s="2" t="s">
        <v>3599</v>
      </c>
      <c r="J1274" s="2" t="s">
        <v>3570</v>
      </c>
    </row>
    <row r="1275" spans="1:10">
      <c r="A1275" t="s">
        <v>1270</v>
      </c>
      <c r="B1275" s="5">
        <v>-0.17349851599999999</v>
      </c>
      <c r="C1275" s="5">
        <v>0.99949505999999999</v>
      </c>
      <c r="D1275" s="5">
        <v>4.6726221999999998E-2</v>
      </c>
      <c r="E1275" s="5">
        <v>0.96102083599999999</v>
      </c>
      <c r="F1275" s="5">
        <v>-8.2877071999999996E-2</v>
      </c>
      <c r="G1275" s="5">
        <v>0.95395073699999999</v>
      </c>
      <c r="H1275" s="4" t="s">
        <v>3608</v>
      </c>
      <c r="I1275" s="2" t="s">
        <v>3599</v>
      </c>
      <c r="J1275" s="2" t="s">
        <v>3599</v>
      </c>
    </row>
    <row r="1276" spans="1:10">
      <c r="A1276" t="s">
        <v>1271</v>
      </c>
      <c r="B1276" s="5">
        <v>-0.14025581300000001</v>
      </c>
      <c r="C1276" s="5">
        <v>0.99949505999999999</v>
      </c>
      <c r="D1276" s="5">
        <v>0.119650069</v>
      </c>
      <c r="E1276" s="5">
        <v>0.81003913000000005</v>
      </c>
      <c r="F1276" s="5">
        <v>0.16386835999999999</v>
      </c>
      <c r="G1276" s="5">
        <v>0.79564709899999997</v>
      </c>
      <c r="H1276" s="4" t="s">
        <v>4517</v>
      </c>
      <c r="I1276" s="2" t="s">
        <v>3599</v>
      </c>
      <c r="J1276" s="2" t="s">
        <v>3570</v>
      </c>
    </row>
    <row r="1277" spans="1:10">
      <c r="A1277" t="s">
        <v>1272</v>
      </c>
      <c r="B1277" s="5">
        <v>-0.14366415799999999</v>
      </c>
      <c r="C1277" s="5">
        <v>0.99949505999999999</v>
      </c>
      <c r="D1277" s="5">
        <v>0.44799451899999998</v>
      </c>
      <c r="E1277" s="5">
        <v>0.31850116899999997</v>
      </c>
      <c r="F1277" s="5">
        <v>0.167920498</v>
      </c>
      <c r="G1277" s="5">
        <v>0.87833287500000001</v>
      </c>
      <c r="H1277" s="4" t="s">
        <v>3608</v>
      </c>
      <c r="I1277" s="2" t="s">
        <v>3599</v>
      </c>
      <c r="J1277" s="2" t="s">
        <v>3599</v>
      </c>
    </row>
    <row r="1278" spans="1:10">
      <c r="A1278" t="s">
        <v>1273</v>
      </c>
      <c r="B1278" s="5">
        <v>-0.230436266</v>
      </c>
      <c r="C1278" s="5">
        <v>0.99949505999999999</v>
      </c>
      <c r="D1278" s="5">
        <v>0.22376952899999999</v>
      </c>
      <c r="E1278" s="5">
        <v>0.52981030600000001</v>
      </c>
      <c r="F1278" s="5">
        <v>-2.2221129999999999E-2</v>
      </c>
      <c r="G1278" s="5">
        <v>0.99347586399999999</v>
      </c>
      <c r="H1278" s="4" t="s">
        <v>3608</v>
      </c>
      <c r="I1278" s="2" t="s">
        <v>3599</v>
      </c>
      <c r="J1278" s="2" t="s">
        <v>3599</v>
      </c>
    </row>
    <row r="1279" spans="1:10">
      <c r="A1279" t="s">
        <v>1274</v>
      </c>
      <c r="B1279" s="5">
        <v>2.5817132E-2</v>
      </c>
      <c r="C1279" s="5">
        <v>0.99949505999999999</v>
      </c>
      <c r="D1279" s="5">
        <v>0.249290547</v>
      </c>
      <c r="E1279" s="5">
        <v>0.457915401</v>
      </c>
      <c r="F1279" s="5">
        <v>0.14613720099999999</v>
      </c>
      <c r="G1279" s="5">
        <v>0.82500840499999994</v>
      </c>
      <c r="H1279" s="4" t="s">
        <v>4391</v>
      </c>
      <c r="I1279" s="2" t="s">
        <v>3596</v>
      </c>
      <c r="J1279" s="2" t="s">
        <v>3597</v>
      </c>
    </row>
    <row r="1280" spans="1:10">
      <c r="A1280" t="s">
        <v>1275</v>
      </c>
      <c r="B1280" s="5">
        <v>4.3560637999999999E-2</v>
      </c>
      <c r="C1280" s="5">
        <v>0.99949505999999999</v>
      </c>
      <c r="D1280" s="5">
        <v>-6.5393817000000007E-2</v>
      </c>
      <c r="E1280" s="5">
        <v>0.85058365999999996</v>
      </c>
      <c r="F1280" s="5">
        <v>-6.1823980000000001E-2</v>
      </c>
      <c r="G1280" s="5">
        <v>0.919425194</v>
      </c>
      <c r="H1280" s="4" t="s">
        <v>4518</v>
      </c>
      <c r="I1280" s="2" t="s">
        <v>3585</v>
      </c>
      <c r="J1280" s="2" t="s">
        <v>3570</v>
      </c>
    </row>
    <row r="1281" spans="1:10">
      <c r="A1281" t="s">
        <v>1276</v>
      </c>
      <c r="B1281" s="5">
        <v>-5.2127433000000001E-2</v>
      </c>
      <c r="C1281" s="5">
        <v>0.99949505999999999</v>
      </c>
      <c r="D1281" s="5">
        <v>-0.13649088500000001</v>
      </c>
      <c r="E1281" s="5">
        <v>0.82012770800000001</v>
      </c>
      <c r="F1281" s="5">
        <v>-7.6692383000000003E-2</v>
      </c>
      <c r="G1281" s="5">
        <v>0.919609695</v>
      </c>
      <c r="H1281" s="4" t="s">
        <v>4519</v>
      </c>
      <c r="I1281" s="2" t="s">
        <v>3585</v>
      </c>
      <c r="J1281" s="2" t="s">
        <v>3570</v>
      </c>
    </row>
    <row r="1282" spans="1:10">
      <c r="A1282" t="s">
        <v>1277</v>
      </c>
      <c r="B1282" s="5">
        <v>-2.4115951E-2</v>
      </c>
      <c r="C1282" s="5">
        <v>0.99949505999999999</v>
      </c>
      <c r="D1282" s="5">
        <v>-0.48137121799999999</v>
      </c>
      <c r="E1282" s="5">
        <v>8.5843515999999995E-2</v>
      </c>
      <c r="F1282" s="5">
        <v>-1.8630987000000002E-2</v>
      </c>
      <c r="G1282" s="5">
        <v>0.99347586399999999</v>
      </c>
      <c r="H1282" s="4" t="s">
        <v>3608</v>
      </c>
      <c r="I1282" s="2" t="s">
        <v>3599</v>
      </c>
      <c r="J1282" s="2" t="s">
        <v>3599</v>
      </c>
    </row>
    <row r="1283" spans="1:10">
      <c r="A1283" t="s">
        <v>1278</v>
      </c>
      <c r="B1283" s="5">
        <v>-3.6077737999999998E-2</v>
      </c>
      <c r="C1283" s="5">
        <v>0.99949505999999999</v>
      </c>
      <c r="D1283" s="5">
        <v>5.9400408000000002E-2</v>
      </c>
      <c r="E1283" s="5">
        <v>0.91394423000000002</v>
      </c>
      <c r="F1283" s="5">
        <v>8.7010699999999996E-2</v>
      </c>
      <c r="G1283" s="5">
        <v>0.92347113999999997</v>
      </c>
      <c r="H1283" s="4" t="s">
        <v>3608</v>
      </c>
      <c r="I1283" s="2" t="s">
        <v>3599</v>
      </c>
      <c r="J1283" s="2" t="s">
        <v>3599</v>
      </c>
    </row>
    <row r="1284" spans="1:10">
      <c r="A1284" t="s">
        <v>1279</v>
      </c>
      <c r="B1284" s="5">
        <v>-9.7565839000000001E-2</v>
      </c>
      <c r="C1284" s="5">
        <v>0.99949505999999999</v>
      </c>
      <c r="D1284" s="5">
        <v>-1.8919588000000001E-2</v>
      </c>
      <c r="E1284" s="5">
        <v>0.96954990299999999</v>
      </c>
      <c r="F1284" s="6">
        <v>-7.9400000000000006E-5</v>
      </c>
      <c r="G1284" s="5">
        <v>0.99986074599999997</v>
      </c>
      <c r="H1284" s="4" t="s">
        <v>3624</v>
      </c>
      <c r="I1284" s="2" t="s">
        <v>3564</v>
      </c>
      <c r="J1284" s="2" t="s">
        <v>3570</v>
      </c>
    </row>
    <row r="1285" spans="1:10">
      <c r="A1285" t="s">
        <v>1280</v>
      </c>
      <c r="B1285" s="5">
        <v>-5.1443007999999998E-2</v>
      </c>
      <c r="C1285" s="5">
        <v>0.99949505999999999</v>
      </c>
      <c r="D1285" s="5">
        <v>0.35109786399999998</v>
      </c>
      <c r="E1285" s="5">
        <v>0.10929425600000001</v>
      </c>
      <c r="F1285" s="5">
        <v>-3.9916370999999999E-2</v>
      </c>
      <c r="G1285" s="5">
        <v>0.96465846099999997</v>
      </c>
      <c r="H1285" s="4" t="s">
        <v>4520</v>
      </c>
      <c r="I1285" s="2" t="s">
        <v>3599</v>
      </c>
      <c r="J1285" s="2" t="s">
        <v>3570</v>
      </c>
    </row>
    <row r="1286" spans="1:10">
      <c r="A1286" t="s">
        <v>1281</v>
      </c>
      <c r="B1286" s="5">
        <v>-4.9795270000000003E-2</v>
      </c>
      <c r="C1286" s="5">
        <v>0.99949505999999999</v>
      </c>
      <c r="D1286" s="5">
        <v>0.33505357299999999</v>
      </c>
      <c r="E1286" s="5">
        <v>0.22596456200000001</v>
      </c>
      <c r="F1286" s="5">
        <v>5.1090997999999999E-2</v>
      </c>
      <c r="G1286" s="5">
        <v>0.95485401999999997</v>
      </c>
      <c r="H1286" s="4" t="s">
        <v>3940</v>
      </c>
      <c r="I1286" s="2" t="s">
        <v>3599</v>
      </c>
      <c r="J1286" s="2" t="s">
        <v>3570</v>
      </c>
    </row>
    <row r="1287" spans="1:10">
      <c r="A1287" t="s">
        <v>1282</v>
      </c>
      <c r="B1287" s="5">
        <v>-0.199638594</v>
      </c>
      <c r="C1287" s="5">
        <v>0.99949505999999999</v>
      </c>
      <c r="D1287" s="5">
        <v>0.26717923599999999</v>
      </c>
      <c r="E1287" s="5">
        <v>0.34952843099999997</v>
      </c>
      <c r="F1287" s="5">
        <v>-0.17312132199999999</v>
      </c>
      <c r="G1287" s="5">
        <v>0.72877847500000004</v>
      </c>
      <c r="H1287" s="4" t="s">
        <v>3608</v>
      </c>
      <c r="I1287" s="2" t="s">
        <v>3599</v>
      </c>
      <c r="J1287" s="2" t="s">
        <v>3599</v>
      </c>
    </row>
    <row r="1288" spans="1:10">
      <c r="A1288" t="s">
        <v>1283</v>
      </c>
      <c r="B1288" s="5">
        <v>-0.110933139</v>
      </c>
      <c r="C1288" s="5">
        <v>0.99949505999999999</v>
      </c>
      <c r="D1288" s="5">
        <v>0.36773742999999998</v>
      </c>
      <c r="E1288" s="1">
        <v>9.1743420000000003E-3</v>
      </c>
      <c r="F1288" s="5">
        <v>6.3489113999999999E-2</v>
      </c>
      <c r="G1288" s="5">
        <v>0.92309737700000005</v>
      </c>
      <c r="H1288" s="4" t="s">
        <v>4521</v>
      </c>
      <c r="I1288" s="2" t="s">
        <v>3564</v>
      </c>
      <c r="J1288" s="2" t="s">
        <v>3570</v>
      </c>
    </row>
    <row r="1289" spans="1:10">
      <c r="A1289" t="s">
        <v>1284</v>
      </c>
      <c r="B1289" s="5">
        <v>-0.104333099</v>
      </c>
      <c r="C1289" s="5">
        <v>0.99949505999999999</v>
      </c>
      <c r="D1289" s="5">
        <v>-0.14612894700000001</v>
      </c>
      <c r="E1289" s="5">
        <v>0.84785310400000002</v>
      </c>
      <c r="F1289" s="5">
        <v>3.7976327999999997E-2</v>
      </c>
      <c r="G1289" s="5">
        <v>0.99092654000000002</v>
      </c>
      <c r="H1289" s="4" t="s">
        <v>4521</v>
      </c>
      <c r="I1289" s="2" t="s">
        <v>3572</v>
      </c>
      <c r="J1289" s="2" t="s">
        <v>3570</v>
      </c>
    </row>
    <row r="1290" spans="1:10">
      <c r="A1290" t="s">
        <v>1285</v>
      </c>
      <c r="B1290" s="5">
        <v>8.9805869999999999E-3</v>
      </c>
      <c r="C1290" s="5">
        <v>0.99949505999999999</v>
      </c>
      <c r="D1290" s="5">
        <v>5.8162967000000003E-2</v>
      </c>
      <c r="E1290" s="5">
        <v>0.92868826800000004</v>
      </c>
      <c r="F1290" s="5">
        <v>-6.8733867000000004E-2</v>
      </c>
      <c r="G1290" s="5">
        <v>0.95395073699999999</v>
      </c>
      <c r="H1290" s="4" t="s">
        <v>3608</v>
      </c>
      <c r="I1290" s="2" t="s">
        <v>3599</v>
      </c>
      <c r="J1290" s="2" t="s">
        <v>3599</v>
      </c>
    </row>
    <row r="1291" spans="1:10">
      <c r="A1291" t="s">
        <v>1286</v>
      </c>
      <c r="B1291" s="5">
        <v>0.13107569999999999</v>
      </c>
      <c r="C1291" s="5">
        <v>0.99949505999999999</v>
      </c>
      <c r="D1291" s="5">
        <v>-0.19468848999999999</v>
      </c>
      <c r="E1291" s="5">
        <v>0.46964357400000001</v>
      </c>
      <c r="F1291" s="5">
        <v>-0.23069299700000001</v>
      </c>
      <c r="G1291" s="5">
        <v>0.31347443800000002</v>
      </c>
      <c r="H1291" s="4" t="s">
        <v>4522</v>
      </c>
      <c r="I1291" s="2" t="s">
        <v>3564</v>
      </c>
      <c r="J1291" s="2" t="s">
        <v>3570</v>
      </c>
    </row>
    <row r="1292" spans="1:10">
      <c r="A1292" t="s">
        <v>1287</v>
      </c>
      <c r="B1292" s="5">
        <v>9.5140718999999999E-2</v>
      </c>
      <c r="C1292" s="5">
        <v>0.99949505999999999</v>
      </c>
      <c r="D1292" s="5">
        <v>-0.17174356199999999</v>
      </c>
      <c r="E1292" s="5">
        <v>0.44958146100000002</v>
      </c>
      <c r="F1292" s="5">
        <v>1.9976164000000001E-2</v>
      </c>
      <c r="G1292" s="5">
        <v>0.98590947500000004</v>
      </c>
      <c r="H1292" s="4" t="s">
        <v>4523</v>
      </c>
      <c r="I1292" s="2" t="s">
        <v>3564</v>
      </c>
      <c r="J1292" s="2" t="s">
        <v>3570</v>
      </c>
    </row>
    <row r="1293" spans="1:10">
      <c r="A1293" t="s">
        <v>1288</v>
      </c>
      <c r="B1293" s="5">
        <v>4.9042742E-2</v>
      </c>
      <c r="C1293" s="5">
        <v>0.99949505999999999</v>
      </c>
      <c r="D1293" s="5">
        <v>-0.25029250600000003</v>
      </c>
      <c r="E1293" s="5">
        <v>0.180442141</v>
      </c>
      <c r="F1293" s="5">
        <v>-0.12882295599999999</v>
      </c>
      <c r="G1293" s="5">
        <v>0.66054314300000005</v>
      </c>
      <c r="H1293" s="4" t="s">
        <v>4524</v>
      </c>
      <c r="I1293" s="2" t="s">
        <v>3564</v>
      </c>
      <c r="J1293" s="2" t="s">
        <v>3570</v>
      </c>
    </row>
    <row r="1294" spans="1:10">
      <c r="A1294" t="s">
        <v>1289</v>
      </c>
      <c r="B1294" s="5">
        <v>5.7813635000000002E-2</v>
      </c>
      <c r="C1294" s="5">
        <v>0.99949505999999999</v>
      </c>
      <c r="D1294" s="5">
        <v>-0.19624739499999999</v>
      </c>
      <c r="E1294" s="5">
        <v>0.52859809199999996</v>
      </c>
      <c r="F1294" s="5">
        <v>-0.128962674</v>
      </c>
      <c r="G1294" s="5">
        <v>0.833576231</v>
      </c>
      <c r="H1294" s="4" t="s">
        <v>4513</v>
      </c>
      <c r="I1294" s="2" t="s">
        <v>3564</v>
      </c>
      <c r="J1294" s="2" t="s">
        <v>3570</v>
      </c>
    </row>
    <row r="1295" spans="1:10">
      <c r="A1295" t="s">
        <v>1290</v>
      </c>
      <c r="B1295" s="5">
        <v>-4.7222590000000002E-2</v>
      </c>
      <c r="C1295" s="5">
        <v>0.99949505999999999</v>
      </c>
      <c r="D1295" s="5">
        <v>-0.221021149</v>
      </c>
      <c r="E1295" s="5">
        <v>0.46762493399999999</v>
      </c>
      <c r="F1295" s="5">
        <v>-3.3875137E-2</v>
      </c>
      <c r="G1295" s="5">
        <v>0.97287943399999999</v>
      </c>
      <c r="H1295" s="4" t="s">
        <v>4525</v>
      </c>
      <c r="I1295" s="2" t="s">
        <v>3564</v>
      </c>
      <c r="J1295" s="2" t="s">
        <v>3570</v>
      </c>
    </row>
    <row r="1296" spans="1:10">
      <c r="A1296" t="s">
        <v>1291</v>
      </c>
      <c r="B1296" s="5">
        <v>-3.5841933999999999E-2</v>
      </c>
      <c r="C1296" s="5">
        <v>0.99949505999999999</v>
      </c>
      <c r="D1296" s="5">
        <v>-0.18579636799999999</v>
      </c>
      <c r="E1296" s="5">
        <v>0.67282918899999999</v>
      </c>
      <c r="F1296" s="5">
        <v>-0.191155618</v>
      </c>
      <c r="G1296" s="5">
        <v>0.73514743999999999</v>
      </c>
      <c r="H1296" s="4" t="s">
        <v>4514</v>
      </c>
      <c r="I1296" s="2" t="s">
        <v>3564</v>
      </c>
      <c r="J1296" s="2" t="s">
        <v>3570</v>
      </c>
    </row>
    <row r="1297" spans="1:10">
      <c r="A1297" t="s">
        <v>1292</v>
      </c>
      <c r="B1297" s="5">
        <v>1.8191789E-2</v>
      </c>
      <c r="C1297" s="5">
        <v>0.99949505999999999</v>
      </c>
      <c r="D1297" s="5">
        <v>-3.0654825E-2</v>
      </c>
      <c r="E1297" s="5">
        <v>0.96954990299999999</v>
      </c>
      <c r="F1297" s="5">
        <v>5.579506E-2</v>
      </c>
      <c r="G1297" s="5">
        <v>0.97287943399999999</v>
      </c>
      <c r="H1297" s="4" t="s">
        <v>4513</v>
      </c>
      <c r="I1297" s="2" t="s">
        <v>3564</v>
      </c>
      <c r="J1297" s="2" t="s">
        <v>3570</v>
      </c>
    </row>
    <row r="1298" spans="1:10">
      <c r="A1298" t="s">
        <v>1293</v>
      </c>
      <c r="B1298" s="5">
        <v>-6.4741151999999996E-2</v>
      </c>
      <c r="C1298" s="5">
        <v>0.99949505999999999</v>
      </c>
      <c r="D1298" s="5">
        <v>3.8550041E-2</v>
      </c>
      <c r="E1298" s="5">
        <v>0.95229158300000005</v>
      </c>
      <c r="F1298" s="5">
        <v>-1.0057422E-2</v>
      </c>
      <c r="G1298" s="5">
        <v>0.99597922299999997</v>
      </c>
      <c r="H1298" s="4" t="s">
        <v>3608</v>
      </c>
      <c r="I1298" s="2" t="s">
        <v>3599</v>
      </c>
      <c r="J1298" s="2" t="s">
        <v>3599</v>
      </c>
    </row>
    <row r="1299" spans="1:10">
      <c r="A1299" t="s">
        <v>1294</v>
      </c>
      <c r="B1299" s="5">
        <v>-3.59551E-4</v>
      </c>
      <c r="C1299" s="5">
        <v>0.99949505999999999</v>
      </c>
      <c r="D1299" s="5">
        <v>-0.16674782299999999</v>
      </c>
      <c r="E1299" s="5">
        <v>0.74162377400000001</v>
      </c>
      <c r="F1299" s="5">
        <v>-3.9075894E-2</v>
      </c>
      <c r="G1299" s="5">
        <v>0.98039601200000004</v>
      </c>
      <c r="H1299" s="4" t="s">
        <v>4526</v>
      </c>
      <c r="I1299" s="2" t="s">
        <v>3564</v>
      </c>
      <c r="J1299" s="2" t="s">
        <v>4271</v>
      </c>
    </row>
    <row r="1300" spans="1:10">
      <c r="A1300" t="s">
        <v>1295</v>
      </c>
      <c r="B1300" s="5">
        <v>0.16272381399999999</v>
      </c>
      <c r="C1300" s="5">
        <v>0.99949505999999999</v>
      </c>
      <c r="D1300" s="5">
        <v>-0.14939711</v>
      </c>
      <c r="E1300" s="5">
        <v>0.75335309100000003</v>
      </c>
      <c r="F1300" s="5">
        <v>-6.4805698999999994E-2</v>
      </c>
      <c r="G1300" s="5">
        <v>0.947310757</v>
      </c>
      <c r="H1300" s="4" t="s">
        <v>3608</v>
      </c>
      <c r="I1300" s="2" t="s">
        <v>3599</v>
      </c>
      <c r="J1300" s="2" t="s">
        <v>3599</v>
      </c>
    </row>
    <row r="1301" spans="1:10">
      <c r="A1301" t="s">
        <v>1296</v>
      </c>
      <c r="B1301" s="5">
        <v>-0.12877709100000001</v>
      </c>
      <c r="C1301" s="5">
        <v>0.99949505999999999</v>
      </c>
      <c r="D1301" s="5">
        <v>-6.2769786999999994E-2</v>
      </c>
      <c r="E1301" s="5">
        <v>0.89860033500000003</v>
      </c>
      <c r="F1301" s="5">
        <v>8.5586161999999993E-2</v>
      </c>
      <c r="G1301" s="5">
        <v>0.91765366599999998</v>
      </c>
      <c r="H1301" s="4" t="s">
        <v>3608</v>
      </c>
      <c r="I1301" s="2" t="s">
        <v>3599</v>
      </c>
      <c r="J1301" s="2" t="s">
        <v>3599</v>
      </c>
    </row>
    <row r="1302" spans="1:10">
      <c r="A1302" t="s">
        <v>1297</v>
      </c>
      <c r="B1302" s="5">
        <v>-0.100812286</v>
      </c>
      <c r="C1302" s="5">
        <v>0.99949505999999999</v>
      </c>
      <c r="D1302" s="5">
        <v>0.113128811</v>
      </c>
      <c r="E1302" s="5">
        <v>0.84300648199999995</v>
      </c>
      <c r="F1302" s="5">
        <v>-0.10354680500000001</v>
      </c>
      <c r="G1302" s="5">
        <v>0.91765366599999998</v>
      </c>
      <c r="H1302" s="4" t="s">
        <v>3608</v>
      </c>
      <c r="I1302" s="2" t="s">
        <v>3599</v>
      </c>
      <c r="J1302" s="2" t="s">
        <v>3599</v>
      </c>
    </row>
    <row r="1303" spans="1:10">
      <c r="A1303" t="s">
        <v>1298</v>
      </c>
      <c r="B1303" s="5">
        <v>-8.0140481E-2</v>
      </c>
      <c r="C1303" s="5">
        <v>0.99949505999999999</v>
      </c>
      <c r="D1303" s="5">
        <v>0.14101556600000001</v>
      </c>
      <c r="E1303" s="5">
        <v>0.71746502300000004</v>
      </c>
      <c r="F1303" s="5">
        <v>-0.16112959700000001</v>
      </c>
      <c r="G1303" s="5">
        <v>0.74774568699999999</v>
      </c>
      <c r="H1303" s="4" t="s">
        <v>3608</v>
      </c>
      <c r="I1303" s="2" t="s">
        <v>3599</v>
      </c>
      <c r="J1303" s="2" t="s">
        <v>3599</v>
      </c>
    </row>
    <row r="1304" spans="1:10">
      <c r="A1304" t="s">
        <v>1299</v>
      </c>
      <c r="B1304" s="5">
        <v>8.7659208000000002E-2</v>
      </c>
      <c r="C1304" s="5">
        <v>0.99949505999999999</v>
      </c>
      <c r="D1304" s="5">
        <v>-6.2570169999999994E-2</v>
      </c>
      <c r="E1304" s="5">
        <v>0.87782529899999995</v>
      </c>
      <c r="F1304" s="5">
        <v>-0.17422679099999999</v>
      </c>
      <c r="G1304" s="5">
        <v>0.60616071800000004</v>
      </c>
      <c r="H1304" s="4" t="s">
        <v>3608</v>
      </c>
      <c r="I1304" s="2" t="s">
        <v>3599</v>
      </c>
      <c r="J1304" s="2" t="s">
        <v>3599</v>
      </c>
    </row>
    <row r="1305" spans="1:10">
      <c r="A1305" t="s">
        <v>1300</v>
      </c>
      <c r="B1305" s="5">
        <v>6.9797045000000002E-2</v>
      </c>
      <c r="C1305" s="5">
        <v>0.99949505999999999</v>
      </c>
      <c r="D1305" s="5">
        <v>-0.166365243</v>
      </c>
      <c r="E1305" s="5">
        <v>0.61987677399999996</v>
      </c>
      <c r="F1305" s="5">
        <v>-0.32412401800000001</v>
      </c>
      <c r="G1305" s="5">
        <v>0.260088137</v>
      </c>
      <c r="H1305" s="4" t="s">
        <v>3608</v>
      </c>
      <c r="I1305" s="2" t="s">
        <v>3599</v>
      </c>
      <c r="J1305" s="2" t="s">
        <v>3599</v>
      </c>
    </row>
    <row r="1306" spans="1:10">
      <c r="A1306" t="s">
        <v>1301</v>
      </c>
      <c r="B1306" s="5">
        <v>-8.4774764000000002E-2</v>
      </c>
      <c r="C1306" s="5">
        <v>0.99949505999999999</v>
      </c>
      <c r="D1306" s="5">
        <v>-0.269172776</v>
      </c>
      <c r="E1306" s="5">
        <v>0.43884719300000002</v>
      </c>
      <c r="F1306" s="5">
        <v>-0.39976646700000001</v>
      </c>
      <c r="G1306" s="5">
        <v>0.19804353199999999</v>
      </c>
      <c r="H1306" s="4" t="s">
        <v>3608</v>
      </c>
      <c r="I1306" s="2" t="s">
        <v>3599</v>
      </c>
      <c r="J1306" s="2" t="s">
        <v>3599</v>
      </c>
    </row>
    <row r="1307" spans="1:10">
      <c r="A1307" t="s">
        <v>1302</v>
      </c>
      <c r="B1307" s="5">
        <v>-6.7775245999999997E-2</v>
      </c>
      <c r="C1307" s="5">
        <v>0.99949505999999999</v>
      </c>
      <c r="D1307" s="5">
        <v>-0.17542729200000001</v>
      </c>
      <c r="E1307" s="5">
        <v>0.68480976599999999</v>
      </c>
      <c r="F1307" s="5">
        <v>-0.18481978600000001</v>
      </c>
      <c r="G1307" s="5">
        <v>0.76894840499999995</v>
      </c>
      <c r="H1307" s="4" t="s">
        <v>4527</v>
      </c>
      <c r="I1307" s="2" t="s">
        <v>3572</v>
      </c>
      <c r="J1307" s="2" t="s">
        <v>3570</v>
      </c>
    </row>
    <row r="1308" spans="1:10">
      <c r="A1308" t="s">
        <v>1303</v>
      </c>
      <c r="B1308" s="5">
        <v>6.8115720000000001E-3</v>
      </c>
      <c r="C1308" s="5">
        <v>0.99949505999999999</v>
      </c>
      <c r="D1308" s="5">
        <v>-3.5315602000000001E-2</v>
      </c>
      <c r="E1308" s="5">
        <v>0.95096844300000005</v>
      </c>
      <c r="F1308" s="5">
        <v>-7.1351415000000001E-2</v>
      </c>
      <c r="G1308" s="5">
        <v>0.935095118</v>
      </c>
      <c r="H1308" s="4" t="s">
        <v>4528</v>
      </c>
      <c r="I1308" s="2" t="s">
        <v>3572</v>
      </c>
      <c r="J1308" s="2" t="s">
        <v>3570</v>
      </c>
    </row>
    <row r="1309" spans="1:10">
      <c r="A1309" t="s">
        <v>1304</v>
      </c>
      <c r="B1309" s="5">
        <v>4.6840456000000003E-2</v>
      </c>
      <c r="C1309" s="5">
        <v>0.99949505999999999</v>
      </c>
      <c r="D1309" s="5">
        <v>7.9641308999999993E-2</v>
      </c>
      <c r="E1309" s="5">
        <v>0.92607103899999998</v>
      </c>
      <c r="F1309" s="5">
        <v>8.1252613000000001E-2</v>
      </c>
      <c r="G1309" s="5">
        <v>0.95395073699999999</v>
      </c>
      <c r="H1309" s="4" t="s">
        <v>3608</v>
      </c>
      <c r="I1309" s="2" t="s">
        <v>3599</v>
      </c>
      <c r="J1309" s="2" t="s">
        <v>3599</v>
      </c>
    </row>
    <row r="1310" spans="1:10">
      <c r="A1310" t="s">
        <v>1305</v>
      </c>
      <c r="B1310" s="5">
        <v>-4.2190893E-2</v>
      </c>
      <c r="C1310" s="5">
        <v>0.99949505999999999</v>
      </c>
      <c r="D1310" s="5">
        <v>0.285162321</v>
      </c>
      <c r="E1310" s="5">
        <v>0.55320815700000003</v>
      </c>
      <c r="F1310" s="5">
        <v>0.13439764000000001</v>
      </c>
      <c r="G1310" s="5">
        <v>0.90780178600000005</v>
      </c>
      <c r="H1310" s="4" t="s">
        <v>3608</v>
      </c>
      <c r="I1310" s="2" t="s">
        <v>3599</v>
      </c>
      <c r="J1310" s="2" t="s">
        <v>3599</v>
      </c>
    </row>
    <row r="1311" spans="1:10">
      <c r="A1311" t="s">
        <v>1306</v>
      </c>
      <c r="B1311" s="5">
        <v>-0.131571101</v>
      </c>
      <c r="C1311" s="5">
        <v>0.99949505999999999</v>
      </c>
      <c r="D1311" s="5">
        <v>0.24262359</v>
      </c>
      <c r="E1311" s="5">
        <v>0.57364466599999997</v>
      </c>
      <c r="F1311" s="5">
        <v>7.4877671000000007E-2</v>
      </c>
      <c r="G1311" s="5">
        <v>0.94994359100000003</v>
      </c>
      <c r="H1311" s="4" t="s">
        <v>4108</v>
      </c>
      <c r="I1311" s="2" t="s">
        <v>3653</v>
      </c>
      <c r="J1311" s="2" t="s">
        <v>3654</v>
      </c>
    </row>
    <row r="1312" spans="1:10">
      <c r="A1312" t="s">
        <v>1307</v>
      </c>
      <c r="B1312" s="5">
        <v>2.9722706000000002E-2</v>
      </c>
      <c r="C1312" s="5">
        <v>0.99949505999999999</v>
      </c>
      <c r="D1312" s="5">
        <v>3.8291393999999999E-2</v>
      </c>
      <c r="E1312" s="5">
        <v>0.92868826800000004</v>
      </c>
      <c r="F1312" s="5">
        <v>-5.3662317000000001E-2</v>
      </c>
      <c r="G1312" s="5">
        <v>0.94370233400000003</v>
      </c>
      <c r="H1312" s="4" t="s">
        <v>4526</v>
      </c>
      <c r="I1312" s="2" t="s">
        <v>3564</v>
      </c>
      <c r="J1312" s="2" t="s">
        <v>4271</v>
      </c>
    </row>
    <row r="1313" spans="1:10">
      <c r="A1313" t="s">
        <v>1308</v>
      </c>
      <c r="B1313" s="5">
        <v>-3.8376143000000001E-2</v>
      </c>
      <c r="C1313" s="5">
        <v>0.99949505999999999</v>
      </c>
      <c r="D1313" s="5">
        <v>7.5914200000000001E-2</v>
      </c>
      <c r="E1313" s="5">
        <v>0.88405539600000005</v>
      </c>
      <c r="F1313" s="5">
        <v>4.4896750000000003E-3</v>
      </c>
      <c r="G1313" s="5">
        <v>0.99829968300000005</v>
      </c>
      <c r="H1313" s="4" t="s">
        <v>4529</v>
      </c>
      <c r="I1313" s="2" t="s">
        <v>3585</v>
      </c>
      <c r="J1313" s="2" t="s">
        <v>3570</v>
      </c>
    </row>
    <row r="1314" spans="1:10">
      <c r="A1314" t="s">
        <v>1309</v>
      </c>
      <c r="B1314" s="5">
        <v>-3.7145469E-2</v>
      </c>
      <c r="C1314" s="5">
        <v>0.99949505999999999</v>
      </c>
      <c r="D1314" s="5">
        <v>-1.9408965E-2</v>
      </c>
      <c r="E1314" s="5">
        <v>0.96954990299999999</v>
      </c>
      <c r="F1314" s="5">
        <v>-0.269445771</v>
      </c>
      <c r="G1314" s="5">
        <v>0.39758649000000001</v>
      </c>
      <c r="H1314" s="4" t="s">
        <v>4530</v>
      </c>
      <c r="I1314" s="2" t="s">
        <v>3585</v>
      </c>
      <c r="J1314" s="2" t="s">
        <v>3570</v>
      </c>
    </row>
    <row r="1315" spans="1:10">
      <c r="A1315" t="s">
        <v>1310</v>
      </c>
      <c r="B1315" s="5">
        <v>-3.2513709999999999E-3</v>
      </c>
      <c r="C1315" s="5">
        <v>0.99949505999999999</v>
      </c>
      <c r="D1315" s="5">
        <v>5.1412999000000001E-2</v>
      </c>
      <c r="E1315" s="5">
        <v>0.91272258799999995</v>
      </c>
      <c r="F1315" s="5">
        <v>-0.13834848399999999</v>
      </c>
      <c r="G1315" s="5">
        <v>0.82500840499999994</v>
      </c>
      <c r="H1315" s="4" t="s">
        <v>4531</v>
      </c>
      <c r="I1315" s="2" t="s">
        <v>3585</v>
      </c>
      <c r="J1315" s="2" t="s">
        <v>3570</v>
      </c>
    </row>
    <row r="1316" spans="1:10">
      <c r="A1316" t="s">
        <v>1311</v>
      </c>
      <c r="B1316" s="5">
        <v>7.5841459999999999E-2</v>
      </c>
      <c r="C1316" s="5">
        <v>0.99949505999999999</v>
      </c>
      <c r="D1316" s="5">
        <v>4.0570067000000001E-2</v>
      </c>
      <c r="E1316" s="5">
        <v>0.95093603199999999</v>
      </c>
      <c r="F1316" s="5">
        <v>-0.138778811</v>
      </c>
      <c r="G1316" s="5">
        <v>0.82179348100000005</v>
      </c>
      <c r="H1316" s="4" t="s">
        <v>3608</v>
      </c>
      <c r="I1316" s="2" t="s">
        <v>3599</v>
      </c>
      <c r="J1316" s="2" t="s">
        <v>3599</v>
      </c>
    </row>
    <row r="1317" spans="1:10">
      <c r="A1317" t="s">
        <v>1312</v>
      </c>
      <c r="B1317" s="5">
        <v>8.8651303000000001E-2</v>
      </c>
      <c r="C1317" s="5">
        <v>0.99949505999999999</v>
      </c>
      <c r="D1317" s="5">
        <v>2.2366876000000001E-2</v>
      </c>
      <c r="E1317" s="5">
        <v>0.96336408699999998</v>
      </c>
      <c r="F1317" s="5">
        <v>-0.21569023800000001</v>
      </c>
      <c r="G1317" s="5">
        <v>0.53790922299999999</v>
      </c>
      <c r="H1317" s="4" t="s">
        <v>3608</v>
      </c>
      <c r="I1317" s="2" t="s">
        <v>3599</v>
      </c>
      <c r="J1317" s="2" t="s">
        <v>3599</v>
      </c>
    </row>
    <row r="1318" spans="1:10">
      <c r="A1318" t="s">
        <v>1313</v>
      </c>
      <c r="B1318" s="5">
        <v>2.0499255000000001E-2</v>
      </c>
      <c r="C1318" s="5">
        <v>0.99949505999999999</v>
      </c>
      <c r="D1318" s="5">
        <v>3.3347979999999999E-2</v>
      </c>
      <c r="E1318" s="5">
        <v>0.95376730099999996</v>
      </c>
      <c r="F1318" s="5">
        <v>-0.227642396</v>
      </c>
      <c r="G1318" s="5">
        <v>0.63462064799999995</v>
      </c>
      <c r="H1318" s="4" t="s">
        <v>3608</v>
      </c>
      <c r="I1318" s="2" t="s">
        <v>3599</v>
      </c>
      <c r="J1318" s="2" t="s">
        <v>3599</v>
      </c>
    </row>
    <row r="1319" spans="1:10">
      <c r="A1319" t="s">
        <v>1314</v>
      </c>
      <c r="B1319" s="5">
        <v>-0.10039244</v>
      </c>
      <c r="C1319" s="5">
        <v>0.99949505999999999</v>
      </c>
      <c r="D1319" s="5">
        <v>-0.50973723199999998</v>
      </c>
      <c r="E1319" s="5">
        <v>0.28425756600000002</v>
      </c>
      <c r="F1319" s="5">
        <v>-0.29060947399999998</v>
      </c>
      <c r="G1319" s="5">
        <v>0.70330798400000005</v>
      </c>
      <c r="H1319" s="4" t="s">
        <v>3608</v>
      </c>
      <c r="I1319" s="2" t="s">
        <v>3599</v>
      </c>
      <c r="J1319" s="2" t="s">
        <v>3599</v>
      </c>
    </row>
    <row r="1320" spans="1:10">
      <c r="A1320" t="s">
        <v>1315</v>
      </c>
      <c r="B1320" s="5">
        <v>0.24693554700000001</v>
      </c>
      <c r="C1320" s="5">
        <v>0.99949505999999999</v>
      </c>
      <c r="D1320" s="5">
        <v>0.23037798500000001</v>
      </c>
      <c r="E1320" s="5">
        <v>0.75298546200000005</v>
      </c>
      <c r="F1320" s="5">
        <v>1.1746611000000001E-2</v>
      </c>
      <c r="G1320" s="5">
        <v>0.997465398</v>
      </c>
      <c r="H1320" s="4" t="s">
        <v>4526</v>
      </c>
      <c r="I1320" s="2" t="s">
        <v>3564</v>
      </c>
      <c r="J1320" s="2" t="s">
        <v>4271</v>
      </c>
    </row>
    <row r="1321" spans="1:10">
      <c r="A1321" t="s">
        <v>1316</v>
      </c>
      <c r="B1321" s="5">
        <v>-2.370715E-2</v>
      </c>
      <c r="C1321" s="5">
        <v>0.99949505999999999</v>
      </c>
      <c r="D1321" s="5">
        <v>-1.1743920999999999E-2</v>
      </c>
      <c r="E1321" s="5">
        <v>0.99044977899999997</v>
      </c>
      <c r="F1321" s="5">
        <v>-6.7829168999999995E-2</v>
      </c>
      <c r="G1321" s="5">
        <v>0.960172582</v>
      </c>
      <c r="H1321" s="4" t="s">
        <v>3608</v>
      </c>
      <c r="I1321" s="2" t="s">
        <v>3599</v>
      </c>
      <c r="J1321" s="2" t="s">
        <v>3599</v>
      </c>
    </row>
    <row r="1322" spans="1:10">
      <c r="A1322" t="s">
        <v>1317</v>
      </c>
      <c r="B1322" s="5">
        <v>-9.9755182999999997E-2</v>
      </c>
      <c r="C1322" s="5">
        <v>0.99949505999999999</v>
      </c>
      <c r="D1322" s="5">
        <v>0.19887215899999999</v>
      </c>
      <c r="E1322" s="5">
        <v>0.69398674100000002</v>
      </c>
      <c r="F1322" s="5">
        <v>0.13739606800000001</v>
      </c>
      <c r="G1322" s="5">
        <v>0.88726572800000003</v>
      </c>
      <c r="H1322" s="4" t="s">
        <v>4532</v>
      </c>
      <c r="I1322" s="2" t="s">
        <v>3596</v>
      </c>
      <c r="J1322" s="2" t="s">
        <v>3597</v>
      </c>
    </row>
    <row r="1323" spans="1:10">
      <c r="A1323" t="s">
        <v>1318</v>
      </c>
      <c r="B1323" s="5">
        <v>-9.7238855999999999E-2</v>
      </c>
      <c r="C1323" s="5">
        <v>0.99949505999999999</v>
      </c>
      <c r="D1323" s="5">
        <v>0.12752216999999999</v>
      </c>
      <c r="E1323" s="5">
        <v>0.82099616399999997</v>
      </c>
      <c r="F1323" s="5">
        <v>8.5341852999999995E-2</v>
      </c>
      <c r="G1323" s="5">
        <v>0.93088073299999996</v>
      </c>
      <c r="H1323" s="4" t="s">
        <v>4533</v>
      </c>
      <c r="I1323" s="2" t="s">
        <v>3662</v>
      </c>
      <c r="J1323" s="2" t="s">
        <v>3789</v>
      </c>
    </row>
    <row r="1324" spans="1:10">
      <c r="A1324" t="s">
        <v>1319</v>
      </c>
      <c r="B1324" s="5">
        <v>-5.7042178999999998E-2</v>
      </c>
      <c r="C1324" s="5">
        <v>0.99949505999999999</v>
      </c>
      <c r="D1324" s="5">
        <v>0.156533116</v>
      </c>
      <c r="E1324" s="5">
        <v>0.64079336499999995</v>
      </c>
      <c r="F1324" s="5">
        <v>8.2101298000000003E-2</v>
      </c>
      <c r="G1324" s="5">
        <v>0.91785318699999996</v>
      </c>
      <c r="H1324" s="4" t="s">
        <v>4534</v>
      </c>
      <c r="I1324" s="2" t="s">
        <v>3662</v>
      </c>
      <c r="J1324" s="2" t="s">
        <v>3570</v>
      </c>
    </row>
    <row r="1325" spans="1:10">
      <c r="A1325" t="s">
        <v>1320</v>
      </c>
      <c r="B1325" s="5">
        <v>-2.4987081000000001E-2</v>
      </c>
      <c r="C1325" s="5">
        <v>0.99949505999999999</v>
      </c>
      <c r="D1325" s="5">
        <v>3.1723235000000002E-2</v>
      </c>
      <c r="E1325" s="5">
        <v>0.968024844</v>
      </c>
      <c r="F1325" s="5">
        <v>-2.8826951999999999E-2</v>
      </c>
      <c r="G1325" s="5">
        <v>0.99347586399999999</v>
      </c>
      <c r="H1325" s="4" t="s">
        <v>4535</v>
      </c>
      <c r="I1325" s="2" t="s">
        <v>4007</v>
      </c>
      <c r="J1325" s="2" t="s">
        <v>3570</v>
      </c>
    </row>
    <row r="1326" spans="1:10">
      <c r="A1326" t="s">
        <v>1321</v>
      </c>
      <c r="B1326" s="5">
        <v>4.0803827000000001E-2</v>
      </c>
      <c r="C1326" s="5">
        <v>0.99949505999999999</v>
      </c>
      <c r="D1326" s="5">
        <v>0.27577081799999997</v>
      </c>
      <c r="E1326" s="5">
        <v>0.48357586299999999</v>
      </c>
      <c r="F1326" s="5">
        <v>0.10969205899999999</v>
      </c>
      <c r="G1326" s="5">
        <v>0.91454875999999996</v>
      </c>
      <c r="H1326" s="4" t="s">
        <v>3608</v>
      </c>
      <c r="I1326" s="2" t="s">
        <v>3599</v>
      </c>
      <c r="J1326" s="2" t="s">
        <v>3599</v>
      </c>
    </row>
    <row r="1327" spans="1:10">
      <c r="A1327" t="s">
        <v>1322</v>
      </c>
      <c r="B1327" s="5">
        <v>0.123033794</v>
      </c>
      <c r="C1327" s="5">
        <v>0.99949505999999999</v>
      </c>
      <c r="D1327" s="5">
        <v>0.27309477399999998</v>
      </c>
      <c r="E1327" s="5">
        <v>0.61987677399999996</v>
      </c>
      <c r="F1327" s="5">
        <v>0.41019632499999997</v>
      </c>
      <c r="G1327" s="5">
        <v>0.42149673500000001</v>
      </c>
      <c r="H1327" s="4" t="s">
        <v>3607</v>
      </c>
      <c r="I1327" s="2" t="s">
        <v>3596</v>
      </c>
      <c r="J1327" s="2" t="s">
        <v>3597</v>
      </c>
    </row>
    <row r="1328" spans="1:10">
      <c r="A1328" t="s">
        <v>1323</v>
      </c>
      <c r="B1328" s="5">
        <v>9.0129134999999999E-2</v>
      </c>
      <c r="C1328" s="5">
        <v>0.99949505999999999</v>
      </c>
      <c r="D1328" s="5">
        <v>4.8847660000000001E-2</v>
      </c>
      <c r="E1328" s="5">
        <v>0.96117066699999998</v>
      </c>
      <c r="F1328" s="5">
        <v>0.37975377500000002</v>
      </c>
      <c r="G1328" s="5">
        <v>0.46505499500000003</v>
      </c>
      <c r="H1328" s="4" t="s">
        <v>3608</v>
      </c>
      <c r="I1328" s="2" t="s">
        <v>3599</v>
      </c>
      <c r="J1328" s="2" t="s">
        <v>3599</v>
      </c>
    </row>
    <row r="1329" spans="1:10">
      <c r="A1329" t="s">
        <v>1324</v>
      </c>
      <c r="B1329" s="5" t="s">
        <v>3559</v>
      </c>
      <c r="C1329" s="5" t="s">
        <v>3559</v>
      </c>
      <c r="D1329" s="5" t="s">
        <v>3559</v>
      </c>
      <c r="E1329" s="5" t="s">
        <v>3559</v>
      </c>
      <c r="F1329" s="5" t="s">
        <v>3559</v>
      </c>
      <c r="G1329" s="5" t="s">
        <v>3559</v>
      </c>
      <c r="H1329" s="4" t="s">
        <v>4357</v>
      </c>
      <c r="I1329" s="2" t="s">
        <v>3686</v>
      </c>
      <c r="J1329" s="2" t="s">
        <v>3687</v>
      </c>
    </row>
    <row r="1330" spans="1:10">
      <c r="A1330" t="s">
        <v>1325</v>
      </c>
      <c r="B1330" s="5">
        <v>9.5563360999999999E-2</v>
      </c>
      <c r="C1330" s="5">
        <v>0.99949505999999999</v>
      </c>
      <c r="D1330" s="5">
        <v>-0.54902525400000002</v>
      </c>
      <c r="E1330" s="5">
        <v>0.20604622</v>
      </c>
      <c r="F1330" s="5">
        <v>-0.57056498099999997</v>
      </c>
      <c r="G1330" s="5">
        <v>0.2117627</v>
      </c>
      <c r="H1330" s="4" t="s">
        <v>4358</v>
      </c>
      <c r="I1330" s="2" t="s">
        <v>3686</v>
      </c>
      <c r="J1330" s="2" t="s">
        <v>3687</v>
      </c>
    </row>
    <row r="1331" spans="1:10">
      <c r="A1331" t="s">
        <v>1326</v>
      </c>
      <c r="B1331" s="5">
        <v>-0.46735054399999998</v>
      </c>
      <c r="C1331" s="5">
        <v>0.40379294999999998</v>
      </c>
      <c r="D1331" s="5">
        <v>-0.125007125</v>
      </c>
      <c r="E1331" s="5">
        <v>0.84300648199999995</v>
      </c>
      <c r="F1331" s="5">
        <v>-3.9468639E-2</v>
      </c>
      <c r="G1331" s="5">
        <v>0.98336126999999995</v>
      </c>
      <c r="H1331" s="4" t="s">
        <v>3608</v>
      </c>
      <c r="I1331" s="2" t="s">
        <v>3599</v>
      </c>
      <c r="J1331" s="2" t="s">
        <v>3599</v>
      </c>
    </row>
    <row r="1332" spans="1:10">
      <c r="A1332" t="s">
        <v>1327</v>
      </c>
      <c r="B1332" s="5">
        <v>0.121334198</v>
      </c>
      <c r="C1332" s="5">
        <v>0.99949505999999999</v>
      </c>
      <c r="D1332" s="5">
        <v>4.3760089000000002E-2</v>
      </c>
      <c r="E1332" s="5">
        <v>0.92653643600000002</v>
      </c>
      <c r="F1332" s="5">
        <v>2.2390923E-2</v>
      </c>
      <c r="G1332" s="5">
        <v>0.98590947500000004</v>
      </c>
      <c r="H1332" s="4" t="s">
        <v>4527</v>
      </c>
      <c r="I1332" s="2" t="s">
        <v>3572</v>
      </c>
      <c r="J1332" s="2" t="s">
        <v>3570</v>
      </c>
    </row>
    <row r="1333" spans="1:10">
      <c r="A1333" t="s">
        <v>1328</v>
      </c>
      <c r="B1333" s="5">
        <v>-3.8447410000000001E-2</v>
      </c>
      <c r="C1333" s="5">
        <v>0.99949505999999999</v>
      </c>
      <c r="D1333" s="5">
        <v>0.18872882399999999</v>
      </c>
      <c r="E1333" s="5">
        <v>0.671422038</v>
      </c>
      <c r="F1333" s="5">
        <v>0.17887023199999999</v>
      </c>
      <c r="G1333" s="5">
        <v>0.79818459100000005</v>
      </c>
      <c r="H1333" s="4" t="s">
        <v>4516</v>
      </c>
      <c r="I1333" s="2" t="s">
        <v>3564</v>
      </c>
      <c r="J1333" s="2" t="s">
        <v>3565</v>
      </c>
    </row>
    <row r="1334" spans="1:10">
      <c r="A1334" t="s">
        <v>1329</v>
      </c>
      <c r="B1334" s="5">
        <v>4.2269699999999998E-4</v>
      </c>
      <c r="C1334" s="5">
        <v>0.99949505999999999</v>
      </c>
      <c r="D1334" s="5">
        <v>3.5727506999999999E-2</v>
      </c>
      <c r="E1334" s="5">
        <v>0.95154624499999996</v>
      </c>
      <c r="F1334" s="5">
        <v>0.10320310100000001</v>
      </c>
      <c r="G1334" s="5">
        <v>0.89886698099999995</v>
      </c>
      <c r="H1334" s="4" t="s">
        <v>4527</v>
      </c>
      <c r="I1334" s="2" t="s">
        <v>3572</v>
      </c>
      <c r="J1334" s="2" t="s">
        <v>3570</v>
      </c>
    </row>
    <row r="1335" spans="1:10">
      <c r="A1335" t="s">
        <v>1330</v>
      </c>
      <c r="B1335" s="5">
        <v>-0.156096821</v>
      </c>
      <c r="C1335" s="5">
        <v>0.99949505999999999</v>
      </c>
      <c r="D1335" s="5">
        <v>-4.7316643999999998E-2</v>
      </c>
      <c r="E1335" s="5">
        <v>0.95205506500000003</v>
      </c>
      <c r="F1335" s="5">
        <v>-0.236669406</v>
      </c>
      <c r="G1335" s="5">
        <v>0.54163232400000005</v>
      </c>
      <c r="H1335" s="4" t="s">
        <v>3608</v>
      </c>
      <c r="I1335" s="2" t="s">
        <v>3599</v>
      </c>
      <c r="J1335" s="2" t="s">
        <v>3599</v>
      </c>
    </row>
    <row r="1336" spans="1:10">
      <c r="A1336" t="s">
        <v>1331</v>
      </c>
      <c r="B1336" s="5">
        <v>7.0367026999999999E-2</v>
      </c>
      <c r="C1336" s="5">
        <v>0.99949505999999999</v>
      </c>
      <c r="D1336" s="5">
        <v>6.0578289E-2</v>
      </c>
      <c r="E1336" s="5">
        <v>0.95854000399999995</v>
      </c>
      <c r="F1336" s="5">
        <v>-0.19975506100000001</v>
      </c>
      <c r="G1336" s="5" t="s">
        <v>3559</v>
      </c>
      <c r="H1336" s="4" t="s">
        <v>3608</v>
      </c>
      <c r="I1336" s="2" t="s">
        <v>3599</v>
      </c>
      <c r="J1336" s="2" t="s">
        <v>3599</v>
      </c>
    </row>
    <row r="1337" spans="1:10">
      <c r="A1337" t="s">
        <v>1332</v>
      </c>
      <c r="B1337" s="5">
        <v>-4.8453319000000002E-2</v>
      </c>
      <c r="C1337" s="5">
        <v>0.99949505999999999</v>
      </c>
      <c r="D1337" s="5">
        <v>-2.5438169999999999E-3</v>
      </c>
      <c r="E1337" s="5">
        <v>0.99764497299999999</v>
      </c>
      <c r="F1337" s="5">
        <v>-0.118106486</v>
      </c>
      <c r="G1337" s="5">
        <v>0.91550652399999999</v>
      </c>
      <c r="H1337" s="4" t="s">
        <v>4536</v>
      </c>
      <c r="I1337" s="2" t="s">
        <v>3574</v>
      </c>
      <c r="J1337" s="2" t="s">
        <v>3575</v>
      </c>
    </row>
    <row r="1338" spans="1:10">
      <c r="A1338" t="s">
        <v>1333</v>
      </c>
      <c r="B1338" s="5">
        <v>-0.21618172899999999</v>
      </c>
      <c r="C1338" s="5">
        <v>0.99949505999999999</v>
      </c>
      <c r="D1338" s="5">
        <v>0.279438831</v>
      </c>
      <c r="E1338" s="5">
        <v>0.68260848900000004</v>
      </c>
      <c r="F1338" s="5">
        <v>-0.16217748600000001</v>
      </c>
      <c r="G1338" s="5">
        <v>0.82500840499999994</v>
      </c>
      <c r="H1338" s="4" t="s">
        <v>4537</v>
      </c>
      <c r="I1338" s="2" t="s">
        <v>3574</v>
      </c>
      <c r="J1338" s="2" t="s">
        <v>3575</v>
      </c>
    </row>
    <row r="1339" spans="1:10">
      <c r="A1339" t="s">
        <v>1334</v>
      </c>
      <c r="B1339" s="5">
        <v>-0.15544709000000001</v>
      </c>
      <c r="C1339" s="5">
        <v>0.99949505999999999</v>
      </c>
      <c r="D1339" s="5">
        <v>0.25725770199999998</v>
      </c>
      <c r="E1339" s="5">
        <v>0.746911726</v>
      </c>
      <c r="F1339" s="5">
        <v>3.1601379999999998E-3</v>
      </c>
      <c r="G1339" s="5">
        <v>0.99895287499999996</v>
      </c>
      <c r="H1339" s="4" t="s">
        <v>4538</v>
      </c>
      <c r="I1339" s="2" t="s">
        <v>3574</v>
      </c>
      <c r="J1339" s="2" t="s">
        <v>3575</v>
      </c>
    </row>
    <row r="1340" spans="1:10">
      <c r="A1340" t="s">
        <v>1335</v>
      </c>
      <c r="B1340" s="5">
        <v>-0.24166823400000001</v>
      </c>
      <c r="C1340" s="5">
        <v>0.99949505999999999</v>
      </c>
      <c r="D1340" s="5">
        <v>0.354986517</v>
      </c>
      <c r="E1340" s="5">
        <v>0.58074026300000003</v>
      </c>
      <c r="F1340" s="5">
        <v>-0.22972735399999999</v>
      </c>
      <c r="G1340" s="5">
        <v>0.69263654699999999</v>
      </c>
      <c r="H1340" s="4" t="s">
        <v>4455</v>
      </c>
      <c r="I1340" s="2" t="s">
        <v>3574</v>
      </c>
      <c r="J1340" s="2" t="s">
        <v>3575</v>
      </c>
    </row>
    <row r="1341" spans="1:10">
      <c r="A1341" t="s">
        <v>1336</v>
      </c>
      <c r="B1341" s="5">
        <v>-5.2899114999999997E-2</v>
      </c>
      <c r="C1341" s="5">
        <v>0.99949505999999999</v>
      </c>
      <c r="D1341" s="5">
        <v>0.32109544699999998</v>
      </c>
      <c r="E1341" s="5">
        <v>0.57089653600000001</v>
      </c>
      <c r="F1341" s="5">
        <v>-6.1857858000000002E-2</v>
      </c>
      <c r="G1341" s="5">
        <v>0.97222619899999996</v>
      </c>
      <c r="H1341" s="4" t="s">
        <v>4539</v>
      </c>
      <c r="I1341" s="2" t="s">
        <v>3574</v>
      </c>
      <c r="J1341" s="2" t="s">
        <v>3575</v>
      </c>
    </row>
    <row r="1342" spans="1:10">
      <c r="A1342" t="s">
        <v>1337</v>
      </c>
      <c r="B1342" s="5">
        <v>-1.3378493E-2</v>
      </c>
      <c r="C1342" s="5">
        <v>0.99949505999999999</v>
      </c>
      <c r="D1342" s="5">
        <v>0.21318055799999999</v>
      </c>
      <c r="E1342" s="5">
        <v>0.77623770800000003</v>
      </c>
      <c r="F1342" s="5">
        <v>-7.8683692999999999E-2</v>
      </c>
      <c r="G1342" s="5">
        <v>0.95380982199999997</v>
      </c>
      <c r="H1342" s="4" t="s">
        <v>4540</v>
      </c>
      <c r="I1342" s="2" t="s">
        <v>3574</v>
      </c>
      <c r="J1342" s="2" t="s">
        <v>3575</v>
      </c>
    </row>
    <row r="1343" spans="1:10">
      <c r="A1343" t="s">
        <v>1338</v>
      </c>
      <c r="B1343" s="5">
        <v>-0.189588638</v>
      </c>
      <c r="C1343" s="5">
        <v>0.99949505999999999</v>
      </c>
      <c r="D1343" s="5">
        <v>0.154403811</v>
      </c>
      <c r="E1343" s="5">
        <v>0.84785310400000002</v>
      </c>
      <c r="F1343" s="5">
        <v>1.7515923999999999E-2</v>
      </c>
      <c r="G1343" s="5">
        <v>0.99597922299999997</v>
      </c>
      <c r="H1343" s="4" t="s">
        <v>4541</v>
      </c>
      <c r="I1343" s="2" t="s">
        <v>3596</v>
      </c>
      <c r="J1343" s="2" t="s">
        <v>3597</v>
      </c>
    </row>
    <row r="1344" spans="1:10">
      <c r="A1344" t="s">
        <v>1339</v>
      </c>
      <c r="B1344" s="5">
        <v>-9.4725978000000002E-2</v>
      </c>
      <c r="C1344" s="5">
        <v>0.99949505999999999</v>
      </c>
      <c r="D1344" s="5">
        <v>0.24214671900000001</v>
      </c>
      <c r="E1344" s="5">
        <v>0.50735795900000003</v>
      </c>
      <c r="F1344" s="5">
        <v>0.199020429</v>
      </c>
      <c r="G1344" s="5">
        <v>0.70528021900000004</v>
      </c>
      <c r="H1344" s="4" t="s">
        <v>3608</v>
      </c>
      <c r="I1344" s="2" t="s">
        <v>3599</v>
      </c>
      <c r="J1344" s="2" t="s">
        <v>3599</v>
      </c>
    </row>
    <row r="1345" spans="1:10">
      <c r="A1345" t="s">
        <v>1340</v>
      </c>
      <c r="B1345" s="5">
        <v>-0.128104568</v>
      </c>
      <c r="C1345" s="5">
        <v>0.99949505999999999</v>
      </c>
      <c r="D1345" s="5">
        <v>0.15938187200000001</v>
      </c>
      <c r="E1345" s="5">
        <v>0.75595990199999996</v>
      </c>
      <c r="F1345" s="5">
        <v>0.270064419</v>
      </c>
      <c r="G1345" s="5">
        <v>0.59815861999999997</v>
      </c>
      <c r="H1345" s="4" t="s">
        <v>4542</v>
      </c>
      <c r="I1345" s="2" t="s">
        <v>3748</v>
      </c>
      <c r="J1345" s="2" t="s">
        <v>3749</v>
      </c>
    </row>
    <row r="1346" spans="1:10">
      <c r="A1346" t="s">
        <v>1341</v>
      </c>
      <c r="B1346" s="5">
        <v>1.13029E-4</v>
      </c>
      <c r="C1346" s="5">
        <v>0.99949505999999999</v>
      </c>
      <c r="D1346" s="5">
        <v>0.13890999400000001</v>
      </c>
      <c r="E1346" s="5">
        <v>0.80874499399999999</v>
      </c>
      <c r="F1346" s="5">
        <v>0.26276574899999999</v>
      </c>
      <c r="G1346" s="5">
        <v>0.61671266000000002</v>
      </c>
      <c r="H1346" s="4" t="s">
        <v>4076</v>
      </c>
      <c r="I1346" s="2" t="s">
        <v>3596</v>
      </c>
      <c r="J1346" s="2" t="s">
        <v>3597</v>
      </c>
    </row>
    <row r="1347" spans="1:10">
      <c r="A1347" t="s">
        <v>1342</v>
      </c>
      <c r="B1347" s="5">
        <v>-2.6960970000000002E-3</v>
      </c>
      <c r="C1347" s="5">
        <v>0.99949505999999999</v>
      </c>
      <c r="D1347" s="5">
        <v>7.6751999000000001E-2</v>
      </c>
      <c r="E1347" s="5">
        <v>0.84785310400000002</v>
      </c>
      <c r="F1347" s="5">
        <v>0.24250914300000001</v>
      </c>
      <c r="G1347" s="5">
        <v>0.26050083400000001</v>
      </c>
      <c r="H1347" s="4" t="s">
        <v>3766</v>
      </c>
      <c r="I1347" s="2" t="s">
        <v>3582</v>
      </c>
      <c r="J1347" s="2" t="s">
        <v>3583</v>
      </c>
    </row>
    <row r="1348" spans="1:10">
      <c r="A1348" t="s">
        <v>1343</v>
      </c>
      <c r="B1348" s="5">
        <v>4.8918823E-2</v>
      </c>
      <c r="C1348" s="5">
        <v>0.99949505999999999</v>
      </c>
      <c r="D1348" s="5">
        <v>-3.5404379E-2</v>
      </c>
      <c r="E1348" s="5">
        <v>0.92607103899999998</v>
      </c>
      <c r="F1348" s="5">
        <v>-4.1576522999999997E-2</v>
      </c>
      <c r="G1348" s="5">
        <v>0.93607125099999999</v>
      </c>
      <c r="H1348" s="4" t="s">
        <v>4543</v>
      </c>
      <c r="I1348" s="2" t="s">
        <v>3588</v>
      </c>
      <c r="J1348" s="2" t="s">
        <v>4273</v>
      </c>
    </row>
    <row r="1349" spans="1:10">
      <c r="A1349" t="s">
        <v>1344</v>
      </c>
      <c r="B1349" s="5">
        <v>-0.16022693700000001</v>
      </c>
      <c r="C1349" s="5">
        <v>0.99949505999999999</v>
      </c>
      <c r="D1349" s="5">
        <v>0.16333799800000001</v>
      </c>
      <c r="E1349" s="5">
        <v>0.56159874799999998</v>
      </c>
      <c r="F1349" s="5">
        <v>9.7506275000000003E-2</v>
      </c>
      <c r="G1349" s="5">
        <v>0.87989453500000003</v>
      </c>
      <c r="H1349" s="4" t="s">
        <v>4103</v>
      </c>
      <c r="I1349" s="2" t="s">
        <v>3632</v>
      </c>
      <c r="J1349" s="2" t="s">
        <v>3633</v>
      </c>
    </row>
    <row r="1350" spans="1:10">
      <c r="A1350" t="s">
        <v>1345</v>
      </c>
      <c r="B1350" s="5">
        <v>9.9454366000000002E-2</v>
      </c>
      <c r="C1350" s="5">
        <v>0.99949505999999999</v>
      </c>
      <c r="D1350" s="5">
        <v>0.14379799700000001</v>
      </c>
      <c r="E1350" s="5">
        <v>0.41478303100000002</v>
      </c>
      <c r="F1350" s="5">
        <v>0.14531181300000001</v>
      </c>
      <c r="G1350" s="5">
        <v>0.63064962400000002</v>
      </c>
      <c r="H1350" s="4" t="s">
        <v>4544</v>
      </c>
      <c r="I1350" s="2" t="s">
        <v>3572</v>
      </c>
      <c r="J1350" s="2" t="s">
        <v>3570</v>
      </c>
    </row>
    <row r="1351" spans="1:10">
      <c r="A1351" t="s">
        <v>1346</v>
      </c>
      <c r="B1351" s="5">
        <v>1.2108854E-2</v>
      </c>
      <c r="C1351" s="5">
        <v>0.99949505999999999</v>
      </c>
      <c r="D1351" s="5">
        <v>-0.12522711</v>
      </c>
      <c r="E1351" s="5">
        <v>0.64185348900000005</v>
      </c>
      <c r="F1351" s="5">
        <v>-9.1429907000000005E-2</v>
      </c>
      <c r="G1351" s="5">
        <v>0.86378023100000001</v>
      </c>
      <c r="H1351" s="4" t="s">
        <v>4545</v>
      </c>
      <c r="I1351" s="2" t="s">
        <v>3665</v>
      </c>
      <c r="J1351" s="2" t="s">
        <v>3669</v>
      </c>
    </row>
    <row r="1352" spans="1:10">
      <c r="A1352" t="s">
        <v>1347</v>
      </c>
      <c r="B1352" s="5">
        <v>-8.7481898000000002E-2</v>
      </c>
      <c r="C1352" s="5">
        <v>0.99949505999999999</v>
      </c>
      <c r="D1352" s="5">
        <v>-3.1255336000000002E-2</v>
      </c>
      <c r="E1352" s="5">
        <v>0.96263802399999998</v>
      </c>
      <c r="F1352" s="5">
        <v>6.7064773999999994E-2</v>
      </c>
      <c r="G1352" s="5">
        <v>0.95115930500000001</v>
      </c>
      <c r="H1352" s="4" t="s">
        <v>3608</v>
      </c>
      <c r="I1352" s="2" t="s">
        <v>3599</v>
      </c>
      <c r="J1352" s="2" t="s">
        <v>3599</v>
      </c>
    </row>
    <row r="1353" spans="1:10">
      <c r="A1353" t="s">
        <v>1348</v>
      </c>
      <c r="B1353" s="5">
        <v>1.0679533E-2</v>
      </c>
      <c r="C1353" s="5">
        <v>0.99949505999999999</v>
      </c>
      <c r="D1353" s="5">
        <v>9.6291564999999996E-2</v>
      </c>
      <c r="E1353" s="5">
        <v>0.89736579100000002</v>
      </c>
      <c r="F1353" s="5">
        <v>-1.6057848999999999E-2</v>
      </c>
      <c r="G1353" s="5">
        <v>0.99597922299999997</v>
      </c>
      <c r="H1353" s="4" t="s">
        <v>4546</v>
      </c>
      <c r="I1353" s="2" t="s">
        <v>3572</v>
      </c>
      <c r="J1353" s="2" t="s">
        <v>3570</v>
      </c>
    </row>
    <row r="1354" spans="1:10">
      <c r="A1354" t="s">
        <v>1349</v>
      </c>
      <c r="B1354" s="5">
        <v>-9.9661005999999996E-2</v>
      </c>
      <c r="C1354" s="5">
        <v>0.99949505999999999</v>
      </c>
      <c r="D1354" s="5">
        <v>0.63659612899999996</v>
      </c>
      <c r="E1354" s="5">
        <v>0.19597241500000001</v>
      </c>
      <c r="F1354" s="5">
        <v>0.47206922800000001</v>
      </c>
      <c r="G1354" s="5">
        <v>0.445392764</v>
      </c>
      <c r="H1354" s="4" t="s">
        <v>3698</v>
      </c>
      <c r="I1354" s="2" t="s">
        <v>3684</v>
      </c>
      <c r="J1354" s="2" t="s">
        <v>3570</v>
      </c>
    </row>
    <row r="1355" spans="1:10">
      <c r="A1355" t="s">
        <v>1350</v>
      </c>
      <c r="B1355" s="5">
        <v>-7.0761476000000004E-2</v>
      </c>
      <c r="C1355" s="5">
        <v>0.99949505999999999</v>
      </c>
      <c r="D1355" s="5">
        <v>0.46168795000000001</v>
      </c>
      <c r="E1355" s="5">
        <v>0.34796627099999999</v>
      </c>
      <c r="F1355" s="5">
        <v>0.30498491</v>
      </c>
      <c r="G1355" s="5">
        <v>0.68982584599999996</v>
      </c>
      <c r="H1355" s="4" t="s">
        <v>3697</v>
      </c>
      <c r="I1355" s="2" t="s">
        <v>3572</v>
      </c>
      <c r="J1355" s="2" t="s">
        <v>3570</v>
      </c>
    </row>
    <row r="1356" spans="1:10">
      <c r="A1356" t="s">
        <v>1351</v>
      </c>
      <c r="B1356" s="5">
        <v>-8.2305612E-2</v>
      </c>
      <c r="C1356" s="5">
        <v>0.99949505999999999</v>
      </c>
      <c r="D1356" s="5">
        <v>0.31673201899999998</v>
      </c>
      <c r="E1356" s="5">
        <v>0.589380554</v>
      </c>
      <c r="F1356" s="5">
        <v>0.18554248000000001</v>
      </c>
      <c r="G1356" s="5">
        <v>0.87909806300000004</v>
      </c>
      <c r="H1356" s="4" t="s">
        <v>3697</v>
      </c>
      <c r="I1356" s="2" t="s">
        <v>3662</v>
      </c>
      <c r="J1356" s="2" t="s">
        <v>3696</v>
      </c>
    </row>
    <row r="1357" spans="1:10">
      <c r="A1357" t="s">
        <v>1352</v>
      </c>
      <c r="B1357" s="5">
        <v>-0.120675006</v>
      </c>
      <c r="C1357" s="5">
        <v>0.99949505999999999</v>
      </c>
      <c r="D1357" s="5">
        <v>0.351633476</v>
      </c>
      <c r="E1357" s="5">
        <v>0.49436830799999998</v>
      </c>
      <c r="F1357" s="5">
        <v>0.248773151</v>
      </c>
      <c r="G1357" s="5" t="s">
        <v>3559</v>
      </c>
      <c r="H1357" s="4" t="s">
        <v>3584</v>
      </c>
      <c r="I1357" s="2" t="s">
        <v>3662</v>
      </c>
      <c r="J1357" s="2" t="s">
        <v>3696</v>
      </c>
    </row>
    <row r="1358" spans="1:10">
      <c r="A1358" t="s">
        <v>1353</v>
      </c>
      <c r="B1358" s="5">
        <v>-0.24426154899999999</v>
      </c>
      <c r="C1358" s="5">
        <v>0.99949505999999999</v>
      </c>
      <c r="D1358" s="5">
        <v>1.1893589E-2</v>
      </c>
      <c r="E1358" s="5">
        <v>0.98945149799999998</v>
      </c>
      <c r="F1358" s="5">
        <v>1.0304201000000001E-2</v>
      </c>
      <c r="G1358" s="5">
        <v>0.99608624300000004</v>
      </c>
      <c r="H1358" s="4" t="s">
        <v>4105</v>
      </c>
      <c r="I1358" s="2" t="s">
        <v>3596</v>
      </c>
      <c r="J1358" s="2" t="s">
        <v>3597</v>
      </c>
    </row>
    <row r="1359" spans="1:10">
      <c r="A1359" t="s">
        <v>1354</v>
      </c>
      <c r="B1359" s="5">
        <v>-5.6768699999999999E-4</v>
      </c>
      <c r="C1359" s="5">
        <v>0.99949505999999999</v>
      </c>
      <c r="D1359" s="5">
        <v>0.262166122</v>
      </c>
      <c r="E1359" s="5">
        <v>0.71857468099999999</v>
      </c>
      <c r="F1359" s="5">
        <v>0.14372246499999999</v>
      </c>
      <c r="G1359" s="5">
        <v>0.919609695</v>
      </c>
      <c r="H1359" s="4" t="s">
        <v>4547</v>
      </c>
      <c r="I1359" s="2" t="s">
        <v>3572</v>
      </c>
      <c r="J1359" s="2" t="s">
        <v>3570</v>
      </c>
    </row>
    <row r="1360" spans="1:10">
      <c r="A1360" t="s">
        <v>1355</v>
      </c>
      <c r="B1360" s="5">
        <v>-3.3367131000000001E-2</v>
      </c>
      <c r="C1360" s="5">
        <v>0.99949505999999999</v>
      </c>
      <c r="D1360" s="5">
        <v>0.142660343</v>
      </c>
      <c r="E1360" s="5">
        <v>0.86599921400000002</v>
      </c>
      <c r="F1360" s="5">
        <v>9.8634224000000006E-2</v>
      </c>
      <c r="G1360" s="5">
        <v>0.947310757</v>
      </c>
      <c r="H1360" s="4" t="s">
        <v>4548</v>
      </c>
      <c r="I1360" s="2" t="s">
        <v>4007</v>
      </c>
      <c r="J1360" s="2" t="s">
        <v>3570</v>
      </c>
    </row>
    <row r="1361" spans="1:10">
      <c r="A1361" t="s">
        <v>1356</v>
      </c>
      <c r="B1361" s="5">
        <v>-5.7889248999999997E-2</v>
      </c>
      <c r="C1361" s="5">
        <v>0.99949505999999999</v>
      </c>
      <c r="D1361" s="5">
        <v>0.30137786900000002</v>
      </c>
      <c r="E1361" s="5" t="s">
        <v>3559</v>
      </c>
      <c r="F1361" s="5">
        <v>0.19709919200000001</v>
      </c>
      <c r="G1361" s="5">
        <v>0.88726572800000003</v>
      </c>
      <c r="H1361" s="4" t="s">
        <v>4549</v>
      </c>
      <c r="I1361" s="2" t="s">
        <v>3572</v>
      </c>
      <c r="J1361" s="2" t="s">
        <v>3570</v>
      </c>
    </row>
    <row r="1362" spans="1:10">
      <c r="A1362" t="s">
        <v>1357</v>
      </c>
      <c r="B1362" s="5">
        <v>-2.3609014000000001E-2</v>
      </c>
      <c r="C1362" s="5">
        <v>0.99949505999999999</v>
      </c>
      <c r="D1362" s="5">
        <v>0.207101016</v>
      </c>
      <c r="E1362" s="5">
        <v>0.77656469500000003</v>
      </c>
      <c r="F1362" s="5">
        <v>7.2000877000000005E-2</v>
      </c>
      <c r="G1362" s="5">
        <v>0.96465846099999997</v>
      </c>
      <c r="H1362" s="4" t="s">
        <v>4550</v>
      </c>
      <c r="I1362" s="2" t="s">
        <v>3588</v>
      </c>
      <c r="J1362" s="2" t="s">
        <v>3896</v>
      </c>
    </row>
    <row r="1363" spans="1:10">
      <c r="A1363" t="s">
        <v>1358</v>
      </c>
      <c r="B1363" s="5">
        <v>-6.9563987999999993E-2</v>
      </c>
      <c r="C1363" s="5">
        <v>0.99949505999999999</v>
      </c>
      <c r="D1363" s="5">
        <v>0.276054411</v>
      </c>
      <c r="E1363" s="5">
        <v>0.63557248399999999</v>
      </c>
      <c r="F1363" s="5">
        <v>0.137276228</v>
      </c>
      <c r="G1363" s="5">
        <v>0.91454875999999996</v>
      </c>
      <c r="H1363" s="4" t="s">
        <v>3849</v>
      </c>
      <c r="I1363" s="2" t="s">
        <v>3601</v>
      </c>
      <c r="J1363" s="2" t="s">
        <v>4551</v>
      </c>
    </row>
    <row r="1364" spans="1:10">
      <c r="A1364" t="s">
        <v>1359</v>
      </c>
      <c r="B1364" s="5">
        <v>-6.9758530999999999E-2</v>
      </c>
      <c r="C1364" s="5">
        <v>0.99949505999999999</v>
      </c>
      <c r="D1364" s="5">
        <v>0.29372246499999999</v>
      </c>
      <c r="E1364" s="5">
        <v>0.61498102700000001</v>
      </c>
      <c r="F1364" s="5">
        <v>0.13577224800000001</v>
      </c>
      <c r="G1364" s="5">
        <v>0.91765366599999998</v>
      </c>
      <c r="H1364" s="4" t="s">
        <v>4552</v>
      </c>
      <c r="I1364" s="2" t="s">
        <v>3644</v>
      </c>
      <c r="J1364" s="2" t="s">
        <v>4553</v>
      </c>
    </row>
    <row r="1365" spans="1:10">
      <c r="A1365" t="s">
        <v>1360</v>
      </c>
      <c r="B1365" s="5">
        <v>-4.0843486999999998E-2</v>
      </c>
      <c r="C1365" s="5">
        <v>0.99949505999999999</v>
      </c>
      <c r="D1365" s="5">
        <v>4.5773323999999997E-2</v>
      </c>
      <c r="E1365" s="5">
        <v>0.92069259299999995</v>
      </c>
      <c r="F1365" s="5">
        <v>4.1909137999999999E-2</v>
      </c>
      <c r="G1365" s="5">
        <v>0.95950991699999999</v>
      </c>
      <c r="H1365" s="4" t="s">
        <v>3608</v>
      </c>
      <c r="I1365" s="2" t="s">
        <v>3599</v>
      </c>
      <c r="J1365" s="2" t="s">
        <v>3599</v>
      </c>
    </row>
    <row r="1366" spans="1:10">
      <c r="A1366" t="s">
        <v>1361</v>
      </c>
      <c r="B1366" s="5">
        <v>-5.5643419999999999E-2</v>
      </c>
      <c r="C1366" s="5">
        <v>0.99949505999999999</v>
      </c>
      <c r="D1366" s="5">
        <v>5.9758370999999998E-2</v>
      </c>
      <c r="E1366" s="5">
        <v>0.864398318</v>
      </c>
      <c r="F1366" s="5">
        <v>0.13164917900000001</v>
      </c>
      <c r="G1366" s="5">
        <v>0.75451188999999996</v>
      </c>
      <c r="H1366" s="4" t="s">
        <v>3728</v>
      </c>
      <c r="I1366" s="2" t="s">
        <v>3572</v>
      </c>
      <c r="J1366" s="2" t="s">
        <v>3599</v>
      </c>
    </row>
    <row r="1367" spans="1:10">
      <c r="A1367" t="s">
        <v>1362</v>
      </c>
      <c r="B1367" s="5">
        <v>6.9715475999999998E-2</v>
      </c>
      <c r="C1367" s="5">
        <v>0.99949505999999999</v>
      </c>
      <c r="D1367" s="5">
        <v>-2.0712449000000001E-2</v>
      </c>
      <c r="E1367" s="5">
        <v>0.96263802399999998</v>
      </c>
      <c r="F1367" s="5">
        <v>0.102080485</v>
      </c>
      <c r="G1367" s="5">
        <v>0.82500840499999994</v>
      </c>
      <c r="H1367" s="4" t="s">
        <v>3608</v>
      </c>
      <c r="I1367" s="2" t="s">
        <v>3599</v>
      </c>
      <c r="J1367" s="2" t="s">
        <v>3599</v>
      </c>
    </row>
    <row r="1368" spans="1:10">
      <c r="A1368" t="s">
        <v>1363</v>
      </c>
      <c r="B1368" s="5">
        <v>0.18276118499999999</v>
      </c>
      <c r="C1368" s="5">
        <v>0.99949505999999999</v>
      </c>
      <c r="D1368" s="5">
        <v>4.5315820000000001E-3</v>
      </c>
      <c r="E1368" s="5">
        <v>0.99351003800000004</v>
      </c>
      <c r="F1368" s="5">
        <v>-0.158181458</v>
      </c>
      <c r="G1368" s="5">
        <v>0.54956371800000003</v>
      </c>
      <c r="H1368" s="4" t="s">
        <v>4554</v>
      </c>
      <c r="I1368" s="2" t="s">
        <v>3588</v>
      </c>
      <c r="J1368" s="2" t="s">
        <v>3589</v>
      </c>
    </row>
    <row r="1369" spans="1:10">
      <c r="A1369" t="s">
        <v>1364</v>
      </c>
      <c r="B1369" s="5">
        <v>4.3975787000000002E-2</v>
      </c>
      <c r="C1369" s="5">
        <v>0.99949505999999999</v>
      </c>
      <c r="D1369" s="5">
        <v>-0.126147653</v>
      </c>
      <c r="E1369" s="5">
        <v>0.640306661</v>
      </c>
      <c r="F1369" s="5">
        <v>-0.16050772299999999</v>
      </c>
      <c r="G1369" s="5">
        <v>0.60616071800000004</v>
      </c>
      <c r="H1369" s="4" t="s">
        <v>4555</v>
      </c>
      <c r="I1369" s="2" t="s">
        <v>3564</v>
      </c>
      <c r="J1369" s="2" t="s">
        <v>3568</v>
      </c>
    </row>
    <row r="1370" spans="1:10">
      <c r="A1370" t="s">
        <v>1365</v>
      </c>
      <c r="B1370" s="5">
        <v>0.29435536499999998</v>
      </c>
      <c r="C1370" s="5">
        <v>0.17751846499999999</v>
      </c>
      <c r="D1370" s="5">
        <v>-0.13033587299999999</v>
      </c>
      <c r="E1370" s="5">
        <v>0.62649745599999995</v>
      </c>
      <c r="F1370" s="5">
        <v>-0.132931298</v>
      </c>
      <c r="G1370" s="5">
        <v>0.74141636600000005</v>
      </c>
      <c r="H1370" s="4" t="s">
        <v>4556</v>
      </c>
      <c r="I1370" s="2" t="s">
        <v>3601</v>
      </c>
      <c r="J1370" s="2" t="s">
        <v>3570</v>
      </c>
    </row>
    <row r="1371" spans="1:10">
      <c r="A1371" t="s">
        <v>1366</v>
      </c>
      <c r="B1371" s="5">
        <v>4.4047805000000002E-2</v>
      </c>
      <c r="C1371" s="5">
        <v>0.99949505999999999</v>
      </c>
      <c r="D1371" s="5">
        <v>-0.26313575299999997</v>
      </c>
      <c r="E1371" s="5">
        <v>0.661876872</v>
      </c>
      <c r="F1371" s="5">
        <v>-0.119648191</v>
      </c>
      <c r="G1371" s="5">
        <v>0.92103688100000003</v>
      </c>
      <c r="H1371" s="4" t="s">
        <v>3608</v>
      </c>
      <c r="I1371" s="2" t="s">
        <v>3599</v>
      </c>
      <c r="J1371" s="2" t="s">
        <v>3599</v>
      </c>
    </row>
    <row r="1372" spans="1:10">
      <c r="A1372" t="s">
        <v>1367</v>
      </c>
      <c r="B1372" s="5">
        <v>7.0335441999999998E-2</v>
      </c>
      <c r="C1372" s="5">
        <v>0.99949505999999999</v>
      </c>
      <c r="D1372" s="5">
        <v>0.26024731600000001</v>
      </c>
      <c r="E1372" s="5">
        <v>0.26896560200000003</v>
      </c>
      <c r="F1372" s="5">
        <v>0.23338013599999999</v>
      </c>
      <c r="G1372" s="5">
        <v>0.43772477199999998</v>
      </c>
      <c r="H1372" s="4" t="s">
        <v>4105</v>
      </c>
      <c r="I1372" s="2" t="s">
        <v>3596</v>
      </c>
      <c r="J1372" s="2" t="s">
        <v>3597</v>
      </c>
    </row>
    <row r="1373" spans="1:10">
      <c r="A1373" t="s">
        <v>1368</v>
      </c>
      <c r="B1373" s="5">
        <v>-6.8224460000000001E-2</v>
      </c>
      <c r="C1373" s="5">
        <v>0.99949505999999999</v>
      </c>
      <c r="D1373" s="5">
        <v>0.21624348800000001</v>
      </c>
      <c r="E1373" s="5">
        <v>0.746911726</v>
      </c>
      <c r="F1373" s="5">
        <v>0.17258063900000001</v>
      </c>
      <c r="G1373" s="5">
        <v>0.88477844299999997</v>
      </c>
      <c r="H1373" s="4" t="s">
        <v>4557</v>
      </c>
      <c r="I1373" s="2" t="s">
        <v>3662</v>
      </c>
      <c r="J1373" s="2" t="s">
        <v>3696</v>
      </c>
    </row>
    <row r="1374" spans="1:10">
      <c r="A1374" t="s">
        <v>1369</v>
      </c>
      <c r="B1374" s="5">
        <v>-3.5190238999999998E-2</v>
      </c>
      <c r="C1374" s="5">
        <v>0.99949505999999999</v>
      </c>
      <c r="D1374" s="5">
        <v>0.33288173199999999</v>
      </c>
      <c r="E1374" s="5">
        <v>0.60425848999999998</v>
      </c>
      <c r="F1374" s="5">
        <v>0.35978554600000001</v>
      </c>
      <c r="G1374" s="5">
        <v>0.62598648499999998</v>
      </c>
      <c r="H1374" s="4" t="s">
        <v>4558</v>
      </c>
      <c r="I1374" s="2" t="s">
        <v>3662</v>
      </c>
      <c r="J1374" s="2" t="s">
        <v>3696</v>
      </c>
    </row>
    <row r="1375" spans="1:10">
      <c r="A1375" t="s">
        <v>1370</v>
      </c>
      <c r="B1375" s="5">
        <v>-9.9309411E-2</v>
      </c>
      <c r="C1375" s="5">
        <v>0.99949505999999999</v>
      </c>
      <c r="D1375" s="5">
        <v>8.0565954999999995E-2</v>
      </c>
      <c r="E1375" s="5">
        <v>0.920478888</v>
      </c>
      <c r="F1375" s="5">
        <v>-6.3514092999999994E-2</v>
      </c>
      <c r="G1375" s="5">
        <v>0.96465846099999997</v>
      </c>
      <c r="H1375" s="4" t="s">
        <v>4559</v>
      </c>
      <c r="I1375" s="2" t="s">
        <v>3684</v>
      </c>
      <c r="J1375" s="2" t="s">
        <v>3570</v>
      </c>
    </row>
    <row r="1376" spans="1:10">
      <c r="A1376" t="s">
        <v>1371</v>
      </c>
      <c r="B1376" s="5">
        <v>-8.3175598000000003E-2</v>
      </c>
      <c r="C1376" s="5">
        <v>0.99949505999999999</v>
      </c>
      <c r="D1376" s="5">
        <v>-4.2977623999999999E-2</v>
      </c>
      <c r="E1376" s="5">
        <v>0.95980136699999996</v>
      </c>
      <c r="F1376" s="5">
        <v>-1.8195223999999999E-2</v>
      </c>
      <c r="G1376" s="5">
        <v>0.99597922299999997</v>
      </c>
      <c r="H1376" s="4" t="s">
        <v>4560</v>
      </c>
      <c r="I1376" s="2" t="s">
        <v>3662</v>
      </c>
      <c r="J1376" s="2" t="s">
        <v>3696</v>
      </c>
    </row>
    <row r="1377" spans="1:10">
      <c r="A1377" t="s">
        <v>1372</v>
      </c>
      <c r="B1377" s="5">
        <v>-9.4994031000000007E-2</v>
      </c>
      <c r="C1377" s="5">
        <v>0.99949505999999999</v>
      </c>
      <c r="D1377" s="5">
        <v>0.23993503699999999</v>
      </c>
      <c r="E1377" s="5">
        <v>0.718041551</v>
      </c>
      <c r="F1377" s="5">
        <v>6.3109736E-2</v>
      </c>
      <c r="G1377" s="5">
        <v>0.97175122899999999</v>
      </c>
      <c r="H1377" s="4" t="s">
        <v>3957</v>
      </c>
      <c r="I1377" s="2" t="s">
        <v>3620</v>
      </c>
      <c r="J1377" s="2" t="s">
        <v>3622</v>
      </c>
    </row>
    <row r="1378" spans="1:10">
      <c r="A1378" t="s">
        <v>1373</v>
      </c>
      <c r="B1378" s="5">
        <v>-0.17602651699999999</v>
      </c>
      <c r="C1378" s="5">
        <v>0.99949505999999999</v>
      </c>
      <c r="D1378" s="5">
        <v>0.64437370000000005</v>
      </c>
      <c r="E1378" s="5">
        <v>7.5314825000000002E-2</v>
      </c>
      <c r="F1378" s="5">
        <v>0.12567349999999999</v>
      </c>
      <c r="G1378" s="5">
        <v>0.919425194</v>
      </c>
      <c r="H1378" s="4" t="s">
        <v>4561</v>
      </c>
      <c r="I1378" s="2" t="s">
        <v>3596</v>
      </c>
      <c r="J1378" s="2" t="s">
        <v>3597</v>
      </c>
    </row>
    <row r="1379" spans="1:10">
      <c r="A1379" t="s">
        <v>1374</v>
      </c>
      <c r="B1379" s="5">
        <v>-7.7071713E-2</v>
      </c>
      <c r="C1379" s="5">
        <v>0.99949505999999999</v>
      </c>
      <c r="D1379" s="5">
        <v>3.3048036000000003E-2</v>
      </c>
      <c r="E1379" s="5">
        <v>0.96954990299999999</v>
      </c>
      <c r="F1379" s="5">
        <v>2.0462298E-2</v>
      </c>
      <c r="G1379" s="5">
        <v>0.99564994299999998</v>
      </c>
      <c r="H1379" s="4" t="s">
        <v>3608</v>
      </c>
      <c r="I1379" s="2" t="s">
        <v>3599</v>
      </c>
      <c r="J1379" s="2" t="s">
        <v>3599</v>
      </c>
    </row>
    <row r="1380" spans="1:10">
      <c r="A1380" t="s">
        <v>1375</v>
      </c>
      <c r="B1380" s="5">
        <v>-8.0328674000000003E-2</v>
      </c>
      <c r="C1380" s="5">
        <v>0.99949505999999999</v>
      </c>
      <c r="D1380" s="5">
        <v>-5.0192031999999998E-2</v>
      </c>
      <c r="E1380" s="5">
        <v>0.94330285199999997</v>
      </c>
      <c r="F1380" s="5">
        <v>-0.10111329400000001</v>
      </c>
      <c r="G1380" s="5">
        <v>0.920202356</v>
      </c>
      <c r="H1380" s="4" t="s">
        <v>4562</v>
      </c>
      <c r="I1380" s="2" t="s">
        <v>3599</v>
      </c>
      <c r="J1380" s="2" t="s">
        <v>3570</v>
      </c>
    </row>
    <row r="1381" spans="1:10">
      <c r="A1381" t="s">
        <v>1376</v>
      </c>
      <c r="B1381" s="5">
        <v>1.5219102999999999E-2</v>
      </c>
      <c r="C1381" s="5">
        <v>0.99949505999999999</v>
      </c>
      <c r="D1381" s="5">
        <v>0.12664921800000001</v>
      </c>
      <c r="E1381" s="5">
        <v>0.746911726</v>
      </c>
      <c r="F1381" s="5">
        <v>7.5065669999999996E-3</v>
      </c>
      <c r="G1381" s="5">
        <v>0.99608624300000004</v>
      </c>
      <c r="H1381" s="4" t="s">
        <v>4563</v>
      </c>
      <c r="I1381" s="2" t="s">
        <v>3588</v>
      </c>
      <c r="J1381" s="2" t="s">
        <v>3677</v>
      </c>
    </row>
    <row r="1382" spans="1:10">
      <c r="A1382" t="s">
        <v>1377</v>
      </c>
      <c r="B1382" s="5">
        <v>-0.23315952000000001</v>
      </c>
      <c r="C1382" s="5" t="s">
        <v>3559</v>
      </c>
      <c r="D1382" s="5">
        <v>-0.55267905799999995</v>
      </c>
      <c r="E1382" s="5">
        <v>0.35632641599999998</v>
      </c>
      <c r="F1382" s="5">
        <v>-0.535940945</v>
      </c>
      <c r="G1382" s="5" t="s">
        <v>3559</v>
      </c>
      <c r="H1382" s="4" t="s">
        <v>3954</v>
      </c>
      <c r="I1382" s="2" t="s">
        <v>3572</v>
      </c>
      <c r="J1382" s="2" t="s">
        <v>3570</v>
      </c>
    </row>
    <row r="1383" spans="1:10">
      <c r="A1383" t="s">
        <v>1378</v>
      </c>
      <c r="B1383" s="5">
        <v>9.7660309999999997E-3</v>
      </c>
      <c r="C1383" s="5" t="s">
        <v>3559</v>
      </c>
      <c r="D1383" s="5">
        <v>-0.31525133999999999</v>
      </c>
      <c r="E1383" s="5">
        <v>0.68414628700000002</v>
      </c>
      <c r="F1383" s="5">
        <v>-0.13180048799999999</v>
      </c>
      <c r="G1383" s="5" t="s">
        <v>3559</v>
      </c>
      <c r="H1383" s="4" t="s">
        <v>3608</v>
      </c>
      <c r="I1383" s="2" t="s">
        <v>3599</v>
      </c>
      <c r="J1383" s="2" t="s">
        <v>3599</v>
      </c>
    </row>
    <row r="1384" spans="1:10">
      <c r="A1384" t="s">
        <v>1379</v>
      </c>
      <c r="B1384" s="5">
        <v>-0.12500140300000001</v>
      </c>
      <c r="C1384" s="5">
        <v>0.99949505999999999</v>
      </c>
      <c r="D1384" s="5">
        <v>-0.277999944</v>
      </c>
      <c r="E1384" s="5">
        <v>0.71892895000000001</v>
      </c>
      <c r="F1384" s="5">
        <v>-3.590757E-2</v>
      </c>
      <c r="G1384" s="5">
        <v>0.99259518999999996</v>
      </c>
      <c r="H1384" s="4" t="s">
        <v>4564</v>
      </c>
      <c r="I1384" s="2" t="s">
        <v>3684</v>
      </c>
      <c r="J1384" s="2" t="s">
        <v>3570</v>
      </c>
    </row>
    <row r="1385" spans="1:10">
      <c r="A1385" t="s">
        <v>1380</v>
      </c>
      <c r="B1385" s="5">
        <v>-1.0327394E-2</v>
      </c>
      <c r="C1385" s="5">
        <v>0.99949505999999999</v>
      </c>
      <c r="D1385" s="5">
        <v>0.74319911299999997</v>
      </c>
      <c r="E1385" s="1">
        <v>1.4029799999999999E-4</v>
      </c>
      <c r="F1385" s="5">
        <v>0.38475822100000001</v>
      </c>
      <c r="G1385" s="5">
        <v>0.175988476</v>
      </c>
      <c r="H1385" s="4" t="s">
        <v>4103</v>
      </c>
      <c r="I1385" s="2" t="s">
        <v>3632</v>
      </c>
      <c r="J1385" s="2" t="s">
        <v>3633</v>
      </c>
    </row>
    <row r="1386" spans="1:10">
      <c r="A1386" t="s">
        <v>1381</v>
      </c>
      <c r="B1386" s="5">
        <v>-0.104083149</v>
      </c>
      <c r="C1386" s="5">
        <v>0.99949505999999999</v>
      </c>
      <c r="D1386" s="5">
        <v>0.147310775</v>
      </c>
      <c r="E1386" s="5">
        <v>0.59029436099999999</v>
      </c>
      <c r="F1386" s="5">
        <v>0.161097132</v>
      </c>
      <c r="G1386" s="5">
        <v>0.62792292900000002</v>
      </c>
      <c r="H1386" s="4" t="s">
        <v>3705</v>
      </c>
      <c r="I1386" s="2" t="s">
        <v>3596</v>
      </c>
      <c r="J1386" s="2" t="s">
        <v>3597</v>
      </c>
    </row>
    <row r="1387" spans="1:10">
      <c r="A1387" t="s">
        <v>1382</v>
      </c>
      <c r="B1387" s="5">
        <v>-6.8345289999999998E-3</v>
      </c>
      <c r="C1387" s="5">
        <v>0.99949505999999999</v>
      </c>
      <c r="D1387" s="5">
        <v>0.26895952699999998</v>
      </c>
      <c r="E1387" s="5">
        <v>0.20352641099999999</v>
      </c>
      <c r="F1387" s="5">
        <v>0.21314087100000001</v>
      </c>
      <c r="G1387" s="5">
        <v>0.44321047200000002</v>
      </c>
      <c r="H1387" s="4" t="s">
        <v>4565</v>
      </c>
      <c r="I1387" s="2" t="s">
        <v>3572</v>
      </c>
      <c r="J1387" s="2" t="s">
        <v>3570</v>
      </c>
    </row>
    <row r="1388" spans="1:10">
      <c r="A1388" t="s">
        <v>1383</v>
      </c>
      <c r="B1388" s="5">
        <v>-4.4005001000000002E-2</v>
      </c>
      <c r="C1388" s="5">
        <v>0.99949505999999999</v>
      </c>
      <c r="D1388" s="5">
        <v>0.13511237400000001</v>
      </c>
      <c r="E1388" s="5">
        <v>0.53256290500000003</v>
      </c>
      <c r="F1388" s="5">
        <v>7.3339323999999997E-2</v>
      </c>
      <c r="G1388" s="5">
        <v>0.89858623900000001</v>
      </c>
      <c r="H1388" s="4" t="s">
        <v>3697</v>
      </c>
      <c r="I1388" s="2" t="s">
        <v>3684</v>
      </c>
      <c r="J1388" s="2" t="s">
        <v>3570</v>
      </c>
    </row>
    <row r="1389" spans="1:10">
      <c r="A1389" t="s">
        <v>1384</v>
      </c>
      <c r="B1389" s="5">
        <v>-4.7210061999999997E-2</v>
      </c>
      <c r="C1389" s="5">
        <v>0.99949505999999999</v>
      </c>
      <c r="D1389" s="5">
        <v>0.16543042099999999</v>
      </c>
      <c r="E1389" s="5">
        <v>0.35539014200000002</v>
      </c>
      <c r="F1389" s="5">
        <v>0.10232830900000001</v>
      </c>
      <c r="G1389" s="5">
        <v>0.79201604999999997</v>
      </c>
      <c r="H1389" s="4" t="s">
        <v>3584</v>
      </c>
      <c r="I1389" s="2" t="s">
        <v>3684</v>
      </c>
      <c r="J1389" s="2" t="s">
        <v>3570</v>
      </c>
    </row>
    <row r="1390" spans="1:10">
      <c r="A1390" t="s">
        <v>1385</v>
      </c>
      <c r="B1390" s="5">
        <v>-0.20803845200000001</v>
      </c>
      <c r="C1390" s="5">
        <v>0.99949505999999999</v>
      </c>
      <c r="D1390" s="5">
        <v>-0.15699586500000001</v>
      </c>
      <c r="E1390" s="5">
        <v>0.671422038</v>
      </c>
      <c r="F1390" s="5">
        <v>-4.1528334E-2</v>
      </c>
      <c r="G1390" s="5">
        <v>0.97287943399999999</v>
      </c>
      <c r="H1390" s="4" t="s">
        <v>3608</v>
      </c>
      <c r="I1390" s="2" t="s">
        <v>3599</v>
      </c>
      <c r="J1390" s="2" t="s">
        <v>3599</v>
      </c>
    </row>
    <row r="1391" spans="1:10">
      <c r="A1391" t="s">
        <v>1386</v>
      </c>
      <c r="B1391" s="5">
        <v>-5.8782951999999999E-2</v>
      </c>
      <c r="C1391" s="5">
        <v>0.99949505999999999</v>
      </c>
      <c r="D1391" s="5">
        <v>-0.48601882800000001</v>
      </c>
      <c r="E1391" s="5" t="s">
        <v>3559</v>
      </c>
      <c r="F1391" s="5">
        <v>-0.35086769499999998</v>
      </c>
      <c r="G1391" s="5">
        <v>0.69095952999999999</v>
      </c>
      <c r="H1391" s="4" t="s">
        <v>4566</v>
      </c>
      <c r="I1391" s="2" t="s">
        <v>3564</v>
      </c>
      <c r="J1391" s="2" t="s">
        <v>3951</v>
      </c>
    </row>
    <row r="1392" spans="1:10">
      <c r="A1392" t="s">
        <v>1387</v>
      </c>
      <c r="B1392" s="5">
        <v>-3.7043160999999998E-2</v>
      </c>
      <c r="C1392" s="5" t="s">
        <v>3559</v>
      </c>
      <c r="D1392" s="5">
        <v>-0.30808407100000001</v>
      </c>
      <c r="E1392" s="5">
        <v>0.64961604100000003</v>
      </c>
      <c r="F1392" s="5">
        <v>-0.36391537899999998</v>
      </c>
      <c r="G1392" s="5" t="s">
        <v>3559</v>
      </c>
      <c r="H1392" s="4" t="s">
        <v>3608</v>
      </c>
      <c r="I1392" s="2" t="s">
        <v>3599</v>
      </c>
      <c r="J1392" s="2" t="s">
        <v>3599</v>
      </c>
    </row>
    <row r="1393" spans="1:10">
      <c r="A1393" t="s">
        <v>1388</v>
      </c>
      <c r="B1393" s="5">
        <v>-0.167893503</v>
      </c>
      <c r="C1393" s="5" t="s">
        <v>3559</v>
      </c>
      <c r="D1393" s="5">
        <v>-0.338308514</v>
      </c>
      <c r="E1393" s="5">
        <v>0.65626465599999995</v>
      </c>
      <c r="F1393" s="5">
        <v>-0.145833822</v>
      </c>
      <c r="G1393" s="5" t="s">
        <v>3559</v>
      </c>
      <c r="H1393" s="4" t="s">
        <v>3608</v>
      </c>
      <c r="I1393" s="2" t="s">
        <v>3599</v>
      </c>
      <c r="J1393" s="2" t="s">
        <v>3599</v>
      </c>
    </row>
    <row r="1394" spans="1:10">
      <c r="A1394" t="s">
        <v>1389</v>
      </c>
      <c r="B1394" s="5">
        <v>1.7584824999999998E-2</v>
      </c>
      <c r="C1394" s="5">
        <v>0.99949505999999999</v>
      </c>
      <c r="D1394" s="5">
        <v>-0.29711572600000002</v>
      </c>
      <c r="E1394" s="5">
        <v>0.67381754299999996</v>
      </c>
      <c r="F1394" s="5">
        <v>-0.36571457899999998</v>
      </c>
      <c r="G1394" s="5">
        <v>0.62598648499999998</v>
      </c>
      <c r="H1394" s="4" t="s">
        <v>3608</v>
      </c>
      <c r="I1394" s="2" t="s">
        <v>3599</v>
      </c>
      <c r="J1394" s="2" t="s">
        <v>3599</v>
      </c>
    </row>
    <row r="1395" spans="1:10">
      <c r="A1395" t="s">
        <v>1390</v>
      </c>
      <c r="B1395" s="5">
        <v>0.130881727</v>
      </c>
      <c r="C1395" s="5">
        <v>0.99949505999999999</v>
      </c>
      <c r="D1395" s="5">
        <v>-0.33773095800000003</v>
      </c>
      <c r="E1395" s="5">
        <v>0.62320247200000001</v>
      </c>
      <c r="F1395" s="5">
        <v>-3.8736176999999997E-2</v>
      </c>
      <c r="G1395" s="5">
        <v>0.99092654000000002</v>
      </c>
      <c r="H1395" s="4" t="s">
        <v>3608</v>
      </c>
      <c r="I1395" s="2" t="s">
        <v>3599</v>
      </c>
      <c r="J1395" s="2" t="s">
        <v>3599</v>
      </c>
    </row>
    <row r="1396" spans="1:10">
      <c r="A1396" t="s">
        <v>1391</v>
      </c>
      <c r="B1396" s="5">
        <v>0.20764755500000001</v>
      </c>
      <c r="C1396" s="5">
        <v>0.99949505999999999</v>
      </c>
      <c r="D1396" s="5">
        <v>0.122892734</v>
      </c>
      <c r="E1396" s="5">
        <v>0.89860033500000003</v>
      </c>
      <c r="F1396" s="5">
        <v>0.35880081200000002</v>
      </c>
      <c r="G1396" s="5">
        <v>0.62902166699999995</v>
      </c>
      <c r="H1396" s="4" t="s">
        <v>3608</v>
      </c>
      <c r="I1396" s="2" t="s">
        <v>3599</v>
      </c>
      <c r="J1396" s="2" t="s">
        <v>3599</v>
      </c>
    </row>
    <row r="1397" spans="1:10">
      <c r="A1397" t="s">
        <v>1392</v>
      </c>
      <c r="B1397" s="5">
        <v>0.22768105599999999</v>
      </c>
      <c r="C1397" s="5">
        <v>0.99949505999999999</v>
      </c>
      <c r="D1397" s="5">
        <v>-0.41981503799999997</v>
      </c>
      <c r="E1397" s="5">
        <v>0.42793067499999998</v>
      </c>
      <c r="F1397" s="5">
        <v>-0.28340766000000001</v>
      </c>
      <c r="G1397" s="5">
        <v>0.72724641899999998</v>
      </c>
      <c r="H1397" s="4" t="s">
        <v>3608</v>
      </c>
      <c r="I1397" s="2" t="s">
        <v>3599</v>
      </c>
      <c r="J1397" s="2" t="s">
        <v>3599</v>
      </c>
    </row>
    <row r="1398" spans="1:10">
      <c r="A1398" t="s">
        <v>1393</v>
      </c>
      <c r="B1398" s="5">
        <v>3.4304372E-2</v>
      </c>
      <c r="C1398" s="5">
        <v>0.99949505999999999</v>
      </c>
      <c r="D1398" s="5">
        <v>-0.171029403</v>
      </c>
      <c r="E1398" s="5">
        <v>0.849637753</v>
      </c>
      <c r="F1398" s="5">
        <v>-0.26415614100000001</v>
      </c>
      <c r="G1398" s="5" t="s">
        <v>3559</v>
      </c>
      <c r="H1398" s="4" t="s">
        <v>3608</v>
      </c>
      <c r="I1398" s="2" t="s">
        <v>3599</v>
      </c>
      <c r="J1398" s="2" t="s">
        <v>3599</v>
      </c>
    </row>
    <row r="1399" spans="1:10">
      <c r="A1399" t="s">
        <v>1394</v>
      </c>
      <c r="B1399" s="5">
        <v>0.15952802599999999</v>
      </c>
      <c r="C1399" s="5">
        <v>0.99949505999999999</v>
      </c>
      <c r="D1399" s="5">
        <v>3.4597892999999998E-2</v>
      </c>
      <c r="E1399" s="5">
        <v>0.95229158300000005</v>
      </c>
      <c r="F1399" s="5">
        <v>-7.1414563E-2</v>
      </c>
      <c r="G1399" s="5">
        <v>0.933793769</v>
      </c>
      <c r="H1399" s="4" t="s">
        <v>4567</v>
      </c>
      <c r="I1399" s="2" t="s">
        <v>3632</v>
      </c>
      <c r="J1399" s="2" t="s">
        <v>3633</v>
      </c>
    </row>
    <row r="1400" spans="1:10">
      <c r="A1400" t="s">
        <v>1395</v>
      </c>
      <c r="B1400" s="5">
        <v>-0.10991867600000001</v>
      </c>
      <c r="C1400" s="5">
        <v>0.99949505999999999</v>
      </c>
      <c r="D1400" s="5">
        <v>-7.2254013000000006E-2</v>
      </c>
      <c r="E1400" s="5">
        <v>0.84785310400000002</v>
      </c>
      <c r="F1400" s="5">
        <v>-1.6951212E-2</v>
      </c>
      <c r="G1400" s="5">
        <v>0.990625003</v>
      </c>
      <c r="H1400" s="4" t="s">
        <v>3608</v>
      </c>
      <c r="I1400" s="2" t="s">
        <v>3599</v>
      </c>
      <c r="J1400" s="2" t="s">
        <v>3599</v>
      </c>
    </row>
    <row r="1401" spans="1:10">
      <c r="A1401" t="s">
        <v>1396</v>
      </c>
      <c r="B1401" s="5">
        <v>-9.2146020999999995E-2</v>
      </c>
      <c r="C1401" s="5">
        <v>0.99949505999999999</v>
      </c>
      <c r="D1401" s="5">
        <v>-0.239353547</v>
      </c>
      <c r="E1401" s="5">
        <v>0.75908358899999995</v>
      </c>
      <c r="F1401" s="5">
        <v>-0.105001817</v>
      </c>
      <c r="G1401" s="5">
        <v>0.94168705699999999</v>
      </c>
      <c r="H1401" s="4" t="s">
        <v>3608</v>
      </c>
      <c r="I1401" s="2" t="s">
        <v>3599</v>
      </c>
      <c r="J1401" s="2" t="s">
        <v>3599</v>
      </c>
    </row>
    <row r="1402" spans="1:10">
      <c r="A1402" t="s">
        <v>1397</v>
      </c>
      <c r="B1402" s="5">
        <v>-8.7962436000000005E-2</v>
      </c>
      <c r="C1402" s="5">
        <v>0.99949505999999999</v>
      </c>
      <c r="D1402" s="5">
        <v>-0.34910674200000003</v>
      </c>
      <c r="E1402" s="5">
        <v>0.20942523099999999</v>
      </c>
      <c r="F1402" s="5">
        <v>-0.4585941</v>
      </c>
      <c r="G1402" s="5">
        <v>0.14190504200000001</v>
      </c>
      <c r="H1402" s="4" t="s">
        <v>3608</v>
      </c>
      <c r="I1402" s="2" t="s">
        <v>3599</v>
      </c>
      <c r="J1402" s="2" t="s">
        <v>3599</v>
      </c>
    </row>
    <row r="1403" spans="1:10">
      <c r="A1403" t="s">
        <v>1398</v>
      </c>
      <c r="B1403" s="5">
        <v>8.7076891000000003E-2</v>
      </c>
      <c r="C1403" s="5">
        <v>0.99949505999999999</v>
      </c>
      <c r="D1403" s="5">
        <v>-0.436073671</v>
      </c>
      <c r="E1403" s="5">
        <v>1.7668897999999999E-2</v>
      </c>
      <c r="F1403" s="5">
        <v>-0.196005297</v>
      </c>
      <c r="G1403" s="5">
        <v>0.66892263399999996</v>
      </c>
      <c r="H1403" s="4" t="s">
        <v>3608</v>
      </c>
      <c r="I1403" s="2" t="s">
        <v>3599</v>
      </c>
      <c r="J1403" s="2" t="s">
        <v>3599</v>
      </c>
    </row>
    <row r="1404" spans="1:10">
      <c r="A1404" t="s">
        <v>1399</v>
      </c>
      <c r="B1404" s="5">
        <v>8.9442563000000003E-2</v>
      </c>
      <c r="C1404" s="5">
        <v>0.99949505999999999</v>
      </c>
      <c r="D1404" s="5">
        <v>-0.480214839</v>
      </c>
      <c r="E1404" s="5">
        <v>0.248434291</v>
      </c>
      <c r="F1404" s="5">
        <v>-0.39182856999999999</v>
      </c>
      <c r="G1404" s="5">
        <v>0.45067910900000002</v>
      </c>
      <c r="H1404" s="4" t="s">
        <v>3941</v>
      </c>
      <c r="I1404" s="2" t="s">
        <v>3620</v>
      </c>
      <c r="J1404" s="2" t="s">
        <v>3622</v>
      </c>
    </row>
    <row r="1405" spans="1:10">
      <c r="A1405" t="s">
        <v>1400</v>
      </c>
      <c r="B1405" s="5">
        <v>-0.20237175700000001</v>
      </c>
      <c r="C1405" s="5">
        <v>0.99949505999999999</v>
      </c>
      <c r="D1405" s="5">
        <v>-0.52252899799999997</v>
      </c>
      <c r="E1405" s="5">
        <v>0.30103993099999998</v>
      </c>
      <c r="F1405" s="5">
        <v>-0.41496117900000001</v>
      </c>
      <c r="G1405" s="5">
        <v>0.48675316800000001</v>
      </c>
      <c r="H1405" s="4" t="s">
        <v>4568</v>
      </c>
      <c r="I1405" s="2" t="s">
        <v>3601</v>
      </c>
      <c r="J1405" s="2" t="s">
        <v>3570</v>
      </c>
    </row>
    <row r="1406" spans="1:10">
      <c r="A1406" t="s">
        <v>1401</v>
      </c>
      <c r="B1406" s="5">
        <v>-4.5017879999999996E-3</v>
      </c>
      <c r="C1406" s="5">
        <v>0.99949505999999999</v>
      </c>
      <c r="D1406" s="5">
        <v>-4.8064600000000002E-3</v>
      </c>
      <c r="E1406" s="5">
        <v>0.99553410899999994</v>
      </c>
      <c r="F1406" s="5">
        <v>0.137345837</v>
      </c>
      <c r="G1406" s="5">
        <v>0.91777237099999998</v>
      </c>
      <c r="H1406" s="4" t="s">
        <v>3608</v>
      </c>
      <c r="I1406" s="2" t="s">
        <v>3599</v>
      </c>
      <c r="J1406" s="2" t="s">
        <v>3599</v>
      </c>
    </row>
    <row r="1407" spans="1:10">
      <c r="A1407" t="s">
        <v>1402</v>
      </c>
      <c r="B1407" s="5">
        <v>-0.10660093700000001</v>
      </c>
      <c r="C1407" s="5">
        <v>0.99949505999999999</v>
      </c>
      <c r="D1407" s="5">
        <v>0.27348910799999998</v>
      </c>
      <c r="E1407" s="5">
        <v>0.58731583799999998</v>
      </c>
      <c r="F1407" s="5">
        <v>0.121790606</v>
      </c>
      <c r="G1407" s="5">
        <v>0.91765366599999998</v>
      </c>
      <c r="H1407" s="4" t="s">
        <v>3608</v>
      </c>
      <c r="I1407" s="2" t="s">
        <v>3599</v>
      </c>
      <c r="J1407" s="2" t="s">
        <v>3599</v>
      </c>
    </row>
    <row r="1408" spans="1:10">
      <c r="A1408" t="s">
        <v>1403</v>
      </c>
      <c r="B1408" s="5">
        <v>0.16474724299999999</v>
      </c>
      <c r="C1408" s="5">
        <v>0.99949505999999999</v>
      </c>
      <c r="D1408" s="5">
        <v>-0.124489267</v>
      </c>
      <c r="E1408" s="5">
        <v>0.87191857800000006</v>
      </c>
      <c r="F1408" s="5">
        <v>-5.5462032000000001E-2</v>
      </c>
      <c r="G1408" s="5">
        <v>0.97580323000000002</v>
      </c>
      <c r="H1408" s="4" t="s">
        <v>3608</v>
      </c>
      <c r="I1408" s="2" t="s">
        <v>3599</v>
      </c>
      <c r="J1408" s="2" t="s">
        <v>3599</v>
      </c>
    </row>
    <row r="1409" spans="1:10">
      <c r="A1409" t="s">
        <v>1404</v>
      </c>
      <c r="B1409" s="5">
        <v>0.14622731899999999</v>
      </c>
      <c r="C1409" s="5">
        <v>0.99949505999999999</v>
      </c>
      <c r="D1409" s="5">
        <v>0.38909590999999999</v>
      </c>
      <c r="E1409" s="5">
        <v>0.36977664900000001</v>
      </c>
      <c r="F1409" s="5">
        <v>0.16834359800000001</v>
      </c>
      <c r="G1409" s="5">
        <v>0.86838167300000002</v>
      </c>
      <c r="H1409" s="4" t="s">
        <v>3608</v>
      </c>
      <c r="I1409" s="2" t="s">
        <v>3599</v>
      </c>
      <c r="J1409" s="2" t="s">
        <v>3599</v>
      </c>
    </row>
    <row r="1410" spans="1:10">
      <c r="A1410" t="s">
        <v>1405</v>
      </c>
      <c r="B1410" s="5">
        <v>2.1434091999999998E-2</v>
      </c>
      <c r="C1410" s="5">
        <v>0.99949505999999999</v>
      </c>
      <c r="D1410" s="5">
        <v>-0.27008664999999998</v>
      </c>
      <c r="E1410" s="5">
        <v>0.61987677399999996</v>
      </c>
      <c r="F1410" s="5">
        <v>-6.1495949000000001E-2</v>
      </c>
      <c r="G1410" s="5">
        <v>0.96794480100000002</v>
      </c>
      <c r="H1410" s="4" t="s">
        <v>3770</v>
      </c>
      <c r="I1410" s="2" t="s">
        <v>3572</v>
      </c>
      <c r="J1410" s="2" t="s">
        <v>3570</v>
      </c>
    </row>
    <row r="1411" spans="1:10">
      <c r="A1411" t="s">
        <v>1406</v>
      </c>
      <c r="B1411" s="5">
        <v>3.6667784000000002E-2</v>
      </c>
      <c r="C1411" s="5">
        <v>0.99949505999999999</v>
      </c>
      <c r="D1411" s="5">
        <v>-0.32107366300000001</v>
      </c>
      <c r="E1411" s="5">
        <v>0.56159874799999998</v>
      </c>
      <c r="F1411" s="5">
        <v>2.7064998E-2</v>
      </c>
      <c r="G1411" s="5">
        <v>0.99347586399999999</v>
      </c>
      <c r="H1411" s="4" t="s">
        <v>3770</v>
      </c>
      <c r="I1411" s="2" t="s">
        <v>3572</v>
      </c>
      <c r="J1411" s="2" t="s">
        <v>3570</v>
      </c>
    </row>
    <row r="1412" spans="1:10">
      <c r="A1412" t="s">
        <v>1407</v>
      </c>
      <c r="B1412" s="5">
        <v>4.9745842999999998E-2</v>
      </c>
      <c r="C1412" s="5">
        <v>0.99949505999999999</v>
      </c>
      <c r="D1412" s="5">
        <v>0.17669810999999999</v>
      </c>
      <c r="E1412" s="5">
        <v>0.840922065</v>
      </c>
      <c r="F1412" s="5">
        <v>5.7857285000000001E-2</v>
      </c>
      <c r="G1412" s="5" t="s">
        <v>3559</v>
      </c>
      <c r="H1412" s="4" t="s">
        <v>3826</v>
      </c>
      <c r="I1412" s="2" t="s">
        <v>3572</v>
      </c>
      <c r="J1412" s="2" t="s">
        <v>3570</v>
      </c>
    </row>
    <row r="1413" spans="1:10">
      <c r="A1413" t="s">
        <v>1408</v>
      </c>
      <c r="B1413" s="5">
        <v>0.17902910999999999</v>
      </c>
      <c r="C1413" s="5">
        <v>0.99949505999999999</v>
      </c>
      <c r="D1413" s="5">
        <v>-0.168372681</v>
      </c>
      <c r="E1413" s="5">
        <v>0.72160077300000003</v>
      </c>
      <c r="F1413" s="5">
        <v>9.5839423000000007E-2</v>
      </c>
      <c r="G1413" s="5">
        <v>0.92220311399999999</v>
      </c>
      <c r="H1413" s="4" t="s">
        <v>4569</v>
      </c>
      <c r="I1413" s="2" t="s">
        <v>3684</v>
      </c>
      <c r="J1413" s="2" t="s">
        <v>3570</v>
      </c>
    </row>
    <row r="1414" spans="1:10">
      <c r="A1414" t="s">
        <v>1409</v>
      </c>
      <c r="B1414" s="5">
        <v>-2.8528889999999999E-3</v>
      </c>
      <c r="C1414" s="5">
        <v>0.99949505999999999</v>
      </c>
      <c r="D1414" s="5">
        <v>-0.13746133099999999</v>
      </c>
      <c r="E1414" s="5">
        <v>0.83712316399999998</v>
      </c>
      <c r="F1414" s="5">
        <v>-0.17587623099999999</v>
      </c>
      <c r="G1414" s="5">
        <v>0.85578433099999995</v>
      </c>
      <c r="H1414" s="4" t="s">
        <v>4570</v>
      </c>
      <c r="I1414" s="2" t="s">
        <v>4007</v>
      </c>
      <c r="J1414" s="2" t="s">
        <v>3570</v>
      </c>
    </row>
    <row r="1415" spans="1:10">
      <c r="A1415" t="s">
        <v>1410</v>
      </c>
      <c r="B1415" s="5">
        <v>-5.2849340000000002E-2</v>
      </c>
      <c r="C1415" s="5">
        <v>0.99949505999999999</v>
      </c>
      <c r="D1415" s="5">
        <v>-0.32714202599999997</v>
      </c>
      <c r="E1415" s="5">
        <v>0.370662186</v>
      </c>
      <c r="F1415" s="5">
        <v>-0.122791848</v>
      </c>
      <c r="G1415" s="5">
        <v>0.89000378800000002</v>
      </c>
      <c r="H1415" s="4" t="s">
        <v>3705</v>
      </c>
      <c r="I1415" s="2" t="s">
        <v>3596</v>
      </c>
      <c r="J1415" s="2" t="s">
        <v>3597</v>
      </c>
    </row>
    <row r="1416" spans="1:10">
      <c r="A1416" t="s">
        <v>1411</v>
      </c>
      <c r="B1416" s="5">
        <v>-1.519811E-3</v>
      </c>
      <c r="C1416" s="5">
        <v>0.99949505999999999</v>
      </c>
      <c r="D1416" s="5">
        <v>-0.366574234</v>
      </c>
      <c r="E1416" s="1">
        <v>9.5627809999999994E-3</v>
      </c>
      <c r="F1416" s="5">
        <v>-0.13396613600000001</v>
      </c>
      <c r="G1416" s="5">
        <v>0.70330798400000005</v>
      </c>
      <c r="H1416" s="4" t="s">
        <v>3705</v>
      </c>
      <c r="I1416" s="2" t="s">
        <v>3596</v>
      </c>
      <c r="J1416" s="2" t="s">
        <v>3597</v>
      </c>
    </row>
    <row r="1417" spans="1:10">
      <c r="A1417" t="s">
        <v>1412</v>
      </c>
      <c r="B1417" s="5">
        <v>-2.6669299E-2</v>
      </c>
      <c r="C1417" s="5">
        <v>0.99949505999999999</v>
      </c>
      <c r="D1417" s="5">
        <v>-0.12855291999999999</v>
      </c>
      <c r="E1417" s="5">
        <v>0.73148432399999996</v>
      </c>
      <c r="F1417" s="5">
        <v>-6.4026430999999995E-2</v>
      </c>
      <c r="G1417" s="5">
        <v>0.93542175299999997</v>
      </c>
      <c r="H1417" s="4" t="s">
        <v>4366</v>
      </c>
      <c r="I1417" s="2" t="s">
        <v>3686</v>
      </c>
      <c r="J1417" s="2" t="s">
        <v>3687</v>
      </c>
    </row>
    <row r="1418" spans="1:10">
      <c r="A1418" t="s">
        <v>1413</v>
      </c>
      <c r="B1418" s="5">
        <v>5.1060873E-2</v>
      </c>
      <c r="C1418" s="5">
        <v>0.99949505999999999</v>
      </c>
      <c r="D1418" s="5">
        <v>-0.128871651</v>
      </c>
      <c r="E1418" s="5">
        <v>0.757209982</v>
      </c>
      <c r="F1418" s="5">
        <v>-7.3116146000000007E-2</v>
      </c>
      <c r="G1418" s="5">
        <v>0.935095118</v>
      </c>
      <c r="H1418" s="4" t="s">
        <v>4571</v>
      </c>
      <c r="I1418" s="2" t="s">
        <v>3686</v>
      </c>
      <c r="J1418" s="2" t="s">
        <v>3687</v>
      </c>
    </row>
    <row r="1419" spans="1:10">
      <c r="A1419" t="s">
        <v>1414</v>
      </c>
      <c r="B1419" s="5">
        <v>-3.5137206999999997E-2</v>
      </c>
      <c r="C1419" s="5">
        <v>0.99949505999999999</v>
      </c>
      <c r="D1419" s="5">
        <v>-0.26370886999999998</v>
      </c>
      <c r="E1419" s="5">
        <v>0.68260848900000004</v>
      </c>
      <c r="F1419" s="5">
        <v>-0.27557687600000003</v>
      </c>
      <c r="G1419" s="5">
        <v>0.69811879200000004</v>
      </c>
      <c r="H1419" s="4" t="s">
        <v>4572</v>
      </c>
      <c r="I1419" s="2" t="s">
        <v>3686</v>
      </c>
      <c r="J1419" s="2" t="s">
        <v>3687</v>
      </c>
    </row>
    <row r="1420" spans="1:10">
      <c r="A1420" t="s">
        <v>1415</v>
      </c>
      <c r="B1420" s="5">
        <v>-6.9308406000000003E-2</v>
      </c>
      <c r="C1420" s="5">
        <v>0.99949505999999999</v>
      </c>
      <c r="D1420" s="5">
        <v>-0.48364191600000001</v>
      </c>
      <c r="E1420" s="5">
        <v>0.19821448799999999</v>
      </c>
      <c r="F1420" s="5">
        <v>-7.7638705000000002E-2</v>
      </c>
      <c r="G1420" s="5">
        <v>0.95395073699999999</v>
      </c>
      <c r="H1420" s="4" t="s">
        <v>4573</v>
      </c>
      <c r="I1420" s="2" t="s">
        <v>3686</v>
      </c>
      <c r="J1420" s="2" t="s">
        <v>3687</v>
      </c>
    </row>
    <row r="1421" spans="1:10">
      <c r="A1421" t="s">
        <v>1416</v>
      </c>
      <c r="B1421" s="5">
        <v>9.7333935999999996E-2</v>
      </c>
      <c r="C1421" s="5">
        <v>0.99949505999999999</v>
      </c>
      <c r="D1421" s="5">
        <v>0.184916463</v>
      </c>
      <c r="E1421" s="5">
        <v>0.74063519600000005</v>
      </c>
      <c r="F1421" s="5">
        <v>0.17363327000000001</v>
      </c>
      <c r="G1421" s="5">
        <v>0.85178717199999998</v>
      </c>
      <c r="H1421" s="4" t="s">
        <v>4574</v>
      </c>
      <c r="I1421" s="2" t="s">
        <v>3686</v>
      </c>
      <c r="J1421" s="2" t="s">
        <v>3687</v>
      </c>
    </row>
    <row r="1422" spans="1:10">
      <c r="A1422" t="s">
        <v>1417</v>
      </c>
      <c r="B1422" s="5">
        <v>7.6668020000000003E-2</v>
      </c>
      <c r="C1422" s="5">
        <v>0.99949505999999999</v>
      </c>
      <c r="D1422" s="5">
        <v>-9.1281668999999996E-2</v>
      </c>
      <c r="E1422" s="5">
        <v>0.89860033500000003</v>
      </c>
      <c r="F1422" s="5">
        <v>4.6759817000000002E-2</v>
      </c>
      <c r="G1422" s="5">
        <v>0.97981282199999997</v>
      </c>
      <c r="H1422" s="4" t="s">
        <v>4575</v>
      </c>
      <c r="I1422" s="2" t="s">
        <v>3686</v>
      </c>
      <c r="J1422" s="2" t="s">
        <v>3687</v>
      </c>
    </row>
    <row r="1423" spans="1:10">
      <c r="A1423" t="s">
        <v>1418</v>
      </c>
      <c r="B1423" s="5">
        <v>-0.15084291</v>
      </c>
      <c r="C1423" s="5">
        <v>0.99949505999999999</v>
      </c>
      <c r="D1423" s="5">
        <v>-0.490279943</v>
      </c>
      <c r="E1423" s="1">
        <v>4.0174549999999996E-3</v>
      </c>
      <c r="F1423" s="5">
        <v>-0.20564462</v>
      </c>
      <c r="G1423" s="5">
        <v>0.49917603100000002</v>
      </c>
      <c r="H1423" s="4" t="s">
        <v>3770</v>
      </c>
      <c r="I1423" s="2" t="s">
        <v>3686</v>
      </c>
      <c r="J1423" s="2" t="s">
        <v>3687</v>
      </c>
    </row>
    <row r="1424" spans="1:10">
      <c r="A1424" t="s">
        <v>1419</v>
      </c>
      <c r="B1424" s="5">
        <v>-3.6375646999999997E-2</v>
      </c>
      <c r="C1424" s="5">
        <v>0.99949505999999999</v>
      </c>
      <c r="D1424" s="5">
        <v>-0.278012131</v>
      </c>
      <c r="E1424" s="5">
        <v>0.30012888300000001</v>
      </c>
      <c r="F1424" s="5">
        <v>-8.2713697000000003E-2</v>
      </c>
      <c r="G1424" s="5">
        <v>0.91654721299999997</v>
      </c>
      <c r="H1424" s="4" t="s">
        <v>3770</v>
      </c>
      <c r="I1424" s="2" t="s">
        <v>3686</v>
      </c>
      <c r="J1424" s="2" t="s">
        <v>3687</v>
      </c>
    </row>
    <row r="1425" spans="1:10">
      <c r="A1425" t="s">
        <v>1420</v>
      </c>
      <c r="B1425" s="5">
        <v>-3.8985579999999999E-3</v>
      </c>
      <c r="C1425" s="5">
        <v>0.99949505999999999</v>
      </c>
      <c r="D1425" s="5">
        <v>-0.25046487200000001</v>
      </c>
      <c r="E1425" s="5">
        <v>0.53418937700000002</v>
      </c>
      <c r="F1425" s="5">
        <v>-0.15336259199999999</v>
      </c>
      <c r="G1425" s="5">
        <v>0.84354788000000003</v>
      </c>
      <c r="H1425" s="4" t="s">
        <v>4576</v>
      </c>
      <c r="I1425" s="2" t="s">
        <v>3686</v>
      </c>
      <c r="J1425" s="2" t="s">
        <v>3687</v>
      </c>
    </row>
    <row r="1426" spans="1:10">
      <c r="A1426" t="s">
        <v>1421</v>
      </c>
      <c r="B1426" s="5">
        <v>-0.13669389100000001</v>
      </c>
      <c r="C1426" s="5">
        <v>0.99949505999999999</v>
      </c>
      <c r="D1426" s="5">
        <v>-0.197662586</v>
      </c>
      <c r="E1426" s="5">
        <v>0.75908358899999995</v>
      </c>
      <c r="F1426" s="5">
        <v>-0.41443418799999998</v>
      </c>
      <c r="G1426" s="5">
        <v>0.41945047299999999</v>
      </c>
      <c r="H1426" s="4" t="s">
        <v>4577</v>
      </c>
      <c r="I1426" s="2" t="s">
        <v>3686</v>
      </c>
      <c r="J1426" s="2" t="s">
        <v>3687</v>
      </c>
    </row>
    <row r="1427" spans="1:10">
      <c r="A1427" t="s">
        <v>1422</v>
      </c>
      <c r="B1427" s="5">
        <v>0.10542574</v>
      </c>
      <c r="C1427" s="5">
        <v>0.99949505999999999</v>
      </c>
      <c r="D1427" s="5">
        <v>-0.17363498999999999</v>
      </c>
      <c r="E1427" s="5">
        <v>0.81710719099999995</v>
      </c>
      <c r="F1427" s="5">
        <v>-0.26862815000000001</v>
      </c>
      <c r="G1427" s="5">
        <v>0.75893410400000005</v>
      </c>
      <c r="H1427" s="4" t="s">
        <v>4578</v>
      </c>
      <c r="I1427" s="2" t="s">
        <v>3686</v>
      </c>
      <c r="J1427" s="2" t="s">
        <v>3687</v>
      </c>
    </row>
    <row r="1428" spans="1:10">
      <c r="A1428" t="s">
        <v>1423</v>
      </c>
      <c r="B1428" s="5">
        <v>-6.9373439999999998E-3</v>
      </c>
      <c r="C1428" s="5">
        <v>0.99949505999999999</v>
      </c>
      <c r="D1428" s="5">
        <v>-0.131947759</v>
      </c>
      <c r="E1428" s="5">
        <v>0.83311440000000003</v>
      </c>
      <c r="F1428" s="5">
        <v>-0.18762832800000001</v>
      </c>
      <c r="G1428" s="5">
        <v>0.70073331100000003</v>
      </c>
      <c r="H1428" s="4" t="s">
        <v>4579</v>
      </c>
      <c r="I1428" s="2" t="s">
        <v>3686</v>
      </c>
      <c r="J1428" s="2" t="s">
        <v>3687</v>
      </c>
    </row>
    <row r="1429" spans="1:10">
      <c r="A1429" t="s">
        <v>1424</v>
      </c>
      <c r="B1429" s="5">
        <v>-7.9141515999999995E-2</v>
      </c>
      <c r="C1429" s="5">
        <v>0.99949505999999999</v>
      </c>
      <c r="D1429" s="5">
        <v>-0.270012368</v>
      </c>
      <c r="E1429" s="5">
        <v>0.61987677399999996</v>
      </c>
      <c r="F1429" s="5">
        <v>-0.29554573299999998</v>
      </c>
      <c r="G1429" s="5">
        <v>0.65585875999999999</v>
      </c>
      <c r="H1429" s="4" t="s">
        <v>4580</v>
      </c>
      <c r="I1429" s="2" t="s">
        <v>3684</v>
      </c>
      <c r="J1429" s="2" t="s">
        <v>3570</v>
      </c>
    </row>
    <row r="1430" spans="1:10">
      <c r="A1430" t="s">
        <v>1425</v>
      </c>
      <c r="B1430" s="5">
        <v>3.1267046999999999E-2</v>
      </c>
      <c r="C1430" s="5">
        <v>0.99949505999999999</v>
      </c>
      <c r="D1430" s="5">
        <v>-5.4503531000000001E-2</v>
      </c>
      <c r="E1430" s="5">
        <v>0.86334872200000001</v>
      </c>
      <c r="F1430" s="5">
        <v>3.3229901999999999E-2</v>
      </c>
      <c r="G1430" s="5">
        <v>0.95869577900000003</v>
      </c>
      <c r="H1430" s="4" t="s">
        <v>4091</v>
      </c>
      <c r="I1430" s="2" t="s">
        <v>3620</v>
      </c>
      <c r="J1430" s="2" t="s">
        <v>3622</v>
      </c>
    </row>
    <row r="1431" spans="1:10">
      <c r="A1431" t="s">
        <v>1426</v>
      </c>
      <c r="B1431" s="5">
        <v>4.8205446999999998E-2</v>
      </c>
      <c r="C1431" s="5">
        <v>0.99949505999999999</v>
      </c>
      <c r="D1431" s="5">
        <v>0.27469084399999999</v>
      </c>
      <c r="E1431" s="5">
        <v>1.4768348000000001E-2</v>
      </c>
      <c r="F1431" s="5">
        <v>-2.1183397E-2</v>
      </c>
      <c r="G1431" s="5">
        <v>0.97862840900000003</v>
      </c>
      <c r="H1431" s="4" t="s">
        <v>4581</v>
      </c>
      <c r="I1431" s="2" t="s">
        <v>3665</v>
      </c>
      <c r="J1431" s="2" t="s">
        <v>3741</v>
      </c>
    </row>
    <row r="1432" spans="1:10">
      <c r="A1432" t="s">
        <v>1427</v>
      </c>
      <c r="B1432" s="5">
        <v>-3.9337347000000002E-2</v>
      </c>
      <c r="C1432" s="5">
        <v>0.99949505999999999</v>
      </c>
      <c r="D1432" s="5">
        <v>5.3980524000000002E-2</v>
      </c>
      <c r="E1432" s="5">
        <v>0.84389374399999995</v>
      </c>
      <c r="F1432" s="5">
        <v>6.9653789999999998E-3</v>
      </c>
      <c r="G1432" s="5">
        <v>0.99597922299999997</v>
      </c>
      <c r="H1432" s="4" t="s">
        <v>3608</v>
      </c>
      <c r="I1432" s="2" t="s">
        <v>3599</v>
      </c>
      <c r="J1432" s="2" t="s">
        <v>3599</v>
      </c>
    </row>
    <row r="1433" spans="1:10">
      <c r="A1433" t="s">
        <v>1428</v>
      </c>
      <c r="B1433" s="5">
        <v>-6.1011985999999997E-2</v>
      </c>
      <c r="C1433" s="5">
        <v>0.99949505999999999</v>
      </c>
      <c r="D1433" s="5">
        <v>2.8864829000000002E-2</v>
      </c>
      <c r="E1433" s="5">
        <v>0.92868826800000004</v>
      </c>
      <c r="F1433" s="5">
        <v>9.4697948000000004E-2</v>
      </c>
      <c r="G1433" s="5">
        <v>0.82500840499999994</v>
      </c>
      <c r="H1433" s="4" t="s">
        <v>4582</v>
      </c>
      <c r="I1433" s="2" t="s">
        <v>4031</v>
      </c>
      <c r="J1433" s="2" t="s">
        <v>3614</v>
      </c>
    </row>
    <row r="1434" spans="1:10">
      <c r="A1434" t="s">
        <v>1429</v>
      </c>
      <c r="B1434" s="5">
        <v>3.2608033000000002E-2</v>
      </c>
      <c r="C1434" s="5">
        <v>0.99949505999999999</v>
      </c>
      <c r="D1434" s="5">
        <v>0.124163917</v>
      </c>
      <c r="E1434" s="5">
        <v>0.72674755300000005</v>
      </c>
      <c r="F1434" s="5">
        <v>0.14131300499999999</v>
      </c>
      <c r="G1434" s="5">
        <v>0.796336339</v>
      </c>
      <c r="H1434" s="4" t="s">
        <v>4583</v>
      </c>
      <c r="I1434" s="2" t="s">
        <v>3707</v>
      </c>
      <c r="J1434" s="2" t="s">
        <v>3829</v>
      </c>
    </row>
    <row r="1435" spans="1:10">
      <c r="A1435" t="s">
        <v>1430</v>
      </c>
      <c r="B1435" s="5">
        <v>0.11453935699999999</v>
      </c>
      <c r="C1435" s="5">
        <v>0.99949505999999999</v>
      </c>
      <c r="D1435" s="5">
        <v>0.286024106</v>
      </c>
      <c r="E1435" s="5">
        <v>0.59181189899999997</v>
      </c>
      <c r="F1435" s="5">
        <v>0.110151469</v>
      </c>
      <c r="G1435" s="5">
        <v>0.92633884700000002</v>
      </c>
      <c r="H1435" s="4" t="s">
        <v>3970</v>
      </c>
      <c r="I1435" s="2" t="s">
        <v>3610</v>
      </c>
      <c r="J1435" s="2" t="s">
        <v>3611</v>
      </c>
    </row>
    <row r="1436" spans="1:10">
      <c r="A1436" t="s">
        <v>1431</v>
      </c>
      <c r="B1436" s="5">
        <v>1.3832439E-2</v>
      </c>
      <c r="C1436" s="5">
        <v>0.99949505999999999</v>
      </c>
      <c r="D1436" s="5">
        <v>4.2145249000000003E-2</v>
      </c>
      <c r="E1436" s="5">
        <v>0.92607103899999998</v>
      </c>
      <c r="F1436" s="5">
        <v>-2.0544896999999999E-2</v>
      </c>
      <c r="G1436" s="5">
        <v>0.98992119599999995</v>
      </c>
      <c r="H1436" s="4" t="s">
        <v>4584</v>
      </c>
      <c r="I1436" s="2" t="s">
        <v>3684</v>
      </c>
      <c r="J1436" s="2" t="s">
        <v>3570</v>
      </c>
    </row>
    <row r="1437" spans="1:10">
      <c r="A1437" t="s">
        <v>1432</v>
      </c>
      <c r="B1437" s="5">
        <v>-7.7043829999999994E-2</v>
      </c>
      <c r="C1437" s="5">
        <v>0.99949505999999999</v>
      </c>
      <c r="D1437" s="5">
        <v>0.43043019100000002</v>
      </c>
      <c r="E1437" s="5">
        <v>4.0134191E-2</v>
      </c>
      <c r="F1437" s="5">
        <v>0.37715519600000003</v>
      </c>
      <c r="G1437" s="5">
        <v>0.13584896699999999</v>
      </c>
      <c r="H1437" s="4" t="s">
        <v>4190</v>
      </c>
      <c r="I1437" s="2" t="s">
        <v>3596</v>
      </c>
      <c r="J1437" s="2" t="s">
        <v>3597</v>
      </c>
    </row>
    <row r="1438" spans="1:10">
      <c r="A1438" t="s">
        <v>1433</v>
      </c>
      <c r="B1438" s="5">
        <v>1.2395049E-2</v>
      </c>
      <c r="C1438" s="5">
        <v>0.99949505999999999</v>
      </c>
      <c r="D1438" s="5">
        <v>-0.113695844</v>
      </c>
      <c r="E1438" s="5">
        <v>0.67645165600000001</v>
      </c>
      <c r="F1438" s="5">
        <v>-5.4303648000000003E-2</v>
      </c>
      <c r="G1438" s="5">
        <v>0.92615534300000002</v>
      </c>
      <c r="H1438" s="4" t="s">
        <v>4585</v>
      </c>
      <c r="I1438" s="2" t="s">
        <v>3686</v>
      </c>
      <c r="J1438" s="2" t="s">
        <v>4400</v>
      </c>
    </row>
    <row r="1439" spans="1:10">
      <c r="A1439" t="s">
        <v>1434</v>
      </c>
      <c r="B1439" s="5">
        <v>7.6579990000000004E-3</v>
      </c>
      <c r="C1439" s="5">
        <v>0.99949505999999999</v>
      </c>
      <c r="D1439" s="5">
        <v>-0.26540930699999998</v>
      </c>
      <c r="E1439" s="5">
        <v>0.345293813</v>
      </c>
      <c r="F1439" s="5">
        <v>-0.15616651600000001</v>
      </c>
      <c r="G1439" s="5">
        <v>0.807726736</v>
      </c>
      <c r="H1439" s="4" t="s">
        <v>3608</v>
      </c>
      <c r="I1439" s="2" t="s">
        <v>3599</v>
      </c>
      <c r="J1439" s="2" t="s">
        <v>3599</v>
      </c>
    </row>
    <row r="1440" spans="1:10">
      <c r="A1440" t="s">
        <v>1435</v>
      </c>
      <c r="B1440" s="5">
        <v>5.4827721000000003E-2</v>
      </c>
      <c r="C1440" s="5">
        <v>0.99949505999999999</v>
      </c>
      <c r="D1440" s="5">
        <v>-3.4811991E-2</v>
      </c>
      <c r="E1440" s="5">
        <v>0.94350229399999996</v>
      </c>
      <c r="F1440" s="5">
        <v>0.128637</v>
      </c>
      <c r="G1440" s="5">
        <v>0.77868748399999999</v>
      </c>
      <c r="H1440" s="4" t="s">
        <v>4586</v>
      </c>
      <c r="I1440" s="2" t="s">
        <v>3582</v>
      </c>
      <c r="J1440" s="2" t="s">
        <v>3907</v>
      </c>
    </row>
    <row r="1441" spans="1:10">
      <c r="A1441" t="s">
        <v>1436</v>
      </c>
      <c r="B1441" s="5">
        <v>-0.18911840099999999</v>
      </c>
      <c r="C1441" s="5">
        <v>0.99949505999999999</v>
      </c>
      <c r="D1441" s="5">
        <v>-6.9059964000000001E-2</v>
      </c>
      <c r="E1441" s="5">
        <v>0.87589655700000002</v>
      </c>
      <c r="F1441" s="5">
        <v>0.17759755699999999</v>
      </c>
      <c r="G1441" s="5">
        <v>0.65585875999999999</v>
      </c>
      <c r="H1441" s="4" t="s">
        <v>4587</v>
      </c>
      <c r="I1441" s="2" t="s">
        <v>3596</v>
      </c>
      <c r="J1441" s="2" t="s">
        <v>3597</v>
      </c>
    </row>
    <row r="1442" spans="1:10">
      <c r="A1442" t="s">
        <v>1437</v>
      </c>
      <c r="B1442" s="5">
        <v>0.18309926700000001</v>
      </c>
      <c r="C1442" s="5">
        <v>0.99949505999999999</v>
      </c>
      <c r="D1442" s="5">
        <v>0.14177478900000001</v>
      </c>
      <c r="E1442" s="5">
        <v>0.65576159099999998</v>
      </c>
      <c r="F1442" s="5">
        <v>-1.3764045000000001E-2</v>
      </c>
      <c r="G1442" s="5">
        <v>0.99347586399999999</v>
      </c>
      <c r="H1442" s="4" t="s">
        <v>4588</v>
      </c>
      <c r="I1442" s="2" t="s">
        <v>3582</v>
      </c>
      <c r="J1442" s="2" t="s">
        <v>3583</v>
      </c>
    </row>
    <row r="1443" spans="1:10">
      <c r="A1443" t="s">
        <v>1438</v>
      </c>
      <c r="B1443" s="5">
        <v>0.11302785899999999</v>
      </c>
      <c r="C1443" s="5">
        <v>0.99949505999999999</v>
      </c>
      <c r="D1443" s="5">
        <v>0.20790846199999999</v>
      </c>
      <c r="E1443" s="5">
        <v>0.21086470099999999</v>
      </c>
      <c r="F1443" s="5">
        <v>0.222050783</v>
      </c>
      <c r="G1443" s="5">
        <v>0.15985244100000001</v>
      </c>
      <c r="H1443" s="4" t="s">
        <v>4589</v>
      </c>
      <c r="I1443" s="2" t="s">
        <v>3582</v>
      </c>
      <c r="J1443" s="2" t="s">
        <v>3583</v>
      </c>
    </row>
    <row r="1444" spans="1:10">
      <c r="A1444" t="s">
        <v>1439</v>
      </c>
      <c r="B1444" s="5">
        <v>-5.8767369999999999E-3</v>
      </c>
      <c r="C1444" s="5">
        <v>0.99949505999999999</v>
      </c>
      <c r="D1444" s="5">
        <v>4.6187340000000002E-3</v>
      </c>
      <c r="E1444" s="5">
        <v>0.99371348800000003</v>
      </c>
      <c r="F1444" s="5">
        <v>6.3011966000000003E-2</v>
      </c>
      <c r="G1444" s="5">
        <v>0.92309737700000005</v>
      </c>
      <c r="H1444" s="4" t="s">
        <v>4590</v>
      </c>
      <c r="I1444" s="2" t="s">
        <v>3582</v>
      </c>
      <c r="J1444" s="2" t="s">
        <v>3583</v>
      </c>
    </row>
    <row r="1445" spans="1:10">
      <c r="A1445" t="s">
        <v>1440</v>
      </c>
      <c r="B1445" s="5">
        <v>1.1564428E-2</v>
      </c>
      <c r="C1445" s="5">
        <v>0.99949505999999999</v>
      </c>
      <c r="D1445" s="5">
        <v>7.9274819999999996E-2</v>
      </c>
      <c r="E1445" s="5">
        <v>0.849637753</v>
      </c>
      <c r="F1445" s="5">
        <v>5.5232626999999999E-2</v>
      </c>
      <c r="G1445" s="5">
        <v>0.94658543299999998</v>
      </c>
      <c r="H1445" s="4" t="s">
        <v>3892</v>
      </c>
      <c r="I1445" s="2" t="s">
        <v>3572</v>
      </c>
      <c r="J1445" s="2" t="s">
        <v>3570</v>
      </c>
    </row>
    <row r="1446" spans="1:10">
      <c r="A1446" t="s">
        <v>1441</v>
      </c>
      <c r="B1446" s="5">
        <v>-4.6168399999999997E-3</v>
      </c>
      <c r="C1446" s="5">
        <v>0.99949505999999999</v>
      </c>
      <c r="D1446" s="5">
        <v>0.55767250199999996</v>
      </c>
      <c r="E1446" s="7">
        <v>9.8400000000000002E-7</v>
      </c>
      <c r="F1446" s="5">
        <v>0.490509056</v>
      </c>
      <c r="G1446" s="1">
        <v>4.03896E-4</v>
      </c>
      <c r="H1446" s="4" t="s">
        <v>4591</v>
      </c>
      <c r="I1446" s="2" t="s">
        <v>3937</v>
      </c>
      <c r="J1446" s="2" t="s">
        <v>3938</v>
      </c>
    </row>
    <row r="1447" spans="1:10">
      <c r="A1447" t="s">
        <v>1442</v>
      </c>
      <c r="B1447" s="5">
        <v>4.3923375000000001E-2</v>
      </c>
      <c r="C1447" s="5">
        <v>0.99949505999999999</v>
      </c>
      <c r="D1447" s="5">
        <v>0.75030633199999996</v>
      </c>
      <c r="E1447" s="7">
        <v>3.8799999999999997E-8</v>
      </c>
      <c r="F1447" s="5">
        <v>0.47348660799999998</v>
      </c>
      <c r="G1447" s="1">
        <v>1.9898839999999999E-3</v>
      </c>
      <c r="H1447" s="4" t="s">
        <v>3608</v>
      </c>
      <c r="I1447" s="2" t="s">
        <v>3599</v>
      </c>
      <c r="J1447" s="2" t="s">
        <v>3599</v>
      </c>
    </row>
    <row r="1448" spans="1:10">
      <c r="A1448" t="s">
        <v>1443</v>
      </c>
      <c r="B1448" s="5">
        <v>-9.5005509999999994E-3</v>
      </c>
      <c r="C1448" s="5">
        <v>0.99949505999999999</v>
      </c>
      <c r="D1448" s="5">
        <v>0.84438096200000001</v>
      </c>
      <c r="E1448" s="7">
        <v>2.62E-15</v>
      </c>
      <c r="F1448" s="5">
        <v>0.637451922</v>
      </c>
      <c r="G1448" s="7">
        <v>2.0600000000000002E-6</v>
      </c>
      <c r="H1448" s="4" t="s">
        <v>3608</v>
      </c>
      <c r="I1448" s="2" t="s">
        <v>3599</v>
      </c>
      <c r="J1448" s="2" t="s">
        <v>3599</v>
      </c>
    </row>
    <row r="1449" spans="1:10">
      <c r="A1449" t="s">
        <v>1444</v>
      </c>
      <c r="B1449" s="5">
        <v>1.9257071000000001E-2</v>
      </c>
      <c r="C1449" s="5">
        <v>0.99949505999999999</v>
      </c>
      <c r="D1449" s="5">
        <v>0.28742852099999999</v>
      </c>
      <c r="E1449" s="5">
        <v>2.1891753999999999E-2</v>
      </c>
      <c r="F1449" s="5">
        <v>0.26952894300000002</v>
      </c>
      <c r="G1449" s="5">
        <v>3.2427404999999999E-2</v>
      </c>
      <c r="H1449" s="4" t="s">
        <v>3608</v>
      </c>
      <c r="I1449" s="2" t="s">
        <v>3599</v>
      </c>
      <c r="J1449" s="2" t="s">
        <v>3599</v>
      </c>
    </row>
    <row r="1450" spans="1:10">
      <c r="A1450" t="s">
        <v>1445</v>
      </c>
      <c r="B1450" s="5">
        <v>8.235628E-3</v>
      </c>
      <c r="C1450" s="5">
        <v>0.99949505999999999</v>
      </c>
      <c r="D1450" s="5">
        <v>0.131247742</v>
      </c>
      <c r="E1450" s="5">
        <v>0.75335309100000003</v>
      </c>
      <c r="F1450" s="5">
        <v>0.12541276800000001</v>
      </c>
      <c r="G1450" s="5">
        <v>0.86002035700000001</v>
      </c>
      <c r="H1450" s="4" t="s">
        <v>4592</v>
      </c>
      <c r="I1450" s="2" t="s">
        <v>3601</v>
      </c>
      <c r="J1450" s="2" t="s">
        <v>3751</v>
      </c>
    </row>
    <row r="1451" spans="1:10">
      <c r="A1451" t="s">
        <v>1446</v>
      </c>
      <c r="B1451" s="5">
        <v>-2.8590585000000002E-2</v>
      </c>
      <c r="C1451" s="5">
        <v>0.99949505999999999</v>
      </c>
      <c r="D1451" s="5">
        <v>0.15350924699999999</v>
      </c>
      <c r="E1451" s="5">
        <v>0.71624032199999998</v>
      </c>
      <c r="F1451" s="5">
        <v>0.19788050300000001</v>
      </c>
      <c r="G1451" s="5">
        <v>0.72600859600000001</v>
      </c>
      <c r="H1451" s="4" t="s">
        <v>4593</v>
      </c>
      <c r="I1451" s="2" t="s">
        <v>3638</v>
      </c>
      <c r="J1451" s="2" t="s">
        <v>3570</v>
      </c>
    </row>
    <row r="1452" spans="1:10">
      <c r="A1452" t="s">
        <v>1447</v>
      </c>
      <c r="B1452" s="5">
        <v>-4.6598674E-2</v>
      </c>
      <c r="C1452" s="5">
        <v>0.99949505999999999</v>
      </c>
      <c r="D1452" s="5">
        <v>0.46568352000000002</v>
      </c>
      <c r="E1452" s="5">
        <v>0.27789413899999998</v>
      </c>
      <c r="F1452" s="5">
        <v>0.75684816899999996</v>
      </c>
      <c r="G1452" s="5">
        <v>8.2387804999999995E-2</v>
      </c>
      <c r="H1452" s="4" t="s">
        <v>3935</v>
      </c>
      <c r="I1452" s="2" t="s">
        <v>3601</v>
      </c>
      <c r="J1452" s="2" t="s">
        <v>3570</v>
      </c>
    </row>
    <row r="1453" spans="1:10">
      <c r="A1453" t="s">
        <v>1448</v>
      </c>
      <c r="B1453" s="5">
        <v>-0.12975261900000001</v>
      </c>
      <c r="C1453" s="5">
        <v>0.99949505999999999</v>
      </c>
      <c r="D1453" s="5">
        <v>2.4097962000000001E-2</v>
      </c>
      <c r="E1453" s="5">
        <v>0.96954990299999999</v>
      </c>
      <c r="F1453" s="5">
        <v>0.302200939</v>
      </c>
      <c r="G1453" s="5">
        <v>0.70528021900000004</v>
      </c>
      <c r="H1453" s="4" t="s">
        <v>3608</v>
      </c>
      <c r="I1453" s="2" t="s">
        <v>3599</v>
      </c>
      <c r="J1453" s="2" t="s">
        <v>3599</v>
      </c>
    </row>
    <row r="1454" spans="1:10">
      <c r="A1454" t="s">
        <v>1449</v>
      </c>
      <c r="B1454" s="5">
        <v>-0.154131148</v>
      </c>
      <c r="C1454" s="5">
        <v>0.99949505999999999</v>
      </c>
      <c r="D1454" s="5">
        <v>-0.120180179</v>
      </c>
      <c r="E1454" s="5">
        <v>0.82835987899999997</v>
      </c>
      <c r="F1454" s="5">
        <v>0.328194335</v>
      </c>
      <c r="G1454" s="5">
        <v>0.60377019499999995</v>
      </c>
      <c r="H1454" s="4" t="s">
        <v>4594</v>
      </c>
      <c r="I1454" s="2" t="s">
        <v>3588</v>
      </c>
      <c r="J1454" s="2" t="s">
        <v>3677</v>
      </c>
    </row>
    <row r="1455" spans="1:10">
      <c r="A1455" t="s">
        <v>1450</v>
      </c>
      <c r="B1455" s="5">
        <v>-7.5829860999999998E-2</v>
      </c>
      <c r="C1455" s="5">
        <v>0.99949505999999999</v>
      </c>
      <c r="D1455" s="5">
        <v>-3.2466499999999998E-3</v>
      </c>
      <c r="E1455" s="5">
        <v>0.99550034899999995</v>
      </c>
      <c r="F1455" s="5">
        <v>0.26739956999999998</v>
      </c>
      <c r="G1455" s="5">
        <v>0.52174466399999997</v>
      </c>
      <c r="H1455" s="4" t="s">
        <v>4595</v>
      </c>
      <c r="I1455" s="2" t="s">
        <v>3601</v>
      </c>
      <c r="J1455" s="2" t="s">
        <v>4207</v>
      </c>
    </row>
    <row r="1456" spans="1:10">
      <c r="A1456" t="s">
        <v>1451</v>
      </c>
      <c r="B1456" s="5">
        <v>0.23268905600000001</v>
      </c>
      <c r="C1456" s="5">
        <v>0.99949505999999999</v>
      </c>
      <c r="D1456" s="5">
        <v>1.3193395E-2</v>
      </c>
      <c r="E1456" s="5">
        <v>0.98078098400000002</v>
      </c>
      <c r="F1456" s="5">
        <v>9.9370887000000005E-2</v>
      </c>
      <c r="G1456" s="5">
        <v>0.86378023100000001</v>
      </c>
      <c r="H1456" s="4" t="s">
        <v>4596</v>
      </c>
      <c r="I1456" s="2" t="s">
        <v>3662</v>
      </c>
      <c r="J1456" s="2" t="s">
        <v>3663</v>
      </c>
    </row>
    <row r="1457" spans="1:10">
      <c r="A1457" t="s">
        <v>1452</v>
      </c>
      <c r="B1457" s="5">
        <v>0.102715267</v>
      </c>
      <c r="C1457" s="5">
        <v>0.99949505999999999</v>
      </c>
      <c r="D1457" s="5">
        <v>-0.15047849499999999</v>
      </c>
      <c r="E1457" s="5">
        <v>0.72280474800000005</v>
      </c>
      <c r="F1457" s="5">
        <v>1.7258704E-2</v>
      </c>
      <c r="G1457" s="5">
        <v>0.99347586399999999</v>
      </c>
      <c r="H1457" s="4" t="s">
        <v>3705</v>
      </c>
      <c r="I1457" s="2" t="s">
        <v>3596</v>
      </c>
      <c r="J1457" s="2" t="s">
        <v>3597</v>
      </c>
    </row>
    <row r="1458" spans="1:10">
      <c r="A1458" t="s">
        <v>1453</v>
      </c>
      <c r="B1458" s="5">
        <v>-0.185870746</v>
      </c>
      <c r="C1458" s="5">
        <v>0.99949505999999999</v>
      </c>
      <c r="D1458" s="5">
        <v>-4.1146852999999997E-2</v>
      </c>
      <c r="E1458" s="5">
        <v>0.94917063800000001</v>
      </c>
      <c r="F1458" s="5">
        <v>0.105069703</v>
      </c>
      <c r="G1458" s="5">
        <v>0.891816681</v>
      </c>
      <c r="H1458" s="4" t="s">
        <v>4597</v>
      </c>
      <c r="I1458" s="2" t="s">
        <v>3662</v>
      </c>
      <c r="J1458" s="2" t="s">
        <v>3570</v>
      </c>
    </row>
    <row r="1459" spans="1:10">
      <c r="A1459" t="s">
        <v>1454</v>
      </c>
      <c r="B1459" s="5">
        <v>5.5692353999999999E-2</v>
      </c>
      <c r="C1459" s="5">
        <v>0.99949505999999999</v>
      </c>
      <c r="D1459" s="5">
        <v>0.29573990100000003</v>
      </c>
      <c r="E1459" s="5">
        <v>0.54261783100000005</v>
      </c>
      <c r="F1459" s="5">
        <v>6.2654686000000001E-2</v>
      </c>
      <c r="G1459" s="5">
        <v>0.96361988099999996</v>
      </c>
      <c r="H1459" s="4" t="s">
        <v>4598</v>
      </c>
      <c r="I1459" s="2" t="s">
        <v>3662</v>
      </c>
      <c r="J1459" s="2" t="s">
        <v>3789</v>
      </c>
    </row>
    <row r="1460" spans="1:10">
      <c r="A1460" t="s">
        <v>1455</v>
      </c>
      <c r="B1460" s="5">
        <v>-2.008739E-2</v>
      </c>
      <c r="C1460" s="5" t="s">
        <v>3559</v>
      </c>
      <c r="D1460" s="5">
        <v>-5.0970478999999999E-2</v>
      </c>
      <c r="E1460" s="5">
        <v>0.96336408699999998</v>
      </c>
      <c r="F1460" s="5">
        <v>-2.8300893000000001E-2</v>
      </c>
      <c r="G1460" s="5" t="s">
        <v>3559</v>
      </c>
      <c r="H1460" s="4" t="s">
        <v>4599</v>
      </c>
      <c r="I1460" s="2" t="s">
        <v>3599</v>
      </c>
      <c r="J1460" s="2" t="s">
        <v>3570</v>
      </c>
    </row>
    <row r="1461" spans="1:10">
      <c r="A1461" t="s">
        <v>1456</v>
      </c>
      <c r="B1461" s="5">
        <v>3.1580202000000002E-2</v>
      </c>
      <c r="C1461" s="5">
        <v>0.99949505999999999</v>
      </c>
      <c r="D1461" s="5">
        <v>0.184789061</v>
      </c>
      <c r="E1461" s="5">
        <v>0.82619340600000002</v>
      </c>
      <c r="F1461" s="5">
        <v>0.46904151999999999</v>
      </c>
      <c r="G1461" s="5">
        <v>0.42549004899999998</v>
      </c>
      <c r="H1461" s="4" t="s">
        <v>3935</v>
      </c>
      <c r="I1461" s="2" t="s">
        <v>3662</v>
      </c>
      <c r="J1461" s="2" t="s">
        <v>4170</v>
      </c>
    </row>
    <row r="1462" spans="1:10">
      <c r="A1462" t="s">
        <v>1457</v>
      </c>
      <c r="B1462" s="5">
        <v>-2.7491730000000002E-3</v>
      </c>
      <c r="C1462" s="5">
        <v>0.99949505999999999</v>
      </c>
      <c r="D1462" s="5">
        <v>-3.1630802999999999E-2</v>
      </c>
      <c r="E1462" s="5">
        <v>0.96263802399999998</v>
      </c>
      <c r="F1462" s="5">
        <v>7.9190548999999999E-2</v>
      </c>
      <c r="G1462" s="5">
        <v>0.93088073299999996</v>
      </c>
      <c r="H1462" s="4" t="s">
        <v>4600</v>
      </c>
      <c r="I1462" s="2" t="s">
        <v>3601</v>
      </c>
      <c r="J1462" s="2" t="s">
        <v>3570</v>
      </c>
    </row>
    <row r="1463" spans="1:10">
      <c r="A1463" t="s">
        <v>1458</v>
      </c>
      <c r="B1463" s="5">
        <v>-0.13314053300000001</v>
      </c>
      <c r="C1463" s="5">
        <v>0.99949505999999999</v>
      </c>
      <c r="D1463" s="5">
        <v>-4.7904043E-2</v>
      </c>
      <c r="E1463" s="5">
        <v>0.93932888699999995</v>
      </c>
      <c r="F1463" s="5">
        <v>0.12086864</v>
      </c>
      <c r="G1463" s="5">
        <v>0.889601211</v>
      </c>
      <c r="H1463" s="4" t="s">
        <v>3608</v>
      </c>
      <c r="I1463" s="2" t="s">
        <v>3599</v>
      </c>
      <c r="J1463" s="2" t="s">
        <v>3599</v>
      </c>
    </row>
    <row r="1464" spans="1:10">
      <c r="A1464" t="s">
        <v>1459</v>
      </c>
      <c r="B1464" s="5">
        <v>8.7334720000000005E-2</v>
      </c>
      <c r="C1464" s="5">
        <v>0.99949505999999999</v>
      </c>
      <c r="D1464" s="5">
        <v>-0.35639259899999998</v>
      </c>
      <c r="E1464" s="5">
        <v>0.26060486700000002</v>
      </c>
      <c r="F1464" s="5">
        <v>-0.351672021</v>
      </c>
      <c r="G1464" s="5">
        <v>0.35526544199999999</v>
      </c>
      <c r="H1464" s="4" t="s">
        <v>4601</v>
      </c>
      <c r="I1464" s="2" t="s">
        <v>3572</v>
      </c>
      <c r="J1464" s="2" t="s">
        <v>3570</v>
      </c>
    </row>
    <row r="1465" spans="1:10">
      <c r="A1465" t="s">
        <v>1460</v>
      </c>
      <c r="B1465" s="5">
        <v>2.9266533000000001E-2</v>
      </c>
      <c r="C1465" s="5">
        <v>0.99949505999999999</v>
      </c>
      <c r="D1465" s="5">
        <v>0.16816985600000001</v>
      </c>
      <c r="E1465" s="5">
        <v>0.33776392900000002</v>
      </c>
      <c r="F1465" s="5">
        <v>0.23077346000000001</v>
      </c>
      <c r="G1465" s="5">
        <v>0.17894032100000001</v>
      </c>
      <c r="H1465" s="4" t="s">
        <v>4602</v>
      </c>
      <c r="I1465" s="2" t="s">
        <v>3717</v>
      </c>
      <c r="J1465" s="2" t="s">
        <v>3754</v>
      </c>
    </row>
    <row r="1466" spans="1:10">
      <c r="A1466" t="s">
        <v>1461</v>
      </c>
      <c r="B1466" s="5">
        <v>-0.106136209</v>
      </c>
      <c r="C1466" s="5">
        <v>0.99949505999999999</v>
      </c>
      <c r="D1466" s="5">
        <v>6.5067984999999995E-2</v>
      </c>
      <c r="E1466" s="5">
        <v>0.82835987899999997</v>
      </c>
      <c r="F1466" s="5">
        <v>0.145840314</v>
      </c>
      <c r="G1466" s="5">
        <v>0.41945047299999999</v>
      </c>
      <c r="H1466" s="4" t="s">
        <v>4603</v>
      </c>
      <c r="I1466" s="2" t="s">
        <v>3717</v>
      </c>
      <c r="J1466" s="2" t="s">
        <v>3754</v>
      </c>
    </row>
    <row r="1467" spans="1:10">
      <c r="A1467" t="s">
        <v>1462</v>
      </c>
      <c r="B1467" s="5">
        <v>9.2829100000000003E-4</v>
      </c>
      <c r="C1467" s="5">
        <v>0.99949505999999999</v>
      </c>
      <c r="D1467" s="5">
        <v>9.2698812000000005E-2</v>
      </c>
      <c r="E1467" s="5">
        <v>0.63937653800000005</v>
      </c>
      <c r="F1467" s="5">
        <v>9.8670398000000006E-2</v>
      </c>
      <c r="G1467" s="5">
        <v>0.72616188299999995</v>
      </c>
      <c r="H1467" s="4" t="s">
        <v>4604</v>
      </c>
      <c r="I1467" s="2" t="s">
        <v>3717</v>
      </c>
      <c r="J1467" s="2" t="s">
        <v>3754</v>
      </c>
    </row>
    <row r="1468" spans="1:10">
      <c r="A1468" t="s">
        <v>1463</v>
      </c>
      <c r="B1468" s="5">
        <v>-0.11639387700000001</v>
      </c>
      <c r="C1468" s="5">
        <v>0.99949505999999999</v>
      </c>
      <c r="D1468" s="5">
        <v>0.17983782200000001</v>
      </c>
      <c r="E1468" s="5">
        <v>0.453758889</v>
      </c>
      <c r="F1468" s="5">
        <v>0.18039742</v>
      </c>
      <c r="G1468" s="5">
        <v>0.55640899300000002</v>
      </c>
      <c r="H1468" s="4" t="s">
        <v>3608</v>
      </c>
      <c r="I1468" s="2" t="s">
        <v>3599</v>
      </c>
      <c r="J1468" s="2" t="s">
        <v>3599</v>
      </c>
    </row>
    <row r="1469" spans="1:10">
      <c r="A1469" t="s">
        <v>1464</v>
      </c>
      <c r="B1469" s="5">
        <v>5.8928059999999997E-2</v>
      </c>
      <c r="C1469" s="5">
        <v>0.99949505999999999</v>
      </c>
      <c r="D1469" s="5">
        <v>-0.12569396199999999</v>
      </c>
      <c r="E1469" s="5">
        <v>0.71714654799999999</v>
      </c>
      <c r="F1469" s="5">
        <v>-7.3497743000000004E-2</v>
      </c>
      <c r="G1469" s="5">
        <v>0.91528737599999999</v>
      </c>
      <c r="H1469" s="4" t="s">
        <v>4605</v>
      </c>
      <c r="I1469" s="2" t="s">
        <v>3717</v>
      </c>
      <c r="J1469" s="2" t="s">
        <v>3754</v>
      </c>
    </row>
    <row r="1470" spans="1:10">
      <c r="A1470" t="s">
        <v>1465</v>
      </c>
      <c r="B1470" s="5">
        <v>-2.6944584000000001E-2</v>
      </c>
      <c r="C1470" s="5">
        <v>0.99949505999999999</v>
      </c>
      <c r="D1470" s="5">
        <v>-9.5235376999999996E-2</v>
      </c>
      <c r="E1470" s="5">
        <v>0.746911726</v>
      </c>
      <c r="F1470" s="5">
        <v>-4.1801362000000002E-2</v>
      </c>
      <c r="G1470" s="5">
        <v>0.947310757</v>
      </c>
      <c r="H1470" s="4" t="s">
        <v>3608</v>
      </c>
      <c r="I1470" s="2" t="s">
        <v>3599</v>
      </c>
      <c r="J1470" s="2" t="s">
        <v>3599</v>
      </c>
    </row>
    <row r="1471" spans="1:10">
      <c r="A1471" t="s">
        <v>1466</v>
      </c>
      <c r="B1471" s="5">
        <v>2.684891E-2</v>
      </c>
      <c r="C1471" s="5">
        <v>0.99949505999999999</v>
      </c>
      <c r="D1471" s="5">
        <v>2.0838651E-2</v>
      </c>
      <c r="E1471" s="5">
        <v>0.96263802399999998</v>
      </c>
      <c r="F1471" s="5">
        <v>0.103458855</v>
      </c>
      <c r="G1471" s="5">
        <v>0.82500840499999994</v>
      </c>
      <c r="H1471" s="4" t="s">
        <v>4606</v>
      </c>
      <c r="I1471" s="2" t="s">
        <v>3994</v>
      </c>
      <c r="J1471" s="2" t="s">
        <v>3938</v>
      </c>
    </row>
    <row r="1472" spans="1:10">
      <c r="A1472" t="s">
        <v>1467</v>
      </c>
      <c r="B1472" s="5">
        <v>8.4011402999999998E-2</v>
      </c>
      <c r="C1472" s="5">
        <v>0.99949505999999999</v>
      </c>
      <c r="D1472" s="5">
        <v>0.18845366699999999</v>
      </c>
      <c r="E1472" s="5">
        <v>0.661876872</v>
      </c>
      <c r="F1472" s="5">
        <v>0.12861966399999999</v>
      </c>
      <c r="G1472" s="5">
        <v>0.88726572800000003</v>
      </c>
      <c r="H1472" s="4" t="s">
        <v>4607</v>
      </c>
      <c r="I1472" s="2" t="s">
        <v>3748</v>
      </c>
      <c r="J1472" s="2" t="s">
        <v>3749</v>
      </c>
    </row>
    <row r="1473" spans="1:10">
      <c r="A1473" t="s">
        <v>1468</v>
      </c>
      <c r="B1473" s="5">
        <v>3.2430553000000001E-2</v>
      </c>
      <c r="C1473" s="5">
        <v>0.99949505999999999</v>
      </c>
      <c r="D1473" s="5">
        <v>8.9651920999999996E-2</v>
      </c>
      <c r="E1473" s="5">
        <v>0.88620190200000004</v>
      </c>
      <c r="F1473" s="5">
        <v>9.4369162000000006E-2</v>
      </c>
      <c r="G1473" s="5">
        <v>0.92828333200000002</v>
      </c>
      <c r="H1473" s="4" t="s">
        <v>4608</v>
      </c>
      <c r="I1473" s="2" t="s">
        <v>3665</v>
      </c>
      <c r="J1473" s="2" t="s">
        <v>3841</v>
      </c>
    </row>
    <row r="1474" spans="1:10">
      <c r="A1474" t="s">
        <v>1469</v>
      </c>
      <c r="B1474" s="5">
        <v>-2.9657987E-2</v>
      </c>
      <c r="C1474" s="5">
        <v>0.99949505999999999</v>
      </c>
      <c r="D1474" s="5">
        <v>4.3044457000000001E-2</v>
      </c>
      <c r="E1474" s="5">
        <v>0.89327889800000004</v>
      </c>
      <c r="F1474" s="5">
        <v>9.6567260000000002E-2</v>
      </c>
      <c r="G1474" s="5">
        <v>0.80148330599999995</v>
      </c>
      <c r="H1474" s="4" t="s">
        <v>4609</v>
      </c>
      <c r="I1474" s="2" t="s">
        <v>3707</v>
      </c>
      <c r="J1474" s="2" t="s">
        <v>3570</v>
      </c>
    </row>
    <row r="1475" spans="1:10">
      <c r="A1475" t="s">
        <v>1470</v>
      </c>
      <c r="B1475" s="5">
        <v>3.8472250000000001E-3</v>
      </c>
      <c r="C1475" s="5">
        <v>0.99949505999999999</v>
      </c>
      <c r="D1475" s="5">
        <v>-0.22956459000000001</v>
      </c>
      <c r="E1475" s="5">
        <v>0.13765755199999999</v>
      </c>
      <c r="F1475" s="5">
        <v>-0.169132264</v>
      </c>
      <c r="G1475" s="5">
        <v>0.40754747699999999</v>
      </c>
      <c r="H1475" s="4" t="s">
        <v>4610</v>
      </c>
      <c r="I1475" s="2" t="s">
        <v>3564</v>
      </c>
      <c r="J1475" s="2" t="s">
        <v>3568</v>
      </c>
    </row>
    <row r="1476" spans="1:10">
      <c r="A1476" t="s">
        <v>1471</v>
      </c>
      <c r="B1476" s="5">
        <v>-0.15936940299999999</v>
      </c>
      <c r="C1476" s="5">
        <v>0.99949505999999999</v>
      </c>
      <c r="D1476" s="5">
        <v>-0.47495665399999998</v>
      </c>
      <c r="E1476" s="5">
        <v>0.26239179000000001</v>
      </c>
      <c r="F1476" s="5">
        <v>-0.21717199700000001</v>
      </c>
      <c r="G1476" s="5">
        <v>0.79564709899999997</v>
      </c>
      <c r="H1476" s="4" t="s">
        <v>3608</v>
      </c>
      <c r="I1476" s="2" t="s">
        <v>3599</v>
      </c>
      <c r="J1476" s="2" t="s">
        <v>3599</v>
      </c>
    </row>
    <row r="1477" spans="1:10">
      <c r="A1477" t="s">
        <v>1472</v>
      </c>
      <c r="B1477" s="5">
        <v>-4.6739265000000002E-2</v>
      </c>
      <c r="C1477" s="5">
        <v>0.99949505999999999</v>
      </c>
      <c r="D1477" s="5">
        <v>0.176346587</v>
      </c>
      <c r="E1477" s="5">
        <v>0.79938872699999997</v>
      </c>
      <c r="F1477" s="5">
        <v>0.115838884</v>
      </c>
      <c r="G1477" s="5">
        <v>0.92633884700000002</v>
      </c>
      <c r="H1477" s="4" t="s">
        <v>3608</v>
      </c>
      <c r="I1477" s="2" t="s">
        <v>3599</v>
      </c>
      <c r="J1477" s="2" t="s">
        <v>3599</v>
      </c>
    </row>
    <row r="1478" spans="1:10">
      <c r="A1478" t="s">
        <v>1473</v>
      </c>
      <c r="B1478" s="5">
        <v>0.11578345499999999</v>
      </c>
      <c r="C1478" s="5">
        <v>0.99949505999999999</v>
      </c>
      <c r="D1478" s="5">
        <v>0.17013413599999999</v>
      </c>
      <c r="E1478" s="5">
        <v>0.52974020200000005</v>
      </c>
      <c r="F1478" s="5">
        <v>0.142283888</v>
      </c>
      <c r="G1478" s="5">
        <v>0.72912733900000004</v>
      </c>
      <c r="H1478" s="4" t="s">
        <v>4611</v>
      </c>
      <c r="I1478" s="2" t="s">
        <v>3662</v>
      </c>
      <c r="J1478" s="2" t="s">
        <v>3642</v>
      </c>
    </row>
    <row r="1479" spans="1:10">
      <c r="A1479" t="s">
        <v>1474</v>
      </c>
      <c r="B1479" s="5">
        <v>-0.17662219500000001</v>
      </c>
      <c r="C1479" s="5">
        <v>0.99949505999999999</v>
      </c>
      <c r="D1479" s="5">
        <v>0.10498200100000001</v>
      </c>
      <c r="E1479" s="5">
        <v>0.67393122699999997</v>
      </c>
      <c r="F1479" s="5">
        <v>0.30820044000000002</v>
      </c>
      <c r="G1479" s="5">
        <v>2.8798737000000001E-2</v>
      </c>
      <c r="H1479" s="4" t="s">
        <v>4612</v>
      </c>
      <c r="I1479" s="2" t="s">
        <v>3632</v>
      </c>
      <c r="J1479" s="2" t="s">
        <v>3633</v>
      </c>
    </row>
    <row r="1480" spans="1:10">
      <c r="A1480" t="s">
        <v>1475</v>
      </c>
      <c r="B1480" s="5">
        <v>8.8998332999999999E-2</v>
      </c>
      <c r="C1480" s="5">
        <v>0.99949505999999999</v>
      </c>
      <c r="D1480" s="5">
        <v>1.1132621000000001E-2</v>
      </c>
      <c r="E1480" s="5">
        <v>0.96959854199999995</v>
      </c>
      <c r="F1480" s="5">
        <v>1.0206020999999999E-2</v>
      </c>
      <c r="G1480" s="5">
        <v>0.99347586399999999</v>
      </c>
      <c r="H1480" s="4" t="s">
        <v>3728</v>
      </c>
      <c r="I1480" s="2" t="s">
        <v>3572</v>
      </c>
      <c r="J1480" s="2" t="s">
        <v>3599</v>
      </c>
    </row>
    <row r="1481" spans="1:10">
      <c r="A1481" t="s">
        <v>1476</v>
      </c>
      <c r="B1481" s="5">
        <v>0.18394873</v>
      </c>
      <c r="C1481" s="5">
        <v>0.99949505999999999</v>
      </c>
      <c r="D1481" s="5">
        <v>0.24705229000000001</v>
      </c>
      <c r="E1481" s="5">
        <v>0.34952843099999997</v>
      </c>
      <c r="F1481" s="5">
        <v>-0.110638795</v>
      </c>
      <c r="G1481" s="5">
        <v>0.86378023100000001</v>
      </c>
      <c r="H1481" s="4" t="s">
        <v>4613</v>
      </c>
      <c r="I1481" s="2" t="s">
        <v>3572</v>
      </c>
      <c r="J1481" s="2" t="s">
        <v>3570</v>
      </c>
    </row>
    <row r="1482" spans="1:10">
      <c r="A1482" t="s">
        <v>1477</v>
      </c>
      <c r="B1482" s="5">
        <v>-4.7473130000000004E-3</v>
      </c>
      <c r="C1482" s="5">
        <v>0.99949505999999999</v>
      </c>
      <c r="D1482" s="5">
        <v>-0.148390892</v>
      </c>
      <c r="E1482" s="5">
        <v>0.47957986600000002</v>
      </c>
      <c r="F1482" s="5">
        <v>-0.23838711300000001</v>
      </c>
      <c r="G1482" s="5">
        <v>0.215645962</v>
      </c>
      <c r="H1482" s="4" t="s">
        <v>4614</v>
      </c>
      <c r="I1482" s="2" t="s">
        <v>3572</v>
      </c>
      <c r="J1482" s="2" t="s">
        <v>3570</v>
      </c>
    </row>
    <row r="1483" spans="1:10">
      <c r="A1483" t="s">
        <v>1478</v>
      </c>
      <c r="B1483" s="5">
        <v>-2.1855037000000001E-2</v>
      </c>
      <c r="C1483" s="5">
        <v>0.99949505999999999</v>
      </c>
      <c r="D1483" s="5">
        <v>-0.26986646399999997</v>
      </c>
      <c r="E1483" s="5">
        <v>0.108732854</v>
      </c>
      <c r="F1483" s="5">
        <v>-0.14716074500000001</v>
      </c>
      <c r="G1483" s="5">
        <v>0.58074416100000004</v>
      </c>
      <c r="H1483" s="4" t="s">
        <v>4615</v>
      </c>
      <c r="I1483" s="2" t="s">
        <v>3564</v>
      </c>
      <c r="J1483" s="2" t="s">
        <v>3568</v>
      </c>
    </row>
    <row r="1484" spans="1:10">
      <c r="A1484" t="s">
        <v>1479</v>
      </c>
      <c r="B1484" s="5">
        <v>2.8345683E-2</v>
      </c>
      <c r="C1484" s="5">
        <v>0.99949505999999999</v>
      </c>
      <c r="D1484" s="5">
        <v>-0.28323655199999997</v>
      </c>
      <c r="E1484" s="5">
        <v>3.8680299000000001E-2</v>
      </c>
      <c r="F1484" s="5">
        <v>-0.123257569</v>
      </c>
      <c r="G1484" s="5">
        <v>0.62598648499999998</v>
      </c>
      <c r="H1484" s="4" t="s">
        <v>4616</v>
      </c>
      <c r="I1484" s="2" t="s">
        <v>3588</v>
      </c>
      <c r="J1484" s="2" t="s">
        <v>4384</v>
      </c>
    </row>
    <row r="1485" spans="1:10">
      <c r="A1485" t="s">
        <v>1480</v>
      </c>
      <c r="B1485" s="5">
        <v>0.13192143200000001</v>
      </c>
      <c r="C1485" s="5">
        <v>0.99949505999999999</v>
      </c>
      <c r="D1485" s="5">
        <v>-0.25013481799999998</v>
      </c>
      <c r="E1485" s="5">
        <v>5.9702962999999998E-2</v>
      </c>
      <c r="F1485" s="5">
        <v>-7.7357213999999994E-2</v>
      </c>
      <c r="G1485" s="5">
        <v>0.85578433099999995</v>
      </c>
      <c r="H1485" s="4" t="s">
        <v>4617</v>
      </c>
      <c r="I1485" s="2" t="s">
        <v>3588</v>
      </c>
      <c r="J1485" s="2" t="s">
        <v>4384</v>
      </c>
    </row>
    <row r="1486" spans="1:10">
      <c r="A1486" t="s">
        <v>1481</v>
      </c>
      <c r="B1486" s="5">
        <v>4.6305299999999999E-3</v>
      </c>
      <c r="C1486" s="5">
        <v>0.99949505999999999</v>
      </c>
      <c r="D1486" s="5">
        <v>-6.1108127999999998E-2</v>
      </c>
      <c r="E1486" s="5">
        <v>0.88796480200000005</v>
      </c>
      <c r="F1486" s="5">
        <v>0.10504334799999999</v>
      </c>
      <c r="G1486" s="5">
        <v>0.86002035700000001</v>
      </c>
      <c r="H1486" s="4" t="s">
        <v>4618</v>
      </c>
      <c r="I1486" s="2" t="s">
        <v>3588</v>
      </c>
      <c r="J1486" s="2" t="s">
        <v>3896</v>
      </c>
    </row>
    <row r="1487" spans="1:10">
      <c r="A1487" t="s">
        <v>1482</v>
      </c>
      <c r="B1487" s="5">
        <v>1.6653029999999999E-3</v>
      </c>
      <c r="C1487" s="5">
        <v>0.99949505999999999</v>
      </c>
      <c r="D1487" s="5">
        <v>-0.290694544</v>
      </c>
      <c r="E1487" s="5">
        <v>0.119915945</v>
      </c>
      <c r="F1487" s="5">
        <v>-0.203725617</v>
      </c>
      <c r="G1487" s="5">
        <v>0.41270329900000002</v>
      </c>
      <c r="H1487" s="4" t="s">
        <v>4619</v>
      </c>
      <c r="I1487" s="2" t="s">
        <v>3684</v>
      </c>
      <c r="J1487" s="2" t="s">
        <v>3570</v>
      </c>
    </row>
    <row r="1488" spans="1:10">
      <c r="A1488" t="s">
        <v>1483</v>
      </c>
      <c r="B1488" s="5">
        <v>4.6840178000000003E-2</v>
      </c>
      <c r="C1488" s="5">
        <v>0.99949505999999999</v>
      </c>
      <c r="D1488" s="5">
        <v>-0.16924763600000001</v>
      </c>
      <c r="E1488" s="5">
        <v>0.40831775199999998</v>
      </c>
      <c r="F1488" s="5">
        <v>-0.18461966299999999</v>
      </c>
      <c r="G1488" s="5">
        <v>0.44055434799999998</v>
      </c>
      <c r="H1488" s="4" t="s">
        <v>4620</v>
      </c>
      <c r="I1488" s="2" t="s">
        <v>3610</v>
      </c>
      <c r="J1488" s="2" t="s">
        <v>3611</v>
      </c>
    </row>
    <row r="1489" spans="1:10">
      <c r="A1489" t="s">
        <v>1484</v>
      </c>
      <c r="B1489" s="5">
        <v>7.3100256000000002E-2</v>
      </c>
      <c r="C1489" s="5">
        <v>0.99949505999999999</v>
      </c>
      <c r="D1489" s="5">
        <v>-0.20344939000000001</v>
      </c>
      <c r="E1489" s="5">
        <v>0.46548740100000002</v>
      </c>
      <c r="F1489" s="5">
        <v>-5.8987537E-2</v>
      </c>
      <c r="G1489" s="5">
        <v>0.93976602600000003</v>
      </c>
      <c r="H1489" s="4" t="s">
        <v>3608</v>
      </c>
      <c r="I1489" s="2" t="s">
        <v>3599</v>
      </c>
      <c r="J1489" s="2" t="s">
        <v>3599</v>
      </c>
    </row>
    <row r="1490" spans="1:10">
      <c r="A1490" t="s">
        <v>1485</v>
      </c>
      <c r="B1490" s="5">
        <v>0.16205837200000001</v>
      </c>
      <c r="C1490" s="5">
        <v>0.99949505999999999</v>
      </c>
      <c r="D1490" s="5">
        <v>0.10608775099999999</v>
      </c>
      <c r="E1490" s="5">
        <v>0.88193602500000001</v>
      </c>
      <c r="F1490" s="5">
        <v>-0.17537900400000001</v>
      </c>
      <c r="G1490" s="5">
        <v>0.86015328800000002</v>
      </c>
      <c r="H1490" s="4" t="s">
        <v>4103</v>
      </c>
      <c r="I1490" s="2" t="s">
        <v>3632</v>
      </c>
      <c r="J1490" s="2" t="s">
        <v>3633</v>
      </c>
    </row>
    <row r="1491" spans="1:10">
      <c r="A1491" t="s">
        <v>1486</v>
      </c>
      <c r="B1491" s="5">
        <v>0.22647021000000001</v>
      </c>
      <c r="C1491" s="5">
        <v>0.99949505999999999</v>
      </c>
      <c r="D1491" s="5">
        <v>0.33823350200000002</v>
      </c>
      <c r="E1491" s="5">
        <v>0.36294959199999999</v>
      </c>
      <c r="F1491" s="5">
        <v>9.7354087000000006E-2</v>
      </c>
      <c r="G1491" s="5">
        <v>0.92509555300000001</v>
      </c>
      <c r="H1491" s="4" t="s">
        <v>3608</v>
      </c>
      <c r="I1491" s="2" t="s">
        <v>3599</v>
      </c>
      <c r="J1491" s="2" t="s">
        <v>3599</v>
      </c>
    </row>
    <row r="1492" spans="1:10">
      <c r="A1492" t="s">
        <v>1487</v>
      </c>
      <c r="B1492" s="5">
        <v>-6.6261390000000003E-2</v>
      </c>
      <c r="C1492" s="5">
        <v>0.99949505999999999</v>
      </c>
      <c r="D1492" s="5">
        <v>-3.4643859999999999E-2</v>
      </c>
      <c r="E1492" s="5">
        <v>0.94330285199999997</v>
      </c>
      <c r="F1492" s="5">
        <v>0.28033782800000001</v>
      </c>
      <c r="G1492" s="5">
        <v>0.25353996200000001</v>
      </c>
      <c r="H1492" s="4" t="s">
        <v>4561</v>
      </c>
      <c r="I1492" s="2" t="s">
        <v>3596</v>
      </c>
      <c r="J1492" s="2" t="s">
        <v>3597</v>
      </c>
    </row>
    <row r="1493" spans="1:10">
      <c r="A1493" t="s">
        <v>1488</v>
      </c>
      <c r="B1493" s="5">
        <v>-8.6092985999999996E-2</v>
      </c>
      <c r="C1493" s="5">
        <v>0.99949505999999999</v>
      </c>
      <c r="D1493" s="5">
        <v>-0.32998302400000001</v>
      </c>
      <c r="E1493" s="5">
        <v>0.370847182</v>
      </c>
      <c r="F1493" s="5">
        <v>4.8944201E-2</v>
      </c>
      <c r="G1493" s="5">
        <v>0.96465846099999997</v>
      </c>
      <c r="H1493" s="4" t="s">
        <v>3608</v>
      </c>
      <c r="I1493" s="2" t="s">
        <v>3599</v>
      </c>
      <c r="J1493" s="2" t="s">
        <v>3599</v>
      </c>
    </row>
    <row r="1494" spans="1:10">
      <c r="A1494" t="s">
        <v>1489</v>
      </c>
      <c r="B1494" s="5">
        <v>3.9029535999999997E-2</v>
      </c>
      <c r="C1494" s="5">
        <v>0.99949505999999999</v>
      </c>
      <c r="D1494" s="5">
        <v>1.6247338E-2</v>
      </c>
      <c r="E1494" s="5">
        <v>0.98159600700000005</v>
      </c>
      <c r="F1494" s="5">
        <v>8.6036702000000007E-2</v>
      </c>
      <c r="G1494" s="5">
        <v>0.93913467500000003</v>
      </c>
      <c r="H1494" s="4" t="s">
        <v>4621</v>
      </c>
      <c r="I1494" s="2" t="s">
        <v>3606</v>
      </c>
      <c r="J1494" s="2" t="s">
        <v>3570</v>
      </c>
    </row>
    <row r="1495" spans="1:10">
      <c r="A1495" t="s">
        <v>1490</v>
      </c>
      <c r="B1495" s="5">
        <v>1.4512997E-2</v>
      </c>
      <c r="C1495" s="5">
        <v>0.99949505999999999</v>
      </c>
      <c r="D1495" s="5">
        <v>0.41083795699999998</v>
      </c>
      <c r="E1495" s="5">
        <v>0.113949379</v>
      </c>
      <c r="F1495" s="5">
        <v>0.43772518100000002</v>
      </c>
      <c r="G1495" s="5">
        <v>9.3445132E-2</v>
      </c>
      <c r="H1495" s="4" t="s">
        <v>3608</v>
      </c>
      <c r="I1495" s="2" t="s">
        <v>3599</v>
      </c>
      <c r="J1495" s="2" t="s">
        <v>3599</v>
      </c>
    </row>
    <row r="1496" spans="1:10">
      <c r="A1496" t="s">
        <v>1491</v>
      </c>
      <c r="B1496" s="5">
        <v>-2.6454476000000001E-2</v>
      </c>
      <c r="C1496" s="5">
        <v>0.99949505999999999</v>
      </c>
      <c r="D1496" s="5">
        <v>3.9351700000000002E-4</v>
      </c>
      <c r="E1496" s="5">
        <v>0.99877565999999995</v>
      </c>
      <c r="F1496" s="5">
        <v>8.8793356000000004E-2</v>
      </c>
      <c r="G1496" s="5">
        <v>0.93088073299999996</v>
      </c>
      <c r="H1496" s="4" t="s">
        <v>4622</v>
      </c>
      <c r="I1496" s="2" t="s">
        <v>3662</v>
      </c>
      <c r="J1496" s="2" t="s">
        <v>4623</v>
      </c>
    </row>
    <row r="1497" spans="1:10">
      <c r="A1497" t="s">
        <v>1492</v>
      </c>
      <c r="B1497" s="5">
        <v>-0.10658920199999999</v>
      </c>
      <c r="C1497" s="5">
        <v>0.99949505999999999</v>
      </c>
      <c r="D1497" s="5">
        <v>0.11656747100000001</v>
      </c>
      <c r="E1497" s="5">
        <v>0.80874499399999999</v>
      </c>
      <c r="F1497" s="5">
        <v>0.36637999700000001</v>
      </c>
      <c r="G1497" s="5">
        <v>0.19804353199999999</v>
      </c>
      <c r="H1497" s="4" t="s">
        <v>4624</v>
      </c>
      <c r="I1497" s="2" t="s">
        <v>3662</v>
      </c>
      <c r="J1497" s="2" t="s">
        <v>4623</v>
      </c>
    </row>
    <row r="1498" spans="1:10">
      <c r="A1498" t="s">
        <v>1493</v>
      </c>
      <c r="B1498" s="5">
        <v>6.5838939999999999E-3</v>
      </c>
      <c r="C1498" s="5">
        <v>0.99949505999999999</v>
      </c>
      <c r="D1498" s="5">
        <v>-4.112503E-3</v>
      </c>
      <c r="E1498" s="5">
        <v>0.99550034899999995</v>
      </c>
      <c r="F1498" s="5">
        <v>1.771588E-2</v>
      </c>
      <c r="G1498" s="5">
        <v>0.99347586399999999</v>
      </c>
      <c r="H1498" s="4" t="s">
        <v>4625</v>
      </c>
      <c r="I1498" s="2" t="s">
        <v>3994</v>
      </c>
      <c r="J1498" s="2" t="s">
        <v>3938</v>
      </c>
    </row>
    <row r="1499" spans="1:10">
      <c r="A1499" t="s">
        <v>1494</v>
      </c>
      <c r="B1499" s="5">
        <v>-3.9216068999999999E-2</v>
      </c>
      <c r="C1499" s="5">
        <v>0.99949505999999999</v>
      </c>
      <c r="D1499" s="5">
        <v>0.29975060999999997</v>
      </c>
      <c r="E1499" s="5">
        <v>0.56159874799999998</v>
      </c>
      <c r="F1499" s="5">
        <v>0.45849446399999999</v>
      </c>
      <c r="G1499" s="5">
        <v>0.19291287900000001</v>
      </c>
      <c r="H1499" s="4" t="s">
        <v>4626</v>
      </c>
      <c r="I1499" s="2" t="s">
        <v>3588</v>
      </c>
      <c r="J1499" s="2" t="s">
        <v>3730</v>
      </c>
    </row>
    <row r="1500" spans="1:10">
      <c r="A1500" t="s">
        <v>1495</v>
      </c>
      <c r="B1500" s="5">
        <v>-0.19112657999999999</v>
      </c>
      <c r="C1500" s="5">
        <v>0.99949505999999999</v>
      </c>
      <c r="D1500" s="5">
        <v>-0.124094939</v>
      </c>
      <c r="E1500" s="5">
        <v>0.85531221099999999</v>
      </c>
      <c r="F1500" s="5">
        <v>-1.5287219999999999E-3</v>
      </c>
      <c r="G1500" s="5">
        <v>0.99926093000000005</v>
      </c>
      <c r="H1500" s="4" t="s">
        <v>4627</v>
      </c>
      <c r="I1500" s="2" t="s">
        <v>3662</v>
      </c>
      <c r="J1500" s="2" t="s">
        <v>4623</v>
      </c>
    </row>
    <row r="1501" spans="1:10">
      <c r="A1501" t="s">
        <v>1496</v>
      </c>
      <c r="B1501" s="5">
        <v>0.193371873</v>
      </c>
      <c r="C1501" s="5">
        <v>0.99949505999999999</v>
      </c>
      <c r="D1501" s="5">
        <v>-0.16187590499999999</v>
      </c>
      <c r="E1501" s="5">
        <v>0.61498102700000001</v>
      </c>
      <c r="F1501" s="5">
        <v>-9.6685036000000002E-2</v>
      </c>
      <c r="G1501" s="5">
        <v>0.88936707100000001</v>
      </c>
      <c r="H1501" s="4" t="s">
        <v>4628</v>
      </c>
      <c r="I1501" s="2" t="s">
        <v>3601</v>
      </c>
      <c r="J1501" s="2" t="s">
        <v>3602</v>
      </c>
    </row>
    <row r="1502" spans="1:10">
      <c r="A1502" t="s">
        <v>1497</v>
      </c>
      <c r="B1502" s="5">
        <v>8.5228454999999995E-2</v>
      </c>
      <c r="C1502" s="5">
        <v>0.99949505999999999</v>
      </c>
      <c r="D1502" s="5">
        <v>-0.126093397</v>
      </c>
      <c r="E1502" s="5">
        <v>0.79938872699999997</v>
      </c>
      <c r="F1502" s="5">
        <v>5.3215823000000002E-2</v>
      </c>
      <c r="G1502" s="5">
        <v>0.96142630299999998</v>
      </c>
      <c r="H1502" s="4" t="s">
        <v>4629</v>
      </c>
      <c r="I1502" s="2" t="s">
        <v>3601</v>
      </c>
      <c r="J1502" s="2" t="s">
        <v>3602</v>
      </c>
    </row>
    <row r="1503" spans="1:10">
      <c r="A1503" t="s">
        <v>1498</v>
      </c>
      <c r="B1503" s="5">
        <v>7.3112128999999998E-2</v>
      </c>
      <c r="C1503" s="5">
        <v>0.99949505999999999</v>
      </c>
      <c r="D1503" s="5">
        <v>-0.26828517299999999</v>
      </c>
      <c r="E1503" s="5">
        <v>0.25144016499999999</v>
      </c>
      <c r="F1503" s="5">
        <v>-0.127889643</v>
      </c>
      <c r="G1503" s="5">
        <v>0.80389414000000003</v>
      </c>
      <c r="H1503" s="4" t="s">
        <v>4630</v>
      </c>
      <c r="I1503" s="2" t="s">
        <v>3601</v>
      </c>
      <c r="J1503" s="2" t="s">
        <v>3602</v>
      </c>
    </row>
    <row r="1504" spans="1:10">
      <c r="A1504" t="s">
        <v>1499</v>
      </c>
      <c r="B1504" s="5">
        <v>0.11820377899999999</v>
      </c>
      <c r="C1504" s="5">
        <v>0.99949505999999999</v>
      </c>
      <c r="D1504" s="5">
        <v>-0.32560617200000003</v>
      </c>
      <c r="E1504" s="5">
        <v>0.14153447899999999</v>
      </c>
      <c r="F1504" s="5">
        <v>-0.21740098499999999</v>
      </c>
      <c r="G1504" s="5">
        <v>0.51453243500000001</v>
      </c>
      <c r="H1504" s="4" t="s">
        <v>4631</v>
      </c>
      <c r="I1504" s="2" t="s">
        <v>3601</v>
      </c>
      <c r="J1504" s="2" t="s">
        <v>3602</v>
      </c>
    </row>
    <row r="1505" spans="1:10">
      <c r="A1505" t="s">
        <v>1500</v>
      </c>
      <c r="B1505" s="5">
        <v>6.6393690000000005E-2</v>
      </c>
      <c r="C1505" s="5">
        <v>0.99949505999999999</v>
      </c>
      <c r="D1505" s="5">
        <v>-0.32337778499999997</v>
      </c>
      <c r="E1505" s="5">
        <v>0.13240112900000001</v>
      </c>
      <c r="F1505" s="5">
        <v>-0.19786219499999999</v>
      </c>
      <c r="G1505" s="5">
        <v>0.55883199100000003</v>
      </c>
      <c r="H1505" s="4" t="s">
        <v>4632</v>
      </c>
      <c r="I1505" s="2" t="s">
        <v>3601</v>
      </c>
      <c r="J1505" s="2" t="s">
        <v>3602</v>
      </c>
    </row>
    <row r="1506" spans="1:10">
      <c r="A1506" t="s">
        <v>1501</v>
      </c>
      <c r="B1506" s="5">
        <v>1.9188415E-2</v>
      </c>
      <c r="C1506" s="5">
        <v>0.99949505999999999</v>
      </c>
      <c r="D1506" s="5">
        <v>-0.27159908999999999</v>
      </c>
      <c r="E1506" s="5">
        <v>0.11570359400000001</v>
      </c>
      <c r="F1506" s="5">
        <v>-0.16812544400000001</v>
      </c>
      <c r="G1506" s="5">
        <v>0.55213775700000001</v>
      </c>
      <c r="H1506" s="4" t="s">
        <v>3608</v>
      </c>
      <c r="I1506" s="2" t="s">
        <v>3599</v>
      </c>
      <c r="J1506" s="2" t="s">
        <v>3599</v>
      </c>
    </row>
    <row r="1507" spans="1:10">
      <c r="A1507" t="s">
        <v>1502</v>
      </c>
      <c r="B1507" s="5">
        <v>6.2067327999999998E-2</v>
      </c>
      <c r="C1507" s="5">
        <v>0.99949505999999999</v>
      </c>
      <c r="D1507" s="5">
        <v>-0.21681466699999999</v>
      </c>
      <c r="E1507" s="5">
        <v>0.36294959199999999</v>
      </c>
      <c r="F1507" s="5">
        <v>-0.11360136899999999</v>
      </c>
      <c r="G1507" s="5">
        <v>0.82500840499999994</v>
      </c>
      <c r="H1507" s="4" t="s">
        <v>4633</v>
      </c>
      <c r="I1507" s="2" t="s">
        <v>3601</v>
      </c>
      <c r="J1507" s="2" t="s">
        <v>3602</v>
      </c>
    </row>
    <row r="1508" spans="1:10">
      <c r="A1508" t="s">
        <v>1503</v>
      </c>
      <c r="B1508" s="5">
        <v>-4.0051103999999997E-2</v>
      </c>
      <c r="C1508" s="5">
        <v>0.99949505999999999</v>
      </c>
      <c r="D1508" s="5">
        <v>-0.34246342699999999</v>
      </c>
      <c r="E1508" s="5">
        <v>0.209308511</v>
      </c>
      <c r="F1508" s="5">
        <v>-8.2385238999999999E-2</v>
      </c>
      <c r="G1508" s="5">
        <v>0.92220311399999999</v>
      </c>
      <c r="H1508" s="4" t="s">
        <v>3608</v>
      </c>
      <c r="I1508" s="2" t="s">
        <v>3599</v>
      </c>
      <c r="J1508" s="2" t="s">
        <v>3599</v>
      </c>
    </row>
    <row r="1509" spans="1:10">
      <c r="A1509" t="s">
        <v>1504</v>
      </c>
      <c r="B1509" s="5">
        <v>-2.39588E-3</v>
      </c>
      <c r="C1509" s="5">
        <v>0.99949505999999999</v>
      </c>
      <c r="D1509" s="5">
        <v>5.9533814999999997E-2</v>
      </c>
      <c r="E1509" s="5">
        <v>0.94450613400000005</v>
      </c>
      <c r="F1509" s="5">
        <v>0.17618948700000001</v>
      </c>
      <c r="G1509" s="5">
        <v>0.88074543800000005</v>
      </c>
      <c r="H1509" s="4" t="s">
        <v>3608</v>
      </c>
      <c r="I1509" s="2" t="s">
        <v>3599</v>
      </c>
      <c r="J1509" s="2" t="s">
        <v>3599</v>
      </c>
    </row>
    <row r="1510" spans="1:10">
      <c r="A1510" t="s">
        <v>1505</v>
      </c>
      <c r="B1510" s="5">
        <v>6.8489217000000005E-2</v>
      </c>
      <c r="C1510" s="5">
        <v>0.99949505999999999</v>
      </c>
      <c r="D1510" s="5">
        <v>-0.23720117499999999</v>
      </c>
      <c r="E1510" s="5">
        <v>0.40513365299999998</v>
      </c>
      <c r="F1510" s="5">
        <v>-0.207486433</v>
      </c>
      <c r="G1510" s="5">
        <v>0.609241539</v>
      </c>
      <c r="H1510" s="4" t="s">
        <v>3608</v>
      </c>
      <c r="I1510" s="2" t="s">
        <v>3599</v>
      </c>
      <c r="J1510" s="2" t="s">
        <v>3599</v>
      </c>
    </row>
    <row r="1511" spans="1:10">
      <c r="A1511" t="s">
        <v>1506</v>
      </c>
      <c r="B1511" s="5">
        <v>4.4007851000000001E-2</v>
      </c>
      <c r="C1511" s="5">
        <v>0.99949505999999999</v>
      </c>
      <c r="D1511" s="5">
        <v>-0.17842092600000001</v>
      </c>
      <c r="E1511" s="5">
        <v>0.52573886800000003</v>
      </c>
      <c r="F1511" s="5">
        <v>-5.4245646000000002E-2</v>
      </c>
      <c r="G1511" s="5">
        <v>0.93913467500000003</v>
      </c>
      <c r="H1511" s="4" t="s">
        <v>4634</v>
      </c>
      <c r="I1511" s="2" t="s">
        <v>3601</v>
      </c>
      <c r="J1511" s="2" t="s">
        <v>3602</v>
      </c>
    </row>
    <row r="1512" spans="1:10">
      <c r="A1512" t="s">
        <v>1507</v>
      </c>
      <c r="B1512" s="5">
        <v>0.12452142300000001</v>
      </c>
      <c r="C1512" s="5">
        <v>0.99949505999999999</v>
      </c>
      <c r="D1512" s="5">
        <v>-0.231618505</v>
      </c>
      <c r="E1512" s="5">
        <v>0.37825108600000001</v>
      </c>
      <c r="F1512" s="5">
        <v>-9.0556690999999995E-2</v>
      </c>
      <c r="G1512" s="5">
        <v>0.88530853600000003</v>
      </c>
      <c r="H1512" s="4" t="s">
        <v>3608</v>
      </c>
      <c r="I1512" s="2" t="s">
        <v>3599</v>
      </c>
      <c r="J1512" s="2" t="s">
        <v>3599</v>
      </c>
    </row>
    <row r="1513" spans="1:10">
      <c r="A1513" t="s">
        <v>1508</v>
      </c>
      <c r="B1513" s="5">
        <v>7.3517493000000003E-2</v>
      </c>
      <c r="C1513" s="5">
        <v>0.99949505999999999</v>
      </c>
      <c r="D1513" s="5">
        <v>-0.202939017</v>
      </c>
      <c r="E1513" s="5">
        <v>0.38154243300000001</v>
      </c>
      <c r="F1513" s="5">
        <v>-9.2136050999999997E-2</v>
      </c>
      <c r="G1513" s="5">
        <v>0.88074543800000005</v>
      </c>
      <c r="H1513" s="4" t="s">
        <v>4635</v>
      </c>
      <c r="I1513" s="2" t="s">
        <v>3601</v>
      </c>
      <c r="J1513" s="2" t="s">
        <v>3602</v>
      </c>
    </row>
    <row r="1514" spans="1:10">
      <c r="A1514" t="s">
        <v>1509</v>
      </c>
      <c r="B1514" s="5">
        <v>0.18624212900000001</v>
      </c>
      <c r="C1514" s="5">
        <v>0.99949505999999999</v>
      </c>
      <c r="D1514" s="5">
        <v>-0.113829441</v>
      </c>
      <c r="E1514" s="5">
        <v>0.68831747899999995</v>
      </c>
      <c r="F1514" s="5">
        <v>-5.9906342000000001E-2</v>
      </c>
      <c r="G1514" s="5">
        <v>0.92441753199999999</v>
      </c>
      <c r="H1514" s="4" t="s">
        <v>3608</v>
      </c>
      <c r="I1514" s="2" t="s">
        <v>3599</v>
      </c>
      <c r="J1514" s="2" t="s">
        <v>3599</v>
      </c>
    </row>
    <row r="1515" spans="1:10">
      <c r="A1515" t="s">
        <v>1510</v>
      </c>
      <c r="B1515" s="5">
        <v>0.10580276499999999</v>
      </c>
      <c r="C1515" s="5">
        <v>0.99949505999999999</v>
      </c>
      <c r="D1515" s="5">
        <v>-6.9422364E-2</v>
      </c>
      <c r="E1515" s="5">
        <v>0.82168501699999996</v>
      </c>
      <c r="F1515" s="5">
        <v>-5.7350839000000001E-2</v>
      </c>
      <c r="G1515" s="5">
        <v>0.919425194</v>
      </c>
      <c r="H1515" s="4" t="s">
        <v>4636</v>
      </c>
      <c r="I1515" s="2" t="s">
        <v>3601</v>
      </c>
      <c r="J1515" s="2" t="s">
        <v>3602</v>
      </c>
    </row>
    <row r="1516" spans="1:10">
      <c r="A1516" t="s">
        <v>1511</v>
      </c>
      <c r="B1516" s="5">
        <v>0.15881551899999999</v>
      </c>
      <c r="C1516" s="5">
        <v>0.99949505999999999</v>
      </c>
      <c r="D1516" s="5">
        <v>-9.9246839999999996E-3</v>
      </c>
      <c r="E1516" s="5">
        <v>0.98243634999999996</v>
      </c>
      <c r="F1516" s="5">
        <v>3.0292547E-2</v>
      </c>
      <c r="G1516" s="5">
        <v>0.97392337399999995</v>
      </c>
      <c r="H1516" s="4" t="s">
        <v>4637</v>
      </c>
      <c r="I1516" s="2" t="s">
        <v>3644</v>
      </c>
      <c r="J1516" s="2" t="s">
        <v>4045</v>
      </c>
    </row>
    <row r="1517" spans="1:10">
      <c r="A1517" t="s">
        <v>1512</v>
      </c>
      <c r="B1517" s="5">
        <v>0.12803267400000001</v>
      </c>
      <c r="C1517" s="5">
        <v>0.99949505999999999</v>
      </c>
      <c r="D1517" s="5">
        <v>-6.7181307999999995E-2</v>
      </c>
      <c r="E1517" s="5">
        <v>0.87133015599999997</v>
      </c>
      <c r="F1517" s="5">
        <v>-5.550106E-3</v>
      </c>
      <c r="G1517" s="5">
        <v>0.997465398</v>
      </c>
      <c r="H1517" s="4" t="s">
        <v>4638</v>
      </c>
      <c r="I1517" s="2" t="s">
        <v>3601</v>
      </c>
      <c r="J1517" s="2" t="s">
        <v>3602</v>
      </c>
    </row>
    <row r="1518" spans="1:10">
      <c r="A1518" t="s">
        <v>1513</v>
      </c>
      <c r="B1518" s="5">
        <v>0.106476312</v>
      </c>
      <c r="C1518" s="5">
        <v>0.99949505999999999</v>
      </c>
      <c r="D1518" s="5">
        <v>-0.125544666</v>
      </c>
      <c r="E1518" s="5">
        <v>0.70707296100000006</v>
      </c>
      <c r="F1518" s="5">
        <v>-9.4405147999999994E-2</v>
      </c>
      <c r="G1518" s="5">
        <v>0.88838038699999999</v>
      </c>
      <c r="H1518" s="4" t="s">
        <v>4639</v>
      </c>
      <c r="I1518" s="2" t="s">
        <v>3601</v>
      </c>
      <c r="J1518" s="2" t="s">
        <v>3602</v>
      </c>
    </row>
    <row r="1519" spans="1:10">
      <c r="A1519" t="s">
        <v>1514</v>
      </c>
      <c r="B1519" s="5">
        <v>2.9281674000000001E-2</v>
      </c>
      <c r="C1519" s="5">
        <v>0.99949505999999999</v>
      </c>
      <c r="D1519" s="5">
        <v>-0.12913949599999999</v>
      </c>
      <c r="E1519" s="5">
        <v>0.56181358100000001</v>
      </c>
      <c r="F1519" s="5">
        <v>-0.13576057799999999</v>
      </c>
      <c r="G1519" s="5">
        <v>0.71972421399999997</v>
      </c>
      <c r="H1519" s="4" t="s">
        <v>4640</v>
      </c>
      <c r="I1519" s="2" t="s">
        <v>3601</v>
      </c>
      <c r="J1519" s="2" t="s">
        <v>3602</v>
      </c>
    </row>
    <row r="1520" spans="1:10">
      <c r="A1520" t="s">
        <v>1515</v>
      </c>
      <c r="B1520" s="5">
        <v>-4.9573630000000002E-3</v>
      </c>
      <c r="C1520" s="5">
        <v>0.99949505999999999</v>
      </c>
      <c r="D1520" s="5">
        <v>-0.13353353400000001</v>
      </c>
      <c r="E1520" s="5">
        <v>0.56159874799999998</v>
      </c>
      <c r="F1520" s="5">
        <v>-0.14921879199999999</v>
      </c>
      <c r="G1520" s="5">
        <v>0.70528021900000004</v>
      </c>
      <c r="H1520" s="4" t="s">
        <v>4641</v>
      </c>
      <c r="I1520" s="2" t="s">
        <v>3601</v>
      </c>
      <c r="J1520" s="2" t="s">
        <v>3602</v>
      </c>
    </row>
    <row r="1521" spans="1:10">
      <c r="A1521" t="s">
        <v>1516</v>
      </c>
      <c r="B1521" s="5">
        <v>-3.5484165999999998E-2</v>
      </c>
      <c r="C1521" s="5">
        <v>0.99949505999999999</v>
      </c>
      <c r="D1521" s="5">
        <v>-0.10291059700000001</v>
      </c>
      <c r="E1521" s="5">
        <v>0.671422038</v>
      </c>
      <c r="F1521" s="5">
        <v>-5.1479144999999997E-2</v>
      </c>
      <c r="G1521" s="5">
        <v>0.93088073299999996</v>
      </c>
      <c r="H1521" s="4" t="s">
        <v>4642</v>
      </c>
      <c r="I1521" s="2" t="s">
        <v>3601</v>
      </c>
      <c r="J1521" s="2" t="s">
        <v>3602</v>
      </c>
    </row>
    <row r="1522" spans="1:10">
      <c r="A1522" t="s">
        <v>1517</v>
      </c>
      <c r="B1522" s="5">
        <v>-9.8273012000000007E-2</v>
      </c>
      <c r="C1522" s="5">
        <v>0.99949505999999999</v>
      </c>
      <c r="D1522" s="5">
        <v>7.0129634999999996E-2</v>
      </c>
      <c r="E1522" s="5">
        <v>0.84785310400000002</v>
      </c>
      <c r="F1522" s="5">
        <v>-1.8032538000000001E-2</v>
      </c>
      <c r="G1522" s="5">
        <v>0.99092654000000002</v>
      </c>
      <c r="H1522" s="4" t="s">
        <v>4643</v>
      </c>
      <c r="I1522" s="2" t="s">
        <v>3665</v>
      </c>
      <c r="J1522" s="2" t="s">
        <v>4424</v>
      </c>
    </row>
    <row r="1523" spans="1:10">
      <c r="A1523" t="s">
        <v>1518</v>
      </c>
      <c r="B1523" s="5">
        <v>6.7495136999999997E-2</v>
      </c>
      <c r="C1523" s="5">
        <v>0.99949505999999999</v>
      </c>
      <c r="D1523" s="5">
        <v>-3.8986997000000002E-2</v>
      </c>
      <c r="E1523" s="5">
        <v>0.93496189200000002</v>
      </c>
      <c r="F1523" s="5">
        <v>-0.13476316099999999</v>
      </c>
      <c r="G1523" s="5">
        <v>0.805875071</v>
      </c>
      <c r="H1523" s="4" t="s">
        <v>4644</v>
      </c>
      <c r="I1523" s="2" t="s">
        <v>3665</v>
      </c>
      <c r="J1523" s="2" t="s">
        <v>3666</v>
      </c>
    </row>
    <row r="1524" spans="1:10">
      <c r="A1524" t="s">
        <v>1519</v>
      </c>
      <c r="B1524" s="5">
        <v>3.835964E-2</v>
      </c>
      <c r="C1524" s="5">
        <v>0.99949505999999999</v>
      </c>
      <c r="D1524" s="5">
        <v>-0.10379150199999999</v>
      </c>
      <c r="E1524" s="5">
        <v>0.68414628700000002</v>
      </c>
      <c r="F1524" s="5">
        <v>-0.14482588199999999</v>
      </c>
      <c r="G1524" s="5">
        <v>0.62598648499999998</v>
      </c>
      <c r="H1524" s="4" t="s">
        <v>3954</v>
      </c>
      <c r="I1524" s="2" t="s">
        <v>3572</v>
      </c>
      <c r="J1524" s="2" t="s">
        <v>3570</v>
      </c>
    </row>
    <row r="1525" spans="1:10">
      <c r="A1525" t="s">
        <v>1520</v>
      </c>
      <c r="B1525" s="5">
        <v>-0.122703452</v>
      </c>
      <c r="C1525" s="5">
        <v>0.99949505999999999</v>
      </c>
      <c r="D1525" s="5">
        <v>-7.034864E-3</v>
      </c>
      <c r="E1525" s="5">
        <v>0.97993994299999998</v>
      </c>
      <c r="F1525" s="5">
        <v>-0.34282382</v>
      </c>
      <c r="G1525" s="1">
        <v>7.690166E-3</v>
      </c>
      <c r="H1525" s="4" t="s">
        <v>3608</v>
      </c>
      <c r="I1525" s="2" t="s">
        <v>3599</v>
      </c>
      <c r="J1525" s="2" t="s">
        <v>3599</v>
      </c>
    </row>
    <row r="1526" spans="1:10">
      <c r="A1526" t="s">
        <v>1521</v>
      </c>
      <c r="B1526" s="5">
        <v>0.13752754</v>
      </c>
      <c r="C1526" s="5">
        <v>0.99949505999999999</v>
      </c>
      <c r="D1526" s="5">
        <v>0.36517090499999999</v>
      </c>
      <c r="E1526" s="5">
        <v>0.317047723</v>
      </c>
      <c r="F1526" s="5">
        <v>0.16087499</v>
      </c>
      <c r="G1526" s="5">
        <v>0.85043599199999997</v>
      </c>
      <c r="H1526" s="4" t="s">
        <v>4645</v>
      </c>
      <c r="I1526" s="2" t="s">
        <v>3665</v>
      </c>
      <c r="J1526" s="2" t="s">
        <v>3666</v>
      </c>
    </row>
    <row r="1527" spans="1:10">
      <c r="A1527" t="s">
        <v>1522</v>
      </c>
      <c r="B1527" s="5">
        <v>0.12846591099999999</v>
      </c>
      <c r="C1527" s="5">
        <v>0.99949505999999999</v>
      </c>
      <c r="D1527" s="5">
        <v>0.27579837299999999</v>
      </c>
      <c r="E1527" s="5">
        <v>0.52568715099999996</v>
      </c>
      <c r="F1527" s="5">
        <v>4.5418346999999998E-2</v>
      </c>
      <c r="G1527" s="5">
        <v>0.97287943399999999</v>
      </c>
      <c r="H1527" s="4" t="s">
        <v>4646</v>
      </c>
      <c r="I1527" s="2" t="s">
        <v>3665</v>
      </c>
      <c r="J1527" s="2" t="s">
        <v>3666</v>
      </c>
    </row>
    <row r="1528" spans="1:10">
      <c r="A1528" t="s">
        <v>1523</v>
      </c>
      <c r="B1528" s="5">
        <v>0.24662563700000001</v>
      </c>
      <c r="C1528" s="5">
        <v>0.99949505999999999</v>
      </c>
      <c r="D1528" s="5">
        <v>-0.76378429800000003</v>
      </c>
      <c r="E1528" s="1">
        <v>1.3699E-4</v>
      </c>
      <c r="F1528" s="5">
        <v>-0.67471457099999999</v>
      </c>
      <c r="G1528" s="1">
        <v>2.4686920000000002E-3</v>
      </c>
      <c r="H1528" s="4" t="s">
        <v>4647</v>
      </c>
      <c r="I1528" s="2" t="s">
        <v>4007</v>
      </c>
      <c r="J1528" s="2" t="s">
        <v>3570</v>
      </c>
    </row>
    <row r="1529" spans="1:10">
      <c r="A1529" t="s">
        <v>1524</v>
      </c>
      <c r="B1529" s="5">
        <v>0.188813552</v>
      </c>
      <c r="C1529" s="5">
        <v>0.99949505999999999</v>
      </c>
      <c r="D1529" s="5">
        <v>-0.78926965100000002</v>
      </c>
      <c r="E1529" s="1">
        <v>3.6664899999999998E-4</v>
      </c>
      <c r="F1529" s="5">
        <v>-0.74771599200000005</v>
      </c>
      <c r="G1529" s="1">
        <v>7.5924E-4</v>
      </c>
      <c r="H1529" s="4" t="s">
        <v>4648</v>
      </c>
      <c r="I1529" s="2" t="s">
        <v>4007</v>
      </c>
      <c r="J1529" s="2" t="s">
        <v>3570</v>
      </c>
    </row>
    <row r="1530" spans="1:10">
      <c r="A1530" t="s">
        <v>1525</v>
      </c>
      <c r="B1530" s="5">
        <v>-2.9573515000000002E-2</v>
      </c>
      <c r="C1530" s="5">
        <v>0.99949505999999999</v>
      </c>
      <c r="D1530" s="5">
        <v>0.39576450800000001</v>
      </c>
      <c r="E1530" s="5">
        <v>0.46662726199999999</v>
      </c>
      <c r="F1530" s="5">
        <v>9.0352810000000006E-2</v>
      </c>
      <c r="G1530" s="5">
        <v>0.95380982199999997</v>
      </c>
      <c r="H1530" s="4" t="s">
        <v>4649</v>
      </c>
      <c r="I1530" s="2" t="s">
        <v>3601</v>
      </c>
      <c r="J1530" s="2" t="s">
        <v>4207</v>
      </c>
    </row>
    <row r="1531" spans="1:10">
      <c r="A1531" t="s">
        <v>1526</v>
      </c>
      <c r="B1531" s="5">
        <v>4.9120540999999997E-2</v>
      </c>
      <c r="C1531" s="5">
        <v>0.99949505999999999</v>
      </c>
      <c r="D1531" s="5">
        <v>-4.1516311E-2</v>
      </c>
      <c r="E1531" s="5">
        <v>0.95376730099999996</v>
      </c>
      <c r="F1531" s="5">
        <v>-0.120959829</v>
      </c>
      <c r="G1531" s="5">
        <v>0.910150558</v>
      </c>
      <c r="H1531" s="4" t="s">
        <v>4650</v>
      </c>
      <c r="I1531" s="2" t="s">
        <v>3707</v>
      </c>
      <c r="J1531" s="2" t="s">
        <v>3570</v>
      </c>
    </row>
    <row r="1532" spans="1:10">
      <c r="A1532" t="s">
        <v>1527</v>
      </c>
      <c r="B1532" s="5">
        <v>2.6413018E-2</v>
      </c>
      <c r="C1532" s="5">
        <v>0.99949505999999999</v>
      </c>
      <c r="D1532" s="5">
        <v>-0.154456438</v>
      </c>
      <c r="E1532" s="5">
        <v>0.83421947600000002</v>
      </c>
      <c r="F1532" s="5">
        <v>-9.6942065999999993E-2</v>
      </c>
      <c r="G1532" s="5">
        <v>0.94140985700000002</v>
      </c>
      <c r="H1532" s="4" t="s">
        <v>4651</v>
      </c>
      <c r="I1532" s="2" t="s">
        <v>3748</v>
      </c>
      <c r="J1532" s="2" t="s">
        <v>3570</v>
      </c>
    </row>
    <row r="1533" spans="1:10">
      <c r="A1533" t="s">
        <v>1528</v>
      </c>
      <c r="B1533" s="5">
        <v>9.3010677E-2</v>
      </c>
      <c r="C1533" s="5">
        <v>0.99949505999999999</v>
      </c>
      <c r="D1533" s="5">
        <v>0.182338787</v>
      </c>
      <c r="E1533" s="5">
        <v>0.28425756600000002</v>
      </c>
      <c r="F1533" s="5">
        <v>0.29405805899999998</v>
      </c>
      <c r="G1533" s="5">
        <v>0.101635225</v>
      </c>
      <c r="H1533" s="4" t="s">
        <v>3608</v>
      </c>
      <c r="I1533" s="2" t="s">
        <v>3599</v>
      </c>
      <c r="J1533" s="2" t="s">
        <v>3599</v>
      </c>
    </row>
    <row r="1534" spans="1:10">
      <c r="A1534" t="s">
        <v>1529</v>
      </c>
      <c r="B1534" s="5">
        <v>0.17010941600000001</v>
      </c>
      <c r="C1534" s="5">
        <v>0.99949505999999999</v>
      </c>
      <c r="D1534" s="5">
        <v>-0.52236867799999998</v>
      </c>
      <c r="E1534" s="1">
        <v>1.5978920000000001E-3</v>
      </c>
      <c r="F1534" s="5">
        <v>-0.23084876300000001</v>
      </c>
      <c r="G1534" s="5">
        <v>0.41270329900000002</v>
      </c>
      <c r="H1534" s="4" t="s">
        <v>3675</v>
      </c>
      <c r="I1534" s="2" t="s">
        <v>3620</v>
      </c>
      <c r="J1534" s="2" t="s">
        <v>3622</v>
      </c>
    </row>
    <row r="1535" spans="1:10">
      <c r="A1535" t="s">
        <v>1530</v>
      </c>
      <c r="B1535" s="5">
        <v>-9.0238969000000002E-2</v>
      </c>
      <c r="C1535" s="5">
        <v>0.99949505999999999</v>
      </c>
      <c r="D1535" s="5">
        <v>1.273435E-2</v>
      </c>
      <c r="E1535" s="5">
        <v>0.98522850699999998</v>
      </c>
      <c r="F1535" s="5">
        <v>-6.7717660000000002E-3</v>
      </c>
      <c r="G1535" s="5">
        <v>0.99829968300000005</v>
      </c>
      <c r="H1535" s="4" t="s">
        <v>4652</v>
      </c>
      <c r="I1535" s="2" t="s">
        <v>3937</v>
      </c>
      <c r="J1535" s="2" t="s">
        <v>3938</v>
      </c>
    </row>
    <row r="1536" spans="1:10">
      <c r="A1536" t="s">
        <v>1531</v>
      </c>
      <c r="B1536" s="5">
        <v>-4.5241459999999997E-2</v>
      </c>
      <c r="C1536" s="5">
        <v>0.99949505999999999</v>
      </c>
      <c r="D1536" s="5">
        <v>-0.19324243599999999</v>
      </c>
      <c r="E1536" s="5">
        <v>0.32882618299999999</v>
      </c>
      <c r="F1536" s="5">
        <v>2.7013419999999998E-3</v>
      </c>
      <c r="G1536" s="5">
        <v>0.99829968300000005</v>
      </c>
      <c r="H1536" s="4" t="s">
        <v>3608</v>
      </c>
      <c r="I1536" s="2" t="s">
        <v>3599</v>
      </c>
      <c r="J1536" s="2" t="s">
        <v>3599</v>
      </c>
    </row>
    <row r="1537" spans="1:10">
      <c r="A1537" t="s">
        <v>1532</v>
      </c>
      <c r="B1537" s="5">
        <v>-6.4140994000000007E-2</v>
      </c>
      <c r="C1537" s="5">
        <v>0.99949505999999999</v>
      </c>
      <c r="D1537" s="5">
        <v>-0.20025211900000001</v>
      </c>
      <c r="E1537" s="5">
        <v>0.18551558000000001</v>
      </c>
      <c r="F1537" s="5">
        <v>-3.7193272999999999E-2</v>
      </c>
      <c r="G1537" s="5">
        <v>0.93913467500000003</v>
      </c>
      <c r="H1537" s="4" t="s">
        <v>4653</v>
      </c>
      <c r="I1537" s="2" t="s">
        <v>3606</v>
      </c>
      <c r="J1537" s="2" t="s">
        <v>4654</v>
      </c>
    </row>
    <row r="1538" spans="1:10">
      <c r="A1538" t="s">
        <v>1533</v>
      </c>
      <c r="B1538" s="5">
        <v>2.3363641000000001E-2</v>
      </c>
      <c r="C1538" s="5">
        <v>0.99949505999999999</v>
      </c>
      <c r="D1538" s="5">
        <v>0.147113461</v>
      </c>
      <c r="E1538" s="5">
        <v>0.39250934399999998</v>
      </c>
      <c r="F1538" s="5">
        <v>0.12233582899999999</v>
      </c>
      <c r="G1538" s="5">
        <v>0.61874230200000002</v>
      </c>
      <c r="H1538" s="4" t="s">
        <v>3826</v>
      </c>
      <c r="I1538" s="2" t="s">
        <v>3588</v>
      </c>
      <c r="J1538" s="2" t="s">
        <v>3570</v>
      </c>
    </row>
    <row r="1539" spans="1:10">
      <c r="A1539" t="s">
        <v>1534</v>
      </c>
      <c r="B1539" s="5">
        <v>-6.8931267000000004E-2</v>
      </c>
      <c r="C1539" s="5">
        <v>0.99949505999999999</v>
      </c>
      <c r="D1539" s="5">
        <v>9.1025311999999997E-2</v>
      </c>
      <c r="E1539" s="5">
        <v>0.73602261800000002</v>
      </c>
      <c r="F1539" s="5">
        <v>0.121096459</v>
      </c>
      <c r="G1539" s="5">
        <v>0.72514643700000003</v>
      </c>
      <c r="H1539" s="4" t="s">
        <v>3608</v>
      </c>
      <c r="I1539" s="2" t="s">
        <v>3599</v>
      </c>
      <c r="J1539" s="2" t="s">
        <v>3599</v>
      </c>
    </row>
    <row r="1540" spans="1:10">
      <c r="A1540" t="s">
        <v>1535</v>
      </c>
      <c r="B1540" s="5">
        <v>0.126485982</v>
      </c>
      <c r="C1540" s="5">
        <v>0.99949505999999999</v>
      </c>
      <c r="D1540" s="5">
        <v>1.5039683399999999</v>
      </c>
      <c r="E1540" s="7">
        <v>8.7999999999999995E-27</v>
      </c>
      <c r="F1540" s="5">
        <v>-0.12594866099999999</v>
      </c>
      <c r="G1540" s="5">
        <v>0.80068766599999996</v>
      </c>
      <c r="H1540" s="4" t="s">
        <v>4655</v>
      </c>
      <c r="I1540" s="2" t="s">
        <v>3588</v>
      </c>
      <c r="J1540" s="2" t="s">
        <v>4178</v>
      </c>
    </row>
    <row r="1541" spans="1:10">
      <c r="A1541" t="s">
        <v>1536</v>
      </c>
      <c r="B1541" s="5">
        <v>6.5098308999999993E-2</v>
      </c>
      <c r="C1541" s="5">
        <v>0.99949505999999999</v>
      </c>
      <c r="D1541" s="5">
        <v>4.8309959999999999E-2</v>
      </c>
      <c r="E1541" s="5">
        <v>0.92653643600000002</v>
      </c>
      <c r="F1541" s="5">
        <v>7.3998390999999997E-2</v>
      </c>
      <c r="G1541" s="5">
        <v>0.91765366599999998</v>
      </c>
      <c r="H1541" s="4" t="s">
        <v>4564</v>
      </c>
      <c r="I1541" s="2" t="s">
        <v>3684</v>
      </c>
      <c r="J1541" s="2" t="s">
        <v>3570</v>
      </c>
    </row>
    <row r="1542" spans="1:10">
      <c r="A1542" t="s">
        <v>1537</v>
      </c>
      <c r="B1542" s="5">
        <v>2.5421638999999999E-2</v>
      </c>
      <c r="C1542" s="5">
        <v>0.99949505999999999</v>
      </c>
      <c r="D1542" s="5">
        <v>6.7404040999999998E-2</v>
      </c>
      <c r="E1542" s="5">
        <v>0.80804112800000005</v>
      </c>
      <c r="F1542" s="5">
        <v>-7.3855020000000004E-3</v>
      </c>
      <c r="G1542" s="5">
        <v>0.99597922299999997</v>
      </c>
      <c r="H1542" s="4" t="s">
        <v>4656</v>
      </c>
      <c r="I1542" s="2" t="s">
        <v>3564</v>
      </c>
      <c r="J1542" s="2" t="s">
        <v>3568</v>
      </c>
    </row>
    <row r="1543" spans="1:10">
      <c r="A1543" t="s">
        <v>1538</v>
      </c>
      <c r="B1543" s="5">
        <v>-0.10316789</v>
      </c>
      <c r="C1543" s="5">
        <v>0.99949505999999999</v>
      </c>
      <c r="D1543" s="5">
        <v>0.13255463200000001</v>
      </c>
      <c r="E1543" s="5">
        <v>0.80405820299999997</v>
      </c>
      <c r="F1543" s="5">
        <v>0.24183465600000001</v>
      </c>
      <c r="G1543" s="5">
        <v>0.54956371800000003</v>
      </c>
      <c r="H1543" s="4" t="s">
        <v>4657</v>
      </c>
      <c r="I1543" s="2" t="s">
        <v>3572</v>
      </c>
      <c r="J1543" s="2" t="s">
        <v>3570</v>
      </c>
    </row>
    <row r="1544" spans="1:10">
      <c r="A1544" t="s">
        <v>1539</v>
      </c>
      <c r="B1544" s="5">
        <v>-0.19620179300000001</v>
      </c>
      <c r="C1544" s="5">
        <v>0.99949505999999999</v>
      </c>
      <c r="D1544" s="5">
        <v>7.3721760000000002E-3</v>
      </c>
      <c r="E1544" s="5">
        <v>0.98758747499999999</v>
      </c>
      <c r="F1544" s="5">
        <v>-0.16590424400000001</v>
      </c>
      <c r="G1544" s="5">
        <v>0.62598648499999998</v>
      </c>
      <c r="H1544" s="4" t="s">
        <v>3608</v>
      </c>
      <c r="I1544" s="2" t="s">
        <v>3599</v>
      </c>
      <c r="J1544" s="2" t="s">
        <v>3599</v>
      </c>
    </row>
    <row r="1545" spans="1:10">
      <c r="A1545" t="s">
        <v>1540</v>
      </c>
      <c r="B1545" s="5">
        <v>-9.8890732999999995E-2</v>
      </c>
      <c r="C1545" s="5">
        <v>0.99949505999999999</v>
      </c>
      <c r="D1545" s="5">
        <v>-0.343367478</v>
      </c>
      <c r="E1545" s="5">
        <v>5.9444271999999999E-2</v>
      </c>
      <c r="F1545" s="5">
        <v>-0.14979424699999999</v>
      </c>
      <c r="G1545" s="5">
        <v>0.77895170199999997</v>
      </c>
      <c r="H1545" s="4" t="s">
        <v>4076</v>
      </c>
      <c r="I1545" s="2" t="s">
        <v>3596</v>
      </c>
      <c r="J1545" s="2" t="s">
        <v>3597</v>
      </c>
    </row>
    <row r="1546" spans="1:10">
      <c r="A1546" t="s">
        <v>1541</v>
      </c>
      <c r="B1546" s="5">
        <v>-0.22277172100000001</v>
      </c>
      <c r="C1546" s="5">
        <v>0.99949505999999999</v>
      </c>
      <c r="D1546" s="5">
        <v>-0.50457395999999999</v>
      </c>
      <c r="E1546" s="5">
        <v>0.33776392900000002</v>
      </c>
      <c r="F1546" s="5">
        <v>0.121258357</v>
      </c>
      <c r="G1546" s="5">
        <v>0.933793769</v>
      </c>
      <c r="H1546" s="4" t="s">
        <v>4658</v>
      </c>
      <c r="I1546" s="2" t="s">
        <v>3662</v>
      </c>
      <c r="J1546" s="2" t="s">
        <v>4623</v>
      </c>
    </row>
    <row r="1547" spans="1:10">
      <c r="A1547" t="s">
        <v>1542</v>
      </c>
      <c r="B1547" s="5">
        <v>-0.20687446800000001</v>
      </c>
      <c r="C1547" s="5">
        <v>0.99949505999999999</v>
      </c>
      <c r="D1547" s="5">
        <v>-0.354139443</v>
      </c>
      <c r="E1547" s="5">
        <v>0.562088162</v>
      </c>
      <c r="F1547" s="5">
        <v>0.20129033299999999</v>
      </c>
      <c r="G1547" s="5">
        <v>0.881728187</v>
      </c>
      <c r="H1547" s="4" t="s">
        <v>4659</v>
      </c>
      <c r="I1547" s="2" t="s">
        <v>3588</v>
      </c>
      <c r="J1547" s="2" t="s">
        <v>4660</v>
      </c>
    </row>
    <row r="1548" spans="1:10">
      <c r="A1548" t="s">
        <v>1543</v>
      </c>
      <c r="B1548" s="5">
        <v>-0.226445803</v>
      </c>
      <c r="C1548" s="5">
        <v>0.99949505999999999</v>
      </c>
      <c r="D1548" s="5">
        <v>-0.63878405500000002</v>
      </c>
      <c r="E1548" s="5">
        <v>0.172868522</v>
      </c>
      <c r="F1548" s="5">
        <v>2.348929E-3</v>
      </c>
      <c r="G1548" s="5">
        <v>0.99895287499999996</v>
      </c>
      <c r="H1548" s="4" t="s">
        <v>4661</v>
      </c>
      <c r="I1548" s="2" t="s">
        <v>3662</v>
      </c>
      <c r="J1548" s="2" t="s">
        <v>4623</v>
      </c>
    </row>
    <row r="1549" spans="1:10">
      <c r="A1549" t="s">
        <v>1544</v>
      </c>
      <c r="B1549" s="5">
        <v>-0.23001857000000001</v>
      </c>
      <c r="C1549" s="5">
        <v>0.99949505999999999</v>
      </c>
      <c r="D1549" s="5">
        <v>-0.46478557500000001</v>
      </c>
      <c r="E1549" s="5">
        <v>0.44463974899999997</v>
      </c>
      <c r="F1549" s="5">
        <v>0.31508688800000001</v>
      </c>
      <c r="G1549" s="5">
        <v>0.73563989799999996</v>
      </c>
      <c r="H1549" s="4" t="s">
        <v>4662</v>
      </c>
      <c r="I1549" s="2" t="s">
        <v>3588</v>
      </c>
      <c r="J1549" s="2" t="s">
        <v>4660</v>
      </c>
    </row>
    <row r="1550" spans="1:10">
      <c r="A1550" t="s">
        <v>1545</v>
      </c>
      <c r="B1550" s="5">
        <v>0.104432856</v>
      </c>
      <c r="C1550" s="5">
        <v>0.99949505999999999</v>
      </c>
      <c r="D1550" s="5">
        <v>-6.0250711999999998E-2</v>
      </c>
      <c r="E1550" s="5">
        <v>0.93197024699999997</v>
      </c>
      <c r="F1550" s="5">
        <v>-8.4394236999999997E-2</v>
      </c>
      <c r="G1550" s="5">
        <v>0.93976602600000003</v>
      </c>
      <c r="H1550" s="4" t="s">
        <v>3607</v>
      </c>
      <c r="I1550" s="2" t="s">
        <v>3596</v>
      </c>
      <c r="J1550" s="2" t="s">
        <v>3597</v>
      </c>
    </row>
    <row r="1551" spans="1:10">
      <c r="A1551" t="s">
        <v>1546</v>
      </c>
      <c r="B1551" s="5">
        <v>0.193222913</v>
      </c>
      <c r="C1551" s="5">
        <v>0.99949505999999999</v>
      </c>
      <c r="D1551" s="5">
        <v>3.6260764000000001E-2</v>
      </c>
      <c r="E1551" s="5">
        <v>0.95748248199999997</v>
      </c>
      <c r="F1551" s="5">
        <v>1.5186042E-2</v>
      </c>
      <c r="G1551" s="5">
        <v>0.99597922299999997</v>
      </c>
      <c r="H1551" s="4" t="s">
        <v>4663</v>
      </c>
      <c r="I1551" s="2" t="s">
        <v>3665</v>
      </c>
      <c r="J1551" s="2" t="s">
        <v>3666</v>
      </c>
    </row>
    <row r="1552" spans="1:10">
      <c r="A1552" t="s">
        <v>1547</v>
      </c>
      <c r="B1552" s="5">
        <v>-8.2801417000000002E-2</v>
      </c>
      <c r="C1552" s="5">
        <v>0.99949505999999999</v>
      </c>
      <c r="D1552" s="5">
        <v>-0.15679107</v>
      </c>
      <c r="E1552" s="5">
        <v>0.84012930299999999</v>
      </c>
      <c r="F1552" s="5">
        <v>-3.8860938999999997E-2</v>
      </c>
      <c r="G1552" s="5">
        <v>0.99030837100000002</v>
      </c>
      <c r="H1552" s="4" t="s">
        <v>4664</v>
      </c>
      <c r="I1552" s="2" t="s">
        <v>3572</v>
      </c>
      <c r="J1552" s="2" t="s">
        <v>3570</v>
      </c>
    </row>
    <row r="1553" spans="1:10">
      <c r="A1553" t="s">
        <v>1548</v>
      </c>
      <c r="B1553" s="5">
        <v>8.9679680999999997E-2</v>
      </c>
      <c r="C1553" s="5">
        <v>0.99949505999999999</v>
      </c>
      <c r="D1553" s="5">
        <v>8.2792304999999997E-2</v>
      </c>
      <c r="E1553" s="5">
        <v>0.89860033500000003</v>
      </c>
      <c r="F1553" s="5">
        <v>-4.0515869999999997E-3</v>
      </c>
      <c r="G1553" s="5">
        <v>0.99829968300000005</v>
      </c>
      <c r="H1553" s="4" t="s">
        <v>4665</v>
      </c>
      <c r="I1553" s="2" t="s">
        <v>3662</v>
      </c>
      <c r="J1553" s="2" t="s">
        <v>3949</v>
      </c>
    </row>
    <row r="1554" spans="1:10">
      <c r="A1554" t="s">
        <v>1549</v>
      </c>
      <c r="B1554" s="5">
        <v>0.19721193400000001</v>
      </c>
      <c r="C1554" s="5">
        <v>0.99949505999999999</v>
      </c>
      <c r="D1554" s="5">
        <v>5.6032892000000001E-2</v>
      </c>
      <c r="E1554" s="5">
        <v>0.89645443999999996</v>
      </c>
      <c r="F1554" s="5">
        <v>-7.4539979999999999E-3</v>
      </c>
      <c r="G1554" s="5">
        <v>0.99597922299999997</v>
      </c>
      <c r="H1554" s="4" t="s">
        <v>4666</v>
      </c>
      <c r="I1554" s="2" t="s">
        <v>3572</v>
      </c>
      <c r="J1554" s="2" t="s">
        <v>3570</v>
      </c>
    </row>
    <row r="1555" spans="1:10">
      <c r="A1555" t="s">
        <v>1550</v>
      </c>
      <c r="B1555" s="5">
        <v>3.3566196999999999E-2</v>
      </c>
      <c r="C1555" s="5">
        <v>0.99949505999999999</v>
      </c>
      <c r="D1555" s="5">
        <v>-0.23394224399999999</v>
      </c>
      <c r="E1555" s="5">
        <v>0.38376447600000002</v>
      </c>
      <c r="F1555" s="5">
        <v>-9.4012308000000003E-2</v>
      </c>
      <c r="G1555" s="5">
        <v>0.89000378800000002</v>
      </c>
      <c r="H1555" s="4" t="s">
        <v>4667</v>
      </c>
      <c r="I1555" s="2" t="s">
        <v>3620</v>
      </c>
      <c r="J1555" s="2" t="s">
        <v>3570</v>
      </c>
    </row>
    <row r="1556" spans="1:10">
      <c r="A1556" t="s">
        <v>1551</v>
      </c>
      <c r="B1556" s="5">
        <v>0.12228148799999999</v>
      </c>
      <c r="C1556" s="5">
        <v>0.99949505999999999</v>
      </c>
      <c r="D1556" s="5">
        <v>-0.16239368100000001</v>
      </c>
      <c r="E1556" s="5">
        <v>0.31958342699999998</v>
      </c>
      <c r="F1556" s="5">
        <v>-0.10170810499999999</v>
      </c>
      <c r="G1556" s="5">
        <v>0.77750280400000005</v>
      </c>
      <c r="H1556" s="4" t="s">
        <v>3584</v>
      </c>
      <c r="I1556" s="2" t="s">
        <v>4007</v>
      </c>
      <c r="J1556" s="2" t="s">
        <v>3570</v>
      </c>
    </row>
    <row r="1557" spans="1:10">
      <c r="A1557" t="s">
        <v>1552</v>
      </c>
      <c r="B1557" s="5">
        <v>0.11274472100000001</v>
      </c>
      <c r="C1557" s="5">
        <v>0.99949505999999999</v>
      </c>
      <c r="D1557" s="5">
        <v>-0.210067001</v>
      </c>
      <c r="E1557" s="5">
        <v>0.370847182</v>
      </c>
      <c r="F1557" s="5">
        <v>-0.121446786</v>
      </c>
      <c r="G1557" s="5">
        <v>0.80148330599999995</v>
      </c>
      <c r="H1557" s="4" t="s">
        <v>3697</v>
      </c>
      <c r="I1557" s="2" t="s">
        <v>4007</v>
      </c>
      <c r="J1557" s="2" t="s">
        <v>3570</v>
      </c>
    </row>
    <row r="1558" spans="1:10">
      <c r="A1558" t="s">
        <v>1553</v>
      </c>
      <c r="B1558" s="5">
        <v>0.212368311</v>
      </c>
      <c r="C1558" s="5">
        <v>0.99949505999999999</v>
      </c>
      <c r="D1558" s="5">
        <v>2.3165443000000001E-2</v>
      </c>
      <c r="E1558" s="5">
        <v>0.95969627099999999</v>
      </c>
      <c r="F1558" s="5">
        <v>8.9754766999999999E-2</v>
      </c>
      <c r="G1558" s="5">
        <v>0.872511131</v>
      </c>
      <c r="H1558" s="4" t="s">
        <v>4668</v>
      </c>
      <c r="I1558" s="2" t="s">
        <v>3937</v>
      </c>
      <c r="J1558" s="2" t="s">
        <v>4669</v>
      </c>
    </row>
    <row r="1559" spans="1:10">
      <c r="A1559" t="s">
        <v>1554</v>
      </c>
      <c r="B1559" s="5">
        <v>8.7599626E-2</v>
      </c>
      <c r="C1559" s="5">
        <v>0.99949505999999999</v>
      </c>
      <c r="D1559" s="5">
        <v>9.3182275999999994E-2</v>
      </c>
      <c r="E1559" s="5">
        <v>0.849637753</v>
      </c>
      <c r="F1559" s="5">
        <v>7.6395459999999998E-2</v>
      </c>
      <c r="G1559" s="5">
        <v>0.93088073299999996</v>
      </c>
      <c r="H1559" s="4" t="s">
        <v>4670</v>
      </c>
      <c r="I1559" s="2" t="s">
        <v>3665</v>
      </c>
      <c r="J1559" s="2" t="s">
        <v>3673</v>
      </c>
    </row>
    <row r="1560" spans="1:10">
      <c r="A1560" t="s">
        <v>1555</v>
      </c>
      <c r="B1560" s="5">
        <v>0.14360569200000001</v>
      </c>
      <c r="C1560" s="5">
        <v>0.99949505999999999</v>
      </c>
      <c r="D1560" s="5">
        <v>-7.7675437E-2</v>
      </c>
      <c r="E1560" s="5">
        <v>0.89645443999999996</v>
      </c>
      <c r="F1560" s="5">
        <v>-3.1541693000000003E-2</v>
      </c>
      <c r="G1560" s="5">
        <v>0.98590947500000004</v>
      </c>
      <c r="H1560" s="4" t="s">
        <v>4671</v>
      </c>
      <c r="I1560" s="2" t="s">
        <v>3644</v>
      </c>
      <c r="J1560" s="2" t="s">
        <v>3981</v>
      </c>
    </row>
    <row r="1561" spans="1:10">
      <c r="A1561" t="s">
        <v>1556</v>
      </c>
      <c r="B1561" s="5">
        <v>0.11345845</v>
      </c>
      <c r="C1561" s="5">
        <v>0.99949505999999999</v>
      </c>
      <c r="D1561" s="5">
        <v>2.0150950000000001E-2</v>
      </c>
      <c r="E1561" s="5">
        <v>0.97433435999999995</v>
      </c>
      <c r="F1561" s="5">
        <v>1.4123716999999999E-2</v>
      </c>
      <c r="G1561" s="5">
        <v>0.99597922299999997</v>
      </c>
      <c r="H1561" s="4" t="s">
        <v>4672</v>
      </c>
      <c r="I1561" s="2" t="s">
        <v>3748</v>
      </c>
      <c r="J1561" s="2" t="s">
        <v>3847</v>
      </c>
    </row>
    <row r="1562" spans="1:10">
      <c r="A1562" t="s">
        <v>1557</v>
      </c>
      <c r="B1562" s="5">
        <v>4.0296226999999997E-2</v>
      </c>
      <c r="C1562" s="5">
        <v>0.99949505999999999</v>
      </c>
      <c r="D1562" s="5">
        <v>-7.8190589000000005E-2</v>
      </c>
      <c r="E1562" s="5">
        <v>0.84785310400000002</v>
      </c>
      <c r="F1562" s="5">
        <v>-1.1633968E-2</v>
      </c>
      <c r="G1562" s="5">
        <v>0.99355626500000005</v>
      </c>
      <c r="H1562" s="4" t="s">
        <v>3728</v>
      </c>
      <c r="I1562" s="2" t="s">
        <v>3572</v>
      </c>
      <c r="J1562" s="2" t="s">
        <v>3599</v>
      </c>
    </row>
    <row r="1563" spans="1:10">
      <c r="A1563" t="s">
        <v>1558</v>
      </c>
      <c r="B1563" s="5">
        <v>6.3033844000000006E-2</v>
      </c>
      <c r="C1563" s="5">
        <v>0.99949505999999999</v>
      </c>
      <c r="D1563" s="5">
        <v>-0.16764400900000001</v>
      </c>
      <c r="E1563" s="5">
        <v>0.661876872</v>
      </c>
      <c r="F1563" s="5">
        <v>-0.14332931600000001</v>
      </c>
      <c r="G1563" s="5">
        <v>0.86015328800000002</v>
      </c>
      <c r="H1563" s="4" t="s">
        <v>3608</v>
      </c>
      <c r="I1563" s="2" t="s">
        <v>3599</v>
      </c>
      <c r="J1563" s="2" t="s">
        <v>3599</v>
      </c>
    </row>
    <row r="1564" spans="1:10">
      <c r="A1564" t="s">
        <v>1559</v>
      </c>
      <c r="B1564" s="5">
        <v>0.14439388</v>
      </c>
      <c r="C1564" s="5">
        <v>0.99949505999999999</v>
      </c>
      <c r="D1564" s="5">
        <v>-0.32446397300000002</v>
      </c>
      <c r="E1564" s="5" t="s">
        <v>3559</v>
      </c>
      <c r="F1564" s="5">
        <v>-0.195046732</v>
      </c>
      <c r="G1564" s="5">
        <v>0.85623910800000003</v>
      </c>
      <c r="H1564" s="4" t="s">
        <v>3608</v>
      </c>
      <c r="I1564" s="2" t="s">
        <v>3599</v>
      </c>
      <c r="J1564" s="2" t="s">
        <v>3599</v>
      </c>
    </row>
    <row r="1565" spans="1:10">
      <c r="A1565" t="s">
        <v>1560</v>
      </c>
      <c r="B1565" s="5">
        <v>8.0144672E-2</v>
      </c>
      <c r="C1565" s="5">
        <v>0.99949505999999999</v>
      </c>
      <c r="D1565" s="5">
        <v>0.50351485399999996</v>
      </c>
      <c r="E1565" s="1">
        <v>9.6561770000000002E-3</v>
      </c>
      <c r="F1565" s="5">
        <v>0.19938024100000001</v>
      </c>
      <c r="G1565" s="5">
        <v>0.72615656500000003</v>
      </c>
      <c r="H1565" s="4" t="s">
        <v>3608</v>
      </c>
      <c r="I1565" s="2" t="s">
        <v>3599</v>
      </c>
      <c r="J1565" s="2" t="s">
        <v>3599</v>
      </c>
    </row>
    <row r="1566" spans="1:10">
      <c r="A1566" t="s">
        <v>1561</v>
      </c>
      <c r="B1566" s="5">
        <v>3.5481619999999998E-2</v>
      </c>
      <c r="C1566" s="5">
        <v>0.99949505999999999</v>
      </c>
      <c r="D1566" s="5">
        <v>4.3521786999999999E-2</v>
      </c>
      <c r="E1566" s="5">
        <v>0.94917063800000001</v>
      </c>
      <c r="F1566" s="5">
        <v>0.169604429</v>
      </c>
      <c r="G1566" s="5">
        <v>0.79564709899999997</v>
      </c>
      <c r="H1566" s="4" t="s">
        <v>3608</v>
      </c>
      <c r="I1566" s="2" t="s">
        <v>3599</v>
      </c>
      <c r="J1566" s="2" t="s">
        <v>3599</v>
      </c>
    </row>
    <row r="1567" spans="1:10">
      <c r="A1567" t="s">
        <v>1562</v>
      </c>
      <c r="B1567" s="5">
        <v>-8.2200841999999996E-2</v>
      </c>
      <c r="C1567" s="5">
        <v>0.99949505999999999</v>
      </c>
      <c r="D1567" s="5">
        <v>-5.8630767E-2</v>
      </c>
      <c r="E1567" s="5">
        <v>0.81525886299999994</v>
      </c>
      <c r="F1567" s="5">
        <v>-5.1186185000000002E-2</v>
      </c>
      <c r="G1567" s="5">
        <v>0.920604914</v>
      </c>
      <c r="H1567" s="4" t="s">
        <v>3608</v>
      </c>
      <c r="I1567" s="2" t="s">
        <v>3599</v>
      </c>
      <c r="J1567" s="2" t="s">
        <v>3599</v>
      </c>
    </row>
    <row r="1568" spans="1:10">
      <c r="A1568" t="s">
        <v>1563</v>
      </c>
      <c r="B1568" s="5">
        <v>6.3053688999999996E-2</v>
      </c>
      <c r="C1568" s="5">
        <v>0.99949505999999999</v>
      </c>
      <c r="D1568" s="5">
        <v>-0.12559283099999999</v>
      </c>
      <c r="E1568" s="5">
        <v>0.641000024</v>
      </c>
      <c r="F1568" s="5">
        <v>-9.1980452000000004E-2</v>
      </c>
      <c r="G1568" s="5">
        <v>0.88530853600000003</v>
      </c>
      <c r="H1568" s="4" t="s">
        <v>3608</v>
      </c>
      <c r="I1568" s="2" t="s">
        <v>3599</v>
      </c>
      <c r="J1568" s="2" t="s">
        <v>3599</v>
      </c>
    </row>
    <row r="1569" spans="1:10">
      <c r="A1569" t="s">
        <v>1564</v>
      </c>
      <c r="B1569" s="5">
        <v>-2.75669E-3</v>
      </c>
      <c r="C1569" s="5">
        <v>0.99949505999999999</v>
      </c>
      <c r="D1569" s="5">
        <v>-8.9619670999999998E-2</v>
      </c>
      <c r="E1569" s="5">
        <v>0.804393676</v>
      </c>
      <c r="F1569" s="5">
        <v>5.9787240999999998E-2</v>
      </c>
      <c r="G1569" s="5">
        <v>0.92570876800000002</v>
      </c>
      <c r="H1569" s="4" t="s">
        <v>3608</v>
      </c>
      <c r="I1569" s="2" t="s">
        <v>3599</v>
      </c>
      <c r="J1569" s="2" t="s">
        <v>3599</v>
      </c>
    </row>
    <row r="1570" spans="1:10">
      <c r="A1570" t="s">
        <v>1565</v>
      </c>
      <c r="B1570" s="5">
        <v>-2.020324E-3</v>
      </c>
      <c r="C1570" s="5">
        <v>0.99949505999999999</v>
      </c>
      <c r="D1570" s="5">
        <v>-1.2306981999999999E-2</v>
      </c>
      <c r="E1570" s="5">
        <v>0.96966679600000005</v>
      </c>
      <c r="F1570" s="5">
        <v>0.10134707699999999</v>
      </c>
      <c r="G1570" s="5">
        <v>0.71922274399999997</v>
      </c>
      <c r="H1570" s="4" t="s">
        <v>4673</v>
      </c>
      <c r="I1570" s="2" t="s">
        <v>3599</v>
      </c>
      <c r="J1570" s="2" t="s">
        <v>3570</v>
      </c>
    </row>
    <row r="1571" spans="1:10">
      <c r="A1571" t="s">
        <v>1566</v>
      </c>
      <c r="B1571" s="5">
        <v>-5.7485112999999997E-2</v>
      </c>
      <c r="C1571" s="5">
        <v>0.99949505999999999</v>
      </c>
      <c r="D1571" s="5">
        <v>-0.172069574</v>
      </c>
      <c r="E1571" s="5">
        <v>0.55541927099999999</v>
      </c>
      <c r="F1571" s="5">
        <v>9.6681728999999994E-2</v>
      </c>
      <c r="G1571" s="5">
        <v>0.85578433099999995</v>
      </c>
      <c r="H1571" s="4" t="s">
        <v>3608</v>
      </c>
      <c r="I1571" s="2" t="s">
        <v>3599</v>
      </c>
      <c r="J1571" s="2" t="s">
        <v>3599</v>
      </c>
    </row>
    <row r="1572" spans="1:10">
      <c r="A1572" t="s">
        <v>1567</v>
      </c>
      <c r="B1572" s="5">
        <v>-3.692985E-2</v>
      </c>
      <c r="C1572" s="5">
        <v>0.99949505999999999</v>
      </c>
      <c r="D1572" s="5">
        <v>2.8384699999999999E-2</v>
      </c>
      <c r="E1572" s="5">
        <v>0.96117066699999998</v>
      </c>
      <c r="F1572" s="5">
        <v>0.271172209</v>
      </c>
      <c r="G1572" s="5">
        <v>0.31314619700000002</v>
      </c>
      <c r="H1572" s="4" t="s">
        <v>4673</v>
      </c>
      <c r="I1572" s="2" t="s">
        <v>3572</v>
      </c>
      <c r="J1572" s="2" t="s">
        <v>3570</v>
      </c>
    </row>
    <row r="1573" spans="1:10">
      <c r="A1573" t="s">
        <v>1568</v>
      </c>
      <c r="B1573" s="5">
        <v>7.5978031000000001E-2</v>
      </c>
      <c r="C1573" s="5">
        <v>0.99949505999999999</v>
      </c>
      <c r="D1573" s="5">
        <v>0.23774700100000001</v>
      </c>
      <c r="E1573" s="5">
        <v>0.38592326300000002</v>
      </c>
      <c r="F1573" s="5">
        <v>0.307611835</v>
      </c>
      <c r="G1573" s="5">
        <v>0.25353996200000001</v>
      </c>
      <c r="H1573" s="4" t="s">
        <v>3776</v>
      </c>
      <c r="I1573" s="2" t="s">
        <v>3599</v>
      </c>
      <c r="J1573" s="2" t="s">
        <v>3570</v>
      </c>
    </row>
    <row r="1574" spans="1:10">
      <c r="A1574" t="s">
        <v>1569</v>
      </c>
      <c r="B1574" s="5">
        <v>9.2219139000000006E-2</v>
      </c>
      <c r="C1574" s="5">
        <v>0.99949505999999999</v>
      </c>
      <c r="D1574" s="5">
        <v>0.134620722</v>
      </c>
      <c r="E1574" s="5">
        <v>0.52568715099999996</v>
      </c>
      <c r="F1574" s="5">
        <v>-7.3508614E-2</v>
      </c>
      <c r="G1574" s="5">
        <v>0.87989453500000003</v>
      </c>
      <c r="H1574" s="4" t="s">
        <v>4674</v>
      </c>
      <c r="I1574" s="2" t="s">
        <v>3707</v>
      </c>
      <c r="J1574" s="2" t="s">
        <v>3570</v>
      </c>
    </row>
    <row r="1575" spans="1:10">
      <c r="A1575" t="s">
        <v>1570</v>
      </c>
      <c r="B1575" s="5">
        <v>0.106058055</v>
      </c>
      <c r="C1575" s="5">
        <v>0.99949505999999999</v>
      </c>
      <c r="D1575" s="5">
        <v>0.161506655</v>
      </c>
      <c r="E1575" s="5">
        <v>0.38592326300000002</v>
      </c>
      <c r="F1575" s="5">
        <v>1.2588253000000001E-2</v>
      </c>
      <c r="G1575" s="5">
        <v>0.99347586399999999</v>
      </c>
      <c r="H1575" s="4" t="s">
        <v>4675</v>
      </c>
      <c r="I1575" s="2" t="s">
        <v>3601</v>
      </c>
      <c r="J1575" s="2" t="s">
        <v>3602</v>
      </c>
    </row>
    <row r="1576" spans="1:10">
      <c r="A1576" t="s">
        <v>1571</v>
      </c>
      <c r="B1576" s="5">
        <v>2.0562414000000001E-2</v>
      </c>
      <c r="C1576" s="5">
        <v>0.99949505999999999</v>
      </c>
      <c r="D1576" s="5">
        <v>-6.0992880999999999E-2</v>
      </c>
      <c r="E1576" s="5">
        <v>0.92653643600000002</v>
      </c>
      <c r="F1576" s="5">
        <v>-0.12074462</v>
      </c>
      <c r="G1576" s="5">
        <v>0.891816681</v>
      </c>
      <c r="H1576" s="4" t="s">
        <v>3608</v>
      </c>
      <c r="I1576" s="2" t="s">
        <v>3599</v>
      </c>
      <c r="J1576" s="2" t="s">
        <v>3599</v>
      </c>
    </row>
    <row r="1577" spans="1:10">
      <c r="A1577" t="s">
        <v>1572</v>
      </c>
      <c r="B1577" s="5">
        <v>0.10779124299999999</v>
      </c>
      <c r="C1577" s="5">
        <v>0.99949505999999999</v>
      </c>
      <c r="D1577" s="5">
        <v>-0.16924756799999999</v>
      </c>
      <c r="E1577" s="5">
        <v>0.69015865200000004</v>
      </c>
      <c r="F1577" s="5">
        <v>-0.300774298</v>
      </c>
      <c r="G1577" s="5">
        <v>0.43139553899999999</v>
      </c>
      <c r="H1577" s="4" t="s">
        <v>4676</v>
      </c>
      <c r="I1577" s="2" t="s">
        <v>3601</v>
      </c>
      <c r="J1577" s="2" t="s">
        <v>3720</v>
      </c>
    </row>
    <row r="1578" spans="1:10">
      <c r="A1578" t="s">
        <v>1573</v>
      </c>
      <c r="B1578" s="5">
        <v>8.4221189000000002E-2</v>
      </c>
      <c r="C1578" s="5">
        <v>0.99949505999999999</v>
      </c>
      <c r="D1578" s="5">
        <v>-0.26193082899999998</v>
      </c>
      <c r="E1578" s="5">
        <v>0.52981030600000001</v>
      </c>
      <c r="F1578" s="5">
        <v>-0.32575511200000001</v>
      </c>
      <c r="G1578" s="5">
        <v>0.45195866699999998</v>
      </c>
      <c r="H1578" s="4" t="s">
        <v>4677</v>
      </c>
      <c r="I1578" s="2" t="s">
        <v>3601</v>
      </c>
      <c r="J1578" s="2" t="s">
        <v>3720</v>
      </c>
    </row>
    <row r="1579" spans="1:10">
      <c r="A1579" t="s">
        <v>1574</v>
      </c>
      <c r="B1579" s="5">
        <v>0.173328484</v>
      </c>
      <c r="C1579" s="5">
        <v>0.99949505999999999</v>
      </c>
      <c r="D1579" s="5">
        <v>-0.33203171100000001</v>
      </c>
      <c r="E1579" s="5">
        <v>0.47095515799999998</v>
      </c>
      <c r="F1579" s="5">
        <v>-0.38663029500000001</v>
      </c>
      <c r="G1579" s="5">
        <v>0.43521031399999999</v>
      </c>
      <c r="H1579" s="4" t="s">
        <v>3608</v>
      </c>
      <c r="I1579" s="2" t="s">
        <v>3599</v>
      </c>
      <c r="J1579" s="2" t="s">
        <v>3599</v>
      </c>
    </row>
    <row r="1580" spans="1:10">
      <c r="A1580" t="s">
        <v>1575</v>
      </c>
      <c r="B1580" s="5">
        <v>0.16780298099999999</v>
      </c>
      <c r="C1580" s="5">
        <v>0.99949505999999999</v>
      </c>
      <c r="D1580" s="5">
        <v>-0.43194582500000001</v>
      </c>
      <c r="E1580" s="5">
        <v>0.46548740100000002</v>
      </c>
      <c r="F1580" s="5">
        <v>-0.76534376199999998</v>
      </c>
      <c r="G1580" s="5">
        <v>9.2591107000000006E-2</v>
      </c>
      <c r="H1580" s="4" t="s">
        <v>4678</v>
      </c>
      <c r="I1580" s="2" t="s">
        <v>3665</v>
      </c>
      <c r="J1580" s="2" t="s">
        <v>4278</v>
      </c>
    </row>
    <row r="1581" spans="1:10">
      <c r="A1581" t="s">
        <v>1576</v>
      </c>
      <c r="B1581" s="5">
        <v>9.9931950000000005E-2</v>
      </c>
      <c r="C1581" s="5">
        <v>0.99949505999999999</v>
      </c>
      <c r="D1581" s="5">
        <v>-9.4085409999999994E-2</v>
      </c>
      <c r="E1581" s="5">
        <v>0.87133015599999997</v>
      </c>
      <c r="F1581" s="5">
        <v>-0.182244711</v>
      </c>
      <c r="G1581" s="5">
        <v>0.781857778</v>
      </c>
      <c r="H1581" s="4" t="s">
        <v>4014</v>
      </c>
      <c r="I1581" s="2" t="s">
        <v>3596</v>
      </c>
      <c r="J1581" s="2" t="s">
        <v>3597</v>
      </c>
    </row>
    <row r="1582" spans="1:10">
      <c r="A1582" t="s">
        <v>1577</v>
      </c>
      <c r="B1582" s="5">
        <v>9.6825800000000004E-2</v>
      </c>
      <c r="C1582" s="5">
        <v>0.99949505999999999</v>
      </c>
      <c r="D1582" s="5">
        <v>9.9162897999999999E-2</v>
      </c>
      <c r="E1582" s="5">
        <v>0.83421947600000002</v>
      </c>
      <c r="F1582" s="5">
        <v>0.122612003</v>
      </c>
      <c r="G1582" s="5">
        <v>0.88475700999999995</v>
      </c>
      <c r="H1582" s="4" t="s">
        <v>4679</v>
      </c>
      <c r="I1582" s="2" t="s">
        <v>3588</v>
      </c>
      <c r="J1582" s="2" t="s">
        <v>3677</v>
      </c>
    </row>
    <row r="1583" spans="1:10">
      <c r="A1583" t="s">
        <v>1578</v>
      </c>
      <c r="B1583" s="5">
        <v>2.7181515999999999E-2</v>
      </c>
      <c r="C1583" s="5">
        <v>0.99949505999999999</v>
      </c>
      <c r="D1583" s="5">
        <v>-0.15344534400000001</v>
      </c>
      <c r="E1583" s="5">
        <v>0.35977418900000002</v>
      </c>
      <c r="F1583" s="5">
        <v>-0.13999600100000001</v>
      </c>
      <c r="G1583" s="5">
        <v>0.58355560900000003</v>
      </c>
      <c r="H1583" s="4" t="s">
        <v>4680</v>
      </c>
      <c r="I1583" s="2" t="s">
        <v>3601</v>
      </c>
      <c r="J1583" s="2" t="s">
        <v>3602</v>
      </c>
    </row>
    <row r="1584" spans="1:10">
      <c r="A1584" t="s">
        <v>1579</v>
      </c>
      <c r="B1584" s="5">
        <v>1.004963E-2</v>
      </c>
      <c r="C1584" s="5">
        <v>0.99949505999999999</v>
      </c>
      <c r="D1584" s="5">
        <v>-0.26174403800000001</v>
      </c>
      <c r="E1584" s="5">
        <v>2.8952175E-2</v>
      </c>
      <c r="F1584" s="5">
        <v>-0.11397038499999999</v>
      </c>
      <c r="G1584" s="5">
        <v>0.52317259000000005</v>
      </c>
      <c r="H1584" s="4" t="s">
        <v>4681</v>
      </c>
      <c r="I1584" s="2" t="s">
        <v>3601</v>
      </c>
      <c r="J1584" s="2" t="s">
        <v>3570</v>
      </c>
    </row>
    <row r="1585" spans="1:10">
      <c r="A1585" t="s">
        <v>1580</v>
      </c>
      <c r="B1585" s="5">
        <v>-6.7398834000000005E-2</v>
      </c>
      <c r="C1585" s="5">
        <v>0.99949505999999999</v>
      </c>
      <c r="D1585" s="5">
        <v>-0.17148240300000001</v>
      </c>
      <c r="E1585" s="5">
        <v>0.31624116000000002</v>
      </c>
      <c r="F1585" s="5">
        <v>-0.25723970400000001</v>
      </c>
      <c r="G1585" s="5">
        <v>8.7427083000000003E-2</v>
      </c>
      <c r="H1585" s="4" t="s">
        <v>4682</v>
      </c>
      <c r="I1585" s="2" t="s">
        <v>3599</v>
      </c>
      <c r="J1585" s="2" t="s">
        <v>3570</v>
      </c>
    </row>
    <row r="1586" spans="1:10">
      <c r="A1586" t="s">
        <v>1581</v>
      </c>
      <c r="B1586" s="5">
        <v>3.9508029E-2</v>
      </c>
      <c r="C1586" s="5">
        <v>0.99949505999999999</v>
      </c>
      <c r="D1586" s="5">
        <v>5.2046169999999999E-3</v>
      </c>
      <c r="E1586" s="5">
        <v>0.99550034899999995</v>
      </c>
      <c r="F1586" s="5">
        <v>-1.5779105000000002E-2</v>
      </c>
      <c r="G1586" s="5">
        <v>0.99597922299999997</v>
      </c>
      <c r="H1586" s="4" t="s">
        <v>4683</v>
      </c>
      <c r="I1586" s="2" t="s">
        <v>3707</v>
      </c>
      <c r="J1586" s="2" t="s">
        <v>3570</v>
      </c>
    </row>
    <row r="1587" spans="1:10">
      <c r="A1587" t="s">
        <v>1582</v>
      </c>
      <c r="B1587" s="5">
        <v>-1.5957195E-2</v>
      </c>
      <c r="C1587" s="5">
        <v>0.99949505999999999</v>
      </c>
      <c r="D1587" s="5">
        <v>-0.12695431600000001</v>
      </c>
      <c r="E1587" s="5">
        <v>0.60924953900000001</v>
      </c>
      <c r="F1587" s="5">
        <v>-0.19524610000000001</v>
      </c>
      <c r="G1587" s="5">
        <v>0.43188401599999998</v>
      </c>
      <c r="H1587" s="4" t="s">
        <v>4684</v>
      </c>
      <c r="I1587" s="2" t="s">
        <v>3582</v>
      </c>
      <c r="J1587" s="2" t="s">
        <v>3583</v>
      </c>
    </row>
    <row r="1588" spans="1:10">
      <c r="A1588" t="s">
        <v>1583</v>
      </c>
      <c r="B1588" s="5">
        <v>-8.5837190000000001E-3</v>
      </c>
      <c r="C1588" s="5">
        <v>0.99949505999999999</v>
      </c>
      <c r="D1588" s="5">
        <v>-3.1583174999999998E-2</v>
      </c>
      <c r="E1588" s="5">
        <v>0.96954990299999999</v>
      </c>
      <c r="F1588" s="5">
        <v>8.9916933000000004E-2</v>
      </c>
      <c r="G1588" s="5">
        <v>0.947310757</v>
      </c>
      <c r="H1588" s="4" t="s">
        <v>3608</v>
      </c>
      <c r="I1588" s="2" t="s">
        <v>3599</v>
      </c>
      <c r="J1588" s="2" t="s">
        <v>3599</v>
      </c>
    </row>
    <row r="1589" spans="1:10">
      <c r="A1589" t="s">
        <v>1584</v>
      </c>
      <c r="B1589" s="5">
        <v>0.108769434</v>
      </c>
      <c r="C1589" s="5">
        <v>0.99949505999999999</v>
      </c>
      <c r="D1589" s="5">
        <v>8.3551739E-2</v>
      </c>
      <c r="E1589" s="5">
        <v>0.91449159199999996</v>
      </c>
      <c r="F1589" s="5">
        <v>1.6149453000000001E-2</v>
      </c>
      <c r="G1589" s="5">
        <v>0.99597922299999997</v>
      </c>
      <c r="H1589" s="4" t="s">
        <v>4685</v>
      </c>
      <c r="I1589" s="2" t="s">
        <v>3665</v>
      </c>
      <c r="J1589" s="2" t="s">
        <v>4205</v>
      </c>
    </row>
    <row r="1590" spans="1:10">
      <c r="A1590" t="s">
        <v>1585</v>
      </c>
      <c r="B1590" s="5">
        <v>0.108760388</v>
      </c>
      <c r="C1590" s="5">
        <v>0.99949505999999999</v>
      </c>
      <c r="D1590" s="5">
        <v>-0.135633167</v>
      </c>
      <c r="E1590" s="5">
        <v>0.83449837800000004</v>
      </c>
      <c r="F1590" s="5">
        <v>-0.17612170599999999</v>
      </c>
      <c r="G1590" s="5">
        <v>0.85623910800000003</v>
      </c>
      <c r="H1590" s="4" t="s">
        <v>4686</v>
      </c>
      <c r="I1590" s="2" t="s">
        <v>3707</v>
      </c>
      <c r="J1590" s="2" t="s">
        <v>3570</v>
      </c>
    </row>
    <row r="1591" spans="1:10">
      <c r="A1591" t="s">
        <v>1586</v>
      </c>
      <c r="B1591" s="5">
        <v>-2.0295942000000001E-2</v>
      </c>
      <c r="C1591" s="5">
        <v>0.99949505999999999</v>
      </c>
      <c r="D1591" s="5">
        <v>5.0225878000000002E-2</v>
      </c>
      <c r="E1591" s="5">
        <v>0.954252396</v>
      </c>
      <c r="F1591" s="5">
        <v>0.224428244</v>
      </c>
      <c r="G1591" s="5">
        <v>0.76384610500000005</v>
      </c>
      <c r="H1591" s="4" t="s">
        <v>3608</v>
      </c>
      <c r="I1591" s="2" t="s">
        <v>3599</v>
      </c>
      <c r="J1591" s="2" t="s">
        <v>3599</v>
      </c>
    </row>
    <row r="1592" spans="1:10">
      <c r="A1592" t="s">
        <v>1587</v>
      </c>
      <c r="B1592" s="5">
        <v>3.0057761999999998E-2</v>
      </c>
      <c r="C1592" s="5">
        <v>0.99949505999999999</v>
      </c>
      <c r="D1592" s="5">
        <v>-0.12057778800000001</v>
      </c>
      <c r="E1592" s="5">
        <v>0.661876872</v>
      </c>
      <c r="F1592" s="5">
        <v>0.12257217300000001</v>
      </c>
      <c r="G1592" s="5">
        <v>0.72877847500000004</v>
      </c>
      <c r="H1592" s="4" t="s">
        <v>4687</v>
      </c>
      <c r="I1592" s="2" t="s">
        <v>3601</v>
      </c>
      <c r="J1592" s="2" t="s">
        <v>3602</v>
      </c>
    </row>
    <row r="1593" spans="1:10">
      <c r="A1593" t="s">
        <v>1588</v>
      </c>
      <c r="B1593" s="5">
        <v>-2.2422169999999999E-3</v>
      </c>
      <c r="C1593" s="5">
        <v>0.99949505999999999</v>
      </c>
      <c r="D1593" s="5">
        <v>-0.25710934200000002</v>
      </c>
      <c r="E1593" s="5">
        <v>2.7422815999999999E-2</v>
      </c>
      <c r="F1593" s="5">
        <v>-0.13171133400000001</v>
      </c>
      <c r="G1593" s="5">
        <v>0.48113150599999999</v>
      </c>
      <c r="H1593" s="4" t="s">
        <v>4688</v>
      </c>
      <c r="I1593" s="2" t="s">
        <v>3662</v>
      </c>
      <c r="J1593" s="2" t="s">
        <v>3570</v>
      </c>
    </row>
    <row r="1594" spans="1:10">
      <c r="A1594" t="s">
        <v>1589</v>
      </c>
      <c r="B1594" s="5">
        <v>-5.5840634E-2</v>
      </c>
      <c r="C1594" s="5">
        <v>0.99949505999999999</v>
      </c>
      <c r="D1594" s="5">
        <v>-0.22996588600000001</v>
      </c>
      <c r="E1594" s="5">
        <v>0.162991357</v>
      </c>
      <c r="F1594" s="5">
        <v>-8.5084625999999997E-2</v>
      </c>
      <c r="G1594" s="5">
        <v>0.79818459100000005</v>
      </c>
      <c r="H1594" s="4" t="s">
        <v>3608</v>
      </c>
      <c r="I1594" s="2" t="s">
        <v>3599</v>
      </c>
      <c r="J1594" s="2" t="s">
        <v>3599</v>
      </c>
    </row>
    <row r="1595" spans="1:10">
      <c r="A1595" t="s">
        <v>1590</v>
      </c>
      <c r="B1595" s="5">
        <v>6.9879727000000003E-2</v>
      </c>
      <c r="C1595" s="5">
        <v>0.99949505999999999</v>
      </c>
      <c r="D1595" s="5">
        <v>-2.2725950000000001E-3</v>
      </c>
      <c r="E1595" s="5">
        <v>0.99553410899999994</v>
      </c>
      <c r="F1595" s="5">
        <v>1.0394949000000001E-2</v>
      </c>
      <c r="G1595" s="5">
        <v>0.99497446899999997</v>
      </c>
      <c r="H1595" s="4" t="s">
        <v>3965</v>
      </c>
      <c r="I1595" s="2" t="s">
        <v>3620</v>
      </c>
      <c r="J1595" s="2" t="s">
        <v>3622</v>
      </c>
    </row>
    <row r="1596" spans="1:10">
      <c r="A1596" t="s">
        <v>1591</v>
      </c>
      <c r="B1596" s="5">
        <v>0.10176094099999999</v>
      </c>
      <c r="C1596" s="5">
        <v>0.99949505999999999</v>
      </c>
      <c r="D1596" s="5">
        <v>9.4424763999999994E-2</v>
      </c>
      <c r="E1596" s="5">
        <v>0.68260848900000004</v>
      </c>
      <c r="F1596" s="5">
        <v>4.4754065000000003E-2</v>
      </c>
      <c r="G1596" s="5">
        <v>0.935095118</v>
      </c>
      <c r="H1596" s="4" t="s">
        <v>3608</v>
      </c>
      <c r="I1596" s="2" t="s">
        <v>3599</v>
      </c>
      <c r="J1596" s="2" t="s">
        <v>3599</v>
      </c>
    </row>
    <row r="1597" spans="1:10">
      <c r="A1597" t="s">
        <v>1592</v>
      </c>
      <c r="B1597" s="5">
        <v>4.7966779000000001E-2</v>
      </c>
      <c r="C1597" s="5">
        <v>0.99949505999999999</v>
      </c>
      <c r="D1597" s="5">
        <v>0.83575973199999998</v>
      </c>
      <c r="E1597" s="7">
        <v>4.0399999999999999E-5</v>
      </c>
      <c r="F1597" s="5">
        <v>0.49287049799999999</v>
      </c>
      <c r="G1597" s="5">
        <v>9.6243112000000006E-2</v>
      </c>
      <c r="H1597" s="4" t="s">
        <v>3608</v>
      </c>
      <c r="I1597" s="2" t="s">
        <v>3599</v>
      </c>
      <c r="J1597" s="2" t="s">
        <v>3599</v>
      </c>
    </row>
    <row r="1598" spans="1:10">
      <c r="A1598" t="s">
        <v>1593</v>
      </c>
      <c r="B1598" s="5">
        <v>3.5038313000000001E-2</v>
      </c>
      <c r="C1598" s="5">
        <v>0.99949505999999999</v>
      </c>
      <c r="D1598" s="5">
        <v>-3.1668494999999998E-2</v>
      </c>
      <c r="E1598" s="5">
        <v>0.96954990299999999</v>
      </c>
      <c r="F1598" s="5">
        <v>-9.4604753E-2</v>
      </c>
      <c r="G1598" s="5">
        <v>0.94370233400000003</v>
      </c>
      <c r="H1598" s="4" t="s">
        <v>4689</v>
      </c>
      <c r="I1598" s="2" t="s">
        <v>3662</v>
      </c>
      <c r="J1598" s="2" t="s">
        <v>3570</v>
      </c>
    </row>
    <row r="1599" spans="1:10">
      <c r="A1599" t="s">
        <v>1594</v>
      </c>
      <c r="B1599" s="5">
        <v>4.2191342999999999E-2</v>
      </c>
      <c r="C1599" s="5">
        <v>0.99949505999999999</v>
      </c>
      <c r="D1599" s="5">
        <v>8.6204210000000003E-2</v>
      </c>
      <c r="E1599" s="5">
        <v>0.92868826800000004</v>
      </c>
      <c r="F1599" s="5">
        <v>-5.0935139999999997E-2</v>
      </c>
      <c r="G1599" s="5">
        <v>0.98477878799999996</v>
      </c>
      <c r="H1599" s="4" t="s">
        <v>4690</v>
      </c>
      <c r="I1599" s="2" t="s">
        <v>3601</v>
      </c>
      <c r="J1599" s="2" t="s">
        <v>3814</v>
      </c>
    </row>
    <row r="1600" spans="1:10">
      <c r="A1600" t="s">
        <v>1595</v>
      </c>
      <c r="B1600" s="5">
        <v>0.115958666</v>
      </c>
      <c r="C1600" s="5">
        <v>0.99949505999999999</v>
      </c>
      <c r="D1600" s="5">
        <v>0.108172462</v>
      </c>
      <c r="E1600" s="5">
        <v>0.91271703800000004</v>
      </c>
      <c r="F1600" s="5">
        <v>-1.5529166E-2</v>
      </c>
      <c r="G1600" s="5">
        <v>0.99597922299999997</v>
      </c>
      <c r="H1600" s="4" t="s">
        <v>3608</v>
      </c>
      <c r="I1600" s="2" t="s">
        <v>3599</v>
      </c>
      <c r="J1600" s="2" t="s">
        <v>3599</v>
      </c>
    </row>
    <row r="1601" spans="1:10">
      <c r="A1601" t="s">
        <v>1596</v>
      </c>
      <c r="B1601" s="5">
        <v>-1.5880100000000001E-2</v>
      </c>
      <c r="C1601" s="5">
        <v>0.99949505999999999</v>
      </c>
      <c r="D1601" s="5">
        <v>-0.178630812</v>
      </c>
      <c r="E1601" s="5">
        <v>0.69665913800000001</v>
      </c>
      <c r="F1601" s="5">
        <v>-0.14578559399999999</v>
      </c>
      <c r="G1601" s="5">
        <v>0.86378023100000001</v>
      </c>
      <c r="H1601" s="4" t="s">
        <v>4691</v>
      </c>
      <c r="I1601" s="2" t="s">
        <v>3748</v>
      </c>
      <c r="J1601" s="2" t="s">
        <v>3749</v>
      </c>
    </row>
    <row r="1602" spans="1:10">
      <c r="A1602" t="s">
        <v>1597</v>
      </c>
      <c r="B1602" s="5">
        <v>6.2091417000000003E-2</v>
      </c>
      <c r="C1602" s="5">
        <v>0.99949505999999999</v>
      </c>
      <c r="D1602" s="5">
        <v>-0.169601154</v>
      </c>
      <c r="E1602" s="5">
        <v>0.73287504800000003</v>
      </c>
      <c r="F1602" s="5">
        <v>-0.27989940499999999</v>
      </c>
      <c r="G1602" s="5">
        <v>0.57222046699999995</v>
      </c>
      <c r="H1602" s="4" t="s">
        <v>4692</v>
      </c>
      <c r="I1602" s="2" t="s">
        <v>3707</v>
      </c>
      <c r="J1602" s="2" t="s">
        <v>3570</v>
      </c>
    </row>
    <row r="1603" spans="1:10">
      <c r="A1603" t="s">
        <v>1598</v>
      </c>
      <c r="B1603" s="5">
        <v>-4.7411559999999998E-2</v>
      </c>
      <c r="C1603" s="5">
        <v>0.99949505999999999</v>
      </c>
      <c r="D1603" s="5">
        <v>0.79156747000000005</v>
      </c>
      <c r="E1603" s="1">
        <v>8.2771500000000003E-4</v>
      </c>
      <c r="F1603" s="5">
        <v>0.41456966499999998</v>
      </c>
      <c r="G1603" s="5">
        <v>0.25603643199999998</v>
      </c>
      <c r="H1603" s="4" t="s">
        <v>4693</v>
      </c>
      <c r="I1603" s="2" t="s">
        <v>3596</v>
      </c>
      <c r="J1603" s="2" t="s">
        <v>3597</v>
      </c>
    </row>
    <row r="1604" spans="1:10">
      <c r="A1604" t="s">
        <v>1599</v>
      </c>
      <c r="B1604" s="5">
        <v>-4.9576431999999997E-2</v>
      </c>
      <c r="C1604" s="5">
        <v>0.99949505999999999</v>
      </c>
      <c r="D1604" s="5">
        <v>0.62180663899999999</v>
      </c>
      <c r="E1604" s="5">
        <v>0.20646661899999999</v>
      </c>
      <c r="F1604" s="5">
        <v>0.31688149300000001</v>
      </c>
      <c r="G1604" s="5">
        <v>0.66526316799999996</v>
      </c>
      <c r="H1604" s="4" t="s">
        <v>4694</v>
      </c>
      <c r="I1604" s="2" t="s">
        <v>3588</v>
      </c>
      <c r="J1604" s="2" t="s">
        <v>3677</v>
      </c>
    </row>
    <row r="1605" spans="1:10">
      <c r="A1605" t="s">
        <v>1600</v>
      </c>
      <c r="B1605" s="5">
        <v>-3.3433691000000001E-2</v>
      </c>
      <c r="C1605" s="5">
        <v>0.99949505999999999</v>
      </c>
      <c r="D1605" s="5">
        <v>0.206322018</v>
      </c>
      <c r="E1605" s="5">
        <v>0.53019280499999999</v>
      </c>
      <c r="F1605" s="5">
        <v>-4.31712E-4</v>
      </c>
      <c r="G1605" s="5">
        <v>0.99986074599999997</v>
      </c>
      <c r="H1605" s="4" t="s">
        <v>4695</v>
      </c>
      <c r="I1605" s="2" t="s">
        <v>3574</v>
      </c>
      <c r="J1605" s="2" t="s">
        <v>3575</v>
      </c>
    </row>
    <row r="1606" spans="1:10">
      <c r="A1606" t="s">
        <v>1601</v>
      </c>
      <c r="B1606" s="5">
        <v>4.3876165000000002E-2</v>
      </c>
      <c r="C1606" s="5">
        <v>0.99949505999999999</v>
      </c>
      <c r="D1606" s="5">
        <v>0.231559879</v>
      </c>
      <c r="E1606" s="5">
        <v>0.44700214799999999</v>
      </c>
      <c r="F1606" s="5">
        <v>-5.4970355999999998E-2</v>
      </c>
      <c r="G1606" s="5">
        <v>0.95395073699999999</v>
      </c>
      <c r="H1606" s="4" t="s">
        <v>3608</v>
      </c>
      <c r="I1606" s="2" t="s">
        <v>3599</v>
      </c>
      <c r="J1606" s="2" t="s">
        <v>3599</v>
      </c>
    </row>
    <row r="1607" spans="1:10">
      <c r="A1607" t="s">
        <v>1602</v>
      </c>
      <c r="B1607" s="5">
        <v>5.1290190000000003E-3</v>
      </c>
      <c r="C1607" s="5">
        <v>0.99949505999999999</v>
      </c>
      <c r="D1607" s="5">
        <v>0.43643025499999999</v>
      </c>
      <c r="E1607" s="5">
        <v>0.16059522800000001</v>
      </c>
      <c r="F1607" s="5">
        <v>0.32576665900000001</v>
      </c>
      <c r="G1607" s="5">
        <v>0.44149107199999998</v>
      </c>
      <c r="H1607" s="4" t="s">
        <v>3705</v>
      </c>
      <c r="I1607" s="2" t="s">
        <v>3596</v>
      </c>
      <c r="J1607" s="2" t="s">
        <v>3597</v>
      </c>
    </row>
    <row r="1608" spans="1:10">
      <c r="A1608" t="s">
        <v>1603</v>
      </c>
      <c r="B1608" s="5">
        <v>0.22575471599999999</v>
      </c>
      <c r="C1608" s="5">
        <v>0.99949505999999999</v>
      </c>
      <c r="D1608" s="5">
        <v>0.32947289000000002</v>
      </c>
      <c r="E1608" s="5">
        <v>0.38092359599999998</v>
      </c>
      <c r="F1608" s="5">
        <v>0.36888078699999999</v>
      </c>
      <c r="G1608" s="5">
        <v>0.30810498800000002</v>
      </c>
      <c r="H1608" s="4" t="s">
        <v>4696</v>
      </c>
      <c r="I1608" s="2" t="s">
        <v>3707</v>
      </c>
      <c r="J1608" s="2" t="s">
        <v>3570</v>
      </c>
    </row>
    <row r="1609" spans="1:10">
      <c r="A1609" t="s">
        <v>1604</v>
      </c>
      <c r="B1609" s="5">
        <v>0.186061423</v>
      </c>
      <c r="C1609" s="5">
        <v>0.99949505999999999</v>
      </c>
      <c r="D1609" s="5">
        <v>0.112094279</v>
      </c>
      <c r="E1609" s="5">
        <v>0.73243645599999996</v>
      </c>
      <c r="F1609" s="5">
        <v>5.9399502999999999E-2</v>
      </c>
      <c r="G1609" s="5">
        <v>0.93088073299999996</v>
      </c>
      <c r="H1609" s="4" t="s">
        <v>4697</v>
      </c>
      <c r="I1609" s="2" t="s">
        <v>3644</v>
      </c>
      <c r="J1609" s="2" t="s">
        <v>3981</v>
      </c>
    </row>
    <row r="1610" spans="1:10">
      <c r="A1610" t="s">
        <v>1605</v>
      </c>
      <c r="B1610" s="5">
        <v>0.185186252</v>
      </c>
      <c r="C1610" s="5">
        <v>0.99949505999999999</v>
      </c>
      <c r="D1610" s="5">
        <v>2.2838824000000001E-2</v>
      </c>
      <c r="E1610" s="5">
        <v>0.96263802399999998</v>
      </c>
      <c r="F1610" s="5">
        <v>-1.8809860000000001E-2</v>
      </c>
      <c r="G1610" s="5">
        <v>0.99092654000000002</v>
      </c>
      <c r="H1610" s="4" t="s">
        <v>4698</v>
      </c>
      <c r="I1610" s="2" t="s">
        <v>3707</v>
      </c>
      <c r="J1610" s="2" t="s">
        <v>3570</v>
      </c>
    </row>
    <row r="1611" spans="1:10">
      <c r="A1611" t="s">
        <v>1606</v>
      </c>
      <c r="B1611" s="5">
        <v>0.12167952</v>
      </c>
      <c r="C1611" s="5">
        <v>0.99949505999999999</v>
      </c>
      <c r="D1611" s="5">
        <v>-1.5128895999999999E-2</v>
      </c>
      <c r="E1611" s="5">
        <v>0.96593214299999997</v>
      </c>
      <c r="F1611" s="5">
        <v>5.2109504000000001E-2</v>
      </c>
      <c r="G1611" s="5">
        <v>0.92570876800000002</v>
      </c>
      <c r="H1611" s="4" t="s">
        <v>4699</v>
      </c>
      <c r="I1611" s="2" t="s">
        <v>3735</v>
      </c>
      <c r="J1611" s="2" t="s">
        <v>4700</v>
      </c>
    </row>
    <row r="1612" spans="1:10">
      <c r="A1612" t="s">
        <v>1607</v>
      </c>
      <c r="B1612" s="5">
        <v>1.4617510000000001E-3</v>
      </c>
      <c r="C1612" s="5">
        <v>0.99949505999999999</v>
      </c>
      <c r="D1612" s="5">
        <v>-0.11693716699999999</v>
      </c>
      <c r="E1612" s="5">
        <v>0.81525886299999994</v>
      </c>
      <c r="F1612" s="5">
        <v>6.9316054000000002E-2</v>
      </c>
      <c r="G1612" s="5">
        <v>0.93088073299999996</v>
      </c>
      <c r="H1612" s="4" t="s">
        <v>4701</v>
      </c>
      <c r="I1612" s="2" t="s">
        <v>3596</v>
      </c>
      <c r="J1612" s="2" t="s">
        <v>3597</v>
      </c>
    </row>
    <row r="1613" spans="1:10">
      <c r="A1613" t="s">
        <v>1608</v>
      </c>
      <c r="B1613" s="5">
        <v>8.0090035000000004E-2</v>
      </c>
      <c r="C1613" s="5">
        <v>0.99949505999999999</v>
      </c>
      <c r="D1613" s="5">
        <v>-0.116129396</v>
      </c>
      <c r="E1613" s="5">
        <v>0.69683599500000004</v>
      </c>
      <c r="F1613" s="5">
        <v>-4.2584203000000001E-2</v>
      </c>
      <c r="G1613" s="5">
        <v>0.95380982199999997</v>
      </c>
      <c r="H1613" s="4" t="s">
        <v>4702</v>
      </c>
      <c r="I1613" s="2" t="s">
        <v>3613</v>
      </c>
      <c r="J1613" s="2" t="s">
        <v>3614</v>
      </c>
    </row>
    <row r="1614" spans="1:10">
      <c r="A1614" t="s">
        <v>1609</v>
      </c>
      <c r="B1614" s="5">
        <v>8.6958981000000005E-2</v>
      </c>
      <c r="C1614" s="5">
        <v>0.99949505999999999</v>
      </c>
      <c r="D1614" s="5">
        <v>-4.3908952000000001E-2</v>
      </c>
      <c r="E1614" s="5">
        <v>0.89978777399999998</v>
      </c>
      <c r="F1614" s="5">
        <v>-5.3125223999999999E-2</v>
      </c>
      <c r="G1614" s="5">
        <v>0.93088073299999996</v>
      </c>
      <c r="H1614" s="4" t="s">
        <v>4703</v>
      </c>
      <c r="I1614" s="2" t="s">
        <v>3620</v>
      </c>
      <c r="J1614" s="2" t="s">
        <v>3622</v>
      </c>
    </row>
    <row r="1615" spans="1:10">
      <c r="A1615" t="s">
        <v>1610</v>
      </c>
      <c r="B1615" s="5">
        <v>1.490878E-2</v>
      </c>
      <c r="C1615" s="5">
        <v>0.99949505999999999</v>
      </c>
      <c r="D1615" s="5">
        <v>-3.0905248999999999E-2</v>
      </c>
      <c r="E1615" s="5">
        <v>0.933726273</v>
      </c>
      <c r="F1615" s="5">
        <v>2.1754201000000001E-2</v>
      </c>
      <c r="G1615" s="5">
        <v>0.97287943399999999</v>
      </c>
      <c r="H1615" s="4" t="s">
        <v>3608</v>
      </c>
      <c r="I1615" s="2" t="s">
        <v>3599</v>
      </c>
      <c r="J1615" s="2" t="s">
        <v>3599</v>
      </c>
    </row>
    <row r="1616" spans="1:10">
      <c r="A1616" t="s">
        <v>1611</v>
      </c>
      <c r="B1616" s="5">
        <v>1.4295459999999999E-2</v>
      </c>
      <c r="C1616" s="5">
        <v>0.99949505999999999</v>
      </c>
      <c r="D1616" s="5">
        <v>-3.8924519999999997E-2</v>
      </c>
      <c r="E1616" s="5">
        <v>0.88424813700000005</v>
      </c>
      <c r="F1616" s="5">
        <v>5.0378973000000001E-2</v>
      </c>
      <c r="G1616" s="5">
        <v>0.91765366599999998</v>
      </c>
      <c r="H1616" s="4" t="s">
        <v>4704</v>
      </c>
      <c r="I1616" s="2" t="s">
        <v>3610</v>
      </c>
      <c r="J1616" s="2" t="s">
        <v>3611</v>
      </c>
    </row>
    <row r="1617" spans="1:10">
      <c r="A1617" t="s">
        <v>1612</v>
      </c>
      <c r="B1617" s="5">
        <v>-7.9913683999999999E-2</v>
      </c>
      <c r="C1617" s="5">
        <v>0.99949505999999999</v>
      </c>
      <c r="D1617" s="5">
        <v>9.0550801E-2</v>
      </c>
      <c r="E1617" s="5">
        <v>0.84785310400000002</v>
      </c>
      <c r="F1617" s="5">
        <v>0.27663010999999998</v>
      </c>
      <c r="G1617" s="5">
        <v>0.44246399400000003</v>
      </c>
      <c r="H1617" s="4" t="s">
        <v>4705</v>
      </c>
      <c r="I1617" s="2" t="s">
        <v>3610</v>
      </c>
      <c r="J1617" s="2" t="s">
        <v>3611</v>
      </c>
    </row>
    <row r="1618" spans="1:10">
      <c r="A1618" t="s">
        <v>1613</v>
      </c>
      <c r="B1618" s="5">
        <v>0.19955347400000001</v>
      </c>
      <c r="C1618" s="5">
        <v>0.99949505999999999</v>
      </c>
      <c r="D1618" s="5">
        <v>-0.25343336100000002</v>
      </c>
      <c r="E1618" s="5">
        <v>0.44698896100000002</v>
      </c>
      <c r="F1618" s="5">
        <v>-0.22087026700000001</v>
      </c>
      <c r="G1618" s="5">
        <v>0.60616071800000004</v>
      </c>
      <c r="H1618" s="4" t="s">
        <v>4706</v>
      </c>
      <c r="I1618" s="2" t="s">
        <v>3606</v>
      </c>
      <c r="J1618" s="2" t="s">
        <v>3570</v>
      </c>
    </row>
    <row r="1619" spans="1:10">
      <c r="A1619" t="s">
        <v>1614</v>
      </c>
      <c r="B1619" s="5">
        <v>0.11240736</v>
      </c>
      <c r="C1619" s="5">
        <v>0.99949505999999999</v>
      </c>
      <c r="D1619" s="5">
        <v>-0.38345101399999998</v>
      </c>
      <c r="E1619" s="5">
        <v>0.110462488</v>
      </c>
      <c r="F1619" s="5">
        <v>-0.27465810699999998</v>
      </c>
      <c r="G1619" s="5">
        <v>0.42808016999999998</v>
      </c>
      <c r="H1619" s="4" t="s">
        <v>4707</v>
      </c>
      <c r="I1619" s="2" t="s">
        <v>3717</v>
      </c>
      <c r="J1619" s="2" t="s">
        <v>3718</v>
      </c>
    </row>
    <row r="1620" spans="1:10">
      <c r="A1620" t="s">
        <v>1615</v>
      </c>
      <c r="B1620" s="5">
        <v>7.1337815999999998E-2</v>
      </c>
      <c r="C1620" s="5">
        <v>0.99949505999999999</v>
      </c>
      <c r="D1620" s="5">
        <v>-0.322799685</v>
      </c>
      <c r="E1620" s="5">
        <v>0.421867359</v>
      </c>
      <c r="F1620" s="5">
        <v>-0.14558574499999999</v>
      </c>
      <c r="G1620" s="5" t="s">
        <v>3559</v>
      </c>
      <c r="H1620" s="4" t="s">
        <v>3608</v>
      </c>
      <c r="I1620" s="2" t="s">
        <v>3599</v>
      </c>
      <c r="J1620" s="2" t="s">
        <v>3599</v>
      </c>
    </row>
    <row r="1621" spans="1:10">
      <c r="A1621" t="s">
        <v>1616</v>
      </c>
      <c r="B1621" s="5">
        <v>2.8526573999999999E-2</v>
      </c>
      <c r="C1621" s="5">
        <v>0.99949505999999999</v>
      </c>
      <c r="D1621" s="5">
        <v>-0.53714725399999996</v>
      </c>
      <c r="E1621" s="5">
        <v>2.4359705999999998E-2</v>
      </c>
      <c r="F1621" s="5">
        <v>-0.28751432399999999</v>
      </c>
      <c r="G1621" s="5">
        <v>0.46505499500000003</v>
      </c>
      <c r="H1621" s="4" t="s">
        <v>4708</v>
      </c>
      <c r="I1621" s="2" t="s">
        <v>3717</v>
      </c>
      <c r="J1621" s="2" t="s">
        <v>3718</v>
      </c>
    </row>
    <row r="1622" spans="1:10">
      <c r="A1622" t="s">
        <v>1617</v>
      </c>
      <c r="B1622" s="5">
        <v>2.9585157000000001E-2</v>
      </c>
      <c r="C1622" s="5">
        <v>0.99949505999999999</v>
      </c>
      <c r="D1622" s="5">
        <v>-0.394854337</v>
      </c>
      <c r="E1622" s="5">
        <v>1.4833394E-2</v>
      </c>
      <c r="F1622" s="5">
        <v>-0.171298906</v>
      </c>
      <c r="G1622" s="5">
        <v>0.55640899300000002</v>
      </c>
      <c r="H1622" s="4" t="s">
        <v>4709</v>
      </c>
      <c r="I1622" s="2" t="s">
        <v>3599</v>
      </c>
      <c r="J1622" s="2" t="s">
        <v>3570</v>
      </c>
    </row>
    <row r="1623" spans="1:10">
      <c r="A1623" t="s">
        <v>1618</v>
      </c>
      <c r="B1623" s="5">
        <v>-8.0565378000000007E-2</v>
      </c>
      <c r="C1623" s="5">
        <v>0.99949505999999999</v>
      </c>
      <c r="D1623" s="5">
        <v>-0.298515162</v>
      </c>
      <c r="E1623" s="5">
        <v>0.13116824099999999</v>
      </c>
      <c r="F1623" s="5">
        <v>-8.2244488000000004E-2</v>
      </c>
      <c r="G1623" s="5">
        <v>0.89886698099999995</v>
      </c>
      <c r="H1623" s="4" t="s">
        <v>4710</v>
      </c>
      <c r="I1623" s="2" t="s">
        <v>3644</v>
      </c>
      <c r="J1623" s="2" t="s">
        <v>4711</v>
      </c>
    </row>
    <row r="1624" spans="1:10">
      <c r="A1624" t="s">
        <v>1619</v>
      </c>
      <c r="B1624" s="5">
        <v>6.1911542999999999E-2</v>
      </c>
      <c r="C1624" s="5">
        <v>0.99949505999999999</v>
      </c>
      <c r="D1624" s="5">
        <v>4.3290902999999999E-2</v>
      </c>
      <c r="E1624" s="5">
        <v>0.95229158300000005</v>
      </c>
      <c r="F1624" s="5">
        <v>0.27393169899999997</v>
      </c>
      <c r="G1624" s="5">
        <v>0.65585875999999999</v>
      </c>
      <c r="H1624" s="4" t="s">
        <v>4712</v>
      </c>
      <c r="I1624" s="2" t="s">
        <v>3644</v>
      </c>
      <c r="J1624" s="2" t="s">
        <v>4711</v>
      </c>
    </row>
    <row r="1625" spans="1:10">
      <c r="A1625" t="s">
        <v>1620</v>
      </c>
      <c r="B1625" s="5">
        <v>-5.8021072E-2</v>
      </c>
      <c r="C1625" s="5">
        <v>0.99949505999999999</v>
      </c>
      <c r="D1625" s="5">
        <v>-5.1141916000000003E-2</v>
      </c>
      <c r="E1625" s="5">
        <v>0.92289679099999999</v>
      </c>
      <c r="F1625" s="5">
        <v>0.13140861000000001</v>
      </c>
      <c r="G1625" s="5">
        <v>0.82500840499999994</v>
      </c>
      <c r="H1625" s="4" t="s">
        <v>4713</v>
      </c>
      <c r="I1625" s="2" t="s">
        <v>3662</v>
      </c>
      <c r="J1625" s="2" t="s">
        <v>3570</v>
      </c>
    </row>
    <row r="1626" spans="1:10">
      <c r="A1626" t="s">
        <v>1621</v>
      </c>
      <c r="B1626" s="5">
        <v>-1.5860889999999999E-3</v>
      </c>
      <c r="C1626" s="5">
        <v>0.99949505999999999</v>
      </c>
      <c r="D1626" s="5">
        <v>-0.110813889</v>
      </c>
      <c r="E1626" s="5">
        <v>0.57089653600000001</v>
      </c>
      <c r="F1626" s="5">
        <v>4.9815498999999999E-2</v>
      </c>
      <c r="G1626" s="5">
        <v>0.91295436299999999</v>
      </c>
      <c r="H1626" s="4" t="s">
        <v>3608</v>
      </c>
      <c r="I1626" s="2" t="s">
        <v>3599</v>
      </c>
      <c r="J1626" s="2" t="s">
        <v>3599</v>
      </c>
    </row>
    <row r="1627" spans="1:10">
      <c r="A1627" t="s">
        <v>1622</v>
      </c>
      <c r="B1627" s="5">
        <v>3.4846725000000002E-2</v>
      </c>
      <c r="C1627" s="5">
        <v>0.99949505999999999</v>
      </c>
      <c r="D1627" s="5">
        <v>-0.155817555</v>
      </c>
      <c r="E1627" s="5">
        <v>0.62602590599999997</v>
      </c>
      <c r="F1627" s="5">
        <v>1.6505744999999999E-2</v>
      </c>
      <c r="G1627" s="5">
        <v>0.99347586399999999</v>
      </c>
      <c r="H1627" s="4" t="s">
        <v>4713</v>
      </c>
      <c r="I1627" s="2" t="s">
        <v>3662</v>
      </c>
      <c r="J1627" s="2" t="s">
        <v>3570</v>
      </c>
    </row>
    <row r="1628" spans="1:10">
      <c r="A1628" t="s">
        <v>1623</v>
      </c>
      <c r="B1628" s="5">
        <v>1.5301830000000001E-3</v>
      </c>
      <c r="C1628" s="5">
        <v>0.99949505999999999</v>
      </c>
      <c r="D1628" s="5">
        <v>1.1503812920000001</v>
      </c>
      <c r="E1628" s="7">
        <v>5.8500000000000005E-10</v>
      </c>
      <c r="F1628" s="5">
        <v>0.27344385599999999</v>
      </c>
      <c r="G1628" s="5">
        <v>0.49985105299999999</v>
      </c>
      <c r="H1628" s="4" t="s">
        <v>4714</v>
      </c>
      <c r="I1628" s="2" t="s">
        <v>3665</v>
      </c>
      <c r="J1628" s="2" t="s">
        <v>3570</v>
      </c>
    </row>
    <row r="1629" spans="1:10">
      <c r="A1629" t="s">
        <v>1624</v>
      </c>
      <c r="B1629" s="5">
        <v>3.5725646999999999E-2</v>
      </c>
      <c r="C1629" s="5">
        <v>0.99949505999999999</v>
      </c>
      <c r="D1629" s="5">
        <v>1.4296853199999999</v>
      </c>
      <c r="E1629" s="7">
        <v>1.2500000000000001E-6</v>
      </c>
      <c r="F1629" s="5">
        <v>0.442913267</v>
      </c>
      <c r="G1629" s="5">
        <v>0.42149673500000001</v>
      </c>
      <c r="H1629" s="4" t="s">
        <v>3728</v>
      </c>
      <c r="I1629" s="2" t="s">
        <v>3572</v>
      </c>
      <c r="J1629" s="2" t="s">
        <v>3599</v>
      </c>
    </row>
    <row r="1630" spans="1:10">
      <c r="A1630" t="s">
        <v>1625</v>
      </c>
      <c r="B1630" s="5">
        <v>1.9293827999999999E-2</v>
      </c>
      <c r="C1630" s="5">
        <v>0.99949505999999999</v>
      </c>
      <c r="D1630" s="5">
        <v>1.4218487829999999</v>
      </c>
      <c r="E1630" s="7">
        <v>7.2799999999999994E-5</v>
      </c>
      <c r="F1630" s="5">
        <v>0.35800775800000001</v>
      </c>
      <c r="G1630" s="5">
        <v>0.65585875999999999</v>
      </c>
      <c r="H1630" s="4" t="s">
        <v>4715</v>
      </c>
      <c r="I1630" s="2" t="s">
        <v>3601</v>
      </c>
      <c r="J1630" s="2" t="s">
        <v>3602</v>
      </c>
    </row>
    <row r="1631" spans="1:10">
      <c r="A1631" t="s">
        <v>1626</v>
      </c>
      <c r="B1631" s="5">
        <v>-2.8451429E-2</v>
      </c>
      <c r="C1631" s="5">
        <v>0.99949505999999999</v>
      </c>
      <c r="D1631" s="5">
        <v>1.261034311</v>
      </c>
      <c r="E1631" s="1">
        <v>1.1388069999999999E-3</v>
      </c>
      <c r="F1631" s="5">
        <v>0.34977258700000002</v>
      </c>
      <c r="G1631" s="5">
        <v>0.68564866800000002</v>
      </c>
      <c r="H1631" s="4" t="s">
        <v>3698</v>
      </c>
      <c r="I1631" s="2" t="s">
        <v>3684</v>
      </c>
      <c r="J1631" s="2" t="s">
        <v>3570</v>
      </c>
    </row>
    <row r="1632" spans="1:10">
      <c r="A1632" t="s">
        <v>1627</v>
      </c>
      <c r="B1632" s="5">
        <v>-0.136765742</v>
      </c>
      <c r="C1632" s="5">
        <v>0.99949505999999999</v>
      </c>
      <c r="D1632" s="5">
        <v>1.264222087</v>
      </c>
      <c r="E1632" s="7">
        <v>1.6200000000000001E-5</v>
      </c>
      <c r="F1632" s="5">
        <v>0.32680950600000003</v>
      </c>
      <c r="G1632" s="5">
        <v>0.62729536500000005</v>
      </c>
      <c r="H1632" s="4" t="s">
        <v>3697</v>
      </c>
      <c r="I1632" s="2" t="s">
        <v>3684</v>
      </c>
      <c r="J1632" s="2" t="s">
        <v>3570</v>
      </c>
    </row>
    <row r="1633" spans="1:10">
      <c r="A1633" t="s">
        <v>1628</v>
      </c>
      <c r="B1633" s="5">
        <v>-0.107858818</v>
      </c>
      <c r="C1633" s="5">
        <v>0.99949505999999999</v>
      </c>
      <c r="D1633" s="5">
        <v>0.83192807700000004</v>
      </c>
      <c r="E1633" s="5">
        <v>6.0797179E-2</v>
      </c>
      <c r="F1633" s="5">
        <v>0.26124099699999997</v>
      </c>
      <c r="G1633" s="5">
        <v>0.81293334399999995</v>
      </c>
      <c r="H1633" s="4" t="s">
        <v>3584</v>
      </c>
      <c r="I1633" s="2" t="s">
        <v>3684</v>
      </c>
      <c r="J1633" s="2" t="s">
        <v>3570</v>
      </c>
    </row>
    <row r="1634" spans="1:10">
      <c r="A1634" t="s">
        <v>1629</v>
      </c>
      <c r="B1634" s="5">
        <v>-2.0039668E-2</v>
      </c>
      <c r="C1634" s="5">
        <v>0.99949505999999999</v>
      </c>
      <c r="D1634" s="5">
        <v>0.83014285200000004</v>
      </c>
      <c r="E1634" s="5">
        <v>1.2276281999999999E-2</v>
      </c>
      <c r="F1634" s="5">
        <v>6.6645120000000002E-2</v>
      </c>
      <c r="G1634" s="5">
        <v>0.96465846099999997</v>
      </c>
      <c r="H1634" s="4" t="s">
        <v>3697</v>
      </c>
      <c r="I1634" s="2" t="s">
        <v>3572</v>
      </c>
      <c r="J1634" s="2" t="s">
        <v>3570</v>
      </c>
    </row>
    <row r="1635" spans="1:10">
      <c r="A1635" t="s">
        <v>1630</v>
      </c>
      <c r="B1635" s="5">
        <v>-5.3033661000000003E-2</v>
      </c>
      <c r="C1635" s="5">
        <v>0.99949505999999999</v>
      </c>
      <c r="D1635" s="5">
        <v>1.457822937</v>
      </c>
      <c r="E1635" s="7">
        <v>9.5400000000000001E-6</v>
      </c>
      <c r="F1635" s="5">
        <v>0.46749115600000002</v>
      </c>
      <c r="G1635" s="5">
        <v>0.42549004899999998</v>
      </c>
      <c r="H1635" s="4" t="s">
        <v>3584</v>
      </c>
      <c r="I1635" s="2" t="s">
        <v>3572</v>
      </c>
      <c r="J1635" s="2" t="s">
        <v>3570</v>
      </c>
    </row>
    <row r="1636" spans="1:10">
      <c r="A1636" t="s">
        <v>1631</v>
      </c>
      <c r="B1636" s="5">
        <v>-1.5785088999999999E-2</v>
      </c>
      <c r="C1636" s="5">
        <v>0.99949505999999999</v>
      </c>
      <c r="D1636" s="5">
        <v>1.332987895</v>
      </c>
      <c r="E1636" s="1">
        <v>1.4505E-4</v>
      </c>
      <c r="F1636" s="5">
        <v>0.31577101400000002</v>
      </c>
      <c r="G1636" s="5">
        <v>0.71677736299999995</v>
      </c>
      <c r="H1636" s="4" t="s">
        <v>3608</v>
      </c>
      <c r="I1636" s="2" t="s">
        <v>3599</v>
      </c>
      <c r="J1636" s="2" t="s">
        <v>3599</v>
      </c>
    </row>
    <row r="1637" spans="1:10">
      <c r="A1637" t="s">
        <v>1632</v>
      </c>
      <c r="B1637" s="5">
        <v>-5.4890686000000001E-2</v>
      </c>
      <c r="C1637" s="5">
        <v>0.99949505999999999</v>
      </c>
      <c r="D1637" s="5">
        <v>0.99977476399999998</v>
      </c>
      <c r="E1637" s="5">
        <v>1.3300418E-2</v>
      </c>
      <c r="F1637" s="5">
        <v>4.6659783000000003E-2</v>
      </c>
      <c r="G1637" s="5">
        <v>0.98595070200000001</v>
      </c>
      <c r="H1637" s="4" t="s">
        <v>4716</v>
      </c>
      <c r="I1637" s="2" t="s">
        <v>3599</v>
      </c>
      <c r="J1637" s="2" t="s">
        <v>3570</v>
      </c>
    </row>
    <row r="1638" spans="1:10">
      <c r="A1638" t="s">
        <v>1633</v>
      </c>
      <c r="B1638" s="5">
        <v>4.1399093999999997E-2</v>
      </c>
      <c r="C1638" s="5">
        <v>0.99949505999999999</v>
      </c>
      <c r="D1638" s="5">
        <v>1.4445199630000001</v>
      </c>
      <c r="E1638" s="7">
        <v>9.2699999999999993E-6</v>
      </c>
      <c r="F1638" s="5">
        <v>0.51489169700000004</v>
      </c>
      <c r="G1638" s="5">
        <v>0.34912207499999998</v>
      </c>
      <c r="H1638" s="4" t="s">
        <v>3608</v>
      </c>
      <c r="I1638" s="2" t="s">
        <v>3599</v>
      </c>
      <c r="J1638" s="2" t="s">
        <v>3599</v>
      </c>
    </row>
    <row r="1639" spans="1:10">
      <c r="A1639" t="s">
        <v>1634</v>
      </c>
      <c r="B1639" s="5">
        <v>-2.6096445999999999E-2</v>
      </c>
      <c r="C1639" s="5">
        <v>0.99949505999999999</v>
      </c>
      <c r="D1639" s="5">
        <v>1.286309878</v>
      </c>
      <c r="E1639" s="1">
        <v>4.2563300000000002E-4</v>
      </c>
      <c r="F1639" s="5">
        <v>0.260485199</v>
      </c>
      <c r="G1639" s="5">
        <v>0.807726736</v>
      </c>
      <c r="H1639" s="4" t="s">
        <v>3608</v>
      </c>
      <c r="I1639" s="2" t="s">
        <v>3599</v>
      </c>
      <c r="J1639" s="2" t="s">
        <v>3599</v>
      </c>
    </row>
    <row r="1640" spans="1:10">
      <c r="A1640" t="s">
        <v>1635</v>
      </c>
      <c r="B1640" s="5">
        <v>-1.8147795000000001E-2</v>
      </c>
      <c r="C1640" s="5">
        <v>0.99949505999999999</v>
      </c>
      <c r="D1640" s="5">
        <v>1.3997194660000001</v>
      </c>
      <c r="E1640" s="7">
        <v>6.8399999999999996E-5</v>
      </c>
      <c r="F1640" s="5">
        <v>0.26023490199999999</v>
      </c>
      <c r="G1640" s="5">
        <v>0.80148330599999995</v>
      </c>
      <c r="H1640" s="4" t="s">
        <v>4717</v>
      </c>
      <c r="I1640" s="2" t="s">
        <v>3601</v>
      </c>
      <c r="J1640" s="2" t="s">
        <v>3602</v>
      </c>
    </row>
    <row r="1641" spans="1:10">
      <c r="A1641" t="s">
        <v>1636</v>
      </c>
      <c r="B1641" s="5">
        <v>1.3138897E-2</v>
      </c>
      <c r="C1641" s="5">
        <v>0.99949505999999999</v>
      </c>
      <c r="D1641" s="5">
        <v>1.3140203050000001</v>
      </c>
      <c r="E1641" s="7">
        <v>2.3800000000000001E-6</v>
      </c>
      <c r="F1641" s="5">
        <v>0.33963482900000003</v>
      </c>
      <c r="G1641" s="5">
        <v>0.57089362700000001</v>
      </c>
      <c r="H1641" s="4" t="s">
        <v>4718</v>
      </c>
      <c r="I1641" s="2" t="s">
        <v>3588</v>
      </c>
      <c r="J1641" s="2" t="s">
        <v>3677</v>
      </c>
    </row>
    <row r="1642" spans="1:10">
      <c r="A1642" t="s">
        <v>1637</v>
      </c>
      <c r="B1642" s="5">
        <v>2.9218045000000002E-2</v>
      </c>
      <c r="C1642" s="5">
        <v>0.99949505999999999</v>
      </c>
      <c r="D1642" s="5">
        <v>0.73715553899999997</v>
      </c>
      <c r="E1642" s="1">
        <v>7.214041E-3</v>
      </c>
      <c r="F1642" s="5">
        <v>0.12430250499999999</v>
      </c>
      <c r="G1642" s="5">
        <v>0.90780178600000005</v>
      </c>
      <c r="H1642" s="4" t="s">
        <v>4719</v>
      </c>
      <c r="I1642" s="2" t="s">
        <v>3596</v>
      </c>
      <c r="J1642" s="2" t="s">
        <v>3597</v>
      </c>
    </row>
    <row r="1643" spans="1:10">
      <c r="A1643" t="s">
        <v>1638</v>
      </c>
      <c r="B1643" s="5">
        <v>3.2983291999999997E-2</v>
      </c>
      <c r="C1643" s="5">
        <v>0.99949505999999999</v>
      </c>
      <c r="D1643" s="5">
        <v>0.209144423</v>
      </c>
      <c r="E1643" s="5">
        <v>0.63639601599999995</v>
      </c>
      <c r="F1643" s="5">
        <v>0.31725017999999999</v>
      </c>
      <c r="G1643" s="5">
        <v>0.43772477199999998</v>
      </c>
      <c r="H1643" s="4" t="s">
        <v>3608</v>
      </c>
      <c r="I1643" s="2" t="s">
        <v>3599</v>
      </c>
      <c r="J1643" s="2" t="s">
        <v>3599</v>
      </c>
    </row>
    <row r="1644" spans="1:10">
      <c r="A1644" t="s">
        <v>1639</v>
      </c>
      <c r="B1644" s="5">
        <v>-9.4999642999999995E-2</v>
      </c>
      <c r="C1644" s="5">
        <v>0.99949505999999999</v>
      </c>
      <c r="D1644" s="5">
        <v>-2.9937433999999999E-2</v>
      </c>
      <c r="E1644" s="5">
        <v>0.96336408699999998</v>
      </c>
      <c r="F1644" s="5">
        <v>7.1608789000000006E-2</v>
      </c>
      <c r="G1644" s="5">
        <v>0.94140985700000002</v>
      </c>
      <c r="H1644" s="4" t="s">
        <v>4103</v>
      </c>
      <c r="I1644" s="2" t="s">
        <v>3632</v>
      </c>
      <c r="J1644" s="2" t="s">
        <v>3633</v>
      </c>
    </row>
    <row r="1645" spans="1:10">
      <c r="A1645" t="s">
        <v>1640</v>
      </c>
      <c r="B1645" s="5">
        <v>9.3409705999999995E-2</v>
      </c>
      <c r="C1645" s="5">
        <v>0.99949505999999999</v>
      </c>
      <c r="D1645" s="5">
        <v>0.18136022500000001</v>
      </c>
      <c r="E1645" s="5">
        <v>0.33044524400000003</v>
      </c>
      <c r="F1645" s="5">
        <v>-2.9507549000000001E-2</v>
      </c>
      <c r="G1645" s="5">
        <v>0.96361988099999996</v>
      </c>
      <c r="H1645" s="4" t="s">
        <v>4720</v>
      </c>
      <c r="I1645" s="2" t="s">
        <v>3572</v>
      </c>
      <c r="J1645" s="2" t="s">
        <v>3570</v>
      </c>
    </row>
    <row r="1646" spans="1:10">
      <c r="A1646" t="s">
        <v>1641</v>
      </c>
      <c r="B1646" s="5">
        <v>7.8790203000000003E-2</v>
      </c>
      <c r="C1646" s="5">
        <v>0.99949505999999999</v>
      </c>
      <c r="D1646" s="5">
        <v>0.26248317500000001</v>
      </c>
      <c r="E1646" s="5">
        <v>0.67254220499999995</v>
      </c>
      <c r="F1646" s="5">
        <v>-5.4887060000000003E-3</v>
      </c>
      <c r="G1646" s="5">
        <v>0.99829968300000005</v>
      </c>
      <c r="H1646" s="4" t="s">
        <v>3608</v>
      </c>
      <c r="I1646" s="2" t="s">
        <v>3599</v>
      </c>
      <c r="J1646" s="2" t="s">
        <v>3599</v>
      </c>
    </row>
    <row r="1647" spans="1:10">
      <c r="A1647" t="s">
        <v>1642</v>
      </c>
      <c r="B1647" s="5">
        <v>1.5903454000000001E-2</v>
      </c>
      <c r="C1647" s="5">
        <v>0.99949505999999999</v>
      </c>
      <c r="D1647" s="5">
        <v>-0.14675484999999999</v>
      </c>
      <c r="E1647" s="5">
        <v>0.83421947600000002</v>
      </c>
      <c r="F1647" s="5">
        <v>3.6854016000000003E-2</v>
      </c>
      <c r="G1647" s="5">
        <v>0.98618256299999996</v>
      </c>
      <c r="H1647" s="4" t="s">
        <v>4721</v>
      </c>
      <c r="I1647" s="2" t="s">
        <v>3596</v>
      </c>
      <c r="J1647" s="2" t="s">
        <v>3597</v>
      </c>
    </row>
    <row r="1648" spans="1:10">
      <c r="A1648" t="s">
        <v>1643</v>
      </c>
      <c r="B1648" s="5">
        <v>1.0680846000000001E-2</v>
      </c>
      <c r="C1648" s="5">
        <v>0.99949505999999999</v>
      </c>
      <c r="D1648" s="5">
        <v>-0.155513559</v>
      </c>
      <c r="E1648" s="5">
        <v>0.67381754299999996</v>
      </c>
      <c r="F1648" s="5">
        <v>1.7166983E-2</v>
      </c>
      <c r="G1648" s="5">
        <v>0.99347586399999999</v>
      </c>
      <c r="H1648" s="4" t="s">
        <v>4722</v>
      </c>
      <c r="I1648" s="2" t="s">
        <v>3564</v>
      </c>
      <c r="J1648" s="2" t="s">
        <v>3570</v>
      </c>
    </row>
    <row r="1649" spans="1:10">
      <c r="A1649" t="s">
        <v>1644</v>
      </c>
      <c r="B1649" s="5">
        <v>1.0515999999999999E-2</v>
      </c>
      <c r="C1649" s="5">
        <v>0.99949505999999999</v>
      </c>
      <c r="D1649" s="5">
        <v>-0.160828846</v>
      </c>
      <c r="E1649" s="5">
        <v>0.61987677399999996</v>
      </c>
      <c r="F1649" s="5">
        <v>-0.15402579999999999</v>
      </c>
      <c r="G1649" s="5">
        <v>0.70528021900000004</v>
      </c>
      <c r="H1649" s="4" t="s">
        <v>4723</v>
      </c>
      <c r="I1649" s="2" t="s">
        <v>3665</v>
      </c>
      <c r="J1649" s="2" t="s">
        <v>3673</v>
      </c>
    </row>
    <row r="1650" spans="1:10">
      <c r="A1650" t="s">
        <v>1645</v>
      </c>
      <c r="B1650" s="5">
        <v>0.157522568</v>
      </c>
      <c r="C1650" s="5">
        <v>0.99949505999999999</v>
      </c>
      <c r="D1650" s="5">
        <v>-0.46755475800000001</v>
      </c>
      <c r="E1650" s="5">
        <v>2.1739646000000001E-2</v>
      </c>
      <c r="F1650" s="5">
        <v>-0.299555823</v>
      </c>
      <c r="G1650" s="5">
        <v>0.30057749499999997</v>
      </c>
      <c r="H1650" s="4" t="s">
        <v>3608</v>
      </c>
      <c r="I1650" s="2" t="s">
        <v>3599</v>
      </c>
      <c r="J1650" s="2" t="s">
        <v>3599</v>
      </c>
    </row>
    <row r="1651" spans="1:10">
      <c r="A1651" t="s">
        <v>1646</v>
      </c>
      <c r="B1651" s="5">
        <v>8.3582184000000004E-2</v>
      </c>
      <c r="C1651" s="5">
        <v>0.99949505999999999</v>
      </c>
      <c r="D1651" s="5">
        <v>2.9264713000000001E-2</v>
      </c>
      <c r="E1651" s="5">
        <v>0.95093603199999999</v>
      </c>
      <c r="F1651" s="5">
        <v>6.8058895999999994E-2</v>
      </c>
      <c r="G1651" s="5">
        <v>0.91935915099999999</v>
      </c>
      <c r="H1651" s="4" t="s">
        <v>4455</v>
      </c>
      <c r="I1651" s="2" t="s">
        <v>3574</v>
      </c>
      <c r="J1651" s="2" t="s">
        <v>3575</v>
      </c>
    </row>
    <row r="1652" spans="1:10">
      <c r="A1652" t="s">
        <v>1647</v>
      </c>
      <c r="B1652" s="5">
        <v>5.8015967000000002E-2</v>
      </c>
      <c r="C1652" s="5">
        <v>0.99949505999999999</v>
      </c>
      <c r="D1652" s="5">
        <v>0.428160441</v>
      </c>
      <c r="E1652" s="5">
        <v>0.228514411</v>
      </c>
      <c r="F1652" s="5">
        <v>0.30437043499999999</v>
      </c>
      <c r="G1652" s="5">
        <v>0.55640899300000002</v>
      </c>
      <c r="H1652" s="4" t="s">
        <v>3608</v>
      </c>
      <c r="I1652" s="2" t="s">
        <v>3599</v>
      </c>
      <c r="J1652" s="2" t="s">
        <v>3599</v>
      </c>
    </row>
    <row r="1653" spans="1:10">
      <c r="A1653" t="s">
        <v>1648</v>
      </c>
      <c r="B1653" s="5">
        <v>0.10178622399999999</v>
      </c>
      <c r="C1653" s="5">
        <v>0.99949505999999999</v>
      </c>
      <c r="D1653" s="5">
        <v>8.1656055000000005E-2</v>
      </c>
      <c r="E1653" s="5">
        <v>0.76703309200000003</v>
      </c>
      <c r="F1653" s="5">
        <v>7.9607156999999998E-2</v>
      </c>
      <c r="G1653" s="5">
        <v>0.88726572800000003</v>
      </c>
      <c r="H1653" s="4" t="s">
        <v>4724</v>
      </c>
      <c r="I1653" s="2" t="s">
        <v>3662</v>
      </c>
      <c r="J1653" s="2" t="s">
        <v>4244</v>
      </c>
    </row>
    <row r="1654" spans="1:10">
      <c r="A1654" t="s">
        <v>1649</v>
      </c>
      <c r="B1654" s="5">
        <v>-0.19056553100000001</v>
      </c>
      <c r="C1654" s="5">
        <v>0.99949505999999999</v>
      </c>
      <c r="D1654" s="5">
        <v>-9.3515868000000002E-2</v>
      </c>
      <c r="E1654" s="5">
        <v>0.84389374399999995</v>
      </c>
      <c r="F1654" s="5">
        <v>0.146014067</v>
      </c>
      <c r="G1654" s="5">
        <v>0.76257631400000003</v>
      </c>
      <c r="H1654" s="4" t="s">
        <v>3608</v>
      </c>
      <c r="I1654" s="2" t="s">
        <v>3599</v>
      </c>
      <c r="J1654" s="2" t="s">
        <v>3599</v>
      </c>
    </row>
    <row r="1655" spans="1:10">
      <c r="A1655" t="s">
        <v>1650</v>
      </c>
      <c r="B1655" s="5">
        <v>-5.6050539000000003E-2</v>
      </c>
      <c r="C1655" s="5">
        <v>0.99949505999999999</v>
      </c>
      <c r="D1655" s="5">
        <v>-9.2865080000000006E-3</v>
      </c>
      <c r="E1655" s="5">
        <v>0.98405625100000005</v>
      </c>
      <c r="F1655" s="5">
        <v>0.32064376900000002</v>
      </c>
      <c r="G1655" s="5">
        <v>0.150032845</v>
      </c>
      <c r="H1655" s="4" t="s">
        <v>4725</v>
      </c>
      <c r="I1655" s="2" t="s">
        <v>3588</v>
      </c>
      <c r="J1655" s="2" t="s">
        <v>3570</v>
      </c>
    </row>
    <row r="1656" spans="1:10">
      <c r="A1656" t="s">
        <v>1651</v>
      </c>
      <c r="B1656" s="5">
        <v>0.16875489900000001</v>
      </c>
      <c r="C1656" s="5">
        <v>0.99949505999999999</v>
      </c>
      <c r="D1656" s="5">
        <v>0.35589205200000001</v>
      </c>
      <c r="E1656" s="5">
        <v>0.167903254</v>
      </c>
      <c r="F1656" s="5">
        <v>0.69781493000000006</v>
      </c>
      <c r="G1656" s="1">
        <v>2.9098399999999999E-4</v>
      </c>
      <c r="H1656" s="4" t="s">
        <v>4726</v>
      </c>
      <c r="I1656" s="2" t="s">
        <v>3572</v>
      </c>
      <c r="J1656" s="2" t="s">
        <v>3570</v>
      </c>
    </row>
    <row r="1657" spans="1:10">
      <c r="A1657" t="s">
        <v>1652</v>
      </c>
      <c r="B1657" s="5">
        <v>9.1226145999999994E-2</v>
      </c>
      <c r="C1657" s="5">
        <v>0.99949505999999999</v>
      </c>
      <c r="D1657" s="5">
        <v>8.8577653000000006E-2</v>
      </c>
      <c r="E1657" s="5">
        <v>0.76662825000000001</v>
      </c>
      <c r="F1657" s="5">
        <v>0.12091025699999999</v>
      </c>
      <c r="G1657" s="5">
        <v>0.75943497500000001</v>
      </c>
      <c r="H1657" s="4" t="s">
        <v>4727</v>
      </c>
      <c r="I1657" s="2" t="s">
        <v>3596</v>
      </c>
      <c r="J1657" s="2" t="s">
        <v>3597</v>
      </c>
    </row>
    <row r="1658" spans="1:10">
      <c r="A1658" t="s">
        <v>1653</v>
      </c>
      <c r="B1658" s="5">
        <v>2.0396846999999999E-2</v>
      </c>
      <c r="C1658" s="5">
        <v>0.99949505999999999</v>
      </c>
      <c r="D1658" s="5">
        <v>0.117979205</v>
      </c>
      <c r="E1658" s="5">
        <v>0.66094867599999996</v>
      </c>
      <c r="F1658" s="5">
        <v>0.128089863</v>
      </c>
      <c r="G1658" s="5">
        <v>0.75732499799999997</v>
      </c>
      <c r="H1658" s="4" t="s">
        <v>4728</v>
      </c>
      <c r="I1658" s="2" t="s">
        <v>3588</v>
      </c>
      <c r="J1658" s="2" t="s">
        <v>3896</v>
      </c>
    </row>
    <row r="1659" spans="1:10">
      <c r="A1659" t="s">
        <v>1654</v>
      </c>
      <c r="B1659" s="5">
        <v>8.5023867000000003E-2</v>
      </c>
      <c r="C1659" s="5">
        <v>0.99949505999999999</v>
      </c>
      <c r="D1659" s="5">
        <v>-0.12736523699999999</v>
      </c>
      <c r="E1659" s="5">
        <v>0.80804112800000005</v>
      </c>
      <c r="F1659" s="5">
        <v>-7.2639943999999998E-2</v>
      </c>
      <c r="G1659" s="5">
        <v>0.94168705699999999</v>
      </c>
      <c r="H1659" s="4" t="s">
        <v>4729</v>
      </c>
      <c r="I1659" s="2" t="s">
        <v>3606</v>
      </c>
      <c r="J1659" s="2" t="s">
        <v>4730</v>
      </c>
    </row>
    <row r="1660" spans="1:10">
      <c r="A1660" t="s">
        <v>1655</v>
      </c>
      <c r="B1660" s="5">
        <v>0.107475971</v>
      </c>
      <c r="C1660" s="5">
        <v>0.99949505999999999</v>
      </c>
      <c r="D1660" s="5">
        <v>-7.8623942000000002E-2</v>
      </c>
      <c r="E1660" s="5">
        <v>0.89450206799999998</v>
      </c>
      <c r="F1660" s="5">
        <v>-9.7075829000000002E-2</v>
      </c>
      <c r="G1660" s="5">
        <v>0.91685919500000002</v>
      </c>
      <c r="H1660" s="4" t="s">
        <v>4731</v>
      </c>
      <c r="I1660" s="2" t="s">
        <v>3606</v>
      </c>
      <c r="J1660" s="2" t="s">
        <v>4424</v>
      </c>
    </row>
    <row r="1661" spans="1:10">
      <c r="A1661" t="s">
        <v>1656</v>
      </c>
      <c r="B1661" s="5">
        <v>0.17779725499999999</v>
      </c>
      <c r="C1661" s="5">
        <v>0.99949505999999999</v>
      </c>
      <c r="D1661" s="5">
        <v>-1.2679664E-2</v>
      </c>
      <c r="E1661" s="5">
        <v>0.98757628900000005</v>
      </c>
      <c r="F1661" s="5">
        <v>-9.9073132999999994E-2</v>
      </c>
      <c r="G1661" s="5">
        <v>0.92589082899999997</v>
      </c>
      <c r="H1661" s="4" t="s">
        <v>3608</v>
      </c>
      <c r="I1661" s="2" t="s">
        <v>3599</v>
      </c>
      <c r="J1661" s="2" t="s">
        <v>3599</v>
      </c>
    </row>
    <row r="1662" spans="1:10">
      <c r="A1662" t="s">
        <v>1657</v>
      </c>
      <c r="B1662" s="5">
        <v>7.7393585000000001E-2</v>
      </c>
      <c r="C1662" s="5">
        <v>0.99949505999999999</v>
      </c>
      <c r="D1662" s="5">
        <v>1.9607329999999999E-2</v>
      </c>
      <c r="E1662" s="5">
        <v>0.96954990299999999</v>
      </c>
      <c r="F1662" s="5">
        <v>4.5116366999999998E-2</v>
      </c>
      <c r="G1662" s="5">
        <v>0.96013097599999997</v>
      </c>
      <c r="H1662" s="4" t="s">
        <v>4732</v>
      </c>
      <c r="I1662" s="2" t="s">
        <v>3606</v>
      </c>
      <c r="J1662" s="2" t="s">
        <v>3570</v>
      </c>
    </row>
    <row r="1663" spans="1:10">
      <c r="A1663" t="s">
        <v>1658</v>
      </c>
      <c r="B1663" s="5">
        <v>5.2560198000000002E-2</v>
      </c>
      <c r="C1663" s="5">
        <v>0.99949505999999999</v>
      </c>
      <c r="D1663" s="5">
        <v>0.228261147</v>
      </c>
      <c r="E1663" s="5">
        <v>0.562088162</v>
      </c>
      <c r="F1663" s="5">
        <v>0.17741610099999999</v>
      </c>
      <c r="G1663" s="5">
        <v>0.79161863099999996</v>
      </c>
      <c r="H1663" s="4" t="s">
        <v>4733</v>
      </c>
      <c r="I1663" s="2" t="s">
        <v>3572</v>
      </c>
      <c r="J1663" s="2" t="s">
        <v>3570</v>
      </c>
    </row>
    <row r="1664" spans="1:10">
      <c r="A1664" t="s">
        <v>1659</v>
      </c>
      <c r="B1664" s="5">
        <v>0.13677175899999999</v>
      </c>
      <c r="C1664" s="5">
        <v>0.99949505999999999</v>
      </c>
      <c r="D1664" s="5">
        <v>-0.208723994</v>
      </c>
      <c r="E1664" s="5">
        <v>0.494468148</v>
      </c>
      <c r="F1664" s="5">
        <v>-0.14072219899999999</v>
      </c>
      <c r="G1664" s="5">
        <v>0.81972181099999997</v>
      </c>
      <c r="H1664" s="4" t="s">
        <v>4734</v>
      </c>
      <c r="I1664" s="2" t="s">
        <v>3606</v>
      </c>
      <c r="J1664" s="2" t="s">
        <v>4424</v>
      </c>
    </row>
    <row r="1665" spans="1:10">
      <c r="A1665" t="s">
        <v>1660</v>
      </c>
      <c r="B1665" s="5">
        <v>7.7768217000000001E-2</v>
      </c>
      <c r="C1665" s="5">
        <v>0.99949505999999999</v>
      </c>
      <c r="D1665" s="5">
        <v>-0.36432566</v>
      </c>
      <c r="E1665" s="5">
        <v>3.6403901000000002E-2</v>
      </c>
      <c r="F1665" s="5">
        <v>-0.33012961899999999</v>
      </c>
      <c r="G1665" s="5">
        <v>0.12290032400000001</v>
      </c>
      <c r="H1665" s="4" t="s">
        <v>4735</v>
      </c>
      <c r="I1665" s="2" t="s">
        <v>3599</v>
      </c>
      <c r="J1665" s="2" t="s">
        <v>3570</v>
      </c>
    </row>
    <row r="1666" spans="1:10">
      <c r="A1666" t="s">
        <v>1661</v>
      </c>
      <c r="B1666" s="5">
        <v>1.5713831000000001E-2</v>
      </c>
      <c r="C1666" s="5">
        <v>0.99949505999999999</v>
      </c>
      <c r="D1666" s="5">
        <v>-0.52779867899999999</v>
      </c>
      <c r="E1666" s="5">
        <v>0.215924111</v>
      </c>
      <c r="F1666" s="5">
        <v>-0.39932244</v>
      </c>
      <c r="G1666" s="5">
        <v>0.54855438199999995</v>
      </c>
      <c r="H1666" s="4" t="s">
        <v>3608</v>
      </c>
      <c r="I1666" s="2" t="s">
        <v>3599</v>
      </c>
      <c r="J1666" s="2" t="s">
        <v>3599</v>
      </c>
    </row>
    <row r="1667" spans="1:10">
      <c r="A1667" t="s">
        <v>1662</v>
      </c>
      <c r="B1667" s="5">
        <v>5.4013178000000002E-2</v>
      </c>
      <c r="C1667" s="5">
        <v>0.99949505999999999</v>
      </c>
      <c r="D1667" s="5">
        <v>-0.196927887</v>
      </c>
      <c r="E1667" s="5">
        <v>0.77285927300000001</v>
      </c>
      <c r="F1667" s="5">
        <v>-0.16636711100000001</v>
      </c>
      <c r="G1667" s="5">
        <v>0.88726572800000003</v>
      </c>
      <c r="H1667" s="4" t="s">
        <v>4736</v>
      </c>
      <c r="I1667" s="2" t="s">
        <v>3572</v>
      </c>
      <c r="J1667" s="2" t="s">
        <v>3570</v>
      </c>
    </row>
    <row r="1668" spans="1:10">
      <c r="A1668" t="s">
        <v>1663</v>
      </c>
      <c r="B1668" s="5">
        <v>-3.3414307999999997E-2</v>
      </c>
      <c r="C1668" s="5">
        <v>0.99949505999999999</v>
      </c>
      <c r="D1668" s="5">
        <v>-1.4016606629999999</v>
      </c>
      <c r="E1668" s="1">
        <v>1.0217600000000001E-4</v>
      </c>
      <c r="F1668" s="5">
        <v>-1.1887609530000001</v>
      </c>
      <c r="G1668" s="1">
        <v>5.9814999999999998E-4</v>
      </c>
      <c r="H1668" s="4" t="s">
        <v>4737</v>
      </c>
      <c r="I1668" s="2" t="s">
        <v>3564</v>
      </c>
      <c r="J1668" s="2" t="s">
        <v>3951</v>
      </c>
    </row>
    <row r="1669" spans="1:10">
      <c r="A1669" t="s">
        <v>1664</v>
      </c>
      <c r="B1669" s="5">
        <v>5.0095254999999998E-2</v>
      </c>
      <c r="C1669" s="5" t="s">
        <v>3559</v>
      </c>
      <c r="D1669" s="5">
        <v>-0.78224205499999999</v>
      </c>
      <c r="E1669" s="5">
        <v>4.8805698000000002E-2</v>
      </c>
      <c r="F1669" s="5">
        <v>-0.30406823700000002</v>
      </c>
      <c r="G1669" s="5" t="s">
        <v>3559</v>
      </c>
      <c r="H1669" s="4" t="s">
        <v>3608</v>
      </c>
      <c r="I1669" s="2" t="s">
        <v>3599</v>
      </c>
      <c r="J1669" s="2" t="s">
        <v>3599</v>
      </c>
    </row>
    <row r="1670" spans="1:10">
      <c r="A1670" t="s">
        <v>1665</v>
      </c>
      <c r="B1670" s="5">
        <v>-6.0434379000000003E-2</v>
      </c>
      <c r="C1670" s="5">
        <v>0.99949505999999999</v>
      </c>
      <c r="D1670" s="5">
        <v>-1.0935664970000001</v>
      </c>
      <c r="E1670" s="5">
        <v>1.1134223E-2</v>
      </c>
      <c r="F1670" s="5">
        <v>-1.019000868</v>
      </c>
      <c r="G1670" s="5">
        <v>1.1865934E-2</v>
      </c>
      <c r="H1670" s="4" t="s">
        <v>4738</v>
      </c>
      <c r="I1670" s="2" t="s">
        <v>3564</v>
      </c>
      <c r="J1670" s="2" t="s">
        <v>3951</v>
      </c>
    </row>
    <row r="1671" spans="1:10">
      <c r="A1671" t="s">
        <v>1666</v>
      </c>
      <c r="B1671" s="5">
        <v>-2.1378833999999999E-2</v>
      </c>
      <c r="C1671" s="5">
        <v>0.99949505999999999</v>
      </c>
      <c r="D1671" s="5">
        <v>-1.4997866129999999</v>
      </c>
      <c r="E1671" s="7">
        <v>4.7699999999999999E-13</v>
      </c>
      <c r="F1671" s="5">
        <v>-1.1162220899999999</v>
      </c>
      <c r="G1671" s="7">
        <v>6.8700000000000005E-7</v>
      </c>
      <c r="H1671" s="4" t="s">
        <v>4739</v>
      </c>
      <c r="I1671" s="2" t="s">
        <v>3564</v>
      </c>
      <c r="J1671" s="2" t="s">
        <v>3951</v>
      </c>
    </row>
    <row r="1672" spans="1:10">
      <c r="A1672" t="s">
        <v>1667</v>
      </c>
      <c r="B1672" s="5">
        <v>7.1920269999999994E-2</v>
      </c>
      <c r="C1672" s="5">
        <v>0.99949505999999999</v>
      </c>
      <c r="D1672" s="5">
        <v>-1.4283142879999999</v>
      </c>
      <c r="E1672" s="1">
        <v>2.1275100000000001E-4</v>
      </c>
      <c r="F1672" s="5">
        <v>-0.872616634</v>
      </c>
      <c r="G1672" s="5">
        <v>5.1600175999999998E-2</v>
      </c>
      <c r="H1672" s="4" t="s">
        <v>3608</v>
      </c>
      <c r="I1672" s="2" t="s">
        <v>3599</v>
      </c>
      <c r="J1672" s="2" t="s">
        <v>3599</v>
      </c>
    </row>
    <row r="1673" spans="1:10">
      <c r="A1673" t="s">
        <v>1668</v>
      </c>
      <c r="B1673" s="5">
        <v>-0.124711113</v>
      </c>
      <c r="C1673" s="5" t="s">
        <v>3559</v>
      </c>
      <c r="D1673" s="5">
        <v>-0.57271851200000001</v>
      </c>
      <c r="E1673" s="5">
        <v>0.148256624</v>
      </c>
      <c r="F1673" s="5">
        <v>-0.28603135099999999</v>
      </c>
      <c r="G1673" s="5" t="s">
        <v>3559</v>
      </c>
      <c r="H1673" s="4" t="s">
        <v>3608</v>
      </c>
      <c r="I1673" s="2" t="s">
        <v>3599</v>
      </c>
      <c r="J1673" s="2" t="s">
        <v>3599</v>
      </c>
    </row>
    <row r="1674" spans="1:10">
      <c r="A1674" t="s">
        <v>1669</v>
      </c>
      <c r="B1674" s="5">
        <v>6.8084987E-2</v>
      </c>
      <c r="C1674" s="5" t="s">
        <v>3559</v>
      </c>
      <c r="D1674" s="5">
        <v>-0.62441895400000003</v>
      </c>
      <c r="E1674" s="5">
        <v>0.26060486700000002</v>
      </c>
      <c r="F1674" s="5">
        <v>-0.51714868899999999</v>
      </c>
      <c r="G1674" s="5" t="s">
        <v>3559</v>
      </c>
      <c r="H1674" s="4" t="s">
        <v>3608</v>
      </c>
      <c r="I1674" s="2" t="s">
        <v>3599</v>
      </c>
      <c r="J1674" s="2" t="s">
        <v>3599</v>
      </c>
    </row>
    <row r="1675" spans="1:10">
      <c r="A1675" t="s">
        <v>1670</v>
      </c>
      <c r="B1675" s="5">
        <v>-0.149506518</v>
      </c>
      <c r="C1675" s="5">
        <v>0.99949505999999999</v>
      </c>
      <c r="D1675" s="5">
        <v>-1.01174338</v>
      </c>
      <c r="E1675" s="5">
        <v>2.3818715000000001E-2</v>
      </c>
      <c r="F1675" s="5">
        <v>-0.75270292699999997</v>
      </c>
      <c r="G1675" s="5" t="s">
        <v>3559</v>
      </c>
      <c r="H1675" s="4" t="s">
        <v>4740</v>
      </c>
      <c r="I1675" s="2" t="s">
        <v>3564</v>
      </c>
      <c r="J1675" s="2" t="s">
        <v>3951</v>
      </c>
    </row>
    <row r="1676" spans="1:10">
      <c r="A1676" t="s">
        <v>1671</v>
      </c>
      <c r="B1676" s="5">
        <v>0.20947716799999999</v>
      </c>
      <c r="C1676" s="5" t="s">
        <v>3559</v>
      </c>
      <c r="D1676" s="5">
        <v>-9.77103E-2</v>
      </c>
      <c r="E1676" s="5">
        <v>0.87217744500000005</v>
      </c>
      <c r="F1676" s="5">
        <v>-0.16460961199999999</v>
      </c>
      <c r="G1676" s="5" t="s">
        <v>3559</v>
      </c>
      <c r="H1676" s="4" t="s">
        <v>3608</v>
      </c>
      <c r="I1676" s="2" t="s">
        <v>3599</v>
      </c>
      <c r="J1676" s="2" t="s">
        <v>3599</v>
      </c>
    </row>
    <row r="1677" spans="1:10">
      <c r="A1677" t="s">
        <v>1672</v>
      </c>
      <c r="B1677" s="5">
        <v>2.8480350000000001E-3</v>
      </c>
      <c r="C1677" s="5" t="s">
        <v>3559</v>
      </c>
      <c r="D1677" s="5">
        <v>-9.8760275999999994E-2</v>
      </c>
      <c r="E1677" s="5">
        <v>0.74354717999999997</v>
      </c>
      <c r="F1677" s="5">
        <v>-4.8923185000000001E-2</v>
      </c>
      <c r="G1677" s="5" t="s">
        <v>3559</v>
      </c>
      <c r="H1677" s="4" t="s">
        <v>3608</v>
      </c>
      <c r="I1677" s="2" t="s">
        <v>3599</v>
      </c>
      <c r="J1677" s="2" t="s">
        <v>3599</v>
      </c>
    </row>
    <row r="1678" spans="1:10">
      <c r="A1678" t="s">
        <v>1673</v>
      </c>
      <c r="B1678" s="5">
        <v>-0.21206201099999999</v>
      </c>
      <c r="C1678" s="5" t="s">
        <v>3559</v>
      </c>
      <c r="D1678" s="5">
        <v>-0.56101078900000001</v>
      </c>
      <c r="E1678" s="5">
        <v>0.35096319100000001</v>
      </c>
      <c r="F1678" s="5">
        <v>-0.44409180300000001</v>
      </c>
      <c r="G1678" s="5" t="s">
        <v>3559</v>
      </c>
      <c r="H1678" s="4" t="s">
        <v>3608</v>
      </c>
      <c r="I1678" s="2" t="s">
        <v>3599</v>
      </c>
      <c r="J1678" s="2" t="s">
        <v>3599</v>
      </c>
    </row>
    <row r="1679" spans="1:10">
      <c r="A1679" t="s">
        <v>1674</v>
      </c>
      <c r="B1679" s="5">
        <v>-6.2907484E-2</v>
      </c>
      <c r="C1679" s="5" t="s">
        <v>3559</v>
      </c>
      <c r="D1679" s="5">
        <v>-0.68623817200000004</v>
      </c>
      <c r="E1679" s="5">
        <v>0.193586023</v>
      </c>
      <c r="F1679" s="5">
        <v>-0.81541020900000005</v>
      </c>
      <c r="G1679" s="5" t="s">
        <v>3559</v>
      </c>
      <c r="H1679" s="4" t="s">
        <v>3608</v>
      </c>
      <c r="I1679" s="2" t="s">
        <v>3599</v>
      </c>
      <c r="J1679" s="2" t="s">
        <v>3599</v>
      </c>
    </row>
    <row r="1680" spans="1:10">
      <c r="A1680" t="s">
        <v>1675</v>
      </c>
      <c r="B1680" s="5">
        <v>-7.3713897E-2</v>
      </c>
      <c r="C1680" s="5">
        <v>0.99949505999999999</v>
      </c>
      <c r="D1680" s="5">
        <v>-0.74924285000000002</v>
      </c>
      <c r="E1680" s="5">
        <v>0.12426427800000001</v>
      </c>
      <c r="F1680" s="5">
        <v>-0.57837908500000001</v>
      </c>
      <c r="G1680" s="5">
        <v>0.31118390200000001</v>
      </c>
      <c r="H1680" s="4" t="s">
        <v>3608</v>
      </c>
      <c r="I1680" s="2" t="s">
        <v>3599</v>
      </c>
      <c r="J1680" s="2" t="s">
        <v>3599</v>
      </c>
    </row>
    <row r="1681" spans="1:10">
      <c r="A1681" t="s">
        <v>1676</v>
      </c>
      <c r="B1681" s="5">
        <v>0.123552727</v>
      </c>
      <c r="C1681" s="5" t="s">
        <v>3559</v>
      </c>
      <c r="D1681" s="5">
        <v>-3.5640373000000003E-2</v>
      </c>
      <c r="E1681" s="5">
        <v>0.97423060800000005</v>
      </c>
      <c r="F1681" s="5">
        <v>-2.2525428E-2</v>
      </c>
      <c r="G1681" s="5" t="s">
        <v>3559</v>
      </c>
      <c r="H1681" s="4" t="s">
        <v>4327</v>
      </c>
      <c r="I1681" s="2" t="s">
        <v>3564</v>
      </c>
      <c r="J1681" s="2" t="s">
        <v>3951</v>
      </c>
    </row>
    <row r="1682" spans="1:10">
      <c r="A1682" t="s">
        <v>1677</v>
      </c>
      <c r="B1682" s="5">
        <v>6.115199E-3</v>
      </c>
      <c r="C1682" s="5">
        <v>0.99949505999999999</v>
      </c>
      <c r="D1682" s="5">
        <v>-0.70859887499999996</v>
      </c>
      <c r="E1682" s="5">
        <v>2.4359705999999998E-2</v>
      </c>
      <c r="F1682" s="5">
        <v>-0.47446123099999998</v>
      </c>
      <c r="G1682" s="5">
        <v>0.24574716099999999</v>
      </c>
      <c r="H1682" s="4" t="s">
        <v>3608</v>
      </c>
      <c r="I1682" s="2" t="s">
        <v>3599</v>
      </c>
      <c r="J1682" s="2" t="s">
        <v>3599</v>
      </c>
    </row>
    <row r="1683" spans="1:10">
      <c r="A1683" t="s">
        <v>1678</v>
      </c>
      <c r="B1683" s="5">
        <v>7.0877119000000002E-2</v>
      </c>
      <c r="C1683" s="5" t="s">
        <v>3559</v>
      </c>
      <c r="D1683" s="5">
        <v>-0.14739920000000001</v>
      </c>
      <c r="E1683" s="5">
        <v>0.88454779699999997</v>
      </c>
      <c r="F1683" s="5">
        <v>0.115623587</v>
      </c>
      <c r="G1683" s="5" t="s">
        <v>3559</v>
      </c>
      <c r="H1683" s="4" t="s">
        <v>3608</v>
      </c>
      <c r="I1683" s="2" t="s">
        <v>3599</v>
      </c>
      <c r="J1683" s="2" t="s">
        <v>3599</v>
      </c>
    </row>
    <row r="1684" spans="1:10">
      <c r="A1684" t="s">
        <v>1679</v>
      </c>
      <c r="B1684" s="5">
        <v>3.3465660000000001E-2</v>
      </c>
      <c r="C1684" s="5">
        <v>0.99949505999999999</v>
      </c>
      <c r="D1684" s="5">
        <v>-0.128429869</v>
      </c>
      <c r="E1684" s="5">
        <v>0.562088162</v>
      </c>
      <c r="F1684" s="5">
        <v>-0.109802756</v>
      </c>
      <c r="G1684" s="5">
        <v>0.80144064400000004</v>
      </c>
      <c r="H1684" s="4" t="s">
        <v>4741</v>
      </c>
      <c r="I1684" s="2" t="s">
        <v>3601</v>
      </c>
      <c r="J1684" s="2" t="s">
        <v>3720</v>
      </c>
    </row>
    <row r="1685" spans="1:10">
      <c r="A1685" t="s">
        <v>1680</v>
      </c>
      <c r="B1685" s="5">
        <v>-0.105388519</v>
      </c>
      <c r="C1685" s="5">
        <v>0.99949505999999999</v>
      </c>
      <c r="D1685" s="5">
        <v>-0.24604025299999999</v>
      </c>
      <c r="E1685" s="5">
        <v>0.122598152</v>
      </c>
      <c r="F1685" s="5">
        <v>3.9212021999999999E-2</v>
      </c>
      <c r="G1685" s="5">
        <v>0.95719432699999996</v>
      </c>
      <c r="H1685" s="4" t="s">
        <v>4742</v>
      </c>
      <c r="I1685" s="2" t="s">
        <v>3606</v>
      </c>
      <c r="J1685" s="2" t="s">
        <v>3946</v>
      </c>
    </row>
    <row r="1686" spans="1:10">
      <c r="A1686" t="s">
        <v>1681</v>
      </c>
      <c r="B1686" s="5">
        <v>-7.4759409999999998E-3</v>
      </c>
      <c r="C1686" s="5">
        <v>0.99949505999999999</v>
      </c>
      <c r="D1686" s="5">
        <v>5.5331565999999999E-2</v>
      </c>
      <c r="E1686" s="5">
        <v>0.90140874900000001</v>
      </c>
      <c r="F1686" s="5">
        <v>-0.110312886</v>
      </c>
      <c r="G1686" s="5">
        <v>0.88477844299999997</v>
      </c>
      <c r="H1686" s="4" t="s">
        <v>4743</v>
      </c>
      <c r="I1686" s="2" t="s">
        <v>3596</v>
      </c>
      <c r="J1686" s="2" t="s">
        <v>3597</v>
      </c>
    </row>
    <row r="1687" spans="1:10">
      <c r="A1687" t="s">
        <v>1682</v>
      </c>
      <c r="B1687" s="5">
        <v>4.0920057000000003E-2</v>
      </c>
      <c r="C1687" s="5">
        <v>0.99949505999999999</v>
      </c>
      <c r="D1687" s="5">
        <v>1.4934350510000001</v>
      </c>
      <c r="E1687" s="7">
        <v>3.6899999999999996E-18</v>
      </c>
      <c r="F1687" s="5">
        <v>-0.301812943</v>
      </c>
      <c r="G1687" s="5">
        <v>0.445392764</v>
      </c>
      <c r="H1687" s="4" t="s">
        <v>4744</v>
      </c>
      <c r="I1687" s="2" t="s">
        <v>3588</v>
      </c>
      <c r="J1687" s="2" t="s">
        <v>4178</v>
      </c>
    </row>
    <row r="1688" spans="1:10">
      <c r="A1688" t="s">
        <v>1683</v>
      </c>
      <c r="B1688" s="5">
        <v>5.3497933999999997E-2</v>
      </c>
      <c r="C1688" s="5">
        <v>0.99949505999999999</v>
      </c>
      <c r="D1688" s="5">
        <v>1.486510899</v>
      </c>
      <c r="E1688" s="7">
        <v>2.2899999999999999E-14</v>
      </c>
      <c r="F1688" s="5">
        <v>-0.28054272699999999</v>
      </c>
      <c r="G1688" s="5">
        <v>0.59593018799999997</v>
      </c>
      <c r="H1688" s="4" t="s">
        <v>4745</v>
      </c>
      <c r="I1688" s="2" t="s">
        <v>3588</v>
      </c>
      <c r="J1688" s="2" t="s">
        <v>4178</v>
      </c>
    </row>
    <row r="1689" spans="1:10">
      <c r="A1689" t="s">
        <v>1684</v>
      </c>
      <c r="B1689" s="5">
        <v>8.1374451E-2</v>
      </c>
      <c r="C1689" s="5">
        <v>0.99949505999999999</v>
      </c>
      <c r="D1689" s="5">
        <v>1.5546633649999999</v>
      </c>
      <c r="E1689" s="7">
        <v>2.4399999999999999E-14</v>
      </c>
      <c r="F1689" s="5">
        <v>-0.150583304</v>
      </c>
      <c r="G1689" s="5">
        <v>0.88477844299999997</v>
      </c>
      <c r="H1689" s="4" t="s">
        <v>4746</v>
      </c>
      <c r="I1689" s="2" t="s">
        <v>3588</v>
      </c>
      <c r="J1689" s="2" t="s">
        <v>4178</v>
      </c>
    </row>
    <row r="1690" spans="1:10">
      <c r="A1690" t="s">
        <v>1685</v>
      </c>
      <c r="B1690" s="5">
        <v>-5.2808106E-2</v>
      </c>
      <c r="C1690" s="5">
        <v>0.99949505999999999</v>
      </c>
      <c r="D1690" s="5">
        <v>-7.6269404999999998E-2</v>
      </c>
      <c r="E1690" s="5">
        <v>0.87133015599999997</v>
      </c>
      <c r="F1690" s="5">
        <v>-1.4345715E-2</v>
      </c>
      <c r="G1690" s="5">
        <v>0.99347586399999999</v>
      </c>
      <c r="H1690" s="4" t="s">
        <v>4747</v>
      </c>
      <c r="I1690" s="2" t="s">
        <v>3572</v>
      </c>
      <c r="J1690" s="2" t="s">
        <v>3570</v>
      </c>
    </row>
    <row r="1691" spans="1:10">
      <c r="A1691" t="s">
        <v>1686</v>
      </c>
      <c r="B1691" s="5">
        <v>0.15995772699999999</v>
      </c>
      <c r="C1691" s="5">
        <v>0.99949505999999999</v>
      </c>
      <c r="D1691" s="5">
        <v>3.2921071000000003E-2</v>
      </c>
      <c r="E1691" s="5">
        <v>0.95646753699999998</v>
      </c>
      <c r="F1691" s="5">
        <v>4.6194382999999999E-2</v>
      </c>
      <c r="G1691" s="5">
        <v>0.96346186499999997</v>
      </c>
      <c r="H1691" s="4" t="s">
        <v>4748</v>
      </c>
      <c r="I1691" s="2" t="s">
        <v>3588</v>
      </c>
      <c r="J1691" s="2" t="s">
        <v>3677</v>
      </c>
    </row>
    <row r="1692" spans="1:10">
      <c r="A1692" t="s">
        <v>1687</v>
      </c>
      <c r="B1692" s="5">
        <v>0.20154687299999999</v>
      </c>
      <c r="C1692" s="5">
        <v>0.99949505999999999</v>
      </c>
      <c r="D1692" s="5">
        <v>7.3682996000000001E-2</v>
      </c>
      <c r="E1692" s="5">
        <v>0.81638934600000002</v>
      </c>
      <c r="F1692" s="5">
        <v>1.7671131999999999E-2</v>
      </c>
      <c r="G1692" s="5">
        <v>0.99322862199999995</v>
      </c>
      <c r="H1692" s="4" t="s">
        <v>4749</v>
      </c>
      <c r="I1692" s="2" t="s">
        <v>3588</v>
      </c>
      <c r="J1692" s="2" t="s">
        <v>3677</v>
      </c>
    </row>
    <row r="1693" spans="1:10">
      <c r="A1693" t="s">
        <v>1688</v>
      </c>
      <c r="B1693" s="5">
        <v>0.22751243800000001</v>
      </c>
      <c r="C1693" s="5">
        <v>0.76175975699999998</v>
      </c>
      <c r="D1693" s="5">
        <v>-0.194400611</v>
      </c>
      <c r="E1693" s="5">
        <v>0.28425756600000002</v>
      </c>
      <c r="F1693" s="5">
        <v>-0.22130265099999999</v>
      </c>
      <c r="G1693" s="5">
        <v>0.31483811099999998</v>
      </c>
      <c r="H1693" s="4" t="s">
        <v>4750</v>
      </c>
      <c r="I1693" s="2" t="s">
        <v>3620</v>
      </c>
      <c r="J1693" s="2" t="s">
        <v>3570</v>
      </c>
    </row>
    <row r="1694" spans="1:10">
      <c r="A1694" t="s">
        <v>1689</v>
      </c>
      <c r="B1694" s="5">
        <v>0.12928733100000001</v>
      </c>
      <c r="C1694" s="5">
        <v>0.99949505999999999</v>
      </c>
      <c r="D1694" s="5">
        <v>-0.234569587</v>
      </c>
      <c r="E1694" s="5">
        <v>6.1162752000000001E-2</v>
      </c>
      <c r="F1694" s="5">
        <v>-0.179095063</v>
      </c>
      <c r="G1694" s="5">
        <v>0.238118248</v>
      </c>
      <c r="H1694" s="4" t="s">
        <v>4751</v>
      </c>
      <c r="I1694" s="2" t="s">
        <v>3620</v>
      </c>
      <c r="J1694" s="2" t="s">
        <v>3570</v>
      </c>
    </row>
    <row r="1695" spans="1:10">
      <c r="A1695" t="s">
        <v>1690</v>
      </c>
      <c r="B1695" s="5">
        <v>0.14178985399999999</v>
      </c>
      <c r="C1695" s="5">
        <v>0.99949505999999999</v>
      </c>
      <c r="D1695" s="5">
        <v>4.2997173E-2</v>
      </c>
      <c r="E1695" s="5">
        <v>0.93496189200000002</v>
      </c>
      <c r="F1695" s="5">
        <v>-3.1839109999999997E-2</v>
      </c>
      <c r="G1695" s="5">
        <v>0.98126855800000001</v>
      </c>
      <c r="H1695" s="4" t="s">
        <v>4752</v>
      </c>
      <c r="I1695" s="2" t="s">
        <v>3707</v>
      </c>
      <c r="J1695" s="2" t="s">
        <v>3829</v>
      </c>
    </row>
    <row r="1696" spans="1:10">
      <c r="A1696" t="s">
        <v>1691</v>
      </c>
      <c r="B1696" s="5">
        <v>8.4170149999999999E-3</v>
      </c>
      <c r="C1696" s="5">
        <v>0.99949505999999999</v>
      </c>
      <c r="D1696" s="5">
        <v>0.17830554700000001</v>
      </c>
      <c r="E1696" s="5">
        <v>0.63558700400000001</v>
      </c>
      <c r="F1696" s="5">
        <v>0.30237034099999999</v>
      </c>
      <c r="G1696" s="5">
        <v>0.373202743</v>
      </c>
      <c r="H1696" s="4" t="s">
        <v>4753</v>
      </c>
      <c r="I1696" s="2" t="s">
        <v>3610</v>
      </c>
      <c r="J1696" s="2" t="s">
        <v>3611</v>
      </c>
    </row>
    <row r="1697" spans="1:10">
      <c r="A1697" t="s">
        <v>1692</v>
      </c>
      <c r="B1697" s="5">
        <v>0.20745327799999999</v>
      </c>
      <c r="C1697" s="5">
        <v>0.99949505999999999</v>
      </c>
      <c r="D1697" s="5">
        <v>0.25004250300000003</v>
      </c>
      <c r="E1697" s="5">
        <v>5.4267715000000001E-2</v>
      </c>
      <c r="F1697" s="5">
        <v>3.9620439E-2</v>
      </c>
      <c r="G1697" s="5">
        <v>0.94168705699999999</v>
      </c>
      <c r="H1697" s="4" t="s">
        <v>3728</v>
      </c>
      <c r="I1697" s="2" t="s">
        <v>3572</v>
      </c>
      <c r="J1697" s="2" t="s">
        <v>3599</v>
      </c>
    </row>
    <row r="1698" spans="1:10">
      <c r="A1698" t="s">
        <v>1693</v>
      </c>
      <c r="B1698" s="5">
        <v>1.0305641000000001E-2</v>
      </c>
      <c r="C1698" s="5">
        <v>0.99949505999999999</v>
      </c>
      <c r="D1698" s="5">
        <v>0.148786101</v>
      </c>
      <c r="E1698" s="5">
        <v>0.63376549100000001</v>
      </c>
      <c r="F1698" s="5">
        <v>0.24396800299999999</v>
      </c>
      <c r="G1698" s="5">
        <v>0.486668726</v>
      </c>
      <c r="H1698" s="4" t="s">
        <v>3608</v>
      </c>
      <c r="I1698" s="2" t="s">
        <v>3599</v>
      </c>
      <c r="J1698" s="2" t="s">
        <v>3599</v>
      </c>
    </row>
    <row r="1699" spans="1:10">
      <c r="A1699" t="s">
        <v>1694</v>
      </c>
      <c r="B1699" s="5">
        <v>0.118924951</v>
      </c>
      <c r="C1699" s="5">
        <v>0.99949505999999999</v>
      </c>
      <c r="D1699" s="5">
        <v>7.0357520000000002E-3</v>
      </c>
      <c r="E1699" s="5">
        <v>0.99085435700000002</v>
      </c>
      <c r="F1699" s="5">
        <v>4.616841E-2</v>
      </c>
      <c r="G1699" s="5">
        <v>0.95395073699999999</v>
      </c>
      <c r="H1699" s="4" t="s">
        <v>4754</v>
      </c>
      <c r="I1699" s="2" t="s">
        <v>3588</v>
      </c>
      <c r="J1699" s="2" t="s">
        <v>3677</v>
      </c>
    </row>
    <row r="1700" spans="1:10">
      <c r="A1700" t="s">
        <v>1695</v>
      </c>
      <c r="B1700" s="5">
        <v>-0.13204592500000001</v>
      </c>
      <c r="C1700" s="5">
        <v>0.99949505999999999</v>
      </c>
      <c r="D1700" s="5">
        <v>0.57425918099999995</v>
      </c>
      <c r="E1700" s="7">
        <v>6.6600000000000001E-8</v>
      </c>
      <c r="F1700" s="5">
        <v>0.31947250199999999</v>
      </c>
      <c r="G1700" s="5">
        <v>0.163780395</v>
      </c>
      <c r="H1700" s="4" t="s">
        <v>3608</v>
      </c>
      <c r="I1700" s="2" t="s">
        <v>3599</v>
      </c>
      <c r="J1700" s="2" t="s">
        <v>3599</v>
      </c>
    </row>
    <row r="1701" spans="1:10">
      <c r="A1701" t="s">
        <v>1696</v>
      </c>
      <c r="B1701" s="5">
        <v>-8.3473906E-2</v>
      </c>
      <c r="C1701" s="5">
        <v>0.99949505999999999</v>
      </c>
      <c r="D1701" s="5">
        <v>9.7118970999999998E-2</v>
      </c>
      <c r="E1701" s="5">
        <v>0.75335309100000003</v>
      </c>
      <c r="F1701" s="5">
        <v>8.4752419999999992E-3</v>
      </c>
      <c r="G1701" s="5">
        <v>0.99597922299999997</v>
      </c>
      <c r="H1701" s="4" t="s">
        <v>3608</v>
      </c>
      <c r="I1701" s="2" t="s">
        <v>3599</v>
      </c>
      <c r="J1701" s="2" t="s">
        <v>3599</v>
      </c>
    </row>
    <row r="1702" spans="1:10">
      <c r="A1702" t="s">
        <v>1697</v>
      </c>
      <c r="B1702" s="5">
        <v>-5.6685171999999999E-2</v>
      </c>
      <c r="C1702" s="5">
        <v>0.99949505999999999</v>
      </c>
      <c r="D1702" s="5">
        <v>-0.227666388</v>
      </c>
      <c r="E1702" s="5">
        <v>7.7254063999999997E-2</v>
      </c>
      <c r="F1702" s="5">
        <v>-0.151018548</v>
      </c>
      <c r="G1702" s="5">
        <v>0.461585896</v>
      </c>
      <c r="H1702" s="4" t="s">
        <v>4755</v>
      </c>
      <c r="I1702" s="2" t="s">
        <v>3665</v>
      </c>
      <c r="J1702" s="2" t="s">
        <v>3669</v>
      </c>
    </row>
    <row r="1703" spans="1:10">
      <c r="A1703" t="s">
        <v>1698</v>
      </c>
      <c r="B1703" s="5">
        <v>8.0936809999999998E-2</v>
      </c>
      <c r="C1703" s="5">
        <v>0.99949505999999999</v>
      </c>
      <c r="D1703" s="5">
        <v>-0.37227230100000003</v>
      </c>
      <c r="E1703" s="5">
        <v>0.344587062</v>
      </c>
      <c r="F1703" s="5">
        <v>-0.21528167100000001</v>
      </c>
      <c r="G1703" s="5">
        <v>0.76690051999999997</v>
      </c>
      <c r="H1703" s="4" t="s">
        <v>3584</v>
      </c>
      <c r="I1703" s="2" t="s">
        <v>3572</v>
      </c>
      <c r="J1703" s="2" t="s">
        <v>3570</v>
      </c>
    </row>
    <row r="1704" spans="1:10">
      <c r="A1704" t="s">
        <v>1699</v>
      </c>
      <c r="B1704" s="5">
        <v>9.0039564000000002E-2</v>
      </c>
      <c r="C1704" s="5">
        <v>0.99949505999999999</v>
      </c>
      <c r="D1704" s="5">
        <v>-0.16569208999999999</v>
      </c>
      <c r="E1704" s="5">
        <v>0.75275301999999999</v>
      </c>
      <c r="F1704" s="5">
        <v>-0.16895919500000001</v>
      </c>
      <c r="G1704" s="5">
        <v>0.82889351200000005</v>
      </c>
      <c r="H1704" s="4" t="s">
        <v>4756</v>
      </c>
      <c r="I1704" s="2" t="s">
        <v>3748</v>
      </c>
      <c r="J1704" s="2" t="s">
        <v>3847</v>
      </c>
    </row>
    <row r="1705" spans="1:10">
      <c r="A1705" t="s">
        <v>1700</v>
      </c>
      <c r="B1705" s="5">
        <v>-6.8348114000000001E-2</v>
      </c>
      <c r="C1705" s="5">
        <v>0.99949505999999999</v>
      </c>
      <c r="D1705" s="5">
        <v>6.0621911000000001E-2</v>
      </c>
      <c r="E1705" s="5">
        <v>0.91066059300000002</v>
      </c>
      <c r="F1705" s="5">
        <v>0.403304681</v>
      </c>
      <c r="G1705" s="5">
        <v>0.116626177</v>
      </c>
      <c r="H1705" s="4" t="s">
        <v>4757</v>
      </c>
      <c r="I1705" s="2" t="s">
        <v>3599</v>
      </c>
      <c r="J1705" s="2" t="s">
        <v>3570</v>
      </c>
    </row>
    <row r="1706" spans="1:10">
      <c r="A1706" t="s">
        <v>1701</v>
      </c>
      <c r="B1706" s="5">
        <v>-0.12103636800000001</v>
      </c>
      <c r="C1706" s="5">
        <v>0.99949505999999999</v>
      </c>
      <c r="D1706" s="5">
        <v>0.160587483</v>
      </c>
      <c r="E1706" s="5">
        <v>0.66627219900000001</v>
      </c>
      <c r="F1706" s="5">
        <v>-0.11408378499999999</v>
      </c>
      <c r="G1706" s="5">
        <v>0.856256656</v>
      </c>
      <c r="H1706" s="4" t="s">
        <v>4758</v>
      </c>
      <c r="I1706" s="2" t="s">
        <v>3596</v>
      </c>
      <c r="J1706" s="2" t="s">
        <v>3597</v>
      </c>
    </row>
    <row r="1707" spans="1:10">
      <c r="A1707" t="s">
        <v>1702</v>
      </c>
      <c r="B1707" s="5">
        <v>-0.105042178</v>
      </c>
      <c r="C1707" s="5">
        <v>0.99949505999999999</v>
      </c>
      <c r="D1707" s="5">
        <v>0.19870112000000001</v>
      </c>
      <c r="E1707" s="5">
        <v>0.67475905300000005</v>
      </c>
      <c r="F1707" s="5">
        <v>0.348001636</v>
      </c>
      <c r="G1707" s="5">
        <v>0.41945047299999999</v>
      </c>
      <c r="H1707" s="4" t="s">
        <v>4759</v>
      </c>
      <c r="I1707" s="2" t="s">
        <v>3601</v>
      </c>
      <c r="J1707" s="2" t="s">
        <v>3602</v>
      </c>
    </row>
    <row r="1708" spans="1:10">
      <c r="A1708" t="s">
        <v>1703</v>
      </c>
      <c r="B1708" s="5">
        <v>1.6755432000000001E-2</v>
      </c>
      <c r="C1708" s="5">
        <v>0.99949505999999999</v>
      </c>
      <c r="D1708" s="5">
        <v>9.2670958999999997E-2</v>
      </c>
      <c r="E1708" s="5">
        <v>0.89925390100000002</v>
      </c>
      <c r="F1708" s="5">
        <v>0.138225768</v>
      </c>
      <c r="G1708" s="5">
        <v>0.89985900500000005</v>
      </c>
      <c r="H1708" s="4" t="s">
        <v>4760</v>
      </c>
      <c r="I1708" s="2" t="s">
        <v>3662</v>
      </c>
      <c r="J1708" s="2" t="s">
        <v>3789</v>
      </c>
    </row>
    <row r="1709" spans="1:10">
      <c r="A1709" t="s">
        <v>1704</v>
      </c>
      <c r="B1709" s="5">
        <v>5.1176066999999999E-2</v>
      </c>
      <c r="C1709" s="5">
        <v>0.99949505999999999</v>
      </c>
      <c r="D1709" s="5">
        <v>-0.13822028</v>
      </c>
      <c r="E1709" s="5">
        <v>0.37922605599999998</v>
      </c>
      <c r="F1709" s="5">
        <v>-0.22562386100000001</v>
      </c>
      <c r="G1709" s="5">
        <v>0.24574716099999999</v>
      </c>
      <c r="H1709" s="4" t="s">
        <v>3608</v>
      </c>
      <c r="I1709" s="2" t="s">
        <v>3599</v>
      </c>
      <c r="J1709" s="2" t="s">
        <v>3599</v>
      </c>
    </row>
    <row r="1710" spans="1:10">
      <c r="A1710" t="s">
        <v>1705</v>
      </c>
      <c r="B1710" s="5">
        <v>-4.0148534E-2</v>
      </c>
      <c r="C1710" s="5">
        <v>0.99949505999999999</v>
      </c>
      <c r="D1710" s="5">
        <v>-7.2271602000000004E-2</v>
      </c>
      <c r="E1710" s="5">
        <v>0.84510625900000003</v>
      </c>
      <c r="F1710" s="5">
        <v>-4.2379149999999997E-2</v>
      </c>
      <c r="G1710" s="5">
        <v>0.94234434700000003</v>
      </c>
      <c r="H1710" s="4" t="s">
        <v>4761</v>
      </c>
      <c r="I1710" s="2" t="s">
        <v>3574</v>
      </c>
      <c r="J1710" s="2" t="s">
        <v>3575</v>
      </c>
    </row>
    <row r="1711" spans="1:10">
      <c r="A1711" t="s">
        <v>1706</v>
      </c>
      <c r="B1711" s="5">
        <v>7.9432641999999998E-2</v>
      </c>
      <c r="C1711" s="5">
        <v>0.99949505999999999</v>
      </c>
      <c r="D1711" s="5">
        <v>0.27190070900000002</v>
      </c>
      <c r="E1711" s="5">
        <v>0.36284761500000001</v>
      </c>
      <c r="F1711" s="5">
        <v>0.241006568</v>
      </c>
      <c r="G1711" s="5">
        <v>0.55084621700000003</v>
      </c>
      <c r="H1711" s="4" t="s">
        <v>4762</v>
      </c>
      <c r="I1711" s="2" t="s">
        <v>3748</v>
      </c>
      <c r="J1711" s="2" t="s">
        <v>3570</v>
      </c>
    </row>
    <row r="1712" spans="1:10">
      <c r="A1712" t="s">
        <v>1707</v>
      </c>
      <c r="B1712" s="5">
        <v>-0.20692546000000001</v>
      </c>
      <c r="C1712" s="5">
        <v>0.99949505999999999</v>
      </c>
      <c r="D1712" s="5">
        <v>-0.12694797299999999</v>
      </c>
      <c r="E1712" s="5">
        <v>0.65875086400000005</v>
      </c>
      <c r="F1712" s="5">
        <v>0.25209633999999997</v>
      </c>
      <c r="G1712" s="5">
        <v>0.31347443800000002</v>
      </c>
      <c r="H1712" s="4" t="s">
        <v>4763</v>
      </c>
      <c r="I1712" s="2" t="s">
        <v>3601</v>
      </c>
      <c r="J1712" s="2" t="s">
        <v>3751</v>
      </c>
    </row>
    <row r="1713" spans="1:10">
      <c r="A1713" t="s">
        <v>1708</v>
      </c>
      <c r="B1713" s="5">
        <v>-0.22576818300000001</v>
      </c>
      <c r="C1713" s="5">
        <v>0.99949505999999999</v>
      </c>
      <c r="D1713" s="5">
        <v>-0.19709600099999999</v>
      </c>
      <c r="E1713" s="5">
        <v>0.47130051000000001</v>
      </c>
      <c r="F1713" s="5">
        <v>0.23856517699999999</v>
      </c>
      <c r="G1713" s="5">
        <v>0.44610629899999998</v>
      </c>
      <c r="H1713" s="4" t="s">
        <v>4764</v>
      </c>
      <c r="I1713" s="2" t="s">
        <v>3994</v>
      </c>
      <c r="J1713" s="2" t="s">
        <v>3570</v>
      </c>
    </row>
    <row r="1714" spans="1:10">
      <c r="A1714" t="s">
        <v>1709</v>
      </c>
      <c r="B1714" s="5">
        <v>5.3693153E-2</v>
      </c>
      <c r="C1714" s="5">
        <v>0.99949505999999999</v>
      </c>
      <c r="D1714" s="5">
        <v>-3.1426315000000003E-2</v>
      </c>
      <c r="E1714" s="5">
        <v>0.94347059</v>
      </c>
      <c r="F1714" s="5">
        <v>-7.0387809999999995E-2</v>
      </c>
      <c r="G1714" s="5">
        <v>0.91091743800000002</v>
      </c>
      <c r="H1714" s="4" t="s">
        <v>4765</v>
      </c>
      <c r="I1714" s="2" t="s">
        <v>3620</v>
      </c>
      <c r="J1714" s="2" t="s">
        <v>3622</v>
      </c>
    </row>
    <row r="1715" spans="1:10">
      <c r="A1715" t="s">
        <v>1710</v>
      </c>
      <c r="B1715" s="5">
        <v>8.9122142000000001E-2</v>
      </c>
      <c r="C1715" s="5">
        <v>0.99949505999999999</v>
      </c>
      <c r="D1715" s="5">
        <v>3.9810569999999997E-3</v>
      </c>
      <c r="E1715" s="5">
        <v>0.99420768900000001</v>
      </c>
      <c r="F1715" s="5">
        <v>-6.7221189000000001E-2</v>
      </c>
      <c r="G1715" s="5">
        <v>0.91999703600000005</v>
      </c>
      <c r="H1715" s="4" t="s">
        <v>4765</v>
      </c>
      <c r="I1715" s="2" t="s">
        <v>3620</v>
      </c>
      <c r="J1715" s="2" t="s">
        <v>3622</v>
      </c>
    </row>
    <row r="1716" spans="1:10">
      <c r="A1716" t="s">
        <v>1711</v>
      </c>
      <c r="B1716" s="5">
        <v>0.120773245</v>
      </c>
      <c r="C1716" s="5">
        <v>0.99949505999999999</v>
      </c>
      <c r="D1716" s="5">
        <v>0.102395474</v>
      </c>
      <c r="E1716" s="5">
        <v>0.80804112800000005</v>
      </c>
      <c r="F1716" s="5">
        <v>2.2835232E-2</v>
      </c>
      <c r="G1716" s="5">
        <v>0.98595070200000001</v>
      </c>
      <c r="H1716" s="4" t="s">
        <v>3608</v>
      </c>
      <c r="I1716" s="2" t="s">
        <v>3599</v>
      </c>
      <c r="J1716" s="2" t="s">
        <v>3599</v>
      </c>
    </row>
    <row r="1717" spans="1:10">
      <c r="A1717" t="s">
        <v>1712</v>
      </c>
      <c r="B1717" s="5">
        <v>0.119522934</v>
      </c>
      <c r="C1717" s="5">
        <v>0.99949505999999999</v>
      </c>
      <c r="D1717" s="5">
        <v>4.4025177999999998E-2</v>
      </c>
      <c r="E1717" s="5">
        <v>0.92653643600000002</v>
      </c>
      <c r="F1717" s="5">
        <v>-0.119990229</v>
      </c>
      <c r="G1717" s="5">
        <v>0.82179348100000005</v>
      </c>
      <c r="H1717" s="4" t="s">
        <v>4766</v>
      </c>
      <c r="I1717" s="2" t="s">
        <v>3613</v>
      </c>
      <c r="J1717" s="2" t="s">
        <v>3792</v>
      </c>
    </row>
    <row r="1718" spans="1:10">
      <c r="A1718" t="s">
        <v>1713</v>
      </c>
      <c r="B1718" s="5">
        <v>2.6033783000000001E-2</v>
      </c>
      <c r="C1718" s="5">
        <v>0.99949505999999999</v>
      </c>
      <c r="D1718" s="5">
        <v>1.6091642999999999E-2</v>
      </c>
      <c r="E1718" s="5">
        <v>0.97338667700000003</v>
      </c>
      <c r="F1718" s="5">
        <v>-5.1703384999999998E-2</v>
      </c>
      <c r="G1718" s="5">
        <v>0.94952684600000004</v>
      </c>
      <c r="H1718" s="4" t="s">
        <v>4767</v>
      </c>
      <c r="I1718" s="2" t="s">
        <v>3613</v>
      </c>
      <c r="J1718" s="2" t="s">
        <v>3792</v>
      </c>
    </row>
    <row r="1719" spans="1:10">
      <c r="A1719" t="s">
        <v>1714</v>
      </c>
      <c r="B1719" s="5">
        <v>8.1387585999999998E-2</v>
      </c>
      <c r="C1719" s="5">
        <v>0.99949505999999999</v>
      </c>
      <c r="D1719" s="5">
        <v>-4.1767710000000001E-3</v>
      </c>
      <c r="E1719" s="5">
        <v>0.99351003800000004</v>
      </c>
      <c r="F1719" s="5">
        <v>5.4913401000000001E-2</v>
      </c>
      <c r="G1719" s="5">
        <v>0.92851293000000001</v>
      </c>
      <c r="H1719" s="4" t="s">
        <v>4768</v>
      </c>
      <c r="I1719" s="2" t="s">
        <v>3601</v>
      </c>
      <c r="J1719" s="2" t="s">
        <v>3822</v>
      </c>
    </row>
    <row r="1720" spans="1:10">
      <c r="A1720" t="s">
        <v>1715</v>
      </c>
      <c r="B1720" s="5">
        <v>2.0378839999999999E-2</v>
      </c>
      <c r="C1720" s="5">
        <v>0.99949505999999999</v>
      </c>
      <c r="D1720" s="5">
        <v>-4.0893661999999997E-2</v>
      </c>
      <c r="E1720" s="5">
        <v>0.95154624499999996</v>
      </c>
      <c r="F1720" s="5">
        <v>8.8064140999999999E-2</v>
      </c>
      <c r="G1720" s="5">
        <v>0.92633884700000002</v>
      </c>
      <c r="H1720" s="4" t="s">
        <v>4769</v>
      </c>
      <c r="I1720" s="2" t="s">
        <v>3599</v>
      </c>
      <c r="J1720" s="2" t="s">
        <v>3570</v>
      </c>
    </row>
    <row r="1721" spans="1:10">
      <c r="A1721" t="s">
        <v>1716</v>
      </c>
      <c r="B1721" s="5">
        <v>0.18152654400000001</v>
      </c>
      <c r="C1721" s="5">
        <v>0.99949505999999999</v>
      </c>
      <c r="D1721" s="5">
        <v>2.5037739999999998E-3</v>
      </c>
      <c r="E1721" s="5">
        <v>0.99586228399999999</v>
      </c>
      <c r="F1721" s="5">
        <v>0.26430622599999998</v>
      </c>
      <c r="G1721" s="5">
        <v>0.57022766599999997</v>
      </c>
      <c r="H1721" s="4" t="s">
        <v>4770</v>
      </c>
      <c r="I1721" s="2" t="s">
        <v>3638</v>
      </c>
      <c r="J1721" s="2" t="s">
        <v>3570</v>
      </c>
    </row>
    <row r="1722" spans="1:10">
      <c r="A1722" t="s">
        <v>1717</v>
      </c>
      <c r="B1722" s="5">
        <v>-0.30746122599999998</v>
      </c>
      <c r="C1722" s="5">
        <v>0.99949505999999999</v>
      </c>
      <c r="D1722" s="5">
        <v>0.55872097099999996</v>
      </c>
      <c r="E1722" s="5">
        <v>0.14678255600000001</v>
      </c>
      <c r="F1722" s="5">
        <v>0.752250435</v>
      </c>
      <c r="G1722" s="5">
        <v>2.8220441999999998E-2</v>
      </c>
      <c r="H1722" s="4" t="s">
        <v>4771</v>
      </c>
      <c r="I1722" s="2" t="s">
        <v>3601</v>
      </c>
      <c r="J1722" s="2" t="s">
        <v>4700</v>
      </c>
    </row>
    <row r="1723" spans="1:10">
      <c r="A1723" t="s">
        <v>1718</v>
      </c>
      <c r="B1723" s="5">
        <v>0.122071267</v>
      </c>
      <c r="C1723" s="5">
        <v>0.99949505999999999</v>
      </c>
      <c r="D1723" s="5">
        <v>8.2575044E-2</v>
      </c>
      <c r="E1723" s="5">
        <v>0.84785310400000002</v>
      </c>
      <c r="F1723" s="5">
        <v>1.4664875000000001E-2</v>
      </c>
      <c r="G1723" s="5">
        <v>0.99347586399999999</v>
      </c>
      <c r="H1723" s="4" t="s">
        <v>3608</v>
      </c>
      <c r="I1723" s="2" t="s">
        <v>3599</v>
      </c>
      <c r="J1723" s="2" t="s">
        <v>3599</v>
      </c>
    </row>
    <row r="1724" spans="1:10">
      <c r="A1724" t="s">
        <v>1719</v>
      </c>
      <c r="B1724" s="5">
        <v>5.8487927000000002E-2</v>
      </c>
      <c r="C1724" s="5">
        <v>0.99949505999999999</v>
      </c>
      <c r="D1724" s="5">
        <v>-0.13747905599999999</v>
      </c>
      <c r="E1724" s="5">
        <v>0.83077561</v>
      </c>
      <c r="F1724" s="5">
        <v>-0.112709854</v>
      </c>
      <c r="G1724" s="5">
        <v>0.919609695</v>
      </c>
      <c r="H1724" s="4" t="s">
        <v>3584</v>
      </c>
      <c r="I1724" s="2" t="s">
        <v>3572</v>
      </c>
      <c r="J1724" s="2" t="s">
        <v>3570</v>
      </c>
    </row>
    <row r="1725" spans="1:10">
      <c r="A1725" t="s">
        <v>1720</v>
      </c>
      <c r="B1725" s="5">
        <v>-5.6500175E-2</v>
      </c>
      <c r="C1725" s="5">
        <v>0.99949505999999999</v>
      </c>
      <c r="D1725" s="5">
        <v>-0.33613784299999999</v>
      </c>
      <c r="E1725" s="5">
        <v>6.1472934999999999E-2</v>
      </c>
      <c r="F1725" s="5">
        <v>-0.279965933</v>
      </c>
      <c r="G1725" s="5">
        <v>0.135098095</v>
      </c>
      <c r="H1725" s="4" t="s">
        <v>3608</v>
      </c>
      <c r="I1725" s="2" t="s">
        <v>3599</v>
      </c>
      <c r="J1725" s="2" t="s">
        <v>3599</v>
      </c>
    </row>
    <row r="1726" spans="1:10">
      <c r="A1726" t="s">
        <v>1721</v>
      </c>
      <c r="B1726" s="5">
        <v>-0.18595915399999999</v>
      </c>
      <c r="C1726" s="5">
        <v>0.99949505999999999</v>
      </c>
      <c r="D1726" s="5">
        <v>-9.7574005000000005E-2</v>
      </c>
      <c r="E1726" s="5">
        <v>0.80640626299999996</v>
      </c>
      <c r="F1726" s="5">
        <v>-1.2227402E-2</v>
      </c>
      <c r="G1726" s="5">
        <v>0.99355626500000005</v>
      </c>
      <c r="H1726" s="4" t="s">
        <v>4772</v>
      </c>
      <c r="I1726" s="2" t="s">
        <v>3606</v>
      </c>
      <c r="J1726" s="2" t="s">
        <v>4773</v>
      </c>
    </row>
    <row r="1727" spans="1:10">
      <c r="A1727" t="s">
        <v>1722</v>
      </c>
      <c r="B1727" s="5">
        <v>0.25624440799999998</v>
      </c>
      <c r="C1727" s="5">
        <v>0.31180153500000002</v>
      </c>
      <c r="D1727" s="5">
        <v>-0.151738756</v>
      </c>
      <c r="E1727" s="5">
        <v>0.57089653600000001</v>
      </c>
      <c r="F1727" s="5">
        <v>-6.3017760000000003E-3</v>
      </c>
      <c r="G1727" s="5">
        <v>0.99597922299999997</v>
      </c>
      <c r="H1727" s="4" t="s">
        <v>3805</v>
      </c>
      <c r="I1727" s="2" t="s">
        <v>3620</v>
      </c>
      <c r="J1727" s="2" t="s">
        <v>3570</v>
      </c>
    </row>
    <row r="1728" spans="1:10">
      <c r="A1728" t="s">
        <v>1723</v>
      </c>
      <c r="B1728" s="5">
        <v>8.0853202999999998E-2</v>
      </c>
      <c r="C1728" s="5">
        <v>0.99949505999999999</v>
      </c>
      <c r="D1728" s="5">
        <v>-0.120443387</v>
      </c>
      <c r="E1728" s="5">
        <v>0.89860033500000003</v>
      </c>
      <c r="F1728" s="5">
        <v>-0.143496345</v>
      </c>
      <c r="G1728" s="5">
        <v>0.920202356</v>
      </c>
      <c r="H1728" s="4" t="s">
        <v>4774</v>
      </c>
      <c r="I1728" s="2" t="s">
        <v>3662</v>
      </c>
      <c r="J1728" s="2" t="s">
        <v>3680</v>
      </c>
    </row>
    <row r="1729" spans="1:10">
      <c r="A1729" t="s">
        <v>1724</v>
      </c>
      <c r="B1729" s="5">
        <v>-0.115128834</v>
      </c>
      <c r="C1729" s="5">
        <v>0.99949505999999999</v>
      </c>
      <c r="D1729" s="5">
        <v>-0.171358395</v>
      </c>
      <c r="E1729" s="5">
        <v>0.57471349199999999</v>
      </c>
      <c r="F1729" s="5">
        <v>0.20788907000000001</v>
      </c>
      <c r="G1729" s="5">
        <v>0.35708666100000003</v>
      </c>
      <c r="H1729" s="4" t="s">
        <v>4775</v>
      </c>
      <c r="I1729" s="2" t="s">
        <v>3610</v>
      </c>
      <c r="J1729" s="2" t="s">
        <v>3611</v>
      </c>
    </row>
    <row r="1730" spans="1:10">
      <c r="A1730" t="s">
        <v>1725</v>
      </c>
      <c r="B1730" s="5">
        <v>-0.12886821000000001</v>
      </c>
      <c r="C1730" s="5">
        <v>0.99949505999999999</v>
      </c>
      <c r="D1730" s="5">
        <v>-0.27198249299999999</v>
      </c>
      <c r="E1730" s="5">
        <v>0.41439174299999998</v>
      </c>
      <c r="F1730" s="5">
        <v>-1.5785152E-2</v>
      </c>
      <c r="G1730" s="5">
        <v>0.99592285999999997</v>
      </c>
      <c r="H1730" s="4" t="s">
        <v>3608</v>
      </c>
      <c r="I1730" s="2" t="s">
        <v>3599</v>
      </c>
      <c r="J1730" s="2" t="s">
        <v>3599</v>
      </c>
    </row>
    <row r="1731" spans="1:10">
      <c r="A1731" t="s">
        <v>1726</v>
      </c>
      <c r="B1731" s="5">
        <v>-4.5604934E-2</v>
      </c>
      <c r="C1731" s="5">
        <v>0.99949505999999999</v>
      </c>
      <c r="D1731" s="5">
        <v>0.22722390000000001</v>
      </c>
      <c r="E1731" s="5">
        <v>0.47957986600000002</v>
      </c>
      <c r="F1731" s="5">
        <v>9.4581718999999995E-2</v>
      </c>
      <c r="G1731" s="5">
        <v>0.89990346899999996</v>
      </c>
      <c r="H1731" s="4" t="s">
        <v>4776</v>
      </c>
      <c r="I1731" s="2" t="s">
        <v>3662</v>
      </c>
      <c r="J1731" s="2" t="s">
        <v>3570</v>
      </c>
    </row>
    <row r="1732" spans="1:10">
      <c r="A1732" t="s">
        <v>1727</v>
      </c>
      <c r="B1732" s="5">
        <v>0.144038579</v>
      </c>
      <c r="C1732" s="5">
        <v>0.99949505999999999</v>
      </c>
      <c r="D1732" s="5">
        <v>0.14683402400000001</v>
      </c>
      <c r="E1732" s="5">
        <v>0.66811548899999995</v>
      </c>
      <c r="F1732" s="5">
        <v>0.17921857599999999</v>
      </c>
      <c r="G1732" s="5">
        <v>0.72803987999999997</v>
      </c>
      <c r="H1732" s="4" t="s">
        <v>4777</v>
      </c>
      <c r="I1732" s="2" t="s">
        <v>3707</v>
      </c>
      <c r="J1732" s="2" t="s">
        <v>3570</v>
      </c>
    </row>
    <row r="1733" spans="1:10">
      <c r="A1733" t="s">
        <v>1728</v>
      </c>
      <c r="B1733" s="5">
        <v>3.0734958999999999E-2</v>
      </c>
      <c r="C1733" s="5">
        <v>0.99949505999999999</v>
      </c>
      <c r="D1733" s="5">
        <v>-0.37123039699999999</v>
      </c>
      <c r="E1733" s="1">
        <v>5.5110200000000004E-4</v>
      </c>
      <c r="F1733" s="5">
        <v>-5.1297993E-2</v>
      </c>
      <c r="G1733" s="5">
        <v>0.89886698099999995</v>
      </c>
      <c r="H1733" s="4" t="s">
        <v>4103</v>
      </c>
      <c r="I1733" s="2" t="s">
        <v>3632</v>
      </c>
      <c r="J1733" s="2" t="s">
        <v>3633</v>
      </c>
    </row>
    <row r="1734" spans="1:10">
      <c r="A1734" t="s">
        <v>1729</v>
      </c>
      <c r="B1734" s="5">
        <v>6.3653900999999999E-2</v>
      </c>
      <c r="C1734" s="5">
        <v>0.99949505999999999</v>
      </c>
      <c r="D1734" s="5">
        <v>5.6582266999999999E-2</v>
      </c>
      <c r="E1734" s="5">
        <v>0.91272625299999999</v>
      </c>
      <c r="F1734" s="5">
        <v>0.123918555</v>
      </c>
      <c r="G1734" s="5">
        <v>0.87813939600000002</v>
      </c>
      <c r="H1734" s="4" t="s">
        <v>3608</v>
      </c>
      <c r="I1734" s="2" t="s">
        <v>3599</v>
      </c>
      <c r="J1734" s="2" t="s">
        <v>3599</v>
      </c>
    </row>
    <row r="1735" spans="1:10">
      <c r="A1735" t="s">
        <v>1730</v>
      </c>
      <c r="B1735" s="5">
        <v>6.8342762000000001E-2</v>
      </c>
      <c r="C1735" s="5">
        <v>0.99949505999999999</v>
      </c>
      <c r="D1735" s="5">
        <v>-1.2144821E-2</v>
      </c>
      <c r="E1735" s="5">
        <v>0.97600995099999999</v>
      </c>
      <c r="F1735" s="5">
        <v>2.4602993E-2</v>
      </c>
      <c r="G1735" s="5">
        <v>0.97580323000000002</v>
      </c>
      <c r="H1735" s="4" t="s">
        <v>4778</v>
      </c>
      <c r="I1735" s="2" t="s">
        <v>3564</v>
      </c>
      <c r="J1735" s="2" t="s">
        <v>4271</v>
      </c>
    </row>
    <row r="1736" spans="1:10">
      <c r="A1736" t="s">
        <v>1731</v>
      </c>
      <c r="B1736" s="5">
        <v>0.107047697</v>
      </c>
      <c r="C1736" s="5">
        <v>0.99949505999999999</v>
      </c>
      <c r="D1736" s="5">
        <v>0.206402268</v>
      </c>
      <c r="E1736" s="5">
        <v>0.261978239</v>
      </c>
      <c r="F1736" s="5">
        <v>0.112253851</v>
      </c>
      <c r="G1736" s="5">
        <v>0.77617153999999999</v>
      </c>
      <c r="H1736" s="4" t="s">
        <v>4779</v>
      </c>
      <c r="I1736" s="2" t="s">
        <v>3707</v>
      </c>
      <c r="J1736" s="2" t="s">
        <v>3829</v>
      </c>
    </row>
    <row r="1737" spans="1:10">
      <c r="A1737" t="s">
        <v>1732</v>
      </c>
      <c r="B1737" s="5">
        <v>8.4836449999999997E-3</v>
      </c>
      <c r="C1737" s="5">
        <v>0.99949505999999999</v>
      </c>
      <c r="D1737" s="5">
        <v>-9.5613805999999996E-2</v>
      </c>
      <c r="E1737" s="5">
        <v>0.82835987899999997</v>
      </c>
      <c r="F1737" s="5">
        <v>-8.9245419000000006E-2</v>
      </c>
      <c r="G1737" s="5">
        <v>0.90182280100000001</v>
      </c>
      <c r="H1737" s="4" t="s">
        <v>3608</v>
      </c>
      <c r="I1737" s="2" t="s">
        <v>3599</v>
      </c>
      <c r="J1737" s="2" t="s">
        <v>3599</v>
      </c>
    </row>
    <row r="1738" spans="1:10">
      <c r="A1738" t="s">
        <v>1733</v>
      </c>
      <c r="B1738" s="5">
        <v>-2.8447916E-2</v>
      </c>
      <c r="C1738" s="5">
        <v>0.99949505999999999</v>
      </c>
      <c r="D1738" s="5">
        <v>0.12772119800000001</v>
      </c>
      <c r="E1738" s="5">
        <v>0.71854369299999998</v>
      </c>
      <c r="F1738" s="5">
        <v>0.160359325</v>
      </c>
      <c r="G1738" s="5">
        <v>0.71922274399999997</v>
      </c>
      <c r="H1738" s="4" t="s">
        <v>4780</v>
      </c>
      <c r="I1738" s="2" t="s">
        <v>3572</v>
      </c>
      <c r="J1738" s="2" t="s">
        <v>3570</v>
      </c>
    </row>
    <row r="1739" spans="1:10">
      <c r="A1739" t="s">
        <v>1734</v>
      </c>
      <c r="B1739" s="5">
        <v>-0.14521718</v>
      </c>
      <c r="C1739" s="5">
        <v>0.99949505999999999</v>
      </c>
      <c r="D1739" s="5">
        <v>-6.9593973000000003E-2</v>
      </c>
      <c r="E1739" s="5">
        <v>0.82835987899999997</v>
      </c>
      <c r="F1739" s="5">
        <v>9.9823532000000006E-2</v>
      </c>
      <c r="G1739" s="5">
        <v>0.85578433099999995</v>
      </c>
      <c r="H1739" s="4" t="s">
        <v>4781</v>
      </c>
      <c r="I1739" s="2" t="s">
        <v>3707</v>
      </c>
      <c r="J1739" s="2" t="s">
        <v>3829</v>
      </c>
    </row>
    <row r="1740" spans="1:10">
      <c r="A1740" t="s">
        <v>1735</v>
      </c>
      <c r="B1740" s="5">
        <v>-1.2753383E-2</v>
      </c>
      <c r="C1740" s="5">
        <v>0.99949505999999999</v>
      </c>
      <c r="D1740" s="5">
        <v>-7.699666E-3</v>
      </c>
      <c r="E1740" s="5">
        <v>0.98243634999999996</v>
      </c>
      <c r="F1740" s="5">
        <v>2.3097425000000001E-2</v>
      </c>
      <c r="G1740" s="5">
        <v>0.97634487599999997</v>
      </c>
      <c r="H1740" s="4" t="s">
        <v>4782</v>
      </c>
      <c r="I1740" s="2" t="s">
        <v>3662</v>
      </c>
      <c r="J1740" s="2" t="s">
        <v>3680</v>
      </c>
    </row>
    <row r="1741" spans="1:10">
      <c r="A1741" t="s">
        <v>1736</v>
      </c>
      <c r="B1741" s="5">
        <v>-1.3825084E-2</v>
      </c>
      <c r="C1741" s="5">
        <v>0.99949505999999999</v>
      </c>
      <c r="D1741" s="5">
        <v>0.384691061</v>
      </c>
      <c r="E1741" s="5">
        <v>0.41439174299999998</v>
      </c>
      <c r="F1741" s="5">
        <v>0.59380564899999999</v>
      </c>
      <c r="G1741" s="5">
        <v>6.1515309999999997E-2</v>
      </c>
      <c r="H1741" s="4" t="s">
        <v>4783</v>
      </c>
      <c r="I1741" s="2" t="s">
        <v>3572</v>
      </c>
      <c r="J1741" s="2" t="s">
        <v>3570</v>
      </c>
    </row>
    <row r="1742" spans="1:10">
      <c r="A1742" t="s">
        <v>1737</v>
      </c>
      <c r="B1742" s="5">
        <v>-0.193375563</v>
      </c>
      <c r="C1742" s="5">
        <v>0.99949505999999999</v>
      </c>
      <c r="D1742" s="5">
        <v>-0.157488619</v>
      </c>
      <c r="E1742" s="5">
        <v>0.80405820299999997</v>
      </c>
      <c r="F1742" s="5">
        <v>-0.21477877500000001</v>
      </c>
      <c r="G1742" s="5">
        <v>0.49045455999999998</v>
      </c>
      <c r="H1742" s="4" t="s">
        <v>4784</v>
      </c>
      <c r="I1742" s="2" t="s">
        <v>3574</v>
      </c>
      <c r="J1742" s="2" t="s">
        <v>3575</v>
      </c>
    </row>
    <row r="1743" spans="1:10">
      <c r="A1743" t="s">
        <v>1738</v>
      </c>
      <c r="B1743" s="5">
        <v>7.9086380000000008E-3</v>
      </c>
      <c r="C1743" s="5">
        <v>0.99949505999999999</v>
      </c>
      <c r="D1743" s="5">
        <v>0.25208088899999997</v>
      </c>
      <c r="E1743" s="5">
        <v>0.68458753100000003</v>
      </c>
      <c r="F1743" s="5">
        <v>-3.8226710999999997E-2</v>
      </c>
      <c r="G1743" s="5">
        <v>0.98477878799999996</v>
      </c>
      <c r="H1743" s="4" t="s">
        <v>4785</v>
      </c>
      <c r="I1743" s="2" t="s">
        <v>3596</v>
      </c>
      <c r="J1743" s="2" t="s">
        <v>3597</v>
      </c>
    </row>
    <row r="1744" spans="1:10">
      <c r="A1744" t="s">
        <v>1739</v>
      </c>
      <c r="B1744" s="5">
        <v>7.0676113999999998E-2</v>
      </c>
      <c r="C1744" s="5">
        <v>0.99949505999999999</v>
      </c>
      <c r="D1744" s="5">
        <v>3.9821922000000003E-2</v>
      </c>
      <c r="E1744" s="5">
        <v>0.96336408699999998</v>
      </c>
      <c r="F1744" s="5">
        <v>3.2581287E-2</v>
      </c>
      <c r="G1744" s="5">
        <v>0.98595070200000001</v>
      </c>
      <c r="H1744" s="4" t="s">
        <v>4786</v>
      </c>
      <c r="I1744" s="2" t="s">
        <v>3574</v>
      </c>
      <c r="J1744" s="2" t="s">
        <v>3575</v>
      </c>
    </row>
    <row r="1745" spans="1:10">
      <c r="A1745" t="s">
        <v>1740</v>
      </c>
      <c r="B1745" s="5">
        <v>-2.7016458E-2</v>
      </c>
      <c r="C1745" s="5">
        <v>0.99949505999999999</v>
      </c>
      <c r="D1745" s="5">
        <v>0.26794535400000002</v>
      </c>
      <c r="E1745" s="5">
        <v>0.59054420100000005</v>
      </c>
      <c r="F1745" s="5">
        <v>2.9180920000000002E-3</v>
      </c>
      <c r="G1745" s="5">
        <v>0.99895287499999996</v>
      </c>
      <c r="H1745" s="4" t="s">
        <v>3608</v>
      </c>
      <c r="I1745" s="2" t="s">
        <v>3599</v>
      </c>
      <c r="J1745" s="2" t="s">
        <v>3599</v>
      </c>
    </row>
    <row r="1746" spans="1:10">
      <c r="A1746" t="s">
        <v>1741</v>
      </c>
      <c r="B1746" s="5">
        <v>-8.2815990000000006E-3</v>
      </c>
      <c r="C1746" s="5">
        <v>0.99949505999999999</v>
      </c>
      <c r="D1746" s="5">
        <v>6.8666587000000001E-2</v>
      </c>
      <c r="E1746" s="5">
        <v>0.94321102499999998</v>
      </c>
      <c r="F1746" s="5">
        <v>-0.206657179</v>
      </c>
      <c r="G1746" s="5">
        <v>0.82500840499999994</v>
      </c>
      <c r="H1746" s="4" t="s">
        <v>4787</v>
      </c>
      <c r="I1746" s="2" t="s">
        <v>3574</v>
      </c>
      <c r="J1746" s="2" t="s">
        <v>3575</v>
      </c>
    </row>
    <row r="1747" spans="1:10">
      <c r="A1747" t="s">
        <v>1742</v>
      </c>
      <c r="B1747" s="5">
        <v>-0.11508491899999999</v>
      </c>
      <c r="C1747" s="5">
        <v>0.99949505999999999</v>
      </c>
      <c r="D1747" s="5">
        <v>0.14691481000000001</v>
      </c>
      <c r="E1747" s="5">
        <v>0.83712316399999998</v>
      </c>
      <c r="F1747" s="5">
        <v>-0.195406098</v>
      </c>
      <c r="G1747" s="5">
        <v>0.61358120800000004</v>
      </c>
      <c r="H1747" s="4" t="s">
        <v>4788</v>
      </c>
      <c r="I1747" s="2" t="s">
        <v>3574</v>
      </c>
      <c r="J1747" s="2" t="s">
        <v>3575</v>
      </c>
    </row>
    <row r="1748" spans="1:10">
      <c r="A1748" t="s">
        <v>1743</v>
      </c>
      <c r="B1748" s="5">
        <v>5.6930487000000002E-2</v>
      </c>
      <c r="C1748" s="5">
        <v>0.99949505999999999</v>
      </c>
      <c r="D1748" s="5">
        <v>0.45399340599999999</v>
      </c>
      <c r="E1748" s="5">
        <v>0.35977418900000002</v>
      </c>
      <c r="F1748" s="5">
        <v>0.162835971</v>
      </c>
      <c r="G1748" s="5">
        <v>0.87989453500000003</v>
      </c>
      <c r="H1748" s="4" t="s">
        <v>4789</v>
      </c>
      <c r="I1748" s="2" t="s">
        <v>3574</v>
      </c>
      <c r="J1748" s="2" t="s">
        <v>3575</v>
      </c>
    </row>
    <row r="1749" spans="1:10">
      <c r="A1749" t="s">
        <v>1744</v>
      </c>
      <c r="B1749" s="5">
        <v>-0.163298731</v>
      </c>
      <c r="C1749" s="5">
        <v>0.99949505999999999</v>
      </c>
      <c r="D1749" s="5">
        <v>0.43329361500000002</v>
      </c>
      <c r="E1749" s="5">
        <v>0.48272917199999998</v>
      </c>
      <c r="F1749" s="5">
        <v>-3.7315050000000002E-2</v>
      </c>
      <c r="G1749" s="5">
        <v>0.97287943399999999</v>
      </c>
      <c r="H1749" s="4" t="s">
        <v>4790</v>
      </c>
      <c r="I1749" s="2" t="s">
        <v>3574</v>
      </c>
      <c r="J1749" s="2" t="s">
        <v>3575</v>
      </c>
    </row>
    <row r="1750" spans="1:10">
      <c r="A1750" t="s">
        <v>1745</v>
      </c>
      <c r="B1750" s="5">
        <v>6.5008999999999998E-4</v>
      </c>
      <c r="C1750" s="5">
        <v>0.99949505999999999</v>
      </c>
      <c r="D1750" s="5">
        <v>0.41599612200000002</v>
      </c>
      <c r="E1750" s="5">
        <v>0.54413820199999996</v>
      </c>
      <c r="F1750" s="5">
        <v>-0.10280963</v>
      </c>
      <c r="G1750" s="5">
        <v>0.92900672200000001</v>
      </c>
      <c r="H1750" s="4" t="s">
        <v>4791</v>
      </c>
      <c r="I1750" s="2" t="s">
        <v>3574</v>
      </c>
      <c r="J1750" s="2" t="s">
        <v>3575</v>
      </c>
    </row>
    <row r="1751" spans="1:10">
      <c r="A1751" t="s">
        <v>1746</v>
      </c>
      <c r="B1751" s="5">
        <v>-0.229498006</v>
      </c>
      <c r="C1751" s="5">
        <v>0.99949505999999999</v>
      </c>
      <c r="D1751" s="5">
        <v>-3.2807391999999998E-2</v>
      </c>
      <c r="E1751" s="5">
        <v>0.95980136699999996</v>
      </c>
      <c r="F1751" s="5">
        <v>-9.9687599000000002E-2</v>
      </c>
      <c r="G1751" s="5">
        <v>0.85578433099999995</v>
      </c>
      <c r="H1751" s="4" t="s">
        <v>4792</v>
      </c>
      <c r="I1751" s="2" t="s">
        <v>3574</v>
      </c>
      <c r="J1751" s="2" t="s">
        <v>3575</v>
      </c>
    </row>
    <row r="1752" spans="1:10">
      <c r="A1752" t="s">
        <v>1747</v>
      </c>
      <c r="B1752" s="5">
        <v>-5.2335894000000001E-2</v>
      </c>
      <c r="C1752" s="5">
        <v>0.99949505999999999</v>
      </c>
      <c r="D1752" s="5">
        <v>8.8959570000000002E-2</v>
      </c>
      <c r="E1752" s="5">
        <v>0.85850105200000004</v>
      </c>
      <c r="F1752" s="5">
        <v>0.36009487400000001</v>
      </c>
      <c r="G1752" s="5">
        <v>0.16896845799999999</v>
      </c>
      <c r="H1752" s="4" t="s">
        <v>4793</v>
      </c>
      <c r="I1752" s="2" t="s">
        <v>3588</v>
      </c>
      <c r="J1752" s="2" t="s">
        <v>3677</v>
      </c>
    </row>
    <row r="1753" spans="1:10">
      <c r="A1753" t="s">
        <v>1748</v>
      </c>
      <c r="B1753" s="5">
        <v>-4.4555817999999997E-2</v>
      </c>
      <c r="C1753" s="5">
        <v>0.99949505999999999</v>
      </c>
      <c r="D1753" s="5">
        <v>-6.2285803000000001E-2</v>
      </c>
      <c r="E1753" s="5">
        <v>0.92607103899999998</v>
      </c>
      <c r="F1753" s="5">
        <v>0.17313705700000001</v>
      </c>
      <c r="G1753" s="5">
        <v>0.79201604999999997</v>
      </c>
      <c r="H1753" s="4" t="s">
        <v>4794</v>
      </c>
      <c r="I1753" s="2" t="s">
        <v>3601</v>
      </c>
      <c r="J1753" s="2" t="s">
        <v>4795</v>
      </c>
    </row>
    <row r="1754" spans="1:10">
      <c r="A1754" t="s">
        <v>1749</v>
      </c>
      <c r="B1754" s="5">
        <v>-4.8985525000000002E-2</v>
      </c>
      <c r="C1754" s="5">
        <v>0.99949505999999999</v>
      </c>
      <c r="D1754" s="5">
        <v>-4.6136666999999999E-2</v>
      </c>
      <c r="E1754" s="5">
        <v>0.93955602900000001</v>
      </c>
      <c r="F1754" s="5">
        <v>0.244144533</v>
      </c>
      <c r="G1754" s="5">
        <v>0.58573107400000002</v>
      </c>
      <c r="H1754" s="4" t="s">
        <v>3721</v>
      </c>
      <c r="I1754" s="2" t="s">
        <v>3596</v>
      </c>
      <c r="J1754" s="2" t="s">
        <v>3597</v>
      </c>
    </row>
    <row r="1755" spans="1:10">
      <c r="A1755" t="s">
        <v>1750</v>
      </c>
      <c r="B1755" s="5">
        <v>-1.0858258000000001E-2</v>
      </c>
      <c r="C1755" s="5">
        <v>0.99949505999999999</v>
      </c>
      <c r="D1755" s="5">
        <v>-1.5544720000000001E-3</v>
      </c>
      <c r="E1755" s="5">
        <v>0.998424007</v>
      </c>
      <c r="F1755" s="5">
        <v>0.104276036</v>
      </c>
      <c r="G1755" s="5">
        <v>0.93290265800000005</v>
      </c>
      <c r="H1755" s="4" t="s">
        <v>4796</v>
      </c>
      <c r="I1755" s="2" t="s">
        <v>3588</v>
      </c>
      <c r="J1755" s="2" t="s">
        <v>3570</v>
      </c>
    </row>
    <row r="1756" spans="1:10">
      <c r="A1756" t="s">
        <v>1751</v>
      </c>
      <c r="B1756" s="5">
        <v>-6.7398842E-2</v>
      </c>
      <c r="C1756" s="5">
        <v>0.99949505999999999</v>
      </c>
      <c r="D1756" s="5">
        <v>-9.7067956999999996E-2</v>
      </c>
      <c r="E1756" s="5">
        <v>0.89860033500000003</v>
      </c>
      <c r="F1756" s="5">
        <v>1.0875365999999999E-2</v>
      </c>
      <c r="G1756" s="5">
        <v>0.99622207500000004</v>
      </c>
      <c r="H1756" s="4" t="s">
        <v>4797</v>
      </c>
      <c r="I1756" s="2" t="s">
        <v>3684</v>
      </c>
      <c r="J1756" s="2" t="s">
        <v>3570</v>
      </c>
    </row>
    <row r="1757" spans="1:10">
      <c r="A1757" t="s">
        <v>1752</v>
      </c>
      <c r="B1757" s="5">
        <v>-5.0498518999999999E-2</v>
      </c>
      <c r="C1757" s="5">
        <v>0.99949505999999999</v>
      </c>
      <c r="D1757" s="5">
        <v>-6.8485749999999998E-2</v>
      </c>
      <c r="E1757" s="5">
        <v>0.93043851799999999</v>
      </c>
      <c r="F1757" s="5">
        <v>-2.0759492000000001E-2</v>
      </c>
      <c r="G1757" s="5">
        <v>0.99451506999999995</v>
      </c>
      <c r="H1757" s="4" t="s">
        <v>4798</v>
      </c>
      <c r="I1757" s="2" t="s">
        <v>3684</v>
      </c>
      <c r="J1757" s="2" t="s">
        <v>3570</v>
      </c>
    </row>
    <row r="1758" spans="1:10">
      <c r="A1758" t="s">
        <v>1753</v>
      </c>
      <c r="B1758" s="5">
        <v>-6.0269191E-2</v>
      </c>
      <c r="C1758" s="5">
        <v>0.99949505999999999</v>
      </c>
      <c r="D1758" s="5">
        <v>4.0524264999999997E-2</v>
      </c>
      <c r="E1758" s="5">
        <v>0.96263802399999998</v>
      </c>
      <c r="F1758" s="5">
        <v>9.4817386000000003E-2</v>
      </c>
      <c r="G1758" s="5">
        <v>0.93976602600000003</v>
      </c>
      <c r="H1758" s="4" t="s">
        <v>4799</v>
      </c>
      <c r="I1758" s="2" t="s">
        <v>3588</v>
      </c>
      <c r="J1758" s="2" t="s">
        <v>3714</v>
      </c>
    </row>
    <row r="1759" spans="1:10">
      <c r="A1759" t="s">
        <v>1754</v>
      </c>
      <c r="B1759" s="5">
        <v>-9.2377037999999995E-2</v>
      </c>
      <c r="C1759" s="5">
        <v>0.99949505999999999</v>
      </c>
      <c r="D1759" s="5">
        <v>9.3116150000000005E-3</v>
      </c>
      <c r="E1759" s="5">
        <v>0.99351003800000004</v>
      </c>
      <c r="F1759" s="5">
        <v>8.8735355000000002E-2</v>
      </c>
      <c r="G1759" s="5">
        <v>0.94658543299999998</v>
      </c>
      <c r="H1759" s="4" t="s">
        <v>4800</v>
      </c>
      <c r="I1759" s="2" t="s">
        <v>3662</v>
      </c>
      <c r="J1759" s="2" t="s">
        <v>3696</v>
      </c>
    </row>
    <row r="1760" spans="1:10">
      <c r="A1760" t="s">
        <v>1755</v>
      </c>
      <c r="B1760" s="5">
        <v>-2.3776418000000001E-2</v>
      </c>
      <c r="C1760" s="5">
        <v>0.99949505999999999</v>
      </c>
      <c r="D1760" s="5">
        <v>-5.4851718000000001E-2</v>
      </c>
      <c r="E1760" s="5">
        <v>0.9561461</v>
      </c>
      <c r="F1760" s="5">
        <v>-1.7232213E-2</v>
      </c>
      <c r="G1760" s="5">
        <v>0.99597922299999997</v>
      </c>
      <c r="H1760" s="4" t="s">
        <v>4801</v>
      </c>
      <c r="I1760" s="2" t="s">
        <v>3572</v>
      </c>
      <c r="J1760" s="2" t="s">
        <v>3570</v>
      </c>
    </row>
    <row r="1761" spans="1:10">
      <c r="A1761" t="s">
        <v>1756</v>
      </c>
      <c r="B1761" s="5">
        <v>-6.3056839000000003E-2</v>
      </c>
      <c r="C1761" s="5">
        <v>0.99949505999999999</v>
      </c>
      <c r="D1761" s="5">
        <v>-0.30997484199999997</v>
      </c>
      <c r="E1761" s="5">
        <v>9.6192361000000004E-2</v>
      </c>
      <c r="F1761" s="5">
        <v>-0.24656109100000001</v>
      </c>
      <c r="G1761" s="5">
        <v>0.236549973</v>
      </c>
      <c r="H1761" s="4" t="s">
        <v>4802</v>
      </c>
      <c r="I1761" s="2" t="s">
        <v>3707</v>
      </c>
      <c r="J1761" s="2" t="s">
        <v>3570</v>
      </c>
    </row>
    <row r="1762" spans="1:10">
      <c r="A1762" t="s">
        <v>1757</v>
      </c>
      <c r="B1762" s="5">
        <v>-2.8169409999999999E-3</v>
      </c>
      <c r="C1762" s="5">
        <v>0.99949505999999999</v>
      </c>
      <c r="D1762" s="5">
        <v>-0.242546712</v>
      </c>
      <c r="E1762" s="5">
        <v>0.44700214799999999</v>
      </c>
      <c r="F1762" s="5">
        <v>-0.14446139999999999</v>
      </c>
      <c r="G1762" s="5">
        <v>0.77895170199999997</v>
      </c>
      <c r="H1762" s="4" t="s">
        <v>3608</v>
      </c>
      <c r="I1762" s="2" t="s">
        <v>3599</v>
      </c>
      <c r="J1762" s="2" t="s">
        <v>3599</v>
      </c>
    </row>
    <row r="1763" spans="1:10">
      <c r="A1763" t="s">
        <v>1758</v>
      </c>
      <c r="B1763" s="5">
        <v>0.110170427</v>
      </c>
      <c r="C1763" s="5">
        <v>0.99949505999999999</v>
      </c>
      <c r="D1763" s="5">
        <v>-0.14065567800000001</v>
      </c>
      <c r="E1763" s="5">
        <v>0.58731583799999998</v>
      </c>
      <c r="F1763" s="5">
        <v>-9.4163478999999994E-2</v>
      </c>
      <c r="G1763" s="5">
        <v>0.82500840499999994</v>
      </c>
      <c r="H1763" s="4" t="s">
        <v>4803</v>
      </c>
      <c r="I1763" s="2" t="s">
        <v>3748</v>
      </c>
      <c r="J1763" s="2" t="s">
        <v>3847</v>
      </c>
    </row>
    <row r="1764" spans="1:10">
      <c r="A1764" t="s">
        <v>1759</v>
      </c>
      <c r="B1764" s="5">
        <v>3.3583716999999999E-2</v>
      </c>
      <c r="C1764" s="5">
        <v>0.99949505999999999</v>
      </c>
      <c r="D1764" s="5">
        <v>-7.7867342000000006E-2</v>
      </c>
      <c r="E1764" s="5">
        <v>0.80804112800000005</v>
      </c>
      <c r="F1764" s="5">
        <v>-2.9975844000000001E-2</v>
      </c>
      <c r="G1764" s="5">
        <v>0.96361988099999996</v>
      </c>
      <c r="H1764" s="4" t="s">
        <v>4091</v>
      </c>
      <c r="I1764" s="2" t="s">
        <v>3620</v>
      </c>
      <c r="J1764" s="2" t="s">
        <v>3622</v>
      </c>
    </row>
    <row r="1765" spans="1:10">
      <c r="A1765" t="s">
        <v>1760</v>
      </c>
      <c r="B1765" s="5">
        <v>0.22179885699999999</v>
      </c>
      <c r="C1765" s="5">
        <v>0.99949505999999999</v>
      </c>
      <c r="D1765" s="5">
        <v>0.106173063</v>
      </c>
      <c r="E1765" s="5">
        <v>0.70079648400000005</v>
      </c>
      <c r="F1765" s="5">
        <v>6.8542275999999999E-2</v>
      </c>
      <c r="G1765" s="5">
        <v>0.91528737599999999</v>
      </c>
      <c r="H1765" s="4" t="s">
        <v>4804</v>
      </c>
      <c r="I1765" s="2" t="s">
        <v>3582</v>
      </c>
      <c r="J1765" s="2" t="s">
        <v>3907</v>
      </c>
    </row>
    <row r="1766" spans="1:10">
      <c r="A1766" t="s">
        <v>1761</v>
      </c>
      <c r="B1766" s="5">
        <v>7.2253132999999997E-2</v>
      </c>
      <c r="C1766" s="5">
        <v>0.99949505999999999</v>
      </c>
      <c r="D1766" s="5">
        <v>-7.5058800000000004E-3</v>
      </c>
      <c r="E1766" s="5">
        <v>0.98405625100000005</v>
      </c>
      <c r="F1766" s="5">
        <v>1.0076464E-2</v>
      </c>
      <c r="G1766" s="5">
        <v>0.99355626500000005</v>
      </c>
      <c r="H1766" s="4" t="s">
        <v>4805</v>
      </c>
      <c r="I1766" s="2" t="s">
        <v>3582</v>
      </c>
      <c r="J1766" s="2" t="s">
        <v>3583</v>
      </c>
    </row>
    <row r="1767" spans="1:10">
      <c r="A1767" t="s">
        <v>1762</v>
      </c>
      <c r="B1767" s="5">
        <v>5.6542062999999997E-2</v>
      </c>
      <c r="C1767" s="5">
        <v>0.99949505999999999</v>
      </c>
      <c r="D1767" s="5">
        <v>-0.113842344</v>
      </c>
      <c r="E1767" s="5">
        <v>0.61041820599999996</v>
      </c>
      <c r="F1767" s="5">
        <v>-0.11644568299999999</v>
      </c>
      <c r="G1767" s="5">
        <v>0.68615540100000005</v>
      </c>
      <c r="H1767" s="4" t="s">
        <v>4806</v>
      </c>
      <c r="I1767" s="2" t="s">
        <v>3582</v>
      </c>
      <c r="J1767" s="2" t="s">
        <v>3583</v>
      </c>
    </row>
    <row r="1768" spans="1:10">
      <c r="A1768" t="s">
        <v>1763</v>
      </c>
      <c r="B1768" s="5">
        <v>7.4227846E-2</v>
      </c>
      <c r="C1768" s="5">
        <v>0.99949505999999999</v>
      </c>
      <c r="D1768" s="5">
        <v>0.11006307899999999</v>
      </c>
      <c r="E1768" s="5">
        <v>0.80405820299999997</v>
      </c>
      <c r="F1768" s="5">
        <v>0.25946647299999998</v>
      </c>
      <c r="G1768" s="5">
        <v>0.48803144300000001</v>
      </c>
      <c r="H1768" s="4" t="s">
        <v>3608</v>
      </c>
      <c r="I1768" s="2" t="s">
        <v>3599</v>
      </c>
      <c r="J1768" s="2" t="s">
        <v>3599</v>
      </c>
    </row>
    <row r="1769" spans="1:10">
      <c r="A1769" t="s">
        <v>1764</v>
      </c>
      <c r="B1769" s="5">
        <v>3.0266849999999999E-3</v>
      </c>
      <c r="C1769" s="5">
        <v>0.99949505999999999</v>
      </c>
      <c r="D1769" s="5">
        <v>5.3095541000000003E-2</v>
      </c>
      <c r="E1769" s="5">
        <v>0.92653643600000002</v>
      </c>
      <c r="F1769" s="5">
        <v>0.20781424300000001</v>
      </c>
      <c r="G1769" s="5">
        <v>0.68979928000000001</v>
      </c>
      <c r="H1769" s="4" t="s">
        <v>4807</v>
      </c>
      <c r="I1769" s="2" t="s">
        <v>3601</v>
      </c>
      <c r="J1769" s="2" t="s">
        <v>4059</v>
      </c>
    </row>
    <row r="1770" spans="1:10">
      <c r="A1770" t="s">
        <v>1765</v>
      </c>
      <c r="B1770" s="5">
        <v>8.4086611000000006E-2</v>
      </c>
      <c r="C1770" s="5">
        <v>0.99949505999999999</v>
      </c>
      <c r="D1770" s="5">
        <v>-0.133465166</v>
      </c>
      <c r="E1770" s="5">
        <v>0.494468148</v>
      </c>
      <c r="F1770" s="5">
        <v>-8.2905135000000005E-2</v>
      </c>
      <c r="G1770" s="5">
        <v>0.86015328800000002</v>
      </c>
      <c r="H1770" s="4" t="s">
        <v>4808</v>
      </c>
      <c r="I1770" s="2" t="s">
        <v>3601</v>
      </c>
      <c r="J1770" s="2" t="s">
        <v>4059</v>
      </c>
    </row>
    <row r="1771" spans="1:10">
      <c r="A1771" t="s">
        <v>1766</v>
      </c>
      <c r="B1771" s="5">
        <v>8.1685197000000001E-2</v>
      </c>
      <c r="C1771" s="5">
        <v>0.99949505999999999</v>
      </c>
      <c r="D1771" s="5">
        <v>0.18170187500000001</v>
      </c>
      <c r="E1771" s="5">
        <v>0.44939801000000001</v>
      </c>
      <c r="F1771" s="5">
        <v>0.114909873</v>
      </c>
      <c r="G1771" s="5">
        <v>0.82500840499999994</v>
      </c>
      <c r="H1771" s="4" t="s">
        <v>4809</v>
      </c>
      <c r="I1771" s="2" t="s">
        <v>3601</v>
      </c>
      <c r="J1771" s="2" t="s">
        <v>4059</v>
      </c>
    </row>
    <row r="1772" spans="1:10">
      <c r="A1772" t="s">
        <v>1767</v>
      </c>
      <c r="B1772" s="5">
        <v>1.346116E-2</v>
      </c>
      <c r="C1772" s="5">
        <v>0.99949505999999999</v>
      </c>
      <c r="D1772" s="5">
        <v>8.1513479E-2</v>
      </c>
      <c r="E1772" s="5">
        <v>0.83183968500000005</v>
      </c>
      <c r="F1772" s="5">
        <v>0.15353449999999999</v>
      </c>
      <c r="G1772" s="5">
        <v>0.70691251499999996</v>
      </c>
      <c r="H1772" s="4" t="s">
        <v>4810</v>
      </c>
      <c r="I1772" s="2" t="s">
        <v>3601</v>
      </c>
      <c r="J1772" s="2" t="s">
        <v>4059</v>
      </c>
    </row>
    <row r="1773" spans="1:10">
      <c r="A1773" t="s">
        <v>1768</v>
      </c>
      <c r="B1773" s="5">
        <v>-2.8509769000000001E-2</v>
      </c>
      <c r="C1773" s="5">
        <v>0.99949505999999999</v>
      </c>
      <c r="D1773" s="5">
        <v>0.105120397</v>
      </c>
      <c r="E1773" s="5">
        <v>0.74719509100000003</v>
      </c>
      <c r="F1773" s="5">
        <v>8.5472080000000006E-2</v>
      </c>
      <c r="G1773" s="5">
        <v>0.88726572800000003</v>
      </c>
      <c r="H1773" s="4" t="s">
        <v>4811</v>
      </c>
      <c r="I1773" s="2" t="s">
        <v>3601</v>
      </c>
      <c r="J1773" s="2" t="s">
        <v>4059</v>
      </c>
    </row>
    <row r="1774" spans="1:10">
      <c r="A1774" t="s">
        <v>1769</v>
      </c>
      <c r="B1774" s="5">
        <v>-7.1847810000000003E-3</v>
      </c>
      <c r="C1774" s="5">
        <v>0.99949505999999999</v>
      </c>
      <c r="D1774" s="5">
        <v>-6.0215884999999997E-2</v>
      </c>
      <c r="E1774" s="5">
        <v>0.79173690699999999</v>
      </c>
      <c r="F1774" s="5">
        <v>-2.6057461000000001E-2</v>
      </c>
      <c r="G1774" s="5">
        <v>0.95719432699999996</v>
      </c>
      <c r="H1774" s="4" t="s">
        <v>4812</v>
      </c>
      <c r="I1774" s="2" t="s">
        <v>3644</v>
      </c>
      <c r="J1774" s="2" t="s">
        <v>3981</v>
      </c>
    </row>
    <row r="1775" spans="1:10">
      <c r="A1775" t="s">
        <v>1770</v>
      </c>
      <c r="B1775" s="5">
        <v>-5.1031515999999999E-2</v>
      </c>
      <c r="C1775" s="5">
        <v>0.99949505999999999</v>
      </c>
      <c r="D1775" s="5">
        <v>-0.14662350599999999</v>
      </c>
      <c r="E1775" s="5">
        <v>0.75908358899999995</v>
      </c>
      <c r="F1775" s="5">
        <v>-0.12734099400000001</v>
      </c>
      <c r="G1775" s="5">
        <v>0.88477844299999997</v>
      </c>
      <c r="H1775" s="4" t="s">
        <v>4813</v>
      </c>
      <c r="I1775" s="2" t="s">
        <v>3606</v>
      </c>
      <c r="J1775" s="2" t="s">
        <v>3570</v>
      </c>
    </row>
    <row r="1776" spans="1:10">
      <c r="A1776" t="s">
        <v>1771</v>
      </c>
      <c r="B1776" s="5">
        <v>6.0997410000000002E-2</v>
      </c>
      <c r="C1776" s="5">
        <v>0.99949505999999999</v>
      </c>
      <c r="D1776" s="5">
        <v>-0.40457495799999998</v>
      </c>
      <c r="E1776" s="5">
        <v>0.13116824099999999</v>
      </c>
      <c r="F1776" s="5">
        <v>-0.14132055499999999</v>
      </c>
      <c r="G1776" s="5">
        <v>0.82500840499999994</v>
      </c>
      <c r="H1776" s="4" t="s">
        <v>4814</v>
      </c>
      <c r="I1776" s="2" t="s">
        <v>3684</v>
      </c>
      <c r="J1776" s="2" t="s">
        <v>3570</v>
      </c>
    </row>
    <row r="1777" spans="1:10">
      <c r="A1777" t="s">
        <v>1772</v>
      </c>
      <c r="B1777" s="5">
        <v>0.10804077500000001</v>
      </c>
      <c r="C1777" s="5">
        <v>0.99949505999999999</v>
      </c>
      <c r="D1777" s="5">
        <v>-0.35101627000000002</v>
      </c>
      <c r="E1777" s="5">
        <v>7.5655734000000002E-2</v>
      </c>
      <c r="F1777" s="5">
        <v>-0.232265518</v>
      </c>
      <c r="G1777" s="5">
        <v>0.39527517099999998</v>
      </c>
      <c r="H1777" s="4" t="s">
        <v>4815</v>
      </c>
      <c r="I1777" s="2" t="s">
        <v>3665</v>
      </c>
      <c r="J1777" s="2" t="s">
        <v>3669</v>
      </c>
    </row>
    <row r="1778" spans="1:10">
      <c r="A1778" t="s">
        <v>1773</v>
      </c>
      <c r="B1778" s="5">
        <v>6.1342511000000002E-2</v>
      </c>
      <c r="C1778" s="5">
        <v>0.99949505999999999</v>
      </c>
      <c r="D1778" s="5">
        <v>-0.11699798</v>
      </c>
      <c r="E1778" s="5">
        <v>0.757209982</v>
      </c>
      <c r="F1778" s="5">
        <v>5.9482453999999997E-2</v>
      </c>
      <c r="G1778" s="5">
        <v>0.94234434700000003</v>
      </c>
      <c r="H1778" s="4" t="s">
        <v>4816</v>
      </c>
      <c r="I1778" s="2" t="s">
        <v>3606</v>
      </c>
      <c r="J1778" s="2" t="s">
        <v>3946</v>
      </c>
    </row>
    <row r="1779" spans="1:10">
      <c r="A1779" t="s">
        <v>1774</v>
      </c>
      <c r="B1779" s="5">
        <v>0.12394430200000001</v>
      </c>
      <c r="C1779" s="5">
        <v>0.99949505999999999</v>
      </c>
      <c r="D1779" s="5">
        <v>-6.1547932E-2</v>
      </c>
      <c r="E1779" s="5">
        <v>0.87171530500000005</v>
      </c>
      <c r="F1779" s="5">
        <v>-1.2153423E-2</v>
      </c>
      <c r="G1779" s="5">
        <v>0.99347586399999999</v>
      </c>
      <c r="H1779" s="4" t="s">
        <v>4817</v>
      </c>
      <c r="I1779" s="2" t="s">
        <v>4031</v>
      </c>
      <c r="J1779" s="2" t="s">
        <v>3614</v>
      </c>
    </row>
    <row r="1780" spans="1:10">
      <c r="A1780" t="s">
        <v>1775</v>
      </c>
      <c r="B1780" s="5">
        <v>8.8796296999999996E-2</v>
      </c>
      <c r="C1780" s="5">
        <v>0.99949505999999999</v>
      </c>
      <c r="D1780" s="5">
        <v>2.632363E-3</v>
      </c>
      <c r="E1780" s="5">
        <v>0.99553410899999994</v>
      </c>
      <c r="F1780" s="5">
        <v>0.19292525499999999</v>
      </c>
      <c r="G1780" s="5">
        <v>0.62729536500000005</v>
      </c>
      <c r="H1780" s="4" t="s">
        <v>4818</v>
      </c>
      <c r="I1780" s="2" t="s">
        <v>3707</v>
      </c>
      <c r="J1780" s="2" t="s">
        <v>3570</v>
      </c>
    </row>
    <row r="1781" spans="1:10">
      <c r="A1781" t="s">
        <v>1776</v>
      </c>
      <c r="B1781" s="5">
        <v>3.6787924E-2</v>
      </c>
      <c r="C1781" s="5">
        <v>0.99949505999999999</v>
      </c>
      <c r="D1781" s="5">
        <v>-0.20980574399999999</v>
      </c>
      <c r="E1781" s="5">
        <v>0.37391057900000002</v>
      </c>
      <c r="F1781" s="5">
        <v>-6.3103483000000002E-2</v>
      </c>
      <c r="G1781" s="5">
        <v>0.92633884700000002</v>
      </c>
      <c r="H1781" s="4" t="s">
        <v>4819</v>
      </c>
      <c r="I1781" s="2" t="s">
        <v>3632</v>
      </c>
      <c r="J1781" s="2" t="s">
        <v>3633</v>
      </c>
    </row>
    <row r="1782" spans="1:10">
      <c r="A1782" t="s">
        <v>1777</v>
      </c>
      <c r="B1782" s="5">
        <v>8.3290206000000006E-2</v>
      </c>
      <c r="C1782" s="5">
        <v>0.99949505999999999</v>
      </c>
      <c r="D1782" s="5">
        <v>-4.5239707999999997E-2</v>
      </c>
      <c r="E1782" s="5">
        <v>0.92607103899999998</v>
      </c>
      <c r="F1782" s="5">
        <v>-7.3575958999999996E-2</v>
      </c>
      <c r="G1782" s="5">
        <v>0.91685919500000002</v>
      </c>
      <c r="H1782" s="4" t="s">
        <v>4820</v>
      </c>
      <c r="I1782" s="2" t="s">
        <v>3596</v>
      </c>
      <c r="J1782" s="2" t="s">
        <v>3597</v>
      </c>
    </row>
    <row r="1783" spans="1:10">
      <c r="A1783" t="s">
        <v>1778</v>
      </c>
      <c r="B1783" s="5">
        <v>-1.3118842E-2</v>
      </c>
      <c r="C1783" s="5">
        <v>0.99949505999999999</v>
      </c>
      <c r="D1783" s="5">
        <v>-0.131282332</v>
      </c>
      <c r="E1783" s="5">
        <v>0.51739379900000004</v>
      </c>
      <c r="F1783" s="5">
        <v>-3.8816445999999998E-2</v>
      </c>
      <c r="G1783" s="5">
        <v>0.93348142300000003</v>
      </c>
      <c r="H1783" s="4" t="s">
        <v>4821</v>
      </c>
      <c r="I1783" s="2" t="s">
        <v>3632</v>
      </c>
      <c r="J1783" s="2" t="s">
        <v>3633</v>
      </c>
    </row>
    <row r="1784" spans="1:10">
      <c r="A1784" t="s">
        <v>1779</v>
      </c>
      <c r="B1784" s="5">
        <v>-1.5894559999999999E-2</v>
      </c>
      <c r="C1784" s="5">
        <v>0.99949505999999999</v>
      </c>
      <c r="D1784" s="5">
        <v>-0.15545658600000001</v>
      </c>
      <c r="E1784" s="5">
        <v>0.51230753399999995</v>
      </c>
      <c r="F1784" s="5">
        <v>-9.6933448000000005E-2</v>
      </c>
      <c r="G1784" s="5">
        <v>0.85655184200000001</v>
      </c>
      <c r="H1784" s="4" t="s">
        <v>4822</v>
      </c>
      <c r="I1784" s="2" t="s">
        <v>3596</v>
      </c>
      <c r="J1784" s="2" t="s">
        <v>3597</v>
      </c>
    </row>
    <row r="1785" spans="1:10">
      <c r="A1785" t="s">
        <v>1780</v>
      </c>
      <c r="B1785" s="5">
        <v>0.16179589799999999</v>
      </c>
      <c r="C1785" s="5">
        <v>0.99949505999999999</v>
      </c>
      <c r="D1785" s="5">
        <v>-8.4802616999999997E-2</v>
      </c>
      <c r="E1785" s="5">
        <v>0.84389374399999995</v>
      </c>
      <c r="F1785" s="5">
        <v>-3.6928533999999999E-2</v>
      </c>
      <c r="G1785" s="5">
        <v>0.96794480100000002</v>
      </c>
      <c r="H1785" s="4" t="s">
        <v>4823</v>
      </c>
      <c r="I1785" s="2" t="s">
        <v>3632</v>
      </c>
      <c r="J1785" s="2" t="s">
        <v>3633</v>
      </c>
    </row>
    <row r="1786" spans="1:10">
      <c r="A1786" t="s">
        <v>1781</v>
      </c>
      <c r="B1786" s="5">
        <v>2.1725107E-2</v>
      </c>
      <c r="C1786" s="5">
        <v>0.99949505999999999</v>
      </c>
      <c r="D1786" s="5">
        <v>-0.29260195300000003</v>
      </c>
      <c r="E1786" s="5">
        <v>3.4480200000000003E-2</v>
      </c>
      <c r="F1786" s="5">
        <v>-0.213915838</v>
      </c>
      <c r="G1786" s="5">
        <v>0.32747629499999997</v>
      </c>
      <c r="H1786" s="4" t="s">
        <v>4824</v>
      </c>
      <c r="I1786" s="2" t="s">
        <v>3572</v>
      </c>
      <c r="J1786" s="2" t="s">
        <v>3570</v>
      </c>
    </row>
    <row r="1787" spans="1:10">
      <c r="A1787" t="s">
        <v>1782</v>
      </c>
      <c r="B1787" s="5">
        <v>4.7707632999999999E-2</v>
      </c>
      <c r="C1787" s="5">
        <v>0.99949505999999999</v>
      </c>
      <c r="D1787" s="5">
        <v>-0.166622148</v>
      </c>
      <c r="E1787" s="5">
        <v>0.77429855599999997</v>
      </c>
      <c r="F1787" s="5">
        <v>-7.6264910000000005E-2</v>
      </c>
      <c r="G1787" s="5">
        <v>0.95115930500000001</v>
      </c>
      <c r="H1787" s="4" t="s">
        <v>4825</v>
      </c>
      <c r="I1787" s="2" t="s">
        <v>3572</v>
      </c>
      <c r="J1787" s="2" t="s">
        <v>3570</v>
      </c>
    </row>
    <row r="1788" spans="1:10">
      <c r="A1788" t="s">
        <v>1783</v>
      </c>
      <c r="B1788" s="5">
        <v>4.3471500000000001E-3</v>
      </c>
      <c r="C1788" s="5">
        <v>0.99949505999999999</v>
      </c>
      <c r="D1788" s="5">
        <v>9.6712141000000001E-2</v>
      </c>
      <c r="E1788" s="5">
        <v>0.82524239899999996</v>
      </c>
      <c r="F1788" s="5">
        <v>4.1887795999999998E-2</v>
      </c>
      <c r="G1788" s="5">
        <v>0.96361988099999996</v>
      </c>
      <c r="H1788" s="4" t="s">
        <v>4826</v>
      </c>
      <c r="I1788" s="2" t="s">
        <v>3588</v>
      </c>
      <c r="J1788" s="2" t="s">
        <v>3896</v>
      </c>
    </row>
    <row r="1789" spans="1:10">
      <c r="A1789" t="s">
        <v>1784</v>
      </c>
      <c r="B1789" s="5">
        <v>0.11516049</v>
      </c>
      <c r="C1789" s="5">
        <v>0.99949505999999999</v>
      </c>
      <c r="D1789" s="5">
        <v>0.323296951</v>
      </c>
      <c r="E1789" s="5">
        <v>1.1731824E-2</v>
      </c>
      <c r="F1789" s="5">
        <v>0.22733065099999999</v>
      </c>
      <c r="G1789" s="5">
        <v>0.36308396300000001</v>
      </c>
      <c r="H1789" s="4" t="s">
        <v>4827</v>
      </c>
      <c r="I1789" s="2" t="s">
        <v>3564</v>
      </c>
      <c r="J1789" s="2" t="s">
        <v>3570</v>
      </c>
    </row>
    <row r="1790" spans="1:10">
      <c r="A1790" t="s">
        <v>1785</v>
      </c>
      <c r="B1790" s="5">
        <v>6.3126234000000003E-2</v>
      </c>
      <c r="C1790" s="5">
        <v>0.99949505999999999</v>
      </c>
      <c r="D1790" s="5">
        <v>-0.29732944500000003</v>
      </c>
      <c r="E1790" s="5">
        <v>0.157885688</v>
      </c>
      <c r="F1790" s="5">
        <v>-4.1309679000000002E-2</v>
      </c>
      <c r="G1790" s="5">
        <v>0.96402044200000003</v>
      </c>
      <c r="H1790" s="4" t="s">
        <v>3648</v>
      </c>
      <c r="I1790" s="2" t="s">
        <v>3610</v>
      </c>
      <c r="J1790" s="2" t="s">
        <v>3611</v>
      </c>
    </row>
    <row r="1791" spans="1:10">
      <c r="A1791" t="s">
        <v>1786</v>
      </c>
      <c r="B1791" s="5">
        <v>0.19375188400000001</v>
      </c>
      <c r="C1791" s="5">
        <v>0.99949505999999999</v>
      </c>
      <c r="D1791" s="5">
        <v>-0.59217598500000002</v>
      </c>
      <c r="E1791" s="7">
        <v>6.6600000000000001E-8</v>
      </c>
      <c r="F1791" s="5">
        <v>-0.31401480300000001</v>
      </c>
      <c r="G1791" s="5">
        <v>6.1179110000000002E-2</v>
      </c>
      <c r="H1791" s="4" t="s">
        <v>3608</v>
      </c>
      <c r="I1791" s="2" t="s">
        <v>3599</v>
      </c>
      <c r="J1791" s="2" t="s">
        <v>3599</v>
      </c>
    </row>
    <row r="1792" spans="1:10">
      <c r="A1792" t="s">
        <v>1787</v>
      </c>
      <c r="B1792" s="5">
        <v>0.16012631899999999</v>
      </c>
      <c r="C1792" s="5">
        <v>0.99949505999999999</v>
      </c>
      <c r="D1792" s="5">
        <v>-0.10033621600000001</v>
      </c>
      <c r="E1792" s="5">
        <v>0.757209982</v>
      </c>
      <c r="F1792" s="5">
        <v>-7.0782350999999993E-2</v>
      </c>
      <c r="G1792" s="5">
        <v>0.919425194</v>
      </c>
      <c r="H1792" s="4" t="s">
        <v>4828</v>
      </c>
      <c r="I1792" s="2" t="s">
        <v>3665</v>
      </c>
      <c r="J1792" s="2" t="s">
        <v>3741</v>
      </c>
    </row>
    <row r="1793" spans="1:10">
      <c r="A1793" t="s">
        <v>1788</v>
      </c>
      <c r="B1793" s="5">
        <v>3.4082054000000001E-2</v>
      </c>
      <c r="C1793" s="5">
        <v>0.99949505999999999</v>
      </c>
      <c r="D1793" s="5">
        <v>-8.6212063000000005E-2</v>
      </c>
      <c r="E1793" s="5">
        <v>0.80874499399999999</v>
      </c>
      <c r="F1793" s="5">
        <v>1.8686191000000001E-2</v>
      </c>
      <c r="G1793" s="5">
        <v>0.98590947500000004</v>
      </c>
      <c r="H1793" s="4" t="s">
        <v>3608</v>
      </c>
      <c r="I1793" s="2" t="s">
        <v>3599</v>
      </c>
      <c r="J1793" s="2" t="s">
        <v>3599</v>
      </c>
    </row>
    <row r="1794" spans="1:10">
      <c r="A1794" t="s">
        <v>1789</v>
      </c>
      <c r="B1794" s="5">
        <v>7.6002160999999999E-2</v>
      </c>
      <c r="C1794" s="5">
        <v>0.99949505999999999</v>
      </c>
      <c r="D1794" s="5">
        <v>-0.12491254</v>
      </c>
      <c r="E1794" s="5">
        <v>0.661876872</v>
      </c>
      <c r="F1794" s="5">
        <v>-0.279707967</v>
      </c>
      <c r="G1794" s="5">
        <v>0.19804353199999999</v>
      </c>
      <c r="H1794" s="4" t="s">
        <v>4829</v>
      </c>
      <c r="I1794" s="2" t="s">
        <v>3564</v>
      </c>
      <c r="J1794" s="2" t="s">
        <v>3568</v>
      </c>
    </row>
    <row r="1795" spans="1:10">
      <c r="A1795" t="s">
        <v>1790</v>
      </c>
      <c r="B1795" s="5">
        <v>4.1714912999999999E-2</v>
      </c>
      <c r="C1795" s="5">
        <v>0.99949505999999999</v>
      </c>
      <c r="D1795" s="5">
        <v>-0.107456068</v>
      </c>
      <c r="E1795" s="5">
        <v>0.64498243399999999</v>
      </c>
      <c r="F1795" s="5">
        <v>-6.3572039999999996E-2</v>
      </c>
      <c r="G1795" s="5">
        <v>0.89886698099999995</v>
      </c>
      <c r="H1795" s="4" t="s">
        <v>3826</v>
      </c>
      <c r="I1795" s="2" t="s">
        <v>3684</v>
      </c>
      <c r="J1795" s="2" t="s">
        <v>3570</v>
      </c>
    </row>
    <row r="1796" spans="1:10">
      <c r="A1796" t="s">
        <v>1791</v>
      </c>
      <c r="B1796" s="5">
        <v>2.8923957E-2</v>
      </c>
      <c r="C1796" s="5">
        <v>0.99949505999999999</v>
      </c>
      <c r="D1796" s="5">
        <v>-0.195200026</v>
      </c>
      <c r="E1796" s="5">
        <v>0.61000706500000001</v>
      </c>
      <c r="F1796" s="5">
        <v>-9.2629640999999999E-2</v>
      </c>
      <c r="G1796" s="5">
        <v>0.91777237099999998</v>
      </c>
      <c r="H1796" s="4" t="s">
        <v>3805</v>
      </c>
      <c r="I1796" s="2" t="s">
        <v>4007</v>
      </c>
      <c r="J1796" s="2" t="s">
        <v>3570</v>
      </c>
    </row>
    <row r="1797" spans="1:10">
      <c r="A1797" t="s">
        <v>1792</v>
      </c>
      <c r="B1797" s="5">
        <v>5.7686794E-2</v>
      </c>
      <c r="C1797" s="5">
        <v>0.99949505999999999</v>
      </c>
      <c r="D1797" s="5">
        <v>-0.249446427</v>
      </c>
      <c r="E1797" s="5">
        <v>0.424570842</v>
      </c>
      <c r="F1797" s="5">
        <v>-0.10617507800000001</v>
      </c>
      <c r="G1797" s="5">
        <v>0.88818884799999998</v>
      </c>
      <c r="H1797" s="4" t="s">
        <v>4649</v>
      </c>
      <c r="I1797" s="2" t="s">
        <v>3601</v>
      </c>
      <c r="J1797" s="2" t="s">
        <v>3814</v>
      </c>
    </row>
    <row r="1798" spans="1:10">
      <c r="A1798" t="s">
        <v>1793</v>
      </c>
      <c r="B1798" s="5">
        <v>9.7870629000000001E-2</v>
      </c>
      <c r="C1798" s="5">
        <v>0.99949505999999999</v>
      </c>
      <c r="D1798" s="5">
        <v>9.4558769999999997E-3</v>
      </c>
      <c r="E1798" s="5">
        <v>0.97934430900000002</v>
      </c>
      <c r="F1798" s="5">
        <v>2.1498343E-2</v>
      </c>
      <c r="G1798" s="5">
        <v>0.98410433500000005</v>
      </c>
      <c r="H1798" s="4" t="s">
        <v>3608</v>
      </c>
      <c r="I1798" s="2" t="s">
        <v>3599</v>
      </c>
      <c r="J1798" s="2" t="s">
        <v>3599</v>
      </c>
    </row>
    <row r="1799" spans="1:10">
      <c r="A1799" t="s">
        <v>1794</v>
      </c>
      <c r="B1799" s="5">
        <v>1.0799065E-2</v>
      </c>
      <c r="C1799" s="5">
        <v>0.99949505999999999</v>
      </c>
      <c r="D1799" s="5">
        <v>-0.17238893899999999</v>
      </c>
      <c r="E1799" s="5">
        <v>0.64955601699999999</v>
      </c>
      <c r="F1799" s="5">
        <v>-6.6169839999999994E-2</v>
      </c>
      <c r="G1799" s="5">
        <v>0.93913467500000003</v>
      </c>
      <c r="H1799" s="4" t="s">
        <v>4830</v>
      </c>
      <c r="I1799" s="2" t="s">
        <v>3572</v>
      </c>
      <c r="J1799" s="2" t="s">
        <v>3570</v>
      </c>
    </row>
    <row r="1800" spans="1:10">
      <c r="A1800" t="s">
        <v>1795</v>
      </c>
      <c r="B1800" s="5">
        <v>8.1429227000000007E-2</v>
      </c>
      <c r="C1800" s="5">
        <v>0.99949505999999999</v>
      </c>
      <c r="D1800" s="5">
        <v>0.13771565399999999</v>
      </c>
      <c r="E1800" s="5">
        <v>0.64391177099999997</v>
      </c>
      <c r="F1800" s="5">
        <v>2.3302072E-2</v>
      </c>
      <c r="G1800" s="5">
        <v>0.98590947500000004</v>
      </c>
      <c r="H1800" s="4" t="s">
        <v>4831</v>
      </c>
      <c r="I1800" s="2" t="s">
        <v>3662</v>
      </c>
      <c r="J1800" s="2" t="s">
        <v>3696</v>
      </c>
    </row>
    <row r="1801" spans="1:10">
      <c r="A1801" t="s">
        <v>1796</v>
      </c>
      <c r="B1801" s="5">
        <v>0.13480083900000001</v>
      </c>
      <c r="C1801" s="5">
        <v>0.99949505999999999</v>
      </c>
      <c r="D1801" s="5">
        <v>0.44012660799999997</v>
      </c>
      <c r="E1801" s="1">
        <v>9.4666399999999995E-4</v>
      </c>
      <c r="F1801" s="5">
        <v>-6.9560583999999995E-2</v>
      </c>
      <c r="G1801" s="5">
        <v>0.88278259599999997</v>
      </c>
      <c r="H1801" s="4" t="s">
        <v>4832</v>
      </c>
      <c r="I1801" s="2" t="s">
        <v>3588</v>
      </c>
      <c r="J1801" s="2" t="s">
        <v>3730</v>
      </c>
    </row>
    <row r="1802" spans="1:10">
      <c r="A1802" t="s">
        <v>1797</v>
      </c>
      <c r="B1802" s="5">
        <v>0.18723279700000001</v>
      </c>
      <c r="C1802" s="5">
        <v>0.99949505999999999</v>
      </c>
      <c r="D1802" s="5">
        <v>-0.31051995399999999</v>
      </c>
      <c r="E1802" s="5">
        <v>0.18679465200000001</v>
      </c>
      <c r="F1802" s="5">
        <v>-0.37436977300000002</v>
      </c>
      <c r="G1802" s="5">
        <v>0.121596263</v>
      </c>
      <c r="H1802" s="4" t="s">
        <v>3608</v>
      </c>
      <c r="I1802" s="2" t="s">
        <v>3599</v>
      </c>
      <c r="J1802" s="2" t="s">
        <v>3599</v>
      </c>
    </row>
    <row r="1803" spans="1:10">
      <c r="A1803" t="s">
        <v>1798</v>
      </c>
      <c r="B1803" s="5">
        <v>0.16798222600000001</v>
      </c>
      <c r="C1803" s="5">
        <v>0.99949505999999999</v>
      </c>
      <c r="D1803" s="5">
        <v>-0.59086423600000004</v>
      </c>
      <c r="E1803" s="5">
        <v>8.4792758999999995E-2</v>
      </c>
      <c r="F1803" s="5">
        <v>-0.30038163499999998</v>
      </c>
      <c r="G1803" s="5">
        <v>0.60731087900000003</v>
      </c>
      <c r="H1803" s="4" t="s">
        <v>4833</v>
      </c>
      <c r="I1803" s="2" t="s">
        <v>4007</v>
      </c>
      <c r="J1803" s="2" t="s">
        <v>3570</v>
      </c>
    </row>
    <row r="1804" spans="1:10">
      <c r="A1804" t="s">
        <v>1799</v>
      </c>
      <c r="B1804" s="5">
        <v>0.17543800000000001</v>
      </c>
      <c r="C1804" s="5">
        <v>0.99949505999999999</v>
      </c>
      <c r="D1804" s="5">
        <v>-0.53694066799999995</v>
      </c>
      <c r="E1804" s="5">
        <v>0.14093333599999999</v>
      </c>
      <c r="F1804" s="5">
        <v>-0.16219418399999999</v>
      </c>
      <c r="G1804" s="5">
        <v>0.88261157099999998</v>
      </c>
      <c r="H1804" s="4" t="s">
        <v>4834</v>
      </c>
      <c r="I1804" s="2" t="s">
        <v>3632</v>
      </c>
      <c r="J1804" s="2" t="s">
        <v>3633</v>
      </c>
    </row>
    <row r="1805" spans="1:10">
      <c r="A1805" t="s">
        <v>1800</v>
      </c>
      <c r="B1805" s="5">
        <v>0.10273011999999999</v>
      </c>
      <c r="C1805" s="5">
        <v>0.99949505999999999</v>
      </c>
      <c r="D1805" s="5">
        <v>-4.7502259999999998E-3</v>
      </c>
      <c r="E1805" s="5">
        <v>0.99553410899999994</v>
      </c>
      <c r="F1805" s="5">
        <v>-0.15042108000000001</v>
      </c>
      <c r="G1805" s="5">
        <v>0.91928456599999997</v>
      </c>
      <c r="H1805" s="4" t="s">
        <v>4835</v>
      </c>
      <c r="I1805" s="2" t="s">
        <v>3707</v>
      </c>
      <c r="J1805" s="2" t="s">
        <v>3570</v>
      </c>
    </row>
    <row r="1806" spans="1:10">
      <c r="A1806" t="s">
        <v>1801</v>
      </c>
      <c r="B1806" s="5">
        <v>0.108458938</v>
      </c>
      <c r="C1806" s="5">
        <v>0.99949505999999999</v>
      </c>
      <c r="D1806" s="5">
        <v>-8.0681448000000003E-2</v>
      </c>
      <c r="E1806" s="5">
        <v>0.93308221099999999</v>
      </c>
      <c r="F1806" s="5">
        <v>-0.122508384</v>
      </c>
      <c r="G1806" s="5">
        <v>0.93088073299999996</v>
      </c>
      <c r="H1806" s="4" t="s">
        <v>4836</v>
      </c>
      <c r="I1806" s="2" t="s">
        <v>3707</v>
      </c>
      <c r="J1806" s="2" t="s">
        <v>3570</v>
      </c>
    </row>
    <row r="1807" spans="1:10">
      <c r="A1807" t="s">
        <v>1802</v>
      </c>
      <c r="B1807" s="5">
        <v>5.1400084999999998E-2</v>
      </c>
      <c r="C1807" s="5">
        <v>0.99949505999999999</v>
      </c>
      <c r="D1807" s="5">
        <v>-0.31785709400000001</v>
      </c>
      <c r="E1807" s="1">
        <v>4.4376909999999997E-3</v>
      </c>
      <c r="F1807" s="5">
        <v>-0.17594502000000001</v>
      </c>
      <c r="G1807" s="5">
        <v>0.24136085299999999</v>
      </c>
      <c r="H1807" s="4" t="s">
        <v>3890</v>
      </c>
      <c r="I1807" s="2" t="s">
        <v>3596</v>
      </c>
      <c r="J1807" s="2" t="s">
        <v>3597</v>
      </c>
    </row>
    <row r="1808" spans="1:10">
      <c r="A1808" t="s">
        <v>1803</v>
      </c>
      <c r="B1808" s="5">
        <v>0.26014419500000002</v>
      </c>
      <c r="C1808" s="5">
        <v>0.80106950700000001</v>
      </c>
      <c r="D1808" s="5">
        <v>-0.222583113</v>
      </c>
      <c r="E1808" s="5">
        <v>0.17202039199999999</v>
      </c>
      <c r="F1808" s="5">
        <v>-9.8456932999999996E-2</v>
      </c>
      <c r="G1808" s="5">
        <v>0.80148330599999995</v>
      </c>
      <c r="H1808" s="4" t="s">
        <v>3608</v>
      </c>
      <c r="I1808" s="2" t="s">
        <v>3599</v>
      </c>
      <c r="J1808" s="2" t="s">
        <v>3599</v>
      </c>
    </row>
    <row r="1809" spans="1:10">
      <c r="A1809" t="s">
        <v>1804</v>
      </c>
      <c r="B1809" s="5">
        <v>-7.1181943999999997E-2</v>
      </c>
      <c r="C1809" s="5">
        <v>0.99949505999999999</v>
      </c>
      <c r="D1809" s="5">
        <v>6.0519969E-2</v>
      </c>
      <c r="E1809" s="5">
        <v>0.85531221099999999</v>
      </c>
      <c r="F1809" s="5">
        <v>-8.0070241E-2</v>
      </c>
      <c r="G1809" s="5">
        <v>0.90316646599999995</v>
      </c>
      <c r="H1809" s="4" t="s">
        <v>4442</v>
      </c>
      <c r="I1809" s="2" t="s">
        <v>3572</v>
      </c>
      <c r="J1809" s="2" t="s">
        <v>3570</v>
      </c>
    </row>
    <row r="1810" spans="1:10">
      <c r="A1810" t="s">
        <v>1805</v>
      </c>
      <c r="B1810" s="5">
        <v>-9.4864479999999998E-3</v>
      </c>
      <c r="C1810" s="5">
        <v>0.99949505999999999</v>
      </c>
      <c r="D1810" s="5">
        <v>0.115159657</v>
      </c>
      <c r="E1810" s="5">
        <v>0.71959627800000003</v>
      </c>
      <c r="F1810" s="5">
        <v>-1.4624478E-2</v>
      </c>
      <c r="G1810" s="5">
        <v>0.99347586399999999</v>
      </c>
      <c r="H1810" s="4" t="s">
        <v>4837</v>
      </c>
      <c r="I1810" s="2" t="s">
        <v>3588</v>
      </c>
      <c r="J1810" s="2" t="s">
        <v>3896</v>
      </c>
    </row>
    <row r="1811" spans="1:10">
      <c r="A1811" t="s">
        <v>1806</v>
      </c>
      <c r="B1811" s="5">
        <v>-6.0650041000000002E-2</v>
      </c>
      <c r="C1811" s="5">
        <v>0.99949505999999999</v>
      </c>
      <c r="D1811" s="5">
        <v>8.0993876000000006E-2</v>
      </c>
      <c r="E1811" s="5">
        <v>0.76876901900000005</v>
      </c>
      <c r="F1811" s="5">
        <v>-6.6272338E-2</v>
      </c>
      <c r="G1811" s="5">
        <v>0.92220311399999999</v>
      </c>
      <c r="H1811" s="4" t="s">
        <v>4838</v>
      </c>
      <c r="I1811" s="2" t="s">
        <v>3620</v>
      </c>
      <c r="J1811" s="2" t="s">
        <v>3570</v>
      </c>
    </row>
    <row r="1812" spans="1:10">
      <c r="A1812" t="s">
        <v>1807</v>
      </c>
      <c r="B1812" s="5">
        <v>5.6607638000000002E-2</v>
      </c>
      <c r="C1812" s="5">
        <v>0.99949505999999999</v>
      </c>
      <c r="D1812" s="5">
        <v>0.190949752</v>
      </c>
      <c r="E1812" s="5">
        <v>0.21796744000000001</v>
      </c>
      <c r="F1812" s="5">
        <v>0.12660659299999999</v>
      </c>
      <c r="G1812" s="5">
        <v>0.63770146599999999</v>
      </c>
      <c r="H1812" s="4" t="s">
        <v>4839</v>
      </c>
      <c r="I1812" s="2" t="s">
        <v>3588</v>
      </c>
      <c r="J1812" s="2" t="s">
        <v>3589</v>
      </c>
    </row>
    <row r="1813" spans="1:10">
      <c r="A1813" t="s">
        <v>1808</v>
      </c>
      <c r="B1813" s="5">
        <v>-0.120774072</v>
      </c>
      <c r="C1813" s="5">
        <v>0.99949505999999999</v>
      </c>
      <c r="D1813" s="5">
        <v>0.48274397299999999</v>
      </c>
      <c r="E1813" s="5">
        <v>0.26323184999999999</v>
      </c>
      <c r="F1813" s="5">
        <v>0.23468618899999999</v>
      </c>
      <c r="G1813" s="5">
        <v>0.79201604999999997</v>
      </c>
      <c r="H1813" s="4" t="s">
        <v>4840</v>
      </c>
      <c r="I1813" s="2" t="s">
        <v>3601</v>
      </c>
      <c r="J1813" s="2" t="s">
        <v>3979</v>
      </c>
    </row>
    <row r="1814" spans="1:10">
      <c r="A1814" t="s">
        <v>1809</v>
      </c>
      <c r="B1814" s="5">
        <v>-0.101229482</v>
      </c>
      <c r="C1814" s="5">
        <v>0.99949505999999999</v>
      </c>
      <c r="D1814" s="5">
        <v>0.52234683299999995</v>
      </c>
      <c r="E1814" s="5">
        <v>0.23041658300000001</v>
      </c>
      <c r="F1814" s="5">
        <v>0.25222559700000002</v>
      </c>
      <c r="G1814" s="5">
        <v>0.76894840499999995</v>
      </c>
      <c r="H1814" s="4" t="s">
        <v>4841</v>
      </c>
      <c r="I1814" s="2" t="s">
        <v>3588</v>
      </c>
      <c r="J1814" s="2" t="s">
        <v>3677</v>
      </c>
    </row>
    <row r="1815" spans="1:10">
      <c r="A1815" t="s">
        <v>1810</v>
      </c>
      <c r="B1815" s="5">
        <v>-9.5196567999999995E-2</v>
      </c>
      <c r="C1815" s="5">
        <v>0.99949505999999999</v>
      </c>
      <c r="D1815" s="5">
        <v>0.62357841300000005</v>
      </c>
      <c r="E1815" s="5">
        <v>0.136816564</v>
      </c>
      <c r="F1815" s="5">
        <v>0.36664449999999998</v>
      </c>
      <c r="G1815" s="5">
        <v>0.58355560900000003</v>
      </c>
      <c r="H1815" s="4" t="s">
        <v>4842</v>
      </c>
      <c r="I1815" s="2" t="s">
        <v>3588</v>
      </c>
      <c r="J1815" s="2" t="s">
        <v>3677</v>
      </c>
    </row>
    <row r="1816" spans="1:10">
      <c r="A1816" t="s">
        <v>1811</v>
      </c>
      <c r="B1816" s="5">
        <v>-0.114760189</v>
      </c>
      <c r="C1816" s="5">
        <v>0.99949505999999999</v>
      </c>
      <c r="D1816" s="5">
        <v>0.67897640999999997</v>
      </c>
      <c r="E1816" s="5">
        <v>0.144377639</v>
      </c>
      <c r="F1816" s="5">
        <v>0.36191518499999997</v>
      </c>
      <c r="G1816" s="5">
        <v>0.63770146599999999</v>
      </c>
      <c r="H1816" s="4" t="s">
        <v>4843</v>
      </c>
      <c r="I1816" s="2" t="s">
        <v>3588</v>
      </c>
      <c r="J1816" s="2" t="s">
        <v>3984</v>
      </c>
    </row>
    <row r="1817" spans="1:10">
      <c r="A1817" t="s">
        <v>1812</v>
      </c>
      <c r="B1817" s="5">
        <v>-0.17825672300000001</v>
      </c>
      <c r="C1817" s="5">
        <v>0.99949505999999999</v>
      </c>
      <c r="D1817" s="5">
        <v>0.46243452099999999</v>
      </c>
      <c r="E1817" s="5">
        <v>0.25249978299999998</v>
      </c>
      <c r="F1817" s="5">
        <v>0.13390674499999999</v>
      </c>
      <c r="G1817" s="5">
        <v>0.91454875999999996</v>
      </c>
      <c r="H1817" s="4" t="s">
        <v>4844</v>
      </c>
      <c r="I1817" s="2" t="s">
        <v>3601</v>
      </c>
      <c r="J1817" s="2" t="s">
        <v>3979</v>
      </c>
    </row>
    <row r="1818" spans="1:10">
      <c r="A1818" t="s">
        <v>1813</v>
      </c>
      <c r="B1818" s="5">
        <v>-3.7208607999999997E-2</v>
      </c>
      <c r="C1818" s="5">
        <v>0.99949505999999999</v>
      </c>
      <c r="D1818" s="5">
        <v>0.42890862899999999</v>
      </c>
      <c r="E1818" s="5">
        <v>0.29881860199999999</v>
      </c>
      <c r="F1818" s="5">
        <v>0.10238227699999999</v>
      </c>
      <c r="G1818" s="5">
        <v>0.93088073299999996</v>
      </c>
      <c r="H1818" s="4" t="s">
        <v>4845</v>
      </c>
      <c r="I1818" s="2" t="s">
        <v>3588</v>
      </c>
      <c r="J1818" s="2" t="s">
        <v>3677</v>
      </c>
    </row>
    <row r="1819" spans="1:10">
      <c r="A1819" t="s">
        <v>1814</v>
      </c>
      <c r="B1819" s="5">
        <v>8.5171330000000003E-2</v>
      </c>
      <c r="C1819" s="5">
        <v>0.99949505999999999</v>
      </c>
      <c r="D1819" s="5">
        <v>-1.5942623999999999E-2</v>
      </c>
      <c r="E1819" s="5">
        <v>0.97442107600000005</v>
      </c>
      <c r="F1819" s="5">
        <v>-3.8453693999999997E-2</v>
      </c>
      <c r="G1819" s="5">
        <v>0.96794480100000002</v>
      </c>
      <c r="H1819" s="4" t="s">
        <v>4846</v>
      </c>
      <c r="I1819" s="2" t="s">
        <v>3596</v>
      </c>
      <c r="J1819" s="2" t="s">
        <v>3597</v>
      </c>
    </row>
    <row r="1820" spans="1:10">
      <c r="A1820" t="s">
        <v>1815</v>
      </c>
      <c r="B1820" s="5">
        <v>-1.2966976999999999E-2</v>
      </c>
      <c r="C1820" s="5">
        <v>0.99949505999999999</v>
      </c>
      <c r="D1820" s="5">
        <v>-7.0618621000000006E-2</v>
      </c>
      <c r="E1820" s="5">
        <v>0.89860033500000003</v>
      </c>
      <c r="F1820" s="5">
        <v>-3.1703981999999999E-2</v>
      </c>
      <c r="G1820" s="5">
        <v>0.98590947500000004</v>
      </c>
      <c r="H1820" s="4" t="s">
        <v>4847</v>
      </c>
      <c r="I1820" s="2" t="s">
        <v>3601</v>
      </c>
      <c r="J1820" s="2" t="s">
        <v>3570</v>
      </c>
    </row>
    <row r="1821" spans="1:10">
      <c r="A1821" t="s">
        <v>1816</v>
      </c>
      <c r="B1821" s="5">
        <v>0.18894412599999999</v>
      </c>
      <c r="C1821" s="5">
        <v>0.99949505999999999</v>
      </c>
      <c r="D1821" s="5">
        <v>-0.20344361599999999</v>
      </c>
      <c r="E1821" s="5">
        <v>0.48035551900000001</v>
      </c>
      <c r="F1821" s="5">
        <v>-0.275298139</v>
      </c>
      <c r="G1821" s="5">
        <v>0.41270329900000002</v>
      </c>
      <c r="H1821" s="4" t="s">
        <v>4848</v>
      </c>
      <c r="I1821" s="2" t="s">
        <v>3588</v>
      </c>
      <c r="J1821" s="2" t="s">
        <v>3677</v>
      </c>
    </row>
    <row r="1822" spans="1:10">
      <c r="A1822" t="s">
        <v>1817</v>
      </c>
      <c r="B1822" s="5">
        <v>0.146941195</v>
      </c>
      <c r="C1822" s="5">
        <v>0.99949505999999999</v>
      </c>
      <c r="D1822" s="5">
        <v>-0.31252951200000001</v>
      </c>
      <c r="E1822" s="5">
        <v>4.1380816000000001E-2</v>
      </c>
      <c r="F1822" s="5">
        <v>-0.34423425899999999</v>
      </c>
      <c r="G1822" s="5">
        <v>9.3264594000000006E-2</v>
      </c>
      <c r="H1822" s="4" t="s">
        <v>4849</v>
      </c>
      <c r="I1822" s="2" t="s">
        <v>3717</v>
      </c>
      <c r="J1822" s="2" t="s">
        <v>3820</v>
      </c>
    </row>
    <row r="1823" spans="1:10">
      <c r="A1823" t="s">
        <v>1818</v>
      </c>
      <c r="B1823" s="5">
        <v>0.15559256799999999</v>
      </c>
      <c r="C1823" s="5">
        <v>0.99949505999999999</v>
      </c>
      <c r="D1823" s="5">
        <v>-0.23971651799999999</v>
      </c>
      <c r="E1823" s="5">
        <v>0.27358368399999999</v>
      </c>
      <c r="F1823" s="5">
        <v>-0.26237609000000001</v>
      </c>
      <c r="G1823" s="5">
        <v>0.31525967900000001</v>
      </c>
      <c r="H1823" s="4" t="s">
        <v>4850</v>
      </c>
      <c r="I1823" s="2" t="s">
        <v>3588</v>
      </c>
      <c r="J1823" s="2" t="s">
        <v>4851</v>
      </c>
    </row>
    <row r="1824" spans="1:10">
      <c r="A1824" t="s">
        <v>1819</v>
      </c>
      <c r="B1824" s="5">
        <v>0.186127704</v>
      </c>
      <c r="C1824" s="5">
        <v>0.99949505999999999</v>
      </c>
      <c r="D1824" s="5">
        <v>-0.17797543399999999</v>
      </c>
      <c r="E1824" s="5">
        <v>0.589380554</v>
      </c>
      <c r="F1824" s="5">
        <v>-0.26256202099999998</v>
      </c>
      <c r="G1824" s="5">
        <v>0.445392764</v>
      </c>
      <c r="H1824" s="4" t="s">
        <v>4852</v>
      </c>
      <c r="I1824" s="2" t="s">
        <v>3588</v>
      </c>
      <c r="J1824" s="2" t="s">
        <v>4384</v>
      </c>
    </row>
    <row r="1825" spans="1:10">
      <c r="A1825" t="s">
        <v>1820</v>
      </c>
      <c r="B1825" s="5">
        <v>0.189343129</v>
      </c>
      <c r="C1825" s="5">
        <v>0.99949505999999999</v>
      </c>
      <c r="D1825" s="5">
        <v>-0.25055839299999999</v>
      </c>
      <c r="E1825" s="5">
        <v>0.17157813</v>
      </c>
      <c r="F1825" s="5">
        <v>-0.32688723800000002</v>
      </c>
      <c r="G1825" s="5">
        <v>0.140993743</v>
      </c>
      <c r="H1825" s="4" t="s">
        <v>4853</v>
      </c>
      <c r="I1825" s="2" t="s">
        <v>3588</v>
      </c>
      <c r="J1825" s="2" t="s">
        <v>4851</v>
      </c>
    </row>
    <row r="1826" spans="1:10">
      <c r="A1826" t="s">
        <v>1821</v>
      </c>
      <c r="B1826" s="5">
        <v>0.17041800500000001</v>
      </c>
      <c r="C1826" s="5">
        <v>0.99949505999999999</v>
      </c>
      <c r="D1826" s="5">
        <v>-0.27166964599999999</v>
      </c>
      <c r="E1826" s="5">
        <v>0.19637376000000001</v>
      </c>
      <c r="F1826" s="5">
        <v>-0.28635887700000001</v>
      </c>
      <c r="G1826" s="5">
        <v>0.216192578</v>
      </c>
      <c r="H1826" s="4" t="s">
        <v>4854</v>
      </c>
      <c r="I1826" s="2" t="s">
        <v>3588</v>
      </c>
      <c r="J1826" s="2" t="s">
        <v>4851</v>
      </c>
    </row>
    <row r="1827" spans="1:10">
      <c r="A1827" t="s">
        <v>1822</v>
      </c>
      <c r="B1827" s="5">
        <v>0.148084038</v>
      </c>
      <c r="C1827" s="5">
        <v>0.99949505999999999</v>
      </c>
      <c r="D1827" s="5">
        <v>-0.17828159499999999</v>
      </c>
      <c r="E1827" s="5">
        <v>0.57228294300000004</v>
      </c>
      <c r="F1827" s="5">
        <v>-0.166022647</v>
      </c>
      <c r="G1827" s="5">
        <v>0.67091394599999998</v>
      </c>
      <c r="H1827" s="4" t="s">
        <v>4855</v>
      </c>
      <c r="I1827" s="2" t="s">
        <v>3588</v>
      </c>
      <c r="J1827" s="2" t="s">
        <v>3714</v>
      </c>
    </row>
    <row r="1828" spans="1:10">
      <c r="A1828" t="s">
        <v>1823</v>
      </c>
      <c r="B1828" s="5">
        <v>0.11046647800000001</v>
      </c>
      <c r="C1828" s="5">
        <v>0.99949505999999999</v>
      </c>
      <c r="D1828" s="5">
        <v>-0.15553203800000001</v>
      </c>
      <c r="E1828" s="5">
        <v>0.61504327800000003</v>
      </c>
      <c r="F1828" s="5">
        <v>-2.8790848000000001E-2</v>
      </c>
      <c r="G1828" s="5">
        <v>0.96437612100000003</v>
      </c>
      <c r="H1828" s="4" t="s">
        <v>3912</v>
      </c>
      <c r="I1828" s="2" t="s">
        <v>3632</v>
      </c>
      <c r="J1828" s="2" t="s">
        <v>3633</v>
      </c>
    </row>
    <row r="1829" spans="1:10">
      <c r="A1829" t="s">
        <v>1824</v>
      </c>
      <c r="B1829" s="5">
        <v>6.3608062000000007E-2</v>
      </c>
      <c r="C1829" s="5">
        <v>0.99949505999999999</v>
      </c>
      <c r="D1829" s="5">
        <v>0.28144570899999999</v>
      </c>
      <c r="E1829" s="5">
        <v>0.21491062</v>
      </c>
      <c r="F1829" s="5">
        <v>0.16423905499999999</v>
      </c>
      <c r="G1829" s="5">
        <v>0.62598648499999998</v>
      </c>
      <c r="H1829" s="4" t="s">
        <v>3608</v>
      </c>
      <c r="I1829" s="2" t="s">
        <v>3599</v>
      </c>
      <c r="J1829" s="2" t="s">
        <v>3599</v>
      </c>
    </row>
    <row r="1830" spans="1:10">
      <c r="A1830" t="s">
        <v>1825</v>
      </c>
      <c r="B1830" s="5">
        <v>0.12563433500000001</v>
      </c>
      <c r="C1830" s="5">
        <v>0.99949505999999999</v>
      </c>
      <c r="D1830" s="5">
        <v>0.14498406</v>
      </c>
      <c r="E1830" s="5">
        <v>0.56159874799999998</v>
      </c>
      <c r="F1830" s="5">
        <v>1.3796057E-2</v>
      </c>
      <c r="G1830" s="5">
        <v>0.99347586399999999</v>
      </c>
      <c r="H1830" s="4" t="s">
        <v>4460</v>
      </c>
      <c r="I1830" s="2" t="s">
        <v>3572</v>
      </c>
      <c r="J1830" s="2" t="s">
        <v>3570</v>
      </c>
    </row>
    <row r="1831" spans="1:10">
      <c r="A1831" t="s">
        <v>1826</v>
      </c>
      <c r="B1831" s="5">
        <v>0.14567740700000001</v>
      </c>
      <c r="C1831" s="5">
        <v>0.99949505999999999</v>
      </c>
      <c r="D1831" s="5">
        <v>6.9597487999999999E-2</v>
      </c>
      <c r="E1831" s="5">
        <v>0.89860033500000003</v>
      </c>
      <c r="F1831" s="5">
        <v>-0.12993057499999999</v>
      </c>
      <c r="G1831" s="5">
        <v>0.86015328800000002</v>
      </c>
      <c r="H1831" s="4" t="s">
        <v>4856</v>
      </c>
      <c r="I1831" s="2" t="s">
        <v>3748</v>
      </c>
      <c r="J1831" s="2" t="s">
        <v>3749</v>
      </c>
    </row>
    <row r="1832" spans="1:10">
      <c r="A1832" t="s">
        <v>1827</v>
      </c>
      <c r="B1832" s="5">
        <v>0.18552263199999999</v>
      </c>
      <c r="C1832" s="5">
        <v>0.99949505999999999</v>
      </c>
      <c r="D1832" s="5">
        <v>3.4754270000000001E-3</v>
      </c>
      <c r="E1832" s="5">
        <v>0.99550034899999995</v>
      </c>
      <c r="F1832" s="5">
        <v>-0.16470368199999999</v>
      </c>
      <c r="G1832" s="5">
        <v>0.76384610500000005</v>
      </c>
      <c r="H1832" s="4" t="s">
        <v>4857</v>
      </c>
      <c r="I1832" s="2" t="s">
        <v>3599</v>
      </c>
      <c r="J1832" s="2" t="s">
        <v>3570</v>
      </c>
    </row>
    <row r="1833" spans="1:10">
      <c r="A1833" t="s">
        <v>1828</v>
      </c>
      <c r="B1833" s="5">
        <v>-4.8063850999999998E-2</v>
      </c>
      <c r="C1833" s="5">
        <v>0.99949505999999999</v>
      </c>
      <c r="D1833" s="5">
        <v>0.31203259300000002</v>
      </c>
      <c r="E1833" s="5">
        <v>0.16140667</v>
      </c>
      <c r="F1833" s="5">
        <v>0.24683920300000001</v>
      </c>
      <c r="G1833" s="5">
        <v>0.33643975199999998</v>
      </c>
      <c r="H1833" s="4" t="s">
        <v>3608</v>
      </c>
      <c r="I1833" s="2" t="s">
        <v>3599</v>
      </c>
      <c r="J1833" s="2" t="s">
        <v>3599</v>
      </c>
    </row>
    <row r="1834" spans="1:10">
      <c r="A1834" t="s">
        <v>1829</v>
      </c>
      <c r="B1834" s="5">
        <v>0.157219532</v>
      </c>
      <c r="C1834" s="5">
        <v>0.99949505999999999</v>
      </c>
      <c r="D1834" s="5">
        <v>0.110425649</v>
      </c>
      <c r="E1834" s="5">
        <v>0.83568589400000004</v>
      </c>
      <c r="F1834" s="5">
        <v>1.6874614E-2</v>
      </c>
      <c r="G1834" s="5">
        <v>0.99355626500000005</v>
      </c>
      <c r="H1834" s="4" t="s">
        <v>4858</v>
      </c>
      <c r="I1834" s="2" t="s">
        <v>3662</v>
      </c>
      <c r="J1834" s="2" t="s">
        <v>3663</v>
      </c>
    </row>
    <row r="1835" spans="1:10">
      <c r="A1835" t="s">
        <v>1830</v>
      </c>
      <c r="B1835" s="5">
        <v>0.18243222100000001</v>
      </c>
      <c r="C1835" s="5">
        <v>0.99949505999999999</v>
      </c>
      <c r="D1835" s="5">
        <v>-5.7255845E-2</v>
      </c>
      <c r="E1835" s="5">
        <v>0.82449841599999996</v>
      </c>
      <c r="F1835" s="5">
        <v>-0.22541729399999999</v>
      </c>
      <c r="G1835" s="5">
        <v>0.19654089999999999</v>
      </c>
      <c r="H1835" s="4" t="s">
        <v>3705</v>
      </c>
      <c r="I1835" s="2" t="s">
        <v>3596</v>
      </c>
      <c r="J1835" s="2" t="s">
        <v>3597</v>
      </c>
    </row>
    <row r="1836" spans="1:10">
      <c r="A1836" t="s">
        <v>1831</v>
      </c>
      <c r="B1836" s="5">
        <v>1.8734496999999999E-2</v>
      </c>
      <c r="C1836" s="5">
        <v>0.99949505999999999</v>
      </c>
      <c r="D1836" s="5">
        <v>-0.34539884900000001</v>
      </c>
      <c r="E1836" s="5">
        <v>0.29534804399999998</v>
      </c>
      <c r="F1836" s="5">
        <v>-0.120846457</v>
      </c>
      <c r="G1836" s="5">
        <v>0.88818884799999998</v>
      </c>
      <c r="H1836" s="4" t="s">
        <v>4859</v>
      </c>
      <c r="I1836" s="2" t="s">
        <v>3662</v>
      </c>
      <c r="J1836" s="2" t="s">
        <v>3696</v>
      </c>
    </row>
    <row r="1837" spans="1:10">
      <c r="A1837" t="s">
        <v>1832</v>
      </c>
      <c r="B1837" s="5">
        <v>0.185277526</v>
      </c>
      <c r="C1837" s="5">
        <v>0.99949505999999999</v>
      </c>
      <c r="D1837" s="5">
        <v>-1.0533736119999999</v>
      </c>
      <c r="E1837" s="7">
        <v>5.4700000000000001E-6</v>
      </c>
      <c r="F1837" s="5">
        <v>-0.80493827900000003</v>
      </c>
      <c r="G1837" s="1">
        <v>1.1726099999999999E-3</v>
      </c>
      <c r="H1837" s="4" t="s">
        <v>4860</v>
      </c>
      <c r="I1837" s="2" t="s">
        <v>3662</v>
      </c>
      <c r="J1837" s="2" t="s">
        <v>3696</v>
      </c>
    </row>
    <row r="1838" spans="1:10">
      <c r="A1838" t="s">
        <v>1833</v>
      </c>
      <c r="B1838" s="5">
        <v>0.16215185700000001</v>
      </c>
      <c r="C1838" s="5">
        <v>0.99949505999999999</v>
      </c>
      <c r="D1838" s="5">
        <v>-1.110941543</v>
      </c>
      <c r="E1838" s="1">
        <v>6.3653500000000003E-4</v>
      </c>
      <c r="F1838" s="5">
        <v>-0.72079607300000004</v>
      </c>
      <c r="G1838" s="5">
        <v>6.1932605000000002E-2</v>
      </c>
      <c r="H1838" s="4" t="s">
        <v>4861</v>
      </c>
      <c r="I1838" s="2" t="s">
        <v>3662</v>
      </c>
      <c r="J1838" s="2" t="s">
        <v>3696</v>
      </c>
    </row>
    <row r="1839" spans="1:10">
      <c r="A1839" t="s">
        <v>1834</v>
      </c>
      <c r="B1839" s="5">
        <v>0.188872599</v>
      </c>
      <c r="C1839" s="5">
        <v>0.99949505999999999</v>
      </c>
      <c r="D1839" s="5">
        <v>-1.0247390510000001</v>
      </c>
      <c r="E1839" s="1">
        <v>2.7057980000000001E-3</v>
      </c>
      <c r="F1839" s="5">
        <v>-0.67967758899999997</v>
      </c>
      <c r="G1839" s="5">
        <v>0.113387982</v>
      </c>
      <c r="H1839" s="4" t="s">
        <v>3608</v>
      </c>
      <c r="I1839" s="2" t="s">
        <v>3599</v>
      </c>
      <c r="J1839" s="2" t="s">
        <v>3599</v>
      </c>
    </row>
    <row r="1840" spans="1:10">
      <c r="A1840" t="s">
        <v>1835</v>
      </c>
      <c r="B1840" s="5">
        <v>0.169711574</v>
      </c>
      <c r="C1840" s="5">
        <v>0.99949505999999999</v>
      </c>
      <c r="D1840" s="5">
        <v>-0.89431495999999999</v>
      </c>
      <c r="E1840" s="1">
        <v>4.3023899999999997E-3</v>
      </c>
      <c r="F1840" s="5">
        <v>-0.55009277700000003</v>
      </c>
      <c r="G1840" s="5">
        <v>0.19528280000000001</v>
      </c>
      <c r="H1840" s="4" t="s">
        <v>4862</v>
      </c>
      <c r="I1840" s="2" t="s">
        <v>3662</v>
      </c>
      <c r="J1840" s="2" t="s">
        <v>3696</v>
      </c>
    </row>
    <row r="1841" spans="1:10">
      <c r="A1841" t="s">
        <v>1836</v>
      </c>
      <c r="B1841" s="5">
        <v>0.16634465200000001</v>
      </c>
      <c r="C1841" s="5">
        <v>0.99949505999999999</v>
      </c>
      <c r="D1841" s="5">
        <v>-0.76298177199999995</v>
      </c>
      <c r="E1841" s="5">
        <v>1.5116872E-2</v>
      </c>
      <c r="F1841" s="5">
        <v>-0.51457483500000001</v>
      </c>
      <c r="G1841" s="5">
        <v>0.21918290400000001</v>
      </c>
      <c r="H1841" s="4" t="s">
        <v>4863</v>
      </c>
      <c r="I1841" s="2" t="s">
        <v>3662</v>
      </c>
      <c r="J1841" s="2" t="s">
        <v>3696</v>
      </c>
    </row>
    <row r="1842" spans="1:10">
      <c r="A1842" t="s">
        <v>1837</v>
      </c>
      <c r="B1842" s="5">
        <v>0.126937363</v>
      </c>
      <c r="C1842" s="5">
        <v>0.99949505999999999</v>
      </c>
      <c r="D1842" s="5">
        <v>0.19992221900000001</v>
      </c>
      <c r="E1842" s="5">
        <v>0.58713959299999996</v>
      </c>
      <c r="F1842" s="5">
        <v>3.7306289999999999E-2</v>
      </c>
      <c r="G1842" s="5">
        <v>0.97392337399999995</v>
      </c>
      <c r="H1842" s="4" t="s">
        <v>4864</v>
      </c>
      <c r="I1842" s="2" t="s">
        <v>3644</v>
      </c>
      <c r="J1842" s="2" t="s">
        <v>3981</v>
      </c>
    </row>
    <row r="1843" spans="1:10">
      <c r="A1843" t="s">
        <v>1838</v>
      </c>
      <c r="B1843" s="5">
        <v>9.8955067999999993E-2</v>
      </c>
      <c r="C1843" s="5">
        <v>0.99949505999999999</v>
      </c>
      <c r="D1843" s="5">
        <v>0.15226389400000001</v>
      </c>
      <c r="E1843" s="5">
        <v>0.558498516</v>
      </c>
      <c r="F1843" s="5">
        <v>6.2308716E-2</v>
      </c>
      <c r="G1843" s="5">
        <v>0.919425194</v>
      </c>
      <c r="H1843" s="4" t="s">
        <v>4865</v>
      </c>
      <c r="I1843" s="2" t="s">
        <v>3662</v>
      </c>
      <c r="J1843" s="2" t="s">
        <v>3663</v>
      </c>
    </row>
    <row r="1844" spans="1:10">
      <c r="A1844" t="s">
        <v>1839</v>
      </c>
      <c r="B1844" s="5">
        <v>6.6058895000000006E-2</v>
      </c>
      <c r="C1844" s="5">
        <v>0.99949505999999999</v>
      </c>
      <c r="D1844" s="5">
        <v>0.248845176</v>
      </c>
      <c r="E1844" s="5">
        <v>0.486518701</v>
      </c>
      <c r="F1844" s="5">
        <v>0.165383474</v>
      </c>
      <c r="G1844" s="5">
        <v>0.79356247999999996</v>
      </c>
      <c r="H1844" s="4" t="s">
        <v>4866</v>
      </c>
      <c r="I1844" s="2" t="s">
        <v>3662</v>
      </c>
      <c r="J1844" s="2" t="s">
        <v>3663</v>
      </c>
    </row>
    <row r="1845" spans="1:10">
      <c r="A1845" t="s">
        <v>1840</v>
      </c>
      <c r="B1845" s="5">
        <v>-2.6293003999999998E-2</v>
      </c>
      <c r="C1845" s="5">
        <v>0.99949505999999999</v>
      </c>
      <c r="D1845" s="5">
        <v>0.16193559599999999</v>
      </c>
      <c r="E1845" s="5">
        <v>0.57089653600000001</v>
      </c>
      <c r="F1845" s="5">
        <v>0.248516072</v>
      </c>
      <c r="G1845" s="5">
        <v>0.30618841000000002</v>
      </c>
      <c r="H1845" s="4" t="s">
        <v>3608</v>
      </c>
      <c r="I1845" s="2" t="s">
        <v>3599</v>
      </c>
      <c r="J1845" s="2" t="s">
        <v>3599</v>
      </c>
    </row>
    <row r="1846" spans="1:10">
      <c r="A1846" t="s">
        <v>1841</v>
      </c>
      <c r="B1846" s="5">
        <v>-0.14796651899999999</v>
      </c>
      <c r="C1846" s="5">
        <v>0.99949505999999999</v>
      </c>
      <c r="D1846" s="5">
        <v>0.14160947600000001</v>
      </c>
      <c r="E1846" s="5">
        <v>0.667259779</v>
      </c>
      <c r="F1846" s="5">
        <v>0.13731864299999999</v>
      </c>
      <c r="G1846" s="5">
        <v>0.72154794099999997</v>
      </c>
      <c r="H1846" s="4" t="s">
        <v>4867</v>
      </c>
      <c r="I1846" s="2" t="s">
        <v>3564</v>
      </c>
      <c r="J1846" s="2" t="s">
        <v>4271</v>
      </c>
    </row>
    <row r="1847" spans="1:10">
      <c r="A1847" t="s">
        <v>1842</v>
      </c>
      <c r="B1847" s="5">
        <v>1.9201032E-2</v>
      </c>
      <c r="C1847" s="5">
        <v>0.99949505999999999</v>
      </c>
      <c r="D1847" s="5">
        <v>7.4767699999999998E-4</v>
      </c>
      <c r="E1847" s="5">
        <v>0.99829804600000005</v>
      </c>
      <c r="F1847" s="5">
        <v>4.9822262999999999E-2</v>
      </c>
      <c r="G1847" s="5">
        <v>0.92677445000000003</v>
      </c>
      <c r="H1847" s="4" t="s">
        <v>3608</v>
      </c>
      <c r="I1847" s="2" t="s">
        <v>3599</v>
      </c>
      <c r="J1847" s="2" t="s">
        <v>3599</v>
      </c>
    </row>
    <row r="1848" spans="1:10">
      <c r="A1848" t="s">
        <v>1843</v>
      </c>
      <c r="B1848" s="5">
        <v>0.143574234</v>
      </c>
      <c r="C1848" s="5">
        <v>0.99949505999999999</v>
      </c>
      <c r="D1848" s="5">
        <v>-3.3726552999999999E-2</v>
      </c>
      <c r="E1848" s="5">
        <v>0.94369355200000005</v>
      </c>
      <c r="F1848" s="5">
        <v>-6.5029589999999998E-2</v>
      </c>
      <c r="G1848" s="5">
        <v>0.92900672200000001</v>
      </c>
      <c r="H1848" s="4" t="s">
        <v>4868</v>
      </c>
      <c r="I1848" s="2" t="s">
        <v>3665</v>
      </c>
      <c r="J1848" s="2" t="s">
        <v>3570</v>
      </c>
    </row>
    <row r="1849" spans="1:10">
      <c r="A1849" t="s">
        <v>1844</v>
      </c>
      <c r="B1849" s="5">
        <v>-3.6784747E-2</v>
      </c>
      <c r="C1849" s="5">
        <v>0.99949505999999999</v>
      </c>
      <c r="D1849" s="5">
        <v>-0.50305343999999996</v>
      </c>
      <c r="E1849" s="5">
        <v>0.222564919</v>
      </c>
      <c r="F1849" s="5">
        <v>-0.15829483999999999</v>
      </c>
      <c r="G1849" s="5">
        <v>0.88945384299999997</v>
      </c>
      <c r="H1849" s="4" t="s">
        <v>3608</v>
      </c>
      <c r="I1849" s="2" t="s">
        <v>3599</v>
      </c>
      <c r="J1849" s="2" t="s">
        <v>3599</v>
      </c>
    </row>
    <row r="1850" spans="1:10">
      <c r="A1850" t="s">
        <v>1845</v>
      </c>
      <c r="B1850" s="5">
        <v>2.3266782999999999E-2</v>
      </c>
      <c r="C1850" s="5">
        <v>0.99949505999999999</v>
      </c>
      <c r="D1850" s="5">
        <v>-0.10927077</v>
      </c>
      <c r="E1850" s="5">
        <v>0.85426680099999996</v>
      </c>
      <c r="F1850" s="5">
        <v>7.460108E-2</v>
      </c>
      <c r="G1850" s="5">
        <v>0.95113460800000005</v>
      </c>
      <c r="H1850" s="4" t="s">
        <v>3608</v>
      </c>
      <c r="I1850" s="2" t="s">
        <v>3599</v>
      </c>
      <c r="J1850" s="2" t="s">
        <v>3599</v>
      </c>
    </row>
    <row r="1851" spans="1:10">
      <c r="A1851" t="s">
        <v>1846</v>
      </c>
      <c r="B1851" s="5">
        <v>0.118999244</v>
      </c>
      <c r="C1851" s="5">
        <v>0.99949505999999999</v>
      </c>
      <c r="D1851" s="5">
        <v>4.6696643000000003E-2</v>
      </c>
      <c r="E1851" s="5">
        <v>0.88796480200000005</v>
      </c>
      <c r="F1851" s="5">
        <v>-5.9297619999999999E-3</v>
      </c>
      <c r="G1851" s="5">
        <v>0.99597922299999997</v>
      </c>
      <c r="H1851" s="4" t="s">
        <v>3608</v>
      </c>
      <c r="I1851" s="2" t="s">
        <v>3599</v>
      </c>
      <c r="J1851" s="2" t="s">
        <v>3599</v>
      </c>
    </row>
    <row r="1852" spans="1:10">
      <c r="A1852" t="s">
        <v>1847</v>
      </c>
      <c r="B1852" s="5">
        <v>0.19936542900000001</v>
      </c>
      <c r="C1852" s="5" t="s">
        <v>3559</v>
      </c>
      <c r="D1852" s="5">
        <v>-0.208062677</v>
      </c>
      <c r="E1852" s="5">
        <v>0.82357466700000004</v>
      </c>
      <c r="F1852" s="5">
        <v>-8.5158300000000003E-3</v>
      </c>
      <c r="G1852" s="5" t="s">
        <v>3559</v>
      </c>
      <c r="H1852" s="4" t="s">
        <v>3608</v>
      </c>
      <c r="I1852" s="2" t="s">
        <v>3599</v>
      </c>
      <c r="J1852" s="2" t="s">
        <v>3599</v>
      </c>
    </row>
    <row r="1853" spans="1:10">
      <c r="A1853" t="s">
        <v>1848</v>
      </c>
      <c r="B1853" s="5">
        <v>4.7119515000000001E-2</v>
      </c>
      <c r="C1853" s="5">
        <v>0.99949505999999999</v>
      </c>
      <c r="D1853" s="5">
        <v>5.6068047000000003E-2</v>
      </c>
      <c r="E1853" s="5">
        <v>0.90765423000000001</v>
      </c>
      <c r="F1853" s="5">
        <v>0.121404313</v>
      </c>
      <c r="G1853" s="5">
        <v>0.84588678900000003</v>
      </c>
      <c r="H1853" s="4" t="s">
        <v>4869</v>
      </c>
      <c r="I1853" s="2" t="s">
        <v>3572</v>
      </c>
      <c r="J1853" s="2" t="s">
        <v>3570</v>
      </c>
    </row>
    <row r="1854" spans="1:10">
      <c r="A1854" t="s">
        <v>1849</v>
      </c>
      <c r="B1854" s="5">
        <v>7.9326046999999997E-2</v>
      </c>
      <c r="C1854" s="5">
        <v>0.99949505999999999</v>
      </c>
      <c r="D1854" s="5">
        <v>-0.31631831999999999</v>
      </c>
      <c r="E1854" s="5">
        <v>0.11117334600000001</v>
      </c>
      <c r="F1854" s="5">
        <v>-0.249929807</v>
      </c>
      <c r="G1854" s="5">
        <v>0.373202743</v>
      </c>
      <c r="H1854" s="4" t="s">
        <v>4870</v>
      </c>
      <c r="I1854" s="2" t="s">
        <v>3606</v>
      </c>
      <c r="J1854" s="2" t="s">
        <v>4424</v>
      </c>
    </row>
    <row r="1855" spans="1:10">
      <c r="A1855" t="s">
        <v>1850</v>
      </c>
      <c r="B1855" s="5">
        <v>2.825426E-2</v>
      </c>
      <c r="C1855" s="5">
        <v>0.99949505999999999</v>
      </c>
      <c r="D1855" s="5">
        <v>-0.53940305399999999</v>
      </c>
      <c r="E1855" s="1">
        <v>1.82232E-4</v>
      </c>
      <c r="F1855" s="5">
        <v>-0.46160768800000002</v>
      </c>
      <c r="G1855" s="1">
        <v>3.244055E-3</v>
      </c>
      <c r="H1855" s="4" t="s">
        <v>4871</v>
      </c>
      <c r="I1855" s="2" t="s">
        <v>3572</v>
      </c>
      <c r="J1855" s="2" t="s">
        <v>3570</v>
      </c>
    </row>
    <row r="1856" spans="1:10">
      <c r="A1856" t="s">
        <v>1851</v>
      </c>
      <c r="B1856" s="5">
        <v>0.111707574</v>
      </c>
      <c r="C1856" s="5">
        <v>0.99949505999999999</v>
      </c>
      <c r="D1856" s="5">
        <v>-0.36143276699999999</v>
      </c>
      <c r="E1856" s="5">
        <v>5.4262350000000001E-2</v>
      </c>
      <c r="F1856" s="5">
        <v>-0.22260956300000001</v>
      </c>
      <c r="G1856" s="5">
        <v>0.44274084899999999</v>
      </c>
      <c r="H1856" s="4" t="s">
        <v>4872</v>
      </c>
      <c r="I1856" s="2" t="s">
        <v>3610</v>
      </c>
      <c r="J1856" s="2" t="s">
        <v>3611</v>
      </c>
    </row>
    <row r="1857" spans="1:10">
      <c r="A1857" t="s">
        <v>1852</v>
      </c>
      <c r="B1857" s="5">
        <v>0.15318127200000001</v>
      </c>
      <c r="C1857" s="5">
        <v>0.99949505999999999</v>
      </c>
      <c r="D1857" s="5">
        <v>-0.32940524700000001</v>
      </c>
      <c r="E1857" s="5">
        <v>7.2826740000000001E-2</v>
      </c>
      <c r="F1857" s="5">
        <v>-0.17633953199999999</v>
      </c>
      <c r="G1857" s="5">
        <v>0.49631682399999999</v>
      </c>
      <c r="H1857" s="4" t="s">
        <v>4873</v>
      </c>
      <c r="I1857" s="2" t="s">
        <v>3599</v>
      </c>
      <c r="J1857" s="2" t="s">
        <v>3570</v>
      </c>
    </row>
    <row r="1858" spans="1:10">
      <c r="A1858" t="s">
        <v>1853</v>
      </c>
      <c r="B1858" s="5">
        <v>0.14922239000000001</v>
      </c>
      <c r="C1858" s="5">
        <v>0.99949505999999999</v>
      </c>
      <c r="D1858" s="5">
        <v>-0.104541995</v>
      </c>
      <c r="E1858" s="5">
        <v>0.62320247200000001</v>
      </c>
      <c r="F1858" s="5">
        <v>-1.3693975000000001E-2</v>
      </c>
      <c r="G1858" s="5">
        <v>0.99347586399999999</v>
      </c>
      <c r="H1858" s="4" t="s">
        <v>3608</v>
      </c>
      <c r="I1858" s="2" t="s">
        <v>3599</v>
      </c>
      <c r="J1858" s="2" t="s">
        <v>3599</v>
      </c>
    </row>
    <row r="1859" spans="1:10">
      <c r="A1859" t="s">
        <v>1854</v>
      </c>
      <c r="B1859" s="5">
        <v>-5.8191882E-2</v>
      </c>
      <c r="C1859" s="5">
        <v>0.99949505999999999</v>
      </c>
      <c r="D1859" s="5">
        <v>-7.8507900000000005E-4</v>
      </c>
      <c r="E1859" s="5">
        <v>0.99829804600000005</v>
      </c>
      <c r="F1859" s="5">
        <v>-0.11116544</v>
      </c>
      <c r="G1859" s="5">
        <v>0.81293334399999995</v>
      </c>
      <c r="H1859" s="4" t="s">
        <v>4874</v>
      </c>
      <c r="I1859" s="2" t="s">
        <v>3665</v>
      </c>
      <c r="J1859" s="2" t="s">
        <v>4205</v>
      </c>
    </row>
    <row r="1860" spans="1:10">
      <c r="A1860" t="s">
        <v>1855</v>
      </c>
      <c r="B1860" s="5">
        <v>-0.11012135000000001</v>
      </c>
      <c r="C1860" s="5">
        <v>0.99949505999999999</v>
      </c>
      <c r="D1860" s="5">
        <v>0.13621483100000001</v>
      </c>
      <c r="E1860" s="5">
        <v>0.46227099999999999</v>
      </c>
      <c r="F1860" s="5">
        <v>1.2619773000000001E-2</v>
      </c>
      <c r="G1860" s="5">
        <v>0.99347586399999999</v>
      </c>
      <c r="H1860" s="4" t="s">
        <v>3608</v>
      </c>
      <c r="I1860" s="2" t="s">
        <v>3599</v>
      </c>
      <c r="J1860" s="2" t="s">
        <v>3599</v>
      </c>
    </row>
    <row r="1861" spans="1:10">
      <c r="A1861" t="s">
        <v>1856</v>
      </c>
      <c r="B1861" s="5">
        <v>-0.110925653</v>
      </c>
      <c r="C1861" s="5">
        <v>0.99949505999999999</v>
      </c>
      <c r="D1861" s="5">
        <v>0.15246512000000001</v>
      </c>
      <c r="E1861" s="5">
        <v>0.56159874799999998</v>
      </c>
      <c r="F1861" s="5">
        <v>2.0624231999999999E-2</v>
      </c>
      <c r="G1861" s="5">
        <v>0.98590947500000004</v>
      </c>
      <c r="H1861" s="4" t="s">
        <v>3608</v>
      </c>
      <c r="I1861" s="2" t="s">
        <v>3599</v>
      </c>
      <c r="J1861" s="2" t="s">
        <v>3599</v>
      </c>
    </row>
    <row r="1862" spans="1:10">
      <c r="A1862" t="s">
        <v>1857</v>
      </c>
      <c r="B1862" s="5">
        <v>-5.6139819000000001E-2</v>
      </c>
      <c r="C1862" s="5">
        <v>0.99949505999999999</v>
      </c>
      <c r="D1862" s="5">
        <v>0.12622594400000001</v>
      </c>
      <c r="E1862" s="5">
        <v>0.71806632500000001</v>
      </c>
      <c r="F1862" s="5">
        <v>-3.6331104000000003E-2</v>
      </c>
      <c r="G1862" s="5">
        <v>0.96828449699999997</v>
      </c>
      <c r="H1862" s="4" t="s">
        <v>4875</v>
      </c>
      <c r="I1862" s="2" t="s">
        <v>3620</v>
      </c>
      <c r="J1862" s="2" t="s">
        <v>3570</v>
      </c>
    </row>
    <row r="1863" spans="1:10">
      <c r="A1863" t="s">
        <v>1858</v>
      </c>
      <c r="B1863" s="5">
        <v>1.85465E-4</v>
      </c>
      <c r="C1863" s="5">
        <v>0.99949505999999999</v>
      </c>
      <c r="D1863" s="5">
        <v>0.122015823</v>
      </c>
      <c r="E1863" s="5">
        <v>0.75452945999999999</v>
      </c>
      <c r="F1863" s="5">
        <v>-9.0734137000000006E-2</v>
      </c>
      <c r="G1863" s="5">
        <v>0.90827535699999995</v>
      </c>
      <c r="H1863" s="4" t="s">
        <v>4876</v>
      </c>
      <c r="I1863" s="2" t="s">
        <v>3620</v>
      </c>
      <c r="J1863" s="2" t="s">
        <v>3570</v>
      </c>
    </row>
    <row r="1864" spans="1:10">
      <c r="A1864" t="s">
        <v>1859</v>
      </c>
      <c r="B1864" s="5">
        <v>-0.106716543</v>
      </c>
      <c r="C1864" s="5">
        <v>0.99949505999999999</v>
      </c>
      <c r="D1864" s="5">
        <v>3.9647648000000001E-2</v>
      </c>
      <c r="E1864" s="5">
        <v>0.92868826800000004</v>
      </c>
      <c r="F1864" s="5">
        <v>-0.12750293900000001</v>
      </c>
      <c r="G1864" s="5">
        <v>0.73327824200000002</v>
      </c>
      <c r="H1864" s="4" t="s">
        <v>3608</v>
      </c>
      <c r="I1864" s="2" t="s">
        <v>3599</v>
      </c>
      <c r="J1864" s="2" t="s">
        <v>3599</v>
      </c>
    </row>
    <row r="1865" spans="1:10">
      <c r="A1865" t="s">
        <v>1860</v>
      </c>
      <c r="B1865" s="5">
        <v>-5.1623487000000003E-2</v>
      </c>
      <c r="C1865" s="5">
        <v>0.99949505999999999</v>
      </c>
      <c r="D1865" s="5">
        <v>5.8963175E-2</v>
      </c>
      <c r="E1865" s="5">
        <v>0.86446852799999996</v>
      </c>
      <c r="F1865" s="5">
        <v>-0.18266132500000001</v>
      </c>
      <c r="G1865" s="5">
        <v>0.42713252200000001</v>
      </c>
      <c r="H1865" s="4" t="s">
        <v>4877</v>
      </c>
      <c r="I1865" s="2" t="s">
        <v>3620</v>
      </c>
      <c r="J1865" s="2" t="s">
        <v>3570</v>
      </c>
    </row>
    <row r="1866" spans="1:10">
      <c r="A1866" t="s">
        <v>1861</v>
      </c>
      <c r="B1866" s="5">
        <v>0.10119146599999999</v>
      </c>
      <c r="C1866" s="5">
        <v>0.99949505999999999</v>
      </c>
      <c r="D1866" s="5">
        <v>5.1912873999999998E-2</v>
      </c>
      <c r="E1866" s="5">
        <v>0.85876547800000003</v>
      </c>
      <c r="F1866" s="5">
        <v>-9.5477277999999999E-2</v>
      </c>
      <c r="G1866" s="5">
        <v>0.81293334399999995</v>
      </c>
      <c r="H1866" s="4" t="s">
        <v>4878</v>
      </c>
      <c r="I1866" s="2" t="s">
        <v>3665</v>
      </c>
      <c r="J1866" s="2" t="s">
        <v>4205</v>
      </c>
    </row>
    <row r="1867" spans="1:10">
      <c r="A1867" t="s">
        <v>1862</v>
      </c>
      <c r="B1867" s="5">
        <v>2.2099140999999999E-2</v>
      </c>
      <c r="C1867" s="5">
        <v>0.99949505999999999</v>
      </c>
      <c r="D1867" s="5">
        <v>0.20321397799999999</v>
      </c>
      <c r="E1867" s="5">
        <v>0.30592804299999998</v>
      </c>
      <c r="F1867" s="5">
        <v>1.8909451000000001E-2</v>
      </c>
      <c r="G1867" s="5">
        <v>0.99347586399999999</v>
      </c>
      <c r="H1867" s="4" t="s">
        <v>4879</v>
      </c>
      <c r="I1867" s="2" t="s">
        <v>3638</v>
      </c>
      <c r="J1867" s="2" t="s">
        <v>3570</v>
      </c>
    </row>
    <row r="1868" spans="1:10">
      <c r="A1868" t="s">
        <v>1863</v>
      </c>
      <c r="B1868" s="5">
        <v>9.5806322999999999E-2</v>
      </c>
      <c r="C1868" s="5">
        <v>0.99949505999999999</v>
      </c>
      <c r="D1868" s="5">
        <v>0.191462993</v>
      </c>
      <c r="E1868" s="5">
        <v>0.47912139999999998</v>
      </c>
      <c r="F1868" s="5">
        <v>-0.13226416299999999</v>
      </c>
      <c r="G1868" s="5">
        <v>0.81630241699999995</v>
      </c>
      <c r="H1868" s="4" t="s">
        <v>3972</v>
      </c>
      <c r="I1868" s="2" t="s">
        <v>3572</v>
      </c>
      <c r="J1868" s="2" t="s">
        <v>3570</v>
      </c>
    </row>
    <row r="1869" spans="1:10">
      <c r="A1869" t="s">
        <v>1864</v>
      </c>
      <c r="B1869" s="5">
        <v>-3.1527786000000002E-2</v>
      </c>
      <c r="C1869" s="5">
        <v>0.99949505999999999</v>
      </c>
      <c r="D1869" s="5">
        <v>0.20340197099999999</v>
      </c>
      <c r="E1869" s="5">
        <v>0.48644576299999998</v>
      </c>
      <c r="F1869" s="5">
        <v>7.0159699999999998E-4</v>
      </c>
      <c r="G1869" s="5">
        <v>0.99956549400000005</v>
      </c>
      <c r="H1869" s="4" t="s">
        <v>3608</v>
      </c>
      <c r="I1869" s="2" t="s">
        <v>3599</v>
      </c>
      <c r="J1869" s="2" t="s">
        <v>3599</v>
      </c>
    </row>
    <row r="1870" spans="1:10">
      <c r="A1870" t="s">
        <v>1865</v>
      </c>
      <c r="B1870" s="5">
        <v>4.6893341999999998E-2</v>
      </c>
      <c r="C1870" s="5">
        <v>0.99949505999999999</v>
      </c>
      <c r="D1870" s="5">
        <v>0.17349722400000001</v>
      </c>
      <c r="E1870" s="5">
        <v>0.57257367199999998</v>
      </c>
      <c r="F1870" s="5">
        <v>-7.0936468000000003E-2</v>
      </c>
      <c r="G1870" s="5">
        <v>0.91454875999999996</v>
      </c>
      <c r="H1870" s="4" t="s">
        <v>3639</v>
      </c>
      <c r="I1870" s="2" t="s">
        <v>3572</v>
      </c>
      <c r="J1870" s="2" t="s">
        <v>3570</v>
      </c>
    </row>
    <row r="1871" spans="1:10">
      <c r="A1871" t="s">
        <v>1866</v>
      </c>
      <c r="B1871" s="5">
        <v>0.187202269</v>
      </c>
      <c r="C1871" s="5">
        <v>0.65870819700000005</v>
      </c>
      <c r="D1871" s="5">
        <v>2.0566120000000002E-3</v>
      </c>
      <c r="E1871" s="5">
        <v>0.99550034899999995</v>
      </c>
      <c r="F1871" s="5">
        <v>-0.107504224</v>
      </c>
      <c r="G1871" s="5">
        <v>0.71972421399999997</v>
      </c>
      <c r="H1871" s="4" t="s">
        <v>4880</v>
      </c>
      <c r="I1871" s="2" t="s">
        <v>3588</v>
      </c>
      <c r="J1871" s="2" t="s">
        <v>4178</v>
      </c>
    </row>
    <row r="1872" spans="1:10">
      <c r="A1872" t="s">
        <v>1867</v>
      </c>
      <c r="B1872" s="5">
        <v>0.35777522699999997</v>
      </c>
      <c r="C1872" s="5">
        <v>0.66696354400000002</v>
      </c>
      <c r="D1872" s="5">
        <v>-0.43290620400000002</v>
      </c>
      <c r="E1872" s="5">
        <v>4.3556574000000001E-2</v>
      </c>
      <c r="F1872" s="5">
        <v>-0.15748546299999999</v>
      </c>
      <c r="G1872" s="5">
        <v>0.75078478900000001</v>
      </c>
      <c r="H1872" s="4" t="s">
        <v>3608</v>
      </c>
      <c r="I1872" s="2" t="s">
        <v>3599</v>
      </c>
      <c r="J1872" s="2" t="s">
        <v>3599</v>
      </c>
    </row>
    <row r="1873" spans="1:10">
      <c r="A1873" t="s">
        <v>1868</v>
      </c>
      <c r="B1873" s="5">
        <v>8.4306735999999993E-2</v>
      </c>
      <c r="C1873" s="5">
        <v>0.99949505999999999</v>
      </c>
      <c r="D1873" s="5">
        <v>5.3375557999999997E-2</v>
      </c>
      <c r="E1873" s="5">
        <v>0.92868826800000004</v>
      </c>
      <c r="F1873" s="5">
        <v>3.2734425999999997E-2</v>
      </c>
      <c r="G1873" s="5">
        <v>0.98477878799999996</v>
      </c>
      <c r="H1873" s="4" t="s">
        <v>3608</v>
      </c>
      <c r="I1873" s="2" t="s">
        <v>3599</v>
      </c>
      <c r="J1873" s="2" t="s">
        <v>3599</v>
      </c>
    </row>
    <row r="1874" spans="1:10">
      <c r="A1874" t="s">
        <v>1869</v>
      </c>
      <c r="B1874" s="5">
        <v>3.3825582999999999E-2</v>
      </c>
      <c r="C1874" s="5">
        <v>0.99949505999999999</v>
      </c>
      <c r="D1874" s="5">
        <v>0.174867516</v>
      </c>
      <c r="E1874" s="5">
        <v>0.54256044699999995</v>
      </c>
      <c r="F1874" s="5">
        <v>-8.4706904999999999E-2</v>
      </c>
      <c r="G1874" s="5">
        <v>0.90670824800000005</v>
      </c>
      <c r="H1874" s="4" t="s">
        <v>3608</v>
      </c>
      <c r="I1874" s="2" t="s">
        <v>3599</v>
      </c>
      <c r="J1874" s="2" t="s">
        <v>3599</v>
      </c>
    </row>
    <row r="1875" spans="1:10">
      <c r="A1875" t="s">
        <v>1870</v>
      </c>
      <c r="B1875" s="5">
        <v>5.5543513000000003E-2</v>
      </c>
      <c r="C1875" s="5">
        <v>0.99949505999999999</v>
      </c>
      <c r="D1875" s="5">
        <v>-0.22765308300000001</v>
      </c>
      <c r="E1875" s="5">
        <v>0.228139387</v>
      </c>
      <c r="F1875" s="5">
        <v>-0.21889434899999999</v>
      </c>
      <c r="G1875" s="5">
        <v>0.43761706</v>
      </c>
      <c r="H1875" s="4" t="s">
        <v>4881</v>
      </c>
      <c r="I1875" s="2" t="s">
        <v>3684</v>
      </c>
      <c r="J1875" s="2" t="s">
        <v>3570</v>
      </c>
    </row>
    <row r="1876" spans="1:10">
      <c r="A1876" t="s">
        <v>1871</v>
      </c>
      <c r="B1876" s="5">
        <v>7.3272203999999994E-2</v>
      </c>
      <c r="C1876" s="5">
        <v>0.99949505999999999</v>
      </c>
      <c r="D1876" s="5">
        <v>-5.7828851000000001E-2</v>
      </c>
      <c r="E1876" s="5">
        <v>0.92868826800000004</v>
      </c>
      <c r="F1876" s="5">
        <v>-0.14888177699999999</v>
      </c>
      <c r="G1876" s="5">
        <v>0.86002035700000001</v>
      </c>
      <c r="H1876" s="4" t="s">
        <v>4882</v>
      </c>
      <c r="I1876" s="2" t="s">
        <v>3632</v>
      </c>
      <c r="J1876" s="2" t="s">
        <v>3633</v>
      </c>
    </row>
    <row r="1877" spans="1:10">
      <c r="A1877" t="s">
        <v>1872</v>
      </c>
      <c r="B1877" s="5">
        <v>-1.3812270000000001E-3</v>
      </c>
      <c r="C1877" s="5">
        <v>0.99949505999999999</v>
      </c>
      <c r="D1877" s="5">
        <v>0.15049162299999999</v>
      </c>
      <c r="E1877" s="5">
        <v>0.67824765200000003</v>
      </c>
      <c r="F1877" s="5">
        <v>0.118879173</v>
      </c>
      <c r="G1877" s="5">
        <v>0.86015328800000002</v>
      </c>
      <c r="H1877" s="4" t="s">
        <v>4883</v>
      </c>
      <c r="I1877" s="2" t="s">
        <v>3662</v>
      </c>
      <c r="J1877" s="2" t="s">
        <v>3696</v>
      </c>
    </row>
    <row r="1878" spans="1:10">
      <c r="A1878" t="s">
        <v>1873</v>
      </c>
      <c r="B1878" s="5">
        <v>1.1748833E-2</v>
      </c>
      <c r="C1878" s="5">
        <v>0.99949505999999999</v>
      </c>
      <c r="D1878" s="5">
        <v>7.1219578000000006E-2</v>
      </c>
      <c r="E1878" s="5">
        <v>0.88978256300000003</v>
      </c>
      <c r="F1878" s="5">
        <v>3.2052841999999998E-2</v>
      </c>
      <c r="G1878" s="5">
        <v>0.98232021300000005</v>
      </c>
      <c r="H1878" s="4" t="s">
        <v>4884</v>
      </c>
      <c r="I1878" s="2" t="s">
        <v>3684</v>
      </c>
      <c r="J1878" s="2" t="s">
        <v>3570</v>
      </c>
    </row>
    <row r="1879" spans="1:10">
      <c r="A1879" t="s">
        <v>1874</v>
      </c>
      <c r="B1879" s="5">
        <v>0.11424031699999999</v>
      </c>
      <c r="C1879" s="5">
        <v>0.99949505999999999</v>
      </c>
      <c r="D1879" s="5">
        <v>0.24593684800000001</v>
      </c>
      <c r="E1879" s="5">
        <v>0.46762493399999999</v>
      </c>
      <c r="F1879" s="5">
        <v>0.137083231</v>
      </c>
      <c r="G1879" s="5">
        <v>0.856648242</v>
      </c>
      <c r="H1879" s="4" t="s">
        <v>4885</v>
      </c>
      <c r="I1879" s="2" t="s">
        <v>3684</v>
      </c>
      <c r="J1879" s="2" t="s">
        <v>3570</v>
      </c>
    </row>
    <row r="1880" spans="1:10">
      <c r="A1880" t="s">
        <v>1875</v>
      </c>
      <c r="B1880" s="5">
        <v>-0.27887689599999999</v>
      </c>
      <c r="C1880" s="5">
        <v>0.99949505999999999</v>
      </c>
      <c r="D1880" s="5">
        <v>-0.403343811</v>
      </c>
      <c r="E1880" s="5">
        <v>0.171910118</v>
      </c>
      <c r="F1880" s="5">
        <v>-5.1143215999999998E-2</v>
      </c>
      <c r="G1880" s="5">
        <v>0.961548234</v>
      </c>
      <c r="H1880" s="4" t="s">
        <v>4391</v>
      </c>
      <c r="I1880" s="2" t="s">
        <v>3596</v>
      </c>
      <c r="J1880" s="2" t="s">
        <v>3597</v>
      </c>
    </row>
    <row r="1881" spans="1:10">
      <c r="A1881" t="s">
        <v>1876</v>
      </c>
      <c r="B1881" s="5">
        <v>-0.24965959200000001</v>
      </c>
      <c r="C1881" s="5">
        <v>0.99949505999999999</v>
      </c>
      <c r="D1881" s="5">
        <v>0.64855295499999999</v>
      </c>
      <c r="E1881" s="5">
        <v>0.11048483000000001</v>
      </c>
      <c r="F1881" s="5">
        <v>0.62242262999999998</v>
      </c>
      <c r="G1881" s="5">
        <v>0.20664104699999999</v>
      </c>
      <c r="H1881" s="4" t="s">
        <v>3608</v>
      </c>
      <c r="I1881" s="2" t="s">
        <v>3599</v>
      </c>
      <c r="J1881" s="2" t="s">
        <v>3599</v>
      </c>
    </row>
    <row r="1882" spans="1:10">
      <c r="A1882" t="s">
        <v>1877</v>
      </c>
      <c r="B1882" s="5">
        <v>-5.2582607000000003E-2</v>
      </c>
      <c r="C1882" s="5">
        <v>0.99949505999999999</v>
      </c>
      <c r="D1882" s="5">
        <v>6.0472432E-2</v>
      </c>
      <c r="E1882" s="5">
        <v>0.84510625900000003</v>
      </c>
      <c r="F1882" s="5">
        <v>0.14727211800000001</v>
      </c>
      <c r="G1882" s="5">
        <v>0.61307972399999999</v>
      </c>
      <c r="H1882" s="4" t="s">
        <v>3608</v>
      </c>
      <c r="I1882" s="2" t="s">
        <v>3599</v>
      </c>
      <c r="J1882" s="2" t="s">
        <v>3599</v>
      </c>
    </row>
    <row r="1883" spans="1:10">
      <c r="A1883" t="s">
        <v>1878</v>
      </c>
      <c r="B1883" s="5">
        <v>-0.179273248</v>
      </c>
      <c r="C1883" s="5">
        <v>0.99949505999999999</v>
      </c>
      <c r="D1883" s="5">
        <v>0.38187360799999998</v>
      </c>
      <c r="E1883" s="5">
        <v>1.6214478000000001E-2</v>
      </c>
      <c r="F1883" s="5">
        <v>0.371035481</v>
      </c>
      <c r="G1883" s="5">
        <v>5.4325271000000001E-2</v>
      </c>
      <c r="H1883" s="4" t="s">
        <v>3608</v>
      </c>
      <c r="I1883" s="2" t="s">
        <v>3599</v>
      </c>
      <c r="J1883" s="2" t="s">
        <v>3599</v>
      </c>
    </row>
    <row r="1884" spans="1:10">
      <c r="A1884" t="s">
        <v>1879</v>
      </c>
      <c r="B1884" s="5">
        <v>-8.3995724999999993E-2</v>
      </c>
      <c r="C1884" s="5">
        <v>0.99949505999999999</v>
      </c>
      <c r="D1884" s="5">
        <v>0.87950688099999996</v>
      </c>
      <c r="E1884" s="7">
        <v>6.6500000000000004E-5</v>
      </c>
      <c r="F1884" s="5">
        <v>0.31807216399999999</v>
      </c>
      <c r="G1884" s="5">
        <v>0.42208284400000001</v>
      </c>
      <c r="H1884" s="4" t="s">
        <v>4886</v>
      </c>
      <c r="I1884" s="2" t="s">
        <v>3582</v>
      </c>
      <c r="J1884" s="2" t="s">
        <v>3583</v>
      </c>
    </row>
    <row r="1885" spans="1:10">
      <c r="A1885" t="s">
        <v>1880</v>
      </c>
      <c r="B1885" s="5">
        <v>9.6538049999999997E-3</v>
      </c>
      <c r="C1885" s="5">
        <v>0.99949505999999999</v>
      </c>
      <c r="D1885" s="5">
        <v>-9.6802408000000006E-2</v>
      </c>
      <c r="E1885" s="5">
        <v>0.78945367700000002</v>
      </c>
      <c r="F1885" s="5">
        <v>-1.8599257000000001E-2</v>
      </c>
      <c r="G1885" s="5">
        <v>0.98590947500000004</v>
      </c>
      <c r="H1885" s="4" t="s">
        <v>4887</v>
      </c>
      <c r="I1885" s="2" t="s">
        <v>3601</v>
      </c>
      <c r="J1885" s="2" t="s">
        <v>4255</v>
      </c>
    </row>
    <row r="1886" spans="1:10">
      <c r="A1886" t="s">
        <v>1881</v>
      </c>
      <c r="B1886" s="5">
        <v>-1.4899927E-2</v>
      </c>
      <c r="C1886" s="5">
        <v>0.99949505999999999</v>
      </c>
      <c r="D1886" s="5">
        <v>-0.19233634199999999</v>
      </c>
      <c r="E1886" s="5">
        <v>0.54010386499999996</v>
      </c>
      <c r="F1886" s="5">
        <v>-9.9275505999999999E-2</v>
      </c>
      <c r="G1886" s="5">
        <v>0.891816681</v>
      </c>
      <c r="H1886" s="4" t="s">
        <v>3960</v>
      </c>
      <c r="I1886" s="2" t="s">
        <v>3596</v>
      </c>
      <c r="J1886" s="2" t="s">
        <v>3597</v>
      </c>
    </row>
    <row r="1887" spans="1:10">
      <c r="A1887" t="s">
        <v>1882</v>
      </c>
      <c r="B1887" s="5">
        <v>-8.5125349999999999E-3</v>
      </c>
      <c r="C1887" s="5">
        <v>0.99949505999999999</v>
      </c>
      <c r="D1887" s="5">
        <v>-0.24214946600000001</v>
      </c>
      <c r="E1887" s="5">
        <v>0.28425756600000002</v>
      </c>
      <c r="F1887" s="5">
        <v>-5.7779416E-2</v>
      </c>
      <c r="G1887" s="5">
        <v>0.92633884700000002</v>
      </c>
      <c r="H1887" s="4" t="s">
        <v>4888</v>
      </c>
      <c r="I1887" s="2" t="s">
        <v>3599</v>
      </c>
      <c r="J1887" s="2" t="s">
        <v>3570</v>
      </c>
    </row>
    <row r="1888" spans="1:10">
      <c r="A1888" t="s">
        <v>1883</v>
      </c>
      <c r="B1888" s="5">
        <v>0.107150523</v>
      </c>
      <c r="C1888" s="5">
        <v>0.99949505999999999</v>
      </c>
      <c r="D1888" s="5">
        <v>-6.5512771999999997E-2</v>
      </c>
      <c r="E1888" s="5">
        <v>0.92868826800000004</v>
      </c>
      <c r="F1888" s="5">
        <v>0.11352722599999999</v>
      </c>
      <c r="G1888" s="5">
        <v>0.91765366599999998</v>
      </c>
      <c r="H1888" s="4" t="s">
        <v>4014</v>
      </c>
      <c r="I1888" s="2" t="s">
        <v>3596</v>
      </c>
      <c r="J1888" s="2" t="s">
        <v>3597</v>
      </c>
    </row>
    <row r="1889" spans="1:10">
      <c r="A1889" t="s">
        <v>1884</v>
      </c>
      <c r="B1889" s="5">
        <v>0.16602277900000001</v>
      </c>
      <c r="C1889" s="5">
        <v>0.99949505999999999</v>
      </c>
      <c r="D1889" s="5">
        <v>4.048655E-3</v>
      </c>
      <c r="E1889" s="5">
        <v>0.99553410899999994</v>
      </c>
      <c r="F1889" s="5">
        <v>-1.2169189E-2</v>
      </c>
      <c r="G1889" s="5">
        <v>0.99597922299999997</v>
      </c>
      <c r="H1889" s="4" t="s">
        <v>4393</v>
      </c>
      <c r="I1889" s="2" t="s">
        <v>3564</v>
      </c>
      <c r="J1889" s="2" t="s">
        <v>4271</v>
      </c>
    </row>
    <row r="1890" spans="1:10">
      <c r="A1890" t="s">
        <v>1885</v>
      </c>
      <c r="B1890" s="5">
        <v>-5.0090242E-2</v>
      </c>
      <c r="C1890" s="5">
        <v>0.99949505999999999</v>
      </c>
      <c r="D1890" s="5">
        <v>-5.6497960999999999E-2</v>
      </c>
      <c r="E1890" s="5">
        <v>0.84250731999999995</v>
      </c>
      <c r="F1890" s="5">
        <v>7.5740358999999993E-2</v>
      </c>
      <c r="G1890" s="5">
        <v>0.85578433099999995</v>
      </c>
      <c r="H1890" s="4" t="s">
        <v>3608</v>
      </c>
      <c r="I1890" s="2" t="s">
        <v>3599</v>
      </c>
      <c r="J1890" s="2" t="s">
        <v>3599</v>
      </c>
    </row>
    <row r="1891" spans="1:10">
      <c r="A1891" t="s">
        <v>1886</v>
      </c>
      <c r="B1891" s="5">
        <v>0.17983299699999999</v>
      </c>
      <c r="C1891" s="5">
        <v>0.99949505999999999</v>
      </c>
      <c r="D1891" s="5">
        <v>0.12363395200000001</v>
      </c>
      <c r="E1891" s="5">
        <v>0.69665913800000001</v>
      </c>
      <c r="F1891" s="5">
        <v>0.103575134</v>
      </c>
      <c r="G1891" s="5">
        <v>0.76840026699999997</v>
      </c>
      <c r="H1891" s="4" t="s">
        <v>4889</v>
      </c>
      <c r="I1891" s="2" t="s">
        <v>3707</v>
      </c>
      <c r="J1891" s="2" t="s">
        <v>3570</v>
      </c>
    </row>
    <row r="1892" spans="1:10">
      <c r="A1892" t="s">
        <v>1887</v>
      </c>
      <c r="B1892" s="5">
        <v>0.15457227700000001</v>
      </c>
      <c r="C1892" s="5">
        <v>0.99949505999999999</v>
      </c>
      <c r="D1892" s="5">
        <v>0.41416821399999998</v>
      </c>
      <c r="E1892" s="5">
        <v>0.179706641</v>
      </c>
      <c r="F1892" s="5">
        <v>0.39299419600000002</v>
      </c>
      <c r="G1892" s="5">
        <v>0.36557632800000001</v>
      </c>
      <c r="H1892" s="4" t="s">
        <v>3608</v>
      </c>
      <c r="I1892" s="2" t="s">
        <v>3599</v>
      </c>
      <c r="J1892" s="2" t="s">
        <v>3599</v>
      </c>
    </row>
    <row r="1893" spans="1:10">
      <c r="A1893" t="s">
        <v>1888</v>
      </c>
      <c r="B1893" s="5">
        <v>0.13225157400000001</v>
      </c>
      <c r="C1893" s="5">
        <v>0.99949505999999999</v>
      </c>
      <c r="D1893" s="5">
        <v>-3.7565400000000001E-3</v>
      </c>
      <c r="E1893" s="5">
        <v>0.99586228399999999</v>
      </c>
      <c r="F1893" s="5">
        <v>4.5357781999999999E-2</v>
      </c>
      <c r="G1893" s="5">
        <v>0.98477878799999996</v>
      </c>
      <c r="H1893" s="4" t="s">
        <v>4890</v>
      </c>
      <c r="I1893" s="2" t="s">
        <v>3707</v>
      </c>
      <c r="J1893" s="2" t="s">
        <v>3570</v>
      </c>
    </row>
    <row r="1894" spans="1:10">
      <c r="A1894" t="s">
        <v>1889</v>
      </c>
      <c r="B1894" s="5">
        <v>0.10778267900000001</v>
      </c>
      <c r="C1894" s="5">
        <v>0.99949505999999999</v>
      </c>
      <c r="D1894" s="5">
        <v>-3.7249048999999999E-2</v>
      </c>
      <c r="E1894" s="5">
        <v>0.96484789000000004</v>
      </c>
      <c r="F1894" s="5">
        <v>-1.2306983000000001E-2</v>
      </c>
      <c r="G1894" s="5">
        <v>0.99608624300000004</v>
      </c>
      <c r="H1894" s="4" t="s">
        <v>4891</v>
      </c>
      <c r="I1894" s="2" t="s">
        <v>3606</v>
      </c>
      <c r="J1894" s="2" t="s">
        <v>3570</v>
      </c>
    </row>
    <row r="1895" spans="1:10">
      <c r="A1895" t="s">
        <v>1890</v>
      </c>
      <c r="B1895" s="5">
        <v>0.11271988099999999</v>
      </c>
      <c r="C1895" s="5">
        <v>0.99949505999999999</v>
      </c>
      <c r="D1895" s="5">
        <v>7.1664847000000004E-2</v>
      </c>
      <c r="E1895" s="5">
        <v>0.77029409900000001</v>
      </c>
      <c r="F1895" s="5">
        <v>0.102165566</v>
      </c>
      <c r="G1895" s="5">
        <v>0.72757065099999996</v>
      </c>
      <c r="H1895" s="4" t="s">
        <v>4892</v>
      </c>
      <c r="I1895" s="2" t="s">
        <v>3606</v>
      </c>
      <c r="J1895" s="2" t="s">
        <v>4424</v>
      </c>
    </row>
    <row r="1896" spans="1:10">
      <c r="A1896" t="s">
        <v>1891</v>
      </c>
      <c r="B1896" s="5">
        <v>9.4849696999999997E-2</v>
      </c>
      <c r="C1896" s="5">
        <v>0.99949505999999999</v>
      </c>
      <c r="D1896" s="5">
        <v>0.126828837</v>
      </c>
      <c r="E1896" s="5">
        <v>0.68480976599999999</v>
      </c>
      <c r="F1896" s="5">
        <v>2.6967852E-2</v>
      </c>
      <c r="G1896" s="5">
        <v>0.98126855800000001</v>
      </c>
      <c r="H1896" s="4" t="s">
        <v>4893</v>
      </c>
      <c r="I1896" s="2" t="s">
        <v>3564</v>
      </c>
      <c r="J1896" s="2" t="s">
        <v>3570</v>
      </c>
    </row>
    <row r="1897" spans="1:10">
      <c r="A1897" t="s">
        <v>1892</v>
      </c>
      <c r="B1897" s="5">
        <v>-5.4669084E-2</v>
      </c>
      <c r="C1897" s="5">
        <v>0.99949505999999999</v>
      </c>
      <c r="D1897" s="5">
        <v>0.11432677400000001</v>
      </c>
      <c r="E1897" s="5">
        <v>0.78514563999999998</v>
      </c>
      <c r="F1897" s="5">
        <v>3.7696097999999997E-2</v>
      </c>
      <c r="G1897" s="5">
        <v>0.97287943399999999</v>
      </c>
      <c r="H1897" s="4" t="s">
        <v>4008</v>
      </c>
      <c r="I1897" s="2" t="s">
        <v>3596</v>
      </c>
      <c r="J1897" s="2" t="s">
        <v>3597</v>
      </c>
    </row>
    <row r="1898" spans="1:10">
      <c r="A1898" t="s">
        <v>1893</v>
      </c>
      <c r="B1898" s="5">
        <v>-2.4586270000000001E-3</v>
      </c>
      <c r="C1898" s="5">
        <v>0.99949505999999999</v>
      </c>
      <c r="D1898" s="5">
        <v>2.6845818E-2</v>
      </c>
      <c r="E1898" s="5">
        <v>0.96336408699999998</v>
      </c>
      <c r="F1898" s="5">
        <v>1.584305E-3</v>
      </c>
      <c r="G1898" s="5">
        <v>0.99895287499999996</v>
      </c>
      <c r="H1898" s="4" t="s">
        <v>4894</v>
      </c>
      <c r="I1898" s="2" t="s">
        <v>3748</v>
      </c>
      <c r="J1898" s="2" t="s">
        <v>3847</v>
      </c>
    </row>
    <row r="1899" spans="1:10">
      <c r="A1899" t="s">
        <v>1894</v>
      </c>
      <c r="B1899" s="5">
        <v>8.3409144000000005E-2</v>
      </c>
      <c r="C1899" s="5">
        <v>0.99949505999999999</v>
      </c>
      <c r="D1899" s="5">
        <v>5.6514153999999997E-2</v>
      </c>
      <c r="E1899" s="5">
        <v>0.92868826800000004</v>
      </c>
      <c r="F1899" s="5">
        <v>1.050327E-3</v>
      </c>
      <c r="G1899" s="5">
        <v>0.99940794200000005</v>
      </c>
      <c r="H1899" s="4" t="s">
        <v>4895</v>
      </c>
      <c r="I1899" s="2" t="s">
        <v>3644</v>
      </c>
      <c r="J1899" s="2" t="s">
        <v>3981</v>
      </c>
    </row>
    <row r="1900" spans="1:10">
      <c r="A1900" t="s">
        <v>1895</v>
      </c>
      <c r="B1900" s="5">
        <v>8.5309957000000006E-2</v>
      </c>
      <c r="C1900" s="5">
        <v>0.99949505999999999</v>
      </c>
      <c r="D1900" s="5">
        <v>0.166277551</v>
      </c>
      <c r="E1900" s="5">
        <v>0.48418801700000003</v>
      </c>
      <c r="F1900" s="5">
        <v>0.25242536199999999</v>
      </c>
      <c r="G1900" s="5">
        <v>0.29698566900000001</v>
      </c>
      <c r="H1900" s="4" t="s">
        <v>4896</v>
      </c>
      <c r="I1900" s="2" t="s">
        <v>3684</v>
      </c>
      <c r="J1900" s="2" t="s">
        <v>3570</v>
      </c>
    </row>
    <row r="1901" spans="1:10">
      <c r="A1901" t="s">
        <v>1896</v>
      </c>
      <c r="B1901" s="5">
        <v>-9.3952537000000003E-2</v>
      </c>
      <c r="C1901" s="5" t="s">
        <v>3559</v>
      </c>
      <c r="D1901" s="5">
        <v>-5.2082429999999999E-2</v>
      </c>
      <c r="E1901" s="5">
        <v>0.96263802399999998</v>
      </c>
      <c r="F1901" s="5">
        <v>0.22066960099999999</v>
      </c>
      <c r="G1901" s="5">
        <v>0.86378023100000001</v>
      </c>
      <c r="H1901" s="4" t="s">
        <v>3608</v>
      </c>
      <c r="I1901" s="2" t="s">
        <v>3599</v>
      </c>
      <c r="J1901" s="2" t="s">
        <v>3599</v>
      </c>
    </row>
    <row r="1902" spans="1:10">
      <c r="A1902" t="s">
        <v>1897</v>
      </c>
      <c r="B1902" s="5">
        <v>-7.4592359999999996E-2</v>
      </c>
      <c r="C1902" s="5" t="s">
        <v>3559</v>
      </c>
      <c r="D1902" s="5">
        <v>-0.13978196700000001</v>
      </c>
      <c r="E1902" s="5">
        <v>0.87782529899999995</v>
      </c>
      <c r="F1902" s="5">
        <v>5.8301711999999999E-2</v>
      </c>
      <c r="G1902" s="5" t="s">
        <v>3559</v>
      </c>
      <c r="H1902" s="4" t="s">
        <v>3608</v>
      </c>
      <c r="I1902" s="2" t="s">
        <v>3599</v>
      </c>
      <c r="J1902" s="2" t="s">
        <v>3599</v>
      </c>
    </row>
    <row r="1903" spans="1:10">
      <c r="A1903" t="s">
        <v>1898</v>
      </c>
      <c r="B1903" s="5">
        <v>-3.5420558999999997E-2</v>
      </c>
      <c r="C1903" s="5">
        <v>0.99949505999999999</v>
      </c>
      <c r="D1903" s="5">
        <v>0.18982491600000001</v>
      </c>
      <c r="E1903" s="5">
        <v>0.80804112800000005</v>
      </c>
      <c r="F1903" s="5">
        <v>0.17791436999999999</v>
      </c>
      <c r="G1903" s="5" t="s">
        <v>3559</v>
      </c>
      <c r="H1903" s="4" t="s">
        <v>4897</v>
      </c>
      <c r="I1903" s="2" t="s">
        <v>3610</v>
      </c>
      <c r="J1903" s="2" t="s">
        <v>3611</v>
      </c>
    </row>
    <row r="1904" spans="1:10">
      <c r="A1904" t="s">
        <v>1899</v>
      </c>
      <c r="B1904" s="5">
        <v>-0.17075284900000001</v>
      </c>
      <c r="C1904" s="5">
        <v>0.99949505999999999</v>
      </c>
      <c r="D1904" s="5">
        <v>0.70050088499999996</v>
      </c>
      <c r="E1904" s="1">
        <v>2.0599860000000002E-3</v>
      </c>
      <c r="F1904" s="5">
        <v>0.35952984399999999</v>
      </c>
      <c r="G1904" s="5">
        <v>0.30869755799999998</v>
      </c>
      <c r="H1904" s="4" t="s">
        <v>3608</v>
      </c>
      <c r="I1904" s="2" t="s">
        <v>3599</v>
      </c>
      <c r="J1904" s="2" t="s">
        <v>3599</v>
      </c>
    </row>
    <row r="1905" spans="1:10">
      <c r="A1905" t="s">
        <v>1900</v>
      </c>
      <c r="B1905" s="5">
        <v>8.3801729000000005E-2</v>
      </c>
      <c r="C1905" s="5">
        <v>0.99949505999999999</v>
      </c>
      <c r="D1905" s="5">
        <v>0.31088589100000003</v>
      </c>
      <c r="E1905" s="5">
        <v>0.16099438799999999</v>
      </c>
      <c r="F1905" s="5">
        <v>4.8526054999999998E-2</v>
      </c>
      <c r="G1905" s="5">
        <v>0.94168705699999999</v>
      </c>
      <c r="H1905" s="4" t="s">
        <v>3608</v>
      </c>
      <c r="I1905" s="2" t="s">
        <v>3599</v>
      </c>
      <c r="J1905" s="2" t="s">
        <v>3599</v>
      </c>
    </row>
    <row r="1906" spans="1:10">
      <c r="A1906" t="s">
        <v>1901</v>
      </c>
      <c r="B1906" s="5">
        <v>-6.926092E-3</v>
      </c>
      <c r="C1906" s="5">
        <v>0.99949505999999999</v>
      </c>
      <c r="D1906" s="5">
        <v>0.11209051</v>
      </c>
      <c r="E1906" s="5">
        <v>0.65875086400000005</v>
      </c>
      <c r="F1906" s="5">
        <v>-9.8288685000000001E-2</v>
      </c>
      <c r="G1906" s="5">
        <v>0.79710574899999997</v>
      </c>
      <c r="H1906" s="4" t="s">
        <v>4898</v>
      </c>
      <c r="I1906" s="2" t="s">
        <v>3601</v>
      </c>
      <c r="J1906" s="2" t="s">
        <v>3720</v>
      </c>
    </row>
    <row r="1907" spans="1:10">
      <c r="A1907" t="s">
        <v>1902</v>
      </c>
      <c r="B1907" s="5">
        <v>0.10544139900000001</v>
      </c>
      <c r="C1907" s="5">
        <v>0.99949505999999999</v>
      </c>
      <c r="D1907" s="5">
        <v>-0.25455120799999997</v>
      </c>
      <c r="E1907" s="5">
        <v>0.44463974899999997</v>
      </c>
      <c r="F1907" s="5">
        <v>-0.22357980999999999</v>
      </c>
      <c r="G1907" s="5">
        <v>0.62157422600000001</v>
      </c>
      <c r="H1907" s="4" t="s">
        <v>4333</v>
      </c>
      <c r="I1907" s="2" t="s">
        <v>3564</v>
      </c>
      <c r="J1907" s="2" t="s">
        <v>3951</v>
      </c>
    </row>
    <row r="1908" spans="1:10">
      <c r="A1908" t="s">
        <v>1903</v>
      </c>
      <c r="B1908" s="5">
        <v>0.69482546199999995</v>
      </c>
      <c r="C1908" s="7">
        <v>4.4199999999999997E-5</v>
      </c>
      <c r="D1908" s="5">
        <v>-0.10156417099999999</v>
      </c>
      <c r="E1908" s="5">
        <v>0.804393676</v>
      </c>
      <c r="F1908" s="5">
        <v>-7.2175950000000003E-3</v>
      </c>
      <c r="G1908" s="5">
        <v>0.997465398</v>
      </c>
      <c r="H1908" s="4" t="s">
        <v>3608</v>
      </c>
      <c r="I1908" s="2" t="s">
        <v>3599</v>
      </c>
      <c r="J1908" s="2" t="s">
        <v>3599</v>
      </c>
    </row>
    <row r="1909" spans="1:10">
      <c r="A1909" t="s">
        <v>1904</v>
      </c>
      <c r="B1909" s="5">
        <v>0.76529254099999999</v>
      </c>
      <c r="C1909" s="7">
        <v>2.12E-6</v>
      </c>
      <c r="D1909" s="5">
        <v>-0.36475168299999999</v>
      </c>
      <c r="E1909" s="5">
        <v>0.37922605599999998</v>
      </c>
      <c r="F1909" s="5">
        <v>-0.338195097</v>
      </c>
      <c r="G1909" s="5">
        <v>0.28001567199999999</v>
      </c>
      <c r="H1909" s="4" t="s">
        <v>4899</v>
      </c>
      <c r="I1909" s="2" t="s">
        <v>3572</v>
      </c>
      <c r="J1909" s="2" t="s">
        <v>3570</v>
      </c>
    </row>
    <row r="1910" spans="1:10">
      <c r="A1910" t="s">
        <v>1905</v>
      </c>
      <c r="B1910" s="5">
        <v>0.58994172099999997</v>
      </c>
      <c r="C1910" s="1">
        <v>5.4399820000000003E-3</v>
      </c>
      <c r="D1910" s="5">
        <v>-0.25680097099999999</v>
      </c>
      <c r="E1910" s="5">
        <v>0.54498467500000003</v>
      </c>
      <c r="F1910" s="5">
        <v>1.4689291E-2</v>
      </c>
      <c r="G1910" s="5">
        <v>0.99355626500000005</v>
      </c>
      <c r="H1910" s="4" t="s">
        <v>3608</v>
      </c>
      <c r="I1910" s="2" t="s">
        <v>3599</v>
      </c>
      <c r="J1910" s="2" t="s">
        <v>3599</v>
      </c>
    </row>
    <row r="1911" spans="1:10">
      <c r="A1911" t="s">
        <v>1906</v>
      </c>
      <c r="B1911" s="5">
        <v>4.2682406999999999E-2</v>
      </c>
      <c r="C1911" s="5">
        <v>0.99949505999999999</v>
      </c>
      <c r="D1911" s="5">
        <v>-0.21695108199999999</v>
      </c>
      <c r="E1911" s="5">
        <v>0.457915401</v>
      </c>
      <c r="F1911" s="5">
        <v>-0.29629777600000001</v>
      </c>
      <c r="G1911" s="5">
        <v>0.34912207499999998</v>
      </c>
      <c r="H1911" s="4" t="s">
        <v>4900</v>
      </c>
      <c r="I1911" s="2" t="s">
        <v>3585</v>
      </c>
      <c r="J1911" s="2" t="s">
        <v>3570</v>
      </c>
    </row>
    <row r="1912" spans="1:10">
      <c r="A1912" t="s">
        <v>1907</v>
      </c>
      <c r="B1912" s="5">
        <v>0.17759377600000001</v>
      </c>
      <c r="C1912" s="5">
        <v>0.99949505999999999</v>
      </c>
      <c r="D1912" s="5">
        <v>-0.199274901</v>
      </c>
      <c r="E1912" s="5">
        <v>0.65455492400000004</v>
      </c>
      <c r="F1912" s="5">
        <v>-0.34285915900000002</v>
      </c>
      <c r="G1912" s="5">
        <v>0.34912207499999998</v>
      </c>
      <c r="H1912" s="4" t="s">
        <v>4901</v>
      </c>
      <c r="I1912" s="2" t="s">
        <v>3585</v>
      </c>
      <c r="J1912" s="2" t="s">
        <v>3570</v>
      </c>
    </row>
    <row r="1913" spans="1:10">
      <c r="A1913" t="s">
        <v>1908</v>
      </c>
      <c r="B1913" s="5">
        <v>0.14889899500000001</v>
      </c>
      <c r="C1913" s="5">
        <v>0.99949505999999999</v>
      </c>
      <c r="D1913" s="5">
        <v>-0.20190332999999999</v>
      </c>
      <c r="E1913" s="5">
        <v>0.64825241</v>
      </c>
      <c r="F1913" s="5">
        <v>-0.18272048399999999</v>
      </c>
      <c r="G1913" s="5">
        <v>0.78609265699999997</v>
      </c>
      <c r="H1913" s="4" t="s">
        <v>4902</v>
      </c>
      <c r="I1913" s="2" t="s">
        <v>3585</v>
      </c>
      <c r="J1913" s="2" t="s">
        <v>3570</v>
      </c>
    </row>
    <row r="1914" spans="1:10">
      <c r="A1914" t="s">
        <v>1909</v>
      </c>
      <c r="B1914" s="5">
        <v>0.122639464</v>
      </c>
      <c r="C1914" s="5">
        <v>0.99949505999999999</v>
      </c>
      <c r="D1914" s="5">
        <v>6.0791159999999997E-2</v>
      </c>
      <c r="E1914" s="5">
        <v>0.92653643600000002</v>
      </c>
      <c r="F1914" s="5">
        <v>9.4874629000000002E-2</v>
      </c>
      <c r="G1914" s="5">
        <v>0.93324546799999997</v>
      </c>
      <c r="H1914" s="4" t="s">
        <v>4903</v>
      </c>
      <c r="I1914" s="2" t="s">
        <v>3564</v>
      </c>
      <c r="J1914" s="2" t="s">
        <v>3570</v>
      </c>
    </row>
    <row r="1915" spans="1:10">
      <c r="A1915" t="s">
        <v>1910</v>
      </c>
      <c r="B1915" s="5">
        <v>-1.8905921999999999E-2</v>
      </c>
      <c r="C1915" s="5">
        <v>0.99949505999999999</v>
      </c>
      <c r="D1915" s="5">
        <v>-0.144482576</v>
      </c>
      <c r="E1915" s="5">
        <v>0.39168262999999998</v>
      </c>
      <c r="F1915" s="5">
        <v>-8.6233510999999999E-2</v>
      </c>
      <c r="G1915" s="5">
        <v>0.83552054099999995</v>
      </c>
      <c r="H1915" s="4" t="s">
        <v>4904</v>
      </c>
      <c r="I1915" s="2" t="s">
        <v>3665</v>
      </c>
      <c r="J1915" s="2" t="s">
        <v>3666</v>
      </c>
    </row>
    <row r="1916" spans="1:10">
      <c r="A1916" t="s">
        <v>1911</v>
      </c>
      <c r="B1916" s="5">
        <v>-7.4150923999999993E-2</v>
      </c>
      <c r="C1916" s="5">
        <v>0.99949505999999999</v>
      </c>
      <c r="D1916" s="5">
        <v>-0.37823784399999999</v>
      </c>
      <c r="E1916" s="5">
        <v>0.233012831</v>
      </c>
      <c r="F1916" s="5">
        <v>2.4644913000000001E-2</v>
      </c>
      <c r="G1916" s="5">
        <v>0.98955502799999995</v>
      </c>
      <c r="H1916" s="4" t="s">
        <v>3608</v>
      </c>
      <c r="I1916" s="2" t="s">
        <v>3599</v>
      </c>
      <c r="J1916" s="2" t="s">
        <v>3599</v>
      </c>
    </row>
    <row r="1917" spans="1:10">
      <c r="A1917" t="s">
        <v>1912</v>
      </c>
      <c r="B1917" s="5">
        <v>-1.1104809E-2</v>
      </c>
      <c r="C1917" s="5">
        <v>0.99949505999999999</v>
      </c>
      <c r="D1917" s="5">
        <v>-0.108236288</v>
      </c>
      <c r="E1917" s="5">
        <v>0.86609019799999998</v>
      </c>
      <c r="F1917" s="5">
        <v>8.3789671999999996E-2</v>
      </c>
      <c r="G1917" s="5">
        <v>0.93088073299999996</v>
      </c>
      <c r="H1917" s="4" t="s">
        <v>4905</v>
      </c>
      <c r="I1917" s="2" t="s">
        <v>3588</v>
      </c>
      <c r="J1917" s="2" t="s">
        <v>4906</v>
      </c>
    </row>
    <row r="1918" spans="1:10">
      <c r="A1918" t="s">
        <v>1913</v>
      </c>
      <c r="B1918" s="5">
        <v>0.10831704</v>
      </c>
      <c r="C1918" s="5">
        <v>0.99949505999999999</v>
      </c>
      <c r="D1918" s="5">
        <v>5.0547005999999998E-2</v>
      </c>
      <c r="E1918" s="5">
        <v>0.87666337299999997</v>
      </c>
      <c r="F1918" s="5">
        <v>0.140966013</v>
      </c>
      <c r="G1918" s="5">
        <v>0.56956247100000001</v>
      </c>
      <c r="H1918" s="4" t="s">
        <v>4907</v>
      </c>
      <c r="I1918" s="2" t="s">
        <v>3588</v>
      </c>
      <c r="J1918" s="2" t="s">
        <v>4906</v>
      </c>
    </row>
    <row r="1919" spans="1:10">
      <c r="A1919" t="s">
        <v>1914</v>
      </c>
      <c r="B1919" s="5">
        <v>3.4854726000000003E-2</v>
      </c>
      <c r="C1919" s="5">
        <v>0.99949505999999999</v>
      </c>
      <c r="D1919" s="5">
        <v>-1.6385229000000001E-2</v>
      </c>
      <c r="E1919" s="5">
        <v>0.96442749299999997</v>
      </c>
      <c r="F1919" s="5">
        <v>0.10508495499999999</v>
      </c>
      <c r="G1919" s="5">
        <v>0.73327824200000002</v>
      </c>
      <c r="H1919" s="4" t="s">
        <v>4908</v>
      </c>
      <c r="I1919" s="2" t="s">
        <v>3588</v>
      </c>
      <c r="J1919" s="2" t="s">
        <v>4384</v>
      </c>
    </row>
    <row r="1920" spans="1:10">
      <c r="A1920" t="s">
        <v>1915</v>
      </c>
      <c r="B1920" s="5">
        <v>-0.17880554800000001</v>
      </c>
      <c r="C1920" s="5">
        <v>0.99949505999999999</v>
      </c>
      <c r="D1920" s="5">
        <v>6.7706154000000005E-2</v>
      </c>
      <c r="E1920" s="5">
        <v>0.89860033500000003</v>
      </c>
      <c r="F1920" s="5">
        <v>0.30045615199999998</v>
      </c>
      <c r="G1920" s="5">
        <v>0.31252887699999998</v>
      </c>
      <c r="H1920" s="4" t="s">
        <v>3608</v>
      </c>
      <c r="I1920" s="2" t="s">
        <v>3599</v>
      </c>
      <c r="J1920" s="2" t="s">
        <v>3599</v>
      </c>
    </row>
    <row r="1921" spans="1:10">
      <c r="A1921" t="s">
        <v>1916</v>
      </c>
      <c r="B1921" s="5">
        <v>-0.107007462</v>
      </c>
      <c r="C1921" s="5">
        <v>0.99949505999999999</v>
      </c>
      <c r="D1921" s="5">
        <v>-6.6204172000000006E-2</v>
      </c>
      <c r="E1921" s="5">
        <v>0.849637753</v>
      </c>
      <c r="F1921" s="5">
        <v>9.1222950000000008E-3</v>
      </c>
      <c r="G1921" s="5">
        <v>0.99597922299999997</v>
      </c>
      <c r="H1921" s="4" t="s">
        <v>3608</v>
      </c>
      <c r="I1921" s="2" t="s">
        <v>3599</v>
      </c>
      <c r="J1921" s="2" t="s">
        <v>3599</v>
      </c>
    </row>
    <row r="1922" spans="1:10">
      <c r="A1922" t="s">
        <v>1917</v>
      </c>
      <c r="B1922" s="5">
        <v>0.177446832</v>
      </c>
      <c r="C1922" s="5">
        <v>0.99949505999999999</v>
      </c>
      <c r="D1922" s="5">
        <v>6.9973098999999997E-2</v>
      </c>
      <c r="E1922" s="5">
        <v>0.85702257699999995</v>
      </c>
      <c r="F1922" s="5">
        <v>0.184091534</v>
      </c>
      <c r="G1922" s="5">
        <v>0.65585875999999999</v>
      </c>
      <c r="H1922" s="4" t="s">
        <v>4909</v>
      </c>
      <c r="I1922" s="2" t="s">
        <v>3610</v>
      </c>
      <c r="J1922" s="2" t="s">
        <v>3611</v>
      </c>
    </row>
    <row r="1923" spans="1:10">
      <c r="A1923" t="s">
        <v>1918</v>
      </c>
      <c r="B1923" s="5">
        <v>0.15115588499999999</v>
      </c>
      <c r="C1923" s="5">
        <v>0.99949505999999999</v>
      </c>
      <c r="D1923" s="5">
        <v>0.34070979200000001</v>
      </c>
      <c r="E1923" s="5">
        <v>0.29359343999999998</v>
      </c>
      <c r="F1923" s="5">
        <v>5.5058969999999999E-2</v>
      </c>
      <c r="G1923" s="5">
        <v>0.96124412299999995</v>
      </c>
      <c r="H1923" s="4" t="s">
        <v>3766</v>
      </c>
      <c r="I1923" s="2" t="s">
        <v>3582</v>
      </c>
      <c r="J1923" s="2" t="s">
        <v>3583</v>
      </c>
    </row>
    <row r="1924" spans="1:10">
      <c r="A1924" t="s">
        <v>1919</v>
      </c>
      <c r="B1924" s="5">
        <v>-2.7543103999999999E-2</v>
      </c>
      <c r="C1924" s="5">
        <v>0.99949505999999999</v>
      </c>
      <c r="D1924" s="5">
        <v>0.30685337299999998</v>
      </c>
      <c r="E1924" s="5">
        <v>0.36294959199999999</v>
      </c>
      <c r="F1924" s="5">
        <v>0.375118114</v>
      </c>
      <c r="G1924" s="5">
        <v>0.25353996200000001</v>
      </c>
      <c r="H1924" s="4" t="s">
        <v>3935</v>
      </c>
      <c r="I1924" s="2" t="s">
        <v>3601</v>
      </c>
      <c r="J1924" s="2" t="s">
        <v>3570</v>
      </c>
    </row>
    <row r="1925" spans="1:10">
      <c r="A1925" t="s">
        <v>1920</v>
      </c>
      <c r="B1925" s="5">
        <v>0.10827781</v>
      </c>
      <c r="C1925" s="5">
        <v>0.99949505999999999</v>
      </c>
      <c r="D1925" s="5">
        <v>0.21114486800000001</v>
      </c>
      <c r="E1925" s="5">
        <v>0.70852790700000001</v>
      </c>
      <c r="F1925" s="5">
        <v>0.36564565199999999</v>
      </c>
      <c r="G1925" s="5">
        <v>0.48811982100000001</v>
      </c>
      <c r="H1925" s="4" t="s">
        <v>4910</v>
      </c>
      <c r="I1925" s="2" t="s">
        <v>3610</v>
      </c>
      <c r="J1925" s="2" t="s">
        <v>3611</v>
      </c>
    </row>
    <row r="1926" spans="1:10">
      <c r="A1926" t="s">
        <v>1921</v>
      </c>
      <c r="B1926" s="5">
        <v>-1.8027900999999999E-2</v>
      </c>
      <c r="C1926" s="5">
        <v>0.99949505999999999</v>
      </c>
      <c r="D1926" s="5">
        <v>-9.6135185999999997E-2</v>
      </c>
      <c r="E1926" s="5">
        <v>0.85626711200000005</v>
      </c>
      <c r="F1926" s="5">
        <v>7.4712492000000005E-2</v>
      </c>
      <c r="G1926" s="5">
        <v>0.93348142300000003</v>
      </c>
      <c r="H1926" s="4" t="s">
        <v>4382</v>
      </c>
      <c r="I1926" s="2" t="s">
        <v>3610</v>
      </c>
      <c r="J1926" s="2" t="s">
        <v>3611</v>
      </c>
    </row>
    <row r="1927" spans="1:10">
      <c r="A1927" t="s">
        <v>1922</v>
      </c>
      <c r="B1927" s="5">
        <v>0.13166070099999999</v>
      </c>
      <c r="C1927" s="5">
        <v>0.99949505999999999</v>
      </c>
      <c r="D1927" s="5">
        <v>8.9757499999999994E-3</v>
      </c>
      <c r="E1927" s="5">
        <v>0.99351003800000004</v>
      </c>
      <c r="F1927" s="5">
        <v>6.4775707000000002E-2</v>
      </c>
      <c r="G1927" s="5">
        <v>0.95719432699999996</v>
      </c>
      <c r="H1927" s="4" t="s">
        <v>4495</v>
      </c>
      <c r="I1927" s="2" t="s">
        <v>3610</v>
      </c>
      <c r="J1927" s="2" t="s">
        <v>3611</v>
      </c>
    </row>
    <row r="1928" spans="1:10">
      <c r="A1928" t="s">
        <v>1923</v>
      </c>
      <c r="B1928" s="5">
        <v>1.5131472999999999E-2</v>
      </c>
      <c r="C1928" s="5">
        <v>0.99949505999999999</v>
      </c>
      <c r="D1928" s="5">
        <v>0.12533115</v>
      </c>
      <c r="E1928" s="5">
        <v>0.60425848999999998</v>
      </c>
      <c r="F1928" s="5">
        <v>0.119074126</v>
      </c>
      <c r="G1928" s="5">
        <v>0.80144064400000004</v>
      </c>
      <c r="H1928" s="4" t="s">
        <v>4382</v>
      </c>
      <c r="I1928" s="2" t="s">
        <v>3610</v>
      </c>
      <c r="J1928" s="2" t="s">
        <v>3611</v>
      </c>
    </row>
    <row r="1929" spans="1:10">
      <c r="A1929" t="s">
        <v>1924</v>
      </c>
      <c r="B1929" s="5">
        <v>5.6315332000000003E-2</v>
      </c>
      <c r="C1929" s="5">
        <v>0.99949505999999999</v>
      </c>
      <c r="D1929" s="5">
        <v>9.1775750000000003E-3</v>
      </c>
      <c r="E1929" s="5">
        <v>0.97442107600000005</v>
      </c>
      <c r="F1929" s="5">
        <v>0.10272263700000001</v>
      </c>
      <c r="G1929" s="5">
        <v>0.76384610500000005</v>
      </c>
      <c r="H1929" s="4" t="s">
        <v>3608</v>
      </c>
      <c r="I1929" s="2" t="s">
        <v>3599</v>
      </c>
      <c r="J1929" s="2" t="s">
        <v>3599</v>
      </c>
    </row>
    <row r="1930" spans="1:10">
      <c r="A1930" t="s">
        <v>1925</v>
      </c>
      <c r="B1930" s="5">
        <v>-2.073065E-2</v>
      </c>
      <c r="C1930" s="5">
        <v>0.99949505999999999</v>
      </c>
      <c r="D1930" s="5">
        <v>0.17073328600000001</v>
      </c>
      <c r="E1930" s="5">
        <v>0.53940686100000002</v>
      </c>
      <c r="F1930" s="5">
        <v>0.23792577000000001</v>
      </c>
      <c r="G1930" s="5">
        <v>0.430712869</v>
      </c>
      <c r="H1930" s="4" t="s">
        <v>4911</v>
      </c>
      <c r="I1930" s="2" t="s">
        <v>3599</v>
      </c>
      <c r="J1930" s="2" t="s">
        <v>3570</v>
      </c>
    </row>
    <row r="1931" spans="1:10">
      <c r="A1931" t="s">
        <v>1926</v>
      </c>
      <c r="B1931" s="5">
        <v>-6.0328300000000001E-2</v>
      </c>
      <c r="C1931" s="5">
        <v>0.99949505999999999</v>
      </c>
      <c r="D1931" s="5">
        <v>0.187343501</v>
      </c>
      <c r="E1931" s="5">
        <v>0.36106723800000001</v>
      </c>
      <c r="F1931" s="5">
        <v>0.24657943099999999</v>
      </c>
      <c r="G1931" s="5">
        <v>0.2117627</v>
      </c>
      <c r="H1931" s="4" t="s">
        <v>4912</v>
      </c>
      <c r="I1931" s="2" t="s">
        <v>3610</v>
      </c>
      <c r="J1931" s="2" t="s">
        <v>3611</v>
      </c>
    </row>
    <row r="1932" spans="1:10">
      <c r="A1932" t="s">
        <v>1927</v>
      </c>
      <c r="B1932" s="5">
        <v>-3.8017230999999999E-2</v>
      </c>
      <c r="C1932" s="5">
        <v>0.99949505999999999</v>
      </c>
      <c r="D1932" s="5">
        <v>6.4883099999999999E-2</v>
      </c>
      <c r="E1932" s="5">
        <v>0.88122705000000001</v>
      </c>
      <c r="F1932" s="5">
        <v>0.14879321600000001</v>
      </c>
      <c r="G1932" s="5">
        <v>0.77169695599999999</v>
      </c>
      <c r="H1932" s="4" t="s">
        <v>4913</v>
      </c>
      <c r="I1932" s="2" t="s">
        <v>3610</v>
      </c>
      <c r="J1932" s="2" t="s">
        <v>3611</v>
      </c>
    </row>
    <row r="1933" spans="1:10">
      <c r="A1933" t="s">
        <v>1928</v>
      </c>
      <c r="B1933" s="5">
        <v>-8.9232541999999998E-2</v>
      </c>
      <c r="C1933" s="5">
        <v>0.99949505999999999</v>
      </c>
      <c r="D1933" s="5">
        <v>9.3976123999999994E-2</v>
      </c>
      <c r="E1933" s="5">
        <v>0.78901761699999995</v>
      </c>
      <c r="F1933" s="5">
        <v>0.18717177400000001</v>
      </c>
      <c r="G1933" s="5">
        <v>0.55640899300000002</v>
      </c>
      <c r="H1933" s="4" t="s">
        <v>4914</v>
      </c>
      <c r="I1933" s="2" t="s">
        <v>3610</v>
      </c>
      <c r="J1933" s="2" t="s">
        <v>3611</v>
      </c>
    </row>
    <row r="1934" spans="1:10">
      <c r="A1934" t="s">
        <v>1929</v>
      </c>
      <c r="B1934" s="5">
        <v>-9.0671351999999997E-2</v>
      </c>
      <c r="C1934" s="5">
        <v>0.99949505999999999</v>
      </c>
      <c r="D1934" s="5">
        <v>0.115018073</v>
      </c>
      <c r="E1934" s="5">
        <v>0.80874499399999999</v>
      </c>
      <c r="F1934" s="5">
        <v>0.17493587899999999</v>
      </c>
      <c r="G1934" s="5">
        <v>0.74774568699999999</v>
      </c>
      <c r="H1934" s="4" t="s">
        <v>3608</v>
      </c>
      <c r="I1934" s="2" t="s">
        <v>3599</v>
      </c>
      <c r="J1934" s="2" t="s">
        <v>3599</v>
      </c>
    </row>
    <row r="1935" spans="1:10">
      <c r="A1935" t="s">
        <v>1930</v>
      </c>
      <c r="B1935" s="5">
        <v>-6.1501525000000001E-2</v>
      </c>
      <c r="C1935" s="5">
        <v>0.99949505999999999</v>
      </c>
      <c r="D1935" s="5">
        <v>4.8823337000000001E-2</v>
      </c>
      <c r="E1935" s="5">
        <v>0.89990045500000004</v>
      </c>
      <c r="F1935" s="5">
        <v>0.12057274799999999</v>
      </c>
      <c r="G1935" s="5">
        <v>0.81293334399999995</v>
      </c>
      <c r="H1935" s="4" t="s">
        <v>4915</v>
      </c>
      <c r="I1935" s="2" t="s">
        <v>3588</v>
      </c>
      <c r="J1935" s="2" t="s">
        <v>4384</v>
      </c>
    </row>
    <row r="1936" spans="1:10">
      <c r="A1936" t="s">
        <v>1931</v>
      </c>
      <c r="B1936" s="5">
        <v>-1.7930690999999999E-2</v>
      </c>
      <c r="C1936" s="5">
        <v>0.99949505999999999</v>
      </c>
      <c r="D1936" s="5">
        <v>0.11272665799999999</v>
      </c>
      <c r="E1936" s="5">
        <v>0.79794209900000002</v>
      </c>
      <c r="F1936" s="5">
        <v>0.17795667900000001</v>
      </c>
      <c r="G1936" s="5">
        <v>0.70330798400000005</v>
      </c>
      <c r="H1936" s="4" t="s">
        <v>3608</v>
      </c>
      <c r="I1936" s="2" t="s">
        <v>3599</v>
      </c>
      <c r="J1936" s="2" t="s">
        <v>3599</v>
      </c>
    </row>
    <row r="1937" spans="1:10">
      <c r="A1937" t="s">
        <v>1932</v>
      </c>
      <c r="B1937" s="5">
        <v>-0.155361358</v>
      </c>
      <c r="C1937" s="5">
        <v>0.99949505999999999</v>
      </c>
      <c r="D1937" s="5">
        <v>-0.32872785500000001</v>
      </c>
      <c r="E1937" s="1">
        <v>9.9357939999999995E-3</v>
      </c>
      <c r="F1937" s="5">
        <v>-0.11402037499999999</v>
      </c>
      <c r="G1937" s="5">
        <v>0.71922274399999997</v>
      </c>
      <c r="H1937" s="4" t="s">
        <v>3608</v>
      </c>
      <c r="I1937" s="2" t="s">
        <v>3599</v>
      </c>
      <c r="J1937" s="2" t="s">
        <v>3599</v>
      </c>
    </row>
    <row r="1938" spans="1:10">
      <c r="A1938" t="s">
        <v>1933</v>
      </c>
      <c r="B1938" s="5">
        <v>-8.1306120999999995E-2</v>
      </c>
      <c r="C1938" s="5">
        <v>0.99949505999999999</v>
      </c>
      <c r="D1938" s="5">
        <v>-3.1014267000000002E-2</v>
      </c>
      <c r="E1938" s="5">
        <v>0.96117066699999998</v>
      </c>
      <c r="F1938" s="5">
        <v>0.103346838</v>
      </c>
      <c r="G1938" s="5">
        <v>0.919425194</v>
      </c>
      <c r="H1938" s="4" t="s">
        <v>3608</v>
      </c>
      <c r="I1938" s="2" t="s">
        <v>3599</v>
      </c>
      <c r="J1938" s="2" t="s">
        <v>3599</v>
      </c>
    </row>
    <row r="1939" spans="1:10">
      <c r="A1939" t="s">
        <v>1934</v>
      </c>
      <c r="B1939" s="5">
        <v>1.9128151999999999E-2</v>
      </c>
      <c r="C1939" s="5">
        <v>0.99949505999999999</v>
      </c>
      <c r="D1939" s="5">
        <v>-0.26950337899999999</v>
      </c>
      <c r="E1939" s="5">
        <v>0.30953139299999999</v>
      </c>
      <c r="F1939" s="5">
        <v>-6.0836329999999997E-3</v>
      </c>
      <c r="G1939" s="5">
        <v>0.997465398</v>
      </c>
      <c r="H1939" s="4" t="s">
        <v>3728</v>
      </c>
      <c r="I1939" s="2" t="s">
        <v>3572</v>
      </c>
      <c r="J1939" s="2" t="s">
        <v>3599</v>
      </c>
    </row>
    <row r="1940" spans="1:10">
      <c r="A1940" t="s">
        <v>1935</v>
      </c>
      <c r="B1940" s="5">
        <v>9.2623400000000009E-3</v>
      </c>
      <c r="C1940" s="5">
        <v>0.99949505999999999</v>
      </c>
      <c r="D1940" s="5">
        <v>-0.26849755400000003</v>
      </c>
      <c r="E1940" s="5">
        <v>0.31097947100000001</v>
      </c>
      <c r="F1940" s="5">
        <v>4.505369E-2</v>
      </c>
      <c r="G1940" s="5">
        <v>0.95869577900000003</v>
      </c>
      <c r="H1940" s="4" t="s">
        <v>3608</v>
      </c>
      <c r="I1940" s="2" t="s">
        <v>3599</v>
      </c>
      <c r="J1940" s="2" t="s">
        <v>3599</v>
      </c>
    </row>
    <row r="1941" spans="1:10">
      <c r="A1941" t="s">
        <v>1936</v>
      </c>
      <c r="B1941" s="5">
        <v>2.2435202000000001E-2</v>
      </c>
      <c r="C1941" s="5">
        <v>0.99949505999999999</v>
      </c>
      <c r="D1941" s="5">
        <v>-9.7901644999999995E-2</v>
      </c>
      <c r="E1941" s="5">
        <v>0.64863407100000003</v>
      </c>
      <c r="F1941" s="5">
        <v>5.2027489000000003E-2</v>
      </c>
      <c r="G1941" s="5">
        <v>0.91295436299999999</v>
      </c>
      <c r="H1941" s="4" t="s">
        <v>4916</v>
      </c>
      <c r="I1941" s="2" t="s">
        <v>3632</v>
      </c>
      <c r="J1941" s="2" t="s">
        <v>3633</v>
      </c>
    </row>
    <row r="1942" spans="1:10">
      <c r="A1942" t="s">
        <v>1937</v>
      </c>
      <c r="B1942" s="5">
        <v>-1.0294094E-2</v>
      </c>
      <c r="C1942" s="5">
        <v>0.99949505999999999</v>
      </c>
      <c r="D1942" s="5">
        <v>0.146897165</v>
      </c>
      <c r="E1942" s="5">
        <v>0.70600808400000004</v>
      </c>
      <c r="F1942" s="5">
        <v>0.29877045899999999</v>
      </c>
      <c r="G1942" s="5">
        <v>0.39141931099999999</v>
      </c>
      <c r="H1942" s="4" t="s">
        <v>4917</v>
      </c>
      <c r="I1942" s="2" t="s">
        <v>3572</v>
      </c>
      <c r="J1942" s="2" t="s">
        <v>3570</v>
      </c>
    </row>
    <row r="1943" spans="1:10">
      <c r="A1943" t="s">
        <v>1938</v>
      </c>
      <c r="B1943" s="5">
        <v>2.3709032000000001E-2</v>
      </c>
      <c r="C1943" s="5">
        <v>0.99949505999999999</v>
      </c>
      <c r="D1943" s="5">
        <v>0.100277037</v>
      </c>
      <c r="E1943" s="5">
        <v>0.72203419899999999</v>
      </c>
      <c r="F1943" s="5">
        <v>9.3910774000000002E-2</v>
      </c>
      <c r="G1943" s="5">
        <v>0.86015328800000002</v>
      </c>
      <c r="H1943" s="4" t="s">
        <v>4918</v>
      </c>
      <c r="I1943" s="2" t="s">
        <v>3610</v>
      </c>
      <c r="J1943" s="2" t="s">
        <v>3611</v>
      </c>
    </row>
    <row r="1944" spans="1:10">
      <c r="A1944" t="s">
        <v>1939</v>
      </c>
      <c r="B1944" s="5">
        <v>7.0635890000000003E-3</v>
      </c>
      <c r="C1944" s="5">
        <v>0.99949505999999999</v>
      </c>
      <c r="D1944" s="5">
        <v>-0.26565052</v>
      </c>
      <c r="E1944" s="5">
        <v>0.56159874799999998</v>
      </c>
      <c r="F1944" s="5">
        <v>-9.3307495000000004E-2</v>
      </c>
      <c r="G1944" s="5">
        <v>0.93088073299999996</v>
      </c>
      <c r="H1944" s="4" t="s">
        <v>4919</v>
      </c>
      <c r="I1944" s="2" t="s">
        <v>3707</v>
      </c>
      <c r="J1944" s="2" t="s">
        <v>3570</v>
      </c>
    </row>
    <row r="1945" spans="1:10">
      <c r="A1945" t="s">
        <v>1940</v>
      </c>
      <c r="B1945" s="5">
        <v>3.8597186999999998E-2</v>
      </c>
      <c r="C1945" s="5">
        <v>0.99949505999999999</v>
      </c>
      <c r="D1945" s="5">
        <v>-0.10047742</v>
      </c>
      <c r="E1945" s="5">
        <v>0.84785310400000002</v>
      </c>
      <c r="F1945" s="5">
        <v>-3.424388E-3</v>
      </c>
      <c r="G1945" s="5">
        <v>0.99829968300000005</v>
      </c>
      <c r="H1945" s="4" t="s">
        <v>4920</v>
      </c>
      <c r="I1945" s="2" t="s">
        <v>3707</v>
      </c>
      <c r="J1945" s="2" t="s">
        <v>3570</v>
      </c>
    </row>
    <row r="1946" spans="1:10">
      <c r="A1946" t="s">
        <v>1941</v>
      </c>
      <c r="B1946" s="5">
        <v>6.5712679999999999E-3</v>
      </c>
      <c r="C1946" s="5">
        <v>0.99949505999999999</v>
      </c>
      <c r="D1946" s="5">
        <v>-0.18540114399999999</v>
      </c>
      <c r="E1946" s="5">
        <v>0.49297610400000003</v>
      </c>
      <c r="F1946" s="5">
        <v>-0.119510986</v>
      </c>
      <c r="G1946" s="5">
        <v>0.792731356</v>
      </c>
      <c r="H1946" s="4" t="s">
        <v>3608</v>
      </c>
      <c r="I1946" s="2" t="s">
        <v>3599</v>
      </c>
      <c r="J1946" s="2" t="s">
        <v>3599</v>
      </c>
    </row>
    <row r="1947" spans="1:10">
      <c r="A1947" t="s">
        <v>1942</v>
      </c>
      <c r="B1947" s="5">
        <v>4.2871404000000002E-2</v>
      </c>
      <c r="C1947" s="5">
        <v>0.99949505999999999</v>
      </c>
      <c r="D1947" s="5">
        <v>-3.2467935000000003E-2</v>
      </c>
      <c r="E1947" s="5">
        <v>0.92653643600000002</v>
      </c>
      <c r="F1947" s="5">
        <v>-3.6040406999999997E-2</v>
      </c>
      <c r="G1947" s="5">
        <v>0.95950991699999999</v>
      </c>
      <c r="H1947" s="4" t="s">
        <v>3608</v>
      </c>
      <c r="I1947" s="2" t="s">
        <v>3599</v>
      </c>
      <c r="J1947" s="2" t="s">
        <v>3599</v>
      </c>
    </row>
    <row r="1948" spans="1:10">
      <c r="A1948" t="s">
        <v>1943</v>
      </c>
      <c r="B1948" s="5">
        <v>6.4854076999999996E-2</v>
      </c>
      <c r="C1948" s="5">
        <v>0.99949505999999999</v>
      </c>
      <c r="D1948" s="5">
        <v>-5.8132821000000001E-2</v>
      </c>
      <c r="E1948" s="5">
        <v>0.84785310400000002</v>
      </c>
      <c r="F1948" s="5">
        <v>-3.3374336999999997E-2</v>
      </c>
      <c r="G1948" s="5">
        <v>0.96155333499999995</v>
      </c>
      <c r="H1948" s="4" t="s">
        <v>4921</v>
      </c>
      <c r="I1948" s="2" t="s">
        <v>3564</v>
      </c>
      <c r="J1948" s="2" t="s">
        <v>3570</v>
      </c>
    </row>
    <row r="1949" spans="1:10">
      <c r="A1949" t="s">
        <v>1944</v>
      </c>
      <c r="B1949" s="5">
        <v>0.15590815599999999</v>
      </c>
      <c r="C1949" s="5">
        <v>0.99949505999999999</v>
      </c>
      <c r="D1949" s="5">
        <v>0.100937861</v>
      </c>
      <c r="E1949" s="5">
        <v>0.71745408099999997</v>
      </c>
      <c r="F1949" s="5">
        <v>0.11947627199999999</v>
      </c>
      <c r="G1949" s="5">
        <v>0.74774568699999999</v>
      </c>
      <c r="H1949" s="4" t="s">
        <v>4922</v>
      </c>
      <c r="I1949" s="2" t="s">
        <v>3994</v>
      </c>
      <c r="J1949" s="2" t="s">
        <v>3565</v>
      </c>
    </row>
    <row r="1950" spans="1:10">
      <c r="A1950" t="s">
        <v>1945</v>
      </c>
      <c r="B1950" s="5">
        <v>0.193425453</v>
      </c>
      <c r="C1950" s="5">
        <v>0.99949505999999999</v>
      </c>
      <c r="D1950" s="5">
        <v>6.4535097999999999E-2</v>
      </c>
      <c r="E1950" s="5">
        <v>0.840069658</v>
      </c>
      <c r="F1950" s="5">
        <v>7.6065499999999995E-4</v>
      </c>
      <c r="G1950" s="5">
        <v>0.99895287499999996</v>
      </c>
      <c r="H1950" s="4" t="s">
        <v>3608</v>
      </c>
      <c r="I1950" s="2" t="s">
        <v>3599</v>
      </c>
      <c r="J1950" s="2" t="s">
        <v>3599</v>
      </c>
    </row>
    <row r="1951" spans="1:10">
      <c r="A1951" t="s">
        <v>1946</v>
      </c>
      <c r="B1951" s="5">
        <v>4.5851540000000001E-3</v>
      </c>
      <c r="C1951" s="5">
        <v>0.99949505999999999</v>
      </c>
      <c r="D1951" s="5">
        <v>3.6057582999999997E-2</v>
      </c>
      <c r="E1951" s="5">
        <v>0.95854000399999995</v>
      </c>
      <c r="F1951" s="5">
        <v>0.221862528</v>
      </c>
      <c r="G1951" s="5">
        <v>0.67149286900000005</v>
      </c>
      <c r="H1951" s="4" t="s">
        <v>4923</v>
      </c>
      <c r="I1951" s="2" t="s">
        <v>3684</v>
      </c>
      <c r="J1951" s="2" t="s">
        <v>4924</v>
      </c>
    </row>
    <row r="1952" spans="1:10">
      <c r="A1952" t="s">
        <v>1947</v>
      </c>
      <c r="B1952" s="5">
        <v>0.15471434100000001</v>
      </c>
      <c r="C1952" s="5">
        <v>0.99949505999999999</v>
      </c>
      <c r="D1952" s="5">
        <v>-7.5870083000000005E-2</v>
      </c>
      <c r="E1952" s="5">
        <v>0.90184441999999998</v>
      </c>
      <c r="F1952" s="5">
        <v>6.5262432999999995E-2</v>
      </c>
      <c r="G1952" s="5">
        <v>0.95395073699999999</v>
      </c>
      <c r="H1952" s="4" t="s">
        <v>3608</v>
      </c>
      <c r="I1952" s="2" t="s">
        <v>3599</v>
      </c>
      <c r="J1952" s="2" t="s">
        <v>3599</v>
      </c>
    </row>
    <row r="1953" spans="1:10">
      <c r="A1953" t="s">
        <v>1948</v>
      </c>
      <c r="B1953" s="5">
        <v>-6.1571540000000001E-2</v>
      </c>
      <c r="C1953" s="5">
        <v>0.99949505999999999</v>
      </c>
      <c r="D1953" s="5">
        <v>-0.199805871</v>
      </c>
      <c r="E1953" s="5">
        <v>0.75767956599999997</v>
      </c>
      <c r="F1953" s="5">
        <v>-0.105170923</v>
      </c>
      <c r="G1953" s="5">
        <v>0.93251624</v>
      </c>
      <c r="H1953" s="4" t="s">
        <v>3608</v>
      </c>
      <c r="I1953" s="2" t="s">
        <v>3599</v>
      </c>
      <c r="J1953" s="2" t="s">
        <v>3599</v>
      </c>
    </row>
    <row r="1954" spans="1:10">
      <c r="A1954" t="s">
        <v>1949</v>
      </c>
      <c r="B1954" s="5">
        <v>-0.12075577999999999</v>
      </c>
      <c r="C1954" s="5" t="s">
        <v>3559</v>
      </c>
      <c r="D1954" s="5">
        <v>-0.34928540400000002</v>
      </c>
      <c r="E1954" s="5">
        <v>0.505752066</v>
      </c>
      <c r="F1954" s="5">
        <v>-0.30496544199999998</v>
      </c>
      <c r="G1954" s="5" t="s">
        <v>3559</v>
      </c>
      <c r="H1954" s="4" t="s">
        <v>3608</v>
      </c>
      <c r="I1954" s="2" t="s">
        <v>3599</v>
      </c>
      <c r="J1954" s="2" t="s">
        <v>3599</v>
      </c>
    </row>
    <row r="1955" spans="1:10">
      <c r="A1955" t="s">
        <v>1950</v>
      </c>
      <c r="B1955" s="5">
        <v>-3.8264040999999999E-2</v>
      </c>
      <c r="C1955" s="5" t="s">
        <v>3559</v>
      </c>
      <c r="D1955" s="5">
        <v>-0.12251880800000001</v>
      </c>
      <c r="E1955" s="5">
        <v>0.85426680099999996</v>
      </c>
      <c r="F1955" s="5">
        <v>0.114157088</v>
      </c>
      <c r="G1955" s="5" t="s">
        <v>3559</v>
      </c>
      <c r="H1955" s="4" t="s">
        <v>3608</v>
      </c>
      <c r="I1955" s="2" t="s">
        <v>3599</v>
      </c>
      <c r="J1955" s="2" t="s">
        <v>3599</v>
      </c>
    </row>
    <row r="1956" spans="1:10">
      <c r="A1956" t="s">
        <v>1951</v>
      </c>
      <c r="B1956" s="5">
        <v>-9.8146212999999996E-2</v>
      </c>
      <c r="C1956" s="5" t="s">
        <v>3559</v>
      </c>
      <c r="D1956" s="5">
        <v>-8.8933205000000001E-2</v>
      </c>
      <c r="E1956" s="5">
        <v>0.93308221099999999</v>
      </c>
      <c r="F1956" s="5">
        <v>4.6342618000000002E-2</v>
      </c>
      <c r="G1956" s="5" t="s">
        <v>3559</v>
      </c>
      <c r="H1956" s="4" t="s">
        <v>3608</v>
      </c>
      <c r="I1956" s="2" t="s">
        <v>3599</v>
      </c>
      <c r="J1956" s="2" t="s">
        <v>3599</v>
      </c>
    </row>
    <row r="1957" spans="1:10">
      <c r="A1957" t="s">
        <v>1952</v>
      </c>
      <c r="B1957" s="5">
        <v>-6.1304817999999997E-2</v>
      </c>
      <c r="C1957" s="5" t="s">
        <v>3559</v>
      </c>
      <c r="D1957" s="5">
        <v>-0.35220981699999998</v>
      </c>
      <c r="E1957" s="5">
        <v>0.61987677399999996</v>
      </c>
      <c r="F1957" s="5">
        <v>0.27050555500000001</v>
      </c>
      <c r="G1957" s="5">
        <v>0.77868748399999999</v>
      </c>
      <c r="H1957" s="4" t="s">
        <v>3608</v>
      </c>
      <c r="I1957" s="2" t="s">
        <v>3599</v>
      </c>
      <c r="J1957" s="2" t="s">
        <v>3599</v>
      </c>
    </row>
    <row r="1958" spans="1:10">
      <c r="A1958" t="s">
        <v>1953</v>
      </c>
      <c r="B1958" s="5">
        <v>5.1019712000000002E-2</v>
      </c>
      <c r="C1958" s="5">
        <v>0.99949505999999999</v>
      </c>
      <c r="D1958" s="5">
        <v>6.0738700000000003E-4</v>
      </c>
      <c r="E1958" s="5">
        <v>0.99877565999999995</v>
      </c>
      <c r="F1958" s="5">
        <v>-9.1191026999999994E-2</v>
      </c>
      <c r="G1958" s="5">
        <v>0.91964868700000002</v>
      </c>
      <c r="H1958" s="4" t="s">
        <v>3608</v>
      </c>
      <c r="I1958" s="2" t="s">
        <v>3599</v>
      </c>
      <c r="J1958" s="2" t="s">
        <v>3599</v>
      </c>
    </row>
    <row r="1959" spans="1:10">
      <c r="A1959" t="s">
        <v>1954</v>
      </c>
      <c r="B1959" s="5">
        <v>8.5219617999999997E-2</v>
      </c>
      <c r="C1959" s="5" t="s">
        <v>3559</v>
      </c>
      <c r="D1959" s="5">
        <v>-0.156756905</v>
      </c>
      <c r="E1959" s="5">
        <v>0.87174662700000005</v>
      </c>
      <c r="F1959" s="5">
        <v>0.249524527</v>
      </c>
      <c r="G1959" s="5" t="s">
        <v>3559</v>
      </c>
      <c r="H1959" s="4" t="s">
        <v>3608</v>
      </c>
      <c r="I1959" s="2" t="s">
        <v>3599</v>
      </c>
      <c r="J1959" s="2" t="s">
        <v>3599</v>
      </c>
    </row>
    <row r="1960" spans="1:10">
      <c r="A1960" t="s">
        <v>1955</v>
      </c>
      <c r="B1960" s="5">
        <v>8.1010416000000002E-2</v>
      </c>
      <c r="C1960" s="5" t="s">
        <v>3559</v>
      </c>
      <c r="D1960" s="5">
        <v>5.5675122E-2</v>
      </c>
      <c r="E1960" s="5">
        <v>0.942840389</v>
      </c>
      <c r="F1960" s="5">
        <v>0.196333916</v>
      </c>
      <c r="G1960" s="5" t="s">
        <v>3559</v>
      </c>
      <c r="H1960" s="4" t="s">
        <v>3608</v>
      </c>
      <c r="I1960" s="2" t="s">
        <v>3599</v>
      </c>
      <c r="J1960" s="2" t="s">
        <v>3599</v>
      </c>
    </row>
    <row r="1961" spans="1:10">
      <c r="A1961" t="s">
        <v>1956</v>
      </c>
      <c r="B1961" s="5">
        <v>2.4266079999999998E-3</v>
      </c>
      <c r="C1961" s="5" t="s">
        <v>3559</v>
      </c>
      <c r="D1961" s="5">
        <v>0.132083163</v>
      </c>
      <c r="E1961" s="5">
        <v>0.79794209900000002</v>
      </c>
      <c r="F1961" s="5">
        <v>-4.4401750000000002E-3</v>
      </c>
      <c r="G1961" s="5" t="s">
        <v>3559</v>
      </c>
      <c r="H1961" s="4" t="s">
        <v>3608</v>
      </c>
      <c r="I1961" s="2" t="s">
        <v>3599</v>
      </c>
      <c r="J1961" s="2" t="s">
        <v>3599</v>
      </c>
    </row>
    <row r="1962" spans="1:10">
      <c r="A1962" t="s">
        <v>1957</v>
      </c>
      <c r="B1962" s="5">
        <v>-0.110814104</v>
      </c>
      <c r="C1962" s="5">
        <v>0.99949505999999999</v>
      </c>
      <c r="D1962" s="5">
        <v>-7.1354977999999999E-2</v>
      </c>
      <c r="E1962" s="5">
        <v>0.942840389</v>
      </c>
      <c r="F1962" s="5">
        <v>7.5481418999999994E-2</v>
      </c>
      <c r="G1962" s="5">
        <v>0.96540876600000003</v>
      </c>
      <c r="H1962" s="4" t="s">
        <v>3608</v>
      </c>
      <c r="I1962" s="2" t="s">
        <v>3599</v>
      </c>
      <c r="J1962" s="2" t="s">
        <v>3599</v>
      </c>
    </row>
    <row r="1963" spans="1:10">
      <c r="A1963" t="s">
        <v>1958</v>
      </c>
      <c r="B1963" s="5">
        <v>-3.3084446000000003E-2</v>
      </c>
      <c r="C1963" s="5" t="s">
        <v>3559</v>
      </c>
      <c r="D1963" s="5">
        <v>5.6329843999999997E-2</v>
      </c>
      <c r="E1963" s="5">
        <v>0.96263802399999998</v>
      </c>
      <c r="F1963" s="5">
        <v>6.0196912999999998E-2</v>
      </c>
      <c r="G1963" s="5" t="s">
        <v>3559</v>
      </c>
      <c r="H1963" s="4" t="s">
        <v>3608</v>
      </c>
      <c r="I1963" s="2" t="s">
        <v>3599</v>
      </c>
      <c r="J1963" s="2" t="s">
        <v>3599</v>
      </c>
    </row>
    <row r="1964" spans="1:10">
      <c r="A1964" t="s">
        <v>1959</v>
      </c>
      <c r="B1964" s="5">
        <v>2.2942648999999999E-2</v>
      </c>
      <c r="C1964" s="5" t="s">
        <v>3559</v>
      </c>
      <c r="D1964" s="5">
        <v>-2.8612245000000001E-2</v>
      </c>
      <c r="E1964" s="5">
        <v>0.97990954699999999</v>
      </c>
      <c r="F1964" s="5">
        <v>-3.0355936E-2</v>
      </c>
      <c r="G1964" s="5" t="s">
        <v>3559</v>
      </c>
      <c r="H1964" s="4" t="s">
        <v>3608</v>
      </c>
      <c r="I1964" s="2" t="s">
        <v>3599</v>
      </c>
      <c r="J1964" s="2" t="s">
        <v>3599</v>
      </c>
    </row>
    <row r="1965" spans="1:10">
      <c r="A1965" t="s">
        <v>1960</v>
      </c>
      <c r="B1965" s="5">
        <v>2.4413667999999999E-2</v>
      </c>
      <c r="C1965" s="5">
        <v>0.99949505999999999</v>
      </c>
      <c r="D1965" s="5">
        <v>-0.170163168</v>
      </c>
      <c r="E1965" s="5">
        <v>0.69969074899999995</v>
      </c>
      <c r="F1965" s="5">
        <v>-0.19485369499999999</v>
      </c>
      <c r="G1965" s="5">
        <v>0.71922274399999997</v>
      </c>
      <c r="H1965" s="4" t="s">
        <v>4925</v>
      </c>
      <c r="I1965" s="2" t="s">
        <v>3572</v>
      </c>
      <c r="J1965" s="2" t="s">
        <v>3570</v>
      </c>
    </row>
    <row r="1966" spans="1:10">
      <c r="A1966" t="s">
        <v>1961</v>
      </c>
      <c r="B1966" s="5">
        <v>-0.1776827</v>
      </c>
      <c r="C1966" s="5" t="s">
        <v>3559</v>
      </c>
      <c r="D1966" s="5">
        <v>-0.382395078</v>
      </c>
      <c r="E1966" s="5">
        <v>0.56619691500000002</v>
      </c>
      <c r="F1966" s="5">
        <v>-3.3542361E-2</v>
      </c>
      <c r="G1966" s="5" t="s">
        <v>3559</v>
      </c>
      <c r="H1966" s="4" t="s">
        <v>4926</v>
      </c>
      <c r="I1966" s="2" t="s">
        <v>3564</v>
      </c>
      <c r="J1966" s="2" t="s">
        <v>3951</v>
      </c>
    </row>
    <row r="1967" spans="1:10">
      <c r="A1967" t="s">
        <v>1962</v>
      </c>
      <c r="B1967" s="5">
        <v>-2.0509659999999999E-2</v>
      </c>
      <c r="C1967" s="5">
        <v>0.99949505999999999</v>
      </c>
      <c r="D1967" s="5">
        <v>-0.10705893499999999</v>
      </c>
      <c r="E1967" s="5">
        <v>0.84896959999999999</v>
      </c>
      <c r="F1967" s="5">
        <v>-3.7359662000000002E-2</v>
      </c>
      <c r="G1967" s="5">
        <v>0.98148590800000002</v>
      </c>
      <c r="H1967" s="4" t="s">
        <v>4330</v>
      </c>
      <c r="I1967" s="2" t="s">
        <v>3564</v>
      </c>
      <c r="J1967" s="2" t="s">
        <v>3951</v>
      </c>
    </row>
    <row r="1968" spans="1:10">
      <c r="A1968" t="s">
        <v>1963</v>
      </c>
      <c r="B1968" s="5">
        <v>-0.21375269</v>
      </c>
      <c r="C1968" s="5">
        <v>0.99949505999999999</v>
      </c>
      <c r="D1968" s="5">
        <v>-0.42845558</v>
      </c>
      <c r="E1968" s="5">
        <v>0.45452605600000001</v>
      </c>
      <c r="F1968" s="5">
        <v>0.14522454400000001</v>
      </c>
      <c r="G1968" s="5">
        <v>0.91295436299999999</v>
      </c>
      <c r="H1968" s="4" t="s">
        <v>4737</v>
      </c>
      <c r="I1968" s="2" t="s">
        <v>3564</v>
      </c>
      <c r="J1968" s="2" t="s">
        <v>3951</v>
      </c>
    </row>
    <row r="1969" spans="1:10">
      <c r="A1969" t="s">
        <v>1964</v>
      </c>
      <c r="B1969" s="5">
        <v>8.1046505000000005E-2</v>
      </c>
      <c r="C1969" s="5" t="s">
        <v>3559</v>
      </c>
      <c r="D1969" s="5">
        <v>7.7819581999999998E-2</v>
      </c>
      <c r="E1969" s="5">
        <v>0.93308382599999995</v>
      </c>
      <c r="F1969" s="5">
        <v>0.44896828700000002</v>
      </c>
      <c r="G1969" s="5" t="s">
        <v>3559</v>
      </c>
      <c r="H1969" s="4" t="s">
        <v>3941</v>
      </c>
      <c r="I1969" s="2" t="s">
        <v>3620</v>
      </c>
      <c r="J1969" s="2" t="s">
        <v>3622</v>
      </c>
    </row>
    <row r="1970" spans="1:10">
      <c r="A1970" t="s">
        <v>1965</v>
      </c>
      <c r="B1970" s="5">
        <v>7.3214269999999998E-2</v>
      </c>
      <c r="C1970" s="5" t="s">
        <v>3559</v>
      </c>
      <c r="D1970" s="5">
        <v>0.32032227000000002</v>
      </c>
      <c r="E1970" s="5">
        <v>0.64185348900000005</v>
      </c>
      <c r="F1970" s="5">
        <v>3.4726992999999998E-2</v>
      </c>
      <c r="G1970" s="5" t="s">
        <v>3559</v>
      </c>
      <c r="H1970" s="4" t="s">
        <v>4739</v>
      </c>
      <c r="I1970" s="2" t="s">
        <v>3564</v>
      </c>
      <c r="J1970" s="2" t="s">
        <v>3951</v>
      </c>
    </row>
    <row r="1971" spans="1:10">
      <c r="A1971" t="s">
        <v>1966</v>
      </c>
      <c r="B1971" s="5">
        <v>0.34423486800000003</v>
      </c>
      <c r="C1971" s="5" t="s">
        <v>3559</v>
      </c>
      <c r="D1971" s="5">
        <v>0.121083714</v>
      </c>
      <c r="E1971" s="5">
        <v>0.90982778500000006</v>
      </c>
      <c r="F1971" s="5">
        <v>0.194379355</v>
      </c>
      <c r="G1971" s="5" t="s">
        <v>3559</v>
      </c>
      <c r="H1971" s="4" t="s">
        <v>3608</v>
      </c>
      <c r="I1971" s="2" t="s">
        <v>3599</v>
      </c>
      <c r="J1971" s="2" t="s">
        <v>3599</v>
      </c>
    </row>
    <row r="1972" spans="1:10">
      <c r="A1972" t="s">
        <v>1967</v>
      </c>
      <c r="B1972" s="5">
        <v>0.29207409000000001</v>
      </c>
      <c r="C1972" s="5">
        <v>0.99949505999999999</v>
      </c>
      <c r="D1972" s="5">
        <v>-0.16309412000000001</v>
      </c>
      <c r="E1972" s="5">
        <v>0.84896959999999999</v>
      </c>
      <c r="F1972" s="5">
        <v>0.14215882899999999</v>
      </c>
      <c r="G1972" s="5">
        <v>0.919425194</v>
      </c>
      <c r="H1972" s="4" t="s">
        <v>3608</v>
      </c>
      <c r="I1972" s="2" t="s">
        <v>3599</v>
      </c>
      <c r="J1972" s="2" t="s">
        <v>3599</v>
      </c>
    </row>
    <row r="1973" spans="1:10">
      <c r="A1973" t="s">
        <v>1968</v>
      </c>
      <c r="B1973" s="5">
        <v>2.0546891000000001E-2</v>
      </c>
      <c r="C1973" s="5">
        <v>0.99949505999999999</v>
      </c>
      <c r="D1973" s="5">
        <v>-0.40102611799999999</v>
      </c>
      <c r="E1973" s="5">
        <v>0.56159874799999998</v>
      </c>
      <c r="F1973" s="5">
        <v>-0.18689175699999999</v>
      </c>
      <c r="G1973" s="5" t="s">
        <v>3559</v>
      </c>
      <c r="H1973" s="4" t="s">
        <v>3608</v>
      </c>
      <c r="I1973" s="2" t="s">
        <v>3599</v>
      </c>
      <c r="J1973" s="2" t="s">
        <v>3599</v>
      </c>
    </row>
    <row r="1974" spans="1:10">
      <c r="A1974" t="s">
        <v>1969</v>
      </c>
      <c r="B1974" s="5">
        <v>2.2333997000000001E-2</v>
      </c>
      <c r="C1974" s="5" t="s">
        <v>3559</v>
      </c>
      <c r="D1974" s="5">
        <v>-4.7077354000000002E-2</v>
      </c>
      <c r="E1974" s="5">
        <v>0.96263802399999998</v>
      </c>
      <c r="F1974" s="5">
        <v>-0.127262022</v>
      </c>
      <c r="G1974" s="5" t="s">
        <v>3559</v>
      </c>
      <c r="H1974" s="4" t="s">
        <v>3608</v>
      </c>
      <c r="I1974" s="2" t="s">
        <v>3599</v>
      </c>
      <c r="J1974" s="2" t="s">
        <v>3599</v>
      </c>
    </row>
    <row r="1975" spans="1:10">
      <c r="A1975" t="s">
        <v>1970</v>
      </c>
      <c r="B1975" s="5">
        <v>-0.14149837800000001</v>
      </c>
      <c r="C1975" s="5">
        <v>0.99949505999999999</v>
      </c>
      <c r="D1975" s="5">
        <v>-0.27150023499999998</v>
      </c>
      <c r="E1975" s="5">
        <v>0.71746502300000004</v>
      </c>
      <c r="F1975" s="5">
        <v>-0.28682877099999998</v>
      </c>
      <c r="G1975" s="5">
        <v>0.76081425199999997</v>
      </c>
      <c r="H1975" s="4" t="s">
        <v>3608</v>
      </c>
      <c r="I1975" s="2" t="s">
        <v>3599</v>
      </c>
      <c r="J1975" s="2" t="s">
        <v>3599</v>
      </c>
    </row>
    <row r="1976" spans="1:10">
      <c r="A1976" t="s">
        <v>1971</v>
      </c>
      <c r="B1976" s="5">
        <v>-0.113347719</v>
      </c>
      <c r="C1976" s="5">
        <v>0.99949505999999999</v>
      </c>
      <c r="D1976" s="5">
        <v>-0.38884588799999997</v>
      </c>
      <c r="E1976" s="5">
        <v>0.46023449799999999</v>
      </c>
      <c r="F1976" s="5">
        <v>-0.25779809100000001</v>
      </c>
      <c r="G1976" s="5">
        <v>0.75767741700000002</v>
      </c>
      <c r="H1976" s="4" t="s">
        <v>3608</v>
      </c>
      <c r="I1976" s="2" t="s">
        <v>3599</v>
      </c>
      <c r="J1976" s="2" t="s">
        <v>3599</v>
      </c>
    </row>
    <row r="1977" spans="1:10">
      <c r="A1977" t="s">
        <v>1972</v>
      </c>
      <c r="B1977" s="5">
        <v>-0.12678104500000001</v>
      </c>
      <c r="C1977" s="5" t="s">
        <v>3559</v>
      </c>
      <c r="D1977" s="5">
        <v>-0.100489616</v>
      </c>
      <c r="E1977" s="5">
        <v>0.92653643600000002</v>
      </c>
      <c r="F1977" s="5">
        <v>0.107619565</v>
      </c>
      <c r="G1977" s="5" t="s">
        <v>3559</v>
      </c>
      <c r="H1977" s="4" t="s">
        <v>3608</v>
      </c>
      <c r="I1977" s="2" t="s">
        <v>3599</v>
      </c>
      <c r="J1977" s="2" t="s">
        <v>3599</v>
      </c>
    </row>
    <row r="1978" spans="1:10">
      <c r="A1978" t="s">
        <v>1973</v>
      </c>
      <c r="B1978" s="5">
        <v>0.21417076299999999</v>
      </c>
      <c r="C1978" s="5" t="s">
        <v>3559</v>
      </c>
      <c r="D1978" s="5">
        <v>0.14256275500000001</v>
      </c>
      <c r="E1978" s="5">
        <v>0.88193602500000001</v>
      </c>
      <c r="F1978" s="5">
        <v>7.1689002000000002E-2</v>
      </c>
      <c r="G1978" s="5" t="s">
        <v>3559</v>
      </c>
      <c r="H1978" s="4" t="s">
        <v>3608</v>
      </c>
      <c r="I1978" s="2" t="s">
        <v>3599</v>
      </c>
      <c r="J1978" s="2" t="s">
        <v>3599</v>
      </c>
    </row>
    <row r="1979" spans="1:10">
      <c r="A1979" t="s">
        <v>1974</v>
      </c>
      <c r="B1979" s="5">
        <v>2.8443286000000002E-2</v>
      </c>
      <c r="C1979" s="5">
        <v>0.99949505999999999</v>
      </c>
      <c r="D1979" s="5">
        <v>-0.20230025300000001</v>
      </c>
      <c r="E1979" s="5">
        <v>0.74689412200000005</v>
      </c>
      <c r="F1979" s="5">
        <v>7.5862526E-2</v>
      </c>
      <c r="G1979" s="5">
        <v>0.95380982199999997</v>
      </c>
      <c r="H1979" s="4" t="s">
        <v>4927</v>
      </c>
      <c r="I1979" s="2" t="s">
        <v>3564</v>
      </c>
      <c r="J1979" s="2" t="s">
        <v>3951</v>
      </c>
    </row>
    <row r="1980" spans="1:10">
      <c r="A1980" t="s">
        <v>1975</v>
      </c>
      <c r="B1980" s="5">
        <v>8.8056287999999996E-2</v>
      </c>
      <c r="C1980" s="5">
        <v>0.99949505999999999</v>
      </c>
      <c r="D1980" s="5">
        <v>5.8622177999999997E-2</v>
      </c>
      <c r="E1980" s="5">
        <v>0.95151092500000001</v>
      </c>
      <c r="F1980" s="5">
        <v>0.320597417</v>
      </c>
      <c r="G1980" s="5">
        <v>0.63461900900000001</v>
      </c>
      <c r="H1980" s="4" t="s">
        <v>3608</v>
      </c>
      <c r="I1980" s="2" t="s">
        <v>3599</v>
      </c>
      <c r="J1980" s="2" t="s">
        <v>3599</v>
      </c>
    </row>
    <row r="1981" spans="1:10">
      <c r="A1981" t="s">
        <v>1976</v>
      </c>
      <c r="B1981" s="5">
        <v>0.16406678499999999</v>
      </c>
      <c r="C1981" s="5" t="s">
        <v>3559</v>
      </c>
      <c r="D1981" s="5">
        <v>0.171226711</v>
      </c>
      <c r="E1981" s="5">
        <v>0.84896959999999999</v>
      </c>
      <c r="F1981" s="5">
        <v>0.20764743699999999</v>
      </c>
      <c r="G1981" s="5" t="s">
        <v>3559</v>
      </c>
      <c r="H1981" s="4" t="s">
        <v>3608</v>
      </c>
      <c r="I1981" s="2" t="s">
        <v>3599</v>
      </c>
      <c r="J1981" s="2" t="s">
        <v>3599</v>
      </c>
    </row>
    <row r="1982" spans="1:10">
      <c r="A1982" t="s">
        <v>1977</v>
      </c>
      <c r="B1982" s="5">
        <v>-4.1928739E-2</v>
      </c>
      <c r="C1982" s="5" t="s">
        <v>3559</v>
      </c>
      <c r="D1982" s="5">
        <v>-6.5400291999999999E-2</v>
      </c>
      <c r="E1982" s="5">
        <v>0.95072287799999999</v>
      </c>
      <c r="F1982" s="5">
        <v>-2.6602036999999999E-2</v>
      </c>
      <c r="G1982" s="5" t="s">
        <v>3559</v>
      </c>
      <c r="H1982" s="4" t="s">
        <v>3608</v>
      </c>
      <c r="I1982" s="2" t="s">
        <v>3599</v>
      </c>
      <c r="J1982" s="2" t="s">
        <v>3599</v>
      </c>
    </row>
    <row r="1983" spans="1:10">
      <c r="A1983" t="s">
        <v>1978</v>
      </c>
      <c r="B1983" s="5">
        <v>0.17592886699999999</v>
      </c>
      <c r="C1983" s="5" t="s">
        <v>3559</v>
      </c>
      <c r="D1983" s="5">
        <v>-0.12516887400000001</v>
      </c>
      <c r="E1983" s="5">
        <v>0.90371723400000004</v>
      </c>
      <c r="F1983" s="5">
        <v>7.7790857000000005E-2</v>
      </c>
      <c r="G1983" s="5" t="s">
        <v>3559</v>
      </c>
      <c r="H1983" s="4" t="s">
        <v>3608</v>
      </c>
      <c r="I1983" s="2" t="s">
        <v>3599</v>
      </c>
      <c r="J1983" s="2" t="s">
        <v>3599</v>
      </c>
    </row>
    <row r="1984" spans="1:10">
      <c r="A1984" t="s">
        <v>1979</v>
      </c>
      <c r="B1984" s="5">
        <v>-6.8634800000000004E-4</v>
      </c>
      <c r="C1984" s="5">
        <v>0.99949505999999999</v>
      </c>
      <c r="D1984" s="5">
        <v>5.4240978000000002E-2</v>
      </c>
      <c r="E1984" s="5">
        <v>0.95586917000000005</v>
      </c>
      <c r="F1984" s="5">
        <v>0.14187153399999999</v>
      </c>
      <c r="G1984" s="5">
        <v>0.91765366599999998</v>
      </c>
      <c r="H1984" s="4" t="s">
        <v>4873</v>
      </c>
      <c r="I1984" s="2" t="s">
        <v>3599</v>
      </c>
      <c r="J1984" s="2" t="s">
        <v>3570</v>
      </c>
    </row>
    <row r="1985" spans="1:10">
      <c r="A1985" t="s">
        <v>1980</v>
      </c>
      <c r="B1985" s="5">
        <v>0.12775927100000001</v>
      </c>
      <c r="C1985" s="5">
        <v>0.99949505999999999</v>
      </c>
      <c r="D1985" s="5">
        <v>0.12126651400000001</v>
      </c>
      <c r="E1985" s="5">
        <v>0.83712316399999998</v>
      </c>
      <c r="F1985" s="5">
        <v>2.0388572000000001E-2</v>
      </c>
      <c r="G1985" s="5">
        <v>0.99347586399999999</v>
      </c>
      <c r="H1985" s="4" t="s">
        <v>3608</v>
      </c>
      <c r="I1985" s="2" t="s">
        <v>3599</v>
      </c>
      <c r="J1985" s="2" t="s">
        <v>3599</v>
      </c>
    </row>
    <row r="1986" spans="1:10">
      <c r="A1986" t="s">
        <v>1981</v>
      </c>
      <c r="B1986" s="5">
        <v>-0.20629631500000001</v>
      </c>
      <c r="C1986" s="5">
        <v>0.99949505999999999</v>
      </c>
      <c r="D1986" s="5">
        <v>-8.464286E-2</v>
      </c>
      <c r="E1986" s="5">
        <v>0.88193602500000001</v>
      </c>
      <c r="F1986" s="5">
        <v>-9.6759545000000002E-2</v>
      </c>
      <c r="G1986" s="5">
        <v>0.92668838200000003</v>
      </c>
      <c r="H1986" s="4" t="s">
        <v>4928</v>
      </c>
      <c r="I1986" s="2" t="s">
        <v>3572</v>
      </c>
      <c r="J1986" s="2" t="s">
        <v>3570</v>
      </c>
    </row>
    <row r="1987" spans="1:10">
      <c r="A1987" t="s">
        <v>1982</v>
      </c>
      <c r="B1987" s="5">
        <v>-0.145439289</v>
      </c>
      <c r="C1987" s="5">
        <v>0.99949505999999999</v>
      </c>
      <c r="D1987" s="5">
        <v>0.20712064599999999</v>
      </c>
      <c r="E1987" s="5">
        <v>0.64185348900000005</v>
      </c>
      <c r="F1987" s="5">
        <v>0.118054268</v>
      </c>
      <c r="G1987" s="5">
        <v>0.891816681</v>
      </c>
      <c r="H1987" s="4" t="s">
        <v>3608</v>
      </c>
      <c r="I1987" s="2" t="s">
        <v>3599</v>
      </c>
      <c r="J1987" s="2" t="s">
        <v>3599</v>
      </c>
    </row>
    <row r="1988" spans="1:10">
      <c r="A1988" t="s">
        <v>1983</v>
      </c>
      <c r="B1988" s="5">
        <v>-7.7005816000000005E-2</v>
      </c>
      <c r="C1988" s="5">
        <v>0.99949505999999999</v>
      </c>
      <c r="D1988" s="5">
        <v>0.132783868</v>
      </c>
      <c r="E1988" s="5">
        <v>0.83014756899999997</v>
      </c>
      <c r="F1988" s="5">
        <v>-0.182713457</v>
      </c>
      <c r="G1988" s="5">
        <v>0.82500840499999994</v>
      </c>
      <c r="H1988" s="4" t="s">
        <v>3608</v>
      </c>
      <c r="I1988" s="2" t="s">
        <v>3599</v>
      </c>
      <c r="J1988" s="2" t="s">
        <v>3599</v>
      </c>
    </row>
    <row r="1989" spans="1:10">
      <c r="A1989" t="s">
        <v>1984</v>
      </c>
      <c r="B1989" s="5">
        <v>-0.13163001599999999</v>
      </c>
      <c r="C1989" s="5">
        <v>0.99949505999999999</v>
      </c>
      <c r="D1989" s="5">
        <v>-2.2597622000000001E-2</v>
      </c>
      <c r="E1989" s="5">
        <v>0.96263802399999998</v>
      </c>
      <c r="F1989" s="5">
        <v>-0.110647803</v>
      </c>
      <c r="G1989" s="5">
        <v>0.85993508900000004</v>
      </c>
      <c r="H1989" s="4" t="s">
        <v>3608</v>
      </c>
      <c r="I1989" s="2" t="s">
        <v>3599</v>
      </c>
      <c r="J1989" s="2" t="s">
        <v>3599</v>
      </c>
    </row>
    <row r="1990" spans="1:10">
      <c r="A1990" t="s">
        <v>1985</v>
      </c>
      <c r="B1990" s="5">
        <v>2.9679138000000001E-2</v>
      </c>
      <c r="C1990" s="5">
        <v>0.99949505999999999</v>
      </c>
      <c r="D1990" s="5">
        <v>5.3110018000000002E-2</v>
      </c>
      <c r="E1990" s="5">
        <v>0.93308221099999999</v>
      </c>
      <c r="F1990" s="5">
        <v>9.8205350999999996E-2</v>
      </c>
      <c r="G1990" s="5">
        <v>0.93088073299999996</v>
      </c>
      <c r="H1990" s="4" t="s">
        <v>4333</v>
      </c>
      <c r="I1990" s="2" t="s">
        <v>3564</v>
      </c>
      <c r="J1990" s="2" t="s">
        <v>3951</v>
      </c>
    </row>
    <row r="1991" spans="1:10">
      <c r="A1991" t="s">
        <v>1986</v>
      </c>
      <c r="B1991" s="5">
        <v>0.130033017</v>
      </c>
      <c r="C1991" s="5">
        <v>0.99949505999999999</v>
      </c>
      <c r="D1991" s="5">
        <v>6.1257715999999997E-2</v>
      </c>
      <c r="E1991" s="5">
        <v>0.92868826800000004</v>
      </c>
      <c r="F1991" s="5">
        <v>-1.4227788999999999E-2</v>
      </c>
      <c r="G1991" s="5">
        <v>0.99597922299999997</v>
      </c>
      <c r="H1991" s="4" t="s">
        <v>4929</v>
      </c>
      <c r="I1991" s="2" t="s">
        <v>3620</v>
      </c>
      <c r="J1991" s="2" t="s">
        <v>3570</v>
      </c>
    </row>
    <row r="1992" spans="1:10">
      <c r="A1992" t="s">
        <v>1987</v>
      </c>
      <c r="B1992" s="5">
        <v>5.7884052999999998E-2</v>
      </c>
      <c r="C1992" s="5">
        <v>0.99949505999999999</v>
      </c>
      <c r="D1992" s="5">
        <v>5.8008344000000003E-2</v>
      </c>
      <c r="E1992" s="5">
        <v>0.9561461</v>
      </c>
      <c r="F1992" s="5">
        <v>-4.6091932000000002E-2</v>
      </c>
      <c r="G1992" s="5">
        <v>0.98590947500000004</v>
      </c>
      <c r="H1992" s="4" t="s">
        <v>4930</v>
      </c>
      <c r="I1992" s="2" t="s">
        <v>3707</v>
      </c>
      <c r="J1992" s="2" t="s">
        <v>3570</v>
      </c>
    </row>
    <row r="1993" spans="1:10">
      <c r="A1993" t="s">
        <v>1988</v>
      </c>
      <c r="B1993" s="5">
        <v>5.5016756999999999E-2</v>
      </c>
      <c r="C1993" s="5">
        <v>0.99949505999999999</v>
      </c>
      <c r="D1993" s="5">
        <v>3.7993975999999999E-2</v>
      </c>
      <c r="E1993" s="5">
        <v>0.96954990299999999</v>
      </c>
      <c r="F1993" s="5">
        <v>-0.128666694</v>
      </c>
      <c r="G1993" s="5">
        <v>0.93088073299999996</v>
      </c>
      <c r="H1993" s="4" t="s">
        <v>4931</v>
      </c>
      <c r="I1993" s="2" t="s">
        <v>3707</v>
      </c>
      <c r="J1993" s="2" t="s">
        <v>3570</v>
      </c>
    </row>
    <row r="1994" spans="1:10">
      <c r="A1994" t="s">
        <v>1989</v>
      </c>
      <c r="B1994" s="5">
        <v>0.129622023</v>
      </c>
      <c r="C1994" s="5">
        <v>0.99949505999999999</v>
      </c>
      <c r="D1994" s="5">
        <v>0.115328919</v>
      </c>
      <c r="E1994" s="5">
        <v>0.89860033500000003</v>
      </c>
      <c r="F1994" s="5">
        <v>-5.8579620999999998E-2</v>
      </c>
      <c r="G1994" s="5">
        <v>0.97641891700000005</v>
      </c>
      <c r="H1994" s="4" t="s">
        <v>4932</v>
      </c>
      <c r="I1994" s="2" t="s">
        <v>3707</v>
      </c>
      <c r="J1994" s="2" t="s">
        <v>3570</v>
      </c>
    </row>
    <row r="1995" spans="1:10">
      <c r="A1995" t="s">
        <v>1990</v>
      </c>
      <c r="B1995" s="5">
        <v>0.23700586300000001</v>
      </c>
      <c r="C1995" s="5">
        <v>0.99949505999999999</v>
      </c>
      <c r="D1995" s="5">
        <v>-2.7167609999999998E-2</v>
      </c>
      <c r="E1995" s="5">
        <v>0.97442107600000005</v>
      </c>
      <c r="F1995" s="5">
        <v>-0.106943911</v>
      </c>
      <c r="G1995" s="5">
        <v>0.93065994699999999</v>
      </c>
      <c r="H1995" s="4" t="s">
        <v>3608</v>
      </c>
      <c r="I1995" s="2" t="s">
        <v>3599</v>
      </c>
      <c r="J1995" s="2" t="s">
        <v>3599</v>
      </c>
    </row>
    <row r="1996" spans="1:10">
      <c r="A1996" t="s">
        <v>1991</v>
      </c>
      <c r="B1996" s="5">
        <v>0.134476805</v>
      </c>
      <c r="C1996" s="5">
        <v>0.99949505999999999</v>
      </c>
      <c r="D1996" s="5">
        <v>-0.15203699500000001</v>
      </c>
      <c r="E1996" s="5">
        <v>0.72502318300000002</v>
      </c>
      <c r="F1996" s="5">
        <v>-0.20008313799999999</v>
      </c>
      <c r="G1996" s="5">
        <v>0.70528021900000004</v>
      </c>
      <c r="H1996" s="4" t="s">
        <v>3608</v>
      </c>
      <c r="I1996" s="2" t="s">
        <v>3599</v>
      </c>
      <c r="J1996" s="2" t="s">
        <v>3599</v>
      </c>
    </row>
    <row r="1997" spans="1:10">
      <c r="A1997" t="s">
        <v>1992</v>
      </c>
      <c r="B1997" s="5">
        <v>-9.669347E-3</v>
      </c>
      <c r="C1997" s="5">
        <v>0.99949505999999999</v>
      </c>
      <c r="D1997" s="5">
        <v>8.9256329999999995E-2</v>
      </c>
      <c r="E1997" s="5">
        <v>0.84370716899999998</v>
      </c>
      <c r="F1997" s="5">
        <v>-0.76549388699999998</v>
      </c>
      <c r="G1997" s="1">
        <v>1.1553E-4</v>
      </c>
      <c r="H1997" s="4" t="s">
        <v>3608</v>
      </c>
      <c r="I1997" s="2" t="s">
        <v>3599</v>
      </c>
      <c r="J1997" s="2" t="s">
        <v>3599</v>
      </c>
    </row>
    <row r="1998" spans="1:10">
      <c r="A1998" t="s">
        <v>1993</v>
      </c>
      <c r="B1998" s="5">
        <v>-2.2741371E-2</v>
      </c>
      <c r="C1998" s="5">
        <v>0.99949505999999999</v>
      </c>
      <c r="D1998" s="5">
        <v>0.33522331999999999</v>
      </c>
      <c r="E1998" s="5">
        <v>9.7281530000000005E-2</v>
      </c>
      <c r="F1998" s="5">
        <v>-0.350527686</v>
      </c>
      <c r="G1998" s="5">
        <v>0.102418144</v>
      </c>
      <c r="H1998" s="4" t="s">
        <v>4933</v>
      </c>
      <c r="I1998" s="2" t="s">
        <v>3588</v>
      </c>
      <c r="J1998" s="2" t="s">
        <v>3677</v>
      </c>
    </row>
    <row r="1999" spans="1:10">
      <c r="A1999" t="s">
        <v>1994</v>
      </c>
      <c r="B1999" s="5">
        <v>0.132988141</v>
      </c>
      <c r="C1999" s="5">
        <v>0.99949505999999999</v>
      </c>
      <c r="D1999" s="5">
        <v>0.448208781</v>
      </c>
      <c r="E1999" s="1">
        <v>9.0164749999999995E-3</v>
      </c>
      <c r="F1999" s="5">
        <v>-0.29412712200000002</v>
      </c>
      <c r="G1999" s="5">
        <v>0.27840769599999998</v>
      </c>
      <c r="H1999" s="4" t="s">
        <v>4934</v>
      </c>
      <c r="I1999" s="2" t="s">
        <v>4007</v>
      </c>
      <c r="J1999" s="2" t="s">
        <v>3570</v>
      </c>
    </row>
    <row r="2000" spans="1:10">
      <c r="A2000" t="s">
        <v>1995</v>
      </c>
      <c r="B2000" s="5">
        <v>-5.8450289000000002E-2</v>
      </c>
      <c r="C2000" s="5">
        <v>0.99949505999999999</v>
      </c>
      <c r="D2000" s="5">
        <v>-4.4012151999999999E-2</v>
      </c>
      <c r="E2000" s="5">
        <v>0.96627171099999998</v>
      </c>
      <c r="F2000" s="5">
        <v>-0.129612907</v>
      </c>
      <c r="G2000" s="5">
        <v>0.93088073299999996</v>
      </c>
      <c r="H2000" s="4" t="s">
        <v>4935</v>
      </c>
      <c r="I2000" s="2" t="s">
        <v>3572</v>
      </c>
      <c r="J2000" s="2" t="s">
        <v>3570</v>
      </c>
    </row>
    <row r="2001" spans="1:10">
      <c r="A2001" t="s">
        <v>1996</v>
      </c>
      <c r="B2001" s="5">
        <v>-6.3956528999999998E-2</v>
      </c>
      <c r="C2001" s="5">
        <v>0.99949505999999999</v>
      </c>
      <c r="D2001" s="5">
        <v>-1.2776154E-2</v>
      </c>
      <c r="E2001" s="5">
        <v>0.99351003800000004</v>
      </c>
      <c r="F2001" s="5">
        <v>-9.6493666000000006E-2</v>
      </c>
      <c r="G2001" s="5">
        <v>0.95485401999999997</v>
      </c>
      <c r="H2001" s="4" t="s">
        <v>4936</v>
      </c>
      <c r="I2001" s="2" t="s">
        <v>3588</v>
      </c>
      <c r="J2001" s="2" t="s">
        <v>3570</v>
      </c>
    </row>
    <row r="2002" spans="1:10">
      <c r="A2002" t="s">
        <v>1997</v>
      </c>
      <c r="B2002" s="5">
        <v>-4.4775605000000003E-2</v>
      </c>
      <c r="C2002" s="5">
        <v>0.99949505999999999</v>
      </c>
      <c r="D2002" s="5">
        <v>0.136574689</v>
      </c>
      <c r="E2002" s="5" t="s">
        <v>3559</v>
      </c>
      <c r="F2002" s="5">
        <v>5.1182116E-2</v>
      </c>
      <c r="G2002" s="5">
        <v>0.98259265600000001</v>
      </c>
      <c r="H2002" s="4" t="s">
        <v>4937</v>
      </c>
      <c r="I2002" s="2" t="s">
        <v>3588</v>
      </c>
      <c r="J2002" s="2" t="s">
        <v>3570</v>
      </c>
    </row>
    <row r="2003" spans="1:10">
      <c r="A2003" t="s">
        <v>1998</v>
      </c>
      <c r="B2003" s="5">
        <v>0.16942688</v>
      </c>
      <c r="C2003" s="5">
        <v>0.99949505999999999</v>
      </c>
      <c r="D2003" s="5">
        <v>-0.11499503599999999</v>
      </c>
      <c r="E2003" s="5">
        <v>0.73740301100000005</v>
      </c>
      <c r="F2003" s="5">
        <v>-3.4160810000000001E-3</v>
      </c>
      <c r="G2003" s="5">
        <v>0.99829968300000005</v>
      </c>
      <c r="H2003" s="4" t="s">
        <v>4938</v>
      </c>
      <c r="I2003" s="2" t="s">
        <v>3572</v>
      </c>
      <c r="J2003" s="2" t="s">
        <v>3570</v>
      </c>
    </row>
    <row r="2004" spans="1:10">
      <c r="A2004" t="s">
        <v>1999</v>
      </c>
      <c r="B2004" s="5">
        <v>9.9421849000000007E-2</v>
      </c>
      <c r="C2004" s="5">
        <v>0.99949505999999999</v>
      </c>
      <c r="D2004" s="5">
        <v>-8.5324318999999996E-2</v>
      </c>
      <c r="E2004" s="5">
        <v>0.81334341499999996</v>
      </c>
      <c r="F2004" s="5">
        <v>6.8108457999999997E-2</v>
      </c>
      <c r="G2004" s="5">
        <v>0.91091743800000002</v>
      </c>
      <c r="H2004" s="4" t="s">
        <v>4587</v>
      </c>
      <c r="I2004" s="2" t="s">
        <v>3596</v>
      </c>
      <c r="J2004" s="2" t="s">
        <v>3597</v>
      </c>
    </row>
    <row r="2005" spans="1:10">
      <c r="A2005" t="s">
        <v>2000</v>
      </c>
      <c r="B2005" s="5">
        <v>-4.6406532E-2</v>
      </c>
      <c r="C2005" s="5">
        <v>0.99949505999999999</v>
      </c>
      <c r="D2005" s="5">
        <v>0.291051854</v>
      </c>
      <c r="E2005" s="5">
        <v>0.70118507100000005</v>
      </c>
      <c r="F2005" s="5">
        <v>0.19760456600000001</v>
      </c>
      <c r="G2005" s="5">
        <v>0.88530853600000003</v>
      </c>
      <c r="H2005" s="4" t="s">
        <v>4939</v>
      </c>
      <c r="I2005" s="2" t="s">
        <v>3572</v>
      </c>
      <c r="J2005" s="2" t="s">
        <v>3570</v>
      </c>
    </row>
    <row r="2006" spans="1:10">
      <c r="A2006" t="s">
        <v>2001</v>
      </c>
      <c r="B2006" s="5">
        <v>3.8769669999999999E-2</v>
      </c>
      <c r="C2006" s="5">
        <v>0.99949505999999999</v>
      </c>
      <c r="D2006" s="5">
        <v>2.6692510999999999E-2</v>
      </c>
      <c r="E2006" s="5">
        <v>0.97442107600000005</v>
      </c>
      <c r="F2006" s="5">
        <v>-0.122783242</v>
      </c>
      <c r="G2006" s="5">
        <v>0.92096110799999997</v>
      </c>
      <c r="H2006" s="4" t="s">
        <v>4940</v>
      </c>
      <c r="I2006" s="2" t="s">
        <v>3684</v>
      </c>
      <c r="J2006" s="2" t="s">
        <v>3570</v>
      </c>
    </row>
    <row r="2007" spans="1:10">
      <c r="A2007" t="s">
        <v>2002</v>
      </c>
      <c r="B2007" s="5">
        <v>-4.5973170000000001E-3</v>
      </c>
      <c r="C2007" s="5">
        <v>0.99949505999999999</v>
      </c>
      <c r="D2007" s="5">
        <v>0.24657272199999999</v>
      </c>
      <c r="E2007" s="5">
        <v>0.70518574999999994</v>
      </c>
      <c r="F2007" s="5">
        <v>-3.6151721999999997E-2</v>
      </c>
      <c r="G2007" s="5">
        <v>0.99092654000000002</v>
      </c>
      <c r="H2007" s="4" t="s">
        <v>4940</v>
      </c>
      <c r="I2007" s="2" t="s">
        <v>3684</v>
      </c>
      <c r="J2007" s="2" t="s">
        <v>3570</v>
      </c>
    </row>
    <row r="2008" spans="1:10">
      <c r="A2008" t="s">
        <v>2003</v>
      </c>
      <c r="B2008" s="5">
        <v>-1.7671137999999999E-2</v>
      </c>
      <c r="C2008" s="5">
        <v>0.99949505999999999</v>
      </c>
      <c r="D2008" s="5">
        <v>9.0804342999999996E-2</v>
      </c>
      <c r="E2008" s="5">
        <v>0.89860033500000003</v>
      </c>
      <c r="F2008" s="5">
        <v>-2.4190238999999999E-2</v>
      </c>
      <c r="G2008" s="5">
        <v>0.99347586399999999</v>
      </c>
      <c r="H2008" s="4" t="s">
        <v>4941</v>
      </c>
      <c r="I2008" s="2" t="s">
        <v>3662</v>
      </c>
      <c r="J2008" s="2" t="s">
        <v>3696</v>
      </c>
    </row>
    <row r="2009" spans="1:10">
      <c r="A2009" t="s">
        <v>2004</v>
      </c>
      <c r="B2009" s="5">
        <v>9.4088325E-2</v>
      </c>
      <c r="C2009" s="5">
        <v>0.99949505999999999</v>
      </c>
      <c r="D2009" s="5">
        <v>0.38828308499999997</v>
      </c>
      <c r="E2009" s="5">
        <v>0.31367707900000003</v>
      </c>
      <c r="F2009" s="5">
        <v>0.17132217299999999</v>
      </c>
      <c r="G2009" s="5">
        <v>0.85578433099999995</v>
      </c>
      <c r="H2009" s="4" t="s">
        <v>4942</v>
      </c>
      <c r="I2009" s="2" t="s">
        <v>3588</v>
      </c>
      <c r="J2009" s="2" t="s">
        <v>4906</v>
      </c>
    </row>
    <row r="2010" spans="1:10">
      <c r="A2010" t="s">
        <v>2005</v>
      </c>
      <c r="B2010" s="5">
        <v>-6.0187710999999998E-2</v>
      </c>
      <c r="C2010" s="5">
        <v>0.99949505999999999</v>
      </c>
      <c r="D2010" s="5">
        <v>0.123944627</v>
      </c>
      <c r="E2010" s="5">
        <v>0.87094101000000002</v>
      </c>
      <c r="F2010" s="5">
        <v>4.7113823999999999E-2</v>
      </c>
      <c r="G2010" s="5">
        <v>0.98232021300000005</v>
      </c>
      <c r="H2010" s="4" t="s">
        <v>4943</v>
      </c>
      <c r="I2010" s="2" t="s">
        <v>3588</v>
      </c>
      <c r="J2010" s="2" t="s">
        <v>4906</v>
      </c>
    </row>
    <row r="2011" spans="1:10">
      <c r="A2011" t="s">
        <v>2006</v>
      </c>
      <c r="B2011" s="5">
        <v>0.193399759</v>
      </c>
      <c r="C2011" s="5">
        <v>0.99949505999999999</v>
      </c>
      <c r="D2011" s="5">
        <v>0.18468848500000001</v>
      </c>
      <c r="E2011" s="5">
        <v>0.64391177099999997</v>
      </c>
      <c r="F2011" s="5">
        <v>9.4191121000000003E-2</v>
      </c>
      <c r="G2011" s="5">
        <v>0.91091743800000002</v>
      </c>
      <c r="H2011" s="4" t="s">
        <v>4944</v>
      </c>
      <c r="I2011" s="2" t="s">
        <v>3686</v>
      </c>
      <c r="J2011" s="2" t="s">
        <v>3687</v>
      </c>
    </row>
    <row r="2012" spans="1:10">
      <c r="A2012" t="s">
        <v>2007</v>
      </c>
      <c r="B2012" s="5">
        <v>1.6810919000000001E-2</v>
      </c>
      <c r="C2012" s="5">
        <v>0.99949505999999999</v>
      </c>
      <c r="D2012" s="5">
        <v>-0.180729158</v>
      </c>
      <c r="E2012" s="5">
        <v>0.34346078000000002</v>
      </c>
      <c r="F2012" s="5">
        <v>-3.9727746000000001E-2</v>
      </c>
      <c r="G2012" s="5">
        <v>0.94234434700000003</v>
      </c>
      <c r="H2012" s="4" t="s">
        <v>4945</v>
      </c>
      <c r="I2012" s="2" t="s">
        <v>3686</v>
      </c>
      <c r="J2012" s="2" t="s">
        <v>3687</v>
      </c>
    </row>
    <row r="2013" spans="1:10">
      <c r="A2013" t="s">
        <v>2008</v>
      </c>
      <c r="B2013" s="5">
        <v>0.20689769</v>
      </c>
      <c r="C2013" s="5">
        <v>0.99949505999999999</v>
      </c>
      <c r="D2013" s="5">
        <v>-0.23300143300000001</v>
      </c>
      <c r="E2013" s="5">
        <v>0.45048050099999998</v>
      </c>
      <c r="F2013" s="5">
        <v>2.2052558E-2</v>
      </c>
      <c r="G2013" s="5">
        <v>0.98477878799999996</v>
      </c>
      <c r="H2013" s="4" t="s">
        <v>4946</v>
      </c>
      <c r="I2013" s="2" t="s">
        <v>3748</v>
      </c>
      <c r="J2013" s="2" t="s">
        <v>3749</v>
      </c>
    </row>
    <row r="2014" spans="1:10">
      <c r="A2014" t="s">
        <v>2009</v>
      </c>
      <c r="B2014" s="5">
        <v>5.3294531999999999E-2</v>
      </c>
      <c r="C2014" s="5">
        <v>0.99949505999999999</v>
      </c>
      <c r="D2014" s="5">
        <v>-0.32369684700000001</v>
      </c>
      <c r="E2014" s="5">
        <v>0.22592615999999999</v>
      </c>
      <c r="F2014" s="5">
        <v>8.3289805999999994E-2</v>
      </c>
      <c r="G2014" s="5">
        <v>0.92309737700000005</v>
      </c>
      <c r="H2014" s="4" t="s">
        <v>3608</v>
      </c>
      <c r="I2014" s="2" t="s">
        <v>3599</v>
      </c>
      <c r="J2014" s="2" t="s">
        <v>3599</v>
      </c>
    </row>
    <row r="2015" spans="1:10">
      <c r="A2015" t="s">
        <v>2010</v>
      </c>
      <c r="B2015" s="5">
        <v>-3.5832799999999999E-3</v>
      </c>
      <c r="C2015" s="5">
        <v>0.99949505999999999</v>
      </c>
      <c r="D2015" s="5">
        <v>6.2732984000000006E-2</v>
      </c>
      <c r="E2015" s="5">
        <v>0.831813884</v>
      </c>
      <c r="F2015" s="5">
        <v>0.113095669</v>
      </c>
      <c r="G2015" s="5">
        <v>0.72450541199999996</v>
      </c>
      <c r="H2015" s="4" t="s">
        <v>4947</v>
      </c>
      <c r="I2015" s="2" t="s">
        <v>3665</v>
      </c>
      <c r="J2015" s="2" t="s">
        <v>4278</v>
      </c>
    </row>
    <row r="2016" spans="1:10">
      <c r="A2016" t="s">
        <v>2011</v>
      </c>
      <c r="B2016" s="5">
        <v>-1.9963017E-2</v>
      </c>
      <c r="C2016" s="5">
        <v>0.99949505999999999</v>
      </c>
      <c r="D2016" s="5">
        <v>7.0091098000000004E-2</v>
      </c>
      <c r="E2016" s="5">
        <v>0.86702089199999999</v>
      </c>
      <c r="F2016" s="5">
        <v>0.18204236200000001</v>
      </c>
      <c r="G2016" s="5">
        <v>0.41945047299999999</v>
      </c>
      <c r="H2016" s="4" t="s">
        <v>4948</v>
      </c>
      <c r="I2016" s="2" t="s">
        <v>3665</v>
      </c>
      <c r="J2016" s="2" t="s">
        <v>4278</v>
      </c>
    </row>
    <row r="2017" spans="1:10">
      <c r="A2017" t="s">
        <v>2012</v>
      </c>
      <c r="B2017" s="5">
        <v>-0.14162329600000001</v>
      </c>
      <c r="C2017" s="5">
        <v>0.99949505999999999</v>
      </c>
      <c r="D2017" s="5">
        <v>-0.12989487999999999</v>
      </c>
      <c r="E2017" s="5">
        <v>0.63752693699999996</v>
      </c>
      <c r="F2017" s="5">
        <v>-5.9040268E-2</v>
      </c>
      <c r="G2017" s="5">
        <v>0.91999703600000005</v>
      </c>
      <c r="H2017" s="4" t="s">
        <v>4949</v>
      </c>
      <c r="I2017" s="2" t="s">
        <v>3665</v>
      </c>
      <c r="J2017" s="2" t="s">
        <v>4278</v>
      </c>
    </row>
    <row r="2018" spans="1:10">
      <c r="A2018" t="s">
        <v>2013</v>
      </c>
      <c r="B2018" s="5">
        <v>-0.21244827599999999</v>
      </c>
      <c r="C2018" s="5">
        <v>0.99949505999999999</v>
      </c>
      <c r="D2018" s="5">
        <v>0.26566741799999999</v>
      </c>
      <c r="E2018" s="5">
        <v>0.344587062</v>
      </c>
      <c r="F2018" s="5">
        <v>0.15089781499999999</v>
      </c>
      <c r="G2018" s="5">
        <v>0.70073331100000003</v>
      </c>
      <c r="H2018" s="4" t="s">
        <v>4950</v>
      </c>
      <c r="I2018" s="2" t="s">
        <v>3665</v>
      </c>
      <c r="J2018" s="2" t="s">
        <v>4278</v>
      </c>
    </row>
    <row r="2019" spans="1:10">
      <c r="A2019" t="s">
        <v>2014</v>
      </c>
      <c r="B2019" s="5">
        <v>-0.24310258400000001</v>
      </c>
      <c r="C2019" s="5">
        <v>0.99949505999999999</v>
      </c>
      <c r="D2019" s="5">
        <v>0.531430603</v>
      </c>
      <c r="E2019" s="5">
        <v>3.7507102E-2</v>
      </c>
      <c r="F2019" s="5">
        <v>0.31649039200000001</v>
      </c>
      <c r="G2019" s="5">
        <v>0.367951272</v>
      </c>
      <c r="H2019" s="4" t="s">
        <v>4951</v>
      </c>
      <c r="I2019" s="2" t="s">
        <v>3665</v>
      </c>
      <c r="J2019" s="2" t="s">
        <v>4278</v>
      </c>
    </row>
    <row r="2020" spans="1:10">
      <c r="A2020" t="s">
        <v>2015</v>
      </c>
      <c r="B2020" s="5">
        <v>-0.26969453399999999</v>
      </c>
      <c r="C2020" s="5">
        <v>0.99949505999999999</v>
      </c>
      <c r="D2020" s="5">
        <v>0.38925986000000001</v>
      </c>
      <c r="E2020" s="5">
        <v>0.20702951999999999</v>
      </c>
      <c r="F2020" s="5">
        <v>8.8495301999999998E-2</v>
      </c>
      <c r="G2020" s="5">
        <v>0.926971078</v>
      </c>
      <c r="H2020" s="4" t="s">
        <v>4362</v>
      </c>
      <c r="I2020" s="2" t="s">
        <v>3665</v>
      </c>
      <c r="J2020" s="2" t="s">
        <v>4278</v>
      </c>
    </row>
    <row r="2021" spans="1:10">
      <c r="A2021" t="s">
        <v>2016</v>
      </c>
      <c r="B2021" s="5">
        <v>4.0768437999999997E-2</v>
      </c>
      <c r="C2021" s="5">
        <v>0.99949505999999999</v>
      </c>
      <c r="D2021" s="5">
        <v>-1.2622716000000001E-2</v>
      </c>
      <c r="E2021" s="5">
        <v>0.98094690799999995</v>
      </c>
      <c r="F2021" s="5">
        <v>-5.8068596E-2</v>
      </c>
      <c r="G2021" s="5">
        <v>0.94168705699999999</v>
      </c>
      <c r="H2021" s="4" t="s">
        <v>4952</v>
      </c>
      <c r="I2021" s="2" t="s">
        <v>3665</v>
      </c>
      <c r="J2021" s="2" t="s">
        <v>4278</v>
      </c>
    </row>
    <row r="2022" spans="1:10">
      <c r="A2022" t="s">
        <v>2017</v>
      </c>
      <c r="B2022" s="5">
        <v>4.7485808999999997E-2</v>
      </c>
      <c r="C2022" s="5">
        <v>0.99949505999999999</v>
      </c>
      <c r="D2022" s="5">
        <v>0.120737157</v>
      </c>
      <c r="E2022" s="5">
        <v>0.75335309100000003</v>
      </c>
      <c r="F2022" s="5">
        <v>6.1789735999999998E-2</v>
      </c>
      <c r="G2022" s="5">
        <v>0.93976602600000003</v>
      </c>
      <c r="H2022" s="4" t="s">
        <v>4953</v>
      </c>
      <c r="I2022" s="2" t="s">
        <v>3665</v>
      </c>
      <c r="J2022" s="2" t="s">
        <v>4278</v>
      </c>
    </row>
    <row r="2023" spans="1:10">
      <c r="A2023" t="s">
        <v>2018</v>
      </c>
      <c r="B2023" s="5">
        <v>8.2730710999999998E-2</v>
      </c>
      <c r="C2023" s="5">
        <v>0.99949505999999999</v>
      </c>
      <c r="D2023" s="5">
        <v>0.17632273200000001</v>
      </c>
      <c r="E2023" s="5">
        <v>0.67615546299999996</v>
      </c>
      <c r="F2023" s="5">
        <v>8.7618198999999994E-2</v>
      </c>
      <c r="G2023" s="5">
        <v>0.92370040799999997</v>
      </c>
      <c r="H2023" s="4" t="s">
        <v>4954</v>
      </c>
      <c r="I2023" s="2" t="s">
        <v>3665</v>
      </c>
      <c r="J2023" s="2" t="s">
        <v>4278</v>
      </c>
    </row>
    <row r="2024" spans="1:10">
      <c r="A2024" t="s">
        <v>2019</v>
      </c>
      <c r="B2024" s="5">
        <v>-1.4350750000000001E-3</v>
      </c>
      <c r="C2024" s="5">
        <v>0.99949505999999999</v>
      </c>
      <c r="D2024" s="5">
        <v>0.15539694400000001</v>
      </c>
      <c r="E2024" s="5">
        <v>0.75408550900000004</v>
      </c>
      <c r="F2024" s="5">
        <v>1.2763913999999999E-2</v>
      </c>
      <c r="G2024" s="5">
        <v>0.99597922299999997</v>
      </c>
      <c r="H2024" s="4" t="s">
        <v>4955</v>
      </c>
      <c r="I2024" s="2" t="s">
        <v>3665</v>
      </c>
      <c r="J2024" s="2" t="s">
        <v>4278</v>
      </c>
    </row>
    <row r="2025" spans="1:10">
      <c r="A2025" t="s">
        <v>2020</v>
      </c>
      <c r="B2025" s="5">
        <v>-6.4692462000000006E-2</v>
      </c>
      <c r="C2025" s="5">
        <v>0.99949505999999999</v>
      </c>
      <c r="D2025" s="5">
        <v>4.2838106000000001E-2</v>
      </c>
      <c r="E2025" s="5">
        <v>0.92868826800000004</v>
      </c>
      <c r="F2025" s="5">
        <v>3.6877893000000002E-2</v>
      </c>
      <c r="G2025" s="5">
        <v>0.97410755699999996</v>
      </c>
      <c r="H2025" s="4" t="s">
        <v>4956</v>
      </c>
      <c r="I2025" s="2" t="s">
        <v>3665</v>
      </c>
      <c r="J2025" s="2" t="s">
        <v>4278</v>
      </c>
    </row>
    <row r="2026" spans="1:10">
      <c r="A2026" t="s">
        <v>2021</v>
      </c>
      <c r="B2026" s="5">
        <v>-9.0941519999999998E-2</v>
      </c>
      <c r="C2026" s="5">
        <v>0.99949505999999999</v>
      </c>
      <c r="D2026" s="5">
        <v>0.13975110700000001</v>
      </c>
      <c r="E2026" s="5">
        <v>0.61864977300000001</v>
      </c>
      <c r="F2026" s="5">
        <v>0.13440938099999999</v>
      </c>
      <c r="G2026" s="5">
        <v>0.70528021900000004</v>
      </c>
      <c r="H2026" s="4" t="s">
        <v>4957</v>
      </c>
      <c r="I2026" s="2" t="s">
        <v>3665</v>
      </c>
      <c r="J2026" s="2" t="s">
        <v>4278</v>
      </c>
    </row>
    <row r="2027" spans="1:10">
      <c r="A2027" t="s">
        <v>2022</v>
      </c>
      <c r="B2027" s="5">
        <v>-5.5960335E-2</v>
      </c>
      <c r="C2027" s="5">
        <v>0.99949505999999999</v>
      </c>
      <c r="D2027" s="5">
        <v>0.18841359299999999</v>
      </c>
      <c r="E2027" s="5">
        <v>0.50852158999999997</v>
      </c>
      <c r="F2027" s="5">
        <v>8.6383850999999998E-2</v>
      </c>
      <c r="G2027" s="5">
        <v>0.91091743800000002</v>
      </c>
      <c r="H2027" s="4" t="s">
        <v>4958</v>
      </c>
      <c r="I2027" s="2" t="s">
        <v>3665</v>
      </c>
      <c r="J2027" s="2" t="s">
        <v>4278</v>
      </c>
    </row>
    <row r="2028" spans="1:10">
      <c r="A2028" t="s">
        <v>2023</v>
      </c>
      <c r="B2028" s="5">
        <v>5.9092950000000002E-3</v>
      </c>
      <c r="C2028" s="5">
        <v>0.99949505999999999</v>
      </c>
      <c r="D2028" s="5">
        <v>0.25510031300000002</v>
      </c>
      <c r="E2028" s="5">
        <v>0.17046409600000001</v>
      </c>
      <c r="F2028" s="5">
        <v>0.109816263</v>
      </c>
      <c r="G2028" s="5">
        <v>0.78609265699999997</v>
      </c>
      <c r="H2028" s="4" t="s">
        <v>4959</v>
      </c>
      <c r="I2028" s="2" t="s">
        <v>3665</v>
      </c>
      <c r="J2028" s="2" t="s">
        <v>4278</v>
      </c>
    </row>
    <row r="2029" spans="1:10">
      <c r="A2029" t="s">
        <v>2024</v>
      </c>
      <c r="B2029" s="5">
        <v>-0.13416673600000001</v>
      </c>
      <c r="C2029" s="5">
        <v>0.99949505999999999</v>
      </c>
      <c r="D2029" s="5">
        <v>0.177913671</v>
      </c>
      <c r="E2029" s="5">
        <v>0.43646538699999998</v>
      </c>
      <c r="F2029" s="5">
        <v>0.173333351</v>
      </c>
      <c r="G2029" s="5">
        <v>0.573132894</v>
      </c>
      <c r="H2029" s="4" t="s">
        <v>4960</v>
      </c>
      <c r="I2029" s="2" t="s">
        <v>3665</v>
      </c>
      <c r="J2029" s="2" t="s">
        <v>4278</v>
      </c>
    </row>
    <row r="2030" spans="1:10">
      <c r="A2030" t="s">
        <v>2025</v>
      </c>
      <c r="B2030" s="5">
        <v>-9.7477938E-2</v>
      </c>
      <c r="C2030" s="5">
        <v>0.99949505999999999</v>
      </c>
      <c r="D2030" s="5">
        <v>0.26770090200000002</v>
      </c>
      <c r="E2030" s="5">
        <v>4.5594826999999997E-2</v>
      </c>
      <c r="F2030" s="5">
        <v>0.12510200199999999</v>
      </c>
      <c r="G2030" s="5">
        <v>0.65585875999999999</v>
      </c>
      <c r="H2030" s="4" t="s">
        <v>4961</v>
      </c>
      <c r="I2030" s="2" t="s">
        <v>3665</v>
      </c>
      <c r="J2030" s="2" t="s">
        <v>4278</v>
      </c>
    </row>
    <row r="2031" spans="1:10">
      <c r="A2031" t="s">
        <v>2026</v>
      </c>
      <c r="B2031" s="5">
        <v>-3.5902130999999997E-2</v>
      </c>
      <c r="C2031" s="5">
        <v>0.99949505999999999</v>
      </c>
      <c r="D2031" s="5">
        <v>0.41778189900000001</v>
      </c>
      <c r="E2031" s="1">
        <v>1.7521299999999999E-4</v>
      </c>
      <c r="F2031" s="5">
        <v>0.223471055</v>
      </c>
      <c r="G2031" s="5">
        <v>0.214277099</v>
      </c>
      <c r="H2031" s="4" t="s">
        <v>4962</v>
      </c>
      <c r="I2031" s="2" t="s">
        <v>3665</v>
      </c>
      <c r="J2031" s="2" t="s">
        <v>4278</v>
      </c>
    </row>
    <row r="2032" spans="1:10">
      <c r="A2032" t="s">
        <v>2027</v>
      </c>
      <c r="B2032" s="5">
        <v>0.17341389099999999</v>
      </c>
      <c r="C2032" s="5">
        <v>0.99949505999999999</v>
      </c>
      <c r="D2032" s="5">
        <v>0.71959434799999999</v>
      </c>
      <c r="E2032" s="1">
        <v>3.0852359999999999E-3</v>
      </c>
      <c r="F2032" s="5">
        <v>0.488237431</v>
      </c>
      <c r="G2032" s="5">
        <v>0.18514520800000001</v>
      </c>
      <c r="H2032" s="4" t="s">
        <v>3608</v>
      </c>
      <c r="I2032" s="2" t="s">
        <v>3599</v>
      </c>
      <c r="J2032" s="2" t="s">
        <v>3599</v>
      </c>
    </row>
    <row r="2033" spans="1:10">
      <c r="A2033" t="s">
        <v>2028</v>
      </c>
      <c r="B2033" s="5">
        <v>4.2549192E-2</v>
      </c>
      <c r="C2033" s="5">
        <v>0.99949505999999999</v>
      </c>
      <c r="D2033" s="5">
        <v>-3.2695253000000001E-2</v>
      </c>
      <c r="E2033" s="5">
        <v>0.96263802399999998</v>
      </c>
      <c r="F2033" s="5">
        <v>-5.9173163000000001E-2</v>
      </c>
      <c r="G2033" s="5">
        <v>0.95719432699999996</v>
      </c>
      <c r="H2033" s="4" t="s">
        <v>4963</v>
      </c>
      <c r="I2033" s="2" t="s">
        <v>3665</v>
      </c>
      <c r="J2033" s="2" t="s">
        <v>4278</v>
      </c>
    </row>
    <row r="2034" spans="1:10">
      <c r="A2034" t="s">
        <v>2029</v>
      </c>
      <c r="B2034" s="5">
        <v>-1.9910437999999999E-2</v>
      </c>
      <c r="C2034" s="5">
        <v>0.99949505999999999</v>
      </c>
      <c r="D2034" s="5">
        <v>-5.7570413000000001E-2</v>
      </c>
      <c r="E2034" s="5">
        <v>0.89450206799999998</v>
      </c>
      <c r="F2034" s="5">
        <v>3.0315043E-2</v>
      </c>
      <c r="G2034" s="5">
        <v>0.97418198700000003</v>
      </c>
      <c r="H2034" s="4" t="s">
        <v>4964</v>
      </c>
      <c r="I2034" s="2" t="s">
        <v>3665</v>
      </c>
      <c r="J2034" s="2" t="s">
        <v>4278</v>
      </c>
    </row>
    <row r="2035" spans="1:10">
      <c r="A2035" t="s">
        <v>2030</v>
      </c>
      <c r="B2035" s="5">
        <v>7.0947491000000001E-2</v>
      </c>
      <c r="C2035" s="5">
        <v>0.99949505999999999</v>
      </c>
      <c r="D2035" s="5">
        <v>-7.1353503999999998E-2</v>
      </c>
      <c r="E2035" s="5">
        <v>0.79938872699999997</v>
      </c>
      <c r="F2035" s="5">
        <v>-4.5175379999999998E-3</v>
      </c>
      <c r="G2035" s="5">
        <v>0.997465398</v>
      </c>
      <c r="H2035" s="4" t="s">
        <v>4965</v>
      </c>
      <c r="I2035" s="2" t="s">
        <v>3665</v>
      </c>
      <c r="J2035" s="2" t="s">
        <v>3570</v>
      </c>
    </row>
    <row r="2036" spans="1:10">
      <c r="A2036" t="s">
        <v>2031</v>
      </c>
      <c r="B2036" s="5">
        <v>0.21192508600000001</v>
      </c>
      <c r="C2036" s="5">
        <v>0.99949505999999999</v>
      </c>
      <c r="D2036" s="5">
        <v>-3.7026246999999998E-2</v>
      </c>
      <c r="E2036" s="5">
        <v>0.94281488400000002</v>
      </c>
      <c r="F2036" s="5">
        <v>-5.0623020000000003E-3</v>
      </c>
      <c r="G2036" s="5">
        <v>0.99829968300000005</v>
      </c>
      <c r="H2036" s="4" t="s">
        <v>4966</v>
      </c>
      <c r="I2036" s="2" t="s">
        <v>3665</v>
      </c>
      <c r="J2036" s="2" t="s">
        <v>4278</v>
      </c>
    </row>
    <row r="2037" spans="1:10">
      <c r="A2037" t="s">
        <v>2032</v>
      </c>
      <c r="B2037" s="5">
        <v>9.5250431999999996E-2</v>
      </c>
      <c r="C2037" s="5">
        <v>0.99949505999999999</v>
      </c>
      <c r="D2037" s="5">
        <v>-0.10964270800000001</v>
      </c>
      <c r="E2037" s="5">
        <v>0.76020130699999999</v>
      </c>
      <c r="F2037" s="5">
        <v>-1.2951452E-2</v>
      </c>
      <c r="G2037" s="5">
        <v>0.99351451199999996</v>
      </c>
      <c r="H2037" s="4" t="s">
        <v>4967</v>
      </c>
      <c r="I2037" s="2" t="s">
        <v>3665</v>
      </c>
      <c r="J2037" s="2" t="s">
        <v>4278</v>
      </c>
    </row>
    <row r="2038" spans="1:10">
      <c r="A2038" t="s">
        <v>2033</v>
      </c>
      <c r="B2038" s="5">
        <v>0.190649875</v>
      </c>
      <c r="C2038" s="5">
        <v>0.99949505999999999</v>
      </c>
      <c r="D2038" s="5">
        <v>0.16912018600000001</v>
      </c>
      <c r="E2038" s="5">
        <v>0.69694653100000004</v>
      </c>
      <c r="F2038" s="5">
        <v>0.29808517000000001</v>
      </c>
      <c r="G2038" s="5">
        <v>0.42149673500000001</v>
      </c>
      <c r="H2038" s="4" t="s">
        <v>3608</v>
      </c>
      <c r="I2038" s="2" t="s">
        <v>3599</v>
      </c>
      <c r="J2038" s="2" t="s">
        <v>3599</v>
      </c>
    </row>
    <row r="2039" spans="1:10">
      <c r="A2039" t="s">
        <v>2034</v>
      </c>
      <c r="B2039" s="5">
        <v>0.176689974</v>
      </c>
      <c r="C2039" s="5">
        <v>0.99949505999999999</v>
      </c>
      <c r="D2039" s="5">
        <v>0.25475727500000001</v>
      </c>
      <c r="E2039" s="5">
        <v>0.61987677399999996</v>
      </c>
      <c r="F2039" s="5">
        <v>0.31407889300000003</v>
      </c>
      <c r="G2039" s="5">
        <v>0.65585875999999999</v>
      </c>
      <c r="H2039" s="4" t="s">
        <v>4968</v>
      </c>
      <c r="I2039" s="2" t="s">
        <v>3665</v>
      </c>
      <c r="J2039" s="2" t="s">
        <v>4969</v>
      </c>
    </row>
    <row r="2040" spans="1:10">
      <c r="A2040" t="s">
        <v>2035</v>
      </c>
      <c r="B2040" s="5">
        <v>0.205242904</v>
      </c>
      <c r="C2040" s="5">
        <v>0.99949505999999999</v>
      </c>
      <c r="D2040" s="5">
        <v>-6.4592540000000004E-2</v>
      </c>
      <c r="E2040" s="5">
        <v>0.92653643600000002</v>
      </c>
      <c r="F2040" s="5">
        <v>0.125740517</v>
      </c>
      <c r="G2040" s="5">
        <v>0.89875879800000003</v>
      </c>
      <c r="H2040" s="4" t="s">
        <v>4970</v>
      </c>
      <c r="I2040" s="2" t="s">
        <v>3665</v>
      </c>
      <c r="J2040" s="2" t="s">
        <v>4278</v>
      </c>
    </row>
    <row r="2041" spans="1:10">
      <c r="A2041" t="s">
        <v>2036</v>
      </c>
      <c r="B2041" s="5">
        <v>0.12856732900000001</v>
      </c>
      <c r="C2041" s="5">
        <v>0.99949505999999999</v>
      </c>
      <c r="D2041" s="5">
        <v>-7.4765250000000005E-2</v>
      </c>
      <c r="E2041" s="5">
        <v>0.84785310400000002</v>
      </c>
      <c r="F2041" s="5">
        <v>5.270444E-3</v>
      </c>
      <c r="G2041" s="5">
        <v>0.99787219699999996</v>
      </c>
      <c r="H2041" s="4" t="s">
        <v>4971</v>
      </c>
      <c r="I2041" s="2" t="s">
        <v>3665</v>
      </c>
      <c r="J2041" s="2" t="s">
        <v>4278</v>
      </c>
    </row>
    <row r="2042" spans="1:10">
      <c r="A2042" t="s">
        <v>2037</v>
      </c>
      <c r="B2042" s="5">
        <v>5.2624955000000001E-2</v>
      </c>
      <c r="C2042" s="5">
        <v>0.99949505999999999</v>
      </c>
      <c r="D2042" s="5">
        <v>0.24417660299999999</v>
      </c>
      <c r="E2042" s="5">
        <v>0.54958269000000004</v>
      </c>
      <c r="F2042" s="5">
        <v>0.340759274</v>
      </c>
      <c r="G2042" s="5">
        <v>0.31252887699999998</v>
      </c>
      <c r="H2042" s="4" t="s">
        <v>4972</v>
      </c>
      <c r="I2042" s="2" t="s">
        <v>3665</v>
      </c>
      <c r="J2042" s="2" t="s">
        <v>4278</v>
      </c>
    </row>
    <row r="2043" spans="1:10">
      <c r="A2043" t="s">
        <v>2038</v>
      </c>
      <c r="B2043" s="5">
        <v>3.65566E-4</v>
      </c>
      <c r="C2043" s="5">
        <v>0.99949505999999999</v>
      </c>
      <c r="D2043" s="5">
        <v>0.40056486200000002</v>
      </c>
      <c r="E2043" s="5">
        <v>5.2554071000000001E-2</v>
      </c>
      <c r="F2043" s="5">
        <v>0.24903257400000001</v>
      </c>
      <c r="G2043" s="5">
        <v>0.42149673500000001</v>
      </c>
      <c r="H2043" s="4" t="s">
        <v>3766</v>
      </c>
      <c r="I2043" s="2" t="s">
        <v>3582</v>
      </c>
      <c r="J2043" s="2" t="s">
        <v>3583</v>
      </c>
    </row>
    <row r="2044" spans="1:10">
      <c r="A2044" t="s">
        <v>2039</v>
      </c>
      <c r="B2044" s="5">
        <v>7.2740027999999998E-2</v>
      </c>
      <c r="C2044" s="5">
        <v>0.99949505999999999</v>
      </c>
      <c r="D2044" s="5">
        <v>0.16960887199999999</v>
      </c>
      <c r="E2044" s="5">
        <v>0.56783995399999998</v>
      </c>
      <c r="F2044" s="5">
        <v>6.6114816000000007E-2</v>
      </c>
      <c r="G2044" s="5">
        <v>0.93088073299999996</v>
      </c>
      <c r="H2044" s="4" t="s">
        <v>3926</v>
      </c>
      <c r="I2044" s="2" t="s">
        <v>3653</v>
      </c>
      <c r="J2044" s="2" t="s">
        <v>3654</v>
      </c>
    </row>
    <row r="2045" spans="1:10">
      <c r="A2045" t="s">
        <v>2040</v>
      </c>
      <c r="B2045" s="5">
        <v>7.5312549000000006E-2</v>
      </c>
      <c r="C2045" s="5">
        <v>0.99949505999999999</v>
      </c>
      <c r="D2045" s="5">
        <v>-4.7238439E-2</v>
      </c>
      <c r="E2045" s="5">
        <v>0.96442749299999997</v>
      </c>
      <c r="F2045" s="5">
        <v>4.0654257999999999E-2</v>
      </c>
      <c r="G2045" s="5">
        <v>0.99092654000000002</v>
      </c>
      <c r="H2045" s="4" t="s">
        <v>4973</v>
      </c>
      <c r="I2045" s="2" t="s">
        <v>4172</v>
      </c>
      <c r="J2045" s="2" t="s">
        <v>3831</v>
      </c>
    </row>
    <row r="2046" spans="1:10">
      <c r="A2046" t="s">
        <v>2041</v>
      </c>
      <c r="B2046" s="5">
        <v>0.14350952</v>
      </c>
      <c r="C2046" s="5">
        <v>0.99949505999999999</v>
      </c>
      <c r="D2046" s="5">
        <v>1.3326696000000001E-2</v>
      </c>
      <c r="E2046" s="5">
        <v>0.98758747499999999</v>
      </c>
      <c r="F2046" s="5">
        <v>7.3496177999999995E-2</v>
      </c>
      <c r="G2046" s="5">
        <v>0.94742491900000003</v>
      </c>
      <c r="H2046" s="4" t="s">
        <v>3746</v>
      </c>
      <c r="I2046" s="2" t="s">
        <v>3620</v>
      </c>
      <c r="J2046" s="2" t="s">
        <v>3622</v>
      </c>
    </row>
    <row r="2047" spans="1:10">
      <c r="A2047" t="s">
        <v>2042</v>
      </c>
      <c r="B2047" s="5">
        <v>5.4121214000000001E-2</v>
      </c>
      <c r="C2047" s="5">
        <v>0.99949505999999999</v>
      </c>
      <c r="D2047" s="5">
        <v>0.14442331899999999</v>
      </c>
      <c r="E2047" s="5">
        <v>0.76482751000000004</v>
      </c>
      <c r="F2047" s="5">
        <v>0.19298500099999999</v>
      </c>
      <c r="G2047" s="5">
        <v>0.76510749600000005</v>
      </c>
      <c r="H2047" s="4" t="s">
        <v>4974</v>
      </c>
      <c r="I2047" s="2" t="s">
        <v>3686</v>
      </c>
      <c r="J2047" s="2" t="s">
        <v>4414</v>
      </c>
    </row>
    <row r="2048" spans="1:10">
      <c r="A2048" t="s">
        <v>2043</v>
      </c>
      <c r="B2048" s="5">
        <v>-6.9594349999999999E-2</v>
      </c>
      <c r="C2048" s="5">
        <v>0.99949505999999999</v>
      </c>
      <c r="D2048" s="5">
        <v>0.17164950100000001</v>
      </c>
      <c r="E2048" s="5">
        <v>0.84946182699999995</v>
      </c>
      <c r="F2048" s="5">
        <v>-0.47276198600000002</v>
      </c>
      <c r="G2048" s="5">
        <v>0.30810498800000002</v>
      </c>
      <c r="H2048" s="4" t="s">
        <v>4975</v>
      </c>
      <c r="I2048" s="2" t="s">
        <v>3582</v>
      </c>
      <c r="J2048" s="2" t="s">
        <v>3583</v>
      </c>
    </row>
    <row r="2049" spans="1:10">
      <c r="A2049" t="s">
        <v>2044</v>
      </c>
      <c r="B2049" s="5">
        <v>-0.107048621</v>
      </c>
      <c r="C2049" s="5">
        <v>0.99949505999999999</v>
      </c>
      <c r="D2049" s="5">
        <v>0.421143247</v>
      </c>
      <c r="E2049" s="5">
        <v>0.45521483400000001</v>
      </c>
      <c r="F2049" s="5">
        <v>-2.8807165999999999E-2</v>
      </c>
      <c r="G2049" s="5">
        <v>0.99347586399999999</v>
      </c>
      <c r="H2049" s="4" t="s">
        <v>3581</v>
      </c>
      <c r="I2049" s="2" t="s">
        <v>3582</v>
      </c>
      <c r="J2049" s="2" t="s">
        <v>3583</v>
      </c>
    </row>
    <row r="2050" spans="1:10">
      <c r="A2050" t="s">
        <v>2045</v>
      </c>
      <c r="B2050" s="5">
        <v>-0.159424282</v>
      </c>
      <c r="C2050" s="5">
        <v>0.99949505999999999</v>
      </c>
      <c r="D2050" s="5">
        <v>0.29358475000000001</v>
      </c>
      <c r="E2050" s="5">
        <v>0.62179467499999996</v>
      </c>
      <c r="F2050" s="5">
        <v>8.2434196000000001E-2</v>
      </c>
      <c r="G2050" s="5">
        <v>0.926971078</v>
      </c>
      <c r="H2050" s="4" t="s">
        <v>4657</v>
      </c>
      <c r="I2050" s="2" t="s">
        <v>3599</v>
      </c>
      <c r="J2050" s="2" t="s">
        <v>3570</v>
      </c>
    </row>
    <row r="2051" spans="1:10">
      <c r="A2051" t="s">
        <v>2046</v>
      </c>
      <c r="B2051" s="5">
        <v>-0.24924516199999999</v>
      </c>
      <c r="C2051" s="5">
        <v>0.99949505999999999</v>
      </c>
      <c r="D2051" s="5">
        <v>0.69669594999999995</v>
      </c>
      <c r="E2051" s="5" t="s">
        <v>3559</v>
      </c>
      <c r="F2051" s="5">
        <v>-0.108567911</v>
      </c>
      <c r="G2051" s="5">
        <v>0.93088073299999996</v>
      </c>
      <c r="H2051" s="4" t="s">
        <v>4109</v>
      </c>
      <c r="I2051" s="2" t="s">
        <v>3572</v>
      </c>
      <c r="J2051" s="2" t="s">
        <v>3570</v>
      </c>
    </row>
    <row r="2052" spans="1:10">
      <c r="A2052" t="s">
        <v>2047</v>
      </c>
      <c r="B2052" s="5">
        <v>-0.22131830499999999</v>
      </c>
      <c r="C2052" s="5">
        <v>0.99949505999999999</v>
      </c>
      <c r="D2052" s="5">
        <v>0.355010573</v>
      </c>
      <c r="E2052" s="5">
        <v>0.60425848999999998</v>
      </c>
      <c r="F2052" s="5">
        <v>-0.17908723800000001</v>
      </c>
      <c r="G2052" s="5">
        <v>0.85296740500000001</v>
      </c>
      <c r="H2052" s="4" t="s">
        <v>3608</v>
      </c>
      <c r="I2052" s="2" t="s">
        <v>3599</v>
      </c>
      <c r="J2052" s="2" t="s">
        <v>3599</v>
      </c>
    </row>
    <row r="2053" spans="1:10">
      <c r="A2053" t="s">
        <v>2048</v>
      </c>
      <c r="B2053" s="5">
        <v>2.4745328E-2</v>
      </c>
      <c r="C2053" s="5" t="s">
        <v>3559</v>
      </c>
      <c r="D2053" s="5" t="s">
        <v>3559</v>
      </c>
      <c r="E2053" s="5" t="s">
        <v>3559</v>
      </c>
      <c r="F2053" s="5">
        <v>4.757807E-2</v>
      </c>
      <c r="G2053" s="5" t="s">
        <v>3559</v>
      </c>
      <c r="H2053" s="4" t="s">
        <v>4976</v>
      </c>
      <c r="I2053" s="2" t="s">
        <v>3596</v>
      </c>
      <c r="J2053" s="2" t="s">
        <v>3597</v>
      </c>
    </row>
    <row r="2054" spans="1:10">
      <c r="A2054" t="s">
        <v>2049</v>
      </c>
      <c r="B2054" s="5" t="s">
        <v>3559</v>
      </c>
      <c r="C2054" s="5" t="s">
        <v>3559</v>
      </c>
      <c r="D2054" s="5" t="s">
        <v>3559</v>
      </c>
      <c r="E2054" s="5" t="s">
        <v>3559</v>
      </c>
      <c r="F2054" s="5" t="s">
        <v>3559</v>
      </c>
      <c r="G2054" s="5" t="s">
        <v>3559</v>
      </c>
      <c r="H2054" s="4" t="s">
        <v>4977</v>
      </c>
      <c r="I2054" s="2" t="s">
        <v>3588</v>
      </c>
      <c r="J2054" s="2" t="s">
        <v>3677</v>
      </c>
    </row>
    <row r="2055" spans="1:10">
      <c r="A2055" t="s">
        <v>2050</v>
      </c>
      <c r="B2055" s="5">
        <v>-8.2971446000000004E-2</v>
      </c>
      <c r="C2055" s="5">
        <v>0.99949505999999999</v>
      </c>
      <c r="D2055" s="5">
        <v>-0.37261732800000003</v>
      </c>
      <c r="E2055" s="1">
        <v>6.0173220000000003E-3</v>
      </c>
      <c r="F2055" s="5">
        <v>-0.21917165499999999</v>
      </c>
      <c r="G2055" s="5">
        <v>0.34056580600000003</v>
      </c>
      <c r="H2055" s="4" t="s">
        <v>4978</v>
      </c>
      <c r="I2055" s="2" t="s">
        <v>3572</v>
      </c>
      <c r="J2055" s="2" t="s">
        <v>3570</v>
      </c>
    </row>
    <row r="2056" spans="1:10">
      <c r="A2056" t="s">
        <v>2051</v>
      </c>
      <c r="B2056" s="5">
        <v>1.1331755000000001E-2</v>
      </c>
      <c r="C2056" s="5">
        <v>0.99949505999999999</v>
      </c>
      <c r="D2056" s="5">
        <v>-3.0217806E-2</v>
      </c>
      <c r="E2056" s="5">
        <v>0.96760338999999995</v>
      </c>
      <c r="F2056" s="5">
        <v>0.17054102600000001</v>
      </c>
      <c r="G2056" s="5">
        <v>0.86002035700000001</v>
      </c>
      <c r="H2056" s="4" t="s">
        <v>4979</v>
      </c>
      <c r="I2056" s="2" t="s">
        <v>3601</v>
      </c>
      <c r="J2056" s="2" t="s">
        <v>3602</v>
      </c>
    </row>
    <row r="2057" spans="1:10">
      <c r="A2057" t="s">
        <v>2052</v>
      </c>
      <c r="B2057" s="5">
        <v>-2.506305E-2</v>
      </c>
      <c r="C2057" s="5">
        <v>0.99949505999999999</v>
      </c>
      <c r="D2057" s="5">
        <v>-1.3942197E-2</v>
      </c>
      <c r="E2057" s="5">
        <v>0.96954990299999999</v>
      </c>
      <c r="F2057" s="5">
        <v>7.5026966E-2</v>
      </c>
      <c r="G2057" s="5">
        <v>0.86002035700000001</v>
      </c>
      <c r="H2057" s="4" t="s">
        <v>3629</v>
      </c>
      <c r="I2057" s="2" t="s">
        <v>3574</v>
      </c>
      <c r="J2057" s="2" t="s">
        <v>3630</v>
      </c>
    </row>
    <row r="2058" spans="1:10">
      <c r="A2058" t="s">
        <v>2053</v>
      </c>
      <c r="B2058" s="5">
        <v>-4.7543826999999997E-2</v>
      </c>
      <c r="C2058" s="5">
        <v>0.99949505999999999</v>
      </c>
      <c r="D2058" s="5">
        <v>3.4577135000000002E-2</v>
      </c>
      <c r="E2058" s="5">
        <v>0.96117066699999998</v>
      </c>
      <c r="F2058" s="5">
        <v>2.1061999999999999E-3</v>
      </c>
      <c r="G2058" s="5">
        <v>0.99895287499999996</v>
      </c>
      <c r="H2058" s="4" t="s">
        <v>4980</v>
      </c>
      <c r="I2058" s="2" t="s">
        <v>3632</v>
      </c>
      <c r="J2058" s="2" t="s">
        <v>3633</v>
      </c>
    </row>
    <row r="2059" spans="1:10">
      <c r="A2059" t="s">
        <v>2054</v>
      </c>
      <c r="B2059" s="5">
        <v>2.4143359999999999E-2</v>
      </c>
      <c r="C2059" s="5">
        <v>0.99949505999999999</v>
      </c>
      <c r="D2059" s="5">
        <v>0.24487267500000001</v>
      </c>
      <c r="E2059" s="5">
        <v>0.58074026300000003</v>
      </c>
      <c r="F2059" s="5">
        <v>3.3062005999999998E-2</v>
      </c>
      <c r="G2059" s="5">
        <v>0.98618256299999996</v>
      </c>
      <c r="H2059" s="4" t="s">
        <v>4981</v>
      </c>
      <c r="I2059" s="2" t="s">
        <v>3572</v>
      </c>
      <c r="J2059" s="2" t="s">
        <v>3570</v>
      </c>
    </row>
    <row r="2060" spans="1:10">
      <c r="A2060" t="s">
        <v>2055</v>
      </c>
      <c r="B2060" s="5">
        <v>1.2709198999999999E-2</v>
      </c>
      <c r="C2060" s="5">
        <v>0.99949505999999999</v>
      </c>
      <c r="D2060" s="5">
        <v>0.26987729399999999</v>
      </c>
      <c r="E2060" s="5">
        <v>0.46227099999999999</v>
      </c>
      <c r="F2060" s="5">
        <v>3.2837906E-2</v>
      </c>
      <c r="G2060" s="5">
        <v>0.98477878799999996</v>
      </c>
      <c r="H2060" s="4" t="s">
        <v>3608</v>
      </c>
      <c r="I2060" s="2" t="s">
        <v>3599</v>
      </c>
      <c r="J2060" s="2" t="s">
        <v>3599</v>
      </c>
    </row>
    <row r="2061" spans="1:10">
      <c r="A2061" t="s">
        <v>2056</v>
      </c>
      <c r="B2061" s="5">
        <v>0.10385388700000001</v>
      </c>
      <c r="C2061" s="5">
        <v>0.99949505999999999</v>
      </c>
      <c r="D2061" s="5">
        <v>-0.11262251500000001</v>
      </c>
      <c r="E2061" s="5">
        <v>0.65626465599999995</v>
      </c>
      <c r="F2061" s="5">
        <v>-7.9810145999999998E-2</v>
      </c>
      <c r="G2061" s="5">
        <v>0.85578433099999995</v>
      </c>
      <c r="H2061" s="4" t="s">
        <v>4982</v>
      </c>
      <c r="I2061" s="2" t="s">
        <v>3564</v>
      </c>
      <c r="J2061" s="2" t="s">
        <v>3570</v>
      </c>
    </row>
    <row r="2062" spans="1:10">
      <c r="A2062" t="s">
        <v>2057</v>
      </c>
      <c r="B2062" s="5">
        <v>0.13306401100000001</v>
      </c>
      <c r="C2062" s="5">
        <v>0.99949505999999999</v>
      </c>
      <c r="D2062" s="5">
        <v>2.1665535999999999E-2</v>
      </c>
      <c r="E2062" s="5">
        <v>0.96954990299999999</v>
      </c>
      <c r="F2062" s="5">
        <v>5.3957203000000002E-2</v>
      </c>
      <c r="G2062" s="5">
        <v>0.95869577900000003</v>
      </c>
      <c r="H2062" s="4" t="s">
        <v>4442</v>
      </c>
      <c r="I2062" s="2" t="s">
        <v>3588</v>
      </c>
      <c r="J2062" s="2" t="s">
        <v>3570</v>
      </c>
    </row>
    <row r="2063" spans="1:10">
      <c r="A2063" t="s">
        <v>2058</v>
      </c>
      <c r="B2063" s="5">
        <v>6.6183588000000002E-2</v>
      </c>
      <c r="C2063" s="5">
        <v>0.99949505999999999</v>
      </c>
      <c r="D2063" s="5">
        <v>-0.191019626</v>
      </c>
      <c r="E2063" s="5">
        <v>0.72966112800000005</v>
      </c>
      <c r="F2063" s="5">
        <v>-0.235899303</v>
      </c>
      <c r="G2063" s="5">
        <v>0.72877847500000004</v>
      </c>
      <c r="H2063" s="4" t="s">
        <v>4983</v>
      </c>
      <c r="I2063" s="2" t="s">
        <v>3588</v>
      </c>
      <c r="J2063" s="2" t="s">
        <v>3896</v>
      </c>
    </row>
    <row r="2064" spans="1:10">
      <c r="A2064" t="s">
        <v>2059</v>
      </c>
      <c r="B2064" s="5">
        <v>0.145311304</v>
      </c>
      <c r="C2064" s="5">
        <v>0.99949505999999999</v>
      </c>
      <c r="D2064" s="5">
        <v>-0.15670735</v>
      </c>
      <c r="E2064" s="5">
        <v>0.661876872</v>
      </c>
      <c r="F2064" s="5">
        <v>-8.4828840000000003E-2</v>
      </c>
      <c r="G2064" s="5">
        <v>0.91454875999999996</v>
      </c>
      <c r="H2064" s="4" t="s">
        <v>4984</v>
      </c>
      <c r="I2064" s="2" t="s">
        <v>3665</v>
      </c>
      <c r="J2064" s="2" t="s">
        <v>3834</v>
      </c>
    </row>
    <row r="2065" spans="1:10">
      <c r="A2065" t="s">
        <v>2060</v>
      </c>
      <c r="B2065" s="5">
        <v>8.8019592999999993E-2</v>
      </c>
      <c r="C2065" s="5">
        <v>0.99949505999999999</v>
      </c>
      <c r="D2065" s="5">
        <v>-0.282322236</v>
      </c>
      <c r="E2065" s="5">
        <v>0.19382206499999999</v>
      </c>
      <c r="F2065" s="5">
        <v>-0.249527305</v>
      </c>
      <c r="G2065" s="5">
        <v>0.36308396300000001</v>
      </c>
      <c r="H2065" s="4" t="s">
        <v>3608</v>
      </c>
      <c r="I2065" s="2" t="s">
        <v>3599</v>
      </c>
      <c r="J2065" s="2" t="s">
        <v>3599</v>
      </c>
    </row>
    <row r="2066" spans="1:10">
      <c r="A2066" t="s">
        <v>2061</v>
      </c>
      <c r="B2066" s="5">
        <v>0.105671986</v>
      </c>
      <c r="C2066" s="5">
        <v>0.99949505999999999</v>
      </c>
      <c r="D2066" s="5">
        <v>-5.9408982999999999E-2</v>
      </c>
      <c r="E2066" s="5">
        <v>0.89331660800000001</v>
      </c>
      <c r="F2066" s="5">
        <v>4.1856193999999999E-2</v>
      </c>
      <c r="G2066" s="5">
        <v>0.95395073699999999</v>
      </c>
      <c r="H2066" s="4" t="s">
        <v>4985</v>
      </c>
      <c r="I2066" s="2" t="s">
        <v>3662</v>
      </c>
      <c r="J2066" s="2" t="s">
        <v>4317</v>
      </c>
    </row>
    <row r="2067" spans="1:10">
      <c r="A2067" t="s">
        <v>2062</v>
      </c>
      <c r="B2067" s="5">
        <v>2.0094126E-2</v>
      </c>
      <c r="C2067" s="5">
        <v>0.99949505999999999</v>
      </c>
      <c r="D2067" s="5">
        <v>-0.172025596</v>
      </c>
      <c r="E2067" s="5">
        <v>0.57758552200000002</v>
      </c>
      <c r="F2067" s="5">
        <v>-8.6614710000000004E-3</v>
      </c>
      <c r="G2067" s="5">
        <v>0.99597922299999997</v>
      </c>
      <c r="H2067" s="4" t="s">
        <v>4333</v>
      </c>
      <c r="I2067" s="2" t="s">
        <v>3564</v>
      </c>
      <c r="J2067" s="2" t="s">
        <v>3951</v>
      </c>
    </row>
    <row r="2068" spans="1:10">
      <c r="A2068" t="s">
        <v>2063</v>
      </c>
      <c r="B2068" s="5">
        <v>-0.113572642</v>
      </c>
      <c r="C2068" s="5" t="s">
        <v>3559</v>
      </c>
      <c r="D2068" s="5">
        <v>-0.75616945999999996</v>
      </c>
      <c r="E2068" s="5">
        <v>7.6308991000000007E-2</v>
      </c>
      <c r="F2068" s="5">
        <v>-0.34384187900000002</v>
      </c>
      <c r="G2068" s="5" t="s">
        <v>3559</v>
      </c>
      <c r="H2068" s="4" t="s">
        <v>3608</v>
      </c>
      <c r="I2068" s="2" t="s">
        <v>3599</v>
      </c>
      <c r="J2068" s="2" t="s">
        <v>3599</v>
      </c>
    </row>
    <row r="2069" spans="1:10">
      <c r="A2069" t="s">
        <v>2064</v>
      </c>
      <c r="B2069" s="5">
        <v>-2.5364899E-2</v>
      </c>
      <c r="C2069" s="5" t="s">
        <v>3559</v>
      </c>
      <c r="D2069" s="5">
        <v>6.4950521999999997E-2</v>
      </c>
      <c r="E2069" s="5">
        <v>0.905188891</v>
      </c>
      <c r="F2069" s="5">
        <v>0.143271383</v>
      </c>
      <c r="G2069" s="5" t="s">
        <v>3559</v>
      </c>
      <c r="H2069" s="4" t="s">
        <v>4986</v>
      </c>
      <c r="I2069" s="2" t="s">
        <v>3564</v>
      </c>
      <c r="J2069" s="2" t="s">
        <v>4271</v>
      </c>
    </row>
    <row r="2070" spans="1:10">
      <c r="A2070" t="s">
        <v>2065</v>
      </c>
      <c r="B2070" s="5">
        <v>5.385417E-2</v>
      </c>
      <c r="C2070" s="5">
        <v>0.99949505999999999</v>
      </c>
      <c r="D2070" s="5">
        <v>-3.1467016E-2</v>
      </c>
      <c r="E2070" s="5">
        <v>0.96618201599999998</v>
      </c>
      <c r="F2070" s="5">
        <v>9.9918080000000006E-2</v>
      </c>
      <c r="G2070" s="5">
        <v>0.91964868700000002</v>
      </c>
      <c r="H2070" s="4" t="s">
        <v>3608</v>
      </c>
      <c r="I2070" s="2" t="s">
        <v>3599</v>
      </c>
      <c r="J2070" s="2" t="s">
        <v>3599</v>
      </c>
    </row>
    <row r="2071" spans="1:10">
      <c r="A2071" t="s">
        <v>2066</v>
      </c>
      <c r="B2071" s="5">
        <v>0.106611012</v>
      </c>
      <c r="C2071" s="5" t="s">
        <v>3559</v>
      </c>
      <c r="D2071" s="5">
        <v>0.26105634500000002</v>
      </c>
      <c r="E2071" s="5">
        <v>0.73986907499999999</v>
      </c>
      <c r="F2071" s="5">
        <v>0.108502394</v>
      </c>
      <c r="G2071" s="5" t="s">
        <v>3559</v>
      </c>
      <c r="H2071" s="4" t="s">
        <v>4338</v>
      </c>
      <c r="I2071" s="2" t="s">
        <v>3564</v>
      </c>
      <c r="J2071" s="2" t="s">
        <v>4271</v>
      </c>
    </row>
    <row r="2072" spans="1:10">
      <c r="A2072" t="s">
        <v>2067</v>
      </c>
      <c r="B2072" s="5">
        <v>-0.15723508899999999</v>
      </c>
      <c r="C2072" s="5">
        <v>0.99949505999999999</v>
      </c>
      <c r="D2072" s="5">
        <v>-0.12482743</v>
      </c>
      <c r="E2072" s="5">
        <v>0.81525886299999994</v>
      </c>
      <c r="F2072" s="5">
        <v>-0.218385152</v>
      </c>
      <c r="G2072" s="5">
        <v>0.66892263399999996</v>
      </c>
      <c r="H2072" s="4" t="s">
        <v>4987</v>
      </c>
      <c r="I2072" s="2" t="s">
        <v>3564</v>
      </c>
      <c r="J2072" s="2" t="s">
        <v>4271</v>
      </c>
    </row>
    <row r="2073" spans="1:10">
      <c r="A2073" t="s">
        <v>2068</v>
      </c>
      <c r="B2073" s="5">
        <v>6.2526750000000006E-2</v>
      </c>
      <c r="C2073" s="5">
        <v>0.99949505999999999</v>
      </c>
      <c r="D2073" s="5">
        <v>-0.112201255</v>
      </c>
      <c r="E2073" s="5">
        <v>0.90070096700000002</v>
      </c>
      <c r="F2073" s="5">
        <v>-0.177181106</v>
      </c>
      <c r="G2073" s="5">
        <v>0.89049460499999999</v>
      </c>
      <c r="H2073" s="4" t="s">
        <v>4987</v>
      </c>
      <c r="I2073" s="2" t="s">
        <v>3564</v>
      </c>
      <c r="J2073" s="2" t="s">
        <v>4271</v>
      </c>
    </row>
    <row r="2074" spans="1:10">
      <c r="A2074" t="s">
        <v>2069</v>
      </c>
      <c r="B2074" s="5">
        <v>-3.8501091000000001E-2</v>
      </c>
      <c r="C2074" s="5">
        <v>0.99949505999999999</v>
      </c>
      <c r="D2074" s="5">
        <v>-0.52463660199999995</v>
      </c>
      <c r="E2074" s="5">
        <v>0.17202039199999999</v>
      </c>
      <c r="F2074" s="5">
        <v>-0.253028272</v>
      </c>
      <c r="G2074" s="5">
        <v>0.74461880800000002</v>
      </c>
      <c r="H2074" s="4" t="s">
        <v>4987</v>
      </c>
      <c r="I2074" s="2" t="s">
        <v>3564</v>
      </c>
      <c r="J2074" s="2" t="s">
        <v>4271</v>
      </c>
    </row>
    <row r="2075" spans="1:10">
      <c r="A2075" t="s">
        <v>2070</v>
      </c>
      <c r="B2075" s="5">
        <v>8.1690560999999995E-2</v>
      </c>
      <c r="C2075" s="5">
        <v>0.99949505999999999</v>
      </c>
      <c r="D2075" s="5">
        <v>-0.121673697</v>
      </c>
      <c r="E2075" s="5">
        <v>0.81525886299999994</v>
      </c>
      <c r="F2075" s="5">
        <v>-0.13405819799999999</v>
      </c>
      <c r="G2075" s="5">
        <v>0.88477844299999997</v>
      </c>
      <c r="H2075" s="4" t="s">
        <v>4988</v>
      </c>
      <c r="I2075" s="2" t="s">
        <v>3572</v>
      </c>
      <c r="J2075" s="2" t="s">
        <v>3570</v>
      </c>
    </row>
    <row r="2076" spans="1:10">
      <c r="A2076" t="s">
        <v>2071</v>
      </c>
      <c r="B2076" s="5">
        <v>-7.4412695000000001E-2</v>
      </c>
      <c r="C2076" s="5">
        <v>0.99949505999999999</v>
      </c>
      <c r="D2076" s="5">
        <v>-5.1132438000000002E-2</v>
      </c>
      <c r="E2076" s="5">
        <v>0.94022138499999997</v>
      </c>
      <c r="F2076" s="5">
        <v>4.0191059999999997E-3</v>
      </c>
      <c r="G2076" s="5">
        <v>0.99829968300000005</v>
      </c>
      <c r="H2076" s="4" t="s">
        <v>3608</v>
      </c>
      <c r="I2076" s="2" t="s">
        <v>3599</v>
      </c>
      <c r="J2076" s="2" t="s">
        <v>3599</v>
      </c>
    </row>
    <row r="2077" spans="1:10">
      <c r="A2077" t="s">
        <v>2072</v>
      </c>
      <c r="B2077" s="5">
        <v>3.8894904000000001E-2</v>
      </c>
      <c r="C2077" s="5">
        <v>0.99949505999999999</v>
      </c>
      <c r="D2077" s="5">
        <v>5.5507892000000003E-2</v>
      </c>
      <c r="E2077" s="5">
        <v>0.93308221099999999</v>
      </c>
      <c r="F2077" s="5">
        <v>3.9817040999999997E-2</v>
      </c>
      <c r="G2077" s="5">
        <v>0.98232021300000005</v>
      </c>
      <c r="H2077" s="4" t="s">
        <v>3608</v>
      </c>
      <c r="I2077" s="2" t="s">
        <v>3599</v>
      </c>
      <c r="J2077" s="2" t="s">
        <v>3599</v>
      </c>
    </row>
    <row r="2078" spans="1:10">
      <c r="A2078" t="s">
        <v>2073</v>
      </c>
      <c r="B2078" s="5">
        <v>-2.5135749999999998E-2</v>
      </c>
      <c r="C2078" s="5">
        <v>0.99949505999999999</v>
      </c>
      <c r="D2078" s="5">
        <v>-1.4846341000000001E-2</v>
      </c>
      <c r="E2078" s="5">
        <v>0.98048883499999995</v>
      </c>
      <c r="F2078" s="5">
        <v>8.6976781000000003E-2</v>
      </c>
      <c r="G2078" s="5">
        <v>0.919425194</v>
      </c>
      <c r="H2078" s="4" t="s">
        <v>3608</v>
      </c>
      <c r="I2078" s="2" t="s">
        <v>3599</v>
      </c>
      <c r="J2078" s="2" t="s">
        <v>3599</v>
      </c>
    </row>
    <row r="2079" spans="1:10">
      <c r="A2079" t="s">
        <v>2074</v>
      </c>
      <c r="B2079" s="5">
        <v>-8.9078312000000007E-2</v>
      </c>
      <c r="C2079" s="5">
        <v>0.99949505999999999</v>
      </c>
      <c r="D2079" s="5">
        <v>-0.202866292</v>
      </c>
      <c r="E2079" s="5">
        <v>0.62696185299999996</v>
      </c>
      <c r="F2079" s="5">
        <v>-4.5575035E-2</v>
      </c>
      <c r="G2079" s="5">
        <v>0.97244717300000005</v>
      </c>
      <c r="H2079" s="4" t="s">
        <v>4989</v>
      </c>
      <c r="I2079" s="2" t="s">
        <v>4007</v>
      </c>
      <c r="J2079" s="2" t="s">
        <v>3570</v>
      </c>
    </row>
    <row r="2080" spans="1:10">
      <c r="A2080" t="s">
        <v>2075</v>
      </c>
      <c r="B2080" s="5">
        <v>0.13071709400000001</v>
      </c>
      <c r="C2080" s="5">
        <v>0.99949505999999999</v>
      </c>
      <c r="D2080" s="5">
        <v>0.72028393499999999</v>
      </c>
      <c r="E2080" s="5">
        <v>4.5594826999999997E-2</v>
      </c>
      <c r="F2080" s="5">
        <v>0.73896949199999995</v>
      </c>
      <c r="G2080" s="5">
        <v>3.4838798999999997E-2</v>
      </c>
      <c r="H2080" s="4" t="s">
        <v>3608</v>
      </c>
      <c r="I2080" s="2" t="s">
        <v>3599</v>
      </c>
      <c r="J2080" s="2" t="s">
        <v>3599</v>
      </c>
    </row>
    <row r="2081" spans="1:10">
      <c r="A2081" t="s">
        <v>2076</v>
      </c>
      <c r="B2081" s="5">
        <v>-7.9053282000000002E-2</v>
      </c>
      <c r="C2081" s="5">
        <v>0.99949505999999999</v>
      </c>
      <c r="D2081" s="5">
        <v>1.347628448</v>
      </c>
      <c r="E2081" s="7">
        <v>3.3400000000000001E-8</v>
      </c>
      <c r="F2081" s="5">
        <v>1.130981861</v>
      </c>
      <c r="G2081" s="7">
        <v>4.07E-6</v>
      </c>
      <c r="H2081" s="4" t="s">
        <v>4022</v>
      </c>
      <c r="I2081" s="2" t="s">
        <v>3662</v>
      </c>
      <c r="J2081" s="2" t="s">
        <v>3570</v>
      </c>
    </row>
    <row r="2082" spans="1:10">
      <c r="A2082" t="s">
        <v>2077</v>
      </c>
      <c r="B2082" s="5">
        <v>3.1627895000000003E-2</v>
      </c>
      <c r="C2082" s="5">
        <v>0.99949505999999999</v>
      </c>
      <c r="D2082" s="5">
        <v>1.378646958</v>
      </c>
      <c r="E2082" s="7">
        <v>1.25E-9</v>
      </c>
      <c r="F2082" s="5">
        <v>1.069619404</v>
      </c>
      <c r="G2082" s="7">
        <v>1.6900000000000001E-5</v>
      </c>
      <c r="H2082" s="4" t="s">
        <v>4990</v>
      </c>
      <c r="I2082" s="2" t="s">
        <v>3662</v>
      </c>
      <c r="J2082" s="2" t="s">
        <v>3789</v>
      </c>
    </row>
    <row r="2083" spans="1:10">
      <c r="A2083" t="s">
        <v>2078</v>
      </c>
      <c r="B2083" s="5">
        <v>3.4570251000000003E-2</v>
      </c>
      <c r="C2083" s="5">
        <v>0.99949505999999999</v>
      </c>
      <c r="D2083" s="5">
        <v>1.451261452</v>
      </c>
      <c r="E2083" s="7">
        <v>7.3499999999999999E-17</v>
      </c>
      <c r="F2083" s="5">
        <v>1.221176708</v>
      </c>
      <c r="G2083" s="7">
        <v>1.3600000000000001E-9</v>
      </c>
      <c r="H2083" s="4" t="s">
        <v>4991</v>
      </c>
      <c r="I2083" s="2" t="s">
        <v>3662</v>
      </c>
      <c r="J2083" s="2" t="s">
        <v>3789</v>
      </c>
    </row>
    <row r="2084" spans="1:10">
      <c r="A2084" t="s">
        <v>2079</v>
      </c>
      <c r="B2084" s="5">
        <v>9.8997866000000004E-2</v>
      </c>
      <c r="C2084" s="5">
        <v>0.99949505999999999</v>
      </c>
      <c r="D2084" s="5">
        <v>-0.204495447</v>
      </c>
      <c r="E2084" s="5">
        <v>0.56899183099999995</v>
      </c>
      <c r="F2084" s="5">
        <v>0.10174777</v>
      </c>
      <c r="G2084" s="5">
        <v>0.89733402500000004</v>
      </c>
      <c r="H2084" s="4" t="s">
        <v>4014</v>
      </c>
      <c r="I2084" s="2" t="s">
        <v>3596</v>
      </c>
      <c r="J2084" s="2" t="s">
        <v>3597</v>
      </c>
    </row>
    <row r="2085" spans="1:10">
      <c r="A2085" t="s">
        <v>2080</v>
      </c>
      <c r="B2085" s="5">
        <v>-0.165622409</v>
      </c>
      <c r="C2085" s="5">
        <v>0.99949505999999999</v>
      </c>
      <c r="D2085" s="5">
        <v>0.45844670900000001</v>
      </c>
      <c r="E2085" s="5">
        <v>0.111807658</v>
      </c>
      <c r="F2085" s="5">
        <v>0.35551284100000002</v>
      </c>
      <c r="G2085" s="5">
        <v>0.32657408500000001</v>
      </c>
      <c r="H2085" s="4" t="s">
        <v>4359</v>
      </c>
      <c r="I2085" s="2" t="s">
        <v>3686</v>
      </c>
      <c r="J2085" s="2" t="s">
        <v>3687</v>
      </c>
    </row>
    <row r="2086" spans="1:10">
      <c r="A2086" t="s">
        <v>2081</v>
      </c>
      <c r="B2086" s="5">
        <v>-0.15563874699999999</v>
      </c>
      <c r="C2086" s="5">
        <v>0.99949505999999999</v>
      </c>
      <c r="D2086" s="5">
        <v>0.16506395099999999</v>
      </c>
      <c r="E2086" s="5">
        <v>0.72674755300000005</v>
      </c>
      <c r="F2086" s="5">
        <v>5.2707084000000001E-2</v>
      </c>
      <c r="G2086" s="5">
        <v>0.96465846099999997</v>
      </c>
      <c r="H2086" s="4" t="s">
        <v>4380</v>
      </c>
      <c r="I2086" s="2" t="s">
        <v>3574</v>
      </c>
      <c r="J2086" s="2" t="s">
        <v>3575</v>
      </c>
    </row>
    <row r="2087" spans="1:10">
      <c r="A2087" t="s">
        <v>2082</v>
      </c>
      <c r="B2087" s="5">
        <v>-8.1378408999999999E-2</v>
      </c>
      <c r="C2087" s="5">
        <v>0.99949505999999999</v>
      </c>
      <c r="D2087" s="5">
        <v>-0.10271714899999999</v>
      </c>
      <c r="E2087" s="5">
        <v>0.89736579100000002</v>
      </c>
      <c r="F2087" s="5">
        <v>-0.260581966</v>
      </c>
      <c r="G2087" s="5">
        <v>0.72615656500000003</v>
      </c>
      <c r="H2087" s="4" t="s">
        <v>4992</v>
      </c>
      <c r="I2087" s="2" t="s">
        <v>3572</v>
      </c>
      <c r="J2087" s="2" t="s">
        <v>3570</v>
      </c>
    </row>
    <row r="2088" spans="1:10">
      <c r="A2088" t="s">
        <v>2083</v>
      </c>
      <c r="B2088" s="5">
        <v>-0.109646461</v>
      </c>
      <c r="C2088" s="5">
        <v>0.99949505999999999</v>
      </c>
      <c r="D2088" s="5">
        <v>-0.25706594500000002</v>
      </c>
      <c r="E2088" s="5">
        <v>0.46421167600000002</v>
      </c>
      <c r="F2088" s="5">
        <v>-0.26269182299999999</v>
      </c>
      <c r="G2088" s="5">
        <v>0.47609653899999999</v>
      </c>
      <c r="H2088" s="4" t="s">
        <v>4993</v>
      </c>
      <c r="I2088" s="2" t="s">
        <v>3572</v>
      </c>
      <c r="J2088" s="2" t="s">
        <v>3570</v>
      </c>
    </row>
    <row r="2089" spans="1:10">
      <c r="A2089" t="s">
        <v>2084</v>
      </c>
      <c r="B2089" s="5">
        <v>-5.6424270999999998E-2</v>
      </c>
      <c r="C2089" s="5">
        <v>0.99949505999999999</v>
      </c>
      <c r="D2089" s="5">
        <v>6.2215537000000001E-2</v>
      </c>
      <c r="E2089" s="5">
        <v>0.85269525499999999</v>
      </c>
      <c r="F2089" s="5">
        <v>0.1656831</v>
      </c>
      <c r="G2089" s="5">
        <v>0.74738284600000005</v>
      </c>
      <c r="H2089" s="4" t="s">
        <v>4994</v>
      </c>
      <c r="I2089" s="2" t="s">
        <v>3684</v>
      </c>
      <c r="J2089" s="2" t="s">
        <v>3570</v>
      </c>
    </row>
    <row r="2090" spans="1:10">
      <c r="A2090" t="s">
        <v>2085</v>
      </c>
      <c r="B2090" s="5">
        <v>-0.101205346</v>
      </c>
      <c r="C2090" s="5">
        <v>0.99949505999999999</v>
      </c>
      <c r="D2090" s="5">
        <v>-0.88798545500000003</v>
      </c>
      <c r="E2090" s="5">
        <v>4.8823314E-2</v>
      </c>
      <c r="F2090" s="5">
        <v>-0.58216826600000005</v>
      </c>
      <c r="G2090" s="5">
        <v>0.3090678</v>
      </c>
      <c r="H2090" s="4" t="s">
        <v>4995</v>
      </c>
      <c r="I2090" s="2" t="s">
        <v>3564</v>
      </c>
      <c r="J2090" s="2" t="s">
        <v>3565</v>
      </c>
    </row>
    <row r="2091" spans="1:10">
      <c r="A2091" t="s">
        <v>2086</v>
      </c>
      <c r="B2091" s="5" t="s">
        <v>3559</v>
      </c>
      <c r="C2091" s="5" t="s">
        <v>3559</v>
      </c>
      <c r="D2091" s="5" t="s">
        <v>3559</v>
      </c>
      <c r="E2091" s="5" t="s">
        <v>3559</v>
      </c>
      <c r="F2091" s="5" t="s">
        <v>3559</v>
      </c>
      <c r="G2091" s="5" t="s">
        <v>3559</v>
      </c>
      <c r="H2091" s="4" t="s">
        <v>4048</v>
      </c>
      <c r="I2091" s="2" t="s">
        <v>3596</v>
      </c>
      <c r="J2091" s="2" t="s">
        <v>3597</v>
      </c>
    </row>
    <row r="2092" spans="1:10">
      <c r="A2092" t="s">
        <v>2087</v>
      </c>
      <c r="B2092" s="5" t="s">
        <v>3559</v>
      </c>
      <c r="C2092" s="5" t="s">
        <v>3559</v>
      </c>
      <c r="D2092" s="5" t="s">
        <v>3559</v>
      </c>
      <c r="E2092" s="5" t="s">
        <v>3559</v>
      </c>
      <c r="F2092" s="5" t="s">
        <v>3559</v>
      </c>
      <c r="G2092" s="5" t="s">
        <v>3559</v>
      </c>
      <c r="H2092" s="4" t="s">
        <v>3916</v>
      </c>
      <c r="I2092" s="2" t="s">
        <v>3632</v>
      </c>
      <c r="J2092" s="2" t="s">
        <v>3633</v>
      </c>
    </row>
    <row r="2093" spans="1:10">
      <c r="A2093" t="s">
        <v>2088</v>
      </c>
      <c r="B2093" s="5" t="s">
        <v>3559</v>
      </c>
      <c r="C2093" s="5" t="s">
        <v>3559</v>
      </c>
      <c r="D2093" s="5" t="s">
        <v>3559</v>
      </c>
      <c r="E2093" s="5" t="s">
        <v>3559</v>
      </c>
      <c r="F2093" s="5" t="s">
        <v>3559</v>
      </c>
      <c r="G2093" s="5" t="s">
        <v>3559</v>
      </c>
      <c r="H2093" s="4" t="s">
        <v>4996</v>
      </c>
      <c r="I2093" s="2" t="s">
        <v>3572</v>
      </c>
      <c r="J2093" s="2" t="s">
        <v>3570</v>
      </c>
    </row>
    <row r="2094" spans="1:10">
      <c r="A2094" t="s">
        <v>2089</v>
      </c>
      <c r="B2094" s="5" t="s">
        <v>3559</v>
      </c>
      <c r="C2094" s="5" t="s">
        <v>3559</v>
      </c>
      <c r="D2094" s="5" t="s">
        <v>3559</v>
      </c>
      <c r="E2094" s="5" t="s">
        <v>3559</v>
      </c>
      <c r="F2094" s="5" t="s">
        <v>3559</v>
      </c>
      <c r="G2094" s="5" t="s">
        <v>3559</v>
      </c>
      <c r="H2094" s="4" t="s">
        <v>3608</v>
      </c>
      <c r="I2094" s="2" t="s">
        <v>3599</v>
      </c>
      <c r="J2094" s="2" t="s">
        <v>3599</v>
      </c>
    </row>
    <row r="2095" spans="1:10">
      <c r="A2095" t="s">
        <v>2090</v>
      </c>
      <c r="B2095" s="5">
        <v>-2.0946317999999998E-2</v>
      </c>
      <c r="C2095" s="5">
        <v>0.99949505999999999</v>
      </c>
      <c r="D2095" s="5">
        <v>-0.819888968</v>
      </c>
      <c r="E2095" s="5">
        <v>4.5594826999999997E-2</v>
      </c>
      <c r="F2095" s="5">
        <v>-0.64212464800000002</v>
      </c>
      <c r="G2095" s="5">
        <v>0.19804353199999999</v>
      </c>
      <c r="H2095" s="4" t="s">
        <v>4997</v>
      </c>
      <c r="I2095" s="2" t="s">
        <v>3588</v>
      </c>
      <c r="J2095" s="2" t="s">
        <v>3677</v>
      </c>
    </row>
    <row r="2096" spans="1:10">
      <c r="A2096" t="s">
        <v>2091</v>
      </c>
      <c r="B2096" s="5">
        <v>0.164776703</v>
      </c>
      <c r="C2096" s="5">
        <v>0.99949505999999999</v>
      </c>
      <c r="D2096" s="5">
        <v>0.117257764</v>
      </c>
      <c r="E2096" s="5">
        <v>0.88026789999999999</v>
      </c>
      <c r="F2096" s="5">
        <v>0.112884386</v>
      </c>
      <c r="G2096" s="5">
        <v>0.92309737700000005</v>
      </c>
      <c r="H2096" s="4" t="s">
        <v>4998</v>
      </c>
      <c r="I2096" s="2" t="s">
        <v>3684</v>
      </c>
      <c r="J2096" s="2" t="s">
        <v>3570</v>
      </c>
    </row>
    <row r="2097" spans="1:10">
      <c r="A2097" t="s">
        <v>2092</v>
      </c>
      <c r="B2097" s="5">
        <v>0.265660171</v>
      </c>
      <c r="C2097" s="5">
        <v>0.99949505999999999</v>
      </c>
      <c r="D2097" s="5">
        <v>0.13476560900000001</v>
      </c>
      <c r="E2097" s="5">
        <v>0.74581083999999997</v>
      </c>
      <c r="F2097" s="5">
        <v>-0.115131329</v>
      </c>
      <c r="G2097" s="5">
        <v>0.90827535699999995</v>
      </c>
      <c r="H2097" s="4" t="s">
        <v>4999</v>
      </c>
      <c r="I2097" s="2" t="s">
        <v>3684</v>
      </c>
      <c r="J2097" s="2" t="s">
        <v>3570</v>
      </c>
    </row>
    <row r="2098" spans="1:10">
      <c r="A2098" t="s">
        <v>2093</v>
      </c>
      <c r="B2098" s="5">
        <v>-2.0560355999999998E-2</v>
      </c>
      <c r="C2098" s="5">
        <v>0.99949505999999999</v>
      </c>
      <c r="D2098" s="5">
        <v>0.36363648599999998</v>
      </c>
      <c r="E2098" s="5">
        <v>0.50033107700000001</v>
      </c>
      <c r="F2098" s="5">
        <v>-6.4612909999999996E-2</v>
      </c>
      <c r="G2098" s="5">
        <v>0.96794480100000002</v>
      </c>
      <c r="H2098" s="4" t="s">
        <v>5000</v>
      </c>
      <c r="I2098" s="2" t="s">
        <v>3684</v>
      </c>
      <c r="J2098" s="2" t="s">
        <v>3570</v>
      </c>
    </row>
    <row r="2099" spans="1:10">
      <c r="A2099" t="s">
        <v>2094</v>
      </c>
      <c r="B2099" s="5">
        <v>-4.6887036E-2</v>
      </c>
      <c r="C2099" s="5">
        <v>0.99949505999999999</v>
      </c>
      <c r="D2099" s="5">
        <v>0.27997241899999997</v>
      </c>
      <c r="E2099" s="5">
        <v>0.42316808500000003</v>
      </c>
      <c r="F2099" s="5">
        <v>-0.20153410399999999</v>
      </c>
      <c r="G2099" s="5">
        <v>0.72615656500000003</v>
      </c>
      <c r="H2099" s="4" t="s">
        <v>5001</v>
      </c>
      <c r="I2099" s="2" t="s">
        <v>3684</v>
      </c>
      <c r="J2099" s="2" t="s">
        <v>3570</v>
      </c>
    </row>
    <row r="2100" spans="1:10">
      <c r="A2100" t="s">
        <v>2095</v>
      </c>
      <c r="B2100" s="5">
        <v>-2.7857297E-2</v>
      </c>
      <c r="C2100" s="5">
        <v>0.99949505999999999</v>
      </c>
      <c r="D2100" s="5">
        <v>0.22795665900000001</v>
      </c>
      <c r="E2100" s="5">
        <v>0.67721487599999997</v>
      </c>
      <c r="F2100" s="5">
        <v>-0.34391700600000003</v>
      </c>
      <c r="G2100" s="5">
        <v>0.55213775700000001</v>
      </c>
      <c r="H2100" s="4" t="s">
        <v>5002</v>
      </c>
      <c r="I2100" s="2" t="s">
        <v>3684</v>
      </c>
      <c r="J2100" s="2" t="s">
        <v>3570</v>
      </c>
    </row>
    <row r="2101" spans="1:10">
      <c r="A2101" t="s">
        <v>2096</v>
      </c>
      <c r="B2101" s="5">
        <v>8.5418773000000003E-2</v>
      </c>
      <c r="C2101" s="5">
        <v>0.99949505999999999</v>
      </c>
      <c r="D2101" s="5">
        <v>-0.115857552</v>
      </c>
      <c r="E2101" s="5">
        <v>0.64430197</v>
      </c>
      <c r="F2101" s="5">
        <v>-0.37836744300000003</v>
      </c>
      <c r="G2101" s="5">
        <v>0.12577081600000001</v>
      </c>
      <c r="H2101" s="4" t="s">
        <v>5003</v>
      </c>
      <c r="I2101" s="2" t="s">
        <v>3684</v>
      </c>
      <c r="J2101" s="2" t="s">
        <v>3570</v>
      </c>
    </row>
    <row r="2102" spans="1:10">
      <c r="A2102" t="s">
        <v>2097</v>
      </c>
      <c r="B2102" s="5">
        <v>3.3701830000000001E-3</v>
      </c>
      <c r="C2102" s="5">
        <v>0.99949505999999999</v>
      </c>
      <c r="D2102" s="5">
        <v>7.6925700000000001E-3</v>
      </c>
      <c r="E2102" s="5">
        <v>0.98841871000000003</v>
      </c>
      <c r="F2102" s="5">
        <v>-6.0497839999999999E-3</v>
      </c>
      <c r="G2102" s="5">
        <v>0.99787219699999996</v>
      </c>
      <c r="H2102" s="4" t="s">
        <v>5004</v>
      </c>
      <c r="I2102" s="2" t="s">
        <v>3564</v>
      </c>
      <c r="J2102" s="2" t="s">
        <v>3570</v>
      </c>
    </row>
    <row r="2103" spans="1:10">
      <c r="A2103" t="s">
        <v>2098</v>
      </c>
      <c r="B2103" s="5">
        <v>-1.0068471000000001E-2</v>
      </c>
      <c r="C2103" s="5">
        <v>0.99949505999999999</v>
      </c>
      <c r="D2103" s="5">
        <v>-0.130984184</v>
      </c>
      <c r="E2103" s="5">
        <v>0.77429855599999997</v>
      </c>
      <c r="F2103" s="5">
        <v>7.3025813999999994E-2</v>
      </c>
      <c r="G2103" s="5">
        <v>0.92828333200000002</v>
      </c>
      <c r="H2103" s="4" t="s">
        <v>5005</v>
      </c>
      <c r="I2103" s="2" t="s">
        <v>3572</v>
      </c>
      <c r="J2103" s="2" t="s">
        <v>3570</v>
      </c>
    </row>
    <row r="2104" spans="1:10">
      <c r="A2104" t="s">
        <v>2099</v>
      </c>
      <c r="B2104" s="5">
        <v>-3.0976760000000002E-3</v>
      </c>
      <c r="C2104" s="5" t="s">
        <v>3559</v>
      </c>
      <c r="D2104" s="5">
        <v>-8.9813119999999996E-2</v>
      </c>
      <c r="E2104" s="5">
        <v>0.92868826800000004</v>
      </c>
      <c r="F2104" s="5">
        <v>-7.4646563999999999E-2</v>
      </c>
      <c r="G2104" s="5">
        <v>0.96606229899999996</v>
      </c>
      <c r="H2104" s="4" t="s">
        <v>5006</v>
      </c>
      <c r="I2104" s="2" t="s">
        <v>3601</v>
      </c>
      <c r="J2104" s="2" t="s">
        <v>3814</v>
      </c>
    </row>
    <row r="2105" spans="1:10">
      <c r="A2105" t="s">
        <v>2100</v>
      </c>
      <c r="B2105" s="5">
        <v>-0.12875309600000001</v>
      </c>
      <c r="C2105" s="5">
        <v>0.99949505999999999</v>
      </c>
      <c r="D2105" s="5">
        <v>-2.5367157000000001E-2</v>
      </c>
      <c r="E2105" s="5">
        <v>0.96019670400000001</v>
      </c>
      <c r="F2105" s="5">
        <v>5.6435803E-2</v>
      </c>
      <c r="G2105" s="5">
        <v>0.94145522199999998</v>
      </c>
      <c r="H2105" s="4" t="s">
        <v>3608</v>
      </c>
      <c r="I2105" s="2" t="s">
        <v>3599</v>
      </c>
      <c r="J2105" s="2" t="s">
        <v>3599</v>
      </c>
    </row>
    <row r="2106" spans="1:10">
      <c r="A2106" t="s">
        <v>2101</v>
      </c>
      <c r="B2106" s="5">
        <v>-3.4540895000000002E-2</v>
      </c>
      <c r="C2106" s="5">
        <v>0.99949505999999999</v>
      </c>
      <c r="D2106" s="5">
        <v>-0.34375362700000001</v>
      </c>
      <c r="E2106" s="5">
        <v>0.49463802299999998</v>
      </c>
      <c r="F2106" s="5">
        <v>-8.2688632999999997E-2</v>
      </c>
      <c r="G2106" s="5">
        <v>0.95395073699999999</v>
      </c>
      <c r="H2106" s="4" t="s">
        <v>3608</v>
      </c>
      <c r="I2106" s="2" t="s">
        <v>3599</v>
      </c>
      <c r="J2106" s="2" t="s">
        <v>3599</v>
      </c>
    </row>
    <row r="2107" spans="1:10">
      <c r="A2107" t="s">
        <v>2102</v>
      </c>
      <c r="B2107" s="5">
        <v>6.6249040999999995E-2</v>
      </c>
      <c r="C2107" s="5">
        <v>0.99949505999999999</v>
      </c>
      <c r="D2107" s="5">
        <v>-0.189832478</v>
      </c>
      <c r="E2107" s="5">
        <v>0.65875086400000005</v>
      </c>
      <c r="F2107" s="5">
        <v>-0.14450653599999999</v>
      </c>
      <c r="G2107" s="5">
        <v>0.85655184200000001</v>
      </c>
      <c r="H2107" s="4" t="s">
        <v>3608</v>
      </c>
      <c r="I2107" s="2" t="s">
        <v>3599</v>
      </c>
      <c r="J2107" s="2" t="s">
        <v>3599</v>
      </c>
    </row>
    <row r="2108" spans="1:10">
      <c r="A2108" t="s">
        <v>2103</v>
      </c>
      <c r="B2108" s="5">
        <v>3.7999896999999998E-2</v>
      </c>
      <c r="C2108" s="5">
        <v>0.99949505999999999</v>
      </c>
      <c r="D2108" s="5">
        <v>-0.105726658</v>
      </c>
      <c r="E2108" s="5">
        <v>0.87219537999999996</v>
      </c>
      <c r="F2108" s="5">
        <v>7.0172261E-2</v>
      </c>
      <c r="G2108" s="5">
        <v>0.95719432699999996</v>
      </c>
      <c r="H2108" s="4" t="s">
        <v>4380</v>
      </c>
      <c r="I2108" s="2" t="s">
        <v>3574</v>
      </c>
      <c r="J2108" s="2" t="s">
        <v>3575</v>
      </c>
    </row>
    <row r="2109" spans="1:10">
      <c r="A2109" t="s">
        <v>2104</v>
      </c>
      <c r="B2109" s="5">
        <v>9.7849723E-2</v>
      </c>
      <c r="C2109" s="5">
        <v>0.99949505999999999</v>
      </c>
      <c r="D2109" s="5">
        <v>0.137761737</v>
      </c>
      <c r="E2109" s="5">
        <v>0.81567819100000005</v>
      </c>
      <c r="F2109" s="5">
        <v>0.27643348899999998</v>
      </c>
      <c r="G2109" s="5">
        <v>0.60616071800000004</v>
      </c>
      <c r="H2109" s="4" t="s">
        <v>5007</v>
      </c>
      <c r="I2109" s="2" t="s">
        <v>3662</v>
      </c>
      <c r="J2109" s="2" t="s">
        <v>3570</v>
      </c>
    </row>
    <row r="2110" spans="1:10">
      <c r="A2110" t="s">
        <v>2105</v>
      </c>
      <c r="B2110" s="5">
        <v>-2.6567034E-2</v>
      </c>
      <c r="C2110" s="5">
        <v>0.99949505999999999</v>
      </c>
      <c r="D2110" s="5">
        <v>3.4003375000000002E-2</v>
      </c>
      <c r="E2110" s="5">
        <v>0.96871617899999996</v>
      </c>
      <c r="F2110" s="5">
        <v>0.29344290499999998</v>
      </c>
      <c r="G2110" s="5">
        <v>0.72213106599999999</v>
      </c>
      <c r="H2110" s="4" t="s">
        <v>3608</v>
      </c>
      <c r="I2110" s="2" t="s">
        <v>3599</v>
      </c>
      <c r="J2110" s="2" t="s">
        <v>3599</v>
      </c>
    </row>
    <row r="2111" spans="1:10">
      <c r="A2111" t="s">
        <v>2106</v>
      </c>
      <c r="B2111" s="5">
        <v>7.7739346000000001E-2</v>
      </c>
      <c r="C2111" s="5">
        <v>0.99949505999999999</v>
      </c>
      <c r="D2111" s="5">
        <v>7.7939155999999996E-2</v>
      </c>
      <c r="E2111" s="5">
        <v>0.85761444099999995</v>
      </c>
      <c r="F2111" s="5">
        <v>0.119452233</v>
      </c>
      <c r="G2111" s="5">
        <v>0.86002035700000001</v>
      </c>
      <c r="H2111" s="4" t="s">
        <v>4758</v>
      </c>
      <c r="I2111" s="2" t="s">
        <v>3596</v>
      </c>
      <c r="J2111" s="2" t="s">
        <v>3597</v>
      </c>
    </row>
    <row r="2112" spans="1:10">
      <c r="A2112" t="s">
        <v>2107</v>
      </c>
      <c r="B2112" s="5">
        <v>-3.1953310999999998E-2</v>
      </c>
      <c r="C2112" s="5">
        <v>0.99949505999999999</v>
      </c>
      <c r="D2112" s="5">
        <v>3.4172064000000002E-2</v>
      </c>
      <c r="E2112" s="5">
        <v>0.96263802399999998</v>
      </c>
      <c r="F2112" s="5">
        <v>9.2330156999999996E-2</v>
      </c>
      <c r="G2112" s="5">
        <v>0.92900672200000001</v>
      </c>
      <c r="H2112" s="4" t="s">
        <v>3608</v>
      </c>
      <c r="I2112" s="2" t="s">
        <v>3599</v>
      </c>
      <c r="J2112" s="2" t="s">
        <v>3599</v>
      </c>
    </row>
    <row r="2113" spans="1:10">
      <c r="A2113" t="s">
        <v>2108</v>
      </c>
      <c r="B2113" s="5">
        <v>-7.1426650000000003E-3</v>
      </c>
      <c r="C2113" s="5">
        <v>0.99949505999999999</v>
      </c>
      <c r="D2113" s="5">
        <v>0.40193998800000003</v>
      </c>
      <c r="E2113" s="5">
        <v>5.6660388999999999E-2</v>
      </c>
      <c r="F2113" s="5">
        <v>0.302559093</v>
      </c>
      <c r="G2113" s="5">
        <v>0.594633466</v>
      </c>
      <c r="H2113" s="4" t="s">
        <v>5008</v>
      </c>
      <c r="I2113" s="2" t="s">
        <v>3599</v>
      </c>
      <c r="J2113" s="2" t="s">
        <v>3570</v>
      </c>
    </row>
    <row r="2114" spans="1:10">
      <c r="A2114" t="s">
        <v>2109</v>
      </c>
      <c r="B2114" s="5">
        <v>-2.5968360999999999E-2</v>
      </c>
      <c r="C2114" s="5">
        <v>0.99949505999999999</v>
      </c>
      <c r="D2114" s="5">
        <v>0.22449234100000001</v>
      </c>
      <c r="E2114" s="5">
        <v>0.26728860900000001</v>
      </c>
      <c r="F2114" s="5">
        <v>2.1468225000000001E-2</v>
      </c>
      <c r="G2114" s="5">
        <v>0.98801206799999997</v>
      </c>
      <c r="H2114" s="4" t="s">
        <v>3608</v>
      </c>
      <c r="I2114" s="2" t="s">
        <v>3599</v>
      </c>
      <c r="J2114" s="2" t="s">
        <v>3599</v>
      </c>
    </row>
    <row r="2115" spans="1:10">
      <c r="A2115" t="s">
        <v>2110</v>
      </c>
      <c r="B2115" s="5">
        <v>8.1123065999999994E-2</v>
      </c>
      <c r="C2115" s="5">
        <v>0.99949505999999999</v>
      </c>
      <c r="D2115" s="5">
        <v>0.14350094899999999</v>
      </c>
      <c r="E2115" s="5">
        <v>0.44032008299999997</v>
      </c>
      <c r="F2115" s="5">
        <v>0.13787674599999999</v>
      </c>
      <c r="G2115" s="5">
        <v>0.54956371800000003</v>
      </c>
      <c r="H2115" s="4" t="s">
        <v>5009</v>
      </c>
      <c r="I2115" s="2" t="s">
        <v>3588</v>
      </c>
      <c r="J2115" s="2" t="s">
        <v>3984</v>
      </c>
    </row>
    <row r="2116" spans="1:10">
      <c r="A2116" t="s">
        <v>2111</v>
      </c>
      <c r="B2116" s="5">
        <v>-4.6126015999999999E-2</v>
      </c>
      <c r="C2116" s="5">
        <v>0.99949505999999999</v>
      </c>
      <c r="D2116" s="5">
        <v>-0.13748822199999999</v>
      </c>
      <c r="E2116" s="5">
        <v>0.80804112800000005</v>
      </c>
      <c r="F2116" s="5">
        <v>-7.0450799999999996E-3</v>
      </c>
      <c r="G2116" s="5">
        <v>0.99787219699999996</v>
      </c>
      <c r="H2116" s="4" t="s">
        <v>3608</v>
      </c>
      <c r="I2116" s="2" t="s">
        <v>3599</v>
      </c>
      <c r="J2116" s="2" t="s">
        <v>3599</v>
      </c>
    </row>
    <row r="2117" spans="1:10">
      <c r="A2117" t="s">
        <v>2112</v>
      </c>
      <c r="B2117" s="5">
        <v>-0.19931083599999999</v>
      </c>
      <c r="C2117" s="5">
        <v>0.99949505999999999</v>
      </c>
      <c r="D2117" s="5">
        <v>-2.0616232000000002E-2</v>
      </c>
      <c r="E2117" s="5">
        <v>0.96117066699999998</v>
      </c>
      <c r="F2117" s="5">
        <v>0.17518958700000001</v>
      </c>
      <c r="G2117" s="5">
        <v>0.30892990199999998</v>
      </c>
      <c r="H2117" s="4" t="s">
        <v>5010</v>
      </c>
      <c r="I2117" s="2" t="s">
        <v>3610</v>
      </c>
      <c r="J2117" s="2" t="s">
        <v>3611</v>
      </c>
    </row>
    <row r="2118" spans="1:10">
      <c r="A2118" t="s">
        <v>2113</v>
      </c>
      <c r="B2118" s="5">
        <v>-2.7934711000000001E-2</v>
      </c>
      <c r="C2118" s="5">
        <v>0.99949505999999999</v>
      </c>
      <c r="D2118" s="5">
        <v>0.22885135700000001</v>
      </c>
      <c r="E2118" s="5">
        <v>0.27585117399999998</v>
      </c>
      <c r="F2118" s="5">
        <v>0.35992744900000001</v>
      </c>
      <c r="G2118" s="5">
        <v>0.109795121</v>
      </c>
      <c r="H2118" s="4" t="s">
        <v>3608</v>
      </c>
      <c r="I2118" s="2" t="s">
        <v>3599</v>
      </c>
      <c r="J2118" s="2" t="s">
        <v>3599</v>
      </c>
    </row>
    <row r="2119" spans="1:10">
      <c r="A2119" t="s">
        <v>2114</v>
      </c>
      <c r="B2119" s="5">
        <v>0.112564333</v>
      </c>
      <c r="C2119" s="5">
        <v>0.99949505999999999</v>
      </c>
      <c r="D2119" s="5">
        <v>-0.27898842499999998</v>
      </c>
      <c r="E2119" s="5">
        <v>9.8256077999999997E-2</v>
      </c>
      <c r="F2119" s="5">
        <v>-0.29504379400000003</v>
      </c>
      <c r="G2119" s="5">
        <v>0.113387982</v>
      </c>
      <c r="H2119" s="4" t="s">
        <v>5011</v>
      </c>
      <c r="I2119" s="2" t="s">
        <v>3588</v>
      </c>
      <c r="J2119" s="2" t="s">
        <v>4178</v>
      </c>
    </row>
    <row r="2120" spans="1:10">
      <c r="A2120" t="s">
        <v>2115</v>
      </c>
      <c r="B2120" s="5">
        <v>6.8902950000000003E-3</v>
      </c>
      <c r="C2120" s="5">
        <v>0.99949505999999999</v>
      </c>
      <c r="D2120" s="5">
        <v>-0.518126121</v>
      </c>
      <c r="E2120" s="5">
        <v>0.15117483600000001</v>
      </c>
      <c r="F2120" s="5">
        <v>-0.408568983</v>
      </c>
      <c r="G2120" s="5">
        <v>0.35994755899999997</v>
      </c>
      <c r="H2120" s="4" t="s">
        <v>4455</v>
      </c>
      <c r="I2120" s="2" t="s">
        <v>3574</v>
      </c>
      <c r="J2120" s="2" t="s">
        <v>3575</v>
      </c>
    </row>
    <row r="2121" spans="1:10">
      <c r="A2121" t="s">
        <v>2116</v>
      </c>
      <c r="B2121" s="5">
        <v>0.20525391100000001</v>
      </c>
      <c r="C2121" s="5">
        <v>0.99949505999999999</v>
      </c>
      <c r="D2121" s="5">
        <v>0.19194741100000001</v>
      </c>
      <c r="E2121" s="5">
        <v>0.64185348900000005</v>
      </c>
      <c r="F2121" s="5">
        <v>3.6873783E-2</v>
      </c>
      <c r="G2121" s="5">
        <v>0.98126855800000001</v>
      </c>
      <c r="H2121" s="4" t="s">
        <v>5012</v>
      </c>
      <c r="I2121" s="2" t="s">
        <v>3599</v>
      </c>
      <c r="J2121" s="2" t="s">
        <v>3570</v>
      </c>
    </row>
    <row r="2122" spans="1:10">
      <c r="A2122" t="s">
        <v>2117</v>
      </c>
      <c r="B2122" s="5">
        <v>0.14022274500000001</v>
      </c>
      <c r="C2122" s="5">
        <v>0.99949505999999999</v>
      </c>
      <c r="D2122" s="5">
        <v>-0.25515481699999998</v>
      </c>
      <c r="E2122" s="5">
        <v>0.40813549199999999</v>
      </c>
      <c r="F2122" s="5">
        <v>-5.7903185000000003E-2</v>
      </c>
      <c r="G2122" s="5">
        <v>0.94370233400000003</v>
      </c>
      <c r="H2122" s="4" t="s">
        <v>5013</v>
      </c>
      <c r="I2122" s="2" t="s">
        <v>3599</v>
      </c>
      <c r="J2122" s="2" t="s">
        <v>3570</v>
      </c>
    </row>
    <row r="2123" spans="1:10">
      <c r="A2123" t="s">
        <v>2118</v>
      </c>
      <c r="B2123" s="5">
        <v>4.3457585999999999E-2</v>
      </c>
      <c r="C2123" s="5">
        <v>0.99949505999999999</v>
      </c>
      <c r="D2123" s="5">
        <v>-0.55543081800000005</v>
      </c>
      <c r="E2123" s="5">
        <v>4.0134191E-2</v>
      </c>
      <c r="F2123" s="5">
        <v>-0.47537950000000001</v>
      </c>
      <c r="G2123" s="5">
        <v>0.183047828</v>
      </c>
      <c r="H2123" s="4" t="s">
        <v>5012</v>
      </c>
      <c r="I2123" s="2" t="s">
        <v>3572</v>
      </c>
      <c r="J2123" s="2" t="s">
        <v>3570</v>
      </c>
    </row>
    <row r="2124" spans="1:10">
      <c r="A2124" t="s">
        <v>2119</v>
      </c>
      <c r="B2124" s="5">
        <v>1.8819735000000001E-2</v>
      </c>
      <c r="C2124" s="5">
        <v>0.99949505999999999</v>
      </c>
      <c r="D2124" s="5">
        <v>-0.16661237200000001</v>
      </c>
      <c r="E2124" s="5">
        <v>0.52981030600000001</v>
      </c>
      <c r="F2124" s="5">
        <v>-0.108266112</v>
      </c>
      <c r="G2124" s="5">
        <v>0.85578433099999995</v>
      </c>
      <c r="H2124" s="4" t="s">
        <v>3608</v>
      </c>
      <c r="I2124" s="2" t="s">
        <v>3599</v>
      </c>
      <c r="J2124" s="2" t="s">
        <v>3599</v>
      </c>
    </row>
    <row r="2125" spans="1:10">
      <c r="A2125" t="s">
        <v>2120</v>
      </c>
      <c r="B2125" s="5">
        <v>-1.4586200000000001E-2</v>
      </c>
      <c r="C2125" s="5">
        <v>0.99949505999999999</v>
      </c>
      <c r="D2125" s="5">
        <v>-0.158265777</v>
      </c>
      <c r="E2125" s="5">
        <v>0.54958269000000004</v>
      </c>
      <c r="F2125" s="5">
        <v>-1.6300836999999999E-2</v>
      </c>
      <c r="G2125" s="5">
        <v>0.99347586399999999</v>
      </c>
      <c r="H2125" s="4" t="s">
        <v>3608</v>
      </c>
      <c r="I2125" s="2" t="s">
        <v>3599</v>
      </c>
      <c r="J2125" s="2" t="s">
        <v>3599</v>
      </c>
    </row>
    <row r="2126" spans="1:10">
      <c r="A2126" t="s">
        <v>2121</v>
      </c>
      <c r="B2126" s="5">
        <v>0.12625144499999999</v>
      </c>
      <c r="C2126" s="5">
        <v>0.99949505999999999</v>
      </c>
      <c r="D2126" s="5">
        <v>7.7358623000000001E-2</v>
      </c>
      <c r="E2126" s="5">
        <v>0.92039533500000004</v>
      </c>
      <c r="F2126" s="5">
        <v>1.1375142E-2</v>
      </c>
      <c r="G2126" s="5">
        <v>0.99597922299999997</v>
      </c>
      <c r="H2126" s="4" t="s">
        <v>5014</v>
      </c>
      <c r="I2126" s="2" t="s">
        <v>3662</v>
      </c>
      <c r="J2126" s="2" t="s">
        <v>3949</v>
      </c>
    </row>
    <row r="2127" spans="1:10">
      <c r="A2127" t="s">
        <v>2122</v>
      </c>
      <c r="B2127" s="5">
        <v>-3.8582815999999999E-2</v>
      </c>
      <c r="C2127" s="5">
        <v>0.99949505999999999</v>
      </c>
      <c r="D2127" s="5">
        <v>1.7546226000000002E-2</v>
      </c>
      <c r="E2127" s="5">
        <v>0.98243634999999996</v>
      </c>
      <c r="F2127" s="5">
        <v>-0.18360796300000001</v>
      </c>
      <c r="G2127" s="5">
        <v>0.85578433099999995</v>
      </c>
      <c r="H2127" s="4" t="s">
        <v>5015</v>
      </c>
      <c r="I2127" s="2" t="s">
        <v>3574</v>
      </c>
      <c r="J2127" s="2" t="s">
        <v>3577</v>
      </c>
    </row>
    <row r="2128" spans="1:10">
      <c r="A2128" t="s">
        <v>2123</v>
      </c>
      <c r="B2128" s="5">
        <v>6.5757004999999993E-2</v>
      </c>
      <c r="C2128" s="5">
        <v>0.99949505999999999</v>
      </c>
      <c r="D2128" s="5">
        <v>3.1218003000000001E-2</v>
      </c>
      <c r="E2128" s="5">
        <v>0.96593214299999997</v>
      </c>
      <c r="F2128" s="5">
        <v>3.2206745000000002E-2</v>
      </c>
      <c r="G2128" s="5">
        <v>0.98595070200000001</v>
      </c>
      <c r="H2128" s="4" t="s">
        <v>3608</v>
      </c>
      <c r="I2128" s="2" t="s">
        <v>3599</v>
      </c>
      <c r="J2128" s="2" t="s">
        <v>3599</v>
      </c>
    </row>
    <row r="2129" spans="1:10">
      <c r="A2129" t="s">
        <v>2124</v>
      </c>
      <c r="B2129" s="5">
        <v>0.17775158899999999</v>
      </c>
      <c r="C2129" s="5">
        <v>0.99949505999999999</v>
      </c>
      <c r="D2129" s="5">
        <v>0.46753055300000002</v>
      </c>
      <c r="E2129" s="1">
        <v>2.432334E-3</v>
      </c>
      <c r="F2129" s="5">
        <v>0.234045474</v>
      </c>
      <c r="G2129" s="5">
        <v>0.13584896699999999</v>
      </c>
      <c r="H2129" s="4" t="s">
        <v>5016</v>
      </c>
      <c r="I2129" s="2" t="s">
        <v>3588</v>
      </c>
      <c r="J2129" s="2" t="s">
        <v>3677</v>
      </c>
    </row>
    <row r="2130" spans="1:10">
      <c r="A2130" t="s">
        <v>2125</v>
      </c>
      <c r="B2130" s="5">
        <v>-0.262734248</v>
      </c>
      <c r="C2130" s="5">
        <v>0.99949505999999999</v>
      </c>
      <c r="D2130" s="5">
        <v>-0.55792715699999995</v>
      </c>
      <c r="E2130" s="5">
        <v>3.3911222999999997E-2</v>
      </c>
      <c r="F2130" s="5">
        <v>-9.9759492000000005E-2</v>
      </c>
      <c r="G2130" s="5">
        <v>0.91777237099999998</v>
      </c>
      <c r="H2130" s="4" t="s">
        <v>3608</v>
      </c>
      <c r="I2130" s="2" t="s">
        <v>3599</v>
      </c>
      <c r="J2130" s="2" t="s">
        <v>3599</v>
      </c>
    </row>
    <row r="2131" spans="1:10">
      <c r="A2131" t="s">
        <v>2126</v>
      </c>
      <c r="B2131" s="5">
        <v>-2.9214291E-2</v>
      </c>
      <c r="C2131" s="5">
        <v>0.99949505999999999</v>
      </c>
      <c r="D2131" s="5">
        <v>-6.2238663999999999E-2</v>
      </c>
      <c r="E2131" s="5">
        <v>0.77029409900000001</v>
      </c>
      <c r="F2131" s="5">
        <v>1.3979020999999999E-2</v>
      </c>
      <c r="G2131" s="5">
        <v>0.98992119599999995</v>
      </c>
      <c r="H2131" s="4" t="s">
        <v>5017</v>
      </c>
      <c r="I2131" s="2" t="s">
        <v>3610</v>
      </c>
      <c r="J2131" s="2" t="s">
        <v>3611</v>
      </c>
    </row>
    <row r="2132" spans="1:10">
      <c r="A2132" t="s">
        <v>2127</v>
      </c>
      <c r="B2132" s="5">
        <v>-5.9195510000000003E-3</v>
      </c>
      <c r="C2132" s="5">
        <v>0.99949505999999999</v>
      </c>
      <c r="D2132" s="5">
        <v>3.7203879000000002E-2</v>
      </c>
      <c r="E2132" s="5">
        <v>0.94281488400000002</v>
      </c>
      <c r="F2132" s="5">
        <v>0.16397060099999999</v>
      </c>
      <c r="G2132" s="5">
        <v>0.69811879200000004</v>
      </c>
      <c r="H2132" s="4" t="s">
        <v>5018</v>
      </c>
      <c r="I2132" s="2" t="s">
        <v>3601</v>
      </c>
      <c r="J2132" s="2" t="s">
        <v>3602</v>
      </c>
    </row>
    <row r="2133" spans="1:10">
      <c r="A2133" t="s">
        <v>2128</v>
      </c>
      <c r="B2133" s="5">
        <v>-0.10218297699999999</v>
      </c>
      <c r="C2133" s="5">
        <v>0.99949505999999999</v>
      </c>
      <c r="D2133" s="5">
        <v>1.5623688E-2</v>
      </c>
      <c r="E2133" s="5">
        <v>0.98243634999999996</v>
      </c>
      <c r="F2133" s="5">
        <v>0.122038041</v>
      </c>
      <c r="G2133" s="5">
        <v>0.89858623900000001</v>
      </c>
      <c r="H2133" s="4" t="s">
        <v>5019</v>
      </c>
      <c r="I2133" s="2" t="s">
        <v>3620</v>
      </c>
      <c r="J2133" s="2" t="s">
        <v>3570</v>
      </c>
    </row>
    <row r="2134" spans="1:10">
      <c r="A2134" t="s">
        <v>2129</v>
      </c>
      <c r="B2134" s="5">
        <v>-5.7529545000000001E-2</v>
      </c>
      <c r="C2134" s="5">
        <v>0.99949505999999999</v>
      </c>
      <c r="D2134" s="5">
        <v>-5.5210259999999997E-2</v>
      </c>
      <c r="E2134" s="5">
        <v>0.89777764800000004</v>
      </c>
      <c r="F2134" s="5">
        <v>-2.4460982999999999E-2</v>
      </c>
      <c r="G2134" s="5">
        <v>0.98590947500000004</v>
      </c>
      <c r="H2134" s="4" t="s">
        <v>5020</v>
      </c>
      <c r="I2134" s="2" t="s">
        <v>3572</v>
      </c>
      <c r="J2134" s="2" t="s">
        <v>3570</v>
      </c>
    </row>
    <row r="2135" spans="1:10">
      <c r="A2135" t="s">
        <v>2130</v>
      </c>
      <c r="B2135" s="5">
        <v>0.18658945299999999</v>
      </c>
      <c r="C2135" s="5">
        <v>0.76932368299999998</v>
      </c>
      <c r="D2135" s="5">
        <v>-0.73614227899999995</v>
      </c>
      <c r="E2135" s="7">
        <v>3.83E-19</v>
      </c>
      <c r="F2135" s="5">
        <v>-0.350520785</v>
      </c>
      <c r="G2135" s="1">
        <v>9.2542779999999995E-3</v>
      </c>
      <c r="H2135" s="4" t="s">
        <v>5021</v>
      </c>
      <c r="I2135" s="2" t="s">
        <v>3596</v>
      </c>
      <c r="J2135" s="2" t="s">
        <v>3597</v>
      </c>
    </row>
    <row r="2136" spans="1:10">
      <c r="A2136" t="s">
        <v>2131</v>
      </c>
      <c r="B2136" s="5">
        <v>7.0582850000000003E-2</v>
      </c>
      <c r="C2136" s="5">
        <v>0.99949505999999999</v>
      </c>
      <c r="D2136" s="5">
        <v>-0.66187577900000005</v>
      </c>
      <c r="E2136" s="7">
        <v>4.6000000000000002E-8</v>
      </c>
      <c r="F2136" s="5">
        <v>-0.33301557199999998</v>
      </c>
      <c r="G2136" s="5">
        <v>1.9518151000000001E-2</v>
      </c>
      <c r="H2136" s="4" t="s">
        <v>5022</v>
      </c>
      <c r="I2136" s="2" t="s">
        <v>3632</v>
      </c>
      <c r="J2136" s="2" t="s">
        <v>3633</v>
      </c>
    </row>
    <row r="2137" spans="1:10">
      <c r="A2137" t="s">
        <v>2132</v>
      </c>
      <c r="B2137" s="5">
        <v>4.9005808999999997E-2</v>
      </c>
      <c r="C2137" s="5">
        <v>0.99949505999999999</v>
      </c>
      <c r="D2137" s="5">
        <v>0.27029298099999999</v>
      </c>
      <c r="E2137" s="5">
        <v>0.18062635199999999</v>
      </c>
      <c r="F2137" s="5">
        <v>0.22177660799999999</v>
      </c>
      <c r="G2137" s="5">
        <v>0.445392764</v>
      </c>
      <c r="H2137" s="4" t="s">
        <v>5023</v>
      </c>
      <c r="I2137" s="2" t="s">
        <v>3748</v>
      </c>
      <c r="J2137" s="2" t="s">
        <v>3749</v>
      </c>
    </row>
    <row r="2138" spans="1:10">
      <c r="A2138" t="s">
        <v>2133</v>
      </c>
      <c r="B2138" s="5">
        <v>0.176370097</v>
      </c>
      <c r="C2138" s="5">
        <v>0.99949505999999999</v>
      </c>
      <c r="D2138" s="5">
        <v>0.31589481200000002</v>
      </c>
      <c r="E2138" s="5">
        <v>0.23738215600000001</v>
      </c>
      <c r="F2138" s="5">
        <v>0.200952827</v>
      </c>
      <c r="G2138" s="5">
        <v>0.70865116900000003</v>
      </c>
      <c r="H2138" s="4" t="s">
        <v>5024</v>
      </c>
      <c r="I2138" s="2" t="s">
        <v>3748</v>
      </c>
      <c r="J2138" s="2" t="s">
        <v>3749</v>
      </c>
    </row>
    <row r="2139" spans="1:10">
      <c r="A2139" t="s">
        <v>2134</v>
      </c>
      <c r="B2139" s="5">
        <v>0.104204753</v>
      </c>
      <c r="C2139" s="5">
        <v>0.99949505999999999</v>
      </c>
      <c r="D2139" s="5">
        <v>0.10495781899999999</v>
      </c>
      <c r="E2139" s="5">
        <v>0.81525886299999994</v>
      </c>
      <c r="F2139" s="5">
        <v>1.2706388000000001E-2</v>
      </c>
      <c r="G2139" s="5">
        <v>0.99564994299999998</v>
      </c>
      <c r="H2139" s="4" t="s">
        <v>5025</v>
      </c>
      <c r="I2139" s="2" t="s">
        <v>3748</v>
      </c>
      <c r="J2139" s="2" t="s">
        <v>3749</v>
      </c>
    </row>
    <row r="2140" spans="1:10">
      <c r="A2140" t="s">
        <v>2135</v>
      </c>
      <c r="B2140" s="5">
        <v>0.149492664</v>
      </c>
      <c r="C2140" s="5">
        <v>0.99949505999999999</v>
      </c>
      <c r="D2140" s="5">
        <v>3.7446720000000001E-3</v>
      </c>
      <c r="E2140" s="5">
        <v>0.99351003800000004</v>
      </c>
      <c r="F2140" s="5">
        <v>-0.190498588</v>
      </c>
      <c r="G2140" s="5">
        <v>0.35425169699999998</v>
      </c>
      <c r="H2140" s="4" t="s">
        <v>3608</v>
      </c>
      <c r="I2140" s="2" t="s">
        <v>3599</v>
      </c>
      <c r="J2140" s="2" t="s">
        <v>3599</v>
      </c>
    </row>
    <row r="2141" spans="1:10">
      <c r="A2141" t="s">
        <v>2136</v>
      </c>
      <c r="B2141" s="5">
        <v>-2.4017863E-2</v>
      </c>
      <c r="C2141" s="5">
        <v>0.99949505999999999</v>
      </c>
      <c r="D2141" s="5">
        <v>-0.54123712499999999</v>
      </c>
      <c r="E2141" s="5">
        <v>0.17631427499999999</v>
      </c>
      <c r="F2141" s="5">
        <v>-0.46349951099999998</v>
      </c>
      <c r="G2141" s="5">
        <v>0.35304802899999999</v>
      </c>
      <c r="H2141" s="4" t="s">
        <v>3608</v>
      </c>
      <c r="I2141" s="2" t="s">
        <v>3599</v>
      </c>
      <c r="J2141" s="2" t="s">
        <v>3599</v>
      </c>
    </row>
    <row r="2142" spans="1:10">
      <c r="A2142" t="s">
        <v>2137</v>
      </c>
      <c r="B2142" s="5">
        <v>0.126897119</v>
      </c>
      <c r="C2142" s="5">
        <v>0.99949505999999999</v>
      </c>
      <c r="D2142" s="5">
        <v>0.24909836699999999</v>
      </c>
      <c r="E2142" s="5">
        <v>0.54508011999999995</v>
      </c>
      <c r="F2142" s="5">
        <v>0.28587931799999999</v>
      </c>
      <c r="G2142" s="5">
        <v>0.61671266000000002</v>
      </c>
      <c r="H2142" s="4" t="s">
        <v>5026</v>
      </c>
      <c r="I2142" s="2" t="s">
        <v>3662</v>
      </c>
      <c r="J2142" s="2" t="s">
        <v>3642</v>
      </c>
    </row>
    <row r="2143" spans="1:10">
      <c r="A2143" t="s">
        <v>2138</v>
      </c>
      <c r="B2143" s="5">
        <v>3.9971652000000003E-2</v>
      </c>
      <c r="C2143" s="5">
        <v>0.99949505999999999</v>
      </c>
      <c r="D2143" s="5">
        <v>-3.9624232000000002E-2</v>
      </c>
      <c r="E2143" s="5">
        <v>0.96019670400000001</v>
      </c>
      <c r="F2143" s="5">
        <v>0.115213669</v>
      </c>
      <c r="G2143" s="5">
        <v>0.91528737599999999</v>
      </c>
      <c r="H2143" s="4" t="s">
        <v>3722</v>
      </c>
      <c r="I2143" s="2" t="s">
        <v>3564</v>
      </c>
      <c r="J2143" s="2" t="s">
        <v>3570</v>
      </c>
    </row>
    <row r="2144" spans="1:10">
      <c r="A2144" t="s">
        <v>2139</v>
      </c>
      <c r="B2144" s="5">
        <v>6.6564108999999996E-2</v>
      </c>
      <c r="C2144" s="5">
        <v>0.99949505999999999</v>
      </c>
      <c r="D2144" s="5">
        <v>0.122513213</v>
      </c>
      <c r="E2144" s="5">
        <v>0.87582511699999999</v>
      </c>
      <c r="F2144" s="5">
        <v>0.135396713</v>
      </c>
      <c r="G2144" s="5">
        <v>0.91685919500000002</v>
      </c>
      <c r="H2144" s="4" t="s">
        <v>5027</v>
      </c>
      <c r="I2144" s="2" t="s">
        <v>3662</v>
      </c>
      <c r="J2144" s="2" t="s">
        <v>3570</v>
      </c>
    </row>
    <row r="2145" spans="1:10">
      <c r="A2145" t="s">
        <v>2140</v>
      </c>
      <c r="B2145" s="5">
        <v>0.126606261</v>
      </c>
      <c r="C2145" s="5">
        <v>0.99949505999999999</v>
      </c>
      <c r="D2145" s="5">
        <v>-9.2715301E-2</v>
      </c>
      <c r="E2145" s="5">
        <v>0.87094101000000002</v>
      </c>
      <c r="F2145" s="5">
        <v>-9.4888500000000001E-2</v>
      </c>
      <c r="G2145" s="5">
        <v>0.91964868700000002</v>
      </c>
      <c r="H2145" s="4" t="s">
        <v>3608</v>
      </c>
      <c r="I2145" s="2" t="s">
        <v>3599</v>
      </c>
      <c r="J2145" s="2" t="s">
        <v>3599</v>
      </c>
    </row>
    <row r="2146" spans="1:10">
      <c r="A2146" t="s">
        <v>2141</v>
      </c>
      <c r="B2146" s="5">
        <v>-4.1719597999999997E-2</v>
      </c>
      <c r="C2146" s="5">
        <v>0.99949505999999999</v>
      </c>
      <c r="D2146" s="5">
        <v>-0.41109775799999998</v>
      </c>
      <c r="E2146" s="5">
        <v>2.0882537E-2</v>
      </c>
      <c r="F2146" s="5">
        <v>-0.21845336600000001</v>
      </c>
      <c r="G2146" s="5">
        <v>0.59584266900000005</v>
      </c>
      <c r="H2146" s="4" t="s">
        <v>3608</v>
      </c>
      <c r="I2146" s="2" t="s">
        <v>3599</v>
      </c>
      <c r="J2146" s="2" t="s">
        <v>3599</v>
      </c>
    </row>
    <row r="2147" spans="1:10">
      <c r="A2147" t="s">
        <v>2142</v>
      </c>
      <c r="B2147" s="5">
        <v>8.7144890000000003E-2</v>
      </c>
      <c r="C2147" s="5">
        <v>0.99949505999999999</v>
      </c>
      <c r="D2147" s="5">
        <v>-3.3817560000000001E-3</v>
      </c>
      <c r="E2147" s="5">
        <v>0.99550034899999995</v>
      </c>
      <c r="F2147" s="5">
        <v>0.14900701599999999</v>
      </c>
      <c r="G2147" s="5">
        <v>0.70799257500000001</v>
      </c>
      <c r="H2147" s="4" t="s">
        <v>3608</v>
      </c>
      <c r="I2147" s="2" t="s">
        <v>3599</v>
      </c>
      <c r="J2147" s="2" t="s">
        <v>3599</v>
      </c>
    </row>
    <row r="2148" spans="1:10">
      <c r="A2148" t="s">
        <v>2143</v>
      </c>
      <c r="B2148" s="5">
        <v>-6.8654983000000003E-2</v>
      </c>
      <c r="C2148" s="5">
        <v>0.99949505999999999</v>
      </c>
      <c r="D2148" s="5">
        <v>-1.2962579E-2</v>
      </c>
      <c r="E2148" s="5">
        <v>0.986404595</v>
      </c>
      <c r="F2148" s="5">
        <v>0.132059012</v>
      </c>
      <c r="G2148" s="5">
        <v>0.90294349900000004</v>
      </c>
      <c r="H2148" s="4" t="s">
        <v>5028</v>
      </c>
      <c r="I2148" s="2" t="s">
        <v>3572</v>
      </c>
      <c r="J2148" s="2" t="s">
        <v>3570</v>
      </c>
    </row>
    <row r="2149" spans="1:10">
      <c r="A2149" t="s">
        <v>2144</v>
      </c>
      <c r="B2149" s="5">
        <v>-4.3543848000000003E-2</v>
      </c>
      <c r="C2149" s="5">
        <v>0.99949505999999999</v>
      </c>
      <c r="D2149" s="5">
        <v>0.27414695</v>
      </c>
      <c r="E2149" s="5">
        <v>0.68563817699999996</v>
      </c>
      <c r="F2149" s="5">
        <v>0.32018065600000001</v>
      </c>
      <c r="G2149" s="5">
        <v>0.685955078</v>
      </c>
      <c r="H2149" s="4" t="s">
        <v>3608</v>
      </c>
      <c r="I2149" s="2" t="s">
        <v>3599</v>
      </c>
      <c r="J2149" s="2" t="s">
        <v>3599</v>
      </c>
    </row>
    <row r="2150" spans="1:10">
      <c r="A2150" t="s">
        <v>2145</v>
      </c>
      <c r="B2150" s="5">
        <v>-0.29908332399999998</v>
      </c>
      <c r="C2150" s="5" t="s">
        <v>3559</v>
      </c>
      <c r="D2150" s="5">
        <v>-0.148365525</v>
      </c>
      <c r="E2150" s="5">
        <v>0.86209190999999996</v>
      </c>
      <c r="F2150" s="5">
        <v>-0.108702428</v>
      </c>
      <c r="G2150" s="5">
        <v>0.939666852</v>
      </c>
      <c r="H2150" s="4" t="s">
        <v>4391</v>
      </c>
      <c r="I2150" s="2" t="s">
        <v>3596</v>
      </c>
      <c r="J2150" s="2" t="s">
        <v>3597</v>
      </c>
    </row>
    <row r="2151" spans="1:10">
      <c r="A2151" t="s">
        <v>2146</v>
      </c>
      <c r="B2151" s="5">
        <v>-0.33557668299999999</v>
      </c>
      <c r="C2151" s="5" t="s">
        <v>3559</v>
      </c>
      <c r="D2151" s="5">
        <v>-0.30548241999999998</v>
      </c>
      <c r="E2151" s="5">
        <v>0.67865438600000005</v>
      </c>
      <c r="F2151" s="5">
        <v>-0.35469950500000003</v>
      </c>
      <c r="G2151" s="5">
        <v>0.67149286900000005</v>
      </c>
      <c r="H2151" s="4" t="s">
        <v>5029</v>
      </c>
      <c r="I2151" s="2" t="s">
        <v>3588</v>
      </c>
      <c r="J2151" s="2" t="s">
        <v>4660</v>
      </c>
    </row>
    <row r="2152" spans="1:10">
      <c r="A2152" t="s">
        <v>2147</v>
      </c>
      <c r="B2152" s="5">
        <v>-0.35068284900000002</v>
      </c>
      <c r="C2152" s="5">
        <v>0.99949505999999999</v>
      </c>
      <c r="D2152" s="5">
        <v>0.52835145400000005</v>
      </c>
      <c r="E2152" s="5">
        <v>0.145461708</v>
      </c>
      <c r="F2152" s="5">
        <v>0.27425725899999998</v>
      </c>
      <c r="G2152" s="5">
        <v>0.65278280399999999</v>
      </c>
      <c r="H2152" s="4" t="s">
        <v>5030</v>
      </c>
      <c r="I2152" s="2" t="s">
        <v>3662</v>
      </c>
      <c r="J2152" s="2" t="s">
        <v>3696</v>
      </c>
    </row>
    <row r="2153" spans="1:10">
      <c r="A2153" t="s">
        <v>2148</v>
      </c>
      <c r="B2153" s="5">
        <v>-0.29835875499999998</v>
      </c>
      <c r="C2153" s="5">
        <v>0.99949505999999999</v>
      </c>
      <c r="D2153" s="5">
        <v>0.27314956800000001</v>
      </c>
      <c r="E2153" s="5">
        <v>0.46227099999999999</v>
      </c>
      <c r="F2153" s="5">
        <v>4.9099503000000003E-2</v>
      </c>
      <c r="G2153" s="5">
        <v>0.97287943399999999</v>
      </c>
      <c r="H2153" s="4" t="s">
        <v>5031</v>
      </c>
      <c r="I2153" s="2" t="s">
        <v>3684</v>
      </c>
      <c r="J2153" s="2" t="s">
        <v>3570</v>
      </c>
    </row>
    <row r="2154" spans="1:10">
      <c r="A2154" t="s">
        <v>2149</v>
      </c>
      <c r="B2154" s="5">
        <v>-0.35714353999999998</v>
      </c>
      <c r="C2154" s="5">
        <v>0.72594259900000002</v>
      </c>
      <c r="D2154" s="5">
        <v>0.28738283100000001</v>
      </c>
      <c r="E2154" s="5">
        <v>0.32872870500000001</v>
      </c>
      <c r="F2154" s="5">
        <v>-7.8817522000000001E-2</v>
      </c>
      <c r="G2154" s="5">
        <v>0.93088073299999996</v>
      </c>
      <c r="H2154" s="4" t="s">
        <v>5032</v>
      </c>
      <c r="I2154" s="2" t="s">
        <v>3572</v>
      </c>
      <c r="J2154" s="2" t="s">
        <v>3570</v>
      </c>
    </row>
    <row r="2155" spans="1:10">
      <c r="A2155" t="s">
        <v>2150</v>
      </c>
      <c r="B2155" s="5">
        <v>-0.209606405</v>
      </c>
      <c r="C2155" s="5">
        <v>0.99949505999999999</v>
      </c>
      <c r="D2155" s="5">
        <v>1.056403883</v>
      </c>
      <c r="E2155" s="7">
        <v>3.6100000000000002E-7</v>
      </c>
      <c r="F2155" s="5">
        <v>0.59163755900000004</v>
      </c>
      <c r="G2155" s="5">
        <v>1.3349554E-2</v>
      </c>
      <c r="H2155" s="4" t="s">
        <v>5033</v>
      </c>
      <c r="I2155" s="2" t="s">
        <v>3588</v>
      </c>
      <c r="J2155" s="2" t="s">
        <v>3570</v>
      </c>
    </row>
    <row r="2156" spans="1:10">
      <c r="A2156" t="s">
        <v>2151</v>
      </c>
      <c r="B2156" s="5">
        <v>-0.19588170499999999</v>
      </c>
      <c r="C2156" s="5">
        <v>0.99949505999999999</v>
      </c>
      <c r="D2156" s="5">
        <v>1.2310950899999999</v>
      </c>
      <c r="E2156" s="7">
        <v>2.14E-17</v>
      </c>
      <c r="F2156" s="5">
        <v>0.88172768499999998</v>
      </c>
      <c r="G2156" s="7">
        <v>1.3399999999999999E-8</v>
      </c>
      <c r="H2156" s="4" t="s">
        <v>5034</v>
      </c>
      <c r="I2156" s="2" t="s">
        <v>3628</v>
      </c>
      <c r="J2156" s="2" t="s">
        <v>3570</v>
      </c>
    </row>
    <row r="2157" spans="1:10">
      <c r="A2157" t="s">
        <v>2152</v>
      </c>
      <c r="B2157" s="5">
        <v>-0.12516401699999999</v>
      </c>
      <c r="C2157" s="5">
        <v>0.99949505999999999</v>
      </c>
      <c r="D2157" s="5">
        <v>0.222161891</v>
      </c>
      <c r="E2157" s="5">
        <v>0.65875086400000005</v>
      </c>
      <c r="F2157" s="5">
        <v>0.20833807300000001</v>
      </c>
      <c r="G2157" s="5">
        <v>0.76840026699999997</v>
      </c>
      <c r="H2157" s="4" t="s">
        <v>3908</v>
      </c>
      <c r="I2157" s="2" t="s">
        <v>3632</v>
      </c>
      <c r="J2157" s="2" t="s">
        <v>3633</v>
      </c>
    </row>
    <row r="2158" spans="1:10">
      <c r="A2158" t="s">
        <v>2153</v>
      </c>
      <c r="B2158" s="5">
        <v>-0.14589782500000001</v>
      </c>
      <c r="C2158" s="5">
        <v>0.99949505999999999</v>
      </c>
      <c r="D2158" s="5">
        <v>0.17003069000000001</v>
      </c>
      <c r="E2158" s="5" t="s">
        <v>3559</v>
      </c>
      <c r="F2158" s="5">
        <v>1.6161871000000001E-2</v>
      </c>
      <c r="G2158" s="5">
        <v>0.99592285999999997</v>
      </c>
      <c r="H2158" s="4" t="s">
        <v>3608</v>
      </c>
      <c r="I2158" s="2" t="s">
        <v>3599</v>
      </c>
      <c r="J2158" s="2" t="s">
        <v>3599</v>
      </c>
    </row>
    <row r="2159" spans="1:10">
      <c r="A2159" t="s">
        <v>2154</v>
      </c>
      <c r="B2159" s="5">
        <v>-7.8682265000000001E-2</v>
      </c>
      <c r="C2159" s="5">
        <v>0.99949505999999999</v>
      </c>
      <c r="D2159" s="5">
        <v>0.379791673</v>
      </c>
      <c r="E2159" s="5">
        <v>0.198421036</v>
      </c>
      <c r="F2159" s="5">
        <v>0.35304352900000002</v>
      </c>
      <c r="G2159" s="5">
        <v>0.31525967900000001</v>
      </c>
      <c r="H2159" s="4" t="s">
        <v>5035</v>
      </c>
      <c r="I2159" s="2" t="s">
        <v>3686</v>
      </c>
      <c r="J2159" s="2" t="s">
        <v>4414</v>
      </c>
    </row>
    <row r="2160" spans="1:10">
      <c r="A2160" t="s">
        <v>2155</v>
      </c>
      <c r="B2160" s="5">
        <v>-1.8055679000000002E-2</v>
      </c>
      <c r="C2160" s="5">
        <v>0.99949505999999999</v>
      </c>
      <c r="D2160" s="5">
        <v>-5.1637143000000003E-2</v>
      </c>
      <c r="E2160" s="5">
        <v>0.931756633</v>
      </c>
      <c r="F2160" s="5">
        <v>0.20586684</v>
      </c>
      <c r="G2160" s="5">
        <v>0.48811982100000001</v>
      </c>
      <c r="H2160" s="4" t="s">
        <v>4008</v>
      </c>
      <c r="I2160" s="2" t="s">
        <v>3596</v>
      </c>
      <c r="J2160" s="2" t="s">
        <v>3597</v>
      </c>
    </row>
    <row r="2161" spans="1:10">
      <c r="A2161" t="s">
        <v>2156</v>
      </c>
      <c r="B2161" s="5">
        <v>6.4495256000000001E-2</v>
      </c>
      <c r="C2161" s="5">
        <v>0.99949505999999999</v>
      </c>
      <c r="D2161" s="5">
        <v>2.9012409999999999E-2</v>
      </c>
      <c r="E2161" s="5">
        <v>0.92607103899999998</v>
      </c>
      <c r="F2161" s="5">
        <v>7.2104766000000001E-2</v>
      </c>
      <c r="G2161" s="5">
        <v>0.85973993400000004</v>
      </c>
      <c r="H2161" s="4" t="s">
        <v>3826</v>
      </c>
      <c r="I2161" s="2" t="s">
        <v>3572</v>
      </c>
      <c r="J2161" s="2" t="s">
        <v>3570</v>
      </c>
    </row>
    <row r="2162" spans="1:10">
      <c r="A2162" t="s">
        <v>2157</v>
      </c>
      <c r="B2162" s="5">
        <v>-5.1653733E-2</v>
      </c>
      <c r="C2162" s="5">
        <v>0.99949505999999999</v>
      </c>
      <c r="D2162" s="5">
        <v>-0.134107165</v>
      </c>
      <c r="E2162" s="5">
        <v>0.74224716999999996</v>
      </c>
      <c r="F2162" s="5">
        <v>2.1829072000000001E-2</v>
      </c>
      <c r="G2162" s="5">
        <v>0.99259518999999996</v>
      </c>
      <c r="H2162" s="4" t="s">
        <v>5036</v>
      </c>
      <c r="I2162" s="2" t="s">
        <v>3564</v>
      </c>
      <c r="J2162" s="2" t="s">
        <v>3565</v>
      </c>
    </row>
    <row r="2163" spans="1:10">
      <c r="A2163" t="s">
        <v>2158</v>
      </c>
      <c r="B2163" s="5">
        <v>-3.3695496999999998E-2</v>
      </c>
      <c r="C2163" s="5">
        <v>0.99949505999999999</v>
      </c>
      <c r="D2163" s="5">
        <v>-0.19737647799999999</v>
      </c>
      <c r="E2163" s="5">
        <v>0.344587062</v>
      </c>
      <c r="F2163" s="5">
        <v>-3.1245319000000001E-2</v>
      </c>
      <c r="G2163" s="5">
        <v>0.96606229899999996</v>
      </c>
      <c r="H2163" s="4" t="s">
        <v>5037</v>
      </c>
      <c r="I2163" s="2" t="s">
        <v>3572</v>
      </c>
      <c r="J2163" s="2" t="s">
        <v>3570</v>
      </c>
    </row>
    <row r="2164" spans="1:10">
      <c r="A2164" t="s">
        <v>2159</v>
      </c>
      <c r="B2164" s="5">
        <v>-0.193553697</v>
      </c>
      <c r="C2164" s="5">
        <v>0.99949505999999999</v>
      </c>
      <c r="D2164" s="5">
        <v>-8.0967977999999996E-2</v>
      </c>
      <c r="E2164" s="5">
        <v>0.92607103899999998</v>
      </c>
      <c r="F2164" s="5">
        <v>-1.5764183000000001E-2</v>
      </c>
      <c r="G2164" s="5">
        <v>0.99597922299999997</v>
      </c>
      <c r="H2164" s="4" t="s">
        <v>5038</v>
      </c>
      <c r="I2164" s="2" t="s">
        <v>3572</v>
      </c>
      <c r="J2164" s="2" t="s">
        <v>3570</v>
      </c>
    </row>
    <row r="2165" spans="1:10">
      <c r="A2165" t="s">
        <v>2160</v>
      </c>
      <c r="B2165" s="5">
        <v>2.9823405000000001E-2</v>
      </c>
      <c r="C2165" s="5">
        <v>0.99949505999999999</v>
      </c>
      <c r="D2165" s="5">
        <v>-0.360047332</v>
      </c>
      <c r="E2165" s="5">
        <v>0.141851013</v>
      </c>
      <c r="F2165" s="5">
        <v>-0.13916534699999999</v>
      </c>
      <c r="G2165" s="5">
        <v>0.82500840499999994</v>
      </c>
      <c r="H2165" s="4" t="s">
        <v>5039</v>
      </c>
      <c r="I2165" s="2" t="s">
        <v>3599</v>
      </c>
      <c r="J2165" s="2" t="s">
        <v>3570</v>
      </c>
    </row>
    <row r="2166" spans="1:10">
      <c r="A2166" t="s">
        <v>2161</v>
      </c>
      <c r="B2166" s="5">
        <v>-7.6368011999999999E-2</v>
      </c>
      <c r="C2166" s="5">
        <v>0.99949505999999999</v>
      </c>
      <c r="D2166" s="5">
        <v>-0.118502843</v>
      </c>
      <c r="E2166" s="5">
        <v>0.81653523900000002</v>
      </c>
      <c r="F2166" s="5">
        <v>0.14452041299999999</v>
      </c>
      <c r="G2166" s="5">
        <v>0.82500840499999994</v>
      </c>
      <c r="H2166" s="4" t="s">
        <v>5040</v>
      </c>
      <c r="I2166" s="2" t="s">
        <v>3596</v>
      </c>
      <c r="J2166" s="2" t="s">
        <v>3597</v>
      </c>
    </row>
    <row r="2167" spans="1:10">
      <c r="A2167" t="s">
        <v>2162</v>
      </c>
      <c r="B2167" s="5">
        <v>-0.23111757499999999</v>
      </c>
      <c r="C2167" s="5">
        <v>0.99949505999999999</v>
      </c>
      <c r="D2167" s="5">
        <v>0.294124944</v>
      </c>
      <c r="E2167" s="5">
        <v>0.35292160299999997</v>
      </c>
      <c r="F2167" s="5">
        <v>0.45002113300000002</v>
      </c>
      <c r="G2167" s="5">
        <v>7.8466983000000004E-2</v>
      </c>
      <c r="H2167" s="4" t="s">
        <v>5041</v>
      </c>
      <c r="I2167" s="2" t="s">
        <v>3632</v>
      </c>
      <c r="J2167" s="2" t="s">
        <v>3633</v>
      </c>
    </row>
    <row r="2168" spans="1:10">
      <c r="A2168" t="s">
        <v>2163</v>
      </c>
      <c r="B2168" s="5">
        <v>1.9822025E-2</v>
      </c>
      <c r="C2168" s="5">
        <v>0.99949505999999999</v>
      </c>
      <c r="D2168" s="5">
        <v>0.159037546</v>
      </c>
      <c r="E2168" s="5">
        <v>0.82808473199999999</v>
      </c>
      <c r="F2168" s="5">
        <v>-1.3453026E-2</v>
      </c>
      <c r="G2168" s="5">
        <v>0.99597922299999997</v>
      </c>
      <c r="H2168" s="4" t="s">
        <v>5042</v>
      </c>
      <c r="I2168" s="2" t="s">
        <v>3620</v>
      </c>
      <c r="J2168" s="2" t="s">
        <v>5043</v>
      </c>
    </row>
    <row r="2169" spans="1:10">
      <c r="A2169" t="s">
        <v>2164</v>
      </c>
      <c r="B2169" s="5">
        <v>5.0797664999999999E-2</v>
      </c>
      <c r="C2169" s="5" t="s">
        <v>3559</v>
      </c>
      <c r="D2169" s="5">
        <v>0.34577611600000002</v>
      </c>
      <c r="E2169" s="5">
        <v>0.64430197</v>
      </c>
      <c r="F2169" s="5">
        <v>0.30474902599999998</v>
      </c>
      <c r="G2169" s="5" t="s">
        <v>3559</v>
      </c>
      <c r="H2169" s="4" t="s">
        <v>3608</v>
      </c>
      <c r="I2169" s="2" t="s">
        <v>3601</v>
      </c>
      <c r="J2169" s="2" t="s">
        <v>5043</v>
      </c>
    </row>
    <row r="2170" spans="1:10">
      <c r="A2170" t="s">
        <v>2165</v>
      </c>
      <c r="B2170" s="5">
        <v>0.21778615700000001</v>
      </c>
      <c r="C2170" s="5">
        <v>0.99949505999999999</v>
      </c>
      <c r="D2170" s="5">
        <v>0.27232595199999998</v>
      </c>
      <c r="E2170" s="5">
        <v>0.53060543400000004</v>
      </c>
      <c r="F2170" s="5">
        <v>6.9291751999999998E-2</v>
      </c>
      <c r="G2170" s="5">
        <v>0.95485401999999997</v>
      </c>
      <c r="H2170" s="4" t="s">
        <v>5044</v>
      </c>
      <c r="I2170" s="2" t="s">
        <v>3601</v>
      </c>
      <c r="J2170" s="2" t="s">
        <v>5043</v>
      </c>
    </row>
    <row r="2171" spans="1:10">
      <c r="A2171" t="s">
        <v>2166</v>
      </c>
      <c r="B2171" s="5">
        <v>-5.1305165E-2</v>
      </c>
      <c r="C2171" s="5" t="s">
        <v>3559</v>
      </c>
      <c r="D2171" s="5">
        <v>0.117555906</v>
      </c>
      <c r="E2171" s="5">
        <v>0.89990045500000004</v>
      </c>
      <c r="F2171" s="5">
        <v>0.178240761</v>
      </c>
      <c r="G2171" s="5" t="s">
        <v>3559</v>
      </c>
      <c r="H2171" s="4" t="s">
        <v>3608</v>
      </c>
      <c r="I2171" s="2" t="s">
        <v>3601</v>
      </c>
      <c r="J2171" s="2" t="s">
        <v>5043</v>
      </c>
    </row>
    <row r="2172" spans="1:10">
      <c r="A2172" t="s">
        <v>2167</v>
      </c>
      <c r="B2172" s="5">
        <v>-5.4486233000000002E-2</v>
      </c>
      <c r="C2172" s="5" t="s">
        <v>3559</v>
      </c>
      <c r="D2172" s="5">
        <v>-0.253240945</v>
      </c>
      <c r="E2172" s="5">
        <v>0.75908358899999995</v>
      </c>
      <c r="F2172" s="5">
        <v>-0.63723647800000005</v>
      </c>
      <c r="G2172" s="5" t="s">
        <v>3559</v>
      </c>
      <c r="H2172" s="4" t="s">
        <v>5045</v>
      </c>
      <c r="I2172" s="2" t="s">
        <v>3601</v>
      </c>
      <c r="J2172" s="2" t="s">
        <v>5043</v>
      </c>
    </row>
    <row r="2173" spans="1:10">
      <c r="A2173" t="s">
        <v>2168</v>
      </c>
      <c r="B2173" s="5">
        <v>3.4441670000000001E-3</v>
      </c>
      <c r="C2173" s="5" t="s">
        <v>3559</v>
      </c>
      <c r="D2173" s="5">
        <v>0.15239582900000001</v>
      </c>
      <c r="E2173" s="5">
        <v>0.87782529899999995</v>
      </c>
      <c r="F2173" s="5">
        <v>0.26189878599999999</v>
      </c>
      <c r="G2173" s="5" t="s">
        <v>3559</v>
      </c>
      <c r="H2173" s="4" t="s">
        <v>3608</v>
      </c>
      <c r="I2173" s="2" t="s">
        <v>3601</v>
      </c>
      <c r="J2173" s="2" t="s">
        <v>5043</v>
      </c>
    </row>
    <row r="2174" spans="1:10">
      <c r="A2174" t="s">
        <v>2169</v>
      </c>
      <c r="B2174" s="5">
        <v>2.3141965E-2</v>
      </c>
      <c r="C2174" s="5" t="s">
        <v>3559</v>
      </c>
      <c r="D2174" s="5">
        <v>3.9872627000000001E-2</v>
      </c>
      <c r="E2174" s="5">
        <v>0.96954990299999999</v>
      </c>
      <c r="F2174" s="5">
        <v>9.6541825999999997E-2</v>
      </c>
      <c r="G2174" s="5" t="s">
        <v>3559</v>
      </c>
      <c r="H2174" s="4" t="s">
        <v>5046</v>
      </c>
      <c r="I2174" s="2" t="s">
        <v>3601</v>
      </c>
      <c r="J2174" s="2" t="s">
        <v>5043</v>
      </c>
    </row>
    <row r="2175" spans="1:10">
      <c r="A2175" t="s">
        <v>2170</v>
      </c>
      <c r="B2175" s="5">
        <v>0.158727073</v>
      </c>
      <c r="C2175" s="5">
        <v>0.99949505999999999</v>
      </c>
      <c r="D2175" s="5">
        <v>0.20881530400000001</v>
      </c>
      <c r="E2175" s="5">
        <v>0.80405820299999997</v>
      </c>
      <c r="F2175" s="5">
        <v>7.7033582000000003E-2</v>
      </c>
      <c r="G2175" s="5">
        <v>0.96465846099999997</v>
      </c>
      <c r="H2175" s="4" t="s">
        <v>5047</v>
      </c>
      <c r="I2175" s="2" t="s">
        <v>3601</v>
      </c>
      <c r="J2175" s="2" t="s">
        <v>5043</v>
      </c>
    </row>
    <row r="2176" spans="1:10">
      <c r="A2176" t="s">
        <v>2171</v>
      </c>
      <c r="B2176" s="5">
        <v>-4.0595531999999997E-2</v>
      </c>
      <c r="C2176" s="5" t="s">
        <v>3559</v>
      </c>
      <c r="D2176" s="5">
        <v>1.8521518000000001E-2</v>
      </c>
      <c r="E2176" s="5">
        <v>0.98758747499999999</v>
      </c>
      <c r="F2176" s="5">
        <v>0.43308281399999998</v>
      </c>
      <c r="G2176" s="5" t="s">
        <v>3559</v>
      </c>
      <c r="H2176" s="4" t="s">
        <v>5048</v>
      </c>
      <c r="I2176" s="2" t="s">
        <v>3601</v>
      </c>
      <c r="J2176" s="2" t="s">
        <v>5043</v>
      </c>
    </row>
    <row r="2177" spans="1:10">
      <c r="A2177" t="s">
        <v>2172</v>
      </c>
      <c r="B2177" s="5">
        <v>1.6843998999999998E-2</v>
      </c>
      <c r="C2177" s="5">
        <v>0.99949505999999999</v>
      </c>
      <c r="D2177" s="5">
        <v>0.39630970700000001</v>
      </c>
      <c r="E2177" s="5">
        <v>0.380505914</v>
      </c>
      <c r="F2177" s="5">
        <v>0.28805620500000001</v>
      </c>
      <c r="G2177" s="5">
        <v>0.68430086800000001</v>
      </c>
      <c r="H2177" s="4" t="s">
        <v>5049</v>
      </c>
      <c r="I2177" s="2" t="s">
        <v>3601</v>
      </c>
      <c r="J2177" s="2" t="s">
        <v>5043</v>
      </c>
    </row>
    <row r="2178" spans="1:10">
      <c r="A2178" t="s">
        <v>2173</v>
      </c>
      <c r="B2178" s="5">
        <v>0.18782037900000001</v>
      </c>
      <c r="C2178" s="5" t="s">
        <v>3559</v>
      </c>
      <c r="D2178" s="5">
        <v>0.29534161199999998</v>
      </c>
      <c r="E2178" s="5">
        <v>0.70118507100000005</v>
      </c>
      <c r="F2178" s="5">
        <v>0.42153083499999999</v>
      </c>
      <c r="G2178" s="5" t="s">
        <v>3559</v>
      </c>
      <c r="H2178" s="4" t="s">
        <v>5050</v>
      </c>
      <c r="I2178" s="2" t="s">
        <v>3601</v>
      </c>
      <c r="J2178" s="2" t="s">
        <v>5043</v>
      </c>
    </row>
    <row r="2179" spans="1:10">
      <c r="A2179" t="s">
        <v>2174</v>
      </c>
      <c r="B2179" s="5">
        <v>0.26240671999999998</v>
      </c>
      <c r="C2179" s="5">
        <v>0.99949505999999999</v>
      </c>
      <c r="D2179" s="5">
        <v>0.344347823</v>
      </c>
      <c r="E2179" s="5">
        <v>0.55079499300000001</v>
      </c>
      <c r="F2179" s="5">
        <v>0.34833997999999999</v>
      </c>
      <c r="G2179" s="5">
        <v>0.62598648499999998</v>
      </c>
      <c r="H2179" s="4" t="s">
        <v>5051</v>
      </c>
      <c r="I2179" s="2" t="s">
        <v>3601</v>
      </c>
      <c r="J2179" s="2" t="s">
        <v>5043</v>
      </c>
    </row>
    <row r="2180" spans="1:10">
      <c r="A2180" t="s">
        <v>2175</v>
      </c>
      <c r="B2180" s="5">
        <v>-0.186427337</v>
      </c>
      <c r="C2180" s="5">
        <v>0.99949505999999999</v>
      </c>
      <c r="D2180" s="5">
        <v>-0.13936527500000001</v>
      </c>
      <c r="E2180" s="5">
        <v>0.72280474800000005</v>
      </c>
      <c r="F2180" s="5">
        <v>-6.9844875000000001E-2</v>
      </c>
      <c r="G2180" s="5">
        <v>0.92900672200000001</v>
      </c>
      <c r="H2180" s="4" t="s">
        <v>5052</v>
      </c>
      <c r="I2180" s="2" t="s">
        <v>3588</v>
      </c>
      <c r="J2180" s="2" t="s">
        <v>3730</v>
      </c>
    </row>
    <row r="2181" spans="1:10">
      <c r="A2181" t="s">
        <v>2176</v>
      </c>
      <c r="B2181" s="5">
        <v>1.86629E-4</v>
      </c>
      <c r="C2181" s="5">
        <v>0.99949505999999999</v>
      </c>
      <c r="D2181" s="5">
        <v>0.110661712</v>
      </c>
      <c r="E2181" s="5">
        <v>0.90037050100000005</v>
      </c>
      <c r="F2181" s="5">
        <v>-0.22320452199999999</v>
      </c>
      <c r="G2181" s="5">
        <v>0.85178717199999998</v>
      </c>
      <c r="H2181" s="4" t="s">
        <v>5053</v>
      </c>
      <c r="I2181" s="2" t="s">
        <v>3572</v>
      </c>
      <c r="J2181" s="2" t="s">
        <v>3570</v>
      </c>
    </row>
    <row r="2182" spans="1:10">
      <c r="A2182" t="s">
        <v>2177</v>
      </c>
      <c r="B2182" s="5">
        <v>-0.21977095699999999</v>
      </c>
      <c r="C2182" s="5">
        <v>0.99949505999999999</v>
      </c>
      <c r="D2182" s="5">
        <v>-0.37805180900000002</v>
      </c>
      <c r="E2182" s="5">
        <v>0.51230753399999995</v>
      </c>
      <c r="F2182" s="5">
        <v>-0.109978191</v>
      </c>
      <c r="G2182" s="5">
        <v>0.93088073299999996</v>
      </c>
      <c r="H2182" s="4" t="s">
        <v>3608</v>
      </c>
      <c r="I2182" s="2" t="s">
        <v>3599</v>
      </c>
      <c r="J2182" s="2" t="s">
        <v>3599</v>
      </c>
    </row>
    <row r="2183" spans="1:10">
      <c r="A2183" t="s">
        <v>2178</v>
      </c>
      <c r="B2183" s="5">
        <v>-8.2814294999999996E-2</v>
      </c>
      <c r="C2183" s="5">
        <v>0.99949505999999999</v>
      </c>
      <c r="D2183" s="5">
        <v>0.13708826900000001</v>
      </c>
      <c r="E2183" s="5">
        <v>0.85426680099999996</v>
      </c>
      <c r="F2183" s="5">
        <v>0.39281866100000001</v>
      </c>
      <c r="G2183" s="5">
        <v>0.41551064700000001</v>
      </c>
      <c r="H2183" s="4" t="s">
        <v>5054</v>
      </c>
      <c r="I2183" s="2" t="s">
        <v>3601</v>
      </c>
      <c r="J2183" s="2" t="s">
        <v>3814</v>
      </c>
    </row>
    <row r="2184" spans="1:10">
      <c r="A2184" t="s">
        <v>2179</v>
      </c>
      <c r="B2184" s="5">
        <v>-5.5217985999999997E-2</v>
      </c>
      <c r="C2184" s="5">
        <v>0.99949505999999999</v>
      </c>
      <c r="D2184" s="5">
        <v>8.7045441000000001E-2</v>
      </c>
      <c r="E2184" s="5">
        <v>0.78789155099999997</v>
      </c>
      <c r="F2184" s="5">
        <v>0.171391827</v>
      </c>
      <c r="G2184" s="5">
        <v>0.57070332599999996</v>
      </c>
      <c r="H2184" s="4" t="s">
        <v>3756</v>
      </c>
      <c r="I2184" s="2" t="s">
        <v>3599</v>
      </c>
      <c r="J2184" s="2" t="s">
        <v>3570</v>
      </c>
    </row>
    <row r="2185" spans="1:10">
      <c r="A2185" t="s">
        <v>2180</v>
      </c>
      <c r="B2185" s="5">
        <v>-0.103038199</v>
      </c>
      <c r="C2185" s="5">
        <v>0.99949505999999999</v>
      </c>
      <c r="D2185" s="5">
        <v>0.16226205099999999</v>
      </c>
      <c r="E2185" s="5">
        <v>0.61864977300000001</v>
      </c>
      <c r="F2185" s="5">
        <v>0.25241489</v>
      </c>
      <c r="G2185" s="5">
        <v>0.42149673500000001</v>
      </c>
      <c r="H2185" s="4" t="s">
        <v>3608</v>
      </c>
      <c r="I2185" s="2" t="s">
        <v>3599</v>
      </c>
      <c r="J2185" s="2" t="s">
        <v>3599</v>
      </c>
    </row>
    <row r="2186" spans="1:10">
      <c r="A2186" t="s">
        <v>2181</v>
      </c>
      <c r="B2186" s="5">
        <v>1.4201806000000001E-2</v>
      </c>
      <c r="C2186" s="5">
        <v>0.99949505999999999</v>
      </c>
      <c r="D2186" s="5">
        <v>7.3210933000000006E-2</v>
      </c>
      <c r="E2186" s="5">
        <v>0.849637753</v>
      </c>
      <c r="F2186" s="5">
        <v>0.158821987</v>
      </c>
      <c r="G2186" s="5">
        <v>0.72514643700000003</v>
      </c>
      <c r="H2186" s="4" t="s">
        <v>4382</v>
      </c>
      <c r="I2186" s="2" t="s">
        <v>3572</v>
      </c>
      <c r="J2186" s="2" t="s">
        <v>3570</v>
      </c>
    </row>
    <row r="2187" spans="1:10">
      <c r="A2187" t="s">
        <v>2182</v>
      </c>
      <c r="B2187" s="5">
        <v>0.214208066</v>
      </c>
      <c r="C2187" s="5">
        <v>0.99949505999999999</v>
      </c>
      <c r="D2187" s="5">
        <v>0.264108652</v>
      </c>
      <c r="E2187" s="5">
        <v>0.74631304399999998</v>
      </c>
      <c r="F2187" s="5">
        <v>0.38260553400000002</v>
      </c>
      <c r="G2187" s="5">
        <v>0.63064962400000002</v>
      </c>
      <c r="H2187" s="4" t="s">
        <v>5055</v>
      </c>
      <c r="I2187" s="2" t="s">
        <v>3684</v>
      </c>
      <c r="J2187" s="2" t="s">
        <v>3570</v>
      </c>
    </row>
    <row r="2188" spans="1:10">
      <c r="A2188" t="s">
        <v>2183</v>
      </c>
      <c r="B2188" s="5">
        <v>0.181811203</v>
      </c>
      <c r="C2188" s="5">
        <v>0.99949505999999999</v>
      </c>
      <c r="D2188" s="5">
        <v>-9.4745705999999999E-2</v>
      </c>
      <c r="E2188" s="5">
        <v>0.92607103899999998</v>
      </c>
      <c r="F2188" s="5">
        <v>0.39997386600000001</v>
      </c>
      <c r="G2188" s="5">
        <v>0.50769245699999999</v>
      </c>
      <c r="H2188" s="4" t="s">
        <v>5056</v>
      </c>
      <c r="I2188" s="2" t="s">
        <v>3684</v>
      </c>
      <c r="J2188" s="2" t="s">
        <v>3570</v>
      </c>
    </row>
    <row r="2189" spans="1:10">
      <c r="A2189" t="s">
        <v>2184</v>
      </c>
      <c r="B2189" s="5">
        <v>-2.0682654000000002E-2</v>
      </c>
      <c r="C2189" s="5" t="s">
        <v>3559</v>
      </c>
      <c r="D2189" s="5">
        <v>0.105123754</v>
      </c>
      <c r="E2189" s="5">
        <v>0.92653643600000002</v>
      </c>
      <c r="F2189" s="5">
        <v>0.26634312100000002</v>
      </c>
      <c r="G2189" s="5" t="s">
        <v>3559</v>
      </c>
      <c r="H2189" s="4" t="s">
        <v>5057</v>
      </c>
      <c r="I2189" s="2" t="s">
        <v>3684</v>
      </c>
      <c r="J2189" s="2" t="s">
        <v>3570</v>
      </c>
    </row>
    <row r="2190" spans="1:10">
      <c r="A2190" t="s">
        <v>2185</v>
      </c>
      <c r="B2190" s="5">
        <v>0.124568414</v>
      </c>
      <c r="C2190" s="5">
        <v>0.99949505999999999</v>
      </c>
      <c r="D2190" s="5">
        <v>9.8897729999999993E-3</v>
      </c>
      <c r="E2190" s="5">
        <v>0.99351003800000004</v>
      </c>
      <c r="F2190" s="5">
        <v>0.53640757100000003</v>
      </c>
      <c r="G2190" s="5">
        <v>0.25020755900000002</v>
      </c>
      <c r="H2190" s="4" t="s">
        <v>5058</v>
      </c>
      <c r="I2190" s="2" t="s">
        <v>3644</v>
      </c>
      <c r="J2190" s="2" t="s">
        <v>3981</v>
      </c>
    </row>
    <row r="2191" spans="1:10">
      <c r="A2191" t="s">
        <v>2186</v>
      </c>
      <c r="B2191" s="5">
        <v>8.8168817999999996E-2</v>
      </c>
      <c r="C2191" s="5">
        <v>0.99949505999999999</v>
      </c>
      <c r="D2191" s="5">
        <v>-0.28056213400000002</v>
      </c>
      <c r="E2191" s="5">
        <v>0.65164269100000005</v>
      </c>
      <c r="F2191" s="5">
        <v>-0.244926528</v>
      </c>
      <c r="G2191" s="5">
        <v>0.81972181099999997</v>
      </c>
      <c r="H2191" s="4" t="s">
        <v>5059</v>
      </c>
      <c r="I2191" s="2" t="s">
        <v>3599</v>
      </c>
      <c r="J2191" s="2" t="s">
        <v>3570</v>
      </c>
    </row>
    <row r="2192" spans="1:10">
      <c r="A2192" t="s">
        <v>2187</v>
      </c>
      <c r="B2192" s="5">
        <v>-0.11098435199999999</v>
      </c>
      <c r="C2192" s="5" t="s">
        <v>3559</v>
      </c>
      <c r="D2192" s="5">
        <v>-0.12647164899999999</v>
      </c>
      <c r="E2192" s="5">
        <v>0.90037050100000005</v>
      </c>
      <c r="F2192" s="5">
        <v>-7.9687539999999998E-3</v>
      </c>
      <c r="G2192" s="5" t="s">
        <v>3559</v>
      </c>
      <c r="H2192" s="4" t="s">
        <v>3697</v>
      </c>
      <c r="I2192" s="2" t="s">
        <v>3684</v>
      </c>
      <c r="J2192" s="2" t="s">
        <v>3570</v>
      </c>
    </row>
    <row r="2193" spans="1:10">
      <c r="A2193" t="s">
        <v>2188</v>
      </c>
      <c r="B2193" s="5">
        <v>0.23950415799999999</v>
      </c>
      <c r="C2193" s="5">
        <v>0.99949505999999999</v>
      </c>
      <c r="D2193" s="5">
        <v>-5.6111592000000002E-2</v>
      </c>
      <c r="E2193" s="5">
        <v>0.96263802399999998</v>
      </c>
      <c r="F2193" s="5">
        <v>7.3328089999999999E-2</v>
      </c>
      <c r="G2193" s="5">
        <v>0.97080830500000004</v>
      </c>
      <c r="H2193" s="4" t="s">
        <v>4565</v>
      </c>
      <c r="I2193" s="2" t="s">
        <v>3684</v>
      </c>
      <c r="J2193" s="2" t="s">
        <v>3570</v>
      </c>
    </row>
    <row r="2194" spans="1:10">
      <c r="A2194" t="s">
        <v>2189</v>
      </c>
      <c r="B2194" s="5">
        <v>0.22734217800000001</v>
      </c>
      <c r="C2194" s="5">
        <v>0.99949505999999999</v>
      </c>
      <c r="D2194" s="5">
        <v>-0.137085771</v>
      </c>
      <c r="E2194" s="5">
        <v>0.88127427599999997</v>
      </c>
      <c r="F2194" s="5">
        <v>0.22695136799999999</v>
      </c>
      <c r="G2194" s="5">
        <v>0.85101026300000004</v>
      </c>
      <c r="H2194" s="4" t="s">
        <v>3584</v>
      </c>
      <c r="I2194" s="2" t="s">
        <v>3684</v>
      </c>
      <c r="J2194" s="2" t="s">
        <v>3570</v>
      </c>
    </row>
    <row r="2195" spans="1:10">
      <c r="A2195" t="s">
        <v>2190</v>
      </c>
      <c r="B2195" s="5">
        <v>-1.1126176E-2</v>
      </c>
      <c r="C2195" s="5">
        <v>0.99949505999999999</v>
      </c>
      <c r="D2195" s="5">
        <v>-0.31761467700000001</v>
      </c>
      <c r="E2195" s="5">
        <v>0.60425848999999998</v>
      </c>
      <c r="F2195" s="5">
        <v>-9.3663096000000001E-2</v>
      </c>
      <c r="G2195" s="5">
        <v>0.94552648800000005</v>
      </c>
      <c r="H2195" s="4" t="s">
        <v>3608</v>
      </c>
      <c r="I2195" s="2" t="s">
        <v>3599</v>
      </c>
      <c r="J2195" s="2" t="s">
        <v>3599</v>
      </c>
    </row>
    <row r="2196" spans="1:10">
      <c r="A2196" t="s">
        <v>2191</v>
      </c>
      <c r="B2196" s="5">
        <v>-0.107804883</v>
      </c>
      <c r="C2196" s="5">
        <v>0.99949505999999999</v>
      </c>
      <c r="D2196" s="5">
        <v>-0.71664276400000004</v>
      </c>
      <c r="E2196" s="5">
        <v>0.157885688</v>
      </c>
      <c r="F2196" s="5">
        <v>-0.75272408800000001</v>
      </c>
      <c r="G2196" s="5" t="s">
        <v>3559</v>
      </c>
      <c r="H2196" s="4" t="s">
        <v>3608</v>
      </c>
      <c r="I2196" s="2" t="s">
        <v>3599</v>
      </c>
      <c r="J2196" s="2" t="s">
        <v>3599</v>
      </c>
    </row>
    <row r="2197" spans="1:10">
      <c r="A2197" t="s">
        <v>2192</v>
      </c>
      <c r="B2197" s="5">
        <v>-0.28747825500000002</v>
      </c>
      <c r="C2197" s="5">
        <v>0.99949505999999999</v>
      </c>
      <c r="D2197" s="5">
        <v>-1.2357922299999999</v>
      </c>
      <c r="E2197" s="1">
        <v>1.8019469999999999E-3</v>
      </c>
      <c r="F2197" s="5">
        <v>-0.77225435200000003</v>
      </c>
      <c r="G2197" s="5">
        <v>9.3264594000000006E-2</v>
      </c>
      <c r="H2197" s="4" t="s">
        <v>3608</v>
      </c>
      <c r="I2197" s="2" t="s">
        <v>3599</v>
      </c>
      <c r="J2197" s="2" t="s">
        <v>3599</v>
      </c>
    </row>
    <row r="2198" spans="1:10">
      <c r="A2198" t="s">
        <v>2193</v>
      </c>
      <c r="B2198" s="5">
        <v>0.21956916500000001</v>
      </c>
      <c r="C2198" s="5" t="s">
        <v>3559</v>
      </c>
      <c r="D2198" s="5">
        <v>-0.50986643300000001</v>
      </c>
      <c r="E2198" s="5">
        <v>0.41439174299999998</v>
      </c>
      <c r="F2198" s="5">
        <v>5.4184292000000002E-2</v>
      </c>
      <c r="G2198" s="5" t="s">
        <v>3559</v>
      </c>
      <c r="H2198" s="4" t="s">
        <v>3608</v>
      </c>
      <c r="I2198" s="2" t="s">
        <v>3599</v>
      </c>
      <c r="J2198" s="2" t="s">
        <v>3599</v>
      </c>
    </row>
    <row r="2199" spans="1:10">
      <c r="A2199" t="s">
        <v>2194</v>
      </c>
      <c r="B2199" s="5">
        <v>2.3105972999999998E-2</v>
      </c>
      <c r="C2199" s="5" t="s">
        <v>3559</v>
      </c>
      <c r="D2199" s="5">
        <v>-0.22423436999999999</v>
      </c>
      <c r="E2199" s="5">
        <v>0.63948751800000003</v>
      </c>
      <c r="F2199" s="5">
        <v>8.7573137999999995E-2</v>
      </c>
      <c r="G2199" s="5" t="s">
        <v>3559</v>
      </c>
      <c r="H2199" s="4" t="s">
        <v>3608</v>
      </c>
      <c r="I2199" s="2" t="s">
        <v>3599</v>
      </c>
      <c r="J2199" s="2" t="s">
        <v>3599</v>
      </c>
    </row>
    <row r="2200" spans="1:10">
      <c r="A2200" t="s">
        <v>2195</v>
      </c>
      <c r="B2200" s="5">
        <v>2.1117782000000002E-2</v>
      </c>
      <c r="C2200" s="5" t="s">
        <v>3559</v>
      </c>
      <c r="D2200" s="5">
        <v>6.4950521999999997E-2</v>
      </c>
      <c r="E2200" s="5">
        <v>0.905188891</v>
      </c>
      <c r="F2200" s="5">
        <v>4.0868144000000002E-2</v>
      </c>
      <c r="G2200" s="5" t="s">
        <v>3559</v>
      </c>
      <c r="H2200" s="4" t="s">
        <v>3608</v>
      </c>
      <c r="I2200" s="2" t="s">
        <v>3599</v>
      </c>
      <c r="J2200" s="2" t="s">
        <v>3599</v>
      </c>
    </row>
    <row r="2201" spans="1:10">
      <c r="A2201" t="s">
        <v>2196</v>
      </c>
      <c r="B2201" s="5">
        <v>-0.277411185</v>
      </c>
      <c r="C2201" s="5">
        <v>0.99949505999999999</v>
      </c>
      <c r="D2201" s="5">
        <v>-0.48500154000000001</v>
      </c>
      <c r="E2201" s="5">
        <v>0.35228905700000002</v>
      </c>
      <c r="F2201" s="5">
        <v>-0.36516406499999998</v>
      </c>
      <c r="G2201" s="5">
        <v>0.60377019499999995</v>
      </c>
      <c r="H2201" s="4" t="s">
        <v>3935</v>
      </c>
      <c r="I2201" s="2" t="s">
        <v>3601</v>
      </c>
      <c r="J2201" s="2" t="s">
        <v>3570</v>
      </c>
    </row>
    <row r="2202" spans="1:10">
      <c r="A2202" t="s">
        <v>2197</v>
      </c>
      <c r="B2202" s="5">
        <v>-3.5526041000000001E-2</v>
      </c>
      <c r="C2202" s="5" t="s">
        <v>3559</v>
      </c>
      <c r="D2202" s="5">
        <v>-1.5120834999999999E-2</v>
      </c>
      <c r="E2202" s="5">
        <v>0.99269596199999999</v>
      </c>
      <c r="F2202" s="5">
        <v>-0.22194360099999999</v>
      </c>
      <c r="G2202" s="5" t="s">
        <v>3559</v>
      </c>
      <c r="H2202" s="4" t="s">
        <v>3608</v>
      </c>
      <c r="I2202" s="2" t="s">
        <v>3599</v>
      </c>
      <c r="J2202" s="2" t="s">
        <v>3599</v>
      </c>
    </row>
    <row r="2203" spans="1:10">
      <c r="A2203" t="s">
        <v>2198</v>
      </c>
      <c r="B2203" s="5">
        <v>0.17620966199999999</v>
      </c>
      <c r="C2203" s="5" t="s">
        <v>3559</v>
      </c>
      <c r="D2203" s="5">
        <v>0.55500486800000004</v>
      </c>
      <c r="E2203" s="5">
        <v>0.357147879</v>
      </c>
      <c r="F2203" s="5">
        <v>0.58515272600000001</v>
      </c>
      <c r="G2203" s="5" t="s">
        <v>3559</v>
      </c>
      <c r="H2203" s="4" t="s">
        <v>5060</v>
      </c>
      <c r="I2203" s="2" t="s">
        <v>3601</v>
      </c>
      <c r="J2203" s="2" t="s">
        <v>3751</v>
      </c>
    </row>
    <row r="2204" spans="1:10">
      <c r="A2204" t="s">
        <v>2199</v>
      </c>
      <c r="B2204" s="5">
        <v>-0.29725361500000003</v>
      </c>
      <c r="C2204" s="5" t="s">
        <v>3559</v>
      </c>
      <c r="D2204" s="5">
        <v>-0.36233151699999999</v>
      </c>
      <c r="E2204" s="5">
        <v>0.61987677399999996</v>
      </c>
      <c r="F2204" s="5">
        <v>3.6654158999999999E-2</v>
      </c>
      <c r="G2204" s="5" t="s">
        <v>3559</v>
      </c>
      <c r="H2204" s="4" t="s">
        <v>5060</v>
      </c>
      <c r="I2204" s="2" t="s">
        <v>3601</v>
      </c>
      <c r="J2204" s="2" t="s">
        <v>3751</v>
      </c>
    </row>
    <row r="2205" spans="1:10">
      <c r="A2205" t="s">
        <v>2200</v>
      </c>
      <c r="B2205" s="5">
        <v>-6.6405749999999999E-2</v>
      </c>
      <c r="C2205" s="5">
        <v>0.99949505999999999</v>
      </c>
      <c r="D2205" s="5">
        <v>0.118300379</v>
      </c>
      <c r="E2205" s="5">
        <v>0.90037050100000005</v>
      </c>
      <c r="F2205" s="5">
        <v>0.42556973799999998</v>
      </c>
      <c r="G2205" s="5">
        <v>0.469504386</v>
      </c>
      <c r="H2205" s="4" t="s">
        <v>5061</v>
      </c>
      <c r="I2205" s="2" t="s">
        <v>3601</v>
      </c>
      <c r="J2205" s="2" t="s">
        <v>3751</v>
      </c>
    </row>
    <row r="2206" spans="1:10">
      <c r="A2206" t="s">
        <v>2201</v>
      </c>
      <c r="B2206" s="5">
        <v>-8.2687389E-2</v>
      </c>
      <c r="C2206" s="5">
        <v>0.99949505999999999</v>
      </c>
      <c r="D2206" s="5">
        <v>0.109961578</v>
      </c>
      <c r="E2206" s="5">
        <v>0.86303458700000002</v>
      </c>
      <c r="F2206" s="5">
        <v>0.45329551299999998</v>
      </c>
      <c r="G2206" s="5">
        <v>0.23604724699999999</v>
      </c>
      <c r="H2206" s="4" t="s">
        <v>3722</v>
      </c>
      <c r="I2206" s="2" t="s">
        <v>3572</v>
      </c>
      <c r="J2206" s="2" t="s">
        <v>3570</v>
      </c>
    </row>
    <row r="2207" spans="1:10">
      <c r="A2207" t="s">
        <v>2202</v>
      </c>
      <c r="B2207" s="5">
        <v>-0.31818248300000002</v>
      </c>
      <c r="C2207" s="5">
        <v>0.99949505999999999</v>
      </c>
      <c r="D2207" s="5">
        <v>0.150072607</v>
      </c>
      <c r="E2207" s="5">
        <v>0.78901761699999995</v>
      </c>
      <c r="F2207" s="5">
        <v>0.51713684999999998</v>
      </c>
      <c r="G2207" s="5">
        <v>0.30942287400000001</v>
      </c>
      <c r="H2207" s="4" t="s">
        <v>5062</v>
      </c>
      <c r="I2207" s="2" t="s">
        <v>3937</v>
      </c>
      <c r="J2207" s="2" t="s">
        <v>4016</v>
      </c>
    </row>
    <row r="2208" spans="1:10">
      <c r="A2208" t="s">
        <v>2203</v>
      </c>
      <c r="B2208" s="5">
        <v>-0.24016805499999999</v>
      </c>
      <c r="C2208" s="5">
        <v>0.99949505999999999</v>
      </c>
      <c r="D2208" s="5">
        <v>0.27674237000000002</v>
      </c>
      <c r="E2208" s="5">
        <v>0.63256965300000001</v>
      </c>
      <c r="F2208" s="5">
        <v>0.60678769600000004</v>
      </c>
      <c r="G2208" s="5">
        <v>0.24110720999999999</v>
      </c>
      <c r="H2208" s="4" t="s">
        <v>4391</v>
      </c>
      <c r="I2208" s="2" t="s">
        <v>3596</v>
      </c>
      <c r="J2208" s="2" t="s">
        <v>3597</v>
      </c>
    </row>
    <row r="2209" spans="1:10">
      <c r="A2209" t="s">
        <v>2204</v>
      </c>
      <c r="B2209" s="5">
        <v>-0.35114128</v>
      </c>
      <c r="C2209" s="5">
        <v>0.99949505999999999</v>
      </c>
      <c r="D2209" s="5">
        <v>0.48373072900000003</v>
      </c>
      <c r="E2209" s="5">
        <v>0.42049141299999998</v>
      </c>
      <c r="F2209" s="5">
        <v>0.70644855699999998</v>
      </c>
      <c r="G2209" s="5">
        <v>0.16878689699999999</v>
      </c>
      <c r="H2209" s="4" t="s">
        <v>5063</v>
      </c>
      <c r="I2209" s="2" t="s">
        <v>3937</v>
      </c>
      <c r="J2209" s="2" t="s">
        <v>4016</v>
      </c>
    </row>
    <row r="2210" spans="1:10">
      <c r="A2210" t="s">
        <v>2205</v>
      </c>
      <c r="B2210" s="5">
        <v>6.1940031E-2</v>
      </c>
      <c r="C2210" s="5">
        <v>0.99949505999999999</v>
      </c>
      <c r="D2210" s="5">
        <v>-3.9946810999999999E-2</v>
      </c>
      <c r="E2210" s="5">
        <v>0.96593214299999997</v>
      </c>
      <c r="F2210" s="5">
        <v>0.384979978</v>
      </c>
      <c r="G2210" s="5">
        <v>0.54566332399999995</v>
      </c>
      <c r="H2210" s="4" t="s">
        <v>5064</v>
      </c>
      <c r="I2210" s="2" t="s">
        <v>3684</v>
      </c>
      <c r="J2210" s="2" t="s">
        <v>3570</v>
      </c>
    </row>
    <row r="2211" spans="1:10">
      <c r="A2211" t="s">
        <v>2206</v>
      </c>
      <c r="B2211" s="5">
        <v>0.20535340699999999</v>
      </c>
      <c r="C2211" s="5" t="s">
        <v>3559</v>
      </c>
      <c r="D2211" s="5">
        <v>0.44516601099999997</v>
      </c>
      <c r="E2211" s="5">
        <v>0.506900346</v>
      </c>
      <c r="F2211" s="5">
        <v>0.32882051899999998</v>
      </c>
      <c r="G2211" s="5" t="s">
        <v>3559</v>
      </c>
      <c r="H2211" s="4" t="s">
        <v>5065</v>
      </c>
      <c r="I2211" s="2" t="s">
        <v>3684</v>
      </c>
      <c r="J2211" s="2" t="s">
        <v>3570</v>
      </c>
    </row>
    <row r="2212" spans="1:10">
      <c r="A2212" t="s">
        <v>2207</v>
      </c>
      <c r="B2212" s="5">
        <v>-9.2743060000000002E-2</v>
      </c>
      <c r="C2212" s="5">
        <v>0.99949505999999999</v>
      </c>
      <c r="D2212" s="5">
        <v>-8.9933554999999998E-2</v>
      </c>
      <c r="E2212" s="5">
        <v>0.92069259299999995</v>
      </c>
      <c r="F2212" s="5">
        <v>0.20465319700000001</v>
      </c>
      <c r="G2212" s="5">
        <v>0.82572626000000005</v>
      </c>
      <c r="H2212" s="4" t="s">
        <v>5066</v>
      </c>
      <c r="I2212" s="2" t="s">
        <v>3684</v>
      </c>
      <c r="J2212" s="2" t="s">
        <v>3570</v>
      </c>
    </row>
    <row r="2213" spans="1:10">
      <c r="A2213" t="s">
        <v>2208</v>
      </c>
      <c r="B2213" s="5">
        <v>7.4993328999999997E-2</v>
      </c>
      <c r="C2213" s="5">
        <v>0.99949505999999999</v>
      </c>
      <c r="D2213" s="5">
        <v>-7.2447897999999997E-2</v>
      </c>
      <c r="E2213" s="5">
        <v>0.92653643600000002</v>
      </c>
      <c r="F2213" s="5">
        <v>0.12254493900000001</v>
      </c>
      <c r="G2213" s="5">
        <v>0.91091743800000002</v>
      </c>
      <c r="H2213" s="4" t="s">
        <v>5067</v>
      </c>
      <c r="I2213" s="2" t="s">
        <v>3665</v>
      </c>
      <c r="J2213" s="2" t="s">
        <v>4205</v>
      </c>
    </row>
    <row r="2214" spans="1:10">
      <c r="A2214" t="s">
        <v>2209</v>
      </c>
      <c r="B2214" s="5">
        <v>0.112921507</v>
      </c>
      <c r="C2214" s="5">
        <v>0.99949505999999999</v>
      </c>
      <c r="D2214" s="5">
        <v>0.35430635399999999</v>
      </c>
      <c r="E2214" s="5">
        <v>0.43739031699999997</v>
      </c>
      <c r="F2214" s="5">
        <v>0.26956477000000001</v>
      </c>
      <c r="G2214" s="5">
        <v>0.71922274399999997</v>
      </c>
      <c r="H2214" s="4" t="s">
        <v>5068</v>
      </c>
      <c r="I2214" s="2" t="s">
        <v>3599</v>
      </c>
      <c r="J2214" s="2" t="s">
        <v>3570</v>
      </c>
    </row>
    <row r="2215" spans="1:10">
      <c r="A2215" t="s">
        <v>2210</v>
      </c>
      <c r="B2215" s="5">
        <v>-0.212717609</v>
      </c>
      <c r="C2215" s="5">
        <v>0.99949505999999999</v>
      </c>
      <c r="D2215" s="5">
        <v>0.11527251400000001</v>
      </c>
      <c r="E2215" s="5">
        <v>0.84785310400000002</v>
      </c>
      <c r="F2215" s="5">
        <v>-2.2963667E-2</v>
      </c>
      <c r="G2215" s="5">
        <v>0.99347586399999999</v>
      </c>
      <c r="H2215" s="4" t="s">
        <v>5069</v>
      </c>
      <c r="I2215" s="2" t="s">
        <v>3601</v>
      </c>
      <c r="J2215" s="2" t="s">
        <v>3720</v>
      </c>
    </row>
    <row r="2216" spans="1:10">
      <c r="A2216" t="s">
        <v>2211</v>
      </c>
      <c r="B2216" s="5">
        <v>-7.2749866999999996E-2</v>
      </c>
      <c r="C2216" s="5" t="s">
        <v>3559</v>
      </c>
      <c r="D2216" s="5">
        <v>-1.0454224999999999E-2</v>
      </c>
      <c r="E2216" s="5">
        <v>0.99420768900000001</v>
      </c>
      <c r="F2216" s="5">
        <v>-0.27302903299999998</v>
      </c>
      <c r="G2216" s="5" t="s">
        <v>3559</v>
      </c>
      <c r="H2216" s="4" t="s">
        <v>4564</v>
      </c>
      <c r="I2216" s="2" t="s">
        <v>3684</v>
      </c>
      <c r="J2216" s="2" t="s">
        <v>3570</v>
      </c>
    </row>
    <row r="2217" spans="1:10">
      <c r="A2217" t="s">
        <v>2212</v>
      </c>
      <c r="B2217" s="5">
        <v>-9.2844615000000005E-2</v>
      </c>
      <c r="C2217" s="5">
        <v>0.99949505999999999</v>
      </c>
      <c r="D2217" s="5">
        <v>0.78336581800000005</v>
      </c>
      <c r="E2217" s="1">
        <v>5.2977500000000002E-4</v>
      </c>
      <c r="F2217" s="5">
        <v>0.19705233899999999</v>
      </c>
      <c r="G2217" s="5">
        <v>0.70528021900000004</v>
      </c>
      <c r="H2217" s="4" t="s">
        <v>3603</v>
      </c>
      <c r="I2217" s="2" t="s">
        <v>3601</v>
      </c>
      <c r="J2217" s="2" t="s">
        <v>3570</v>
      </c>
    </row>
    <row r="2218" spans="1:10">
      <c r="A2218" t="s">
        <v>2213</v>
      </c>
      <c r="B2218" s="5">
        <v>4.0828151E-2</v>
      </c>
      <c r="C2218" s="5">
        <v>0.99949505999999999</v>
      </c>
      <c r="D2218" s="5">
        <v>-6.6882377000000007E-2</v>
      </c>
      <c r="E2218" s="5">
        <v>0.90037050100000005</v>
      </c>
      <c r="F2218" s="5">
        <v>-5.2592618000000001E-2</v>
      </c>
      <c r="G2218" s="5">
        <v>0.95405765600000003</v>
      </c>
      <c r="H2218" s="4" t="s">
        <v>3705</v>
      </c>
      <c r="I2218" s="2" t="s">
        <v>3596</v>
      </c>
      <c r="J2218" s="2" t="s">
        <v>3597</v>
      </c>
    </row>
    <row r="2219" spans="1:10">
      <c r="A2219" t="s">
        <v>2214</v>
      </c>
      <c r="B2219" s="5">
        <v>6.983459E-3</v>
      </c>
      <c r="C2219" s="5">
        <v>0.99949505999999999</v>
      </c>
      <c r="D2219" s="5">
        <v>0.203762784</v>
      </c>
      <c r="E2219" s="5">
        <v>0.54413820199999996</v>
      </c>
      <c r="F2219" s="5">
        <v>0.24047744700000001</v>
      </c>
      <c r="G2219" s="5">
        <v>0.51485621400000003</v>
      </c>
      <c r="H2219" s="4" t="s">
        <v>3608</v>
      </c>
      <c r="I2219" s="2" t="s">
        <v>3599</v>
      </c>
      <c r="J2219" s="2" t="s">
        <v>3599</v>
      </c>
    </row>
    <row r="2220" spans="1:10">
      <c r="A2220" t="s">
        <v>2215</v>
      </c>
      <c r="B2220" s="5">
        <v>-0.167369563</v>
      </c>
      <c r="C2220" s="5" t="s">
        <v>3559</v>
      </c>
      <c r="D2220" s="5">
        <v>-0.15162613799999999</v>
      </c>
      <c r="E2220" s="5">
        <v>0.87805564199999997</v>
      </c>
      <c r="F2220" s="5">
        <v>-0.194121867</v>
      </c>
      <c r="G2220" s="5" t="s">
        <v>3559</v>
      </c>
      <c r="H2220" s="4" t="s">
        <v>3608</v>
      </c>
      <c r="I2220" s="2" t="s">
        <v>3599</v>
      </c>
      <c r="J2220" s="2" t="s">
        <v>3599</v>
      </c>
    </row>
    <row r="2221" spans="1:10">
      <c r="A2221" t="s">
        <v>2216</v>
      </c>
      <c r="B2221" s="5">
        <v>-2.3156431000000002E-2</v>
      </c>
      <c r="C2221" s="5">
        <v>0.99949505999999999</v>
      </c>
      <c r="D2221" s="5">
        <v>-0.34394228500000001</v>
      </c>
      <c r="E2221" s="5">
        <v>0.344587062</v>
      </c>
      <c r="F2221" s="5">
        <v>-0.161264932</v>
      </c>
      <c r="G2221" s="5">
        <v>0.82500840499999994</v>
      </c>
      <c r="H2221" s="4" t="s">
        <v>5070</v>
      </c>
      <c r="I2221" s="2" t="s">
        <v>3684</v>
      </c>
      <c r="J2221" s="2" t="s">
        <v>3570</v>
      </c>
    </row>
    <row r="2222" spans="1:10">
      <c r="A2222" t="s">
        <v>2217</v>
      </c>
      <c r="B2222" s="5">
        <v>-1.4978323E-2</v>
      </c>
      <c r="C2222" s="5">
        <v>0.99949505999999999</v>
      </c>
      <c r="D2222" s="5">
        <v>8.5110659000000005E-2</v>
      </c>
      <c r="E2222" s="5">
        <v>0.90184441999999998</v>
      </c>
      <c r="F2222" s="5">
        <v>0.37950149799999999</v>
      </c>
      <c r="G2222" s="5">
        <v>0.45558933000000001</v>
      </c>
      <c r="H2222" s="4" t="s">
        <v>5071</v>
      </c>
      <c r="I2222" s="2" t="s">
        <v>3684</v>
      </c>
      <c r="J2222" s="2" t="s">
        <v>3570</v>
      </c>
    </row>
    <row r="2223" spans="1:10">
      <c r="A2223" t="s">
        <v>2218</v>
      </c>
      <c r="B2223" s="5">
        <v>0.15412268100000001</v>
      </c>
      <c r="C2223" s="5" t="s">
        <v>3559</v>
      </c>
      <c r="D2223" s="5">
        <v>0.18088083499999999</v>
      </c>
      <c r="E2223" s="5">
        <v>0.84250375899999996</v>
      </c>
      <c r="F2223" s="5">
        <v>0.42442373100000003</v>
      </c>
      <c r="G2223" s="5">
        <v>0.55084621700000003</v>
      </c>
      <c r="H2223" s="4" t="s">
        <v>5072</v>
      </c>
      <c r="I2223" s="2" t="s">
        <v>3684</v>
      </c>
      <c r="J2223" s="2" t="s">
        <v>3570</v>
      </c>
    </row>
    <row r="2224" spans="1:10">
      <c r="A2224" t="s">
        <v>2219</v>
      </c>
      <c r="B2224" s="5">
        <v>-2.1848389999999999E-2</v>
      </c>
      <c r="C2224" s="5">
        <v>0.99949505999999999</v>
      </c>
      <c r="D2224" s="5">
        <v>2.6245795999999998E-2</v>
      </c>
      <c r="E2224" s="5">
        <v>0.96263802399999998</v>
      </c>
      <c r="F2224" s="5">
        <v>0.27592893600000001</v>
      </c>
      <c r="G2224" s="5">
        <v>0.373202743</v>
      </c>
      <c r="H2224" s="4" t="s">
        <v>5073</v>
      </c>
      <c r="I2224" s="2" t="s">
        <v>3632</v>
      </c>
      <c r="J2224" s="2" t="s">
        <v>3633</v>
      </c>
    </row>
    <row r="2225" spans="1:10">
      <c r="A2225" t="s">
        <v>2220</v>
      </c>
      <c r="B2225" s="5">
        <v>-7.7159916999999995E-2</v>
      </c>
      <c r="C2225" s="5">
        <v>0.99949505999999999</v>
      </c>
      <c r="D2225" s="5">
        <v>6.6805815000000004E-2</v>
      </c>
      <c r="E2225" s="5">
        <v>0.87666337299999997</v>
      </c>
      <c r="F2225" s="5">
        <v>5.6140402999999998E-2</v>
      </c>
      <c r="G2225" s="5">
        <v>0.93976602600000003</v>
      </c>
      <c r="H2225" s="4" t="s">
        <v>5074</v>
      </c>
      <c r="I2225" s="2" t="s">
        <v>3596</v>
      </c>
      <c r="J2225" s="2" t="s">
        <v>3597</v>
      </c>
    </row>
    <row r="2226" spans="1:10">
      <c r="A2226" t="s">
        <v>2221</v>
      </c>
      <c r="B2226" s="5">
        <v>-0.149915565</v>
      </c>
      <c r="C2226" s="5">
        <v>0.99949505999999999</v>
      </c>
      <c r="D2226" s="5">
        <v>0.47980321799999998</v>
      </c>
      <c r="E2226" s="5">
        <v>1.0660401999999999E-2</v>
      </c>
      <c r="F2226" s="5">
        <v>0.35464985500000001</v>
      </c>
      <c r="G2226" s="5">
        <v>0.15489684500000001</v>
      </c>
      <c r="H2226" s="4" t="s">
        <v>4620</v>
      </c>
      <c r="I2226" s="2" t="s">
        <v>3610</v>
      </c>
      <c r="J2226" s="2" t="s">
        <v>3611</v>
      </c>
    </row>
    <row r="2227" spans="1:10">
      <c r="A2227" t="s">
        <v>2222</v>
      </c>
      <c r="B2227" s="5">
        <v>4.6986726999999999E-2</v>
      </c>
      <c r="C2227" s="5">
        <v>0.99949505999999999</v>
      </c>
      <c r="D2227" s="5">
        <v>7.332226E-2</v>
      </c>
      <c r="E2227" s="5">
        <v>0.86943935100000003</v>
      </c>
      <c r="F2227" s="5">
        <v>5.172413E-2</v>
      </c>
      <c r="G2227" s="5">
        <v>0.93542175299999997</v>
      </c>
      <c r="H2227" s="4" t="s">
        <v>5075</v>
      </c>
      <c r="I2227" s="2" t="s">
        <v>3599</v>
      </c>
      <c r="J2227" s="2" t="s">
        <v>3570</v>
      </c>
    </row>
    <row r="2228" spans="1:10">
      <c r="A2228" t="s">
        <v>2223</v>
      </c>
      <c r="B2228" s="5">
        <v>-9.7348695999999998E-2</v>
      </c>
      <c r="C2228" s="5">
        <v>0.99949505999999999</v>
      </c>
      <c r="D2228" s="5">
        <v>0.152821393</v>
      </c>
      <c r="E2228" s="5">
        <v>0.65626465599999995</v>
      </c>
      <c r="F2228" s="5">
        <v>0.23077308099999999</v>
      </c>
      <c r="G2228" s="5">
        <v>0.53306779500000001</v>
      </c>
      <c r="H2228" s="4" t="s">
        <v>5076</v>
      </c>
      <c r="I2228" s="2" t="s">
        <v>3599</v>
      </c>
      <c r="J2228" s="2" t="s">
        <v>3570</v>
      </c>
    </row>
    <row r="2229" spans="1:10">
      <c r="A2229" t="s">
        <v>2224</v>
      </c>
      <c r="B2229" s="5">
        <v>1.5403396999999999E-2</v>
      </c>
      <c r="C2229" s="5">
        <v>0.99949505999999999</v>
      </c>
      <c r="D2229" s="5">
        <v>0.51606067700000002</v>
      </c>
      <c r="E2229" s="1">
        <v>3.857423E-3</v>
      </c>
      <c r="F2229" s="5">
        <v>0.80061117800000003</v>
      </c>
      <c r="G2229" s="7">
        <v>2.9999999999999997E-8</v>
      </c>
      <c r="H2229" s="4" t="s">
        <v>4657</v>
      </c>
      <c r="I2229" s="2" t="s">
        <v>3572</v>
      </c>
      <c r="J2229" s="2" t="s">
        <v>3570</v>
      </c>
    </row>
    <row r="2230" spans="1:10">
      <c r="A2230" t="s">
        <v>2225</v>
      </c>
      <c r="B2230" s="5">
        <v>1.8810828000000002E-2</v>
      </c>
      <c r="C2230" s="5">
        <v>0.99949505999999999</v>
      </c>
      <c r="D2230" s="5">
        <v>0.35726857400000001</v>
      </c>
      <c r="E2230" s="5">
        <v>0.16423696900000001</v>
      </c>
      <c r="F2230" s="5">
        <v>0.52515754299999995</v>
      </c>
      <c r="G2230" s="5">
        <v>1.8984758000000001E-2</v>
      </c>
      <c r="H2230" s="4" t="s">
        <v>3608</v>
      </c>
      <c r="I2230" s="2" t="s">
        <v>3599</v>
      </c>
      <c r="J2230" s="2" t="s">
        <v>3599</v>
      </c>
    </row>
    <row r="2231" spans="1:10">
      <c r="A2231" t="s">
        <v>2226</v>
      </c>
      <c r="B2231" s="5">
        <v>-7.0358469000000007E-2</v>
      </c>
      <c r="C2231" s="5">
        <v>0.99949505999999999</v>
      </c>
      <c r="D2231" s="5">
        <v>0.25862194799999999</v>
      </c>
      <c r="E2231" s="5">
        <v>0.41501417299999999</v>
      </c>
      <c r="F2231" s="5">
        <v>0.60637735100000001</v>
      </c>
      <c r="G2231" s="1">
        <v>7.9357939999999995E-3</v>
      </c>
      <c r="H2231" s="4" t="s">
        <v>3608</v>
      </c>
      <c r="I2231" s="2" t="s">
        <v>3599</v>
      </c>
      <c r="J2231" s="2" t="s">
        <v>3599</v>
      </c>
    </row>
    <row r="2232" spans="1:10">
      <c r="A2232" t="s">
        <v>2227</v>
      </c>
      <c r="B2232" s="5">
        <v>-4.2403107000000002E-2</v>
      </c>
      <c r="C2232" s="5">
        <v>0.99949505999999999</v>
      </c>
      <c r="D2232" s="5">
        <v>0.41947603</v>
      </c>
      <c r="E2232" s="5">
        <v>0.107953576</v>
      </c>
      <c r="F2232" s="5">
        <v>0.62910538000000005</v>
      </c>
      <c r="G2232" s="1">
        <v>6.1648980000000003E-3</v>
      </c>
      <c r="H2232" s="4" t="s">
        <v>3608</v>
      </c>
      <c r="I2232" s="2" t="s">
        <v>3599</v>
      </c>
      <c r="J2232" s="2" t="s">
        <v>3599</v>
      </c>
    </row>
    <row r="2233" spans="1:10">
      <c r="A2233" t="s">
        <v>2228</v>
      </c>
      <c r="B2233" s="5">
        <v>-8.2264520999999993E-2</v>
      </c>
      <c r="C2233" s="5">
        <v>0.99949505999999999</v>
      </c>
      <c r="D2233" s="5">
        <v>0.490123317</v>
      </c>
      <c r="E2233" s="5">
        <v>4.8283759000000002E-2</v>
      </c>
      <c r="F2233" s="5">
        <v>0.69668849600000005</v>
      </c>
      <c r="G2233" s="1">
        <v>1.731542E-3</v>
      </c>
      <c r="H2233" s="4" t="s">
        <v>3608</v>
      </c>
      <c r="I2233" s="2" t="s">
        <v>3599</v>
      </c>
      <c r="J2233" s="2" t="s">
        <v>3599</v>
      </c>
    </row>
    <row r="2234" spans="1:10">
      <c r="A2234" t="s">
        <v>2229</v>
      </c>
      <c r="B2234" s="5">
        <v>-0.108790525</v>
      </c>
      <c r="C2234" s="5">
        <v>0.99949505999999999</v>
      </c>
      <c r="D2234" s="5">
        <v>0.39242986000000002</v>
      </c>
      <c r="E2234" s="5">
        <v>0.40357103799999999</v>
      </c>
      <c r="F2234" s="5">
        <v>0.45348554899999999</v>
      </c>
      <c r="G2234" s="5">
        <v>0.35526544199999999</v>
      </c>
      <c r="H2234" s="4" t="s">
        <v>3734</v>
      </c>
      <c r="I2234" s="2" t="s">
        <v>3572</v>
      </c>
      <c r="J2234" s="2" t="s">
        <v>3570</v>
      </c>
    </row>
    <row r="2235" spans="1:10">
      <c r="A2235" t="s">
        <v>2230</v>
      </c>
      <c r="B2235" s="5">
        <v>-9.3532710000000005E-2</v>
      </c>
      <c r="C2235" s="5">
        <v>0.99949505999999999</v>
      </c>
      <c r="D2235" s="5">
        <v>0.30603455400000001</v>
      </c>
      <c r="E2235" s="5">
        <v>0.68563817699999996</v>
      </c>
      <c r="F2235" s="5">
        <v>0.31553161200000002</v>
      </c>
      <c r="G2235" s="5">
        <v>0.73560824599999997</v>
      </c>
      <c r="H2235" s="4" t="s">
        <v>5077</v>
      </c>
      <c r="I2235" s="2" t="s">
        <v>3684</v>
      </c>
      <c r="J2235" s="2" t="s">
        <v>3570</v>
      </c>
    </row>
    <row r="2236" spans="1:10">
      <c r="A2236" t="s">
        <v>2231</v>
      </c>
      <c r="B2236" s="5">
        <v>-0.13819293899999999</v>
      </c>
      <c r="C2236" s="5">
        <v>0.99949505999999999</v>
      </c>
      <c r="D2236" s="5">
        <v>0.34432703999999997</v>
      </c>
      <c r="E2236" s="5">
        <v>0.63376549100000001</v>
      </c>
      <c r="F2236" s="5">
        <v>0.35938183000000001</v>
      </c>
      <c r="G2236" s="5">
        <v>0.66933814999999997</v>
      </c>
      <c r="H2236" s="4" t="s">
        <v>5078</v>
      </c>
      <c r="I2236" s="2" t="s">
        <v>3684</v>
      </c>
      <c r="J2236" s="2" t="s">
        <v>3570</v>
      </c>
    </row>
    <row r="2237" spans="1:10">
      <c r="A2237" t="s">
        <v>2232</v>
      </c>
      <c r="B2237" s="5">
        <v>-0.111739219</v>
      </c>
      <c r="C2237" s="5">
        <v>0.99949505999999999</v>
      </c>
      <c r="D2237" s="5">
        <v>0.30436501799999999</v>
      </c>
      <c r="E2237" s="5">
        <v>0.68602912699999996</v>
      </c>
      <c r="F2237" s="5">
        <v>0.275252098</v>
      </c>
      <c r="G2237" s="5">
        <v>0.77868748399999999</v>
      </c>
      <c r="H2237" s="4" t="s">
        <v>5079</v>
      </c>
      <c r="I2237" s="2" t="s">
        <v>3662</v>
      </c>
      <c r="J2237" s="2" t="s">
        <v>3696</v>
      </c>
    </row>
    <row r="2238" spans="1:10">
      <c r="A2238" t="s">
        <v>2233</v>
      </c>
      <c r="B2238" s="5">
        <v>-0.16114754100000001</v>
      </c>
      <c r="C2238" s="5">
        <v>0.99949505999999999</v>
      </c>
      <c r="D2238" s="5">
        <v>0.28673682299999997</v>
      </c>
      <c r="E2238" s="5">
        <v>0.63717908599999995</v>
      </c>
      <c r="F2238" s="5">
        <v>0.41814814500000003</v>
      </c>
      <c r="G2238" s="5">
        <v>0.45980728300000001</v>
      </c>
      <c r="H2238" s="4" t="s">
        <v>5080</v>
      </c>
      <c r="I2238" s="2" t="s">
        <v>3662</v>
      </c>
      <c r="J2238" s="2" t="s">
        <v>3696</v>
      </c>
    </row>
    <row r="2239" spans="1:10">
      <c r="A2239" t="s">
        <v>2234</v>
      </c>
      <c r="B2239" s="5">
        <v>1.9781973000000001E-2</v>
      </c>
      <c r="C2239" s="5">
        <v>0.99949505999999999</v>
      </c>
      <c r="D2239" s="5">
        <v>-0.35758145099999999</v>
      </c>
      <c r="E2239" s="5">
        <v>0.16140667</v>
      </c>
      <c r="F2239" s="5">
        <v>-0.18201210700000001</v>
      </c>
      <c r="G2239" s="5">
        <v>0.72600859600000001</v>
      </c>
      <c r="H2239" s="4" t="s">
        <v>4411</v>
      </c>
      <c r="I2239" s="2" t="s">
        <v>3596</v>
      </c>
      <c r="J2239" s="2" t="s">
        <v>3597</v>
      </c>
    </row>
    <row r="2240" spans="1:10">
      <c r="A2240" t="s">
        <v>2235</v>
      </c>
      <c r="B2240" s="5">
        <v>-0.23429904500000001</v>
      </c>
      <c r="C2240" s="5">
        <v>0.99949505999999999</v>
      </c>
      <c r="D2240" s="5">
        <v>-0.53080086100000001</v>
      </c>
      <c r="E2240" s="5">
        <v>0.107738632</v>
      </c>
      <c r="F2240" s="5">
        <v>-0.13735867700000001</v>
      </c>
      <c r="G2240" s="5">
        <v>0.89049460499999999</v>
      </c>
      <c r="H2240" s="4" t="s">
        <v>5081</v>
      </c>
      <c r="I2240" s="2" t="s">
        <v>3662</v>
      </c>
      <c r="J2240" s="2" t="s">
        <v>3789</v>
      </c>
    </row>
    <row r="2241" spans="1:10">
      <c r="A2241" t="s">
        <v>2236</v>
      </c>
      <c r="B2241" s="5">
        <v>-3.7544945000000003E-2</v>
      </c>
      <c r="C2241" s="5">
        <v>0.99949505999999999</v>
      </c>
      <c r="D2241" s="5">
        <v>-0.26866734399999997</v>
      </c>
      <c r="E2241" s="5">
        <v>0.43953558199999998</v>
      </c>
      <c r="F2241" s="5">
        <v>0.116414962</v>
      </c>
      <c r="G2241" s="5">
        <v>0.87833287500000001</v>
      </c>
      <c r="H2241" s="4" t="s">
        <v>3607</v>
      </c>
      <c r="I2241" s="2" t="s">
        <v>3596</v>
      </c>
      <c r="J2241" s="2" t="s">
        <v>3597</v>
      </c>
    </row>
    <row r="2242" spans="1:10">
      <c r="A2242" t="s">
        <v>2237</v>
      </c>
      <c r="B2242" s="5">
        <v>-6.6917417000000007E-2</v>
      </c>
      <c r="C2242" s="5">
        <v>0.99949505999999999</v>
      </c>
      <c r="D2242" s="5">
        <v>0.24509383900000001</v>
      </c>
      <c r="E2242" s="5">
        <v>0.74540885099999998</v>
      </c>
      <c r="F2242" s="5">
        <v>0.57139788700000005</v>
      </c>
      <c r="G2242" s="5">
        <v>0.325346462</v>
      </c>
      <c r="H2242" s="4" t="s">
        <v>3608</v>
      </c>
      <c r="I2242" s="2" t="s">
        <v>3599</v>
      </c>
      <c r="J2242" s="2" t="s">
        <v>3599</v>
      </c>
    </row>
    <row r="2243" spans="1:10">
      <c r="A2243" t="s">
        <v>2238</v>
      </c>
      <c r="B2243" s="5">
        <v>-8.1661123000000002E-2</v>
      </c>
      <c r="C2243" s="5">
        <v>0.99949505999999999</v>
      </c>
      <c r="D2243" s="5">
        <v>0.29753627399999999</v>
      </c>
      <c r="E2243" s="5">
        <v>0.52981030600000001</v>
      </c>
      <c r="F2243" s="5">
        <v>0.67245143799999996</v>
      </c>
      <c r="G2243" s="5">
        <v>9.5501481999999999E-2</v>
      </c>
      <c r="H2243" s="4" t="s">
        <v>5082</v>
      </c>
      <c r="I2243" s="2" t="s">
        <v>3662</v>
      </c>
      <c r="J2243" s="2" t="s">
        <v>3789</v>
      </c>
    </row>
    <row r="2244" spans="1:10">
      <c r="A2244" t="s">
        <v>2239</v>
      </c>
      <c r="B2244" s="5">
        <v>-0.16771750399999999</v>
      </c>
      <c r="C2244" s="5">
        <v>0.99949505999999999</v>
      </c>
      <c r="D2244" s="5">
        <v>0.29762801999999999</v>
      </c>
      <c r="E2244" s="5">
        <v>0.54261783100000005</v>
      </c>
      <c r="F2244" s="5">
        <v>0.68415943499999998</v>
      </c>
      <c r="G2244" s="5">
        <v>9.4032509E-2</v>
      </c>
      <c r="H2244" s="4" t="s">
        <v>5083</v>
      </c>
      <c r="I2244" s="2" t="s">
        <v>3662</v>
      </c>
      <c r="J2244" s="2" t="s">
        <v>3696</v>
      </c>
    </row>
    <row r="2245" spans="1:10">
      <c r="A2245" t="s">
        <v>2240</v>
      </c>
      <c r="B2245" s="5">
        <v>-1.1679419E-2</v>
      </c>
      <c r="C2245" s="5">
        <v>0.99949505999999999</v>
      </c>
      <c r="D2245" s="5">
        <v>4.2710320000000003E-2</v>
      </c>
      <c r="E2245" s="5">
        <v>0.94957605</v>
      </c>
      <c r="F2245" s="5">
        <v>0.53297085600000005</v>
      </c>
      <c r="G2245" s="5">
        <v>0.15876578499999999</v>
      </c>
      <c r="H2245" s="4" t="s">
        <v>5084</v>
      </c>
      <c r="I2245" s="2" t="s">
        <v>3684</v>
      </c>
      <c r="J2245" s="2" t="s">
        <v>3570</v>
      </c>
    </row>
    <row r="2246" spans="1:10">
      <c r="A2246" t="s">
        <v>2241</v>
      </c>
      <c r="B2246" s="5">
        <v>-3.5789280999999999E-2</v>
      </c>
      <c r="C2246" s="5">
        <v>0.99949505999999999</v>
      </c>
      <c r="D2246" s="5">
        <v>5.9117738000000003E-2</v>
      </c>
      <c r="E2246" s="5">
        <v>0.92653643600000002</v>
      </c>
      <c r="F2246" s="5">
        <v>0.37799187000000001</v>
      </c>
      <c r="G2246" s="5">
        <v>0.537360913</v>
      </c>
      <c r="H2246" s="4" t="s">
        <v>5085</v>
      </c>
      <c r="I2246" s="2" t="s">
        <v>3684</v>
      </c>
      <c r="J2246" s="2" t="s">
        <v>3570</v>
      </c>
    </row>
    <row r="2247" spans="1:10">
      <c r="A2247" t="s">
        <v>2242</v>
      </c>
      <c r="B2247" s="5">
        <v>-8.5896343999999999E-2</v>
      </c>
      <c r="C2247" s="5">
        <v>0.99949505999999999</v>
      </c>
      <c r="D2247" s="5">
        <v>1.5025851999999999E-2</v>
      </c>
      <c r="E2247" s="5">
        <v>0.97990954699999999</v>
      </c>
      <c r="F2247" s="5">
        <v>0.28395864300000001</v>
      </c>
      <c r="G2247" s="5">
        <v>0.66352290300000005</v>
      </c>
      <c r="H2247" s="4" t="s">
        <v>5086</v>
      </c>
      <c r="I2247" s="2" t="s">
        <v>3572</v>
      </c>
      <c r="J2247" s="2" t="s">
        <v>3570</v>
      </c>
    </row>
    <row r="2248" spans="1:10">
      <c r="A2248" t="s">
        <v>2243</v>
      </c>
      <c r="B2248" s="5">
        <v>8.4426104000000002E-2</v>
      </c>
      <c r="C2248" s="5" t="s">
        <v>3559</v>
      </c>
      <c r="D2248" s="5">
        <v>0.82458566300000002</v>
      </c>
      <c r="E2248" s="5">
        <v>6.5091841999999997E-2</v>
      </c>
      <c r="F2248" s="5">
        <v>0.40661750899999999</v>
      </c>
      <c r="G2248" s="5" t="s">
        <v>3559</v>
      </c>
      <c r="H2248" s="4" t="s">
        <v>5087</v>
      </c>
      <c r="I2248" s="2" t="s">
        <v>3601</v>
      </c>
      <c r="J2248" s="2" t="s">
        <v>3602</v>
      </c>
    </row>
    <row r="2249" spans="1:10">
      <c r="A2249" t="s">
        <v>2244</v>
      </c>
      <c r="B2249" s="5">
        <v>-0.102109137</v>
      </c>
      <c r="C2249" s="5" t="s">
        <v>3559</v>
      </c>
      <c r="D2249" s="5">
        <v>-0.183725059</v>
      </c>
      <c r="E2249" s="5">
        <v>0.84250375899999996</v>
      </c>
      <c r="F2249" s="5">
        <v>-0.29142891399999998</v>
      </c>
      <c r="G2249" s="5" t="s">
        <v>3559</v>
      </c>
      <c r="H2249" s="4" t="s">
        <v>5088</v>
      </c>
      <c r="I2249" s="2" t="s">
        <v>3601</v>
      </c>
      <c r="J2249" s="2" t="s">
        <v>3602</v>
      </c>
    </row>
    <row r="2250" spans="1:10">
      <c r="A2250" t="s">
        <v>2245</v>
      </c>
      <c r="B2250" s="5">
        <v>1.0540766999999999E-2</v>
      </c>
      <c r="C2250" s="5">
        <v>0.99949505999999999</v>
      </c>
      <c r="D2250" s="5">
        <v>-5.9051279999999998E-2</v>
      </c>
      <c r="E2250" s="5">
        <v>0.92868826800000004</v>
      </c>
      <c r="F2250" s="5">
        <v>8.6371237000000003E-2</v>
      </c>
      <c r="G2250" s="5">
        <v>0.93088073299999996</v>
      </c>
      <c r="H2250" s="4" t="s">
        <v>5089</v>
      </c>
      <c r="I2250" s="2" t="s">
        <v>3601</v>
      </c>
      <c r="J2250" s="2" t="s">
        <v>3602</v>
      </c>
    </row>
    <row r="2251" spans="1:10">
      <c r="A2251" t="s">
        <v>2246</v>
      </c>
      <c r="B2251" s="5">
        <v>-0.11387364799999999</v>
      </c>
      <c r="C2251" s="5" t="s">
        <v>3559</v>
      </c>
      <c r="D2251" s="5">
        <v>0.36279759700000003</v>
      </c>
      <c r="E2251" s="5">
        <v>0.57647837000000002</v>
      </c>
      <c r="F2251" s="5">
        <v>0.27367329200000001</v>
      </c>
      <c r="G2251" s="5">
        <v>0.79672999</v>
      </c>
      <c r="H2251" s="4" t="s">
        <v>3608</v>
      </c>
      <c r="I2251" s="2" t="s">
        <v>3599</v>
      </c>
      <c r="J2251" s="2" t="s">
        <v>3599</v>
      </c>
    </row>
    <row r="2252" spans="1:10">
      <c r="A2252" t="s">
        <v>2247</v>
      </c>
      <c r="B2252" s="5">
        <v>7.5486596000000003E-2</v>
      </c>
      <c r="C2252" s="5" t="s">
        <v>3559</v>
      </c>
      <c r="D2252" s="5">
        <v>0.460873492</v>
      </c>
      <c r="E2252" s="5">
        <v>0.44503081900000002</v>
      </c>
      <c r="F2252" s="5">
        <v>0.50953481199999995</v>
      </c>
      <c r="G2252" s="5" t="s">
        <v>3559</v>
      </c>
      <c r="H2252" s="4" t="s">
        <v>3608</v>
      </c>
      <c r="I2252" s="2" t="s">
        <v>3599</v>
      </c>
      <c r="J2252" s="2" t="s">
        <v>3599</v>
      </c>
    </row>
    <row r="2253" spans="1:10">
      <c r="A2253" t="s">
        <v>2248</v>
      </c>
      <c r="B2253" s="5">
        <v>5.1447619999999999E-2</v>
      </c>
      <c r="C2253" s="5" t="s">
        <v>3559</v>
      </c>
      <c r="D2253" s="5">
        <v>0.75691553</v>
      </c>
      <c r="E2253" s="5">
        <v>7.5655734000000002E-2</v>
      </c>
      <c r="F2253" s="5">
        <v>0.64872539299999998</v>
      </c>
      <c r="G2253" s="5">
        <v>0.163780395</v>
      </c>
      <c r="H2253" s="4" t="s">
        <v>3608</v>
      </c>
      <c r="I2253" s="2" t="s">
        <v>3599</v>
      </c>
      <c r="J2253" s="2" t="s">
        <v>3599</v>
      </c>
    </row>
    <row r="2254" spans="1:10">
      <c r="A2254" t="s">
        <v>2249</v>
      </c>
      <c r="B2254" s="5">
        <v>-0.11959835000000001</v>
      </c>
      <c r="C2254" s="5" t="s">
        <v>3559</v>
      </c>
      <c r="D2254" s="5">
        <v>0.25244347700000003</v>
      </c>
      <c r="E2254" s="5">
        <v>0.755565814</v>
      </c>
      <c r="F2254" s="5">
        <v>0.35542177800000002</v>
      </c>
      <c r="G2254" s="5" t="s">
        <v>3559</v>
      </c>
      <c r="H2254" s="4" t="s">
        <v>3608</v>
      </c>
      <c r="I2254" s="2" t="s">
        <v>3599</v>
      </c>
      <c r="J2254" s="2" t="s">
        <v>3599</v>
      </c>
    </row>
    <row r="2255" spans="1:10">
      <c r="A2255" t="s">
        <v>2250</v>
      </c>
      <c r="B2255" s="5">
        <v>-0.131903089</v>
      </c>
      <c r="C2255" s="5">
        <v>0.99949505999999999</v>
      </c>
      <c r="D2255" s="5">
        <v>5.5589276999999999E-2</v>
      </c>
      <c r="E2255" s="5">
        <v>0.95300953700000002</v>
      </c>
      <c r="F2255" s="5">
        <v>6.8335650999999997E-2</v>
      </c>
      <c r="G2255" s="5">
        <v>0.95719432699999996</v>
      </c>
      <c r="H2255" s="4" t="s">
        <v>5090</v>
      </c>
      <c r="I2255" s="2" t="s">
        <v>3684</v>
      </c>
      <c r="J2255" s="2" t="s">
        <v>3565</v>
      </c>
    </row>
    <row r="2256" spans="1:10">
      <c r="A2256" t="s">
        <v>2251</v>
      </c>
      <c r="B2256" s="5">
        <v>-2.4770150000000001E-2</v>
      </c>
      <c r="C2256" s="5">
        <v>0.99949505999999999</v>
      </c>
      <c r="D2256" s="5">
        <v>0.266517375</v>
      </c>
      <c r="E2256" s="5" t="s">
        <v>3559</v>
      </c>
      <c r="F2256" s="5">
        <v>0.30472064900000001</v>
      </c>
      <c r="G2256" s="5">
        <v>0.61358120800000004</v>
      </c>
      <c r="H2256" s="4" t="s">
        <v>5091</v>
      </c>
      <c r="I2256" s="2" t="s">
        <v>3601</v>
      </c>
      <c r="J2256" s="2" t="s">
        <v>3570</v>
      </c>
    </row>
    <row r="2257" spans="1:10">
      <c r="A2257" t="s">
        <v>2252</v>
      </c>
      <c r="B2257" s="5">
        <v>-0.16848067799999999</v>
      </c>
      <c r="C2257" s="5">
        <v>0.99949505999999999</v>
      </c>
      <c r="D2257" s="5">
        <v>4.9099509999999999E-2</v>
      </c>
      <c r="E2257" s="5">
        <v>0.92653643600000002</v>
      </c>
      <c r="F2257" s="5">
        <v>-2.4403700000000001E-4</v>
      </c>
      <c r="G2257" s="5">
        <v>0.99986074599999997</v>
      </c>
      <c r="H2257" s="4" t="s">
        <v>3608</v>
      </c>
      <c r="I2257" s="2" t="s">
        <v>3599</v>
      </c>
      <c r="J2257" s="2" t="s">
        <v>3599</v>
      </c>
    </row>
    <row r="2258" spans="1:10">
      <c r="A2258" t="s">
        <v>2253</v>
      </c>
      <c r="B2258" s="5">
        <v>-0.198131696</v>
      </c>
      <c r="C2258" s="5">
        <v>0.99949505999999999</v>
      </c>
      <c r="D2258" s="5">
        <v>0.152080776</v>
      </c>
      <c r="E2258" s="5">
        <v>0.80640626299999996</v>
      </c>
      <c r="F2258" s="5">
        <v>0.22176646699999999</v>
      </c>
      <c r="G2258" s="5">
        <v>0.76384610500000005</v>
      </c>
      <c r="H2258" s="4" t="s">
        <v>5092</v>
      </c>
      <c r="I2258" s="2" t="s">
        <v>3596</v>
      </c>
      <c r="J2258" s="2" t="s">
        <v>3597</v>
      </c>
    </row>
    <row r="2259" spans="1:10">
      <c r="A2259" t="s">
        <v>2254</v>
      </c>
      <c r="B2259" s="5">
        <v>-0.36667737</v>
      </c>
      <c r="C2259" s="5">
        <v>0.99949505999999999</v>
      </c>
      <c r="D2259" s="5">
        <v>-0.21499012200000001</v>
      </c>
      <c r="E2259" s="5">
        <v>0.737678795</v>
      </c>
      <c r="F2259" s="5">
        <v>-0.29700549399999998</v>
      </c>
      <c r="G2259" s="5">
        <v>0.66933814999999997</v>
      </c>
      <c r="H2259" s="4" t="s">
        <v>3608</v>
      </c>
      <c r="I2259" s="2" t="s">
        <v>3599</v>
      </c>
      <c r="J2259" s="2" t="s">
        <v>3599</v>
      </c>
    </row>
    <row r="2260" spans="1:10">
      <c r="A2260" t="s">
        <v>2255</v>
      </c>
      <c r="B2260" s="5">
        <v>-0.30321962099999999</v>
      </c>
      <c r="C2260" s="5">
        <v>0.99949505999999999</v>
      </c>
      <c r="D2260" s="5">
        <v>1.6452330000000001E-2</v>
      </c>
      <c r="E2260" s="5">
        <v>0.97442107600000005</v>
      </c>
      <c r="F2260" s="5">
        <v>7.0069190000000003E-3</v>
      </c>
      <c r="G2260" s="5">
        <v>0.99622207500000004</v>
      </c>
      <c r="H2260" s="4" t="s">
        <v>5093</v>
      </c>
      <c r="I2260" s="2" t="s">
        <v>3638</v>
      </c>
      <c r="J2260" s="2" t="s">
        <v>3570</v>
      </c>
    </row>
    <row r="2261" spans="1:10">
      <c r="A2261" t="s">
        <v>2256</v>
      </c>
      <c r="B2261" s="5">
        <v>-0.24878309400000001</v>
      </c>
      <c r="C2261" s="5">
        <v>0.99949505999999999</v>
      </c>
      <c r="D2261" s="5">
        <v>-6.5937879999999997E-3</v>
      </c>
      <c r="E2261" s="5">
        <v>0.99351003800000004</v>
      </c>
      <c r="F2261" s="5">
        <v>9.0207934000000004E-2</v>
      </c>
      <c r="G2261" s="5">
        <v>0.92309737700000005</v>
      </c>
      <c r="H2261" s="4" t="s">
        <v>4103</v>
      </c>
      <c r="I2261" s="2" t="s">
        <v>3632</v>
      </c>
      <c r="J2261" s="2" t="s">
        <v>3633</v>
      </c>
    </row>
    <row r="2262" spans="1:10">
      <c r="A2262" t="s">
        <v>2257</v>
      </c>
      <c r="B2262" s="5">
        <v>-4.3346574999999998E-2</v>
      </c>
      <c r="C2262" s="5">
        <v>0.99949505999999999</v>
      </c>
      <c r="D2262" s="5">
        <v>-0.210090206</v>
      </c>
      <c r="E2262" s="5">
        <v>0.42859815600000001</v>
      </c>
      <c r="F2262" s="5">
        <v>-6.7990439E-2</v>
      </c>
      <c r="G2262" s="5">
        <v>0.93088073299999996</v>
      </c>
      <c r="H2262" s="4" t="s">
        <v>3608</v>
      </c>
      <c r="I2262" s="2" t="s">
        <v>3599</v>
      </c>
      <c r="J2262" s="2" t="s">
        <v>3599</v>
      </c>
    </row>
    <row r="2263" spans="1:10">
      <c r="A2263" t="s">
        <v>2258</v>
      </c>
      <c r="B2263" s="5">
        <v>-7.0892780000000001E-3</v>
      </c>
      <c r="C2263" s="5">
        <v>0.99949505999999999</v>
      </c>
      <c r="D2263" s="5">
        <v>1.5309825000000001E-2</v>
      </c>
      <c r="E2263" s="5">
        <v>0.97442107600000005</v>
      </c>
      <c r="F2263" s="5">
        <v>7.8565098E-2</v>
      </c>
      <c r="G2263" s="5">
        <v>0.919425194</v>
      </c>
      <c r="H2263" s="4" t="s">
        <v>4103</v>
      </c>
      <c r="I2263" s="2" t="s">
        <v>3632</v>
      </c>
      <c r="J2263" s="2" t="s">
        <v>3633</v>
      </c>
    </row>
    <row r="2264" spans="1:10">
      <c r="A2264" t="s">
        <v>2259</v>
      </c>
      <c r="B2264" s="5">
        <v>7.8390639999999998E-3</v>
      </c>
      <c r="C2264" s="5">
        <v>0.99949505999999999</v>
      </c>
      <c r="D2264" s="5">
        <v>-5.0376802999999998E-2</v>
      </c>
      <c r="E2264" s="5">
        <v>0.94708709700000004</v>
      </c>
      <c r="F2264" s="5">
        <v>-2.4753845E-2</v>
      </c>
      <c r="G2264" s="5">
        <v>0.99347586399999999</v>
      </c>
      <c r="H2264" s="4" t="s">
        <v>5094</v>
      </c>
      <c r="I2264" s="2" t="s">
        <v>3662</v>
      </c>
      <c r="J2264" s="2" t="s">
        <v>3789</v>
      </c>
    </row>
    <row r="2265" spans="1:10">
      <c r="A2265" t="s">
        <v>2260</v>
      </c>
      <c r="B2265" s="5">
        <v>9.0880821000000001E-2</v>
      </c>
      <c r="C2265" s="5">
        <v>0.99949505999999999</v>
      </c>
      <c r="D2265" s="5">
        <v>-6.7732526000000001E-2</v>
      </c>
      <c r="E2265" s="5">
        <v>0.92607103899999998</v>
      </c>
      <c r="F2265" s="5">
        <v>-9.5286222000000004E-2</v>
      </c>
      <c r="G2265" s="5">
        <v>0.92828333200000002</v>
      </c>
      <c r="H2265" s="4" t="s">
        <v>5095</v>
      </c>
      <c r="I2265" s="2" t="s">
        <v>3572</v>
      </c>
      <c r="J2265" s="2" t="s">
        <v>3570</v>
      </c>
    </row>
    <row r="2266" spans="1:10">
      <c r="A2266" t="s">
        <v>2261</v>
      </c>
      <c r="B2266" s="5">
        <v>-1.7086100999999999E-2</v>
      </c>
      <c r="C2266" s="5">
        <v>0.99949505999999999</v>
      </c>
      <c r="D2266" s="5">
        <v>8.2252081000000005E-2</v>
      </c>
      <c r="E2266" s="5">
        <v>0.89860033500000003</v>
      </c>
      <c r="F2266" s="5">
        <v>0.122635994</v>
      </c>
      <c r="G2266" s="5">
        <v>0.88945384299999997</v>
      </c>
      <c r="H2266" s="4" t="s">
        <v>3926</v>
      </c>
      <c r="I2266" s="2" t="s">
        <v>3653</v>
      </c>
      <c r="J2266" s="2" t="s">
        <v>3654</v>
      </c>
    </row>
    <row r="2267" spans="1:10">
      <c r="A2267" t="s">
        <v>2262</v>
      </c>
      <c r="B2267" s="5">
        <v>4.6806024000000002E-2</v>
      </c>
      <c r="C2267" s="5">
        <v>0.99949505999999999</v>
      </c>
      <c r="D2267" s="5">
        <v>0.15348916100000001</v>
      </c>
      <c r="E2267" s="5">
        <v>0.74224716999999996</v>
      </c>
      <c r="F2267" s="5">
        <v>1.3561636E-2</v>
      </c>
      <c r="G2267" s="5">
        <v>0.99597922299999997</v>
      </c>
      <c r="H2267" s="4" t="s">
        <v>3926</v>
      </c>
      <c r="I2267" s="2" t="s">
        <v>3653</v>
      </c>
      <c r="J2267" s="2" t="s">
        <v>3654</v>
      </c>
    </row>
    <row r="2268" spans="1:10">
      <c r="A2268" t="s">
        <v>2263</v>
      </c>
      <c r="B2268" s="5">
        <v>0.10042332299999999</v>
      </c>
      <c r="C2268" s="5">
        <v>0.99949505999999999</v>
      </c>
      <c r="D2268" s="5">
        <v>3.7015224999999999E-2</v>
      </c>
      <c r="E2268" s="5">
        <v>0.96456856599999996</v>
      </c>
      <c r="F2268" s="5">
        <v>-8.9403755000000001E-2</v>
      </c>
      <c r="G2268" s="5">
        <v>0.94370233400000003</v>
      </c>
      <c r="H2268" s="4" t="s">
        <v>5096</v>
      </c>
      <c r="I2268" s="2" t="s">
        <v>3707</v>
      </c>
      <c r="J2268" s="2" t="s">
        <v>3570</v>
      </c>
    </row>
    <row r="2269" spans="1:10">
      <c r="A2269" t="s">
        <v>2264</v>
      </c>
      <c r="B2269" s="5">
        <v>7.8011933000000006E-2</v>
      </c>
      <c r="C2269" s="5">
        <v>0.99949505999999999</v>
      </c>
      <c r="D2269" s="5">
        <v>7.7777489999999996E-3</v>
      </c>
      <c r="E2269" s="5">
        <v>0.99420768900000001</v>
      </c>
      <c r="F2269" s="5">
        <v>-6.3247511000000006E-2</v>
      </c>
      <c r="G2269" s="5">
        <v>0.96465846099999997</v>
      </c>
      <c r="H2269" s="4" t="s">
        <v>5097</v>
      </c>
      <c r="I2269" s="2" t="s">
        <v>3707</v>
      </c>
      <c r="J2269" s="2" t="s">
        <v>3570</v>
      </c>
    </row>
    <row r="2270" spans="1:10">
      <c r="A2270" t="s">
        <v>2265</v>
      </c>
      <c r="B2270" s="5">
        <v>-0.17231333099999999</v>
      </c>
      <c r="C2270" s="5">
        <v>0.99949505999999999</v>
      </c>
      <c r="D2270" s="5">
        <v>-0.25917428799999997</v>
      </c>
      <c r="E2270" s="5">
        <v>0.68414628700000002</v>
      </c>
      <c r="F2270" s="5">
        <v>-0.26130782000000002</v>
      </c>
      <c r="G2270" s="5">
        <v>0.76384610500000005</v>
      </c>
      <c r="H2270" s="4" t="s">
        <v>3608</v>
      </c>
      <c r="I2270" s="2" t="s">
        <v>3599</v>
      </c>
      <c r="J2270" s="2" t="s">
        <v>3599</v>
      </c>
    </row>
    <row r="2271" spans="1:10">
      <c r="A2271" t="s">
        <v>2266</v>
      </c>
      <c r="B2271" s="5">
        <v>-9.4706540000000002E-3</v>
      </c>
      <c r="C2271" s="5">
        <v>0.99949505999999999</v>
      </c>
      <c r="D2271" s="5">
        <v>-0.10408363599999999</v>
      </c>
      <c r="E2271" s="5">
        <v>0.84896959999999999</v>
      </c>
      <c r="F2271" s="5">
        <v>-6.5916702999999993E-2</v>
      </c>
      <c r="G2271" s="5">
        <v>0.95380982199999997</v>
      </c>
      <c r="H2271" s="4" t="s">
        <v>5098</v>
      </c>
      <c r="I2271" s="2" t="s">
        <v>3572</v>
      </c>
      <c r="J2271" s="2" t="s">
        <v>3570</v>
      </c>
    </row>
    <row r="2272" spans="1:10">
      <c r="A2272" t="s">
        <v>2267</v>
      </c>
      <c r="B2272" s="5">
        <v>6.0038009999999996E-3</v>
      </c>
      <c r="C2272" s="5">
        <v>0.99949505999999999</v>
      </c>
      <c r="D2272" s="5">
        <v>4.8601004000000003E-2</v>
      </c>
      <c r="E2272" s="5">
        <v>0.85269525499999999</v>
      </c>
      <c r="F2272" s="5">
        <v>0.184859935</v>
      </c>
      <c r="G2272" s="5">
        <v>0.211340743</v>
      </c>
      <c r="H2272" s="4" t="s">
        <v>5099</v>
      </c>
      <c r="I2272" s="2" t="s">
        <v>3599</v>
      </c>
      <c r="J2272" s="2" t="s">
        <v>3570</v>
      </c>
    </row>
    <row r="2273" spans="1:10">
      <c r="A2273" t="s">
        <v>2268</v>
      </c>
      <c r="B2273" s="5">
        <v>0.175816521</v>
      </c>
      <c r="C2273" s="5">
        <v>0.99949505999999999</v>
      </c>
      <c r="D2273" s="5">
        <v>5.7669529999999997E-2</v>
      </c>
      <c r="E2273" s="5">
        <v>0.84785310400000002</v>
      </c>
      <c r="F2273" s="5">
        <v>6.5657670000000001E-3</v>
      </c>
      <c r="G2273" s="5">
        <v>0.99597922299999997</v>
      </c>
      <c r="H2273" s="4" t="s">
        <v>3608</v>
      </c>
      <c r="I2273" s="2" t="s">
        <v>3599</v>
      </c>
      <c r="J2273" s="2" t="s">
        <v>3599</v>
      </c>
    </row>
    <row r="2274" spans="1:10">
      <c r="A2274" t="s">
        <v>2269</v>
      </c>
      <c r="B2274" s="5">
        <v>1.3544343E-2</v>
      </c>
      <c r="C2274" s="5">
        <v>0.99949505999999999</v>
      </c>
      <c r="D2274" s="5">
        <v>-1.0221106000000001E-2</v>
      </c>
      <c r="E2274" s="5">
        <v>0.97442107600000005</v>
      </c>
      <c r="F2274" s="5">
        <v>5.4230429999999998E-3</v>
      </c>
      <c r="G2274" s="5">
        <v>0.99597922299999997</v>
      </c>
      <c r="H2274" s="4" t="s">
        <v>5100</v>
      </c>
      <c r="I2274" s="2" t="s">
        <v>3585</v>
      </c>
      <c r="J2274" s="2" t="s">
        <v>3570</v>
      </c>
    </row>
    <row r="2275" spans="1:10">
      <c r="A2275" t="s">
        <v>2270</v>
      </c>
      <c r="B2275" s="5">
        <v>-3.3268837000000002E-2</v>
      </c>
      <c r="C2275" s="5">
        <v>0.99949505999999999</v>
      </c>
      <c r="D2275" s="5">
        <v>0.13482190999999999</v>
      </c>
      <c r="E2275" s="5">
        <v>0.746911726</v>
      </c>
      <c r="F2275" s="5">
        <v>0.32110390599999999</v>
      </c>
      <c r="G2275" s="5">
        <v>0.31525967900000001</v>
      </c>
      <c r="H2275" s="4" t="s">
        <v>5101</v>
      </c>
      <c r="I2275" s="2" t="s">
        <v>3599</v>
      </c>
      <c r="J2275" s="2" t="s">
        <v>3570</v>
      </c>
    </row>
    <row r="2276" spans="1:10">
      <c r="A2276" t="s">
        <v>2271</v>
      </c>
      <c r="B2276" s="5">
        <v>0.108377744</v>
      </c>
      <c r="C2276" s="5">
        <v>0.99949505999999999</v>
      </c>
      <c r="D2276" s="5">
        <v>4.1540390000000003E-2</v>
      </c>
      <c r="E2276" s="5">
        <v>0.92607103899999998</v>
      </c>
      <c r="F2276" s="5">
        <v>0.120579243</v>
      </c>
      <c r="G2276" s="5">
        <v>0.79672999</v>
      </c>
      <c r="H2276" s="4" t="s">
        <v>5102</v>
      </c>
      <c r="I2276" s="2" t="s">
        <v>3599</v>
      </c>
      <c r="J2276" s="2" t="s">
        <v>3570</v>
      </c>
    </row>
    <row r="2277" spans="1:10">
      <c r="A2277" t="s">
        <v>2272</v>
      </c>
      <c r="B2277" s="5">
        <v>-4.9110506999999998E-2</v>
      </c>
      <c r="C2277" s="5">
        <v>0.99949505999999999</v>
      </c>
      <c r="D2277" s="5">
        <v>-0.12470141</v>
      </c>
      <c r="E2277" s="5">
        <v>0.63891605900000004</v>
      </c>
      <c r="F2277" s="5">
        <v>0.18318229</v>
      </c>
      <c r="G2277" s="5">
        <v>0.47325099599999998</v>
      </c>
      <c r="H2277" s="4" t="s">
        <v>5103</v>
      </c>
      <c r="I2277" s="2" t="s">
        <v>3572</v>
      </c>
      <c r="J2277" s="2" t="s">
        <v>3570</v>
      </c>
    </row>
    <row r="2278" spans="1:10">
      <c r="A2278" t="s">
        <v>2273</v>
      </c>
      <c r="B2278" s="5">
        <v>-0.16183895200000001</v>
      </c>
      <c r="C2278" s="5">
        <v>0.99949505999999999</v>
      </c>
      <c r="D2278" s="5">
        <v>-0.16937484</v>
      </c>
      <c r="E2278" s="5">
        <v>0.41300862700000002</v>
      </c>
      <c r="F2278" s="5">
        <v>-2.4923487000000001E-2</v>
      </c>
      <c r="G2278" s="5">
        <v>0.97392337399999995</v>
      </c>
      <c r="H2278" s="4" t="s">
        <v>5104</v>
      </c>
      <c r="I2278" s="2" t="s">
        <v>3662</v>
      </c>
      <c r="J2278" s="2" t="s">
        <v>4035</v>
      </c>
    </row>
    <row r="2279" spans="1:10">
      <c r="A2279" t="s">
        <v>2274</v>
      </c>
      <c r="B2279" s="5">
        <v>-9.3372808000000002E-2</v>
      </c>
      <c r="C2279" s="5">
        <v>0.99949505999999999</v>
      </c>
      <c r="D2279" s="5">
        <v>-0.33517020800000003</v>
      </c>
      <c r="E2279" s="5">
        <v>0.386887486</v>
      </c>
      <c r="F2279" s="5">
        <v>-9.3276440000000002E-2</v>
      </c>
      <c r="G2279" s="5">
        <v>0.93010753099999999</v>
      </c>
      <c r="H2279" s="4" t="s">
        <v>3608</v>
      </c>
      <c r="I2279" s="2" t="s">
        <v>3599</v>
      </c>
      <c r="J2279" s="2" t="s">
        <v>3599</v>
      </c>
    </row>
    <row r="2280" spans="1:10">
      <c r="A2280" t="s">
        <v>2275</v>
      </c>
      <c r="B2280" s="5">
        <v>0.13046761100000001</v>
      </c>
      <c r="C2280" s="5">
        <v>0.99949505999999999</v>
      </c>
      <c r="D2280" s="5">
        <v>-8.1094813000000002E-2</v>
      </c>
      <c r="E2280" s="5">
        <v>0.86334872200000001</v>
      </c>
      <c r="F2280" s="5">
        <v>-8.4339442000000001E-2</v>
      </c>
      <c r="G2280" s="5">
        <v>0.916129042</v>
      </c>
      <c r="H2280" s="4" t="s">
        <v>5105</v>
      </c>
      <c r="I2280" s="2" t="s">
        <v>3684</v>
      </c>
      <c r="J2280" s="2" t="s">
        <v>3570</v>
      </c>
    </row>
    <row r="2281" spans="1:10">
      <c r="A2281" t="s">
        <v>2276</v>
      </c>
      <c r="B2281" s="5">
        <v>-0.228453243</v>
      </c>
      <c r="C2281" s="5">
        <v>0.99949505999999999</v>
      </c>
      <c r="D2281" s="5">
        <v>0.19516513499999999</v>
      </c>
      <c r="E2281" s="5">
        <v>0.71546253500000001</v>
      </c>
      <c r="F2281" s="5">
        <v>0.114271446</v>
      </c>
      <c r="G2281" s="5">
        <v>0.91091743800000002</v>
      </c>
      <c r="H2281" s="4" t="s">
        <v>3608</v>
      </c>
      <c r="I2281" s="2" t="s">
        <v>3599</v>
      </c>
      <c r="J2281" s="2" t="s">
        <v>3599</v>
      </c>
    </row>
    <row r="2282" spans="1:10">
      <c r="A2282" t="s">
        <v>2277</v>
      </c>
      <c r="B2282" s="5">
        <v>-0.11422908599999999</v>
      </c>
      <c r="C2282" s="5">
        <v>0.99949505999999999</v>
      </c>
      <c r="D2282" s="5">
        <v>0.29059465099999998</v>
      </c>
      <c r="E2282" s="5">
        <v>0.65805441399999998</v>
      </c>
      <c r="F2282" s="5">
        <v>0.33788944900000001</v>
      </c>
      <c r="G2282" s="5" t="s">
        <v>3559</v>
      </c>
      <c r="H2282" s="4" t="s">
        <v>5106</v>
      </c>
      <c r="I2282" s="2" t="s">
        <v>3662</v>
      </c>
      <c r="J2282" s="2" t="s">
        <v>4317</v>
      </c>
    </row>
    <row r="2283" spans="1:10">
      <c r="A2283" t="s">
        <v>2278</v>
      </c>
      <c r="B2283" s="5">
        <v>-9.9186358000000002E-2</v>
      </c>
      <c r="C2283" s="5">
        <v>0.99949505999999999</v>
      </c>
      <c r="D2283" s="5">
        <v>0.15273555899999999</v>
      </c>
      <c r="E2283" s="5">
        <v>0.85741090200000003</v>
      </c>
      <c r="F2283" s="5">
        <v>0.140615356</v>
      </c>
      <c r="G2283" s="5">
        <v>0.91964868700000002</v>
      </c>
      <c r="H2283" s="4" t="s">
        <v>5107</v>
      </c>
      <c r="I2283" s="2" t="s">
        <v>3662</v>
      </c>
      <c r="J2283" s="2" t="s">
        <v>4317</v>
      </c>
    </row>
    <row r="2284" spans="1:10">
      <c r="A2284" t="s">
        <v>2279</v>
      </c>
      <c r="B2284" s="5">
        <v>-0.101332466</v>
      </c>
      <c r="C2284" s="5">
        <v>0.99949505999999999</v>
      </c>
      <c r="D2284" s="5">
        <v>7.3066842000000007E-2</v>
      </c>
      <c r="E2284" s="5">
        <v>0.94176915000000005</v>
      </c>
      <c r="F2284" s="5">
        <v>1.9926553E-2</v>
      </c>
      <c r="G2284" s="5">
        <v>0.99597922299999997</v>
      </c>
      <c r="H2284" s="4" t="s">
        <v>5108</v>
      </c>
      <c r="I2284" s="2" t="s">
        <v>3662</v>
      </c>
      <c r="J2284" s="2" t="s">
        <v>4317</v>
      </c>
    </row>
    <row r="2285" spans="1:10">
      <c r="A2285" t="s">
        <v>2280</v>
      </c>
      <c r="B2285" s="5">
        <v>-7.2347439999999999E-2</v>
      </c>
      <c r="C2285" s="5">
        <v>0.99949505999999999</v>
      </c>
      <c r="D2285" s="5">
        <v>0.171186166</v>
      </c>
      <c r="E2285" s="5">
        <v>0.83712316399999998</v>
      </c>
      <c r="F2285" s="5">
        <v>0.12429913300000001</v>
      </c>
      <c r="G2285" s="5">
        <v>0.93088073299999996</v>
      </c>
      <c r="H2285" s="4" t="s">
        <v>5109</v>
      </c>
      <c r="I2285" s="2" t="s">
        <v>3662</v>
      </c>
      <c r="J2285" s="2" t="s">
        <v>4317</v>
      </c>
    </row>
    <row r="2286" spans="1:10">
      <c r="A2286" t="s">
        <v>2281</v>
      </c>
      <c r="B2286" s="5">
        <v>-0.110928385</v>
      </c>
      <c r="C2286" s="5">
        <v>0.99949505999999999</v>
      </c>
      <c r="D2286" s="5">
        <v>0.236098104</v>
      </c>
      <c r="E2286" s="5">
        <v>0.29534804399999998</v>
      </c>
      <c r="F2286" s="5">
        <v>0.33468112799999999</v>
      </c>
      <c r="G2286" s="5">
        <v>6.0519528000000003E-2</v>
      </c>
      <c r="H2286" s="4" t="s">
        <v>5110</v>
      </c>
      <c r="I2286" s="2" t="s">
        <v>3601</v>
      </c>
      <c r="J2286" s="2" t="s">
        <v>3602</v>
      </c>
    </row>
    <row r="2287" spans="1:10">
      <c r="A2287" t="s">
        <v>2282</v>
      </c>
      <c r="B2287" s="5">
        <v>-0.124587952</v>
      </c>
      <c r="C2287" s="5">
        <v>0.99949505999999999</v>
      </c>
      <c r="D2287" s="5">
        <v>0.122259386</v>
      </c>
      <c r="E2287" s="5">
        <v>0.71854369299999998</v>
      </c>
      <c r="F2287" s="5">
        <v>0.24260531099999999</v>
      </c>
      <c r="G2287" s="5">
        <v>0.35425169699999998</v>
      </c>
      <c r="H2287" s="4" t="s">
        <v>5111</v>
      </c>
      <c r="I2287" s="2" t="s">
        <v>3564</v>
      </c>
      <c r="J2287" s="2" t="s">
        <v>3570</v>
      </c>
    </row>
    <row r="2288" spans="1:10">
      <c r="A2288" t="s">
        <v>2283</v>
      </c>
      <c r="B2288" s="5">
        <v>-3.5455685000000001E-2</v>
      </c>
      <c r="C2288" s="5">
        <v>0.99949505999999999</v>
      </c>
      <c r="D2288" s="5">
        <v>0.13179909200000001</v>
      </c>
      <c r="E2288" s="5">
        <v>0.65875086400000005</v>
      </c>
      <c r="F2288" s="5">
        <v>9.0056140000000007E-2</v>
      </c>
      <c r="G2288" s="5">
        <v>0.88726572800000003</v>
      </c>
      <c r="H2288" s="4" t="s">
        <v>3608</v>
      </c>
      <c r="I2288" s="2" t="s">
        <v>3599</v>
      </c>
      <c r="J2288" s="2" t="s">
        <v>3599</v>
      </c>
    </row>
    <row r="2289" spans="1:10">
      <c r="A2289" t="s">
        <v>2284</v>
      </c>
      <c r="B2289" s="5">
        <v>-8.8196998999999998E-2</v>
      </c>
      <c r="C2289" s="5">
        <v>0.99949505999999999</v>
      </c>
      <c r="D2289" s="5">
        <v>0.100786535</v>
      </c>
      <c r="E2289" s="5">
        <v>0.58731583799999998</v>
      </c>
      <c r="F2289" s="5">
        <v>0.155916902</v>
      </c>
      <c r="G2289" s="5">
        <v>0.39294319100000002</v>
      </c>
      <c r="H2289" s="4" t="s">
        <v>3608</v>
      </c>
      <c r="I2289" s="2" t="s">
        <v>3599</v>
      </c>
      <c r="J2289" s="2" t="s">
        <v>3599</v>
      </c>
    </row>
    <row r="2290" spans="1:10">
      <c r="A2290" t="s">
        <v>2285</v>
      </c>
      <c r="B2290" s="5">
        <v>3.8965063000000001E-2</v>
      </c>
      <c r="C2290" s="5">
        <v>0.99949505999999999</v>
      </c>
      <c r="D2290" s="5">
        <v>9.0344859E-2</v>
      </c>
      <c r="E2290" s="5">
        <v>0.81152567799999997</v>
      </c>
      <c r="F2290" s="5">
        <v>0.31834567800000002</v>
      </c>
      <c r="G2290" s="5">
        <v>0.163780395</v>
      </c>
      <c r="H2290" s="4" t="s">
        <v>3608</v>
      </c>
      <c r="I2290" s="2" t="s">
        <v>3599</v>
      </c>
      <c r="J2290" s="2" t="s">
        <v>3599</v>
      </c>
    </row>
    <row r="2291" spans="1:10">
      <c r="A2291" t="s">
        <v>2286</v>
      </c>
      <c r="B2291" s="5">
        <v>0.102583176</v>
      </c>
      <c r="C2291" s="5">
        <v>0.99949505999999999</v>
      </c>
      <c r="D2291" s="5">
        <v>-9.0787085000000003E-2</v>
      </c>
      <c r="E2291" s="5">
        <v>0.90184441999999998</v>
      </c>
      <c r="F2291" s="5">
        <v>-0.18192535300000001</v>
      </c>
      <c r="G2291" s="5">
        <v>0.857210582</v>
      </c>
      <c r="H2291" s="4" t="s">
        <v>5112</v>
      </c>
      <c r="I2291" s="2" t="s">
        <v>3707</v>
      </c>
      <c r="J2291" s="2" t="s">
        <v>3570</v>
      </c>
    </row>
    <row r="2292" spans="1:10">
      <c r="A2292" t="s">
        <v>2287</v>
      </c>
      <c r="B2292" s="5">
        <v>-0.20064618000000001</v>
      </c>
      <c r="C2292" s="5">
        <v>0.99949505999999999</v>
      </c>
      <c r="D2292" s="5">
        <v>-0.74848318999999996</v>
      </c>
      <c r="E2292" s="1">
        <v>2.5858499999999998E-4</v>
      </c>
      <c r="F2292" s="5">
        <v>-0.21634181199999999</v>
      </c>
      <c r="G2292" s="5">
        <v>0.64735565399999995</v>
      </c>
      <c r="H2292" s="4" t="s">
        <v>3608</v>
      </c>
      <c r="I2292" s="2" t="s">
        <v>3599</v>
      </c>
      <c r="J2292" s="2" t="s">
        <v>3599</v>
      </c>
    </row>
    <row r="2293" spans="1:10">
      <c r="A2293" t="s">
        <v>2288</v>
      </c>
      <c r="B2293" s="5">
        <v>2.3294229E-2</v>
      </c>
      <c r="C2293" s="5">
        <v>0.99949505999999999</v>
      </c>
      <c r="D2293" s="5">
        <v>5.7172189999999999E-3</v>
      </c>
      <c r="E2293" s="5">
        <v>0.98901768599999995</v>
      </c>
      <c r="F2293" s="5">
        <v>-1.3548551000000001E-2</v>
      </c>
      <c r="G2293" s="5">
        <v>0.99347586399999999</v>
      </c>
      <c r="H2293" s="4" t="s">
        <v>5113</v>
      </c>
      <c r="I2293" s="2" t="s">
        <v>3748</v>
      </c>
      <c r="J2293" s="2" t="s">
        <v>3749</v>
      </c>
    </row>
    <row r="2294" spans="1:10">
      <c r="A2294" t="s">
        <v>2289</v>
      </c>
      <c r="B2294" s="5">
        <v>-6.3865013999999998E-2</v>
      </c>
      <c r="C2294" s="5">
        <v>0.99949505999999999</v>
      </c>
      <c r="D2294" s="5">
        <v>-0.15562483499999999</v>
      </c>
      <c r="E2294" s="5">
        <v>0.571217164</v>
      </c>
      <c r="F2294" s="5">
        <v>-9.8023023000000001E-2</v>
      </c>
      <c r="G2294" s="5">
        <v>0.86950375800000002</v>
      </c>
      <c r="H2294" s="4" t="s">
        <v>5114</v>
      </c>
      <c r="I2294" s="2" t="s">
        <v>3599</v>
      </c>
      <c r="J2294" s="2" t="s">
        <v>3570</v>
      </c>
    </row>
    <row r="2295" spans="1:10">
      <c r="A2295" t="s">
        <v>2290</v>
      </c>
      <c r="B2295" s="5">
        <v>5.8048570000000001E-3</v>
      </c>
      <c r="C2295" s="5">
        <v>0.99949505999999999</v>
      </c>
      <c r="D2295" s="5">
        <v>-0.22457851700000001</v>
      </c>
      <c r="E2295" s="5">
        <v>0.41721531099999998</v>
      </c>
      <c r="F2295" s="5">
        <v>-0.28391929900000001</v>
      </c>
      <c r="G2295" s="5">
        <v>0.35653069300000001</v>
      </c>
      <c r="H2295" s="4" t="s">
        <v>4333</v>
      </c>
      <c r="I2295" s="2" t="s">
        <v>3564</v>
      </c>
      <c r="J2295" s="2" t="s">
        <v>3951</v>
      </c>
    </row>
    <row r="2296" spans="1:10">
      <c r="A2296" t="s">
        <v>2291</v>
      </c>
      <c r="B2296" s="5">
        <v>3.5902027000000003E-2</v>
      </c>
      <c r="C2296" s="5">
        <v>0.99949505999999999</v>
      </c>
      <c r="D2296" s="5">
        <v>-0.13802410100000001</v>
      </c>
      <c r="E2296" s="5">
        <v>0.75335309100000003</v>
      </c>
      <c r="F2296" s="5">
        <v>7.0826541000000007E-2</v>
      </c>
      <c r="G2296" s="5">
        <v>0.93202517699999998</v>
      </c>
      <c r="H2296" s="4" t="s">
        <v>4737</v>
      </c>
      <c r="I2296" s="2" t="s">
        <v>3564</v>
      </c>
      <c r="J2296" s="2" t="s">
        <v>3951</v>
      </c>
    </row>
    <row r="2297" spans="1:10">
      <c r="A2297" t="s">
        <v>2292</v>
      </c>
      <c r="B2297" s="5">
        <v>0.10188522899999999</v>
      </c>
      <c r="C2297" s="5" t="s">
        <v>3559</v>
      </c>
      <c r="D2297" s="5">
        <v>5.5289989999999997E-2</v>
      </c>
      <c r="E2297" s="5">
        <v>0.95381402800000004</v>
      </c>
      <c r="F2297" s="5">
        <v>-0.12883224300000001</v>
      </c>
      <c r="G2297" s="5" t="s">
        <v>3559</v>
      </c>
      <c r="H2297" s="4" t="s">
        <v>3608</v>
      </c>
      <c r="I2297" s="2" t="s">
        <v>3599</v>
      </c>
      <c r="J2297" s="2" t="s">
        <v>3599</v>
      </c>
    </row>
    <row r="2298" spans="1:10">
      <c r="A2298" t="s">
        <v>2293</v>
      </c>
      <c r="B2298" s="5">
        <v>-2.2803382000000001E-2</v>
      </c>
      <c r="C2298" s="5">
        <v>0.99949505999999999</v>
      </c>
      <c r="D2298" s="5">
        <v>-0.38408312999999999</v>
      </c>
      <c r="E2298" s="5">
        <v>0.422862654</v>
      </c>
      <c r="F2298" s="5">
        <v>4.2546705999999997E-2</v>
      </c>
      <c r="G2298" s="5">
        <v>0.98366751600000002</v>
      </c>
      <c r="H2298" s="4" t="s">
        <v>4739</v>
      </c>
      <c r="I2298" s="2" t="s">
        <v>3564</v>
      </c>
      <c r="J2298" s="2" t="s">
        <v>3951</v>
      </c>
    </row>
    <row r="2299" spans="1:10">
      <c r="A2299" t="s">
        <v>2294</v>
      </c>
      <c r="B2299" s="5">
        <v>-0.108175387</v>
      </c>
      <c r="C2299" s="5">
        <v>0.99949505999999999</v>
      </c>
      <c r="D2299" s="5">
        <v>-0.29581331999999999</v>
      </c>
      <c r="E2299" s="5">
        <v>0.60305591700000005</v>
      </c>
      <c r="F2299" s="5">
        <v>0.18025049600000001</v>
      </c>
      <c r="G2299" s="5">
        <v>0.86002035700000001</v>
      </c>
      <c r="H2299" s="4" t="s">
        <v>3608</v>
      </c>
      <c r="I2299" s="2" t="s">
        <v>3599</v>
      </c>
      <c r="J2299" s="2" t="s">
        <v>3599</v>
      </c>
    </row>
    <row r="2300" spans="1:10">
      <c r="A2300" t="s">
        <v>2295</v>
      </c>
      <c r="B2300" s="5">
        <v>8.7356498000000005E-2</v>
      </c>
      <c r="C2300" s="5">
        <v>0.99949505999999999</v>
      </c>
      <c r="D2300" s="5">
        <v>-0.34421141199999999</v>
      </c>
      <c r="E2300" s="5">
        <v>0.62320247200000001</v>
      </c>
      <c r="F2300" s="5">
        <v>-0.25679988799999998</v>
      </c>
      <c r="G2300" s="5" t="s">
        <v>3559</v>
      </c>
      <c r="H2300" s="4" t="s">
        <v>5115</v>
      </c>
      <c r="I2300" s="2" t="s">
        <v>3585</v>
      </c>
      <c r="J2300" s="2" t="s">
        <v>3570</v>
      </c>
    </row>
    <row r="2301" spans="1:10">
      <c r="A2301" t="s">
        <v>2296</v>
      </c>
      <c r="B2301" s="5">
        <v>0.442277009</v>
      </c>
      <c r="C2301" s="5">
        <v>0.59860110799999999</v>
      </c>
      <c r="D2301" s="5">
        <v>9.9448637000000006E-2</v>
      </c>
      <c r="E2301" s="5">
        <v>0.92069259299999995</v>
      </c>
      <c r="F2301" s="5">
        <v>0.20409949399999999</v>
      </c>
      <c r="G2301" s="5">
        <v>0.86207221000000001</v>
      </c>
      <c r="H2301" s="4" t="s">
        <v>3608</v>
      </c>
      <c r="I2301" s="2" t="s">
        <v>3599</v>
      </c>
      <c r="J2301" s="2" t="s">
        <v>3599</v>
      </c>
    </row>
    <row r="2302" spans="1:10">
      <c r="A2302" t="s">
        <v>2297</v>
      </c>
      <c r="B2302" s="5">
        <v>-2.2807625000000002E-2</v>
      </c>
      <c r="C2302" s="5">
        <v>0.99949505999999999</v>
      </c>
      <c r="D2302" s="5">
        <v>-6.550681E-3</v>
      </c>
      <c r="E2302" s="5">
        <v>0.99550034899999995</v>
      </c>
      <c r="F2302" s="5">
        <v>2.5960982000000001E-2</v>
      </c>
      <c r="G2302" s="5">
        <v>0.99347586399999999</v>
      </c>
      <c r="H2302" s="4" t="s">
        <v>3608</v>
      </c>
      <c r="I2302" s="2" t="s">
        <v>3599</v>
      </c>
      <c r="J2302" s="2" t="s">
        <v>3599</v>
      </c>
    </row>
    <row r="2303" spans="1:10">
      <c r="A2303" t="s">
        <v>2298</v>
      </c>
      <c r="B2303" s="5">
        <v>-0.111334317</v>
      </c>
      <c r="C2303" s="5">
        <v>0.99949505999999999</v>
      </c>
      <c r="D2303" s="5">
        <v>-9.2111082999999996E-2</v>
      </c>
      <c r="E2303" s="5">
        <v>0.88005697900000002</v>
      </c>
      <c r="F2303" s="5">
        <v>-3.9710052000000003E-2</v>
      </c>
      <c r="G2303" s="5">
        <v>0.98477878799999996</v>
      </c>
      <c r="H2303" s="4" t="s">
        <v>3608</v>
      </c>
      <c r="I2303" s="2" t="s">
        <v>3599</v>
      </c>
      <c r="J2303" s="2" t="s">
        <v>3599</v>
      </c>
    </row>
    <row r="2304" spans="1:10">
      <c r="A2304" t="s">
        <v>2299</v>
      </c>
      <c r="B2304" s="5">
        <v>-0.143316939</v>
      </c>
      <c r="C2304" s="5" t="s">
        <v>3559</v>
      </c>
      <c r="D2304" s="5">
        <v>-0.27318039900000002</v>
      </c>
      <c r="E2304" s="5">
        <v>0.72674755300000005</v>
      </c>
      <c r="F2304" s="5">
        <v>-0.31960736499999998</v>
      </c>
      <c r="G2304" s="5" t="s">
        <v>3559</v>
      </c>
      <c r="H2304" s="4" t="s">
        <v>3608</v>
      </c>
      <c r="I2304" s="2" t="s">
        <v>3599</v>
      </c>
      <c r="J2304" s="2" t="s">
        <v>3599</v>
      </c>
    </row>
    <row r="2305" spans="1:10">
      <c r="A2305" t="s">
        <v>2300</v>
      </c>
      <c r="B2305" s="5">
        <v>-6.7372999999999999E-3</v>
      </c>
      <c r="C2305" s="5">
        <v>0.99949505999999999</v>
      </c>
      <c r="D2305" s="5">
        <v>-0.411439887</v>
      </c>
      <c r="E2305" s="5">
        <v>0.54261783100000005</v>
      </c>
      <c r="F2305" s="5">
        <v>-0.340454651</v>
      </c>
      <c r="G2305" s="5">
        <v>0.70528021900000004</v>
      </c>
      <c r="H2305" s="4" t="s">
        <v>3608</v>
      </c>
      <c r="I2305" s="2" t="s">
        <v>3599</v>
      </c>
      <c r="J2305" s="2" t="s">
        <v>3599</v>
      </c>
    </row>
    <row r="2306" spans="1:10">
      <c r="A2306" t="s">
        <v>2301</v>
      </c>
      <c r="B2306" s="5">
        <v>0.27424726399999999</v>
      </c>
      <c r="C2306" s="5" t="s">
        <v>3559</v>
      </c>
      <c r="D2306" s="5">
        <v>-0.20329491999999999</v>
      </c>
      <c r="E2306" s="5">
        <v>0.82835987899999997</v>
      </c>
      <c r="F2306" s="5">
        <v>0.43730845699999998</v>
      </c>
      <c r="G2306" s="5" t="s">
        <v>3559</v>
      </c>
      <c r="H2306" s="4" t="s">
        <v>3608</v>
      </c>
      <c r="I2306" s="2" t="s">
        <v>3599</v>
      </c>
      <c r="J2306" s="2" t="s">
        <v>3599</v>
      </c>
    </row>
    <row r="2307" spans="1:10">
      <c r="A2307" t="s">
        <v>2302</v>
      </c>
      <c r="B2307" s="5">
        <v>-0.103284493</v>
      </c>
      <c r="C2307" s="5">
        <v>0.99949505999999999</v>
      </c>
      <c r="D2307" s="5">
        <v>-0.30936194900000002</v>
      </c>
      <c r="E2307" s="5">
        <v>0.52859809199999996</v>
      </c>
      <c r="F2307" s="5">
        <v>-0.16030016899999999</v>
      </c>
      <c r="G2307" s="5">
        <v>0.86015328800000002</v>
      </c>
      <c r="H2307" s="4" t="s">
        <v>3608</v>
      </c>
      <c r="I2307" s="2" t="s">
        <v>3599</v>
      </c>
      <c r="J2307" s="2" t="s">
        <v>3599</v>
      </c>
    </row>
    <row r="2308" spans="1:10">
      <c r="A2308" t="s">
        <v>2303</v>
      </c>
      <c r="B2308" s="5">
        <v>0.134058713</v>
      </c>
      <c r="C2308" s="5">
        <v>0.99949505999999999</v>
      </c>
      <c r="D2308" s="5">
        <v>-0.107375575</v>
      </c>
      <c r="E2308" s="5">
        <v>0.83421947600000002</v>
      </c>
      <c r="F2308" s="5">
        <v>-0.13417831699999999</v>
      </c>
      <c r="G2308" s="5">
        <v>0.86002035700000001</v>
      </c>
      <c r="H2308" s="4" t="s">
        <v>3608</v>
      </c>
      <c r="I2308" s="2" t="s">
        <v>3599</v>
      </c>
      <c r="J2308" s="2" t="s">
        <v>3599</v>
      </c>
    </row>
    <row r="2309" spans="1:10">
      <c r="A2309" t="s">
        <v>2304</v>
      </c>
      <c r="B2309" s="5">
        <v>-0.145491117</v>
      </c>
      <c r="C2309" s="5" t="s">
        <v>3559</v>
      </c>
      <c r="D2309" s="5">
        <v>-0.27365183399999998</v>
      </c>
      <c r="E2309" s="5">
        <v>0.74540885099999998</v>
      </c>
      <c r="F2309" s="5">
        <v>-0.37323963500000001</v>
      </c>
      <c r="G2309" s="5" t="s">
        <v>3559</v>
      </c>
      <c r="H2309" s="4" t="s">
        <v>4926</v>
      </c>
      <c r="I2309" s="2" t="s">
        <v>3564</v>
      </c>
      <c r="J2309" s="2" t="s">
        <v>3951</v>
      </c>
    </row>
    <row r="2310" spans="1:10">
      <c r="A2310" t="s">
        <v>2305</v>
      </c>
      <c r="B2310" s="5">
        <v>-0.16453738900000001</v>
      </c>
      <c r="C2310" s="5">
        <v>0.99949505999999999</v>
      </c>
      <c r="D2310" s="5">
        <v>-0.366077072</v>
      </c>
      <c r="E2310" s="5">
        <v>0.35149984299999998</v>
      </c>
      <c r="F2310" s="5">
        <v>-0.21359645699999999</v>
      </c>
      <c r="G2310" s="5">
        <v>0.76384610500000005</v>
      </c>
      <c r="H2310" s="4" t="s">
        <v>4330</v>
      </c>
      <c r="I2310" s="2" t="s">
        <v>3564</v>
      </c>
      <c r="J2310" s="2" t="s">
        <v>3951</v>
      </c>
    </row>
    <row r="2311" spans="1:10">
      <c r="A2311" t="s">
        <v>2306</v>
      </c>
      <c r="B2311" s="5">
        <v>-9.5842145000000004E-2</v>
      </c>
      <c r="C2311" s="5">
        <v>0.99949505999999999</v>
      </c>
      <c r="D2311" s="5">
        <v>-0.177455638</v>
      </c>
      <c r="E2311" s="5">
        <v>0.722289866</v>
      </c>
      <c r="F2311" s="5">
        <v>2.0404005999999999E-2</v>
      </c>
      <c r="G2311" s="5">
        <v>0.99347586399999999</v>
      </c>
      <c r="H2311" s="4" t="s">
        <v>3608</v>
      </c>
      <c r="I2311" s="2" t="s">
        <v>3599</v>
      </c>
      <c r="J2311" s="2" t="s">
        <v>3599</v>
      </c>
    </row>
    <row r="2312" spans="1:10">
      <c r="A2312" t="s">
        <v>2307</v>
      </c>
      <c r="B2312" s="5">
        <v>-0.326692066</v>
      </c>
      <c r="C2312" s="5">
        <v>0.87193318600000003</v>
      </c>
      <c r="D2312" s="5">
        <v>-0.23489059900000001</v>
      </c>
      <c r="E2312" s="5">
        <v>0.537331055</v>
      </c>
      <c r="F2312" s="5">
        <v>-1.6271788999999998E-2</v>
      </c>
      <c r="G2312" s="5">
        <v>0.99497446899999997</v>
      </c>
      <c r="H2312" s="4" t="s">
        <v>3608</v>
      </c>
      <c r="I2312" s="2" t="s">
        <v>3599</v>
      </c>
      <c r="J2312" s="2" t="s">
        <v>3599</v>
      </c>
    </row>
    <row r="2313" spans="1:10">
      <c r="A2313" t="s">
        <v>2308</v>
      </c>
      <c r="B2313" s="5">
        <v>-6.2809578000000005E-2</v>
      </c>
      <c r="C2313" s="5">
        <v>0.99949505999999999</v>
      </c>
      <c r="D2313" s="5">
        <v>-0.101581017</v>
      </c>
      <c r="E2313" s="5">
        <v>0.78514563999999998</v>
      </c>
      <c r="F2313" s="6">
        <v>-2.6299999999999999E-5</v>
      </c>
      <c r="G2313" s="5">
        <v>0.99986074599999997</v>
      </c>
      <c r="H2313" s="4" t="s">
        <v>3608</v>
      </c>
      <c r="I2313" s="2" t="s">
        <v>3599</v>
      </c>
      <c r="J2313" s="2" t="s">
        <v>3599</v>
      </c>
    </row>
    <row r="2314" spans="1:10">
      <c r="A2314" t="s">
        <v>2309</v>
      </c>
      <c r="B2314" s="5">
        <v>-6.4571191999999999E-2</v>
      </c>
      <c r="C2314" s="5">
        <v>0.99949505999999999</v>
      </c>
      <c r="D2314" s="5">
        <v>-7.2486505000000007E-2</v>
      </c>
      <c r="E2314" s="5">
        <v>0.90037050100000005</v>
      </c>
      <c r="F2314" s="5">
        <v>-2.1198269999999999E-3</v>
      </c>
      <c r="G2314" s="5">
        <v>0.99895287499999996</v>
      </c>
      <c r="H2314" s="4" t="s">
        <v>3608</v>
      </c>
      <c r="I2314" s="2" t="s">
        <v>3599</v>
      </c>
      <c r="J2314" s="2" t="s">
        <v>3599</v>
      </c>
    </row>
    <row r="2315" spans="1:10">
      <c r="A2315" t="s">
        <v>2310</v>
      </c>
      <c r="B2315" s="5">
        <v>4.4860568000000003E-2</v>
      </c>
      <c r="C2315" s="5">
        <v>0.99949505999999999</v>
      </c>
      <c r="D2315" s="5">
        <v>-0.27462804299999999</v>
      </c>
      <c r="E2315" s="5">
        <v>0.18503821400000001</v>
      </c>
      <c r="F2315" s="5">
        <v>-0.25820880400000001</v>
      </c>
      <c r="G2315" s="5">
        <v>0.27284087099999998</v>
      </c>
      <c r="H2315" s="4" t="s">
        <v>3608</v>
      </c>
      <c r="I2315" s="2" t="s">
        <v>3599</v>
      </c>
      <c r="J2315" s="2" t="s">
        <v>3599</v>
      </c>
    </row>
    <row r="2316" spans="1:10">
      <c r="A2316" t="s">
        <v>2311</v>
      </c>
      <c r="B2316" s="5">
        <v>5.3059589999999998E-3</v>
      </c>
      <c r="C2316" s="5">
        <v>0.99949505999999999</v>
      </c>
      <c r="D2316" s="5">
        <v>-0.100659438</v>
      </c>
      <c r="E2316" s="5">
        <v>0.75908358899999995</v>
      </c>
      <c r="F2316" s="5">
        <v>0.361921612</v>
      </c>
      <c r="G2316" s="5">
        <v>5.2842656000000002E-2</v>
      </c>
      <c r="H2316" s="4" t="s">
        <v>3608</v>
      </c>
      <c r="I2316" s="2" t="s">
        <v>3599</v>
      </c>
      <c r="J2316" s="2" t="s">
        <v>3599</v>
      </c>
    </row>
    <row r="2317" spans="1:10">
      <c r="A2317" t="s">
        <v>2312</v>
      </c>
      <c r="B2317" s="5">
        <v>0.21689802699999999</v>
      </c>
      <c r="C2317" s="5">
        <v>0.99949505999999999</v>
      </c>
      <c r="D2317" s="5">
        <v>-0.29556976400000001</v>
      </c>
      <c r="E2317" s="5">
        <v>3.5903852999999999E-2</v>
      </c>
      <c r="F2317" s="5">
        <v>0.29590951700000001</v>
      </c>
      <c r="G2317" s="5">
        <v>3.0457299E-2</v>
      </c>
      <c r="H2317" s="4" t="s">
        <v>5116</v>
      </c>
      <c r="I2317" s="2" t="s">
        <v>3638</v>
      </c>
      <c r="J2317" s="2" t="s">
        <v>3570</v>
      </c>
    </row>
    <row r="2318" spans="1:10">
      <c r="A2318" t="s">
        <v>2313</v>
      </c>
      <c r="B2318" s="5">
        <v>0.110548835</v>
      </c>
      <c r="C2318" s="5">
        <v>0.99949505999999999</v>
      </c>
      <c r="D2318" s="5">
        <v>3.4303929999999999E-3</v>
      </c>
      <c r="E2318" s="5">
        <v>0.99420768900000001</v>
      </c>
      <c r="F2318" s="5">
        <v>0.108188511</v>
      </c>
      <c r="G2318" s="5">
        <v>0.75893410400000005</v>
      </c>
      <c r="H2318" s="4" t="s">
        <v>5117</v>
      </c>
      <c r="I2318" s="2" t="s">
        <v>3665</v>
      </c>
      <c r="J2318" s="2" t="s">
        <v>4494</v>
      </c>
    </row>
    <row r="2319" spans="1:10">
      <c r="A2319" t="s">
        <v>2314</v>
      </c>
      <c r="B2319" s="5">
        <v>0.10804567</v>
      </c>
      <c r="C2319" s="5">
        <v>0.99949505999999999</v>
      </c>
      <c r="D2319" s="5">
        <v>9.5179332000000005E-2</v>
      </c>
      <c r="E2319" s="5">
        <v>0.90037050100000005</v>
      </c>
      <c r="F2319" s="5">
        <v>-3.6842149999999997E-2</v>
      </c>
      <c r="G2319" s="5">
        <v>0.98618256299999996</v>
      </c>
      <c r="H2319" s="4" t="s">
        <v>5118</v>
      </c>
      <c r="I2319" s="2" t="s">
        <v>3606</v>
      </c>
      <c r="J2319" s="2" t="s">
        <v>4730</v>
      </c>
    </row>
    <row r="2320" spans="1:10">
      <c r="A2320" t="s">
        <v>2315</v>
      </c>
      <c r="B2320" s="5">
        <v>6.8315002999999999E-2</v>
      </c>
      <c r="C2320" s="5">
        <v>0.99949505999999999</v>
      </c>
      <c r="D2320" s="5">
        <v>7.2697789999999997E-3</v>
      </c>
      <c r="E2320" s="5">
        <v>0.99420768900000001</v>
      </c>
      <c r="F2320" s="5">
        <v>-9.1770089999999999E-2</v>
      </c>
      <c r="G2320" s="5">
        <v>0.93913467500000003</v>
      </c>
      <c r="H2320" s="4" t="s">
        <v>5119</v>
      </c>
      <c r="I2320" s="2" t="s">
        <v>3572</v>
      </c>
      <c r="J2320" s="2" t="s">
        <v>3570</v>
      </c>
    </row>
    <row r="2321" spans="1:10">
      <c r="A2321" t="s">
        <v>2316</v>
      </c>
      <c r="B2321" s="5">
        <v>0.109898775</v>
      </c>
      <c r="C2321" s="5">
        <v>0.99949505999999999</v>
      </c>
      <c r="D2321" s="5">
        <v>0.103273832</v>
      </c>
      <c r="E2321" s="5">
        <v>0.88796480200000005</v>
      </c>
      <c r="F2321" s="5">
        <v>-1.1421729E-2</v>
      </c>
      <c r="G2321" s="5">
        <v>0.99608624300000004</v>
      </c>
      <c r="H2321" s="4" t="s">
        <v>5120</v>
      </c>
      <c r="I2321" s="2" t="s">
        <v>3748</v>
      </c>
      <c r="J2321" s="2" t="s">
        <v>3749</v>
      </c>
    </row>
    <row r="2322" spans="1:10">
      <c r="A2322" t="s">
        <v>2317</v>
      </c>
      <c r="B2322" s="5">
        <v>0.14595165199999999</v>
      </c>
      <c r="C2322" s="5">
        <v>0.99949505999999999</v>
      </c>
      <c r="D2322" s="5">
        <v>6.2306576000000002E-2</v>
      </c>
      <c r="E2322" s="5">
        <v>0.89575391800000004</v>
      </c>
      <c r="F2322" s="5">
        <v>0.16938661399999999</v>
      </c>
      <c r="G2322" s="5">
        <v>0.71922274399999997</v>
      </c>
      <c r="H2322" s="4" t="s">
        <v>5121</v>
      </c>
      <c r="I2322" s="2" t="s">
        <v>3662</v>
      </c>
      <c r="J2322" s="2" t="s">
        <v>4700</v>
      </c>
    </row>
    <row r="2323" spans="1:10">
      <c r="A2323" t="s">
        <v>2318</v>
      </c>
      <c r="B2323" s="5">
        <v>1.6305314000000001E-2</v>
      </c>
      <c r="C2323" s="5">
        <v>0.99949505999999999</v>
      </c>
      <c r="D2323" s="5">
        <v>9.9803386999999993E-2</v>
      </c>
      <c r="E2323" s="5">
        <v>0.70336043100000001</v>
      </c>
      <c r="F2323" s="5">
        <v>0.171237747</v>
      </c>
      <c r="G2323" s="5">
        <v>0.52174607299999998</v>
      </c>
      <c r="H2323" s="4" t="s">
        <v>5122</v>
      </c>
      <c r="I2323" s="2" t="s">
        <v>3620</v>
      </c>
      <c r="J2323" s="2" t="s">
        <v>3570</v>
      </c>
    </row>
    <row r="2324" spans="1:10">
      <c r="A2324" t="s">
        <v>2319</v>
      </c>
      <c r="B2324" s="5">
        <v>4.9659500000000002E-3</v>
      </c>
      <c r="C2324" s="5">
        <v>0.99949505999999999</v>
      </c>
      <c r="D2324" s="5">
        <v>-3.5629924E-2</v>
      </c>
      <c r="E2324" s="5">
        <v>0.87133015599999997</v>
      </c>
      <c r="F2324" s="5">
        <v>1.0092754000000001E-2</v>
      </c>
      <c r="G2324" s="5">
        <v>0.99322862199999995</v>
      </c>
      <c r="H2324" s="4" t="s">
        <v>5123</v>
      </c>
      <c r="I2324" s="2" t="s">
        <v>3662</v>
      </c>
      <c r="J2324" s="2" t="s">
        <v>3663</v>
      </c>
    </row>
    <row r="2325" spans="1:10">
      <c r="A2325" t="s">
        <v>2320</v>
      </c>
      <c r="B2325" s="5">
        <v>5.0512074999999997E-2</v>
      </c>
      <c r="C2325" s="5">
        <v>0.99949505999999999</v>
      </c>
      <c r="D2325" s="5">
        <v>5.7540369000000001E-2</v>
      </c>
      <c r="E2325" s="5">
        <v>0.92868826800000004</v>
      </c>
      <c r="F2325" s="5">
        <v>0.25234326899999998</v>
      </c>
      <c r="G2325" s="5">
        <v>0.597835911</v>
      </c>
      <c r="H2325" s="4" t="s">
        <v>3608</v>
      </c>
      <c r="I2325" s="2" t="s">
        <v>3599</v>
      </c>
      <c r="J2325" s="2" t="s">
        <v>3599</v>
      </c>
    </row>
    <row r="2326" spans="1:10">
      <c r="A2326" t="s">
        <v>2321</v>
      </c>
      <c r="B2326" s="5">
        <v>0.210650111</v>
      </c>
      <c r="C2326" s="5">
        <v>0.92665610499999995</v>
      </c>
      <c r="D2326" s="5">
        <v>8.1290512999999995E-2</v>
      </c>
      <c r="E2326" s="5">
        <v>0.79508123600000002</v>
      </c>
      <c r="F2326" s="5">
        <v>0.18299232300000001</v>
      </c>
      <c r="G2326" s="5">
        <v>0.55084621700000003</v>
      </c>
      <c r="H2326" s="4" t="s">
        <v>5124</v>
      </c>
      <c r="I2326" s="2" t="s">
        <v>3665</v>
      </c>
      <c r="J2326" s="2" t="s">
        <v>3673</v>
      </c>
    </row>
    <row r="2327" spans="1:10">
      <c r="A2327" t="s">
        <v>2322</v>
      </c>
      <c r="B2327" s="5">
        <v>7.4532440000000005E-2</v>
      </c>
      <c r="C2327" s="5">
        <v>0.99949505999999999</v>
      </c>
      <c r="D2327" s="5">
        <v>7.3827903E-2</v>
      </c>
      <c r="E2327" s="5">
        <v>0.80804112800000005</v>
      </c>
      <c r="F2327" s="5">
        <v>0.131653198</v>
      </c>
      <c r="G2327" s="5">
        <v>0.65443382400000005</v>
      </c>
      <c r="H2327" s="4" t="s">
        <v>5125</v>
      </c>
      <c r="I2327" s="2" t="s">
        <v>3662</v>
      </c>
      <c r="J2327" s="2" t="s">
        <v>3663</v>
      </c>
    </row>
    <row r="2328" spans="1:10">
      <c r="A2328" t="s">
        <v>2323</v>
      </c>
      <c r="B2328" s="5">
        <v>-7.3484500000000003E-4</v>
      </c>
      <c r="C2328" s="5">
        <v>0.99949505999999999</v>
      </c>
      <c r="D2328" s="5">
        <v>-0.144999135</v>
      </c>
      <c r="E2328" s="5">
        <v>0.35243937400000003</v>
      </c>
      <c r="F2328" s="5">
        <v>-4.4984377999999998E-2</v>
      </c>
      <c r="G2328" s="5">
        <v>0.91789678600000002</v>
      </c>
      <c r="H2328" s="4" t="s">
        <v>5126</v>
      </c>
      <c r="I2328" s="2" t="s">
        <v>3662</v>
      </c>
      <c r="J2328" s="2" t="s">
        <v>3663</v>
      </c>
    </row>
    <row r="2329" spans="1:10">
      <c r="A2329" t="s">
        <v>2324</v>
      </c>
      <c r="B2329" s="5">
        <v>3.1379196999999998E-2</v>
      </c>
      <c r="C2329" s="5">
        <v>0.99949505999999999</v>
      </c>
      <c r="D2329" s="5">
        <v>-0.105939203</v>
      </c>
      <c r="E2329" s="5">
        <v>0.62320247200000001</v>
      </c>
      <c r="F2329" s="5">
        <v>-0.108253299</v>
      </c>
      <c r="G2329" s="5">
        <v>0.69811879200000004</v>
      </c>
      <c r="H2329" s="4" t="s">
        <v>5127</v>
      </c>
      <c r="I2329" s="2" t="s">
        <v>3665</v>
      </c>
      <c r="J2329" s="2" t="s">
        <v>3570</v>
      </c>
    </row>
    <row r="2330" spans="1:10">
      <c r="A2330" t="s">
        <v>2325</v>
      </c>
      <c r="B2330" s="5">
        <v>4.8767141E-2</v>
      </c>
      <c r="C2330" s="5">
        <v>0.99949505999999999</v>
      </c>
      <c r="D2330" s="5">
        <v>-0.30056034399999998</v>
      </c>
      <c r="E2330" s="5">
        <v>6.1771610999999997E-2</v>
      </c>
      <c r="F2330" s="5">
        <v>-0.122913623</v>
      </c>
      <c r="G2330" s="5">
        <v>0.81093658800000001</v>
      </c>
      <c r="H2330" s="4" t="s">
        <v>5128</v>
      </c>
      <c r="I2330" s="2" t="s">
        <v>3638</v>
      </c>
      <c r="J2330" s="2" t="s">
        <v>3570</v>
      </c>
    </row>
    <row r="2331" spans="1:10">
      <c r="A2331" t="s">
        <v>2326</v>
      </c>
      <c r="B2331" s="5">
        <v>-7.0563246999999996E-2</v>
      </c>
      <c r="C2331" s="5">
        <v>0.99949505999999999</v>
      </c>
      <c r="D2331" s="5">
        <v>-0.43003018500000001</v>
      </c>
      <c r="E2331" s="5">
        <v>0.13104311099999999</v>
      </c>
      <c r="F2331" s="5">
        <v>2.9655628E-2</v>
      </c>
      <c r="G2331" s="5">
        <v>0.98618256299999996</v>
      </c>
      <c r="H2331" s="4" t="s">
        <v>5129</v>
      </c>
      <c r="I2331" s="2" t="s">
        <v>3572</v>
      </c>
      <c r="J2331" s="2" t="s">
        <v>3570</v>
      </c>
    </row>
    <row r="2332" spans="1:10">
      <c r="A2332" t="s">
        <v>2327</v>
      </c>
      <c r="B2332" s="5">
        <v>0.109874745</v>
      </c>
      <c r="C2332" s="5">
        <v>0.99949505999999999</v>
      </c>
      <c r="D2332" s="5">
        <v>6.4092116000000005E-2</v>
      </c>
      <c r="E2332" s="5">
        <v>0.92040941099999996</v>
      </c>
      <c r="F2332" s="5">
        <v>3.434069E-2</v>
      </c>
      <c r="G2332" s="5">
        <v>0.98477878799999996</v>
      </c>
      <c r="H2332" s="4" t="s">
        <v>5130</v>
      </c>
      <c r="I2332" s="2" t="s">
        <v>3707</v>
      </c>
      <c r="J2332" s="2" t="s">
        <v>3829</v>
      </c>
    </row>
    <row r="2333" spans="1:10">
      <c r="A2333" t="s">
        <v>2328</v>
      </c>
      <c r="B2333" s="5">
        <v>0.15890536299999999</v>
      </c>
      <c r="C2333" s="5">
        <v>0.99949505999999999</v>
      </c>
      <c r="D2333" s="5">
        <v>-0.20366361099999999</v>
      </c>
      <c r="E2333" s="5">
        <v>0.52573886800000003</v>
      </c>
      <c r="F2333" s="5">
        <v>-0.41270253000000001</v>
      </c>
      <c r="G2333" s="5">
        <v>9.3533774E-2</v>
      </c>
      <c r="H2333" s="4" t="s">
        <v>5131</v>
      </c>
      <c r="I2333" s="2" t="s">
        <v>3588</v>
      </c>
      <c r="J2333" s="2" t="s">
        <v>4178</v>
      </c>
    </row>
    <row r="2334" spans="1:10">
      <c r="A2334" t="s">
        <v>2329</v>
      </c>
      <c r="B2334" s="5">
        <v>1.4108628999999999E-2</v>
      </c>
      <c r="C2334" s="5">
        <v>0.99949505999999999</v>
      </c>
      <c r="D2334" s="5">
        <v>6.7480606999999998E-2</v>
      </c>
      <c r="E2334" s="5">
        <v>0.92868826800000004</v>
      </c>
      <c r="F2334" s="5">
        <v>2.4226716999999998E-2</v>
      </c>
      <c r="G2334" s="5">
        <v>0.99347586399999999</v>
      </c>
      <c r="H2334" s="4" t="s">
        <v>5132</v>
      </c>
      <c r="I2334" s="2" t="s">
        <v>3572</v>
      </c>
      <c r="J2334" s="2" t="s">
        <v>3570</v>
      </c>
    </row>
    <row r="2335" spans="1:10">
      <c r="A2335" t="s">
        <v>2330</v>
      </c>
      <c r="B2335" s="5">
        <v>7.9264474000000001E-2</v>
      </c>
      <c r="C2335" s="5">
        <v>0.99949505999999999</v>
      </c>
      <c r="D2335" s="5">
        <v>-0.69443683700000003</v>
      </c>
      <c r="E2335" s="5">
        <v>1.4465594E-2</v>
      </c>
      <c r="F2335" s="5">
        <v>-0.56920522399999995</v>
      </c>
      <c r="G2335" s="5">
        <v>0.133647766</v>
      </c>
      <c r="H2335" s="4" t="s">
        <v>4768</v>
      </c>
      <c r="I2335" s="2" t="s">
        <v>3684</v>
      </c>
      <c r="J2335" s="2" t="s">
        <v>3570</v>
      </c>
    </row>
    <row r="2336" spans="1:10">
      <c r="A2336" t="s">
        <v>2331</v>
      </c>
      <c r="B2336" s="5">
        <v>0.152124378</v>
      </c>
      <c r="C2336" s="5">
        <v>0.99949505999999999</v>
      </c>
      <c r="D2336" s="5">
        <v>-1.705385516</v>
      </c>
      <c r="E2336" s="7">
        <v>2.76E-14</v>
      </c>
      <c r="F2336" s="5">
        <v>-1.3277081850000001</v>
      </c>
      <c r="G2336" s="7">
        <v>1.04E-7</v>
      </c>
      <c r="H2336" s="4" t="s">
        <v>5133</v>
      </c>
      <c r="I2336" s="2" t="s">
        <v>3599</v>
      </c>
      <c r="J2336" s="2" t="s">
        <v>3570</v>
      </c>
    </row>
    <row r="2337" spans="1:10">
      <c r="A2337" t="s">
        <v>2332</v>
      </c>
      <c r="B2337" s="5">
        <v>7.7818845999999997E-2</v>
      </c>
      <c r="C2337" s="5">
        <v>0.99949505999999999</v>
      </c>
      <c r="D2337" s="5">
        <v>-1.9265988709999999</v>
      </c>
      <c r="E2337" s="7">
        <v>1.3899999999999999E-7</v>
      </c>
      <c r="F2337" s="5">
        <v>-1.603225436</v>
      </c>
      <c r="G2337" s="7">
        <v>2.2699999999999999E-6</v>
      </c>
      <c r="H2337" s="4" t="s">
        <v>5134</v>
      </c>
      <c r="I2337" s="2" t="s">
        <v>3588</v>
      </c>
      <c r="J2337" s="2" t="s">
        <v>4851</v>
      </c>
    </row>
    <row r="2338" spans="1:10">
      <c r="A2338" t="s">
        <v>2333</v>
      </c>
      <c r="B2338" s="5">
        <v>0.102966619</v>
      </c>
      <c r="C2338" s="5">
        <v>0.99949505999999999</v>
      </c>
      <c r="D2338" s="5">
        <v>-2.2026544650000002</v>
      </c>
      <c r="E2338" s="7">
        <v>4.5499999999999998E-10</v>
      </c>
      <c r="F2338" s="5">
        <v>-1.822895505</v>
      </c>
      <c r="G2338" s="7">
        <v>2.48E-8</v>
      </c>
      <c r="H2338" s="4" t="s">
        <v>5135</v>
      </c>
      <c r="I2338" s="2" t="s">
        <v>3588</v>
      </c>
      <c r="J2338" s="2" t="s">
        <v>3589</v>
      </c>
    </row>
    <row r="2339" spans="1:10">
      <c r="A2339" t="s">
        <v>2334</v>
      </c>
      <c r="B2339" s="5">
        <v>0.12784712200000001</v>
      </c>
      <c r="C2339" s="5">
        <v>0.99949505999999999</v>
      </c>
      <c r="D2339" s="5">
        <v>-2.1768779569999999</v>
      </c>
      <c r="E2339" s="7">
        <v>5.8500000000000005E-10</v>
      </c>
      <c r="F2339" s="5">
        <v>-1.8527896770000001</v>
      </c>
      <c r="G2339" s="7">
        <v>1.27E-8</v>
      </c>
      <c r="H2339" s="4" t="s">
        <v>5136</v>
      </c>
      <c r="I2339" s="2" t="s">
        <v>3588</v>
      </c>
      <c r="J2339" s="2" t="s">
        <v>3589</v>
      </c>
    </row>
    <row r="2340" spans="1:10">
      <c r="A2340" t="s">
        <v>2335</v>
      </c>
      <c r="B2340" s="5">
        <v>0.19775363200000001</v>
      </c>
      <c r="C2340" s="5">
        <v>0.99949505999999999</v>
      </c>
      <c r="D2340" s="5">
        <v>-2.4016291729999999</v>
      </c>
      <c r="E2340" s="7">
        <v>3.2000000000000001E-12</v>
      </c>
      <c r="F2340" s="5">
        <v>-1.9591148789999999</v>
      </c>
      <c r="G2340" s="7">
        <v>9.859999999999999E-10</v>
      </c>
      <c r="H2340" s="4" t="s">
        <v>4234</v>
      </c>
      <c r="I2340" s="2" t="s">
        <v>3588</v>
      </c>
      <c r="J2340" s="2" t="s">
        <v>3602</v>
      </c>
    </row>
    <row r="2341" spans="1:10">
      <c r="A2341" t="s">
        <v>2336</v>
      </c>
      <c r="B2341" s="5">
        <v>0.19561531600000001</v>
      </c>
      <c r="C2341" s="5">
        <v>0.99949505999999999</v>
      </c>
      <c r="D2341" s="5">
        <v>-2.5811927570000002</v>
      </c>
      <c r="E2341" s="7">
        <v>6.2799999999999995E-14</v>
      </c>
      <c r="F2341" s="5">
        <v>-2.048733763</v>
      </c>
      <c r="G2341" s="7">
        <v>1.43E-10</v>
      </c>
      <c r="H2341" s="4" t="s">
        <v>4235</v>
      </c>
      <c r="I2341" s="2" t="s">
        <v>3588</v>
      </c>
      <c r="J2341" s="2" t="s">
        <v>3602</v>
      </c>
    </row>
    <row r="2342" spans="1:10">
      <c r="A2342" t="s">
        <v>2337</v>
      </c>
      <c r="B2342" s="5">
        <v>2.416192E-2</v>
      </c>
      <c r="C2342" s="5">
        <v>0.99949505999999999</v>
      </c>
      <c r="D2342" s="5">
        <v>-1.0807386489999999</v>
      </c>
      <c r="E2342" s="5" t="s">
        <v>3559</v>
      </c>
      <c r="F2342" s="5">
        <v>-0.70022087399999999</v>
      </c>
      <c r="G2342" s="5" t="s">
        <v>3559</v>
      </c>
      <c r="H2342" s="4" t="s">
        <v>5137</v>
      </c>
      <c r="I2342" s="2" t="s">
        <v>3588</v>
      </c>
      <c r="J2342" s="2" t="s">
        <v>3602</v>
      </c>
    </row>
    <row r="2343" spans="1:10">
      <c r="A2343" t="s">
        <v>2338</v>
      </c>
      <c r="B2343" s="5">
        <v>0.51486952900000005</v>
      </c>
      <c r="C2343" s="5">
        <v>0.203995064</v>
      </c>
      <c r="D2343" s="5">
        <v>-1.82070069</v>
      </c>
      <c r="E2343" s="7">
        <v>5.3299999999999998E-14</v>
      </c>
      <c r="F2343" s="5">
        <v>-1.528568505</v>
      </c>
      <c r="G2343" s="7">
        <v>1.15E-10</v>
      </c>
      <c r="H2343" s="4" t="s">
        <v>3721</v>
      </c>
      <c r="I2343" s="2" t="s">
        <v>3596</v>
      </c>
      <c r="J2343" s="2" t="s">
        <v>3597</v>
      </c>
    </row>
    <row r="2344" spans="1:10">
      <c r="A2344" t="s">
        <v>2339</v>
      </c>
      <c r="B2344" s="5">
        <v>-0.19104354300000001</v>
      </c>
      <c r="C2344" s="5">
        <v>0.99949505999999999</v>
      </c>
      <c r="D2344" s="5">
        <v>6.9190400999999999E-2</v>
      </c>
      <c r="E2344" s="5">
        <v>0.92653643600000002</v>
      </c>
      <c r="F2344" s="5">
        <v>-0.25049058000000002</v>
      </c>
      <c r="G2344" s="5">
        <v>0.66933814999999997</v>
      </c>
      <c r="H2344" s="4" t="s">
        <v>5138</v>
      </c>
      <c r="I2344" s="2" t="s">
        <v>3582</v>
      </c>
      <c r="J2344" s="2" t="s">
        <v>3907</v>
      </c>
    </row>
    <row r="2345" spans="1:10">
      <c r="A2345" t="s">
        <v>2340</v>
      </c>
      <c r="B2345" s="5">
        <v>-0.15017061300000001</v>
      </c>
      <c r="C2345" s="5">
        <v>0.99949505999999999</v>
      </c>
      <c r="D2345" s="5">
        <v>-1.8564877E-2</v>
      </c>
      <c r="E2345" s="5">
        <v>0.97521031599999997</v>
      </c>
      <c r="F2345" s="5">
        <v>-0.34295036200000001</v>
      </c>
      <c r="G2345" s="5">
        <v>0.35526544199999999</v>
      </c>
      <c r="H2345" s="4" t="s">
        <v>5139</v>
      </c>
      <c r="I2345" s="2" t="s">
        <v>3582</v>
      </c>
      <c r="J2345" s="2" t="s">
        <v>3907</v>
      </c>
    </row>
    <row r="2346" spans="1:10">
      <c r="A2346" t="s">
        <v>2341</v>
      </c>
      <c r="B2346" s="5">
        <v>-0.22741816300000001</v>
      </c>
      <c r="C2346" s="5">
        <v>0.99949505999999999</v>
      </c>
      <c r="D2346" s="5">
        <v>0.129038607</v>
      </c>
      <c r="E2346" s="5">
        <v>0.80804112800000005</v>
      </c>
      <c r="F2346" s="5">
        <v>-0.19445748600000001</v>
      </c>
      <c r="G2346" s="5">
        <v>0.77750280400000005</v>
      </c>
      <c r="H2346" s="4" t="s">
        <v>5140</v>
      </c>
      <c r="I2346" s="2" t="s">
        <v>3610</v>
      </c>
      <c r="J2346" s="2" t="s">
        <v>3611</v>
      </c>
    </row>
    <row r="2347" spans="1:10">
      <c r="A2347" t="s">
        <v>2342</v>
      </c>
      <c r="B2347" s="5">
        <v>-6.4965387999999999E-2</v>
      </c>
      <c r="C2347" s="5" t="s">
        <v>3559</v>
      </c>
      <c r="D2347" s="5">
        <v>0.42795709100000001</v>
      </c>
      <c r="E2347" s="5">
        <v>0.53060543400000004</v>
      </c>
      <c r="F2347" s="5">
        <v>0.403840588</v>
      </c>
      <c r="G2347" s="5" t="s">
        <v>3559</v>
      </c>
      <c r="H2347" s="4" t="s">
        <v>3608</v>
      </c>
      <c r="I2347" s="2" t="s">
        <v>3599</v>
      </c>
      <c r="J2347" s="2" t="s">
        <v>3599</v>
      </c>
    </row>
    <row r="2348" spans="1:10">
      <c r="A2348" t="s">
        <v>2343</v>
      </c>
      <c r="B2348" s="5">
        <v>-0.37956795700000001</v>
      </c>
      <c r="C2348" s="5">
        <v>0.17751846499999999</v>
      </c>
      <c r="D2348" s="5">
        <v>-0.42340904699999998</v>
      </c>
      <c r="E2348" s="5">
        <v>2.5196184999999999E-2</v>
      </c>
      <c r="F2348" s="5">
        <v>-0.28520208899999999</v>
      </c>
      <c r="G2348" s="5">
        <v>0.28957286999999998</v>
      </c>
      <c r="H2348" s="4" t="s">
        <v>5141</v>
      </c>
      <c r="I2348" s="2" t="s">
        <v>3665</v>
      </c>
      <c r="J2348" s="2" t="s">
        <v>4278</v>
      </c>
    </row>
    <row r="2349" spans="1:10">
      <c r="A2349" t="s">
        <v>2344</v>
      </c>
      <c r="B2349" s="5">
        <v>-5.6896783999999999E-2</v>
      </c>
      <c r="C2349" s="5">
        <v>0.99949505999999999</v>
      </c>
      <c r="D2349" s="5">
        <v>0.27608609299999998</v>
      </c>
      <c r="E2349" s="5">
        <v>0.246022141</v>
      </c>
      <c r="F2349" s="5">
        <v>0.20925912699999999</v>
      </c>
      <c r="G2349" s="5">
        <v>0.55640899300000002</v>
      </c>
      <c r="H2349" s="4" t="s">
        <v>5142</v>
      </c>
      <c r="I2349" s="2" t="s">
        <v>3717</v>
      </c>
      <c r="J2349" s="2" t="s">
        <v>3754</v>
      </c>
    </row>
    <row r="2350" spans="1:10">
      <c r="A2350" t="s">
        <v>2345</v>
      </c>
      <c r="B2350" s="5">
        <v>9.7875022000000006E-2</v>
      </c>
      <c r="C2350" s="5">
        <v>0.99949505999999999</v>
      </c>
      <c r="D2350" s="5">
        <v>0.36109000400000002</v>
      </c>
      <c r="E2350" s="5">
        <v>1.025646E-2</v>
      </c>
      <c r="F2350" s="5">
        <v>0.22169144399999999</v>
      </c>
      <c r="G2350" s="5">
        <v>0.34912207499999998</v>
      </c>
      <c r="H2350" s="4" t="s">
        <v>3608</v>
      </c>
      <c r="I2350" s="2" t="s">
        <v>3599</v>
      </c>
      <c r="J2350" s="2" t="s">
        <v>3599</v>
      </c>
    </row>
    <row r="2351" spans="1:10">
      <c r="A2351" t="s">
        <v>2346</v>
      </c>
      <c r="B2351" s="5">
        <v>-9.6707227000000007E-2</v>
      </c>
      <c r="C2351" s="5">
        <v>0.99949505999999999</v>
      </c>
      <c r="D2351" s="5">
        <v>0.215275626</v>
      </c>
      <c r="E2351" s="5">
        <v>0.20646661899999999</v>
      </c>
      <c r="F2351" s="5">
        <v>0.236237164</v>
      </c>
      <c r="G2351" s="5">
        <v>0.26556563500000002</v>
      </c>
      <c r="H2351" s="4" t="s">
        <v>5143</v>
      </c>
      <c r="I2351" s="2" t="s">
        <v>3610</v>
      </c>
      <c r="J2351" s="2" t="s">
        <v>3611</v>
      </c>
    </row>
    <row r="2352" spans="1:10">
      <c r="A2352" t="s">
        <v>2347</v>
      </c>
      <c r="B2352" s="5">
        <v>-0.19460554699999999</v>
      </c>
      <c r="C2352" s="5">
        <v>0.99949505999999999</v>
      </c>
      <c r="D2352" s="5">
        <v>0.14918637700000001</v>
      </c>
      <c r="E2352" s="5">
        <v>0.44479977399999998</v>
      </c>
      <c r="F2352" s="5">
        <v>0.106459584</v>
      </c>
      <c r="G2352" s="5">
        <v>0.76257631400000003</v>
      </c>
      <c r="H2352" s="4" t="s">
        <v>5144</v>
      </c>
      <c r="I2352" s="2" t="s">
        <v>3599</v>
      </c>
      <c r="J2352" s="2" t="s">
        <v>3570</v>
      </c>
    </row>
    <row r="2353" spans="1:10">
      <c r="A2353" t="s">
        <v>2348</v>
      </c>
      <c r="B2353" s="5">
        <v>0.11125149400000001</v>
      </c>
      <c r="C2353" s="5">
        <v>0.99949505999999999</v>
      </c>
      <c r="D2353" s="5">
        <v>0.29427045200000002</v>
      </c>
      <c r="E2353" s="5">
        <v>5.9702962999999998E-2</v>
      </c>
      <c r="F2353" s="5">
        <v>0.20665065399999999</v>
      </c>
      <c r="G2353" s="5">
        <v>0.35090586000000001</v>
      </c>
      <c r="H2353" s="4" t="s">
        <v>5145</v>
      </c>
      <c r="I2353" s="2" t="s">
        <v>3653</v>
      </c>
      <c r="J2353" s="2" t="s">
        <v>3654</v>
      </c>
    </row>
    <row r="2354" spans="1:10">
      <c r="A2354" t="s">
        <v>2349</v>
      </c>
      <c r="B2354" s="5">
        <v>0.153106407</v>
      </c>
      <c r="C2354" s="5">
        <v>0.99949505999999999</v>
      </c>
      <c r="D2354" s="5">
        <v>-0.775712289</v>
      </c>
      <c r="E2354" s="5">
        <v>7.2888754E-2</v>
      </c>
      <c r="F2354" s="5">
        <v>-0.70034400299999999</v>
      </c>
      <c r="G2354" s="5">
        <v>0.15690364200000001</v>
      </c>
      <c r="H2354" s="4" t="s">
        <v>3608</v>
      </c>
      <c r="I2354" s="2" t="s">
        <v>3599</v>
      </c>
      <c r="J2354" s="2" t="s">
        <v>3599</v>
      </c>
    </row>
    <row r="2355" spans="1:10">
      <c r="A2355" t="s">
        <v>2350</v>
      </c>
      <c r="B2355" s="5">
        <v>0.15072811999999999</v>
      </c>
      <c r="C2355" s="5">
        <v>0.99949505999999999</v>
      </c>
      <c r="D2355" s="5">
        <v>-0.35224970300000003</v>
      </c>
      <c r="E2355" s="5" t="s">
        <v>3559</v>
      </c>
      <c r="F2355" s="5">
        <v>-0.19317245999999999</v>
      </c>
      <c r="G2355" s="5" t="s">
        <v>3559</v>
      </c>
      <c r="H2355" s="4" t="s">
        <v>3608</v>
      </c>
      <c r="I2355" s="2" t="s">
        <v>3599</v>
      </c>
      <c r="J2355" s="2" t="s">
        <v>3599</v>
      </c>
    </row>
    <row r="2356" spans="1:10">
      <c r="A2356" t="s">
        <v>2351</v>
      </c>
      <c r="B2356" s="5">
        <v>8.8861447999999996E-2</v>
      </c>
      <c r="C2356" s="5">
        <v>0.99949505999999999</v>
      </c>
      <c r="D2356" s="5">
        <v>-8.1576677E-2</v>
      </c>
      <c r="E2356" s="5">
        <v>0.76805552399999999</v>
      </c>
      <c r="F2356" s="5">
        <v>-0.10984532</v>
      </c>
      <c r="G2356" s="5">
        <v>0.73741473899999999</v>
      </c>
      <c r="H2356" s="4" t="s">
        <v>3608</v>
      </c>
      <c r="I2356" s="2" t="s">
        <v>3599</v>
      </c>
      <c r="J2356" s="2" t="s">
        <v>3599</v>
      </c>
    </row>
    <row r="2357" spans="1:10">
      <c r="A2357" t="s">
        <v>2352</v>
      </c>
      <c r="B2357" s="5">
        <v>8.4502543999999999E-2</v>
      </c>
      <c r="C2357" s="5">
        <v>0.99949505999999999</v>
      </c>
      <c r="D2357" s="5">
        <v>-0.39699683400000002</v>
      </c>
      <c r="E2357" s="5">
        <v>0.107237007</v>
      </c>
      <c r="F2357" s="5">
        <v>-0.18613255500000001</v>
      </c>
      <c r="G2357" s="5">
        <v>0.71922274399999997</v>
      </c>
      <c r="H2357" s="4" t="s">
        <v>5146</v>
      </c>
      <c r="I2357" s="2" t="s">
        <v>3653</v>
      </c>
      <c r="J2357" s="2" t="s">
        <v>3654</v>
      </c>
    </row>
    <row r="2358" spans="1:10">
      <c r="A2358" t="s">
        <v>2353</v>
      </c>
      <c r="B2358" s="5">
        <v>3.6587402999999998E-2</v>
      </c>
      <c r="C2358" s="5">
        <v>0.99949505999999999</v>
      </c>
      <c r="D2358" s="5">
        <v>-4.5708139000000002E-2</v>
      </c>
      <c r="E2358" s="5">
        <v>0.90371723400000004</v>
      </c>
      <c r="F2358" s="5">
        <v>2.9791498E-2</v>
      </c>
      <c r="G2358" s="5">
        <v>0.97164735599999996</v>
      </c>
      <c r="H2358" s="4" t="s">
        <v>5147</v>
      </c>
      <c r="I2358" s="2" t="s">
        <v>3582</v>
      </c>
      <c r="J2358" s="2" t="s">
        <v>3907</v>
      </c>
    </row>
    <row r="2359" spans="1:10">
      <c r="A2359" t="s">
        <v>2354</v>
      </c>
      <c r="B2359" s="5">
        <v>0.16588984100000001</v>
      </c>
      <c r="C2359" s="5">
        <v>0.99949505999999999</v>
      </c>
      <c r="D2359" s="5">
        <v>0.51420262699999997</v>
      </c>
      <c r="E2359" s="5">
        <v>1.1732991E-2</v>
      </c>
      <c r="F2359" s="5">
        <v>-0.63139360600000005</v>
      </c>
      <c r="G2359" s="1">
        <v>2.6198789999999999E-3</v>
      </c>
      <c r="H2359" s="4" t="s">
        <v>5148</v>
      </c>
      <c r="I2359" s="2" t="s">
        <v>3665</v>
      </c>
      <c r="J2359" s="2" t="s">
        <v>5149</v>
      </c>
    </row>
    <row r="2360" spans="1:10">
      <c r="A2360" t="s">
        <v>2355</v>
      </c>
      <c r="B2360" s="5">
        <v>1.3429707000000001E-2</v>
      </c>
      <c r="C2360" s="5">
        <v>0.99949505999999999</v>
      </c>
      <c r="D2360" s="5">
        <v>0.18691370600000001</v>
      </c>
      <c r="E2360" s="5">
        <v>0.71624032199999998</v>
      </c>
      <c r="F2360" s="5">
        <v>0.19454856700000001</v>
      </c>
      <c r="G2360" s="5" t="s">
        <v>3559</v>
      </c>
      <c r="H2360" s="4" t="s">
        <v>3608</v>
      </c>
      <c r="I2360" s="2" t="s">
        <v>3599</v>
      </c>
      <c r="J2360" s="2" t="s">
        <v>3599</v>
      </c>
    </row>
    <row r="2361" spans="1:10">
      <c r="A2361" t="s">
        <v>2356</v>
      </c>
      <c r="B2361" s="5">
        <v>-0.131365012</v>
      </c>
      <c r="C2361" s="5">
        <v>0.99949505999999999</v>
      </c>
      <c r="D2361" s="5">
        <v>-7.1971223000000001E-2</v>
      </c>
      <c r="E2361" s="5">
        <v>0.85531221099999999</v>
      </c>
      <c r="F2361" s="5">
        <v>0.15251838700000001</v>
      </c>
      <c r="G2361" s="5">
        <v>0.70057354900000002</v>
      </c>
      <c r="H2361" s="4" t="s">
        <v>5150</v>
      </c>
      <c r="I2361" s="2" t="s">
        <v>3564</v>
      </c>
      <c r="J2361" s="2" t="s">
        <v>3565</v>
      </c>
    </row>
    <row r="2362" spans="1:10">
      <c r="A2362" t="s">
        <v>2357</v>
      </c>
      <c r="B2362" s="5">
        <v>1.5208006E-2</v>
      </c>
      <c r="C2362" s="5">
        <v>0.99949505999999999</v>
      </c>
      <c r="D2362" s="5">
        <v>-0.120027568</v>
      </c>
      <c r="E2362" s="5">
        <v>0.83748735399999996</v>
      </c>
      <c r="F2362" s="5">
        <v>1.7482240999999999E-2</v>
      </c>
      <c r="G2362" s="5">
        <v>0.99554037399999995</v>
      </c>
      <c r="H2362" s="4" t="s">
        <v>5151</v>
      </c>
      <c r="I2362" s="2" t="s">
        <v>3748</v>
      </c>
      <c r="J2362" s="2" t="s">
        <v>3749</v>
      </c>
    </row>
    <row r="2363" spans="1:10">
      <c r="A2363" t="s">
        <v>2358</v>
      </c>
      <c r="B2363" s="5">
        <v>1.1461785E-2</v>
      </c>
      <c r="C2363" s="5">
        <v>0.99949505999999999</v>
      </c>
      <c r="D2363" s="5">
        <v>-5.1524563000000002E-2</v>
      </c>
      <c r="E2363" s="5">
        <v>0.96263802399999998</v>
      </c>
      <c r="F2363" s="5">
        <v>4.6808126999999998E-2</v>
      </c>
      <c r="G2363" s="5">
        <v>0.98590947500000004</v>
      </c>
      <c r="H2363" s="4" t="s">
        <v>5152</v>
      </c>
      <c r="I2363" s="2" t="s">
        <v>3662</v>
      </c>
      <c r="J2363" s="2" t="s">
        <v>3642</v>
      </c>
    </row>
    <row r="2364" spans="1:10">
      <c r="A2364" t="s">
        <v>2359</v>
      </c>
      <c r="B2364" s="5">
        <v>-0.157091591</v>
      </c>
      <c r="C2364" s="5">
        <v>0.99949505999999999</v>
      </c>
      <c r="D2364" s="5">
        <v>-0.28681183900000001</v>
      </c>
      <c r="E2364" s="5">
        <v>0.54537234400000001</v>
      </c>
      <c r="F2364" s="5">
        <v>-0.109667377</v>
      </c>
      <c r="G2364" s="5">
        <v>0.91295436299999999</v>
      </c>
      <c r="H2364" s="4" t="s">
        <v>3608</v>
      </c>
      <c r="I2364" s="2" t="s">
        <v>3599</v>
      </c>
      <c r="J2364" s="2" t="s">
        <v>3599</v>
      </c>
    </row>
    <row r="2365" spans="1:10">
      <c r="A2365" t="s">
        <v>2360</v>
      </c>
      <c r="B2365" s="5">
        <v>5.4126819999999999E-2</v>
      </c>
      <c r="C2365" s="5">
        <v>0.99949505999999999</v>
      </c>
      <c r="D2365" s="5">
        <v>0.21539536400000001</v>
      </c>
      <c r="E2365" s="5">
        <v>0.20975401399999999</v>
      </c>
      <c r="F2365" s="5">
        <v>0.13797341599999999</v>
      </c>
      <c r="G2365" s="5">
        <v>0.71159050999999995</v>
      </c>
      <c r="H2365" s="4" t="s">
        <v>5153</v>
      </c>
      <c r="I2365" s="2" t="s">
        <v>3588</v>
      </c>
      <c r="J2365" s="2" t="s">
        <v>3984</v>
      </c>
    </row>
    <row r="2366" spans="1:10">
      <c r="A2366" t="s">
        <v>2361</v>
      </c>
      <c r="B2366" s="5">
        <v>4.9918616999999998E-2</v>
      </c>
      <c r="C2366" s="5">
        <v>0.99949505999999999</v>
      </c>
      <c r="D2366" s="5">
        <v>0.14272773599999999</v>
      </c>
      <c r="E2366" s="5">
        <v>0.54416059000000006</v>
      </c>
      <c r="F2366" s="5">
        <v>0.216338793</v>
      </c>
      <c r="G2366" s="5">
        <v>0.379454179</v>
      </c>
      <c r="H2366" s="4" t="s">
        <v>3608</v>
      </c>
      <c r="I2366" s="2" t="s">
        <v>3599</v>
      </c>
      <c r="J2366" s="2" t="s">
        <v>3599</v>
      </c>
    </row>
    <row r="2367" spans="1:10">
      <c r="A2367" t="s">
        <v>2362</v>
      </c>
      <c r="B2367" s="5">
        <v>-3.4857284000000002E-2</v>
      </c>
      <c r="C2367" s="5">
        <v>0.99949505999999999</v>
      </c>
      <c r="D2367" s="5">
        <v>-8.0302780000000004E-2</v>
      </c>
      <c r="E2367" s="5">
        <v>0.81003913000000005</v>
      </c>
      <c r="F2367" s="5">
        <v>-5.6552562000000001E-2</v>
      </c>
      <c r="G2367" s="5">
        <v>0.93088073299999996</v>
      </c>
      <c r="H2367" s="4" t="s">
        <v>5154</v>
      </c>
      <c r="I2367" s="2" t="s">
        <v>3994</v>
      </c>
      <c r="J2367" s="2" t="s">
        <v>3938</v>
      </c>
    </row>
    <row r="2368" spans="1:10">
      <c r="A2368" t="s">
        <v>2363</v>
      </c>
      <c r="B2368" s="5">
        <v>-1.1693876000000001E-2</v>
      </c>
      <c r="C2368" s="5">
        <v>0.99949505999999999</v>
      </c>
      <c r="D2368" s="5">
        <v>8.3826081999999996E-2</v>
      </c>
      <c r="E2368" s="5">
        <v>0.75526438500000004</v>
      </c>
      <c r="F2368" s="5">
        <v>-0.20643572399999999</v>
      </c>
      <c r="G2368" s="5">
        <v>0.29841322100000001</v>
      </c>
      <c r="H2368" s="4" t="s">
        <v>5155</v>
      </c>
      <c r="I2368" s="2" t="s">
        <v>3620</v>
      </c>
      <c r="J2368" s="2" t="s">
        <v>3570</v>
      </c>
    </row>
    <row r="2369" spans="1:10">
      <c r="A2369" t="s">
        <v>2364</v>
      </c>
      <c r="B2369" s="5">
        <v>-6.6482336000000003E-2</v>
      </c>
      <c r="C2369" s="5">
        <v>0.99949505999999999</v>
      </c>
      <c r="D2369" s="5">
        <v>-1.6413067E-2</v>
      </c>
      <c r="E2369" s="5">
        <v>0.96954990299999999</v>
      </c>
      <c r="F2369" s="5">
        <v>-0.36391305299999999</v>
      </c>
      <c r="G2369" s="5">
        <v>0.140739905</v>
      </c>
      <c r="H2369" s="4" t="s">
        <v>5156</v>
      </c>
      <c r="I2369" s="2" t="s">
        <v>3620</v>
      </c>
      <c r="J2369" s="2" t="s">
        <v>3570</v>
      </c>
    </row>
    <row r="2370" spans="1:10">
      <c r="A2370" t="s">
        <v>2365</v>
      </c>
      <c r="B2370" s="5">
        <v>-2.6284852000000001E-2</v>
      </c>
      <c r="C2370" s="5">
        <v>0.99949505999999999</v>
      </c>
      <c r="D2370" s="5">
        <v>9.2606319000000006E-2</v>
      </c>
      <c r="E2370" s="5">
        <v>0.89990045500000004</v>
      </c>
      <c r="F2370" s="5">
        <v>-1.1705567E-2</v>
      </c>
      <c r="G2370" s="5">
        <v>0.99597922299999997</v>
      </c>
      <c r="H2370" s="4" t="s">
        <v>3608</v>
      </c>
      <c r="I2370" s="2" t="s">
        <v>3599</v>
      </c>
      <c r="J2370" s="2" t="s">
        <v>3599</v>
      </c>
    </row>
    <row r="2371" spans="1:10">
      <c r="A2371" t="s">
        <v>2366</v>
      </c>
      <c r="B2371" s="5">
        <v>4.0601301999999999E-2</v>
      </c>
      <c r="C2371" s="5">
        <v>0.99949505999999999</v>
      </c>
      <c r="D2371" s="5">
        <v>0.15525484000000001</v>
      </c>
      <c r="E2371" s="5">
        <v>0.57821470900000005</v>
      </c>
      <c r="F2371" s="5">
        <v>0.22579048900000001</v>
      </c>
      <c r="G2371" s="5">
        <v>0.39594716800000002</v>
      </c>
      <c r="H2371" s="4" t="s">
        <v>5157</v>
      </c>
      <c r="I2371" s="2" t="s">
        <v>3572</v>
      </c>
      <c r="J2371" s="2" t="s">
        <v>3570</v>
      </c>
    </row>
    <row r="2372" spans="1:10">
      <c r="A2372" t="s">
        <v>2367</v>
      </c>
      <c r="B2372" s="5">
        <v>-1.1727075999999999E-2</v>
      </c>
      <c r="C2372" s="5">
        <v>0.99949505999999999</v>
      </c>
      <c r="D2372" s="5">
        <v>0.12239977</v>
      </c>
      <c r="E2372" s="5">
        <v>0.83506804000000001</v>
      </c>
      <c r="F2372" s="5">
        <v>0.19994200400000001</v>
      </c>
      <c r="G2372" s="5">
        <v>0.79672999</v>
      </c>
      <c r="H2372" s="4" t="s">
        <v>4873</v>
      </c>
      <c r="I2372" s="2" t="s">
        <v>3599</v>
      </c>
      <c r="J2372" s="2" t="s">
        <v>3570</v>
      </c>
    </row>
    <row r="2373" spans="1:10">
      <c r="A2373" t="s">
        <v>2368</v>
      </c>
      <c r="B2373" s="5">
        <v>0.100700131</v>
      </c>
      <c r="C2373" s="5">
        <v>0.99949505999999999</v>
      </c>
      <c r="D2373" s="5">
        <v>0.21098444399999999</v>
      </c>
      <c r="E2373" s="5">
        <v>0.54261783100000005</v>
      </c>
      <c r="F2373" s="5">
        <v>0.30060294599999998</v>
      </c>
      <c r="G2373" s="5">
        <v>0.43772477199999998</v>
      </c>
      <c r="H2373" s="4" t="s">
        <v>5158</v>
      </c>
      <c r="I2373" s="2" t="s">
        <v>3601</v>
      </c>
      <c r="J2373" s="2" t="s">
        <v>3602</v>
      </c>
    </row>
    <row r="2374" spans="1:10">
      <c r="A2374" t="s">
        <v>2369</v>
      </c>
      <c r="B2374" s="5">
        <v>5.0587082999999998E-2</v>
      </c>
      <c r="C2374" s="5">
        <v>0.99949505999999999</v>
      </c>
      <c r="D2374" s="5">
        <v>-2.9319067000000001E-2</v>
      </c>
      <c r="E2374" s="5">
        <v>0.97442107600000005</v>
      </c>
      <c r="F2374" s="5">
        <v>-0.11687494399999999</v>
      </c>
      <c r="G2374" s="5">
        <v>0.93088073299999996</v>
      </c>
      <c r="H2374" s="4" t="s">
        <v>5159</v>
      </c>
      <c r="I2374" s="2" t="s">
        <v>3588</v>
      </c>
      <c r="J2374" s="2" t="s">
        <v>3896</v>
      </c>
    </row>
    <row r="2375" spans="1:10">
      <c r="A2375" t="s">
        <v>2370</v>
      </c>
      <c r="B2375" s="5">
        <v>-2.9909726000000001E-2</v>
      </c>
      <c r="C2375" s="5">
        <v>0.99949505999999999</v>
      </c>
      <c r="D2375" s="5">
        <v>-3.0493487E-2</v>
      </c>
      <c r="E2375" s="5">
        <v>0.92868826800000004</v>
      </c>
      <c r="F2375" s="5">
        <v>-1.2251598000000001E-2</v>
      </c>
      <c r="G2375" s="5">
        <v>0.99347586399999999</v>
      </c>
      <c r="H2375" s="4" t="s">
        <v>5160</v>
      </c>
      <c r="I2375" s="2" t="s">
        <v>3588</v>
      </c>
      <c r="J2375" s="2" t="s">
        <v>3677</v>
      </c>
    </row>
    <row r="2376" spans="1:10">
      <c r="A2376" t="s">
        <v>2371</v>
      </c>
      <c r="B2376" s="5">
        <v>-8.6409884000000006E-2</v>
      </c>
      <c r="C2376" s="5">
        <v>0.99949505999999999</v>
      </c>
      <c r="D2376" s="5">
        <v>8.9185079E-2</v>
      </c>
      <c r="E2376" s="5">
        <v>0.81207364599999998</v>
      </c>
      <c r="F2376" s="5">
        <v>0.13780678299999999</v>
      </c>
      <c r="G2376" s="5">
        <v>0.73560824599999997</v>
      </c>
      <c r="H2376" s="4" t="s">
        <v>5161</v>
      </c>
      <c r="I2376" s="2" t="s">
        <v>3588</v>
      </c>
      <c r="J2376" s="2" t="s">
        <v>3984</v>
      </c>
    </row>
    <row r="2377" spans="1:10">
      <c r="A2377" t="s">
        <v>2372</v>
      </c>
      <c r="B2377" s="5">
        <v>-1.3027512E-2</v>
      </c>
      <c r="C2377" s="5">
        <v>0.99949505999999999</v>
      </c>
      <c r="D2377" s="5">
        <v>-1.817773E-3</v>
      </c>
      <c r="E2377" s="5">
        <v>0.99553410899999994</v>
      </c>
      <c r="F2377" s="5">
        <v>-8.7152099999999993E-3</v>
      </c>
      <c r="G2377" s="5">
        <v>0.99597922299999997</v>
      </c>
      <c r="H2377" s="4" t="s">
        <v>5162</v>
      </c>
      <c r="I2377" s="2" t="s">
        <v>3588</v>
      </c>
      <c r="J2377" s="2" t="s">
        <v>3984</v>
      </c>
    </row>
    <row r="2378" spans="1:10">
      <c r="A2378" t="s">
        <v>2373</v>
      </c>
      <c r="B2378" s="5">
        <v>1.4658605E-2</v>
      </c>
      <c r="C2378" s="5">
        <v>0.99949505999999999</v>
      </c>
      <c r="D2378" s="5">
        <v>3.1873644999999999E-2</v>
      </c>
      <c r="E2378" s="5">
        <v>0.96954990299999999</v>
      </c>
      <c r="F2378" s="5">
        <v>-1.5699151000000001E-2</v>
      </c>
      <c r="G2378" s="5">
        <v>0.99597922299999997</v>
      </c>
      <c r="H2378" s="4" t="s">
        <v>3608</v>
      </c>
      <c r="I2378" s="2" t="s">
        <v>3599</v>
      </c>
      <c r="J2378" s="2" t="s">
        <v>3599</v>
      </c>
    </row>
    <row r="2379" spans="1:10">
      <c r="A2379" t="s">
        <v>2374</v>
      </c>
      <c r="B2379" s="5">
        <v>6.9940025000000003E-2</v>
      </c>
      <c r="C2379" s="5">
        <v>0.99949505999999999</v>
      </c>
      <c r="D2379" s="5">
        <v>4.8501581000000002E-2</v>
      </c>
      <c r="E2379" s="5">
        <v>0.96120825399999998</v>
      </c>
      <c r="F2379" s="5">
        <v>6.3226959999999999E-2</v>
      </c>
      <c r="G2379" s="5">
        <v>0.97287943399999999</v>
      </c>
      <c r="H2379" s="4" t="s">
        <v>3608</v>
      </c>
      <c r="I2379" s="2" t="s">
        <v>3599</v>
      </c>
      <c r="J2379" s="2" t="s">
        <v>3599</v>
      </c>
    </row>
    <row r="2380" spans="1:10">
      <c r="A2380" t="s">
        <v>2375</v>
      </c>
      <c r="B2380" s="5">
        <v>9.6524460000000003E-3</v>
      </c>
      <c r="C2380" s="5" t="s">
        <v>3559</v>
      </c>
      <c r="D2380" s="5">
        <v>0.119856034</v>
      </c>
      <c r="E2380" s="5">
        <v>0.86040659200000003</v>
      </c>
      <c r="F2380" s="5">
        <v>9.7009485000000006E-2</v>
      </c>
      <c r="G2380" s="5">
        <v>0.93373856300000002</v>
      </c>
      <c r="H2380" s="4" t="s">
        <v>5163</v>
      </c>
      <c r="I2380" s="2" t="s">
        <v>3588</v>
      </c>
      <c r="J2380" s="2" t="s">
        <v>3984</v>
      </c>
    </row>
    <row r="2381" spans="1:10">
      <c r="A2381" t="s">
        <v>2376</v>
      </c>
      <c r="B2381" s="5">
        <v>-1.3807065E-2</v>
      </c>
      <c r="C2381" s="5">
        <v>0.99949505999999999</v>
      </c>
      <c r="D2381" s="5">
        <v>0.152493922</v>
      </c>
      <c r="E2381" s="5">
        <v>0.65805441399999998</v>
      </c>
      <c r="F2381" s="5">
        <v>0.19336805400000001</v>
      </c>
      <c r="G2381" s="5">
        <v>0.61761729899999995</v>
      </c>
      <c r="H2381" s="4" t="s">
        <v>5164</v>
      </c>
      <c r="I2381" s="2" t="s">
        <v>3588</v>
      </c>
      <c r="J2381" s="2" t="s">
        <v>3896</v>
      </c>
    </row>
    <row r="2382" spans="1:10">
      <c r="A2382" t="s">
        <v>2377</v>
      </c>
      <c r="B2382" s="5">
        <v>-0.14698445399999999</v>
      </c>
      <c r="C2382" s="5">
        <v>0.99949505999999999</v>
      </c>
      <c r="D2382" s="5">
        <v>4.9921383E-2</v>
      </c>
      <c r="E2382" s="5">
        <v>0.92868826800000004</v>
      </c>
      <c r="F2382" s="5">
        <v>7.2708332000000001E-2</v>
      </c>
      <c r="G2382" s="5">
        <v>0.93088073299999996</v>
      </c>
      <c r="H2382" s="4" t="s">
        <v>3608</v>
      </c>
      <c r="I2382" s="2" t="s">
        <v>3599</v>
      </c>
      <c r="J2382" s="2" t="s">
        <v>3599</v>
      </c>
    </row>
    <row r="2383" spans="1:10">
      <c r="A2383" t="s">
        <v>2378</v>
      </c>
      <c r="B2383" s="5">
        <v>2.5889458000000001E-2</v>
      </c>
      <c r="C2383" s="5">
        <v>0.99949505999999999</v>
      </c>
      <c r="D2383" s="5">
        <v>4.5534632999999998E-2</v>
      </c>
      <c r="E2383" s="5">
        <v>0.92868826800000004</v>
      </c>
      <c r="F2383" s="5">
        <v>0.14312924899999999</v>
      </c>
      <c r="G2383" s="5">
        <v>0.78694609299999996</v>
      </c>
      <c r="H2383" s="4" t="s">
        <v>5165</v>
      </c>
      <c r="I2383" s="2" t="s">
        <v>3572</v>
      </c>
      <c r="J2383" s="2" t="s">
        <v>3570</v>
      </c>
    </row>
    <row r="2384" spans="1:10">
      <c r="A2384" t="s">
        <v>2379</v>
      </c>
      <c r="B2384" s="5">
        <v>-2.8566932E-2</v>
      </c>
      <c r="C2384" s="5">
        <v>0.99949505999999999</v>
      </c>
      <c r="D2384" s="5">
        <v>-0.67427659799999995</v>
      </c>
      <c r="E2384" s="5">
        <v>2.3818715000000001E-2</v>
      </c>
      <c r="F2384" s="5">
        <v>-0.58405099100000002</v>
      </c>
      <c r="G2384" s="5">
        <v>9.8730341999999999E-2</v>
      </c>
      <c r="H2384" s="4" t="s">
        <v>3608</v>
      </c>
      <c r="I2384" s="2" t="s">
        <v>3599</v>
      </c>
      <c r="J2384" s="2" t="s">
        <v>3599</v>
      </c>
    </row>
    <row r="2385" spans="1:10">
      <c r="A2385" t="s">
        <v>2380</v>
      </c>
      <c r="B2385" s="5">
        <v>-2.2668403E-2</v>
      </c>
      <c r="C2385" s="5">
        <v>0.99949505999999999</v>
      </c>
      <c r="D2385" s="5">
        <v>0.15648129899999999</v>
      </c>
      <c r="E2385" s="5">
        <v>0.70118507100000005</v>
      </c>
      <c r="F2385" s="5">
        <v>6.5808774E-2</v>
      </c>
      <c r="G2385" s="5">
        <v>0.93976602600000003</v>
      </c>
      <c r="H2385" s="4" t="s">
        <v>5166</v>
      </c>
      <c r="I2385" s="2" t="s">
        <v>3620</v>
      </c>
      <c r="J2385" s="2" t="s">
        <v>3570</v>
      </c>
    </row>
    <row r="2386" spans="1:10">
      <c r="A2386" t="s">
        <v>2381</v>
      </c>
      <c r="B2386" s="5">
        <v>-2.1525048000000001E-2</v>
      </c>
      <c r="C2386" s="5">
        <v>0.99949505999999999</v>
      </c>
      <c r="D2386" s="5">
        <v>0.107120667</v>
      </c>
      <c r="E2386" s="5">
        <v>0.89678613100000004</v>
      </c>
      <c r="F2386" s="5">
        <v>0.121063354</v>
      </c>
      <c r="G2386" s="5">
        <v>0.92370040799999997</v>
      </c>
      <c r="H2386" s="4" t="s">
        <v>5167</v>
      </c>
      <c r="I2386" s="2" t="s">
        <v>4007</v>
      </c>
      <c r="J2386" s="2" t="s">
        <v>3570</v>
      </c>
    </row>
    <row r="2387" spans="1:10">
      <c r="A2387" t="s">
        <v>2382</v>
      </c>
      <c r="B2387" s="5">
        <v>-1.0697480000000001E-2</v>
      </c>
      <c r="C2387" s="5">
        <v>0.99949505999999999</v>
      </c>
      <c r="D2387" s="5">
        <v>3.0557455000000001E-2</v>
      </c>
      <c r="E2387" s="5">
        <v>0.93460263799999999</v>
      </c>
      <c r="F2387" s="5">
        <v>-6.6716035000000007E-2</v>
      </c>
      <c r="G2387" s="5">
        <v>0.90827535699999995</v>
      </c>
      <c r="H2387" s="4" t="s">
        <v>3734</v>
      </c>
      <c r="I2387" s="2" t="s">
        <v>3735</v>
      </c>
      <c r="J2387" s="2" t="s">
        <v>3570</v>
      </c>
    </row>
    <row r="2388" spans="1:10">
      <c r="A2388" t="s">
        <v>2383</v>
      </c>
      <c r="B2388" s="5">
        <v>-3.1382298000000003E-2</v>
      </c>
      <c r="C2388" s="5">
        <v>0.99949505999999999</v>
      </c>
      <c r="D2388" s="5">
        <v>-0.10423800699999999</v>
      </c>
      <c r="E2388" s="5">
        <v>0.74736978600000004</v>
      </c>
      <c r="F2388" s="5">
        <v>-0.22006268200000001</v>
      </c>
      <c r="G2388" s="5">
        <v>0.455221294</v>
      </c>
      <c r="H2388" s="4" t="s">
        <v>5168</v>
      </c>
      <c r="I2388" s="2" t="s">
        <v>3572</v>
      </c>
      <c r="J2388" s="2" t="s">
        <v>3570</v>
      </c>
    </row>
    <row r="2389" spans="1:10">
      <c r="A2389" t="s">
        <v>2384</v>
      </c>
      <c r="B2389" s="5">
        <v>-3.6887026000000003E-2</v>
      </c>
      <c r="C2389" s="5">
        <v>0.99949505999999999</v>
      </c>
      <c r="D2389" s="5">
        <v>1.6640285000000001E-2</v>
      </c>
      <c r="E2389" s="5">
        <v>0.96336408699999998</v>
      </c>
      <c r="F2389" s="5">
        <v>0.10918636499999999</v>
      </c>
      <c r="G2389" s="5">
        <v>0.81293334399999995</v>
      </c>
      <c r="H2389" s="4" t="s">
        <v>3608</v>
      </c>
      <c r="I2389" s="2" t="s">
        <v>3599</v>
      </c>
      <c r="J2389" s="2" t="s">
        <v>3599</v>
      </c>
    </row>
    <row r="2390" spans="1:10">
      <c r="A2390" t="s">
        <v>2385</v>
      </c>
      <c r="B2390" s="5">
        <v>-6.4346837000000004E-2</v>
      </c>
      <c r="C2390" s="5">
        <v>0.99949505999999999</v>
      </c>
      <c r="D2390" s="5">
        <v>-0.10285712599999999</v>
      </c>
      <c r="E2390" s="5">
        <v>0.78315225300000002</v>
      </c>
      <c r="F2390" s="5">
        <v>5.2043783000000003E-2</v>
      </c>
      <c r="G2390" s="5">
        <v>0.94168705699999999</v>
      </c>
      <c r="H2390" s="4" t="s">
        <v>5169</v>
      </c>
      <c r="I2390" s="2" t="s">
        <v>3613</v>
      </c>
      <c r="J2390" s="2" t="s">
        <v>4795</v>
      </c>
    </row>
    <row r="2391" spans="1:10">
      <c r="A2391" t="s">
        <v>2386</v>
      </c>
      <c r="B2391" s="5">
        <v>-0.16924759</v>
      </c>
      <c r="C2391" s="5">
        <v>0.99949505999999999</v>
      </c>
      <c r="D2391" s="5">
        <v>-0.27516248300000001</v>
      </c>
      <c r="E2391" s="5">
        <v>0.31190184799999998</v>
      </c>
      <c r="F2391" s="5">
        <v>-0.11840535200000001</v>
      </c>
      <c r="G2391" s="5">
        <v>0.85578433099999995</v>
      </c>
      <c r="H2391" s="4" t="s">
        <v>3608</v>
      </c>
      <c r="I2391" s="2" t="s">
        <v>3599</v>
      </c>
      <c r="J2391" s="2" t="s">
        <v>3599</v>
      </c>
    </row>
    <row r="2392" spans="1:10">
      <c r="A2392" t="s">
        <v>2387</v>
      </c>
      <c r="B2392" s="5">
        <v>4.5516699000000001E-2</v>
      </c>
      <c r="C2392" s="5">
        <v>0.99949505999999999</v>
      </c>
      <c r="D2392" s="5">
        <v>-9.2750861000000004E-2</v>
      </c>
      <c r="E2392" s="5">
        <v>0.78633761800000002</v>
      </c>
      <c r="F2392" s="5">
        <v>7.4617725999999995E-2</v>
      </c>
      <c r="G2392" s="5">
        <v>0.89886698099999995</v>
      </c>
      <c r="H2392" s="4" t="s">
        <v>5170</v>
      </c>
      <c r="I2392" s="2" t="s">
        <v>3572</v>
      </c>
      <c r="J2392" s="2" t="s">
        <v>3570</v>
      </c>
    </row>
    <row r="2393" spans="1:10">
      <c r="A2393" t="s">
        <v>2388</v>
      </c>
      <c r="B2393" s="5">
        <v>0.11067189299999999</v>
      </c>
      <c r="C2393" s="5">
        <v>0.99949505999999999</v>
      </c>
      <c r="D2393" s="5">
        <v>6.0852200000000002E-2</v>
      </c>
      <c r="E2393" s="5">
        <v>0.942840389</v>
      </c>
      <c r="F2393" s="5">
        <v>5.6947901000000002E-2</v>
      </c>
      <c r="G2393" s="5">
        <v>0.97373505199999999</v>
      </c>
      <c r="H2393" s="4" t="s">
        <v>3734</v>
      </c>
      <c r="I2393" s="2" t="s">
        <v>3665</v>
      </c>
      <c r="J2393" s="2" t="s">
        <v>4424</v>
      </c>
    </row>
    <row r="2394" spans="1:10">
      <c r="A2394" t="s">
        <v>2389</v>
      </c>
      <c r="B2394" s="5">
        <v>2.9560948E-2</v>
      </c>
      <c r="C2394" s="5">
        <v>0.99949505999999999</v>
      </c>
      <c r="D2394" s="5">
        <v>-9.7771130999999997E-2</v>
      </c>
      <c r="E2394" s="5">
        <v>0.84785310400000002</v>
      </c>
      <c r="F2394" s="5">
        <v>-5.2442249999999999E-3</v>
      </c>
      <c r="G2394" s="5">
        <v>0.99829968300000005</v>
      </c>
      <c r="H2394" s="4" t="s">
        <v>5171</v>
      </c>
      <c r="I2394" s="2" t="s">
        <v>3665</v>
      </c>
      <c r="J2394" s="2" t="s">
        <v>3669</v>
      </c>
    </row>
    <row r="2395" spans="1:10">
      <c r="A2395" t="s">
        <v>2390</v>
      </c>
      <c r="B2395" s="5">
        <v>-1.8944840000000001E-3</v>
      </c>
      <c r="C2395" s="5">
        <v>0.99949505999999999</v>
      </c>
      <c r="D2395" s="5">
        <v>-3.7759515E-2</v>
      </c>
      <c r="E2395" s="5">
        <v>0.92868826800000004</v>
      </c>
      <c r="F2395" s="5">
        <v>-0.11440405100000001</v>
      </c>
      <c r="G2395" s="5">
        <v>0.82500840499999994</v>
      </c>
      <c r="H2395" s="4" t="s">
        <v>5172</v>
      </c>
      <c r="I2395" s="2" t="s">
        <v>3620</v>
      </c>
      <c r="J2395" s="2" t="s">
        <v>3570</v>
      </c>
    </row>
    <row r="2396" spans="1:10">
      <c r="A2396" t="s">
        <v>2391</v>
      </c>
      <c r="B2396" s="5">
        <v>-9.0474720999999994E-2</v>
      </c>
      <c r="C2396" s="5">
        <v>0.99949505999999999</v>
      </c>
      <c r="D2396" s="5">
        <v>3.8310088999999999E-2</v>
      </c>
      <c r="E2396" s="5">
        <v>0.92868826800000004</v>
      </c>
      <c r="F2396" s="5">
        <v>2.2431220000000002E-3</v>
      </c>
      <c r="G2396" s="5">
        <v>0.99829968300000005</v>
      </c>
      <c r="H2396" s="4" t="s">
        <v>3675</v>
      </c>
      <c r="I2396" s="2" t="s">
        <v>3620</v>
      </c>
      <c r="J2396" s="2" t="s">
        <v>3622</v>
      </c>
    </row>
    <row r="2397" spans="1:10">
      <c r="A2397" t="s">
        <v>2392</v>
      </c>
      <c r="B2397" s="5">
        <v>-2.5404660999999999E-2</v>
      </c>
      <c r="C2397" s="5">
        <v>0.99949505999999999</v>
      </c>
      <c r="D2397" s="5">
        <v>-3.2834945999999997E-2</v>
      </c>
      <c r="E2397" s="5">
        <v>0.92653643600000002</v>
      </c>
      <c r="F2397" s="5">
        <v>-1.4453176E-2</v>
      </c>
      <c r="G2397" s="5">
        <v>0.99347586399999999</v>
      </c>
      <c r="H2397" s="4" t="s">
        <v>5173</v>
      </c>
      <c r="I2397" s="2" t="s">
        <v>3684</v>
      </c>
      <c r="J2397" s="2" t="s">
        <v>3570</v>
      </c>
    </row>
    <row r="2398" spans="1:10">
      <c r="A2398" t="s">
        <v>2393</v>
      </c>
      <c r="B2398" s="5">
        <v>-0.171906165</v>
      </c>
      <c r="C2398" s="5">
        <v>0.99949505999999999</v>
      </c>
      <c r="D2398" s="5">
        <v>4.4137767000000001E-2</v>
      </c>
      <c r="E2398" s="5">
        <v>0.89990045500000004</v>
      </c>
      <c r="F2398" s="5">
        <v>-7.2794004999999995E-2</v>
      </c>
      <c r="G2398" s="5">
        <v>0.89858623900000001</v>
      </c>
      <c r="H2398" s="4" t="s">
        <v>5174</v>
      </c>
      <c r="I2398" s="2" t="s">
        <v>3564</v>
      </c>
      <c r="J2398" s="2" t="s">
        <v>3570</v>
      </c>
    </row>
    <row r="2399" spans="1:10">
      <c r="A2399" t="s">
        <v>2394</v>
      </c>
      <c r="B2399" s="5">
        <v>-3.4213963E-2</v>
      </c>
      <c r="C2399" s="5">
        <v>0.99949505999999999</v>
      </c>
      <c r="D2399" s="5">
        <v>0.37010839299999998</v>
      </c>
      <c r="E2399" s="5">
        <v>0.16140667</v>
      </c>
      <c r="F2399" s="5">
        <v>0.26058877499999999</v>
      </c>
      <c r="G2399" s="5">
        <v>0.58355560900000003</v>
      </c>
      <c r="H2399" s="4" t="s">
        <v>5175</v>
      </c>
      <c r="I2399" s="2" t="s">
        <v>3644</v>
      </c>
      <c r="J2399" s="2" t="s">
        <v>5176</v>
      </c>
    </row>
    <row r="2400" spans="1:10">
      <c r="A2400" t="s">
        <v>2395</v>
      </c>
      <c r="B2400" s="5">
        <v>8.6708838999999996E-2</v>
      </c>
      <c r="C2400" s="5">
        <v>0.99949505999999999</v>
      </c>
      <c r="D2400" s="5">
        <v>0.32683477900000002</v>
      </c>
      <c r="E2400" s="5">
        <v>0.43953558199999998</v>
      </c>
      <c r="F2400" s="5">
        <v>0.159610212</v>
      </c>
      <c r="G2400" s="5">
        <v>0.88278259599999997</v>
      </c>
      <c r="H2400" s="4" t="s">
        <v>5177</v>
      </c>
      <c r="I2400" s="2" t="s">
        <v>3632</v>
      </c>
      <c r="J2400" s="2" t="s">
        <v>3633</v>
      </c>
    </row>
    <row r="2401" spans="1:10">
      <c r="A2401" t="s">
        <v>2396</v>
      </c>
      <c r="B2401" s="5">
        <v>4.47146E-2</v>
      </c>
      <c r="C2401" s="5">
        <v>0.99949505999999999</v>
      </c>
      <c r="D2401" s="5">
        <v>4.9518183E-2</v>
      </c>
      <c r="E2401" s="5">
        <v>0.92607103899999998</v>
      </c>
      <c r="F2401" s="5">
        <v>2.8050908999999999E-2</v>
      </c>
      <c r="G2401" s="5">
        <v>0.98232021300000005</v>
      </c>
      <c r="H2401" s="4" t="s">
        <v>3892</v>
      </c>
      <c r="I2401" s="2" t="s">
        <v>3572</v>
      </c>
      <c r="J2401" s="2" t="s">
        <v>3570</v>
      </c>
    </row>
    <row r="2402" spans="1:10">
      <c r="A2402" t="s">
        <v>2397</v>
      </c>
      <c r="B2402" s="5">
        <v>-1.5355344999999999E-2</v>
      </c>
      <c r="C2402" s="5">
        <v>0.99949505999999999</v>
      </c>
      <c r="D2402" s="5">
        <v>0.280577411</v>
      </c>
      <c r="E2402" s="5">
        <v>0.27585117399999998</v>
      </c>
      <c r="F2402" s="5">
        <v>0.27042038400000001</v>
      </c>
      <c r="G2402" s="5">
        <v>0.34912207499999998</v>
      </c>
      <c r="H2402" s="4" t="s">
        <v>3608</v>
      </c>
      <c r="I2402" s="2" t="s">
        <v>3599</v>
      </c>
      <c r="J2402" s="2" t="s">
        <v>3599</v>
      </c>
    </row>
    <row r="2403" spans="1:10">
      <c r="A2403" t="s">
        <v>2398</v>
      </c>
      <c r="B2403" s="5">
        <v>-1.2327352999999999E-2</v>
      </c>
      <c r="C2403" s="5">
        <v>0.99949505999999999</v>
      </c>
      <c r="D2403" s="5">
        <v>0.46569706199999999</v>
      </c>
      <c r="E2403" s="1">
        <v>7.747187E-3</v>
      </c>
      <c r="F2403" s="5">
        <v>0.391656948</v>
      </c>
      <c r="G2403" s="5">
        <v>5.7497709000000001E-2</v>
      </c>
      <c r="H2403" s="4" t="s">
        <v>5178</v>
      </c>
      <c r="I2403" s="2" t="s">
        <v>3585</v>
      </c>
      <c r="J2403" s="2" t="s">
        <v>3570</v>
      </c>
    </row>
    <row r="2404" spans="1:10">
      <c r="A2404" t="s">
        <v>2399</v>
      </c>
      <c r="B2404" s="5">
        <v>8.7731818000000003E-2</v>
      </c>
      <c r="C2404" s="5">
        <v>0.99949505999999999</v>
      </c>
      <c r="D2404" s="5">
        <v>0.43775129499999998</v>
      </c>
      <c r="E2404" s="1">
        <v>6.1637879999999999E-3</v>
      </c>
      <c r="F2404" s="5">
        <v>0.318087289</v>
      </c>
      <c r="G2404" s="5">
        <v>0.12945732800000001</v>
      </c>
      <c r="H2404" s="4" t="s">
        <v>4495</v>
      </c>
      <c r="I2404" s="2" t="s">
        <v>3599</v>
      </c>
      <c r="J2404" s="2" t="s">
        <v>3570</v>
      </c>
    </row>
    <row r="2405" spans="1:10">
      <c r="A2405" t="s">
        <v>2400</v>
      </c>
      <c r="B2405" s="5">
        <v>5.4433038000000003E-2</v>
      </c>
      <c r="C2405" s="5">
        <v>0.99949505999999999</v>
      </c>
      <c r="D2405" s="5">
        <v>0.30186712199999999</v>
      </c>
      <c r="E2405" s="5">
        <v>0.23508004599999999</v>
      </c>
      <c r="F2405" s="5">
        <v>0.124226407</v>
      </c>
      <c r="G2405" s="5">
        <v>0.86692665499999999</v>
      </c>
      <c r="H2405" s="4" t="s">
        <v>5179</v>
      </c>
      <c r="I2405" s="2" t="s">
        <v>3572</v>
      </c>
      <c r="J2405" s="2" t="s">
        <v>3570</v>
      </c>
    </row>
    <row r="2406" spans="1:10">
      <c r="A2406" t="s">
        <v>2401</v>
      </c>
      <c r="B2406" s="5">
        <v>7.7900960000000005E-2</v>
      </c>
      <c r="C2406" s="5">
        <v>0.99949505999999999</v>
      </c>
      <c r="D2406" s="5">
        <v>0.39025998499999998</v>
      </c>
      <c r="E2406" s="5">
        <v>3.2672291999999999E-2</v>
      </c>
      <c r="F2406" s="5">
        <v>0.41141986899999999</v>
      </c>
      <c r="G2406" s="1">
        <v>7.187611E-3</v>
      </c>
      <c r="H2406" s="4" t="s">
        <v>5180</v>
      </c>
      <c r="I2406" s="2" t="s">
        <v>3601</v>
      </c>
      <c r="J2406" s="2" t="s">
        <v>3602</v>
      </c>
    </row>
    <row r="2407" spans="1:10">
      <c r="A2407" t="s">
        <v>2402</v>
      </c>
      <c r="B2407" s="5">
        <v>1.6688556E-2</v>
      </c>
      <c r="C2407" s="5">
        <v>0.99949505999999999</v>
      </c>
      <c r="D2407" s="5">
        <v>0.34853261600000002</v>
      </c>
      <c r="E2407" s="5">
        <v>3.7507102E-2</v>
      </c>
      <c r="F2407" s="5">
        <v>0.32558003299999999</v>
      </c>
      <c r="G2407" s="5">
        <v>0.11170678000000001</v>
      </c>
      <c r="H2407" s="4" t="s">
        <v>4649</v>
      </c>
      <c r="I2407" s="2" t="s">
        <v>3606</v>
      </c>
      <c r="J2407" s="2" t="s">
        <v>3739</v>
      </c>
    </row>
    <row r="2408" spans="1:10">
      <c r="A2408" t="s">
        <v>2403</v>
      </c>
      <c r="B2408" s="5">
        <v>-4.2392569999999997E-2</v>
      </c>
      <c r="C2408" s="5">
        <v>0.99949505999999999</v>
      </c>
      <c r="D2408" s="5">
        <v>0.168929843</v>
      </c>
      <c r="E2408" s="5">
        <v>0.45982032900000003</v>
      </c>
      <c r="F2408" s="5">
        <v>0.170400731</v>
      </c>
      <c r="G2408" s="5">
        <v>0.43266601599999999</v>
      </c>
      <c r="H2408" s="4" t="s">
        <v>3608</v>
      </c>
      <c r="I2408" s="2" t="s">
        <v>3599</v>
      </c>
      <c r="J2408" s="2" t="s">
        <v>3599</v>
      </c>
    </row>
    <row r="2409" spans="1:10">
      <c r="A2409" t="s">
        <v>2404</v>
      </c>
      <c r="B2409" s="5">
        <v>-0.213285372</v>
      </c>
      <c r="C2409" s="5">
        <v>0.99949505999999999</v>
      </c>
      <c r="D2409" s="5">
        <v>-0.34771636500000003</v>
      </c>
      <c r="E2409" s="5">
        <v>0.29534804399999998</v>
      </c>
      <c r="F2409" s="5">
        <v>-6.6379932000000003E-2</v>
      </c>
      <c r="G2409" s="5">
        <v>0.94461679600000004</v>
      </c>
      <c r="H2409" s="4" t="s">
        <v>4014</v>
      </c>
      <c r="I2409" s="2" t="s">
        <v>3596</v>
      </c>
      <c r="J2409" s="2" t="s">
        <v>3597</v>
      </c>
    </row>
    <row r="2410" spans="1:10">
      <c r="A2410" t="s">
        <v>2405</v>
      </c>
      <c r="B2410" s="5">
        <v>7.7283274999999999E-2</v>
      </c>
      <c r="C2410" s="5">
        <v>0.99949505999999999</v>
      </c>
      <c r="D2410" s="5">
        <v>0.23135287399999999</v>
      </c>
      <c r="E2410" s="5">
        <v>0.57012375999999998</v>
      </c>
      <c r="F2410" s="5">
        <v>6.9962724000000004E-2</v>
      </c>
      <c r="G2410" s="5">
        <v>0.94168705699999999</v>
      </c>
      <c r="H2410" s="4" t="s">
        <v>4391</v>
      </c>
      <c r="I2410" s="2" t="s">
        <v>3596</v>
      </c>
      <c r="J2410" s="2" t="s">
        <v>3597</v>
      </c>
    </row>
    <row r="2411" spans="1:10">
      <c r="A2411" t="s">
        <v>2406</v>
      </c>
      <c r="B2411" s="5">
        <v>-0.207173733</v>
      </c>
      <c r="C2411" s="5">
        <v>0.99949505999999999</v>
      </c>
      <c r="D2411" s="5">
        <v>-2.3348755999999998E-2</v>
      </c>
      <c r="E2411" s="5">
        <v>0.96117066699999998</v>
      </c>
      <c r="F2411" s="5">
        <v>-1.3624967999999999E-2</v>
      </c>
      <c r="G2411" s="5">
        <v>0.99347586399999999</v>
      </c>
      <c r="H2411" s="4" t="s">
        <v>5181</v>
      </c>
      <c r="I2411" s="2" t="s">
        <v>3662</v>
      </c>
      <c r="J2411" s="2" t="s">
        <v>3696</v>
      </c>
    </row>
    <row r="2412" spans="1:10">
      <c r="A2412" t="s">
        <v>2407</v>
      </c>
      <c r="B2412" s="5">
        <v>-0.127739879</v>
      </c>
      <c r="C2412" s="5">
        <v>0.99949505999999999</v>
      </c>
      <c r="D2412" s="5">
        <v>0.173521805</v>
      </c>
      <c r="E2412" s="5">
        <v>0.73986907499999999</v>
      </c>
      <c r="F2412" s="5">
        <v>9.1152708999999998E-2</v>
      </c>
      <c r="G2412" s="5">
        <v>0.93088073299999996</v>
      </c>
      <c r="H2412" s="4" t="s">
        <v>5182</v>
      </c>
      <c r="I2412" s="2" t="s">
        <v>3662</v>
      </c>
      <c r="J2412" s="2" t="s">
        <v>3696</v>
      </c>
    </row>
    <row r="2413" spans="1:10">
      <c r="A2413" t="s">
        <v>2408</v>
      </c>
      <c r="B2413" s="5">
        <v>8.7205779999999997E-3</v>
      </c>
      <c r="C2413" s="5">
        <v>0.99949505999999999</v>
      </c>
      <c r="D2413" s="5">
        <v>-2.2078528E-2</v>
      </c>
      <c r="E2413" s="5">
        <v>0.973273265</v>
      </c>
      <c r="F2413" s="5">
        <v>-2.7757871999999999E-2</v>
      </c>
      <c r="G2413" s="5">
        <v>0.99240904100000005</v>
      </c>
      <c r="H2413" s="4" t="s">
        <v>5183</v>
      </c>
      <c r="I2413" s="2" t="s">
        <v>3662</v>
      </c>
      <c r="J2413" s="2" t="s">
        <v>3696</v>
      </c>
    </row>
    <row r="2414" spans="1:10">
      <c r="A2414" t="s">
        <v>2409</v>
      </c>
      <c r="B2414" s="5">
        <v>-0.14766114899999999</v>
      </c>
      <c r="C2414" s="5">
        <v>0.99949505999999999</v>
      </c>
      <c r="D2414" s="5">
        <v>0.185472163</v>
      </c>
      <c r="E2414" s="5">
        <v>0.75335309100000003</v>
      </c>
      <c r="F2414" s="5">
        <v>2.0066902000000001E-2</v>
      </c>
      <c r="G2414" s="5">
        <v>0.99592285999999997</v>
      </c>
      <c r="H2414" s="4" t="s">
        <v>5184</v>
      </c>
      <c r="I2414" s="2" t="s">
        <v>3662</v>
      </c>
      <c r="J2414" s="2" t="s">
        <v>3696</v>
      </c>
    </row>
    <row r="2415" spans="1:10">
      <c r="A2415" t="s">
        <v>2410</v>
      </c>
      <c r="B2415" s="5">
        <v>-9.0561654000000005E-2</v>
      </c>
      <c r="C2415" s="5">
        <v>0.99949505999999999</v>
      </c>
      <c r="D2415" s="5">
        <v>0.176587102</v>
      </c>
      <c r="E2415" s="5">
        <v>0.75298546200000005</v>
      </c>
      <c r="F2415" s="5">
        <v>0.26425143400000001</v>
      </c>
      <c r="G2415" s="5">
        <v>0.70351551499999998</v>
      </c>
      <c r="H2415" s="4" t="s">
        <v>5185</v>
      </c>
      <c r="I2415" s="2" t="s">
        <v>3662</v>
      </c>
      <c r="J2415" s="2" t="s">
        <v>3696</v>
      </c>
    </row>
    <row r="2416" spans="1:10">
      <c r="A2416" t="s">
        <v>2411</v>
      </c>
      <c r="B2416" s="5">
        <v>-0.180396746</v>
      </c>
      <c r="C2416" s="5">
        <v>0.99949505999999999</v>
      </c>
      <c r="D2416" s="5">
        <v>-0.43670847099999999</v>
      </c>
      <c r="E2416" s="5">
        <v>0.46227099999999999</v>
      </c>
      <c r="F2416" s="5">
        <v>-0.12531826600000001</v>
      </c>
      <c r="G2416" s="5">
        <v>0.93088073299999996</v>
      </c>
      <c r="H2416" s="4" t="s">
        <v>5186</v>
      </c>
      <c r="I2416" s="2" t="s">
        <v>3662</v>
      </c>
      <c r="J2416" s="2" t="s">
        <v>3570</v>
      </c>
    </row>
    <row r="2417" spans="1:10">
      <c r="A2417" t="s">
        <v>2412</v>
      </c>
      <c r="B2417" s="5">
        <v>-0.12563882400000001</v>
      </c>
      <c r="C2417" s="5">
        <v>0.99949505999999999</v>
      </c>
      <c r="D2417" s="5">
        <v>-0.320862227</v>
      </c>
      <c r="E2417" s="5">
        <v>0.66129471900000003</v>
      </c>
      <c r="F2417" s="5">
        <v>-0.140470437</v>
      </c>
      <c r="G2417" s="5">
        <v>0.91964868700000002</v>
      </c>
      <c r="H2417" s="4" t="s">
        <v>5187</v>
      </c>
      <c r="I2417" s="2" t="s">
        <v>3601</v>
      </c>
      <c r="J2417" s="2" t="s">
        <v>4551</v>
      </c>
    </row>
    <row r="2418" spans="1:10">
      <c r="A2418" t="s">
        <v>2413</v>
      </c>
      <c r="B2418" s="5">
        <v>-0.102301639</v>
      </c>
      <c r="C2418" s="5">
        <v>0.99949505999999999</v>
      </c>
      <c r="D2418" s="5">
        <v>-0.72015168299999999</v>
      </c>
      <c r="E2418" s="5">
        <v>0.15420805700000001</v>
      </c>
      <c r="F2418" s="5">
        <v>-0.37114016799999999</v>
      </c>
      <c r="G2418" s="5">
        <v>0.65443382400000005</v>
      </c>
      <c r="H2418" s="4" t="s">
        <v>5188</v>
      </c>
      <c r="I2418" s="2" t="s">
        <v>3684</v>
      </c>
      <c r="J2418" s="2" t="s">
        <v>3570</v>
      </c>
    </row>
    <row r="2419" spans="1:10">
      <c r="A2419" t="s">
        <v>2414</v>
      </c>
      <c r="B2419" s="5">
        <v>-8.5743476999999999E-2</v>
      </c>
      <c r="C2419" s="5">
        <v>0.99949505999999999</v>
      </c>
      <c r="D2419" s="5">
        <v>-0.80766510499999999</v>
      </c>
      <c r="E2419" s="5">
        <v>9.0337591999999994E-2</v>
      </c>
      <c r="F2419" s="5">
        <v>-0.44454349900000001</v>
      </c>
      <c r="G2419" s="5">
        <v>0.53790922299999999</v>
      </c>
      <c r="H2419" s="4" t="s">
        <v>5189</v>
      </c>
      <c r="I2419" s="2" t="s">
        <v>3684</v>
      </c>
      <c r="J2419" s="2" t="s">
        <v>3570</v>
      </c>
    </row>
    <row r="2420" spans="1:10">
      <c r="A2420" t="s">
        <v>2415</v>
      </c>
      <c r="B2420" s="5">
        <v>-0.13221322999999999</v>
      </c>
      <c r="C2420" s="5">
        <v>0.99949505999999999</v>
      </c>
      <c r="D2420" s="5">
        <v>-0.885278601</v>
      </c>
      <c r="E2420" s="5">
        <v>5.1311306000000001E-2</v>
      </c>
      <c r="F2420" s="5">
        <v>-0.49925354100000002</v>
      </c>
      <c r="G2420" s="5">
        <v>0.43772477199999998</v>
      </c>
      <c r="H2420" s="4" t="s">
        <v>5190</v>
      </c>
      <c r="I2420" s="2" t="s">
        <v>3662</v>
      </c>
      <c r="J2420" s="2" t="s">
        <v>3696</v>
      </c>
    </row>
    <row r="2421" spans="1:10">
      <c r="A2421" t="s">
        <v>2416</v>
      </c>
      <c r="B2421" s="5">
        <v>-8.5706167999999999E-2</v>
      </c>
      <c r="C2421" s="5">
        <v>0.99949505999999999</v>
      </c>
      <c r="D2421" s="5">
        <v>-0.994067268</v>
      </c>
      <c r="E2421" s="5">
        <v>1.7668897999999999E-2</v>
      </c>
      <c r="F2421" s="5">
        <v>-0.58134657199999995</v>
      </c>
      <c r="G2421" s="5">
        <v>0.31118390200000001</v>
      </c>
      <c r="H2421" s="4" t="s">
        <v>5191</v>
      </c>
      <c r="I2421" s="2" t="s">
        <v>3662</v>
      </c>
      <c r="J2421" s="2" t="s">
        <v>3696</v>
      </c>
    </row>
    <row r="2422" spans="1:10">
      <c r="A2422" t="s">
        <v>2417</v>
      </c>
      <c r="B2422" s="5">
        <v>-4.5865758999999999E-2</v>
      </c>
      <c r="C2422" s="5">
        <v>0.99949505999999999</v>
      </c>
      <c r="D2422" s="5">
        <v>-1.351450592</v>
      </c>
      <c r="E2422" s="7">
        <v>4.0099999999999999E-5</v>
      </c>
      <c r="F2422" s="5">
        <v>-0.81213009400000002</v>
      </c>
      <c r="G2422" s="5">
        <v>2.7419793000000001E-2</v>
      </c>
      <c r="H2422" s="4" t="s">
        <v>5192</v>
      </c>
      <c r="I2422" s="2" t="s">
        <v>3596</v>
      </c>
      <c r="J2422" s="2" t="s">
        <v>3597</v>
      </c>
    </row>
    <row r="2423" spans="1:10">
      <c r="A2423" t="s">
        <v>2418</v>
      </c>
      <c r="B2423" s="5">
        <v>-2.7077133E-2</v>
      </c>
      <c r="C2423" s="5">
        <v>0.99949505999999999</v>
      </c>
      <c r="D2423" s="5">
        <v>-1.623235319</v>
      </c>
      <c r="E2423" s="7">
        <v>2.5699999999999999E-7</v>
      </c>
      <c r="F2423" s="5">
        <v>-0.91407432300000002</v>
      </c>
      <c r="G2423" s="1">
        <v>8.9043920000000006E-3</v>
      </c>
      <c r="H2423" s="4" t="s">
        <v>5193</v>
      </c>
      <c r="I2423" s="2" t="s">
        <v>3599</v>
      </c>
      <c r="J2423" s="2" t="s">
        <v>3570</v>
      </c>
    </row>
    <row r="2424" spans="1:10">
      <c r="A2424" t="s">
        <v>2419</v>
      </c>
      <c r="B2424" s="5">
        <v>-5.9402723999999997E-2</v>
      </c>
      <c r="C2424" s="5">
        <v>0.99949505999999999</v>
      </c>
      <c r="D2424" s="5">
        <v>-3.4547078000000002E-2</v>
      </c>
      <c r="E2424" s="5">
        <v>0.95096844300000005</v>
      </c>
      <c r="F2424" s="5">
        <v>0.11350403100000001</v>
      </c>
      <c r="G2424" s="5">
        <v>0.86015328800000002</v>
      </c>
      <c r="H2424" s="4" t="s">
        <v>3935</v>
      </c>
      <c r="I2424" s="2" t="s">
        <v>3662</v>
      </c>
      <c r="J2424" s="2" t="s">
        <v>3570</v>
      </c>
    </row>
    <row r="2425" spans="1:10">
      <c r="A2425" t="s">
        <v>2420</v>
      </c>
      <c r="B2425" s="5">
        <v>0.13733025400000001</v>
      </c>
      <c r="C2425" s="5">
        <v>0.99949505999999999</v>
      </c>
      <c r="D2425" s="5">
        <v>4.5567834000000002E-2</v>
      </c>
      <c r="E2425" s="5">
        <v>0.89860033500000003</v>
      </c>
      <c r="F2425" s="5">
        <v>7.0909740999999998E-2</v>
      </c>
      <c r="G2425" s="5">
        <v>0.88726572800000003</v>
      </c>
      <c r="H2425" s="4" t="s">
        <v>5194</v>
      </c>
      <c r="I2425" s="2" t="s">
        <v>3610</v>
      </c>
      <c r="J2425" s="2" t="s">
        <v>3611</v>
      </c>
    </row>
    <row r="2426" spans="1:10">
      <c r="A2426" t="s">
        <v>2421</v>
      </c>
      <c r="B2426" s="5">
        <v>6.7163618999999994E-2</v>
      </c>
      <c r="C2426" s="5">
        <v>0.99949505999999999</v>
      </c>
      <c r="D2426" s="5">
        <v>-0.15950977699999999</v>
      </c>
      <c r="E2426" s="5">
        <v>0.47434341499999999</v>
      </c>
      <c r="F2426" s="5">
        <v>-0.12917594099999999</v>
      </c>
      <c r="G2426" s="5">
        <v>0.71922274399999997</v>
      </c>
      <c r="H2426" s="4" t="s">
        <v>5195</v>
      </c>
      <c r="I2426" s="2" t="s">
        <v>3585</v>
      </c>
      <c r="J2426" s="2" t="s">
        <v>3570</v>
      </c>
    </row>
    <row r="2427" spans="1:10">
      <c r="A2427" t="s">
        <v>2422</v>
      </c>
      <c r="B2427" s="5">
        <v>1.6302819999999999E-2</v>
      </c>
      <c r="C2427" s="5">
        <v>0.99949505999999999</v>
      </c>
      <c r="D2427" s="5">
        <v>-6.4437342999999994E-2</v>
      </c>
      <c r="E2427" s="5">
        <v>0.88393500899999999</v>
      </c>
      <c r="F2427" s="5">
        <v>5.7260839000000001E-2</v>
      </c>
      <c r="G2427" s="5">
        <v>0.94168705699999999</v>
      </c>
      <c r="H2427" s="4" t="s">
        <v>5196</v>
      </c>
      <c r="I2427" s="2" t="s">
        <v>3684</v>
      </c>
      <c r="J2427" s="2" t="s">
        <v>3570</v>
      </c>
    </row>
    <row r="2428" spans="1:10">
      <c r="A2428" t="s">
        <v>2423</v>
      </c>
      <c r="B2428" s="5">
        <v>0.224927982</v>
      </c>
      <c r="C2428" s="5">
        <v>0.59860110799999999</v>
      </c>
      <c r="D2428" s="5">
        <v>-0.181039226</v>
      </c>
      <c r="E2428" s="5">
        <v>0.28366858</v>
      </c>
      <c r="F2428" s="5">
        <v>-7.8613957999999998E-2</v>
      </c>
      <c r="G2428" s="5">
        <v>0.87989453500000003</v>
      </c>
      <c r="H2428" s="4" t="s">
        <v>4303</v>
      </c>
      <c r="I2428" s="2" t="s">
        <v>3596</v>
      </c>
      <c r="J2428" s="2" t="s">
        <v>3597</v>
      </c>
    </row>
    <row r="2429" spans="1:10">
      <c r="A2429" t="s">
        <v>2424</v>
      </c>
      <c r="B2429" s="5">
        <v>-7.3010215000000003E-2</v>
      </c>
      <c r="C2429" s="5">
        <v>0.99949505999999999</v>
      </c>
      <c r="D2429" s="5">
        <v>-0.27980340300000001</v>
      </c>
      <c r="E2429" s="5">
        <v>0.640306661</v>
      </c>
      <c r="F2429" s="5">
        <v>-0.33443299999999998</v>
      </c>
      <c r="G2429" s="5">
        <v>0.62511831600000001</v>
      </c>
      <c r="H2429" s="4" t="s">
        <v>5197</v>
      </c>
      <c r="I2429" s="2" t="s">
        <v>3638</v>
      </c>
      <c r="J2429" s="2" t="s">
        <v>3570</v>
      </c>
    </row>
    <row r="2430" spans="1:10">
      <c r="A2430" t="s">
        <v>2425</v>
      </c>
      <c r="B2430" s="5">
        <v>4.4545158000000001E-2</v>
      </c>
      <c r="C2430" s="5">
        <v>0.99949505999999999</v>
      </c>
      <c r="D2430" s="5">
        <v>-7.2517654000000001E-2</v>
      </c>
      <c r="E2430" s="5">
        <v>0.82808473199999999</v>
      </c>
      <c r="F2430" s="5">
        <v>-0.120976758</v>
      </c>
      <c r="G2430" s="5">
        <v>0.72912733900000004</v>
      </c>
      <c r="H2430" s="4" t="s">
        <v>5198</v>
      </c>
      <c r="I2430" s="2" t="s">
        <v>3707</v>
      </c>
      <c r="J2430" s="2" t="s">
        <v>3829</v>
      </c>
    </row>
    <row r="2431" spans="1:10">
      <c r="A2431" t="s">
        <v>2426</v>
      </c>
      <c r="B2431" s="5">
        <v>3.8277601000000001E-2</v>
      </c>
      <c r="C2431" s="5">
        <v>0.99949505999999999</v>
      </c>
      <c r="D2431" s="5">
        <v>7.4938956000000001E-2</v>
      </c>
      <c r="E2431" s="5">
        <v>0.87174662700000005</v>
      </c>
      <c r="F2431" s="5">
        <v>9.1958444E-2</v>
      </c>
      <c r="G2431" s="5">
        <v>0.91091743800000002</v>
      </c>
      <c r="H2431" s="4" t="s">
        <v>3608</v>
      </c>
      <c r="I2431" s="2" t="s">
        <v>3599</v>
      </c>
      <c r="J2431" s="2" t="s">
        <v>3599</v>
      </c>
    </row>
    <row r="2432" spans="1:10">
      <c r="A2432" t="s">
        <v>2427</v>
      </c>
      <c r="B2432" s="5">
        <v>-9.0380742999999999E-2</v>
      </c>
      <c r="C2432" s="5">
        <v>0.99949505999999999</v>
      </c>
      <c r="D2432" s="5">
        <v>0.32157666200000001</v>
      </c>
      <c r="E2432" s="5">
        <v>0.17121624099999999</v>
      </c>
      <c r="F2432" s="5">
        <v>3.4564579999999999E-3</v>
      </c>
      <c r="G2432" s="5">
        <v>0.99829968300000005</v>
      </c>
      <c r="H2432" s="4" t="s">
        <v>3766</v>
      </c>
      <c r="I2432" s="2" t="s">
        <v>3582</v>
      </c>
      <c r="J2432" s="2" t="s">
        <v>3583</v>
      </c>
    </row>
    <row r="2433" spans="1:10">
      <c r="A2433" t="s">
        <v>2428</v>
      </c>
      <c r="B2433" s="5">
        <v>0.123075462</v>
      </c>
      <c r="C2433" s="5">
        <v>0.99949505999999999</v>
      </c>
      <c r="D2433" s="5">
        <v>3.4615989E-2</v>
      </c>
      <c r="E2433" s="5">
        <v>0.94350229399999996</v>
      </c>
      <c r="F2433" s="5">
        <v>-2.5753660000000001E-2</v>
      </c>
      <c r="G2433" s="5">
        <v>0.98590947500000004</v>
      </c>
      <c r="H2433" s="4" t="s">
        <v>5199</v>
      </c>
      <c r="I2433" s="2" t="s">
        <v>3707</v>
      </c>
      <c r="J2433" s="2" t="s">
        <v>3829</v>
      </c>
    </row>
    <row r="2434" spans="1:10">
      <c r="A2434" t="s">
        <v>2429</v>
      </c>
      <c r="B2434" s="5">
        <v>7.1379874999999995E-2</v>
      </c>
      <c r="C2434" s="5">
        <v>0.99949505999999999</v>
      </c>
      <c r="D2434" s="5">
        <v>3.4148221999999999E-2</v>
      </c>
      <c r="E2434" s="5">
        <v>0.96593214299999997</v>
      </c>
      <c r="F2434" s="5">
        <v>-4.8189860000000001E-2</v>
      </c>
      <c r="G2434" s="5">
        <v>0.98039601200000004</v>
      </c>
      <c r="H2434" s="4" t="s">
        <v>3608</v>
      </c>
      <c r="I2434" s="2" t="s">
        <v>3599</v>
      </c>
      <c r="J2434" s="2" t="s">
        <v>3599</v>
      </c>
    </row>
    <row r="2435" spans="1:10">
      <c r="A2435" t="s">
        <v>2430</v>
      </c>
      <c r="B2435" s="5">
        <v>9.3190063000000004E-2</v>
      </c>
      <c r="C2435" s="5">
        <v>0.99949505999999999</v>
      </c>
      <c r="D2435" s="5">
        <v>0.17967038900000001</v>
      </c>
      <c r="E2435" s="5">
        <v>0.52859809199999996</v>
      </c>
      <c r="F2435" s="5">
        <v>0.12843469299999999</v>
      </c>
      <c r="G2435" s="5">
        <v>0.84545033300000005</v>
      </c>
      <c r="H2435" s="4" t="s">
        <v>3608</v>
      </c>
      <c r="I2435" s="2" t="s">
        <v>3599</v>
      </c>
      <c r="J2435" s="2" t="s">
        <v>3599</v>
      </c>
    </row>
    <row r="2436" spans="1:10">
      <c r="A2436" t="s">
        <v>2431</v>
      </c>
      <c r="B2436" s="5">
        <v>4.8577198000000002E-2</v>
      </c>
      <c r="C2436" s="5">
        <v>0.99949505999999999</v>
      </c>
      <c r="D2436" s="5">
        <v>7.0201086999999995E-2</v>
      </c>
      <c r="E2436" s="5">
        <v>0.89331660800000001</v>
      </c>
      <c r="F2436" s="5">
        <v>0.20798161300000001</v>
      </c>
      <c r="G2436" s="5">
        <v>0.43772477199999998</v>
      </c>
      <c r="H2436" s="4" t="s">
        <v>4391</v>
      </c>
      <c r="I2436" s="2" t="s">
        <v>3596</v>
      </c>
      <c r="J2436" s="2" t="s">
        <v>3597</v>
      </c>
    </row>
    <row r="2437" spans="1:10">
      <c r="A2437" t="s">
        <v>2432</v>
      </c>
      <c r="B2437" s="5">
        <v>8.9318083000000006E-2</v>
      </c>
      <c r="C2437" s="5">
        <v>0.99949505999999999</v>
      </c>
      <c r="D2437" s="5">
        <v>-2.9595268000000001E-2</v>
      </c>
      <c r="E2437" s="5">
        <v>0.96456856599999996</v>
      </c>
      <c r="F2437" s="5">
        <v>-5.1225167000000002E-2</v>
      </c>
      <c r="G2437" s="5">
        <v>0.96667535999999998</v>
      </c>
      <c r="H2437" s="4" t="s">
        <v>5200</v>
      </c>
      <c r="I2437" s="2" t="s">
        <v>3606</v>
      </c>
      <c r="J2437" s="2" t="s">
        <v>3570</v>
      </c>
    </row>
    <row r="2438" spans="1:10">
      <c r="A2438" t="s">
        <v>2433</v>
      </c>
      <c r="B2438" s="5">
        <v>7.1575364000000002E-2</v>
      </c>
      <c r="C2438" s="5">
        <v>0.99949505999999999</v>
      </c>
      <c r="D2438" s="5">
        <v>0.158379247</v>
      </c>
      <c r="E2438" s="5">
        <v>0.56181358100000001</v>
      </c>
      <c r="F2438" s="5">
        <v>0.16992422900000001</v>
      </c>
      <c r="G2438" s="5">
        <v>0.61617993299999996</v>
      </c>
      <c r="H2438" s="4" t="s">
        <v>3776</v>
      </c>
      <c r="I2438" s="2" t="s">
        <v>3599</v>
      </c>
      <c r="J2438" s="2" t="s">
        <v>3570</v>
      </c>
    </row>
    <row r="2439" spans="1:10">
      <c r="A2439" t="s">
        <v>2434</v>
      </c>
      <c r="B2439" s="5">
        <v>-9.6439200000000003E-3</v>
      </c>
      <c r="C2439" s="5">
        <v>0.99949505999999999</v>
      </c>
      <c r="D2439" s="5">
        <v>0.148977056</v>
      </c>
      <c r="E2439" s="5">
        <v>0.67282918899999999</v>
      </c>
      <c r="F2439" s="5">
        <v>0.34337719</v>
      </c>
      <c r="G2439" s="5">
        <v>0.236549973</v>
      </c>
      <c r="H2439" s="4" t="s">
        <v>5201</v>
      </c>
      <c r="I2439" s="2" t="s">
        <v>3572</v>
      </c>
      <c r="J2439" s="2" t="s">
        <v>3570</v>
      </c>
    </row>
    <row r="2440" spans="1:10">
      <c r="A2440" t="s">
        <v>2435</v>
      </c>
      <c r="B2440" s="5">
        <v>1.9542996E-2</v>
      </c>
      <c r="C2440" s="5">
        <v>0.99949505999999999</v>
      </c>
      <c r="D2440" s="5">
        <v>-0.30978162599999998</v>
      </c>
      <c r="E2440" s="5">
        <v>0.48357586299999999</v>
      </c>
      <c r="F2440" s="5">
        <v>-0.19215611399999999</v>
      </c>
      <c r="G2440" s="5">
        <v>0.81972181099999997</v>
      </c>
      <c r="H2440" s="4" t="s">
        <v>3608</v>
      </c>
      <c r="I2440" s="2" t="s">
        <v>3599</v>
      </c>
      <c r="J2440" s="2" t="s">
        <v>3599</v>
      </c>
    </row>
    <row r="2441" spans="1:10">
      <c r="A2441" t="s">
        <v>2436</v>
      </c>
      <c r="B2441" s="5">
        <v>-0.159002371</v>
      </c>
      <c r="C2441" s="5">
        <v>0.99949505999999999</v>
      </c>
      <c r="D2441" s="5">
        <v>-0.63505103200000002</v>
      </c>
      <c r="E2441" s="5">
        <v>5.4207421999999998E-2</v>
      </c>
      <c r="F2441" s="5">
        <v>-0.70314733399999996</v>
      </c>
      <c r="G2441" s="5">
        <v>3.0471021000000001E-2</v>
      </c>
      <c r="H2441" s="4" t="s">
        <v>5202</v>
      </c>
      <c r="I2441" s="2" t="s">
        <v>3994</v>
      </c>
      <c r="J2441" s="2" t="s">
        <v>3938</v>
      </c>
    </row>
    <row r="2442" spans="1:10">
      <c r="A2442" t="s">
        <v>2437</v>
      </c>
      <c r="B2442" s="5">
        <v>-4.1128256000000002E-2</v>
      </c>
      <c r="C2442" s="5">
        <v>0.99949505999999999</v>
      </c>
      <c r="D2442" s="5">
        <v>-0.362511955</v>
      </c>
      <c r="E2442" s="5">
        <v>0.31779259399999998</v>
      </c>
      <c r="F2442" s="5">
        <v>-0.18681614199999999</v>
      </c>
      <c r="G2442" s="5">
        <v>0.79710574899999997</v>
      </c>
      <c r="H2442" s="4" t="s">
        <v>5203</v>
      </c>
      <c r="I2442" s="2" t="s">
        <v>3684</v>
      </c>
      <c r="J2442" s="2" t="s">
        <v>3570</v>
      </c>
    </row>
    <row r="2443" spans="1:10">
      <c r="A2443" t="s">
        <v>2438</v>
      </c>
      <c r="B2443" s="5">
        <v>1.6060003999999999E-2</v>
      </c>
      <c r="C2443" s="5">
        <v>0.99949505999999999</v>
      </c>
      <c r="D2443" s="5">
        <v>-0.279554311</v>
      </c>
      <c r="E2443" s="5">
        <v>0.513415548</v>
      </c>
      <c r="F2443" s="5">
        <v>-0.14511950100000001</v>
      </c>
      <c r="G2443" s="5">
        <v>0.85345955900000003</v>
      </c>
      <c r="H2443" s="4" t="s">
        <v>3608</v>
      </c>
      <c r="I2443" s="2" t="s">
        <v>3599</v>
      </c>
      <c r="J2443" s="2" t="s">
        <v>3599</v>
      </c>
    </row>
    <row r="2444" spans="1:10">
      <c r="A2444" t="s">
        <v>2439</v>
      </c>
      <c r="B2444" s="5">
        <v>-2.7525646000000001E-2</v>
      </c>
      <c r="C2444" s="5">
        <v>0.99949505999999999</v>
      </c>
      <c r="D2444" s="5">
        <v>3.5600781999999997E-2</v>
      </c>
      <c r="E2444" s="5">
        <v>0.96263802399999998</v>
      </c>
      <c r="F2444" s="5">
        <v>-4.9154568000000003E-2</v>
      </c>
      <c r="G2444" s="5">
        <v>0.97410755699999996</v>
      </c>
      <c r="H2444" s="4" t="s">
        <v>3608</v>
      </c>
      <c r="I2444" s="2" t="s">
        <v>3599</v>
      </c>
      <c r="J2444" s="2" t="s">
        <v>3599</v>
      </c>
    </row>
    <row r="2445" spans="1:10">
      <c r="A2445" t="s">
        <v>2440</v>
      </c>
      <c r="B2445" s="5">
        <v>0.116429486</v>
      </c>
      <c r="C2445" s="5">
        <v>0.99949505999999999</v>
      </c>
      <c r="D2445" s="5">
        <v>0.32906691799999999</v>
      </c>
      <c r="E2445" s="5">
        <v>0.26728860900000001</v>
      </c>
      <c r="F2445" s="5">
        <v>7.1582202999999997E-2</v>
      </c>
      <c r="G2445" s="5">
        <v>0.93913467500000003</v>
      </c>
      <c r="H2445" s="4" t="s">
        <v>5204</v>
      </c>
      <c r="I2445" s="2" t="s">
        <v>3601</v>
      </c>
      <c r="J2445" s="2" t="s">
        <v>4255</v>
      </c>
    </row>
    <row r="2446" spans="1:10">
      <c r="A2446" t="s">
        <v>2441</v>
      </c>
      <c r="B2446" s="5">
        <v>-0.121562326</v>
      </c>
      <c r="C2446" s="5">
        <v>0.99949505999999999</v>
      </c>
      <c r="D2446" s="5">
        <v>-0.76980304899999996</v>
      </c>
      <c r="E2446" s="5">
        <v>8.6352548000000001E-2</v>
      </c>
      <c r="F2446" s="5">
        <v>-0.78793928499999999</v>
      </c>
      <c r="G2446" s="5">
        <v>7.4606176999999996E-2</v>
      </c>
      <c r="H2446" s="4" t="s">
        <v>5205</v>
      </c>
      <c r="I2446" s="2" t="s">
        <v>3620</v>
      </c>
      <c r="J2446" s="2" t="s">
        <v>3570</v>
      </c>
    </row>
    <row r="2447" spans="1:10">
      <c r="A2447" t="s">
        <v>2442</v>
      </c>
      <c r="B2447" s="5">
        <v>-0.15572308500000001</v>
      </c>
      <c r="C2447" s="5">
        <v>0.99949505999999999</v>
      </c>
      <c r="D2447" s="5">
        <v>-0.73828215600000002</v>
      </c>
      <c r="E2447" s="5">
        <v>9.2459839000000002E-2</v>
      </c>
      <c r="F2447" s="5">
        <v>-0.757727755</v>
      </c>
      <c r="G2447" s="5">
        <v>8.3466261E-2</v>
      </c>
      <c r="H2447" s="4" t="s">
        <v>5206</v>
      </c>
      <c r="I2447" s="2" t="s">
        <v>3620</v>
      </c>
      <c r="J2447" s="2" t="s">
        <v>3570</v>
      </c>
    </row>
    <row r="2448" spans="1:10">
      <c r="A2448" t="s">
        <v>2443</v>
      </c>
      <c r="B2448" s="5">
        <v>-0.148945929</v>
      </c>
      <c r="C2448" s="5">
        <v>0.99949505999999999</v>
      </c>
      <c r="D2448" s="5">
        <v>-2.2146191999999999E-2</v>
      </c>
      <c r="E2448" s="5">
        <v>0.96442396600000002</v>
      </c>
      <c r="F2448" s="5">
        <v>0.11511286499999999</v>
      </c>
      <c r="G2448" s="5">
        <v>0.82500840499999994</v>
      </c>
      <c r="H2448" s="4" t="s">
        <v>3728</v>
      </c>
      <c r="I2448" s="2" t="s">
        <v>3572</v>
      </c>
      <c r="J2448" s="2" t="s">
        <v>3599</v>
      </c>
    </row>
    <row r="2449" spans="1:10">
      <c r="A2449" t="s">
        <v>2444</v>
      </c>
      <c r="B2449" s="5">
        <v>5.3038275000000003E-2</v>
      </c>
      <c r="C2449" s="5">
        <v>0.99949505999999999</v>
      </c>
      <c r="D2449" s="5">
        <v>-0.120408458</v>
      </c>
      <c r="E2449" s="5">
        <v>0.51739379900000004</v>
      </c>
      <c r="F2449" s="5">
        <v>-2.8890386000000001E-2</v>
      </c>
      <c r="G2449" s="5">
        <v>0.96330925599999995</v>
      </c>
      <c r="H2449" s="4" t="s">
        <v>5207</v>
      </c>
      <c r="I2449" s="2" t="s">
        <v>3564</v>
      </c>
      <c r="J2449" s="2" t="s">
        <v>3565</v>
      </c>
    </row>
    <row r="2450" spans="1:10">
      <c r="A2450" t="s">
        <v>2445</v>
      </c>
      <c r="B2450" s="5">
        <v>8.6991360000000004E-2</v>
      </c>
      <c r="C2450" s="5">
        <v>0.99949505999999999</v>
      </c>
      <c r="D2450" s="5">
        <v>0.106346827</v>
      </c>
      <c r="E2450" s="5">
        <v>0.75335309100000003</v>
      </c>
      <c r="F2450" s="5">
        <v>-1.6068199999999999E-3</v>
      </c>
      <c r="G2450" s="5">
        <v>0.99895287499999996</v>
      </c>
      <c r="H2450" s="4" t="s">
        <v>3608</v>
      </c>
      <c r="I2450" s="2" t="s">
        <v>3599</v>
      </c>
      <c r="J2450" s="2" t="s">
        <v>3599</v>
      </c>
    </row>
    <row r="2451" spans="1:10">
      <c r="A2451" t="s">
        <v>2446</v>
      </c>
      <c r="B2451" s="5">
        <v>8.9171468000000004E-2</v>
      </c>
      <c r="C2451" s="5">
        <v>0.99949505999999999</v>
      </c>
      <c r="D2451" s="5">
        <v>-0.117746816</v>
      </c>
      <c r="E2451" s="5">
        <v>0.64795853999999997</v>
      </c>
      <c r="F2451" s="5">
        <v>-0.19652951499999999</v>
      </c>
      <c r="G2451" s="5">
        <v>0.41945047299999999</v>
      </c>
      <c r="H2451" s="4" t="s">
        <v>5208</v>
      </c>
      <c r="I2451" s="2" t="s">
        <v>3748</v>
      </c>
      <c r="J2451" s="2" t="s">
        <v>3847</v>
      </c>
    </row>
    <row r="2452" spans="1:10">
      <c r="A2452" t="s">
        <v>2447</v>
      </c>
      <c r="B2452" s="5">
        <v>8.0992304000000001E-2</v>
      </c>
      <c r="C2452" s="5">
        <v>0.99949505999999999</v>
      </c>
      <c r="D2452" s="5">
        <v>0.22932203900000001</v>
      </c>
      <c r="E2452" s="5">
        <v>0.22919334299999999</v>
      </c>
      <c r="F2452" s="5">
        <v>0.111441729</v>
      </c>
      <c r="G2452" s="5">
        <v>0.77868748399999999</v>
      </c>
      <c r="H2452" s="4" t="s">
        <v>3712</v>
      </c>
      <c r="I2452" s="2" t="s">
        <v>3572</v>
      </c>
      <c r="J2452" s="2" t="s">
        <v>3570</v>
      </c>
    </row>
    <row r="2453" spans="1:10">
      <c r="A2453" t="s">
        <v>2448</v>
      </c>
      <c r="B2453" s="5">
        <v>5.0732428000000003E-2</v>
      </c>
      <c r="C2453" s="5">
        <v>0.99949505999999999</v>
      </c>
      <c r="D2453" s="5">
        <v>0.28189543500000003</v>
      </c>
      <c r="E2453" s="5">
        <v>0.33776392900000002</v>
      </c>
      <c r="F2453" s="5">
        <v>1.2111733E-2</v>
      </c>
      <c r="G2453" s="5">
        <v>0.99347586399999999</v>
      </c>
      <c r="H2453" s="4" t="s">
        <v>3608</v>
      </c>
      <c r="I2453" s="2" t="s">
        <v>3599</v>
      </c>
      <c r="J2453" s="2" t="s">
        <v>3599</v>
      </c>
    </row>
    <row r="2454" spans="1:10">
      <c r="A2454" t="s">
        <v>2449</v>
      </c>
      <c r="B2454" s="5">
        <v>-0.10901691199999999</v>
      </c>
      <c r="C2454" s="5">
        <v>0.99949505999999999</v>
      </c>
      <c r="D2454" s="5">
        <v>-8.8077458999999997E-2</v>
      </c>
      <c r="E2454" s="5">
        <v>0.84510625900000003</v>
      </c>
      <c r="F2454" s="5">
        <v>-7.6855647999999999E-2</v>
      </c>
      <c r="G2454" s="5">
        <v>0.92589082899999997</v>
      </c>
      <c r="H2454" s="4" t="s">
        <v>4993</v>
      </c>
      <c r="I2454" s="2" t="s">
        <v>3599</v>
      </c>
      <c r="J2454" s="2" t="s">
        <v>3570</v>
      </c>
    </row>
    <row r="2455" spans="1:10">
      <c r="A2455" t="s">
        <v>2450</v>
      </c>
      <c r="B2455" s="5">
        <v>0.11176831499999999</v>
      </c>
      <c r="C2455" s="5">
        <v>0.99949505999999999</v>
      </c>
      <c r="D2455" s="5">
        <v>-0.10355697899999999</v>
      </c>
      <c r="E2455" s="5">
        <v>0.77285927300000001</v>
      </c>
      <c r="F2455" s="5">
        <v>-0.25823284200000002</v>
      </c>
      <c r="G2455" s="5">
        <v>0.216192578</v>
      </c>
      <c r="H2455" s="4" t="s">
        <v>4834</v>
      </c>
      <c r="I2455" s="2" t="s">
        <v>3588</v>
      </c>
      <c r="J2455" s="2" t="s">
        <v>4384</v>
      </c>
    </row>
    <row r="2456" spans="1:10">
      <c r="A2456" t="s">
        <v>2451</v>
      </c>
      <c r="B2456" s="5">
        <v>6.8149365000000003E-2</v>
      </c>
      <c r="C2456" s="5">
        <v>0.99949505999999999</v>
      </c>
      <c r="D2456" s="5">
        <v>-0.15255584999999999</v>
      </c>
      <c r="E2456" s="5">
        <v>0.73602261800000002</v>
      </c>
      <c r="F2456" s="5">
        <v>-0.11693177</v>
      </c>
      <c r="G2456" s="5">
        <v>0.88726572800000003</v>
      </c>
      <c r="H2456" s="4" t="s">
        <v>5209</v>
      </c>
      <c r="I2456" s="2" t="s">
        <v>3564</v>
      </c>
      <c r="J2456" s="2" t="s">
        <v>3570</v>
      </c>
    </row>
    <row r="2457" spans="1:10">
      <c r="A2457" t="s">
        <v>2452</v>
      </c>
      <c r="B2457" s="5">
        <v>-0.109610677</v>
      </c>
      <c r="C2457" s="5">
        <v>0.99949505999999999</v>
      </c>
      <c r="D2457" s="5">
        <v>0.49949432799999999</v>
      </c>
      <c r="E2457" s="5">
        <v>0.359738063</v>
      </c>
      <c r="F2457" s="5">
        <v>2.9384546000000001E-2</v>
      </c>
      <c r="G2457" s="5">
        <v>0.99347586399999999</v>
      </c>
      <c r="H2457" s="4" t="s">
        <v>3608</v>
      </c>
      <c r="I2457" s="2" t="s">
        <v>3599</v>
      </c>
      <c r="J2457" s="2" t="s">
        <v>3599</v>
      </c>
    </row>
    <row r="2458" spans="1:10">
      <c r="A2458" t="s">
        <v>2453</v>
      </c>
      <c r="B2458" s="5">
        <v>4.4411207000000001E-2</v>
      </c>
      <c r="C2458" s="5">
        <v>0.99949505999999999</v>
      </c>
      <c r="D2458" s="5">
        <v>0.14609670199999999</v>
      </c>
      <c r="E2458" s="5">
        <v>0.804393676</v>
      </c>
      <c r="F2458" s="5">
        <v>0.152872497</v>
      </c>
      <c r="G2458" s="5">
        <v>0.88477844299999997</v>
      </c>
      <c r="H2458" s="4" t="s">
        <v>5210</v>
      </c>
      <c r="I2458" s="2" t="s">
        <v>3564</v>
      </c>
      <c r="J2458" s="2" t="s">
        <v>3570</v>
      </c>
    </row>
    <row r="2459" spans="1:10">
      <c r="A2459" t="s">
        <v>2454</v>
      </c>
      <c r="B2459" s="5">
        <v>2.2226355E-2</v>
      </c>
      <c r="C2459" s="5">
        <v>0.99949505999999999</v>
      </c>
      <c r="D2459" s="5">
        <v>0.34182359099999998</v>
      </c>
      <c r="E2459" s="5">
        <v>7.2888754E-2</v>
      </c>
      <c r="F2459" s="5">
        <v>0.37183550300000001</v>
      </c>
      <c r="G2459" s="5">
        <v>7.3593457000000001E-2</v>
      </c>
      <c r="H2459" s="4" t="s">
        <v>5211</v>
      </c>
      <c r="I2459" s="2" t="s">
        <v>3610</v>
      </c>
      <c r="J2459" s="2" t="s">
        <v>3611</v>
      </c>
    </row>
    <row r="2460" spans="1:10">
      <c r="A2460" t="s">
        <v>2455</v>
      </c>
      <c r="B2460" s="5">
        <v>-1.2044888E-2</v>
      </c>
      <c r="C2460" s="5">
        <v>0.99949505999999999</v>
      </c>
      <c r="D2460" s="5">
        <v>-8.4737272000000002E-2</v>
      </c>
      <c r="E2460" s="5">
        <v>0.75854029199999995</v>
      </c>
      <c r="F2460" s="5">
        <v>1.2324269000000001E-2</v>
      </c>
      <c r="G2460" s="5">
        <v>0.99347586399999999</v>
      </c>
      <c r="H2460" s="4" t="s">
        <v>4391</v>
      </c>
      <c r="I2460" s="2" t="s">
        <v>3596</v>
      </c>
      <c r="J2460" s="2" t="s">
        <v>3597</v>
      </c>
    </row>
    <row r="2461" spans="1:10">
      <c r="A2461" t="s">
        <v>2456</v>
      </c>
      <c r="B2461" s="5">
        <v>-3.3772089999999999E-3</v>
      </c>
      <c r="C2461" s="5">
        <v>0.99949505999999999</v>
      </c>
      <c r="D2461" s="5">
        <v>-6.2525820999999995E-2</v>
      </c>
      <c r="E2461" s="5">
        <v>0.87782529899999995</v>
      </c>
      <c r="F2461" s="5">
        <v>9.3395649999999997E-2</v>
      </c>
      <c r="G2461" s="5">
        <v>0.85578433099999995</v>
      </c>
      <c r="H2461" s="4" t="s">
        <v>3608</v>
      </c>
      <c r="I2461" s="2" t="s">
        <v>3599</v>
      </c>
      <c r="J2461" s="2" t="s">
        <v>3599</v>
      </c>
    </row>
    <row r="2462" spans="1:10">
      <c r="A2462" t="s">
        <v>2457</v>
      </c>
      <c r="B2462" s="5">
        <v>5.7406751999999998E-2</v>
      </c>
      <c r="C2462" s="5">
        <v>0.99949505999999999</v>
      </c>
      <c r="D2462" s="5">
        <v>7.0965558999999998E-2</v>
      </c>
      <c r="E2462" s="5">
        <v>0.84389374399999995</v>
      </c>
      <c r="F2462" s="5">
        <v>5.9289165999999997E-2</v>
      </c>
      <c r="G2462" s="5">
        <v>0.93088073299999996</v>
      </c>
      <c r="H2462" s="4" t="s">
        <v>4076</v>
      </c>
      <c r="I2462" s="2" t="s">
        <v>3596</v>
      </c>
      <c r="J2462" s="2" t="s">
        <v>3597</v>
      </c>
    </row>
    <row r="2463" spans="1:10">
      <c r="A2463" t="s">
        <v>2458</v>
      </c>
      <c r="B2463" s="5">
        <v>7.1613099E-2</v>
      </c>
      <c r="C2463" s="5">
        <v>0.99949505999999999</v>
      </c>
      <c r="D2463" s="5">
        <v>5.4862756999999998E-2</v>
      </c>
      <c r="E2463" s="5">
        <v>0.84785310400000002</v>
      </c>
      <c r="F2463" s="5">
        <v>-4.5169444000000003E-2</v>
      </c>
      <c r="G2463" s="5">
        <v>0.92309737700000005</v>
      </c>
      <c r="H2463" s="4" t="s">
        <v>5212</v>
      </c>
      <c r="I2463" s="2" t="s">
        <v>3665</v>
      </c>
      <c r="J2463" s="2" t="s">
        <v>3741</v>
      </c>
    </row>
    <row r="2464" spans="1:10">
      <c r="A2464" t="s">
        <v>2459</v>
      </c>
      <c r="B2464" s="5">
        <v>-0.10852537700000001</v>
      </c>
      <c r="C2464" s="5">
        <v>0.99949505999999999</v>
      </c>
      <c r="D2464" s="5">
        <v>0.201007674</v>
      </c>
      <c r="E2464" s="5">
        <v>0.571519518</v>
      </c>
      <c r="F2464" s="5">
        <v>0.413794457</v>
      </c>
      <c r="G2464" s="5">
        <v>8.1357974E-2</v>
      </c>
      <c r="H2464" s="4" t="s">
        <v>5213</v>
      </c>
      <c r="I2464" s="2" t="s">
        <v>3572</v>
      </c>
      <c r="J2464" s="2" t="s">
        <v>3570</v>
      </c>
    </row>
    <row r="2465" spans="1:10">
      <c r="A2465" t="s">
        <v>2460</v>
      </c>
      <c r="B2465" s="5">
        <v>-0.14347317600000001</v>
      </c>
      <c r="C2465" s="5">
        <v>0.99949505999999999</v>
      </c>
      <c r="D2465" s="5">
        <v>1.4289814E-2</v>
      </c>
      <c r="E2465" s="5">
        <v>0.98424267099999996</v>
      </c>
      <c r="F2465" s="5">
        <v>6.1918571999999998E-2</v>
      </c>
      <c r="G2465" s="5">
        <v>0.96159289299999995</v>
      </c>
      <c r="H2465" s="4" t="s">
        <v>4382</v>
      </c>
      <c r="I2465" s="2" t="s">
        <v>3610</v>
      </c>
      <c r="J2465" s="2" t="s">
        <v>3611</v>
      </c>
    </row>
    <row r="2466" spans="1:10">
      <c r="A2466" t="s">
        <v>2461</v>
      </c>
      <c r="B2466" s="5">
        <v>-0.120615863</v>
      </c>
      <c r="C2466" s="5">
        <v>0.99949505999999999</v>
      </c>
      <c r="D2466" s="5">
        <v>3.3878819999999997E-2</v>
      </c>
      <c r="E2466" s="5">
        <v>0.96336408699999998</v>
      </c>
      <c r="F2466" s="5">
        <v>9.5940883000000005E-2</v>
      </c>
      <c r="G2466" s="5">
        <v>0.93088073299999996</v>
      </c>
      <c r="H2466" s="4" t="s">
        <v>3584</v>
      </c>
      <c r="I2466" s="2" t="s">
        <v>3572</v>
      </c>
      <c r="J2466" s="2" t="s">
        <v>3570</v>
      </c>
    </row>
    <row r="2467" spans="1:10">
      <c r="A2467" t="s">
        <v>2462</v>
      </c>
      <c r="B2467" s="5">
        <v>-5.0379593E-2</v>
      </c>
      <c r="C2467" s="5">
        <v>0.99949505999999999</v>
      </c>
      <c r="D2467" s="5">
        <v>6.1523095999999999E-2</v>
      </c>
      <c r="E2467" s="5">
        <v>0.92868826800000004</v>
      </c>
      <c r="F2467" s="5">
        <v>6.9406427000000007E-2</v>
      </c>
      <c r="G2467" s="5">
        <v>0.95395073699999999</v>
      </c>
      <c r="H2467" s="4" t="s">
        <v>3697</v>
      </c>
      <c r="I2467" s="2" t="s">
        <v>3684</v>
      </c>
      <c r="J2467" s="2" t="s">
        <v>3570</v>
      </c>
    </row>
    <row r="2468" spans="1:10">
      <c r="A2468" t="s">
        <v>2463</v>
      </c>
      <c r="B2468" s="5">
        <v>-5.1036639000000002E-2</v>
      </c>
      <c r="C2468" s="5">
        <v>0.99949505999999999</v>
      </c>
      <c r="D2468" s="5">
        <v>4.9101354E-2</v>
      </c>
      <c r="E2468" s="5">
        <v>0.95151092500000001</v>
      </c>
      <c r="F2468" s="5">
        <v>8.2464793999999994E-2</v>
      </c>
      <c r="G2468" s="5">
        <v>0.94370233400000003</v>
      </c>
      <c r="H2468" s="4" t="s">
        <v>3697</v>
      </c>
      <c r="I2468" s="2" t="s">
        <v>3684</v>
      </c>
      <c r="J2468" s="2" t="s">
        <v>3570</v>
      </c>
    </row>
    <row r="2469" spans="1:10">
      <c r="A2469" t="s">
        <v>2464</v>
      </c>
      <c r="B2469" s="5">
        <v>-5.6082528999999999E-2</v>
      </c>
      <c r="C2469" s="5">
        <v>0.99949505999999999</v>
      </c>
      <c r="D2469" s="5">
        <v>0.13772878799999999</v>
      </c>
      <c r="E2469" s="5">
        <v>0.84370716899999998</v>
      </c>
      <c r="F2469" s="5">
        <v>0.167716641</v>
      </c>
      <c r="G2469" s="5">
        <v>0.88053514399999999</v>
      </c>
      <c r="H2469" s="4" t="s">
        <v>3698</v>
      </c>
      <c r="I2469" s="2" t="s">
        <v>3662</v>
      </c>
      <c r="J2469" s="2" t="s">
        <v>3696</v>
      </c>
    </row>
    <row r="2470" spans="1:10">
      <c r="A2470" t="s">
        <v>2465</v>
      </c>
      <c r="B2470" s="5">
        <v>0.134443798</v>
      </c>
      <c r="C2470" s="5">
        <v>0.99949505999999999</v>
      </c>
      <c r="D2470" s="5">
        <v>0.48816276800000002</v>
      </c>
      <c r="E2470" s="1">
        <v>3.4287E-4</v>
      </c>
      <c r="F2470" s="5">
        <v>0.25811445100000002</v>
      </c>
      <c r="G2470" s="5">
        <v>0.27807248099999998</v>
      </c>
      <c r="H2470" s="4" t="s">
        <v>5214</v>
      </c>
      <c r="I2470" s="2" t="s">
        <v>3601</v>
      </c>
      <c r="J2470" s="2" t="s">
        <v>3602</v>
      </c>
    </row>
    <row r="2471" spans="1:10">
      <c r="A2471" t="s">
        <v>2466</v>
      </c>
      <c r="B2471" s="5">
        <v>6.5799908000000004E-2</v>
      </c>
      <c r="C2471" s="5">
        <v>0.99949505999999999</v>
      </c>
      <c r="D2471" s="5">
        <v>8.0790312000000003E-2</v>
      </c>
      <c r="E2471" s="5">
        <v>0.78700526500000001</v>
      </c>
      <c r="F2471" s="6">
        <v>-6.7399999999999998E-5</v>
      </c>
      <c r="G2471" s="5">
        <v>0.99986074599999997</v>
      </c>
      <c r="H2471" s="4" t="s">
        <v>5215</v>
      </c>
      <c r="I2471" s="2" t="s">
        <v>3662</v>
      </c>
      <c r="J2471" s="2" t="s">
        <v>3663</v>
      </c>
    </row>
    <row r="2472" spans="1:10">
      <c r="A2472" t="s">
        <v>2467</v>
      </c>
      <c r="B2472" s="5">
        <v>-6.6464566000000003E-2</v>
      </c>
      <c r="C2472" s="5">
        <v>0.99949505999999999</v>
      </c>
      <c r="D2472" s="5">
        <v>0.10880168899999999</v>
      </c>
      <c r="E2472" s="5">
        <v>0.67393122699999997</v>
      </c>
      <c r="F2472" s="5">
        <v>6.9345364000000007E-2</v>
      </c>
      <c r="G2472" s="5">
        <v>0.91091743800000002</v>
      </c>
      <c r="H2472" s="4" t="s">
        <v>3608</v>
      </c>
      <c r="I2472" s="2" t="s">
        <v>3599</v>
      </c>
      <c r="J2472" s="2" t="s">
        <v>3599</v>
      </c>
    </row>
    <row r="2473" spans="1:10">
      <c r="A2473" t="s">
        <v>2468</v>
      </c>
      <c r="B2473" s="5">
        <v>-0.110372373</v>
      </c>
      <c r="C2473" s="5">
        <v>0.99949505999999999</v>
      </c>
      <c r="D2473" s="5">
        <v>3.7452375000000003E-2</v>
      </c>
      <c r="E2473" s="5">
        <v>0.96263802399999998</v>
      </c>
      <c r="F2473" s="5">
        <v>0.28279216600000001</v>
      </c>
      <c r="G2473" s="5">
        <v>0.64342250700000003</v>
      </c>
      <c r="H2473" s="4" t="s">
        <v>5216</v>
      </c>
      <c r="I2473" s="2" t="s">
        <v>3665</v>
      </c>
      <c r="J2473" s="2" t="s">
        <v>3669</v>
      </c>
    </row>
    <row r="2474" spans="1:10">
      <c r="A2474" t="s">
        <v>2469</v>
      </c>
      <c r="B2474" s="5">
        <v>-4.7291657000000001E-2</v>
      </c>
      <c r="C2474" s="5">
        <v>0.99949505999999999</v>
      </c>
      <c r="D2474" s="5">
        <v>0.13331775600000001</v>
      </c>
      <c r="E2474" s="5">
        <v>0.71806632500000001</v>
      </c>
      <c r="F2474" s="5">
        <v>9.1913444999999996E-2</v>
      </c>
      <c r="G2474" s="5">
        <v>0.89536366999999994</v>
      </c>
      <c r="H2474" s="4" t="s">
        <v>5217</v>
      </c>
      <c r="I2474" s="2" t="s">
        <v>3644</v>
      </c>
      <c r="J2474" s="2" t="s">
        <v>4711</v>
      </c>
    </row>
    <row r="2475" spans="1:10">
      <c r="A2475" t="s">
        <v>2470</v>
      </c>
      <c r="B2475" s="5">
        <v>-1.4751125E-2</v>
      </c>
      <c r="C2475" s="5">
        <v>0.99949505999999999</v>
      </c>
      <c r="D2475" s="5">
        <v>7.8938069999999999E-2</v>
      </c>
      <c r="E2475" s="5">
        <v>0.90184441999999998</v>
      </c>
      <c r="F2475" s="5">
        <v>4.0526297000000003E-2</v>
      </c>
      <c r="G2475" s="5">
        <v>0.98232021300000005</v>
      </c>
      <c r="H2475" s="4" t="s">
        <v>5218</v>
      </c>
      <c r="I2475" s="2" t="s">
        <v>3748</v>
      </c>
      <c r="J2475" s="2" t="s">
        <v>3847</v>
      </c>
    </row>
    <row r="2476" spans="1:10">
      <c r="A2476" t="s">
        <v>2471</v>
      </c>
      <c r="B2476" s="5">
        <v>-3.746938E-3</v>
      </c>
      <c r="C2476" s="5">
        <v>0.99949505999999999</v>
      </c>
      <c r="D2476" s="5">
        <v>0.192141963</v>
      </c>
      <c r="E2476" s="5">
        <v>0.58907776000000001</v>
      </c>
      <c r="F2476" s="5">
        <v>5.9672759999999997E-3</v>
      </c>
      <c r="G2476" s="5">
        <v>0.997465398</v>
      </c>
      <c r="H2476" s="4" t="s">
        <v>3608</v>
      </c>
      <c r="I2476" s="2" t="s">
        <v>3599</v>
      </c>
      <c r="J2476" s="2" t="s">
        <v>3599</v>
      </c>
    </row>
    <row r="2477" spans="1:10">
      <c r="A2477" t="s">
        <v>2472</v>
      </c>
      <c r="B2477" s="5">
        <v>9.6260208999999999E-2</v>
      </c>
      <c r="C2477" s="5">
        <v>0.99949505999999999</v>
      </c>
      <c r="D2477" s="5">
        <v>0.16015895399999999</v>
      </c>
      <c r="E2477" s="5">
        <v>0.63874176800000004</v>
      </c>
      <c r="F2477" s="5">
        <v>0.112466418</v>
      </c>
      <c r="G2477" s="5">
        <v>0.88053514399999999</v>
      </c>
      <c r="H2477" s="4" t="s">
        <v>3608</v>
      </c>
      <c r="I2477" s="2" t="s">
        <v>3599</v>
      </c>
      <c r="J2477" s="2" t="s">
        <v>3599</v>
      </c>
    </row>
    <row r="2478" spans="1:10">
      <c r="A2478" t="s">
        <v>2473</v>
      </c>
      <c r="B2478" s="5">
        <v>2.3687093999999999E-2</v>
      </c>
      <c r="C2478" s="5">
        <v>0.99949505999999999</v>
      </c>
      <c r="D2478" s="5">
        <v>8.3446701999999998E-2</v>
      </c>
      <c r="E2478" s="5">
        <v>0.86194442400000004</v>
      </c>
      <c r="F2478" s="5">
        <v>0.11563359600000001</v>
      </c>
      <c r="G2478" s="5">
        <v>0.87833287500000001</v>
      </c>
      <c r="H2478" s="4" t="s">
        <v>5219</v>
      </c>
      <c r="I2478" s="2" t="s">
        <v>3572</v>
      </c>
      <c r="J2478" s="2" t="s">
        <v>3570</v>
      </c>
    </row>
    <row r="2479" spans="1:10">
      <c r="A2479" t="s">
        <v>2474</v>
      </c>
      <c r="B2479" s="5">
        <v>-6.0380502000000003E-2</v>
      </c>
      <c r="C2479" s="5">
        <v>0.99949505999999999</v>
      </c>
      <c r="D2479" s="5">
        <v>-0.124566552</v>
      </c>
      <c r="E2479" s="5">
        <v>0.78072066699999998</v>
      </c>
      <c r="F2479" s="5">
        <v>-3.7984709999999998E-2</v>
      </c>
      <c r="G2479" s="5">
        <v>0.97373505199999999</v>
      </c>
      <c r="H2479" s="4" t="s">
        <v>3728</v>
      </c>
      <c r="I2479" s="2" t="s">
        <v>3572</v>
      </c>
      <c r="J2479" s="2" t="s">
        <v>3599</v>
      </c>
    </row>
    <row r="2480" spans="1:10">
      <c r="A2480" t="s">
        <v>2475</v>
      </c>
      <c r="B2480" s="5">
        <v>2.3126889000000001E-2</v>
      </c>
      <c r="C2480" s="5">
        <v>0.99949505999999999</v>
      </c>
      <c r="D2480" s="5">
        <v>-0.123280393</v>
      </c>
      <c r="E2480" s="5">
        <v>0.816888061</v>
      </c>
      <c r="F2480" s="5">
        <v>-0.149394676</v>
      </c>
      <c r="G2480" s="5">
        <v>0.86002035700000001</v>
      </c>
      <c r="H2480" s="4" t="s">
        <v>3608</v>
      </c>
      <c r="I2480" s="2" t="s">
        <v>3599</v>
      </c>
      <c r="J2480" s="2" t="s">
        <v>3599</v>
      </c>
    </row>
    <row r="2481" spans="1:10">
      <c r="A2481" t="s">
        <v>2476</v>
      </c>
      <c r="B2481" s="5">
        <v>-2.9493562000000001E-2</v>
      </c>
      <c r="C2481" s="5">
        <v>0.99949505999999999</v>
      </c>
      <c r="D2481" s="5">
        <v>-0.13048396700000001</v>
      </c>
      <c r="E2481" s="5">
        <v>0.82012770800000001</v>
      </c>
      <c r="F2481" s="5">
        <v>-3.4293299999999999E-2</v>
      </c>
      <c r="G2481" s="5">
        <v>0.98477878799999996</v>
      </c>
      <c r="H2481" s="4" t="s">
        <v>3608</v>
      </c>
      <c r="I2481" s="2" t="s">
        <v>3599</v>
      </c>
      <c r="J2481" s="2" t="s">
        <v>3599</v>
      </c>
    </row>
    <row r="2482" spans="1:10">
      <c r="A2482" t="s">
        <v>2477</v>
      </c>
      <c r="B2482" s="5">
        <v>-1.5794777999999999E-2</v>
      </c>
      <c r="C2482" s="5">
        <v>0.99949505999999999</v>
      </c>
      <c r="D2482" s="5">
        <v>8.4709988E-2</v>
      </c>
      <c r="E2482" s="5">
        <v>0.89693688400000005</v>
      </c>
      <c r="F2482" s="5">
        <v>8.7343872000000003E-2</v>
      </c>
      <c r="G2482" s="5">
        <v>0.93088073299999996</v>
      </c>
      <c r="H2482" s="4" t="s">
        <v>5220</v>
      </c>
      <c r="I2482" s="2" t="s">
        <v>3588</v>
      </c>
      <c r="J2482" s="2" t="s">
        <v>4384</v>
      </c>
    </row>
    <row r="2483" spans="1:10">
      <c r="A2483" t="s">
        <v>2478</v>
      </c>
      <c r="B2483" s="5">
        <v>-5.5625884E-2</v>
      </c>
      <c r="C2483" s="5">
        <v>0.99949505999999999</v>
      </c>
      <c r="D2483" s="5">
        <v>0.12783556400000001</v>
      </c>
      <c r="E2483" s="5">
        <v>0.840922065</v>
      </c>
      <c r="F2483" s="5">
        <v>8.6030801000000004E-2</v>
      </c>
      <c r="G2483" s="5">
        <v>0.93913467500000003</v>
      </c>
      <c r="H2483" s="4" t="s">
        <v>5221</v>
      </c>
      <c r="I2483" s="2" t="s">
        <v>3707</v>
      </c>
      <c r="J2483" s="2" t="s">
        <v>3570</v>
      </c>
    </row>
    <row r="2484" spans="1:10">
      <c r="A2484" t="s">
        <v>2479</v>
      </c>
      <c r="B2484" s="5">
        <v>-1.4451712E-2</v>
      </c>
      <c r="C2484" s="5">
        <v>0.99949505999999999</v>
      </c>
      <c r="D2484" s="5">
        <v>-0.30302857</v>
      </c>
      <c r="E2484" s="5">
        <v>0.35149984299999998</v>
      </c>
      <c r="F2484" s="5">
        <v>-0.27904268100000001</v>
      </c>
      <c r="G2484" s="5">
        <v>0.61245953600000003</v>
      </c>
      <c r="H2484" s="4" t="s">
        <v>5222</v>
      </c>
      <c r="I2484" s="2" t="s">
        <v>3564</v>
      </c>
      <c r="J2484" s="2" t="s">
        <v>3570</v>
      </c>
    </row>
    <row r="2485" spans="1:10">
      <c r="A2485" t="s">
        <v>2480</v>
      </c>
      <c r="B2485" s="5">
        <v>9.1286570000000001E-3</v>
      </c>
      <c r="C2485" s="5">
        <v>0.99949505999999999</v>
      </c>
      <c r="D2485" s="5">
        <v>-0.119520817</v>
      </c>
      <c r="E2485" s="5">
        <v>0.84510625900000003</v>
      </c>
      <c r="F2485" s="5">
        <v>-0.15864420700000001</v>
      </c>
      <c r="G2485" s="5">
        <v>0.86378023100000001</v>
      </c>
      <c r="H2485" s="4" t="s">
        <v>5223</v>
      </c>
      <c r="I2485" s="2" t="s">
        <v>3644</v>
      </c>
      <c r="J2485" s="2" t="s">
        <v>3981</v>
      </c>
    </row>
    <row r="2486" spans="1:10">
      <c r="A2486" t="s">
        <v>2481</v>
      </c>
      <c r="B2486" s="5">
        <v>-6.6450550000000004E-3</v>
      </c>
      <c r="C2486" s="5">
        <v>0.99949505999999999</v>
      </c>
      <c r="D2486" s="5">
        <v>-7.5095922999999995E-2</v>
      </c>
      <c r="E2486" s="5">
        <v>0.92868826800000004</v>
      </c>
      <c r="F2486" s="5">
        <v>-0.188533069</v>
      </c>
      <c r="G2486" s="5">
        <v>0.86015328800000002</v>
      </c>
      <c r="H2486" s="4" t="s">
        <v>5224</v>
      </c>
      <c r="I2486" s="2" t="s">
        <v>3620</v>
      </c>
      <c r="J2486" s="2" t="s">
        <v>3570</v>
      </c>
    </row>
    <row r="2487" spans="1:10">
      <c r="A2487" t="s">
        <v>2482</v>
      </c>
      <c r="B2487" s="5">
        <v>0.157298413</v>
      </c>
      <c r="C2487" s="5">
        <v>0.99949505999999999</v>
      </c>
      <c r="D2487" s="5">
        <v>0.28739756100000002</v>
      </c>
      <c r="E2487" s="5">
        <v>0.34685120600000002</v>
      </c>
      <c r="F2487" s="5">
        <v>0.17537106599999999</v>
      </c>
      <c r="G2487" s="5">
        <v>0.79898923399999999</v>
      </c>
      <c r="H2487" s="4" t="s">
        <v>4993</v>
      </c>
      <c r="I2487" s="2" t="s">
        <v>3572</v>
      </c>
      <c r="J2487" s="2" t="s">
        <v>3570</v>
      </c>
    </row>
    <row r="2488" spans="1:10">
      <c r="A2488" t="s">
        <v>2483</v>
      </c>
      <c r="B2488" s="5">
        <v>-9.8573992999999999E-2</v>
      </c>
      <c r="C2488" s="5">
        <v>0.99949505999999999</v>
      </c>
      <c r="D2488" s="5">
        <v>0.108563165</v>
      </c>
      <c r="E2488" s="5">
        <v>0.78677426399999995</v>
      </c>
      <c r="F2488" s="5">
        <v>0.156298678</v>
      </c>
      <c r="G2488" s="5">
        <v>0.70865116900000003</v>
      </c>
      <c r="H2488" s="4" t="s">
        <v>3908</v>
      </c>
      <c r="I2488" s="2" t="s">
        <v>3632</v>
      </c>
      <c r="J2488" s="2" t="s">
        <v>3633</v>
      </c>
    </row>
    <row r="2489" spans="1:10">
      <c r="A2489" t="s">
        <v>2484</v>
      </c>
      <c r="B2489" s="5">
        <v>-0.13952018999999999</v>
      </c>
      <c r="C2489" s="5">
        <v>0.99949505999999999</v>
      </c>
      <c r="D2489" s="5">
        <v>-8.1982455999999995E-2</v>
      </c>
      <c r="E2489" s="5">
        <v>0.92868826800000004</v>
      </c>
      <c r="F2489" s="5">
        <v>0.20634688600000001</v>
      </c>
      <c r="G2489" s="5">
        <v>0.86378023100000001</v>
      </c>
      <c r="H2489" s="4" t="s">
        <v>5225</v>
      </c>
      <c r="I2489" s="2" t="s">
        <v>3582</v>
      </c>
      <c r="J2489" s="2" t="s">
        <v>3583</v>
      </c>
    </row>
    <row r="2490" spans="1:10">
      <c r="A2490" t="s">
        <v>2485</v>
      </c>
      <c r="B2490" s="5">
        <v>-0.104462851</v>
      </c>
      <c r="C2490" s="5">
        <v>0.99949505999999999</v>
      </c>
      <c r="D2490" s="5">
        <v>-0.20110229700000001</v>
      </c>
      <c r="E2490" s="5">
        <v>0.831813884</v>
      </c>
      <c r="F2490" s="5">
        <v>0.16774873600000001</v>
      </c>
      <c r="G2490" s="5">
        <v>0.90487112300000005</v>
      </c>
      <c r="H2490" s="4" t="s">
        <v>5226</v>
      </c>
      <c r="I2490" s="2" t="s">
        <v>3684</v>
      </c>
      <c r="J2490" s="2" t="s">
        <v>3570</v>
      </c>
    </row>
    <row r="2491" spans="1:10">
      <c r="A2491" t="s">
        <v>2486</v>
      </c>
      <c r="B2491" s="5">
        <v>-0.106054804</v>
      </c>
      <c r="C2491" s="5">
        <v>0.99949505999999999</v>
      </c>
      <c r="D2491" s="5">
        <v>-0.590280531</v>
      </c>
      <c r="E2491" s="5">
        <v>0.29359343999999998</v>
      </c>
      <c r="F2491" s="5">
        <v>7.7842004000000006E-2</v>
      </c>
      <c r="G2491" s="5">
        <v>0.96465846099999997</v>
      </c>
      <c r="H2491" s="4" t="s">
        <v>5227</v>
      </c>
      <c r="I2491" s="2" t="s">
        <v>3684</v>
      </c>
      <c r="J2491" s="2" t="s">
        <v>3570</v>
      </c>
    </row>
    <row r="2492" spans="1:10">
      <c r="A2492" t="s">
        <v>2487</v>
      </c>
      <c r="B2492" s="5">
        <v>-0.107301702</v>
      </c>
      <c r="C2492" s="5">
        <v>0.99949505999999999</v>
      </c>
      <c r="D2492" s="5">
        <v>-0.60651613000000004</v>
      </c>
      <c r="E2492" s="5">
        <v>0.274428756</v>
      </c>
      <c r="F2492" s="5">
        <v>8.9671149000000006E-2</v>
      </c>
      <c r="G2492" s="5">
        <v>0.95494433499999998</v>
      </c>
      <c r="H2492" s="4" t="s">
        <v>5227</v>
      </c>
      <c r="I2492" s="2" t="s">
        <v>3684</v>
      </c>
      <c r="J2492" s="2" t="s">
        <v>3570</v>
      </c>
    </row>
    <row r="2493" spans="1:10">
      <c r="A2493" t="s">
        <v>2488</v>
      </c>
      <c r="B2493" s="5">
        <v>-0.100064822</v>
      </c>
      <c r="C2493" s="5">
        <v>0.99949505999999999</v>
      </c>
      <c r="D2493" s="5">
        <v>-0.61378994099999995</v>
      </c>
      <c r="E2493" s="5">
        <v>0.26587262</v>
      </c>
      <c r="F2493" s="5">
        <v>7.2464319999999999E-2</v>
      </c>
      <c r="G2493" s="5">
        <v>0.96794480100000002</v>
      </c>
      <c r="H2493" s="4" t="s">
        <v>5228</v>
      </c>
      <c r="I2493" s="2" t="s">
        <v>3684</v>
      </c>
      <c r="J2493" s="2" t="s">
        <v>3570</v>
      </c>
    </row>
    <row r="2494" spans="1:10">
      <c r="A2494" t="s">
        <v>2489</v>
      </c>
      <c r="B2494" s="5">
        <v>-4.5572798999999997E-2</v>
      </c>
      <c r="C2494" s="5">
        <v>0.99949505999999999</v>
      </c>
      <c r="D2494" s="5">
        <v>-0.34559887900000003</v>
      </c>
      <c r="E2494" s="5">
        <v>0.62320247200000001</v>
      </c>
      <c r="F2494" s="5">
        <v>7.3059305000000005E-2</v>
      </c>
      <c r="G2494" s="5">
        <v>0.96437612100000003</v>
      </c>
      <c r="H2494" s="4" t="s">
        <v>5229</v>
      </c>
      <c r="I2494" s="2" t="s">
        <v>3665</v>
      </c>
      <c r="J2494" s="2" t="s">
        <v>3666</v>
      </c>
    </row>
    <row r="2495" spans="1:10">
      <c r="A2495" t="s">
        <v>2490</v>
      </c>
      <c r="B2495" s="5">
        <v>-8.0588768000000005E-2</v>
      </c>
      <c r="C2495" s="5">
        <v>0.99949505999999999</v>
      </c>
      <c r="D2495" s="5">
        <v>-0.56192667500000004</v>
      </c>
      <c r="E2495" s="5">
        <v>0.344587062</v>
      </c>
      <c r="F2495" s="5">
        <v>6.2071067000000001E-2</v>
      </c>
      <c r="G2495" s="5">
        <v>0.97389395499999998</v>
      </c>
      <c r="H2495" s="4" t="s">
        <v>5230</v>
      </c>
      <c r="I2495" s="2" t="s">
        <v>3644</v>
      </c>
      <c r="J2495" s="2" t="s">
        <v>3981</v>
      </c>
    </row>
    <row r="2496" spans="1:10">
      <c r="A2496" t="s">
        <v>2491</v>
      </c>
      <c r="B2496" s="5">
        <v>-6.3726359999999996E-2</v>
      </c>
      <c r="C2496" s="5">
        <v>0.99949505999999999</v>
      </c>
      <c r="D2496" s="5">
        <v>0.10644559000000001</v>
      </c>
      <c r="E2496" s="5">
        <v>0.77521653400000001</v>
      </c>
      <c r="F2496" s="5">
        <v>0.114852626</v>
      </c>
      <c r="G2496" s="5">
        <v>0.86378023100000001</v>
      </c>
      <c r="H2496" s="4" t="s">
        <v>4303</v>
      </c>
      <c r="I2496" s="2" t="s">
        <v>3596</v>
      </c>
      <c r="J2496" s="2" t="s">
        <v>3597</v>
      </c>
    </row>
    <row r="2497" spans="1:10">
      <c r="A2497" t="s">
        <v>2492</v>
      </c>
      <c r="B2497" s="5">
        <v>-0.112970589</v>
      </c>
      <c r="C2497" s="5">
        <v>0.99949505999999999</v>
      </c>
      <c r="D2497" s="5">
        <v>-2.3360957080000002</v>
      </c>
      <c r="E2497" s="7">
        <v>4.7400000000000004E-12</v>
      </c>
      <c r="F2497" s="5">
        <v>-0.14930532099999999</v>
      </c>
      <c r="G2497" s="5">
        <v>0.89858623900000001</v>
      </c>
      <c r="H2497" s="4" t="s">
        <v>5231</v>
      </c>
      <c r="I2497" s="2" t="s">
        <v>3665</v>
      </c>
      <c r="J2497" s="2" t="s">
        <v>3666</v>
      </c>
    </row>
    <row r="2498" spans="1:10">
      <c r="A2498" t="s">
        <v>2493</v>
      </c>
      <c r="B2498" s="5">
        <v>-0.10546821100000001</v>
      </c>
      <c r="C2498" s="5">
        <v>0.99949505999999999</v>
      </c>
      <c r="D2498" s="5">
        <v>-2.4314289570000001</v>
      </c>
      <c r="E2498" s="7">
        <v>8.5699999999999998E-13</v>
      </c>
      <c r="F2498" s="5">
        <v>-0.12629818000000001</v>
      </c>
      <c r="G2498" s="5">
        <v>0.916129042</v>
      </c>
      <c r="H2498" s="4" t="s">
        <v>4764</v>
      </c>
      <c r="I2498" s="2" t="s">
        <v>3572</v>
      </c>
      <c r="J2498" s="2" t="s">
        <v>3570</v>
      </c>
    </row>
    <row r="2499" spans="1:10">
      <c r="A2499" t="s">
        <v>2494</v>
      </c>
      <c r="B2499" s="5">
        <v>5.0375067000000003E-2</v>
      </c>
      <c r="C2499" s="5">
        <v>0.99949505999999999</v>
      </c>
      <c r="D2499" s="5">
        <v>0.97011868300000004</v>
      </c>
      <c r="E2499" s="1">
        <v>1.31829E-4</v>
      </c>
      <c r="F2499" s="5">
        <v>-1.4178321270000001</v>
      </c>
      <c r="G2499" s="7">
        <v>6.29E-10</v>
      </c>
      <c r="H2499" s="4" t="s">
        <v>5232</v>
      </c>
      <c r="I2499" s="2" t="s">
        <v>3613</v>
      </c>
      <c r="J2499" s="2" t="s">
        <v>4121</v>
      </c>
    </row>
    <row r="2500" spans="1:10">
      <c r="A2500" t="s">
        <v>2495</v>
      </c>
      <c r="B2500" s="5">
        <v>2.2431616000000001E-2</v>
      </c>
      <c r="C2500" s="5">
        <v>0.99949505999999999</v>
      </c>
      <c r="D2500" s="5">
        <v>0.97167093199999999</v>
      </c>
      <c r="E2500" s="1">
        <v>2.6132199999999998E-4</v>
      </c>
      <c r="F2500" s="5">
        <v>-1.386879089</v>
      </c>
      <c r="G2500" s="7">
        <v>8.4800000000000005E-9</v>
      </c>
      <c r="H2500" s="4" t="s">
        <v>5233</v>
      </c>
      <c r="I2500" s="2" t="s">
        <v>3613</v>
      </c>
      <c r="J2500" s="2" t="s">
        <v>4121</v>
      </c>
    </row>
    <row r="2501" spans="1:10">
      <c r="A2501" t="s">
        <v>2496</v>
      </c>
      <c r="B2501" s="5">
        <v>0.10816577300000001</v>
      </c>
      <c r="C2501" s="5">
        <v>0.99949505999999999</v>
      </c>
      <c r="D2501" s="5">
        <v>0.71983799800000003</v>
      </c>
      <c r="E2501" s="7">
        <v>4.4400000000000002E-5</v>
      </c>
      <c r="F2501" s="5">
        <v>-1.2587426740000001</v>
      </c>
      <c r="G2501" s="7">
        <v>3.2700000000000002E-14</v>
      </c>
      <c r="H2501" s="4" t="s">
        <v>5234</v>
      </c>
      <c r="I2501" s="2" t="s">
        <v>3613</v>
      </c>
      <c r="J2501" s="2" t="s">
        <v>4121</v>
      </c>
    </row>
    <row r="2502" spans="1:10">
      <c r="A2502" t="s">
        <v>2497</v>
      </c>
      <c r="B2502" s="5">
        <v>2.0913653000000001E-2</v>
      </c>
      <c r="C2502" s="5">
        <v>0.99949505999999999</v>
      </c>
      <c r="D2502" s="5">
        <v>0.80923527100000003</v>
      </c>
      <c r="E2502" s="1">
        <v>6.9955299999999998E-3</v>
      </c>
      <c r="F2502" s="5">
        <v>-0.95834187199999998</v>
      </c>
      <c r="G2502" s="1">
        <v>5.9814999999999998E-4</v>
      </c>
      <c r="H2502" s="4" t="s">
        <v>5235</v>
      </c>
      <c r="I2502" s="2" t="s">
        <v>3613</v>
      </c>
      <c r="J2502" s="2" t="s">
        <v>4121</v>
      </c>
    </row>
    <row r="2503" spans="1:10">
      <c r="A2503" t="s">
        <v>2498</v>
      </c>
      <c r="B2503" s="5">
        <v>-0.16778061599999999</v>
      </c>
      <c r="C2503" s="5">
        <v>0.99949505999999999</v>
      </c>
      <c r="D2503" s="5">
        <v>-0.212994304</v>
      </c>
      <c r="E2503" s="5">
        <v>0.71892895000000001</v>
      </c>
      <c r="F2503" s="5">
        <v>-6.3912987000000004E-2</v>
      </c>
      <c r="G2503" s="5">
        <v>0.96465846099999997</v>
      </c>
      <c r="H2503" s="4" t="s">
        <v>5236</v>
      </c>
      <c r="I2503" s="2" t="s">
        <v>3684</v>
      </c>
      <c r="J2503" s="2" t="s">
        <v>5237</v>
      </c>
    </row>
    <row r="2504" spans="1:10">
      <c r="A2504" t="s">
        <v>2499</v>
      </c>
      <c r="B2504" s="5">
        <v>3.7685689999999998E-3</v>
      </c>
      <c r="C2504" s="5">
        <v>0.99949505999999999</v>
      </c>
      <c r="D2504" s="5">
        <v>-0.45032309799999998</v>
      </c>
      <c r="E2504" s="5">
        <v>0.20662820900000001</v>
      </c>
      <c r="F2504" s="5">
        <v>-8.1605132999999996E-2</v>
      </c>
      <c r="G2504" s="5">
        <v>0.94370233400000003</v>
      </c>
      <c r="H2504" s="4" t="s">
        <v>5238</v>
      </c>
      <c r="I2504" s="2" t="s">
        <v>3684</v>
      </c>
      <c r="J2504" s="2" t="s">
        <v>5237</v>
      </c>
    </row>
    <row r="2505" spans="1:10">
      <c r="A2505" t="s">
        <v>2500</v>
      </c>
      <c r="B2505" s="5">
        <v>-0.173726608</v>
      </c>
      <c r="C2505" s="5">
        <v>0.99949505999999999</v>
      </c>
      <c r="D2505" s="5">
        <v>-0.81363511200000005</v>
      </c>
      <c r="E2505" s="5">
        <v>1.0333639E-2</v>
      </c>
      <c r="F2505" s="5">
        <v>-0.46752493099999998</v>
      </c>
      <c r="G2505" s="5">
        <v>0.26123830199999998</v>
      </c>
      <c r="H2505" s="4" t="s">
        <v>5239</v>
      </c>
      <c r="I2505" s="2" t="s">
        <v>3684</v>
      </c>
      <c r="J2505" s="2" t="s">
        <v>5237</v>
      </c>
    </row>
    <row r="2506" spans="1:10">
      <c r="A2506" t="s">
        <v>2501</v>
      </c>
      <c r="B2506" s="5">
        <v>2.4951008E-2</v>
      </c>
      <c r="C2506" s="5">
        <v>0.99949505999999999</v>
      </c>
      <c r="D2506" s="5">
        <v>-2.1147312000000001E-2</v>
      </c>
      <c r="E2506" s="5">
        <v>0.96263802399999998</v>
      </c>
      <c r="F2506" s="5">
        <v>-0.142386598</v>
      </c>
      <c r="G2506" s="5">
        <v>0.72912733900000004</v>
      </c>
      <c r="H2506" s="4" t="s">
        <v>5240</v>
      </c>
      <c r="I2506" s="2" t="s">
        <v>3601</v>
      </c>
      <c r="J2506" s="2" t="s">
        <v>3720</v>
      </c>
    </row>
    <row r="2507" spans="1:10">
      <c r="A2507" t="s">
        <v>2502</v>
      </c>
      <c r="B2507" s="5">
        <v>-3.6143439999999999E-2</v>
      </c>
      <c r="C2507" s="5">
        <v>0.99949505999999999</v>
      </c>
      <c r="D2507" s="5">
        <v>7.2730459999999997E-2</v>
      </c>
      <c r="E2507" s="5">
        <v>0.92653643600000002</v>
      </c>
      <c r="F2507" s="5">
        <v>5.9226877999999997E-2</v>
      </c>
      <c r="G2507" s="5">
        <v>0.96794480100000002</v>
      </c>
      <c r="H2507" s="4" t="s">
        <v>5241</v>
      </c>
      <c r="I2507" s="2" t="s">
        <v>3662</v>
      </c>
      <c r="J2507" s="2" t="s">
        <v>3663</v>
      </c>
    </row>
    <row r="2508" spans="1:10">
      <c r="A2508" t="s">
        <v>2503</v>
      </c>
      <c r="B2508" s="5">
        <v>-0.21341096800000001</v>
      </c>
      <c r="C2508" s="5">
        <v>0.99949505999999999</v>
      </c>
      <c r="D2508" s="5">
        <v>4.3671432000000003E-2</v>
      </c>
      <c r="E2508" s="5">
        <v>0.94678621200000002</v>
      </c>
      <c r="F2508" s="5">
        <v>5.6682859999999998E-3</v>
      </c>
      <c r="G2508" s="5">
        <v>0.99829968300000005</v>
      </c>
      <c r="H2508" s="4" t="s">
        <v>3908</v>
      </c>
      <c r="I2508" s="2" t="s">
        <v>3632</v>
      </c>
      <c r="J2508" s="2" t="s">
        <v>3633</v>
      </c>
    </row>
    <row r="2509" spans="1:10">
      <c r="A2509" t="s">
        <v>2504</v>
      </c>
      <c r="B2509" s="5">
        <v>-0.141486843</v>
      </c>
      <c r="C2509" s="5">
        <v>0.99949505999999999</v>
      </c>
      <c r="D2509" s="5">
        <v>5.9528196999999998E-2</v>
      </c>
      <c r="E2509" s="5">
        <v>0.92868826800000004</v>
      </c>
      <c r="F2509" s="5">
        <v>0.103784609</v>
      </c>
      <c r="G2509" s="5">
        <v>0.920447774</v>
      </c>
      <c r="H2509" s="4" t="s">
        <v>3908</v>
      </c>
      <c r="I2509" s="2" t="s">
        <v>3632</v>
      </c>
      <c r="J2509" s="2" t="s">
        <v>3633</v>
      </c>
    </row>
    <row r="2510" spans="1:10">
      <c r="A2510" t="s">
        <v>2505</v>
      </c>
      <c r="B2510" s="5">
        <v>-0.247381247</v>
      </c>
      <c r="C2510" s="5">
        <v>0.99949505999999999</v>
      </c>
      <c r="D2510" s="5">
        <v>0.80808225600000005</v>
      </c>
      <c r="E2510" s="5">
        <v>4.1368542000000001E-2</v>
      </c>
      <c r="F2510" s="5">
        <v>0.46722686099999999</v>
      </c>
      <c r="G2510" s="5">
        <v>0.42208284400000001</v>
      </c>
      <c r="H2510" s="4" t="s">
        <v>5242</v>
      </c>
      <c r="I2510" s="2" t="s">
        <v>3588</v>
      </c>
      <c r="J2510" s="2" t="s">
        <v>4906</v>
      </c>
    </row>
    <row r="2511" spans="1:10">
      <c r="A2511" t="s">
        <v>2506</v>
      </c>
      <c r="B2511" s="5">
        <v>-0.27968944299999998</v>
      </c>
      <c r="C2511" s="5">
        <v>0.99949505999999999</v>
      </c>
      <c r="D2511" s="5">
        <v>0.811598861</v>
      </c>
      <c r="E2511" s="1">
        <v>9.0982919999999991E-3</v>
      </c>
      <c r="F2511" s="5">
        <v>0.48259902399999999</v>
      </c>
      <c r="G2511" s="5">
        <v>0.34912207499999998</v>
      </c>
      <c r="H2511" s="4" t="s">
        <v>5243</v>
      </c>
      <c r="I2511" s="2" t="s">
        <v>3588</v>
      </c>
      <c r="J2511" s="2" t="s">
        <v>4906</v>
      </c>
    </row>
    <row r="2512" spans="1:10">
      <c r="A2512" t="s">
        <v>2507</v>
      </c>
      <c r="B2512" s="5">
        <v>-0.45085087099999999</v>
      </c>
      <c r="C2512" s="5">
        <v>0.50340807700000001</v>
      </c>
      <c r="D2512" s="5">
        <v>0.90750641899999995</v>
      </c>
      <c r="E2512" s="1">
        <v>1.333264E-3</v>
      </c>
      <c r="F2512" s="5">
        <v>0.44725547199999999</v>
      </c>
      <c r="G2512" s="5">
        <v>0.30810498800000002</v>
      </c>
      <c r="H2512" s="4" t="s">
        <v>5244</v>
      </c>
      <c r="I2512" s="2" t="s">
        <v>3588</v>
      </c>
      <c r="J2512" s="2" t="s">
        <v>4906</v>
      </c>
    </row>
    <row r="2513" spans="1:10">
      <c r="A2513" t="s">
        <v>2508</v>
      </c>
      <c r="B2513" s="5">
        <v>-8.9358950000000006E-2</v>
      </c>
      <c r="C2513" s="5">
        <v>0.99949505999999999</v>
      </c>
      <c r="D2513" s="5">
        <v>-4.6073160000000002E-2</v>
      </c>
      <c r="E2513" s="5">
        <v>0.93482205500000004</v>
      </c>
      <c r="F2513" s="5">
        <v>0.18055768</v>
      </c>
      <c r="G2513" s="5">
        <v>0.685955078</v>
      </c>
      <c r="H2513" s="4" t="s">
        <v>4565</v>
      </c>
      <c r="I2513" s="2" t="s">
        <v>3588</v>
      </c>
      <c r="J2513" s="2" t="s">
        <v>3570</v>
      </c>
    </row>
    <row r="2514" spans="1:10">
      <c r="A2514" t="s">
        <v>2509</v>
      </c>
      <c r="B2514" s="5">
        <v>-9.8051979999999997E-2</v>
      </c>
      <c r="C2514" s="5">
        <v>0.99949505999999999</v>
      </c>
      <c r="D2514" s="5">
        <v>-8.4253586000000005E-2</v>
      </c>
      <c r="E2514" s="5">
        <v>0.83293916000000001</v>
      </c>
      <c r="F2514" s="5">
        <v>0.126719629</v>
      </c>
      <c r="G2514" s="5">
        <v>0.78319348899999996</v>
      </c>
      <c r="H2514" s="4" t="s">
        <v>3976</v>
      </c>
      <c r="I2514" s="2" t="s">
        <v>3596</v>
      </c>
      <c r="J2514" s="2" t="s">
        <v>3597</v>
      </c>
    </row>
    <row r="2515" spans="1:10">
      <c r="A2515" t="s">
        <v>2510</v>
      </c>
      <c r="B2515" s="5">
        <v>-3.7068259999999999E-3</v>
      </c>
      <c r="C2515" s="5">
        <v>0.99949505999999999</v>
      </c>
      <c r="D2515" s="5">
        <v>-0.109357475</v>
      </c>
      <c r="E2515" s="5">
        <v>0.70707296100000006</v>
      </c>
      <c r="F2515" s="5">
        <v>-5.3137434999999997E-2</v>
      </c>
      <c r="G2515" s="5">
        <v>0.93976602600000003</v>
      </c>
      <c r="H2515" s="4" t="s">
        <v>3835</v>
      </c>
      <c r="I2515" s="2" t="s">
        <v>3596</v>
      </c>
      <c r="J2515" s="2" t="s">
        <v>3597</v>
      </c>
    </row>
    <row r="2516" spans="1:10">
      <c r="A2516" t="s">
        <v>2511</v>
      </c>
      <c r="B2516" s="5">
        <v>0.10659531699999999</v>
      </c>
      <c r="C2516" s="5">
        <v>0.99949505999999999</v>
      </c>
      <c r="D2516" s="5">
        <v>-7.4434291E-2</v>
      </c>
      <c r="E2516" s="5">
        <v>0.918348528</v>
      </c>
      <c r="F2516" s="5">
        <v>-0.20965165699999999</v>
      </c>
      <c r="G2516" s="5">
        <v>0.78161857000000001</v>
      </c>
      <c r="H2516" s="4" t="s">
        <v>3608</v>
      </c>
      <c r="I2516" s="2" t="s">
        <v>3599</v>
      </c>
      <c r="J2516" s="2" t="s">
        <v>3599</v>
      </c>
    </row>
    <row r="2517" spans="1:10">
      <c r="A2517" t="s">
        <v>2512</v>
      </c>
      <c r="B2517" s="5">
        <v>8.0549789999999996E-2</v>
      </c>
      <c r="C2517" s="5">
        <v>0.99949505999999999</v>
      </c>
      <c r="D2517" s="5">
        <v>2.6645452E-2</v>
      </c>
      <c r="E2517" s="5">
        <v>0.96693830999999997</v>
      </c>
      <c r="F2517" s="5">
        <v>-4.4643295999999999E-2</v>
      </c>
      <c r="G2517" s="5">
        <v>0.97383505999999997</v>
      </c>
      <c r="H2517" s="4" t="s">
        <v>5245</v>
      </c>
      <c r="I2517" s="2" t="s">
        <v>3599</v>
      </c>
      <c r="J2517" s="2" t="s">
        <v>3570</v>
      </c>
    </row>
    <row r="2518" spans="1:10">
      <c r="A2518" t="s">
        <v>2513</v>
      </c>
      <c r="B2518" s="5">
        <v>0.13964328500000001</v>
      </c>
      <c r="C2518" s="5">
        <v>0.99949505999999999</v>
      </c>
      <c r="D2518" s="5">
        <v>0.106970282</v>
      </c>
      <c r="E2518" s="5">
        <v>0.82835987899999997</v>
      </c>
      <c r="F2518" s="5">
        <v>-0.120515123</v>
      </c>
      <c r="G2518" s="5">
        <v>0.87406923299999995</v>
      </c>
      <c r="H2518" s="4" t="s">
        <v>5246</v>
      </c>
      <c r="I2518" s="2" t="s">
        <v>3653</v>
      </c>
      <c r="J2518" s="2" t="s">
        <v>3654</v>
      </c>
    </row>
    <row r="2519" spans="1:10">
      <c r="A2519" t="s">
        <v>2514</v>
      </c>
      <c r="B2519" s="5">
        <v>0.11856232799999999</v>
      </c>
      <c r="C2519" s="5">
        <v>0.99949505999999999</v>
      </c>
      <c r="D2519" s="5">
        <v>-0.10764781700000001</v>
      </c>
      <c r="E2519" s="5">
        <v>0.77029409900000001</v>
      </c>
      <c r="F2519" s="5">
        <v>-0.200831601</v>
      </c>
      <c r="G2519" s="5">
        <v>0.56821561399999998</v>
      </c>
      <c r="H2519" s="4" t="s">
        <v>5247</v>
      </c>
      <c r="I2519" s="2" t="s">
        <v>3707</v>
      </c>
      <c r="J2519" s="2" t="s">
        <v>3570</v>
      </c>
    </row>
    <row r="2520" spans="1:10">
      <c r="A2520" t="s">
        <v>2515</v>
      </c>
      <c r="B2520" s="5">
        <v>6.6990300000000001E-4</v>
      </c>
      <c r="C2520" s="5">
        <v>0.99949505999999999</v>
      </c>
      <c r="D2520" s="5">
        <v>-0.13072192899999999</v>
      </c>
      <c r="E2520" s="5">
        <v>0.86609019799999998</v>
      </c>
      <c r="F2520" s="5">
        <v>-0.141954634</v>
      </c>
      <c r="G2520" s="5">
        <v>0.91295436299999999</v>
      </c>
      <c r="H2520" s="4" t="s">
        <v>3782</v>
      </c>
      <c r="I2520" s="2" t="s">
        <v>3572</v>
      </c>
      <c r="J2520" s="2" t="s">
        <v>3751</v>
      </c>
    </row>
    <row r="2521" spans="1:10">
      <c r="A2521" t="s">
        <v>2516</v>
      </c>
      <c r="B2521" s="5">
        <v>6.5298021999999997E-2</v>
      </c>
      <c r="C2521" s="5">
        <v>0.99949505999999999</v>
      </c>
      <c r="D2521" s="5">
        <v>0.144820385</v>
      </c>
      <c r="E2521" s="5">
        <v>0.85058365999999996</v>
      </c>
      <c r="F2521" s="5">
        <v>0.18859151499999999</v>
      </c>
      <c r="G2521" s="5">
        <v>0.87214031199999997</v>
      </c>
      <c r="H2521" s="4" t="s">
        <v>3926</v>
      </c>
      <c r="I2521" s="2" t="s">
        <v>3653</v>
      </c>
      <c r="J2521" s="2" t="s">
        <v>3654</v>
      </c>
    </row>
    <row r="2522" spans="1:10">
      <c r="A2522" t="s">
        <v>2517</v>
      </c>
      <c r="B2522" s="5">
        <v>7.9136867E-2</v>
      </c>
      <c r="C2522" s="5">
        <v>0.99949505999999999</v>
      </c>
      <c r="D2522" s="5">
        <v>0.166463679</v>
      </c>
      <c r="E2522" s="5">
        <v>0.82835987899999997</v>
      </c>
      <c r="F2522" s="5">
        <v>6.4200128999999995E-2</v>
      </c>
      <c r="G2522" s="5">
        <v>0.97175122899999999</v>
      </c>
      <c r="H2522" s="4" t="s">
        <v>3608</v>
      </c>
      <c r="I2522" s="2" t="s">
        <v>3599</v>
      </c>
      <c r="J2522" s="2" t="s">
        <v>3599</v>
      </c>
    </row>
    <row r="2523" spans="1:10">
      <c r="A2523" t="s">
        <v>2518</v>
      </c>
      <c r="B2523" s="5">
        <v>-2.1636151999999999E-2</v>
      </c>
      <c r="C2523" s="5">
        <v>0.99949505999999999</v>
      </c>
      <c r="D2523" s="5">
        <v>-1.7166770000000001E-2</v>
      </c>
      <c r="E2523" s="5">
        <v>0.97993994299999998</v>
      </c>
      <c r="F2523" s="5">
        <v>0.22673222600000001</v>
      </c>
      <c r="G2523" s="5">
        <v>0.63770146599999999</v>
      </c>
      <c r="H2523" s="4" t="s">
        <v>5248</v>
      </c>
      <c r="I2523" s="2" t="s">
        <v>3572</v>
      </c>
      <c r="J2523" s="2" t="s">
        <v>3570</v>
      </c>
    </row>
    <row r="2524" spans="1:10">
      <c r="A2524" t="s">
        <v>2519</v>
      </c>
      <c r="B2524" s="5">
        <v>0.132369809</v>
      </c>
      <c r="C2524" s="5">
        <v>0.99949505999999999</v>
      </c>
      <c r="D2524" s="5">
        <v>0.18476959900000001</v>
      </c>
      <c r="E2524" s="5">
        <v>0.54413820199999996</v>
      </c>
      <c r="F2524" s="5">
        <v>0.41363538399999999</v>
      </c>
      <c r="G2524" s="5">
        <v>4.8805389999999997E-2</v>
      </c>
      <c r="H2524" s="4" t="s">
        <v>5249</v>
      </c>
      <c r="I2524" s="2" t="s">
        <v>3596</v>
      </c>
      <c r="J2524" s="2" t="s">
        <v>3597</v>
      </c>
    </row>
    <row r="2525" spans="1:10">
      <c r="A2525" t="s">
        <v>2520</v>
      </c>
      <c r="B2525" s="5">
        <v>0.10338998100000001</v>
      </c>
      <c r="C2525" s="5">
        <v>0.99949505999999999</v>
      </c>
      <c r="D2525" s="5">
        <v>1.9657369000000001E-2</v>
      </c>
      <c r="E2525" s="5">
        <v>0.96593214299999997</v>
      </c>
      <c r="F2525" s="5">
        <v>7.9945999999999993E-3</v>
      </c>
      <c r="G2525" s="5">
        <v>0.99597922299999997</v>
      </c>
      <c r="H2525" s="4" t="s">
        <v>5250</v>
      </c>
      <c r="I2525" s="2" t="s">
        <v>3632</v>
      </c>
      <c r="J2525" s="2" t="s">
        <v>3633</v>
      </c>
    </row>
    <row r="2526" spans="1:10">
      <c r="A2526" t="s">
        <v>2521</v>
      </c>
      <c r="B2526" s="5">
        <v>4.8059823000000002E-2</v>
      </c>
      <c r="C2526" s="5">
        <v>0.99949505999999999</v>
      </c>
      <c r="D2526" s="5">
        <v>4.7455534000000001E-2</v>
      </c>
      <c r="E2526" s="5">
        <v>0.87174662700000005</v>
      </c>
      <c r="F2526" s="5">
        <v>6.5488293000000003E-2</v>
      </c>
      <c r="G2526" s="5">
        <v>0.90827535699999995</v>
      </c>
      <c r="H2526" s="4" t="s">
        <v>5251</v>
      </c>
      <c r="I2526" s="2" t="s">
        <v>3599</v>
      </c>
      <c r="J2526" s="2" t="s">
        <v>3570</v>
      </c>
    </row>
    <row r="2527" spans="1:10">
      <c r="A2527" t="s">
        <v>2522</v>
      </c>
      <c r="B2527" s="5">
        <v>6.5263825999999997E-2</v>
      </c>
      <c r="C2527" s="5">
        <v>0.99949505999999999</v>
      </c>
      <c r="D2527" s="5">
        <v>0.13797954100000001</v>
      </c>
      <c r="E2527" s="5">
        <v>0.64430197</v>
      </c>
      <c r="F2527" s="5">
        <v>0.158442942</v>
      </c>
      <c r="G2527" s="5">
        <v>0.66289789300000002</v>
      </c>
      <c r="H2527" s="4" t="s">
        <v>5252</v>
      </c>
      <c r="I2527" s="2" t="s">
        <v>3662</v>
      </c>
      <c r="J2527" s="2" t="s">
        <v>4244</v>
      </c>
    </row>
    <row r="2528" spans="1:10">
      <c r="A2528" t="s">
        <v>2523</v>
      </c>
      <c r="B2528" s="5">
        <v>-2.5180951E-2</v>
      </c>
      <c r="C2528" s="5">
        <v>0.99949505999999999</v>
      </c>
      <c r="D2528" s="5">
        <v>-0.120725599</v>
      </c>
      <c r="E2528" s="5">
        <v>0.83506804000000001</v>
      </c>
      <c r="F2528" s="5">
        <v>-4.4250870000000003E-3</v>
      </c>
      <c r="G2528" s="5">
        <v>0.99829968300000005</v>
      </c>
      <c r="H2528" s="4" t="s">
        <v>3926</v>
      </c>
      <c r="I2528" s="2" t="s">
        <v>3653</v>
      </c>
      <c r="J2528" s="2" t="s">
        <v>3654</v>
      </c>
    </row>
    <row r="2529" spans="1:10">
      <c r="A2529" t="s">
        <v>2524</v>
      </c>
      <c r="B2529" s="5">
        <v>-5.0185303000000001E-2</v>
      </c>
      <c r="C2529" s="5">
        <v>0.99949505999999999</v>
      </c>
      <c r="D2529" s="5">
        <v>-9.9538037999999995E-2</v>
      </c>
      <c r="E2529" s="5">
        <v>0.77691380399999999</v>
      </c>
      <c r="F2529" s="5">
        <v>-7.9609427999999996E-2</v>
      </c>
      <c r="G2529" s="5">
        <v>0.90539697699999999</v>
      </c>
      <c r="H2529" s="4" t="s">
        <v>3608</v>
      </c>
      <c r="I2529" s="2" t="s">
        <v>3599</v>
      </c>
      <c r="J2529" s="2" t="s">
        <v>3599</v>
      </c>
    </row>
    <row r="2530" spans="1:10">
      <c r="A2530" t="s">
        <v>2525</v>
      </c>
      <c r="B2530" s="5">
        <v>-5.2474097999999997E-2</v>
      </c>
      <c r="C2530" s="5">
        <v>0.99949505999999999</v>
      </c>
      <c r="D2530" s="5">
        <v>3.1906008999999999E-2</v>
      </c>
      <c r="E2530" s="5">
        <v>0.942840389</v>
      </c>
      <c r="F2530" s="5">
        <v>-4.7169849999999999E-2</v>
      </c>
      <c r="G2530" s="5">
        <v>0.94658543299999998</v>
      </c>
      <c r="H2530" s="4" t="s">
        <v>5253</v>
      </c>
      <c r="I2530" s="2" t="s">
        <v>3717</v>
      </c>
      <c r="J2530" s="2" t="s">
        <v>3754</v>
      </c>
    </row>
    <row r="2531" spans="1:10">
      <c r="A2531" t="s">
        <v>2526</v>
      </c>
      <c r="B2531" s="5">
        <v>-8.0501465999999994E-2</v>
      </c>
      <c r="C2531" s="5">
        <v>0.99949505999999999</v>
      </c>
      <c r="D2531" s="5">
        <v>-0.351480403</v>
      </c>
      <c r="E2531" s="5">
        <v>0.49603568199999998</v>
      </c>
      <c r="F2531" s="5">
        <v>-0.352161271</v>
      </c>
      <c r="G2531" s="5">
        <v>0.57222046699999995</v>
      </c>
      <c r="H2531" s="4" t="s">
        <v>3608</v>
      </c>
      <c r="I2531" s="2" t="s">
        <v>3599</v>
      </c>
      <c r="J2531" s="2" t="s">
        <v>3599</v>
      </c>
    </row>
    <row r="2532" spans="1:10">
      <c r="A2532" t="s">
        <v>2527</v>
      </c>
      <c r="B2532" s="5">
        <v>-6.4942950999999999E-2</v>
      </c>
      <c r="C2532" s="5">
        <v>0.99949505999999999</v>
      </c>
      <c r="D2532" s="5">
        <v>-0.79295468400000002</v>
      </c>
      <c r="E2532" s="5">
        <v>4.9910652999999999E-2</v>
      </c>
      <c r="F2532" s="5">
        <v>-0.64027302699999999</v>
      </c>
      <c r="G2532" s="5">
        <v>0.159135358</v>
      </c>
      <c r="H2532" s="4" t="s">
        <v>3608</v>
      </c>
      <c r="I2532" s="2" t="s">
        <v>3599</v>
      </c>
      <c r="J2532" s="2" t="s">
        <v>3599</v>
      </c>
    </row>
    <row r="2533" spans="1:10">
      <c r="A2533" t="s">
        <v>2528</v>
      </c>
      <c r="B2533" s="5">
        <v>-0.13527387499999999</v>
      </c>
      <c r="C2533" s="5">
        <v>0.99949505999999999</v>
      </c>
      <c r="D2533" s="5">
        <v>-0.88750574000000004</v>
      </c>
      <c r="E2533" s="1">
        <v>7.5431639999999998E-3</v>
      </c>
      <c r="F2533" s="5">
        <v>-0.50252638500000002</v>
      </c>
      <c r="G2533" s="5">
        <v>0.30869755799999998</v>
      </c>
      <c r="H2533" s="4" t="s">
        <v>3608</v>
      </c>
      <c r="I2533" s="2" t="s">
        <v>3599</v>
      </c>
      <c r="J2533" s="2" t="s">
        <v>3599</v>
      </c>
    </row>
    <row r="2534" spans="1:10">
      <c r="A2534" t="s">
        <v>2529</v>
      </c>
      <c r="B2534" s="5">
        <v>-7.6383492999999997E-2</v>
      </c>
      <c r="C2534" s="5">
        <v>0.99949505999999999</v>
      </c>
      <c r="D2534" s="5">
        <v>-0.719504386</v>
      </c>
      <c r="E2534" s="5">
        <v>1.5878389E-2</v>
      </c>
      <c r="F2534" s="5">
        <v>-0.59624451999999994</v>
      </c>
      <c r="G2534" s="5">
        <v>9.5088295000000003E-2</v>
      </c>
      <c r="H2534" s="4" t="s">
        <v>3608</v>
      </c>
      <c r="I2534" s="2" t="s">
        <v>3599</v>
      </c>
      <c r="J2534" s="2" t="s">
        <v>3599</v>
      </c>
    </row>
    <row r="2535" spans="1:10">
      <c r="A2535" t="s">
        <v>2530</v>
      </c>
      <c r="B2535" s="5">
        <v>-6.3384362999999999E-2</v>
      </c>
      <c r="C2535" s="5">
        <v>0.99949505999999999</v>
      </c>
      <c r="D2535" s="5">
        <v>-0.78704628499999996</v>
      </c>
      <c r="E2535" s="1">
        <v>8.24663E-4</v>
      </c>
      <c r="F2535" s="5">
        <v>-0.64347403400000003</v>
      </c>
      <c r="G2535" s="5">
        <v>3.8705739000000003E-2</v>
      </c>
      <c r="H2535" s="4" t="s">
        <v>5254</v>
      </c>
      <c r="I2535" s="2" t="s">
        <v>3599</v>
      </c>
      <c r="J2535" s="2" t="s">
        <v>3570</v>
      </c>
    </row>
    <row r="2536" spans="1:10">
      <c r="A2536" t="s">
        <v>2531</v>
      </c>
      <c r="B2536" s="5">
        <v>5.7383688000000002E-2</v>
      </c>
      <c r="C2536" s="5">
        <v>0.99949505999999999</v>
      </c>
      <c r="D2536" s="5">
        <v>-0.12246974300000001</v>
      </c>
      <c r="E2536" s="5">
        <v>0.72502318300000002</v>
      </c>
      <c r="F2536" s="5">
        <v>-7.3806411000000002E-2</v>
      </c>
      <c r="G2536" s="5">
        <v>0.93088073299999996</v>
      </c>
      <c r="H2536" s="4" t="s">
        <v>4903</v>
      </c>
      <c r="I2536" s="2" t="s">
        <v>3564</v>
      </c>
      <c r="J2536" s="2" t="s">
        <v>3570</v>
      </c>
    </row>
    <row r="2537" spans="1:10">
      <c r="A2537" t="s">
        <v>2532</v>
      </c>
      <c r="B2537" s="5">
        <v>5.0526766000000001E-2</v>
      </c>
      <c r="C2537" s="5">
        <v>0.99949505999999999</v>
      </c>
      <c r="D2537" s="5">
        <v>8.7763812999999996E-2</v>
      </c>
      <c r="E2537" s="5">
        <v>0.86780289600000005</v>
      </c>
      <c r="F2537" s="5">
        <v>1.4989812E-2</v>
      </c>
      <c r="G2537" s="5">
        <v>0.99592285999999997</v>
      </c>
      <c r="H2537" s="4" t="s">
        <v>3608</v>
      </c>
      <c r="I2537" s="2" t="s">
        <v>3599</v>
      </c>
      <c r="J2537" s="2" t="s">
        <v>3599</v>
      </c>
    </row>
    <row r="2538" spans="1:10">
      <c r="A2538" t="s">
        <v>2533</v>
      </c>
      <c r="B2538" s="5">
        <v>9.1266436000000006E-2</v>
      </c>
      <c r="C2538" s="5">
        <v>0.99949505999999999</v>
      </c>
      <c r="D2538" s="5">
        <v>0.144394521</v>
      </c>
      <c r="E2538" s="5">
        <v>0.71892895000000001</v>
      </c>
      <c r="F2538" s="5">
        <v>0.18748938000000001</v>
      </c>
      <c r="G2538" s="5">
        <v>0.72912733900000004</v>
      </c>
      <c r="H2538" s="4" t="s">
        <v>3608</v>
      </c>
      <c r="I2538" s="2" t="s">
        <v>3599</v>
      </c>
      <c r="J2538" s="2" t="s">
        <v>3599</v>
      </c>
    </row>
    <row r="2539" spans="1:10">
      <c r="A2539" t="s">
        <v>2534</v>
      </c>
      <c r="B2539" s="5">
        <v>-0.136062454</v>
      </c>
      <c r="C2539" s="5">
        <v>0.99949505999999999</v>
      </c>
      <c r="D2539" s="5">
        <v>-0.28656775899999998</v>
      </c>
      <c r="E2539" s="5">
        <v>0.52991111400000002</v>
      </c>
      <c r="F2539" s="5">
        <v>-0.193438682</v>
      </c>
      <c r="G2539" s="5">
        <v>0.82500840499999994</v>
      </c>
      <c r="H2539" s="4" t="s">
        <v>3608</v>
      </c>
      <c r="I2539" s="2" t="s">
        <v>3599</v>
      </c>
      <c r="J2539" s="2" t="s">
        <v>3599</v>
      </c>
    </row>
    <row r="2540" spans="1:10">
      <c r="A2540" t="s">
        <v>2535</v>
      </c>
      <c r="B2540" s="5">
        <v>6.2551657999999996E-2</v>
      </c>
      <c r="C2540" s="5">
        <v>0.99949505999999999</v>
      </c>
      <c r="D2540" s="5">
        <v>-4.279935E-2</v>
      </c>
      <c r="E2540" s="5">
        <v>0.92653643600000002</v>
      </c>
      <c r="F2540" s="5">
        <v>3.4620735999999999E-2</v>
      </c>
      <c r="G2540" s="5">
        <v>0.96465846099999997</v>
      </c>
      <c r="H2540" s="4" t="s">
        <v>3608</v>
      </c>
      <c r="I2540" s="2" t="s">
        <v>3599</v>
      </c>
      <c r="J2540" s="2" t="s">
        <v>3599</v>
      </c>
    </row>
    <row r="2541" spans="1:10">
      <c r="A2541" t="s">
        <v>2536</v>
      </c>
      <c r="B2541" s="5">
        <v>-6.4915442000000004E-2</v>
      </c>
      <c r="C2541" s="5">
        <v>0.99949505999999999</v>
      </c>
      <c r="D2541" s="5">
        <v>2.8480358000000001E-2</v>
      </c>
      <c r="E2541" s="5">
        <v>0.96627171099999998</v>
      </c>
      <c r="F2541" s="5">
        <v>0.15060941999999999</v>
      </c>
      <c r="G2541" s="5">
        <v>0.87683056100000001</v>
      </c>
      <c r="H2541" s="4" t="s">
        <v>3608</v>
      </c>
      <c r="I2541" s="2" t="s">
        <v>3599</v>
      </c>
      <c r="J2541" s="2" t="s">
        <v>3599</v>
      </c>
    </row>
    <row r="2542" spans="1:10">
      <c r="A2542" t="s">
        <v>2537</v>
      </c>
      <c r="B2542" s="5">
        <v>0.126514084</v>
      </c>
      <c r="C2542" s="5">
        <v>0.99949505999999999</v>
      </c>
      <c r="D2542" s="5">
        <v>-9.7779906999999999E-2</v>
      </c>
      <c r="E2542" s="5">
        <v>0.92653643600000002</v>
      </c>
      <c r="F2542" s="5">
        <v>0.27746990700000002</v>
      </c>
      <c r="G2542" s="5">
        <v>0.767167614</v>
      </c>
      <c r="H2542" s="4" t="s">
        <v>3608</v>
      </c>
      <c r="I2542" s="2" t="s">
        <v>3599</v>
      </c>
      <c r="J2542" s="2" t="s">
        <v>3599</v>
      </c>
    </row>
    <row r="2543" spans="1:10">
      <c r="A2543" t="s">
        <v>2538</v>
      </c>
      <c r="B2543" s="5">
        <v>0.317958083</v>
      </c>
      <c r="C2543" s="5">
        <v>0.99949505999999999</v>
      </c>
      <c r="D2543" s="5">
        <v>0.258239683</v>
      </c>
      <c r="E2543" s="5">
        <v>0.64430197</v>
      </c>
      <c r="F2543" s="5">
        <v>0.12906429</v>
      </c>
      <c r="G2543" s="5">
        <v>0.91528737599999999</v>
      </c>
      <c r="H2543" s="4" t="s">
        <v>3608</v>
      </c>
      <c r="I2543" s="2" t="s">
        <v>3599</v>
      </c>
      <c r="J2543" s="2" t="s">
        <v>3599</v>
      </c>
    </row>
    <row r="2544" spans="1:10">
      <c r="A2544" t="s">
        <v>2539</v>
      </c>
      <c r="B2544" s="5">
        <v>-3.8296460999999997E-2</v>
      </c>
      <c r="C2544" s="5" t="s">
        <v>3559</v>
      </c>
      <c r="D2544" s="5">
        <v>0.237638672</v>
      </c>
      <c r="E2544" s="5">
        <v>0.75957800200000003</v>
      </c>
      <c r="F2544" s="5">
        <v>0.18271303699999999</v>
      </c>
      <c r="G2544" s="5">
        <v>0.891816681</v>
      </c>
      <c r="H2544" s="4" t="s">
        <v>3608</v>
      </c>
      <c r="I2544" s="2" t="s">
        <v>3599</v>
      </c>
      <c r="J2544" s="2" t="s">
        <v>3599</v>
      </c>
    </row>
    <row r="2545" spans="1:10">
      <c r="A2545" t="s">
        <v>2540</v>
      </c>
      <c r="B2545" s="5">
        <v>-2.6838570999999999E-2</v>
      </c>
      <c r="C2545" s="5">
        <v>0.99949505999999999</v>
      </c>
      <c r="D2545" s="5">
        <v>-0.217903816</v>
      </c>
      <c r="E2545" s="5">
        <v>0.61692702600000004</v>
      </c>
      <c r="F2545" s="5">
        <v>-0.14241652099999999</v>
      </c>
      <c r="G2545" s="5">
        <v>0.86464311100000002</v>
      </c>
      <c r="H2545" s="4" t="s">
        <v>5255</v>
      </c>
      <c r="I2545" s="2" t="s">
        <v>3638</v>
      </c>
      <c r="J2545" s="2" t="s">
        <v>3570</v>
      </c>
    </row>
    <row r="2546" spans="1:10">
      <c r="A2546" t="s">
        <v>2541</v>
      </c>
      <c r="B2546" s="5">
        <v>0.14300832299999999</v>
      </c>
      <c r="C2546" s="5">
        <v>0.99949505999999999</v>
      </c>
      <c r="D2546" s="5">
        <v>-0.13447144799999999</v>
      </c>
      <c r="E2546" s="5">
        <v>0.64910135899999999</v>
      </c>
      <c r="F2546" s="5">
        <v>3.6866805000000002E-2</v>
      </c>
      <c r="G2546" s="5">
        <v>0.97080830500000004</v>
      </c>
      <c r="H2546" s="4" t="s">
        <v>4333</v>
      </c>
      <c r="I2546" s="2" t="s">
        <v>3564</v>
      </c>
      <c r="J2546" s="2" t="s">
        <v>3951</v>
      </c>
    </row>
    <row r="2547" spans="1:10">
      <c r="A2547" t="s">
        <v>2542</v>
      </c>
      <c r="B2547" s="5">
        <v>0.102172731</v>
      </c>
      <c r="C2547" s="5">
        <v>0.99949505999999999</v>
      </c>
      <c r="D2547" s="5">
        <v>-0.21047669499999999</v>
      </c>
      <c r="E2547" s="5">
        <v>0.54261783100000005</v>
      </c>
      <c r="F2547" s="5">
        <v>-0.40723319000000002</v>
      </c>
      <c r="G2547" s="5">
        <v>0.104098569</v>
      </c>
      <c r="H2547" s="4" t="s">
        <v>5256</v>
      </c>
      <c r="I2547" s="2" t="s">
        <v>3686</v>
      </c>
      <c r="J2547" s="2" t="s">
        <v>3687</v>
      </c>
    </row>
    <row r="2548" spans="1:10">
      <c r="A2548" t="s">
        <v>2543</v>
      </c>
      <c r="B2548" s="5">
        <v>-0.159046569</v>
      </c>
      <c r="C2548" s="5">
        <v>0.99949505999999999</v>
      </c>
      <c r="D2548" s="5">
        <v>-0.197234521</v>
      </c>
      <c r="E2548" s="5">
        <v>0.56619691500000002</v>
      </c>
      <c r="F2548" s="5">
        <v>-0.33121711999999998</v>
      </c>
      <c r="G2548" s="5">
        <v>0.30810498800000002</v>
      </c>
      <c r="H2548" s="4" t="s">
        <v>5257</v>
      </c>
      <c r="I2548" s="2" t="s">
        <v>3686</v>
      </c>
      <c r="J2548" s="2" t="s">
        <v>3687</v>
      </c>
    </row>
    <row r="2549" spans="1:10">
      <c r="A2549" t="s">
        <v>2544</v>
      </c>
      <c r="B2549" s="5">
        <v>-0.119760033</v>
      </c>
      <c r="C2549" s="5">
        <v>0.99949505999999999</v>
      </c>
      <c r="D2549" s="5">
        <v>4.8594084000000003E-2</v>
      </c>
      <c r="E2549" s="5">
        <v>0.94139170299999997</v>
      </c>
      <c r="F2549" s="5">
        <v>8.1431903E-2</v>
      </c>
      <c r="G2549" s="5">
        <v>0.93202517699999998</v>
      </c>
      <c r="H2549" s="4" t="s">
        <v>3954</v>
      </c>
      <c r="I2549" s="2" t="s">
        <v>3572</v>
      </c>
      <c r="J2549" s="2" t="s">
        <v>3570</v>
      </c>
    </row>
    <row r="2550" spans="1:10">
      <c r="A2550" t="s">
        <v>2545</v>
      </c>
      <c r="B2550" s="5">
        <v>9.899461E-3</v>
      </c>
      <c r="C2550" s="5">
        <v>0.99949505999999999</v>
      </c>
      <c r="D2550" s="5">
        <v>-7.1419574999999999E-2</v>
      </c>
      <c r="E2550" s="5">
        <v>0.866699098</v>
      </c>
      <c r="F2550" s="5">
        <v>0.15383695999999999</v>
      </c>
      <c r="G2550" s="5">
        <v>0.71159050999999995</v>
      </c>
      <c r="H2550" s="4" t="s">
        <v>3912</v>
      </c>
      <c r="I2550" s="2" t="s">
        <v>3632</v>
      </c>
      <c r="J2550" s="2" t="s">
        <v>3633</v>
      </c>
    </row>
    <row r="2551" spans="1:10">
      <c r="A2551" t="s">
        <v>2546</v>
      </c>
      <c r="B2551" s="5">
        <v>-7.1371289999999999E-3</v>
      </c>
      <c r="C2551" s="5">
        <v>0.99949505999999999</v>
      </c>
      <c r="D2551" s="5">
        <v>-0.28456472799999999</v>
      </c>
      <c r="E2551" s="5">
        <v>0.18679465200000001</v>
      </c>
      <c r="F2551" s="5">
        <v>-4.3339468999999999E-2</v>
      </c>
      <c r="G2551" s="5">
        <v>0.96159289299999995</v>
      </c>
      <c r="H2551" s="4" t="s">
        <v>3608</v>
      </c>
      <c r="I2551" s="2" t="s">
        <v>3599</v>
      </c>
      <c r="J2551" s="2" t="s">
        <v>3599</v>
      </c>
    </row>
    <row r="2552" spans="1:10">
      <c r="A2552" t="s">
        <v>2547</v>
      </c>
      <c r="B2552" s="5">
        <v>4.210875E-2</v>
      </c>
      <c r="C2552" s="5">
        <v>0.99949505999999999</v>
      </c>
      <c r="D2552" s="5">
        <v>-0.34252297100000001</v>
      </c>
      <c r="E2552" s="5">
        <v>1.0623916000000001E-2</v>
      </c>
      <c r="F2552" s="5">
        <v>-0.31394848199999997</v>
      </c>
      <c r="G2552" s="5">
        <v>0.113387982</v>
      </c>
      <c r="H2552" s="4" t="s">
        <v>5258</v>
      </c>
      <c r="I2552" s="2" t="s">
        <v>3620</v>
      </c>
      <c r="J2552" s="2" t="s">
        <v>3570</v>
      </c>
    </row>
    <row r="2553" spans="1:10">
      <c r="A2553" t="s">
        <v>2548</v>
      </c>
      <c r="B2553" s="5">
        <v>-1.0134512E-2</v>
      </c>
      <c r="C2553" s="5">
        <v>0.99949505999999999</v>
      </c>
      <c r="D2553" s="5">
        <v>7.8355937000000001E-2</v>
      </c>
      <c r="E2553" s="5">
        <v>0.85936816400000005</v>
      </c>
      <c r="F2553" s="5">
        <v>0.12813608000000001</v>
      </c>
      <c r="G2553" s="5">
        <v>0.82048657599999997</v>
      </c>
      <c r="H2553" s="4" t="s">
        <v>5259</v>
      </c>
      <c r="I2553" s="2" t="s">
        <v>3601</v>
      </c>
      <c r="J2553" s="2" t="s">
        <v>3602</v>
      </c>
    </row>
    <row r="2554" spans="1:10">
      <c r="A2554" t="s">
        <v>2549</v>
      </c>
      <c r="B2554" s="5">
        <v>-5.4314871000000001E-2</v>
      </c>
      <c r="C2554" s="5">
        <v>0.99949505999999999</v>
      </c>
      <c r="D2554" s="5">
        <v>-7.6051695000000002E-2</v>
      </c>
      <c r="E2554" s="5">
        <v>0.746911726</v>
      </c>
      <c r="F2554" s="5">
        <v>-2.2758014999999999E-2</v>
      </c>
      <c r="G2554" s="5">
        <v>0.97080830500000004</v>
      </c>
      <c r="H2554" s="4" t="s">
        <v>5260</v>
      </c>
      <c r="I2554" s="2" t="s">
        <v>3601</v>
      </c>
      <c r="J2554" s="2" t="s">
        <v>4255</v>
      </c>
    </row>
    <row r="2555" spans="1:10">
      <c r="A2555" t="s">
        <v>2550</v>
      </c>
      <c r="B2555" s="5">
        <v>-3.5299823000000001E-2</v>
      </c>
      <c r="C2555" s="5">
        <v>0.99949505999999999</v>
      </c>
      <c r="D2555" s="5">
        <v>9.3401835000000002E-2</v>
      </c>
      <c r="E2555" s="5">
        <v>0.83421947600000002</v>
      </c>
      <c r="F2555" s="5">
        <v>0.27634432799999997</v>
      </c>
      <c r="G2555" s="5">
        <v>0.45268777300000002</v>
      </c>
      <c r="H2555" s="4" t="s">
        <v>3608</v>
      </c>
      <c r="I2555" s="2" t="s">
        <v>3599</v>
      </c>
      <c r="J2555" s="2" t="s">
        <v>3599</v>
      </c>
    </row>
    <row r="2556" spans="1:10">
      <c r="A2556" t="s">
        <v>2551</v>
      </c>
      <c r="B2556" s="5">
        <v>0.168429044</v>
      </c>
      <c r="C2556" s="5">
        <v>0.99949505999999999</v>
      </c>
      <c r="D2556" s="5">
        <v>-6.732076E-3</v>
      </c>
      <c r="E2556" s="5">
        <v>0.99351003800000004</v>
      </c>
      <c r="F2556" s="5">
        <v>2.8423147999999999E-2</v>
      </c>
      <c r="G2556" s="5">
        <v>0.97393278999999999</v>
      </c>
      <c r="H2556" s="4" t="s">
        <v>3608</v>
      </c>
      <c r="I2556" s="2" t="s">
        <v>3599</v>
      </c>
      <c r="J2556" s="2" t="s">
        <v>3599</v>
      </c>
    </row>
    <row r="2557" spans="1:10">
      <c r="A2557" t="s">
        <v>2552</v>
      </c>
      <c r="B2557" s="5">
        <v>-9.3606671000000002E-2</v>
      </c>
      <c r="C2557" s="5">
        <v>0.99949505999999999</v>
      </c>
      <c r="D2557" s="5">
        <v>-2.0723460999999999E-2</v>
      </c>
      <c r="E2557" s="5">
        <v>0.96336408699999998</v>
      </c>
      <c r="F2557" s="5">
        <v>3.4803882000000001E-2</v>
      </c>
      <c r="G2557" s="5">
        <v>0.96465846099999997</v>
      </c>
      <c r="H2557" s="4" t="s">
        <v>3608</v>
      </c>
      <c r="I2557" s="2" t="s">
        <v>3599</v>
      </c>
      <c r="J2557" s="2" t="s">
        <v>3599</v>
      </c>
    </row>
    <row r="2558" spans="1:10">
      <c r="A2558" t="s">
        <v>2553</v>
      </c>
      <c r="B2558" s="5">
        <v>-1.7302426999999999E-2</v>
      </c>
      <c r="C2558" s="5">
        <v>0.99949505999999999</v>
      </c>
      <c r="D2558" s="5">
        <v>0.45814728700000001</v>
      </c>
      <c r="E2558" s="5">
        <v>0.15233147</v>
      </c>
      <c r="F2558" s="5">
        <v>0.53003470100000005</v>
      </c>
      <c r="G2558" s="5">
        <v>0.1167122</v>
      </c>
      <c r="H2558" s="4" t="s">
        <v>5261</v>
      </c>
      <c r="I2558" s="2" t="s">
        <v>3606</v>
      </c>
      <c r="J2558" s="2" t="s">
        <v>3739</v>
      </c>
    </row>
    <row r="2559" spans="1:10">
      <c r="A2559" t="s">
        <v>2554</v>
      </c>
      <c r="B2559" s="5">
        <v>-0.32875644999999998</v>
      </c>
      <c r="C2559" s="5">
        <v>0.85962363200000003</v>
      </c>
      <c r="D2559" s="5">
        <v>-9.6391388999999994E-2</v>
      </c>
      <c r="E2559" s="5">
        <v>0.86334872200000001</v>
      </c>
      <c r="F2559" s="5">
        <v>0.180240176</v>
      </c>
      <c r="G2559" s="5">
        <v>0.72757065099999996</v>
      </c>
      <c r="H2559" s="4" t="s">
        <v>5262</v>
      </c>
      <c r="I2559" s="2" t="s">
        <v>3632</v>
      </c>
      <c r="J2559" s="2" t="s">
        <v>3633</v>
      </c>
    </row>
    <row r="2560" spans="1:10">
      <c r="A2560" t="s">
        <v>2555</v>
      </c>
      <c r="B2560" s="5">
        <v>-0.246209022</v>
      </c>
      <c r="C2560" s="5">
        <v>0.99949505999999999</v>
      </c>
      <c r="D2560" s="5">
        <v>-0.18223942800000001</v>
      </c>
      <c r="E2560" s="5">
        <v>0.67170904200000003</v>
      </c>
      <c r="F2560" s="5">
        <v>-0.152215609</v>
      </c>
      <c r="G2560" s="5">
        <v>0.82500840499999994</v>
      </c>
      <c r="H2560" s="4" t="s">
        <v>5263</v>
      </c>
      <c r="I2560" s="2" t="s">
        <v>3574</v>
      </c>
      <c r="J2560" s="2" t="s">
        <v>3577</v>
      </c>
    </row>
    <row r="2561" spans="1:10">
      <c r="A2561" t="s">
        <v>2556</v>
      </c>
      <c r="B2561" s="5">
        <v>-3.5332053000000002E-2</v>
      </c>
      <c r="C2561" s="5">
        <v>0.99949505999999999</v>
      </c>
      <c r="D2561" s="5">
        <v>-0.17486170300000001</v>
      </c>
      <c r="E2561" s="5">
        <v>0.65875086400000005</v>
      </c>
      <c r="F2561" s="5">
        <v>-0.118311816</v>
      </c>
      <c r="G2561" s="5">
        <v>0.88477844299999997</v>
      </c>
      <c r="H2561" s="4" t="s">
        <v>5264</v>
      </c>
      <c r="I2561" s="2" t="s">
        <v>3632</v>
      </c>
      <c r="J2561" s="2" t="s">
        <v>3633</v>
      </c>
    </row>
    <row r="2562" spans="1:10">
      <c r="A2562" t="s">
        <v>2557</v>
      </c>
      <c r="B2562" s="5">
        <v>-0.36097815100000002</v>
      </c>
      <c r="C2562" s="5">
        <v>0.99623354600000003</v>
      </c>
      <c r="D2562" s="5">
        <v>-0.21079234499999999</v>
      </c>
      <c r="E2562" s="5">
        <v>0.61270739600000002</v>
      </c>
      <c r="F2562" s="5">
        <v>-6.9020746999999993E-2</v>
      </c>
      <c r="G2562" s="5">
        <v>0.94707028500000001</v>
      </c>
      <c r="H2562" s="4" t="s">
        <v>3608</v>
      </c>
      <c r="I2562" s="2" t="s">
        <v>3599</v>
      </c>
      <c r="J2562" s="2" t="s">
        <v>3599</v>
      </c>
    </row>
    <row r="2563" spans="1:10">
      <c r="A2563" t="s">
        <v>2558</v>
      </c>
      <c r="B2563" s="5">
        <v>4.2522126E-2</v>
      </c>
      <c r="C2563" s="5">
        <v>0.99949505999999999</v>
      </c>
      <c r="D2563" s="5">
        <v>0.114815683</v>
      </c>
      <c r="E2563" s="5">
        <v>0.81431430199999999</v>
      </c>
      <c r="F2563" s="5">
        <v>0.23790524800000001</v>
      </c>
      <c r="G2563" s="5">
        <v>0.51445285600000001</v>
      </c>
      <c r="H2563" s="4" t="s">
        <v>4048</v>
      </c>
      <c r="I2563" s="2" t="s">
        <v>3596</v>
      </c>
      <c r="J2563" s="2" t="s">
        <v>3597</v>
      </c>
    </row>
    <row r="2564" spans="1:10">
      <c r="A2564" t="s">
        <v>2559</v>
      </c>
      <c r="B2564" s="5">
        <v>-7.3709755000000002E-2</v>
      </c>
      <c r="C2564" s="5">
        <v>0.99949505999999999</v>
      </c>
      <c r="D2564" s="5">
        <v>0.38393496300000002</v>
      </c>
      <c r="E2564" s="5">
        <v>0.26862280300000002</v>
      </c>
      <c r="F2564" s="5">
        <v>0.33682822600000001</v>
      </c>
      <c r="G2564" s="5">
        <v>0.43772477199999998</v>
      </c>
      <c r="H2564" s="4" t="s">
        <v>4303</v>
      </c>
      <c r="I2564" s="2" t="s">
        <v>3596</v>
      </c>
      <c r="J2564" s="2" t="s">
        <v>3597</v>
      </c>
    </row>
    <row r="2565" spans="1:10">
      <c r="A2565" t="s">
        <v>2560</v>
      </c>
      <c r="B2565" s="5">
        <v>-7.4685129000000003E-2</v>
      </c>
      <c r="C2565" s="5">
        <v>0.99949505999999999</v>
      </c>
      <c r="D2565" s="5">
        <v>0.345885734</v>
      </c>
      <c r="E2565" s="5">
        <v>0.48418801700000003</v>
      </c>
      <c r="F2565" s="5">
        <v>0.29918269600000003</v>
      </c>
      <c r="G2565" s="5">
        <v>0.65585875999999999</v>
      </c>
      <c r="H2565" s="4" t="s">
        <v>3728</v>
      </c>
      <c r="I2565" s="2" t="s">
        <v>3572</v>
      </c>
      <c r="J2565" s="2" t="s">
        <v>3599</v>
      </c>
    </row>
    <row r="2566" spans="1:10">
      <c r="A2566" t="s">
        <v>2561</v>
      </c>
      <c r="B2566" s="5">
        <v>-0.12707006600000001</v>
      </c>
      <c r="C2566" s="5">
        <v>0.99949505999999999</v>
      </c>
      <c r="D2566" s="5">
        <v>-0.55707325699999999</v>
      </c>
      <c r="E2566" s="5">
        <v>0.18679465200000001</v>
      </c>
      <c r="F2566" s="5">
        <v>-4.3109612999999998E-2</v>
      </c>
      <c r="G2566" s="5">
        <v>0.98595070200000001</v>
      </c>
      <c r="H2566" s="4" t="s">
        <v>3608</v>
      </c>
      <c r="I2566" s="2" t="s">
        <v>3599</v>
      </c>
      <c r="J2566" s="2" t="s">
        <v>3599</v>
      </c>
    </row>
    <row r="2567" spans="1:10">
      <c r="A2567" t="s">
        <v>2562</v>
      </c>
      <c r="B2567" s="5">
        <v>-7.0021211999999999E-2</v>
      </c>
      <c r="C2567" s="5">
        <v>0.99949505999999999</v>
      </c>
      <c r="D2567" s="5">
        <v>-0.20607637200000001</v>
      </c>
      <c r="E2567" s="5">
        <v>0.77057418499999997</v>
      </c>
      <c r="F2567" s="5">
        <v>0.17702116000000001</v>
      </c>
      <c r="G2567" s="5">
        <v>0.88818884799999998</v>
      </c>
      <c r="H2567" s="4" t="s">
        <v>5265</v>
      </c>
      <c r="I2567" s="2" t="s">
        <v>3588</v>
      </c>
      <c r="J2567" s="2" t="s">
        <v>4660</v>
      </c>
    </row>
    <row r="2568" spans="1:10">
      <c r="A2568" t="s">
        <v>2563</v>
      </c>
      <c r="B2568" s="5">
        <v>1.3983901E-2</v>
      </c>
      <c r="C2568" s="5">
        <v>0.99949505999999999</v>
      </c>
      <c r="D2568" s="5">
        <v>-0.40719533000000002</v>
      </c>
      <c r="E2568" s="5">
        <v>0.18472395999999999</v>
      </c>
      <c r="F2568" s="5">
        <v>3.2962005000000003E-2</v>
      </c>
      <c r="G2568" s="5">
        <v>0.98366751600000002</v>
      </c>
      <c r="H2568" s="4" t="s">
        <v>3960</v>
      </c>
      <c r="I2568" s="2" t="s">
        <v>3596</v>
      </c>
      <c r="J2568" s="2" t="s">
        <v>3597</v>
      </c>
    </row>
    <row r="2569" spans="1:10">
      <c r="A2569" t="s">
        <v>2564</v>
      </c>
      <c r="B2569" s="5">
        <v>-9.2014665999999995E-2</v>
      </c>
      <c r="C2569" s="5">
        <v>0.99949505999999999</v>
      </c>
      <c r="D2569" s="5">
        <v>-0.19005982900000001</v>
      </c>
      <c r="E2569" s="5">
        <v>0.69529138400000001</v>
      </c>
      <c r="F2569" s="5">
        <v>0.119180483</v>
      </c>
      <c r="G2569" s="5">
        <v>0.91230129000000004</v>
      </c>
      <c r="H2569" s="4" t="s">
        <v>3608</v>
      </c>
      <c r="I2569" s="2" t="s">
        <v>3599</v>
      </c>
      <c r="J2569" s="2" t="s">
        <v>3599</v>
      </c>
    </row>
    <row r="2570" spans="1:10">
      <c r="A2570" t="s">
        <v>2565</v>
      </c>
      <c r="B2570" s="5">
        <v>0.236861654</v>
      </c>
      <c r="C2570" s="5">
        <v>0.99949505999999999</v>
      </c>
      <c r="D2570" s="5">
        <v>0.222783484</v>
      </c>
      <c r="E2570" s="5">
        <v>0.38548645199999998</v>
      </c>
      <c r="F2570" s="5">
        <v>-1.7125616E-2</v>
      </c>
      <c r="G2570" s="5">
        <v>0.99347586399999999</v>
      </c>
      <c r="H2570" s="4" t="s">
        <v>5266</v>
      </c>
      <c r="I2570" s="2" t="s">
        <v>3606</v>
      </c>
      <c r="J2570" s="2" t="s">
        <v>3570</v>
      </c>
    </row>
    <row r="2571" spans="1:10">
      <c r="A2571" t="s">
        <v>2566</v>
      </c>
      <c r="B2571" s="5">
        <v>7.8097444000000002E-2</v>
      </c>
      <c r="C2571" s="5">
        <v>0.99949505999999999</v>
      </c>
      <c r="D2571" s="5">
        <v>0.21511066600000001</v>
      </c>
      <c r="E2571" s="5">
        <v>0.19005001099999999</v>
      </c>
      <c r="F2571" s="5">
        <v>0.10004003</v>
      </c>
      <c r="G2571" s="5">
        <v>0.79161863099999996</v>
      </c>
      <c r="H2571" s="4" t="s">
        <v>5267</v>
      </c>
      <c r="I2571" s="2" t="s">
        <v>3606</v>
      </c>
      <c r="J2571" s="2" t="s">
        <v>4730</v>
      </c>
    </row>
    <row r="2572" spans="1:10">
      <c r="A2572" t="s">
        <v>2567</v>
      </c>
      <c r="B2572" s="5">
        <v>-2.4245019999999998E-3</v>
      </c>
      <c r="C2572" s="5">
        <v>0.99949505999999999</v>
      </c>
      <c r="D2572" s="5">
        <v>-8.2806500000000005E-3</v>
      </c>
      <c r="E2572" s="5">
        <v>0.98757628900000005</v>
      </c>
      <c r="F2572" s="5">
        <v>9.0059206000000003E-2</v>
      </c>
      <c r="G2572" s="5">
        <v>0.88726572800000003</v>
      </c>
      <c r="H2572" s="4" t="s">
        <v>3608</v>
      </c>
      <c r="I2572" s="2" t="s">
        <v>3599</v>
      </c>
      <c r="J2572" s="2" t="s">
        <v>3599</v>
      </c>
    </row>
    <row r="2573" spans="1:10">
      <c r="A2573" t="s">
        <v>2568</v>
      </c>
      <c r="B2573" s="5">
        <v>6.8659909000000005E-2</v>
      </c>
      <c r="C2573" s="5">
        <v>0.99949505999999999</v>
      </c>
      <c r="D2573" s="5">
        <v>-1.7743690999999999E-2</v>
      </c>
      <c r="E2573" s="5">
        <v>0.96263802399999998</v>
      </c>
      <c r="F2573" s="5">
        <v>3.8884987000000003E-2</v>
      </c>
      <c r="G2573" s="5">
        <v>0.94658543299999998</v>
      </c>
      <c r="H2573" s="4" t="s">
        <v>5268</v>
      </c>
      <c r="I2573" s="2" t="s">
        <v>3572</v>
      </c>
      <c r="J2573" s="2" t="s">
        <v>3570</v>
      </c>
    </row>
    <row r="2574" spans="1:10">
      <c r="A2574" t="s">
        <v>2569</v>
      </c>
      <c r="B2574" s="5">
        <v>7.1663225999999997E-2</v>
      </c>
      <c r="C2574" s="5">
        <v>0.99949505999999999</v>
      </c>
      <c r="D2574" s="5">
        <v>0.203929321</v>
      </c>
      <c r="E2574" s="5">
        <v>0.28366858</v>
      </c>
      <c r="F2574" s="5">
        <v>7.2148923000000004E-2</v>
      </c>
      <c r="G2574" s="5">
        <v>0.88530853600000003</v>
      </c>
      <c r="H2574" s="4" t="s">
        <v>3608</v>
      </c>
      <c r="I2574" s="2" t="s">
        <v>3599</v>
      </c>
      <c r="J2574" s="2" t="s">
        <v>3599</v>
      </c>
    </row>
    <row r="2575" spans="1:10">
      <c r="A2575" t="s">
        <v>2570</v>
      </c>
      <c r="B2575" s="5">
        <v>9.0126777000000005E-2</v>
      </c>
      <c r="C2575" s="5">
        <v>0.99949505999999999</v>
      </c>
      <c r="D2575" s="5">
        <v>0.187081517</v>
      </c>
      <c r="E2575" s="5">
        <v>0.40357103799999999</v>
      </c>
      <c r="F2575" s="5">
        <v>0.10600425300000001</v>
      </c>
      <c r="G2575" s="5">
        <v>0.72912733900000004</v>
      </c>
      <c r="H2575" s="4" t="s">
        <v>5269</v>
      </c>
      <c r="I2575" s="2" t="s">
        <v>4007</v>
      </c>
      <c r="J2575" s="2" t="s">
        <v>3570</v>
      </c>
    </row>
    <row r="2576" spans="1:10">
      <c r="A2576" t="s">
        <v>2571</v>
      </c>
      <c r="B2576" s="5">
        <v>2.7845359E-2</v>
      </c>
      <c r="C2576" s="5">
        <v>0.99949505999999999</v>
      </c>
      <c r="D2576" s="5">
        <v>0.116878685</v>
      </c>
      <c r="E2576" s="5">
        <v>0.54809899299999998</v>
      </c>
      <c r="F2576" s="5">
        <v>4.9614867E-2</v>
      </c>
      <c r="G2576" s="5">
        <v>0.91528737599999999</v>
      </c>
      <c r="H2576" s="4" t="s">
        <v>5270</v>
      </c>
      <c r="I2576" s="2" t="s">
        <v>3601</v>
      </c>
      <c r="J2576" s="2" t="s">
        <v>3570</v>
      </c>
    </row>
    <row r="2577" spans="1:10">
      <c r="A2577" t="s">
        <v>2572</v>
      </c>
      <c r="B2577" s="5">
        <v>1.0778882E-2</v>
      </c>
      <c r="C2577" s="5">
        <v>0.99949505999999999</v>
      </c>
      <c r="D2577" s="5">
        <v>-1.3241151E-2</v>
      </c>
      <c r="E2577" s="5">
        <v>0.97600995099999999</v>
      </c>
      <c r="F2577" s="5">
        <v>-4.8333424E-2</v>
      </c>
      <c r="G2577" s="5">
        <v>0.95380982199999997</v>
      </c>
      <c r="H2577" s="4" t="s">
        <v>5271</v>
      </c>
      <c r="I2577" s="2" t="s">
        <v>3620</v>
      </c>
      <c r="J2577" s="2" t="s">
        <v>3570</v>
      </c>
    </row>
    <row r="2578" spans="1:10">
      <c r="A2578" t="s">
        <v>2573</v>
      </c>
      <c r="B2578" s="5">
        <v>6.0474816000000001E-2</v>
      </c>
      <c r="C2578" s="5">
        <v>0.99949505999999999</v>
      </c>
      <c r="D2578" s="5">
        <v>0.12572465199999999</v>
      </c>
      <c r="E2578" s="5">
        <v>0.70321524400000002</v>
      </c>
      <c r="F2578" s="5">
        <v>7.0567169999999999E-2</v>
      </c>
      <c r="G2578" s="5">
        <v>0.92220311399999999</v>
      </c>
      <c r="H2578" s="4" t="s">
        <v>5272</v>
      </c>
      <c r="I2578" s="2" t="s">
        <v>3620</v>
      </c>
      <c r="J2578" s="2" t="s">
        <v>3570</v>
      </c>
    </row>
    <row r="2579" spans="1:10">
      <c r="A2579" t="s">
        <v>2574</v>
      </c>
      <c r="B2579" s="5">
        <v>-0.12065622199999999</v>
      </c>
      <c r="C2579" s="5">
        <v>0.99949505999999999</v>
      </c>
      <c r="D2579" s="5">
        <v>0.19576585399999999</v>
      </c>
      <c r="E2579" s="5">
        <v>0.80074864599999995</v>
      </c>
      <c r="F2579" s="5">
        <v>-4.3974669000000001E-2</v>
      </c>
      <c r="G2579" s="5">
        <v>0.980699247</v>
      </c>
      <c r="H2579" s="4" t="s">
        <v>3608</v>
      </c>
      <c r="I2579" s="2" t="s">
        <v>3599</v>
      </c>
      <c r="J2579" s="2" t="s">
        <v>3599</v>
      </c>
    </row>
    <row r="2580" spans="1:10">
      <c r="A2580" t="s">
        <v>2575</v>
      </c>
      <c r="B2580" s="5">
        <v>-0.17391854500000001</v>
      </c>
      <c r="C2580" s="5">
        <v>0.99949505999999999</v>
      </c>
      <c r="D2580" s="5">
        <v>0.25725512900000003</v>
      </c>
      <c r="E2580" s="5">
        <v>0.61895593299999996</v>
      </c>
      <c r="F2580" s="5">
        <v>-5.3579465E-2</v>
      </c>
      <c r="G2580" s="5">
        <v>0.95719432699999996</v>
      </c>
      <c r="H2580" s="4" t="s">
        <v>5273</v>
      </c>
      <c r="I2580" s="2" t="s">
        <v>3574</v>
      </c>
      <c r="J2580" s="2" t="s">
        <v>3575</v>
      </c>
    </row>
    <row r="2581" spans="1:10">
      <c r="A2581" t="s">
        <v>2576</v>
      </c>
      <c r="B2581" s="5">
        <v>7.2204729999999995E-2</v>
      </c>
      <c r="C2581" s="5">
        <v>0.99949505999999999</v>
      </c>
      <c r="D2581" s="5">
        <v>6.8802172999999994E-2</v>
      </c>
      <c r="E2581" s="5">
        <v>0.89331660800000001</v>
      </c>
      <c r="F2581" s="5">
        <v>0.19031995600000001</v>
      </c>
      <c r="G2581" s="5">
        <v>0.67117734799999995</v>
      </c>
      <c r="H2581" s="4" t="s">
        <v>5274</v>
      </c>
      <c r="I2581" s="2" t="s">
        <v>3572</v>
      </c>
      <c r="J2581" s="2" t="s">
        <v>3570</v>
      </c>
    </row>
    <row r="2582" spans="1:10">
      <c r="A2582" t="s">
        <v>2577</v>
      </c>
      <c r="B2582" s="5">
        <v>1.4574925000000001E-2</v>
      </c>
      <c r="C2582" s="5">
        <v>0.99949505999999999</v>
      </c>
      <c r="D2582" s="5">
        <v>5.3126472000000001E-2</v>
      </c>
      <c r="E2582" s="5">
        <v>0.92868826800000004</v>
      </c>
      <c r="F2582" s="5">
        <v>3.8326474999999999E-2</v>
      </c>
      <c r="G2582" s="5">
        <v>0.98126855800000001</v>
      </c>
      <c r="H2582" s="4" t="s">
        <v>5275</v>
      </c>
      <c r="I2582" s="2" t="s">
        <v>3588</v>
      </c>
      <c r="J2582" s="2" t="s">
        <v>3570</v>
      </c>
    </row>
    <row r="2583" spans="1:10">
      <c r="A2583" t="s">
        <v>2578</v>
      </c>
      <c r="B2583" s="5">
        <v>-1.0689259E-2</v>
      </c>
      <c r="C2583" s="5">
        <v>0.99949505999999999</v>
      </c>
      <c r="D2583" s="5">
        <v>4.3036941000000002E-2</v>
      </c>
      <c r="E2583" s="5">
        <v>0.95154624499999996</v>
      </c>
      <c r="F2583" s="5">
        <v>3.2508798999999998E-2</v>
      </c>
      <c r="G2583" s="5">
        <v>0.98590947500000004</v>
      </c>
      <c r="H2583" s="4" t="s">
        <v>4037</v>
      </c>
      <c r="I2583" s="2" t="s">
        <v>3572</v>
      </c>
      <c r="J2583" s="2" t="s">
        <v>3570</v>
      </c>
    </row>
    <row r="2584" spans="1:10">
      <c r="A2584" t="s">
        <v>2579</v>
      </c>
      <c r="B2584" s="5">
        <v>7.8629927000000002E-2</v>
      </c>
      <c r="C2584" s="5">
        <v>0.99949505999999999</v>
      </c>
      <c r="D2584" s="5">
        <v>0.19625912000000001</v>
      </c>
      <c r="E2584" s="5">
        <v>0.62320247200000001</v>
      </c>
      <c r="F2584" s="5">
        <v>0.134405676</v>
      </c>
      <c r="G2584" s="5">
        <v>0.86002035700000001</v>
      </c>
      <c r="H2584" s="4" t="s">
        <v>5276</v>
      </c>
      <c r="I2584" s="2" t="s">
        <v>3588</v>
      </c>
      <c r="J2584" s="2" t="s">
        <v>3896</v>
      </c>
    </row>
    <row r="2585" spans="1:10">
      <c r="A2585" t="s">
        <v>2580</v>
      </c>
      <c r="B2585" s="5">
        <v>-2.8076309000000001E-2</v>
      </c>
      <c r="C2585" s="5">
        <v>0.99949505999999999</v>
      </c>
      <c r="D2585" s="5">
        <v>0.24879025199999999</v>
      </c>
      <c r="E2585" s="5">
        <v>0.53909504900000005</v>
      </c>
      <c r="F2585" s="5">
        <v>0.23788368800000001</v>
      </c>
      <c r="G2585" s="5">
        <v>0.65770732600000004</v>
      </c>
      <c r="H2585" s="4" t="s">
        <v>3608</v>
      </c>
      <c r="I2585" s="2" t="s">
        <v>3599</v>
      </c>
      <c r="J2585" s="2" t="s">
        <v>3599</v>
      </c>
    </row>
    <row r="2586" spans="1:10">
      <c r="A2586" t="s">
        <v>2581</v>
      </c>
      <c r="B2586" s="5">
        <v>-6.1487820000000002E-3</v>
      </c>
      <c r="C2586" s="5">
        <v>0.99949505999999999</v>
      </c>
      <c r="D2586" s="5">
        <v>0.155748475</v>
      </c>
      <c r="E2586" s="5">
        <v>0.81683962399999999</v>
      </c>
      <c r="F2586" s="5">
        <v>0.137964381</v>
      </c>
      <c r="G2586" s="5">
        <v>0.90827535699999995</v>
      </c>
      <c r="H2586" s="4" t="s">
        <v>5277</v>
      </c>
      <c r="I2586" s="2" t="s">
        <v>3665</v>
      </c>
      <c r="J2586" s="2" t="s">
        <v>3669</v>
      </c>
    </row>
    <row r="2587" spans="1:10">
      <c r="A2587" t="s">
        <v>2582</v>
      </c>
      <c r="B2587" s="5">
        <v>0.16288961199999999</v>
      </c>
      <c r="C2587" s="5">
        <v>0.99949505999999999</v>
      </c>
      <c r="D2587" s="5">
        <v>-0.19370431199999999</v>
      </c>
      <c r="E2587" s="5">
        <v>0.57484661500000001</v>
      </c>
      <c r="F2587" s="5">
        <v>-0.17774289200000001</v>
      </c>
      <c r="G2587" s="5">
        <v>0.71159050999999995</v>
      </c>
      <c r="H2587" s="4" t="s">
        <v>3608</v>
      </c>
      <c r="I2587" s="2" t="s">
        <v>3599</v>
      </c>
      <c r="J2587" s="2" t="s">
        <v>3599</v>
      </c>
    </row>
    <row r="2588" spans="1:10">
      <c r="A2588" t="s">
        <v>2583</v>
      </c>
      <c r="B2588" s="5">
        <v>4.7023646000000002E-2</v>
      </c>
      <c r="C2588" s="5">
        <v>0.99949505999999999</v>
      </c>
      <c r="D2588" s="5">
        <v>-0.26180453599999998</v>
      </c>
      <c r="E2588" s="5">
        <v>0.144090567</v>
      </c>
      <c r="F2588" s="5">
        <v>-0.159686937</v>
      </c>
      <c r="G2588" s="5">
        <v>0.58634581100000005</v>
      </c>
      <c r="H2588" s="4" t="s">
        <v>5278</v>
      </c>
      <c r="I2588" s="2" t="s">
        <v>3748</v>
      </c>
      <c r="J2588" s="2" t="s">
        <v>3570</v>
      </c>
    </row>
    <row r="2589" spans="1:10">
      <c r="A2589" t="s">
        <v>2584</v>
      </c>
      <c r="B2589" s="5">
        <v>5.0702768000000002E-2</v>
      </c>
      <c r="C2589" s="5">
        <v>0.99949505999999999</v>
      </c>
      <c r="D2589" s="5">
        <v>-0.200442486</v>
      </c>
      <c r="E2589" s="5">
        <v>0.64391177099999997</v>
      </c>
      <c r="F2589" s="5">
        <v>-0.24414446200000001</v>
      </c>
      <c r="G2589" s="5">
        <v>0.64056953599999999</v>
      </c>
      <c r="H2589" s="4" t="s">
        <v>5279</v>
      </c>
      <c r="I2589" s="2" t="s">
        <v>3588</v>
      </c>
      <c r="J2589" s="2" t="s">
        <v>3677</v>
      </c>
    </row>
    <row r="2590" spans="1:10">
      <c r="A2590" t="s">
        <v>2585</v>
      </c>
      <c r="B2590" s="5">
        <v>-0.13513560599999999</v>
      </c>
      <c r="C2590" s="5">
        <v>0.99949505999999999</v>
      </c>
      <c r="D2590" s="5">
        <v>0.40812989199999999</v>
      </c>
      <c r="E2590" s="5">
        <v>0.257664477</v>
      </c>
      <c r="F2590" s="5">
        <v>0.41242066100000002</v>
      </c>
      <c r="G2590" s="5">
        <v>0.30624094200000002</v>
      </c>
      <c r="H2590" s="4" t="s">
        <v>5280</v>
      </c>
      <c r="I2590" s="2" t="s">
        <v>3684</v>
      </c>
      <c r="J2590" s="2" t="s">
        <v>3570</v>
      </c>
    </row>
    <row r="2591" spans="1:10">
      <c r="A2591" t="s">
        <v>2586</v>
      </c>
      <c r="B2591" s="5">
        <v>-4.3617590999999997E-2</v>
      </c>
      <c r="C2591" s="5">
        <v>0.99949505999999999</v>
      </c>
      <c r="D2591" s="5">
        <v>-0.34043476</v>
      </c>
      <c r="E2591" s="5">
        <v>0.39250934399999998</v>
      </c>
      <c r="F2591" s="5">
        <v>-0.15857791299999999</v>
      </c>
      <c r="G2591" s="5">
        <v>0.86378023100000001</v>
      </c>
      <c r="H2591" s="4" t="s">
        <v>5281</v>
      </c>
      <c r="I2591" s="2" t="s">
        <v>3599</v>
      </c>
      <c r="J2591" s="2" t="s">
        <v>3599</v>
      </c>
    </row>
    <row r="2592" spans="1:10">
      <c r="A2592" t="s">
        <v>2587</v>
      </c>
      <c r="B2592" s="5">
        <v>3.9040072000000002E-2</v>
      </c>
      <c r="C2592" s="5">
        <v>0.99949505999999999</v>
      </c>
      <c r="D2592" s="5">
        <v>-1.058303241</v>
      </c>
      <c r="E2592" s="7">
        <v>4.6E-5</v>
      </c>
      <c r="F2592" s="5">
        <v>-0.85287859399999999</v>
      </c>
      <c r="G2592" s="1">
        <v>1.036157E-3</v>
      </c>
      <c r="H2592" s="4" t="s">
        <v>3608</v>
      </c>
      <c r="I2592" s="2" t="s">
        <v>3599</v>
      </c>
      <c r="J2592" s="2" t="s">
        <v>3599</v>
      </c>
    </row>
    <row r="2593" spans="1:10">
      <c r="A2593" t="s">
        <v>2588</v>
      </c>
      <c r="B2593" s="5">
        <v>4.5718020999999998E-2</v>
      </c>
      <c r="C2593" s="5">
        <v>0.99949505999999999</v>
      </c>
      <c r="D2593" s="5">
        <v>9.3359259999999996E-3</v>
      </c>
      <c r="E2593" s="5">
        <v>0.99351003800000004</v>
      </c>
      <c r="F2593" s="5">
        <v>-0.123126847</v>
      </c>
      <c r="G2593" s="5">
        <v>0.91454875999999996</v>
      </c>
      <c r="H2593" s="4" t="s">
        <v>5282</v>
      </c>
      <c r="I2593" s="2" t="s">
        <v>3707</v>
      </c>
      <c r="J2593" s="2" t="s">
        <v>3829</v>
      </c>
    </row>
    <row r="2594" spans="1:10">
      <c r="A2594" t="s">
        <v>2589</v>
      </c>
      <c r="B2594" s="5">
        <v>9.3064652999999997E-2</v>
      </c>
      <c r="C2594" s="5">
        <v>0.99949505999999999</v>
      </c>
      <c r="D2594" s="5">
        <v>0.26177113600000002</v>
      </c>
      <c r="E2594" s="5">
        <v>0.14728943</v>
      </c>
      <c r="F2594" s="5">
        <v>0.119407047</v>
      </c>
      <c r="G2594" s="5">
        <v>0.86464311100000002</v>
      </c>
      <c r="H2594" s="4" t="s">
        <v>3608</v>
      </c>
      <c r="I2594" s="2" t="s">
        <v>3599</v>
      </c>
      <c r="J2594" s="2" t="s">
        <v>3599</v>
      </c>
    </row>
    <row r="2595" spans="1:10">
      <c r="A2595" t="s">
        <v>2590</v>
      </c>
      <c r="B2595" s="5">
        <v>9.5530433999999997E-2</v>
      </c>
      <c r="C2595" s="5">
        <v>0.99949505999999999</v>
      </c>
      <c r="D2595" s="5">
        <v>0.17052689200000001</v>
      </c>
      <c r="E2595" s="5">
        <v>0.63811343499999995</v>
      </c>
      <c r="F2595" s="5">
        <v>5.3546736999999997E-2</v>
      </c>
      <c r="G2595" s="5">
        <v>0.95115930500000001</v>
      </c>
      <c r="H2595" s="4" t="s">
        <v>3608</v>
      </c>
      <c r="I2595" s="2" t="s">
        <v>3599</v>
      </c>
      <c r="J2595" s="2" t="s">
        <v>3599</v>
      </c>
    </row>
    <row r="2596" spans="1:10">
      <c r="A2596" t="s">
        <v>2591</v>
      </c>
      <c r="B2596" s="5">
        <v>1.6009374999999999E-2</v>
      </c>
      <c r="C2596" s="5">
        <v>0.99949505999999999</v>
      </c>
      <c r="D2596" s="5">
        <v>0.22267045999999999</v>
      </c>
      <c r="E2596" s="5">
        <v>0.33632350900000002</v>
      </c>
      <c r="F2596" s="5">
        <v>0.28670804100000002</v>
      </c>
      <c r="G2596" s="5">
        <v>0.199302121</v>
      </c>
      <c r="H2596" s="4" t="s">
        <v>5283</v>
      </c>
      <c r="I2596" s="2" t="s">
        <v>3717</v>
      </c>
      <c r="J2596" s="2" t="s">
        <v>3754</v>
      </c>
    </row>
    <row r="2597" spans="1:10">
      <c r="A2597" t="s">
        <v>2592</v>
      </c>
      <c r="B2597" s="5">
        <v>8.5999673999999998E-2</v>
      </c>
      <c r="C2597" s="5">
        <v>0.99949505999999999</v>
      </c>
      <c r="D2597" s="5">
        <v>9.2523599999999994E-3</v>
      </c>
      <c r="E2597" s="5">
        <v>0.99351003800000004</v>
      </c>
      <c r="F2597" s="5">
        <v>0.166584133</v>
      </c>
      <c r="G2597" s="5">
        <v>0.82500840499999994</v>
      </c>
      <c r="H2597" s="4" t="s">
        <v>5284</v>
      </c>
      <c r="I2597" s="2" t="s">
        <v>3665</v>
      </c>
      <c r="J2597" s="2" t="s">
        <v>3669</v>
      </c>
    </row>
    <row r="2598" spans="1:10">
      <c r="A2598" t="s">
        <v>2593</v>
      </c>
      <c r="B2598" s="5">
        <v>-7.0699194000000007E-2</v>
      </c>
      <c r="C2598" s="5">
        <v>0.99949505999999999</v>
      </c>
      <c r="D2598" s="5">
        <v>-0.112236057</v>
      </c>
      <c r="E2598" s="5">
        <v>0.86209190999999996</v>
      </c>
      <c r="F2598" s="5">
        <v>3.3614316999999998E-2</v>
      </c>
      <c r="G2598" s="5">
        <v>0.98780846200000005</v>
      </c>
      <c r="H2598" s="4" t="s">
        <v>4980</v>
      </c>
      <c r="I2598" s="2" t="s">
        <v>3632</v>
      </c>
      <c r="J2598" s="2" t="s">
        <v>3633</v>
      </c>
    </row>
    <row r="2599" spans="1:10">
      <c r="A2599" t="s">
        <v>2594</v>
      </c>
      <c r="B2599" s="5">
        <v>1.0349831E-2</v>
      </c>
      <c r="C2599" s="5">
        <v>0.99949505999999999</v>
      </c>
      <c r="D2599" s="5">
        <v>-0.18544980999999999</v>
      </c>
      <c r="E2599" s="5">
        <v>0.55524143000000004</v>
      </c>
      <c r="F2599" s="5">
        <v>4.4469399999999999E-3</v>
      </c>
      <c r="G2599" s="5">
        <v>0.99829968300000005</v>
      </c>
      <c r="H2599" s="4" t="s">
        <v>5285</v>
      </c>
      <c r="I2599" s="2" t="s">
        <v>3572</v>
      </c>
      <c r="J2599" s="2" t="s">
        <v>3570</v>
      </c>
    </row>
    <row r="2600" spans="1:10">
      <c r="A2600" t="s">
        <v>2595</v>
      </c>
      <c r="B2600" s="5">
        <v>0.13296377100000001</v>
      </c>
      <c r="C2600" s="5">
        <v>0.99949505999999999</v>
      </c>
      <c r="D2600" s="5">
        <v>4.2264283999999999E-2</v>
      </c>
      <c r="E2600" s="5">
        <v>0.92868826800000004</v>
      </c>
      <c r="F2600" s="5">
        <v>8.7961529999999996E-2</v>
      </c>
      <c r="G2600" s="5">
        <v>0.89990346899999996</v>
      </c>
      <c r="H2600" s="4" t="s">
        <v>3608</v>
      </c>
      <c r="I2600" s="2" t="s">
        <v>3599</v>
      </c>
      <c r="J2600" s="2" t="s">
        <v>3599</v>
      </c>
    </row>
    <row r="2601" spans="1:10">
      <c r="A2601" t="s">
        <v>2596</v>
      </c>
      <c r="B2601" s="5">
        <v>-4.1335251000000003E-2</v>
      </c>
      <c r="C2601" s="5">
        <v>0.99949505999999999</v>
      </c>
      <c r="D2601" s="5">
        <v>-0.32299772999999998</v>
      </c>
      <c r="E2601" s="5">
        <v>0.52974020200000005</v>
      </c>
      <c r="F2601" s="5">
        <v>-0.206168253</v>
      </c>
      <c r="G2601" s="5">
        <v>0.82500840499999994</v>
      </c>
      <c r="H2601" s="4" t="s">
        <v>4938</v>
      </c>
      <c r="I2601" s="2" t="s">
        <v>3588</v>
      </c>
      <c r="J2601" s="2" t="s">
        <v>3896</v>
      </c>
    </row>
    <row r="2602" spans="1:10">
      <c r="A2602" t="s">
        <v>2597</v>
      </c>
      <c r="B2602" s="5">
        <v>1.1784035E-2</v>
      </c>
      <c r="C2602" s="5">
        <v>0.99949505999999999</v>
      </c>
      <c r="D2602" s="5">
        <v>-0.16431921299999999</v>
      </c>
      <c r="E2602" s="5">
        <v>0.849637753</v>
      </c>
      <c r="F2602" s="5">
        <v>-3.4455965999999998E-2</v>
      </c>
      <c r="G2602" s="5">
        <v>0.99347586399999999</v>
      </c>
      <c r="H2602" s="4" t="s">
        <v>3608</v>
      </c>
      <c r="I2602" s="2" t="s">
        <v>3599</v>
      </c>
      <c r="J2602" s="2" t="s">
        <v>3599</v>
      </c>
    </row>
    <row r="2603" spans="1:10">
      <c r="A2603" t="s">
        <v>2598</v>
      </c>
      <c r="B2603" s="5">
        <v>-8.8385474000000006E-2</v>
      </c>
      <c r="C2603" s="5">
        <v>0.99949505999999999</v>
      </c>
      <c r="D2603" s="5">
        <v>0.215077609</v>
      </c>
      <c r="E2603" s="5">
        <v>0.61041820599999996</v>
      </c>
      <c r="F2603" s="5">
        <v>0.15994122099999999</v>
      </c>
      <c r="G2603" s="5">
        <v>0.82500840499999994</v>
      </c>
      <c r="H2603" s="4" t="s">
        <v>5286</v>
      </c>
      <c r="I2603" s="2" t="s">
        <v>3596</v>
      </c>
      <c r="J2603" s="2" t="s">
        <v>3597</v>
      </c>
    </row>
    <row r="2604" spans="1:10">
      <c r="A2604" t="s">
        <v>2599</v>
      </c>
      <c r="B2604" s="5">
        <v>-7.7071291E-2</v>
      </c>
      <c r="C2604" s="5">
        <v>0.99949505999999999</v>
      </c>
      <c r="D2604" s="5">
        <v>0.45539728499999999</v>
      </c>
      <c r="E2604" s="5">
        <v>6.1472934999999999E-2</v>
      </c>
      <c r="F2604" s="5">
        <v>0.60655012799999997</v>
      </c>
      <c r="G2604" s="1">
        <v>8.7202099999999995E-4</v>
      </c>
      <c r="H2604" s="4" t="s">
        <v>3608</v>
      </c>
      <c r="I2604" s="2" t="s">
        <v>3599</v>
      </c>
      <c r="J2604" s="2" t="s">
        <v>3599</v>
      </c>
    </row>
    <row r="2605" spans="1:10">
      <c r="A2605" t="s">
        <v>2600</v>
      </c>
      <c r="B2605" s="5">
        <v>-0.12871060100000001</v>
      </c>
      <c r="C2605" s="5">
        <v>0.99949505999999999</v>
      </c>
      <c r="D2605" s="5">
        <v>0.11162602100000001</v>
      </c>
      <c r="E2605" s="5">
        <v>0.74673256300000002</v>
      </c>
      <c r="F2605" s="5">
        <v>0.20078146999999999</v>
      </c>
      <c r="G2605" s="5">
        <v>0.469504386</v>
      </c>
      <c r="H2605" s="4" t="s">
        <v>3608</v>
      </c>
      <c r="I2605" s="2" t="s">
        <v>3599</v>
      </c>
      <c r="J2605" s="2" t="s">
        <v>3599</v>
      </c>
    </row>
    <row r="2606" spans="1:10">
      <c r="A2606" t="s">
        <v>2601</v>
      </c>
      <c r="B2606" s="5">
        <v>-6.6244135999999995E-2</v>
      </c>
      <c r="C2606" s="5">
        <v>0.99949505999999999</v>
      </c>
      <c r="D2606" s="5">
        <v>0.33174581800000003</v>
      </c>
      <c r="E2606" s="5">
        <v>0.327942966</v>
      </c>
      <c r="F2606" s="5">
        <v>0.56928888899999996</v>
      </c>
      <c r="G2606" s="1">
        <v>1.731542E-3</v>
      </c>
      <c r="H2606" s="4" t="s">
        <v>5093</v>
      </c>
      <c r="I2606" s="2" t="s">
        <v>3638</v>
      </c>
      <c r="J2606" s="2" t="s">
        <v>3570</v>
      </c>
    </row>
    <row r="2607" spans="1:10">
      <c r="A2607" t="s">
        <v>2602</v>
      </c>
      <c r="B2607" s="5">
        <v>-0.153352615</v>
      </c>
      <c r="C2607" s="5">
        <v>0.99949505999999999</v>
      </c>
      <c r="D2607" s="5">
        <v>0.51271309499999995</v>
      </c>
      <c r="E2607" s="5">
        <v>9.1466441999999995E-2</v>
      </c>
      <c r="F2607" s="5">
        <v>0.66869896900000003</v>
      </c>
      <c r="G2607" s="1">
        <v>1.030511E-3</v>
      </c>
      <c r="H2607" s="4" t="s">
        <v>5287</v>
      </c>
      <c r="I2607" s="2" t="s">
        <v>3599</v>
      </c>
      <c r="J2607" s="2" t="s">
        <v>3570</v>
      </c>
    </row>
    <row r="2608" spans="1:10">
      <c r="A2608" t="s">
        <v>2603</v>
      </c>
      <c r="B2608" s="5">
        <v>-9.7942733000000004E-2</v>
      </c>
      <c r="C2608" s="5">
        <v>0.99949505999999999</v>
      </c>
      <c r="D2608" s="5">
        <v>-6.5083181000000004E-2</v>
      </c>
      <c r="E2608" s="5">
        <v>0.89331660800000001</v>
      </c>
      <c r="F2608" s="5">
        <v>0.19593864699999999</v>
      </c>
      <c r="G2608" s="5">
        <v>0.56821561399999998</v>
      </c>
      <c r="H2608" s="4" t="s">
        <v>5288</v>
      </c>
      <c r="I2608" s="2" t="s">
        <v>3572</v>
      </c>
      <c r="J2608" s="2" t="s">
        <v>3570</v>
      </c>
    </row>
    <row r="2609" spans="1:10">
      <c r="A2609" t="s">
        <v>2604</v>
      </c>
      <c r="B2609" s="5">
        <v>-7.7824301999999998E-2</v>
      </c>
      <c r="C2609" s="5">
        <v>0.99949505999999999</v>
      </c>
      <c r="D2609" s="5">
        <v>1.7034400000000001E-3</v>
      </c>
      <c r="E2609" s="5">
        <v>0.99764497299999999</v>
      </c>
      <c r="F2609" s="5">
        <v>0.340533788</v>
      </c>
      <c r="G2609" s="5">
        <v>0.29664417100000001</v>
      </c>
      <c r="H2609" s="4" t="s">
        <v>5289</v>
      </c>
      <c r="I2609" s="2" t="s">
        <v>3572</v>
      </c>
      <c r="J2609" s="2" t="s">
        <v>3599</v>
      </c>
    </row>
    <row r="2610" spans="1:10">
      <c r="A2610" t="s">
        <v>2605</v>
      </c>
      <c r="B2610" s="5">
        <v>-8.7933111999999994E-2</v>
      </c>
      <c r="C2610" s="5">
        <v>0.99949505999999999</v>
      </c>
      <c r="D2610" s="5">
        <v>-0.277258636</v>
      </c>
      <c r="E2610" s="5">
        <v>0.179795607</v>
      </c>
      <c r="F2610" s="5">
        <v>-6.1171307000000001E-2</v>
      </c>
      <c r="G2610" s="5">
        <v>0.919609695</v>
      </c>
      <c r="H2610" s="4" t="s">
        <v>3728</v>
      </c>
      <c r="I2610" s="2" t="s">
        <v>3572</v>
      </c>
      <c r="J2610" s="2" t="s">
        <v>3599</v>
      </c>
    </row>
    <row r="2611" spans="1:10">
      <c r="A2611" t="s">
        <v>2606</v>
      </c>
      <c r="B2611" s="5">
        <v>3.8838000000000002E-3</v>
      </c>
      <c r="C2611" s="5">
        <v>0.99949505999999999</v>
      </c>
      <c r="D2611" s="5">
        <v>-4.6800051000000002E-2</v>
      </c>
      <c r="E2611" s="5">
        <v>0.86471444600000003</v>
      </c>
      <c r="F2611" s="5">
        <v>6.7144341999999996E-2</v>
      </c>
      <c r="G2611" s="5">
        <v>0.91249874499999994</v>
      </c>
      <c r="H2611" s="4" t="s">
        <v>3603</v>
      </c>
      <c r="I2611" s="2" t="s">
        <v>3601</v>
      </c>
      <c r="J2611" s="2" t="s">
        <v>3570</v>
      </c>
    </row>
    <row r="2612" spans="1:10">
      <c r="A2612" t="s">
        <v>2607</v>
      </c>
      <c r="B2612" s="5">
        <v>8.1684926000000005E-2</v>
      </c>
      <c r="C2612" s="5">
        <v>0.99949505999999999</v>
      </c>
      <c r="D2612" s="5">
        <v>3.9093965000000001E-2</v>
      </c>
      <c r="E2612" s="5">
        <v>0.94347059</v>
      </c>
      <c r="F2612" s="5">
        <v>0.126507966</v>
      </c>
      <c r="G2612" s="5">
        <v>0.86101168900000002</v>
      </c>
      <c r="H2612" s="4" t="s">
        <v>5290</v>
      </c>
      <c r="I2612" s="2" t="s">
        <v>3665</v>
      </c>
      <c r="J2612" s="2" t="s">
        <v>3673</v>
      </c>
    </row>
    <row r="2613" spans="1:10">
      <c r="A2613" t="s">
        <v>2608</v>
      </c>
      <c r="B2613" s="5">
        <v>-0.201679249</v>
      </c>
      <c r="C2613" s="5">
        <v>0.99949505999999999</v>
      </c>
      <c r="D2613" s="5">
        <v>-0.33836195600000002</v>
      </c>
      <c r="E2613" s="5">
        <v>0.35174629600000001</v>
      </c>
      <c r="F2613" s="5">
        <v>-0.36977387499999997</v>
      </c>
      <c r="G2613" s="5">
        <v>0.34912207499999998</v>
      </c>
      <c r="H2613" s="4" t="s">
        <v>5291</v>
      </c>
      <c r="I2613" s="2" t="s">
        <v>3665</v>
      </c>
      <c r="J2613" s="2" t="s">
        <v>3673</v>
      </c>
    </row>
    <row r="2614" spans="1:10">
      <c r="A2614" t="s">
        <v>2609</v>
      </c>
      <c r="B2614" s="5">
        <v>-0.159092231</v>
      </c>
      <c r="C2614" s="5">
        <v>0.99949505999999999</v>
      </c>
      <c r="D2614" s="5">
        <v>-0.54038142099999997</v>
      </c>
      <c r="E2614" s="5">
        <v>0.21135320899999999</v>
      </c>
      <c r="F2614" s="5">
        <v>-0.39573227100000002</v>
      </c>
      <c r="G2614" s="5" t="s">
        <v>3559</v>
      </c>
      <c r="H2614" s="4" t="s">
        <v>5292</v>
      </c>
      <c r="I2614" s="2" t="s">
        <v>3601</v>
      </c>
      <c r="J2614" s="2" t="s">
        <v>3570</v>
      </c>
    </row>
    <row r="2615" spans="1:10">
      <c r="A2615" t="s">
        <v>2610</v>
      </c>
      <c r="B2615" s="5">
        <v>0.14593774400000001</v>
      </c>
      <c r="C2615" s="5">
        <v>0.99949505999999999</v>
      </c>
      <c r="D2615" s="5">
        <v>2.161337E-2</v>
      </c>
      <c r="E2615" s="5">
        <v>0.94343611299999997</v>
      </c>
      <c r="F2615" s="5">
        <v>0.20092083399999999</v>
      </c>
      <c r="G2615" s="5">
        <v>0.20721837400000001</v>
      </c>
      <c r="H2615" s="4" t="s">
        <v>3608</v>
      </c>
      <c r="I2615" s="2" t="s">
        <v>3599</v>
      </c>
      <c r="J2615" s="2" t="s">
        <v>3599</v>
      </c>
    </row>
    <row r="2616" spans="1:10">
      <c r="A2616" t="s">
        <v>2611</v>
      </c>
      <c r="B2616" s="5">
        <v>-0.216545759</v>
      </c>
      <c r="C2616" s="5">
        <v>0.99949505999999999</v>
      </c>
      <c r="D2616" s="5">
        <v>0.56348024200000002</v>
      </c>
      <c r="E2616" s="5">
        <v>8.9925906E-2</v>
      </c>
      <c r="F2616" s="5">
        <v>0.84312150200000002</v>
      </c>
      <c r="G2616" s="1">
        <v>3.1875459999999999E-3</v>
      </c>
      <c r="H2616" s="4" t="s">
        <v>5293</v>
      </c>
      <c r="I2616" s="2" t="s">
        <v>3662</v>
      </c>
      <c r="J2616" s="2" t="s">
        <v>3789</v>
      </c>
    </row>
    <row r="2617" spans="1:10">
      <c r="A2617" t="s">
        <v>2612</v>
      </c>
      <c r="B2617" s="5">
        <v>-3.5279600000000001E-2</v>
      </c>
      <c r="C2617" s="5">
        <v>0.99949505999999999</v>
      </c>
      <c r="D2617" s="5">
        <v>-0.43216200700000001</v>
      </c>
      <c r="E2617" s="5">
        <v>5.0238722E-2</v>
      </c>
      <c r="F2617" s="5">
        <v>-0.31853013299999999</v>
      </c>
      <c r="G2617" s="5">
        <v>0.41067612999999997</v>
      </c>
      <c r="H2617" s="4" t="s">
        <v>5294</v>
      </c>
      <c r="I2617" s="2" t="s">
        <v>3638</v>
      </c>
      <c r="J2617" s="2" t="s">
        <v>3570</v>
      </c>
    </row>
    <row r="2618" spans="1:10">
      <c r="A2618" t="s">
        <v>2613</v>
      </c>
      <c r="B2618" s="5">
        <v>7.1523279999999995E-2</v>
      </c>
      <c r="C2618" s="5">
        <v>0.99949505999999999</v>
      </c>
      <c r="D2618" s="5">
        <v>0.13975129</v>
      </c>
      <c r="E2618" s="5">
        <v>0.83506804000000001</v>
      </c>
      <c r="F2618" s="5">
        <v>0.13041754999999999</v>
      </c>
      <c r="G2618" s="5">
        <v>0.91454875999999996</v>
      </c>
      <c r="H2618" s="4" t="s">
        <v>5295</v>
      </c>
      <c r="I2618" s="2" t="s">
        <v>3937</v>
      </c>
      <c r="J2618" s="2" t="s">
        <v>5296</v>
      </c>
    </row>
    <row r="2619" spans="1:10">
      <c r="A2619" t="s">
        <v>2614</v>
      </c>
      <c r="B2619" s="5">
        <v>-3.5214923000000002E-2</v>
      </c>
      <c r="C2619" s="5">
        <v>0.99949505999999999</v>
      </c>
      <c r="D2619" s="5">
        <v>-0.10141934</v>
      </c>
      <c r="E2619" s="5">
        <v>0.82168501699999996</v>
      </c>
      <c r="F2619" s="5">
        <v>0.31317787200000002</v>
      </c>
      <c r="G2619" s="5">
        <v>0.36557632800000001</v>
      </c>
      <c r="H2619" s="4" t="s">
        <v>4432</v>
      </c>
      <c r="I2619" s="2" t="s">
        <v>4172</v>
      </c>
      <c r="J2619" s="2" t="s">
        <v>3831</v>
      </c>
    </row>
    <row r="2620" spans="1:10">
      <c r="A2620" t="s">
        <v>2615</v>
      </c>
      <c r="B2620" s="5">
        <v>-0.16249920500000001</v>
      </c>
      <c r="C2620" s="5">
        <v>0.99949505999999999</v>
      </c>
      <c r="D2620" s="5">
        <v>-0.61502747599999996</v>
      </c>
      <c r="E2620" s="5">
        <v>0.10692359899999999</v>
      </c>
      <c r="F2620" s="5">
        <v>0.338240288</v>
      </c>
      <c r="G2620" s="5">
        <v>0.58355560900000003</v>
      </c>
      <c r="H2620" s="4" t="s">
        <v>3608</v>
      </c>
      <c r="I2620" s="2" t="s">
        <v>3599</v>
      </c>
      <c r="J2620" s="2" t="s">
        <v>3599</v>
      </c>
    </row>
    <row r="2621" spans="1:10">
      <c r="A2621" t="s">
        <v>2616</v>
      </c>
      <c r="B2621" s="5">
        <v>6.7984185000000003E-2</v>
      </c>
      <c r="C2621" s="5">
        <v>0.99949505999999999</v>
      </c>
      <c r="D2621" s="5">
        <v>-8.8103009999999995E-2</v>
      </c>
      <c r="E2621" s="5">
        <v>0.85930383799999999</v>
      </c>
      <c r="F2621" s="5">
        <v>0.13466345900000001</v>
      </c>
      <c r="G2621" s="5">
        <v>0.86002035700000001</v>
      </c>
      <c r="H2621" s="4" t="s">
        <v>5297</v>
      </c>
      <c r="I2621" s="2" t="s">
        <v>3588</v>
      </c>
      <c r="J2621" s="2" t="s">
        <v>3570</v>
      </c>
    </row>
    <row r="2622" spans="1:10">
      <c r="A2622" t="s">
        <v>2617</v>
      </c>
      <c r="B2622" s="5">
        <v>-7.6345880000000005E-2</v>
      </c>
      <c r="C2622" s="5">
        <v>0.99949505999999999</v>
      </c>
      <c r="D2622" s="5">
        <v>-0.15444727499999999</v>
      </c>
      <c r="E2622" s="5">
        <v>0.77233313100000001</v>
      </c>
      <c r="F2622" s="5">
        <v>0.30569754100000002</v>
      </c>
      <c r="G2622" s="5">
        <v>0.43772477199999998</v>
      </c>
      <c r="H2622" s="4" t="s">
        <v>5298</v>
      </c>
      <c r="I2622" s="2" t="s">
        <v>3606</v>
      </c>
      <c r="J2622" s="2" t="s">
        <v>5299</v>
      </c>
    </row>
    <row r="2623" spans="1:10">
      <c r="A2623" t="s">
        <v>2618</v>
      </c>
      <c r="B2623" s="5">
        <v>-0.157898806</v>
      </c>
      <c r="C2623" s="5">
        <v>0.99949505999999999</v>
      </c>
      <c r="D2623" s="5">
        <v>-0.41939777299999997</v>
      </c>
      <c r="E2623" s="5">
        <v>0.32606102599999998</v>
      </c>
      <c r="F2623" s="5">
        <v>0.111918827</v>
      </c>
      <c r="G2623" s="5">
        <v>0.92370040799999997</v>
      </c>
      <c r="H2623" s="4" t="s">
        <v>5300</v>
      </c>
      <c r="I2623" s="2" t="s">
        <v>3588</v>
      </c>
      <c r="J2623" s="2" t="s">
        <v>3984</v>
      </c>
    </row>
    <row r="2624" spans="1:10">
      <c r="A2624" t="s">
        <v>2619</v>
      </c>
      <c r="B2624" s="5">
        <v>-0.13534439100000001</v>
      </c>
      <c r="C2624" s="5">
        <v>0.99949505999999999</v>
      </c>
      <c r="D2624" s="5">
        <v>-0.542799327</v>
      </c>
      <c r="E2624" s="5">
        <v>0.144090567</v>
      </c>
      <c r="F2624" s="5">
        <v>7.8870583999999994E-2</v>
      </c>
      <c r="G2624" s="5">
        <v>0.95380982199999997</v>
      </c>
      <c r="H2624" s="4" t="s">
        <v>5301</v>
      </c>
      <c r="I2624" s="2" t="s">
        <v>3588</v>
      </c>
      <c r="J2624" s="2" t="s">
        <v>3984</v>
      </c>
    </row>
    <row r="2625" spans="1:10">
      <c r="A2625" t="s">
        <v>2620</v>
      </c>
      <c r="B2625" s="5">
        <v>-8.5550590999999995E-2</v>
      </c>
      <c r="C2625" s="5">
        <v>0.99949505999999999</v>
      </c>
      <c r="D2625" s="5">
        <v>-0.39739850599999998</v>
      </c>
      <c r="E2625" s="5">
        <v>0.39207998900000002</v>
      </c>
      <c r="F2625" s="5">
        <v>0.16228177299999999</v>
      </c>
      <c r="G2625" s="5">
        <v>0.88477844299999997</v>
      </c>
      <c r="H2625" s="4" t="s">
        <v>3608</v>
      </c>
      <c r="I2625" s="2" t="s">
        <v>3599</v>
      </c>
      <c r="J2625" s="2" t="s">
        <v>3599</v>
      </c>
    </row>
    <row r="2626" spans="1:10">
      <c r="A2626" t="s">
        <v>2621</v>
      </c>
      <c r="B2626" s="5">
        <v>-0.132159203</v>
      </c>
      <c r="C2626" s="5">
        <v>0.99949505999999999</v>
      </c>
      <c r="D2626" s="5">
        <v>-0.11040316</v>
      </c>
      <c r="E2626" s="5">
        <v>0.89745072100000001</v>
      </c>
      <c r="F2626" s="5">
        <v>0.19470538500000001</v>
      </c>
      <c r="G2626" s="5">
        <v>0.86491766400000003</v>
      </c>
      <c r="H2626" s="4" t="s">
        <v>5137</v>
      </c>
      <c r="I2626" s="2" t="s">
        <v>3588</v>
      </c>
      <c r="J2626" s="2" t="s">
        <v>3602</v>
      </c>
    </row>
    <row r="2627" spans="1:10">
      <c r="A2627" t="s">
        <v>2622</v>
      </c>
      <c r="B2627" s="5">
        <v>-0.127652979</v>
      </c>
      <c r="C2627" s="5">
        <v>0.99949505999999999</v>
      </c>
      <c r="D2627" s="5">
        <v>-0.275186549</v>
      </c>
      <c r="E2627" s="5">
        <v>0.60719632599999995</v>
      </c>
      <c r="F2627" s="5">
        <v>8.4437434000000006E-2</v>
      </c>
      <c r="G2627" s="5">
        <v>0.947310757</v>
      </c>
      <c r="H2627" s="4" t="s">
        <v>3728</v>
      </c>
      <c r="I2627" s="2" t="s">
        <v>3572</v>
      </c>
      <c r="J2627" s="2" t="s">
        <v>3599</v>
      </c>
    </row>
    <row r="2628" spans="1:10">
      <c r="A2628" t="s">
        <v>2623</v>
      </c>
      <c r="B2628" s="5">
        <v>-0.160761239</v>
      </c>
      <c r="C2628" s="5">
        <v>0.99949505999999999</v>
      </c>
      <c r="D2628" s="5">
        <v>-0.30912939099999998</v>
      </c>
      <c r="E2628" s="5">
        <v>0.49144359599999998</v>
      </c>
      <c r="F2628" s="5">
        <v>0.14635111200000001</v>
      </c>
      <c r="G2628" s="5">
        <v>0.88726572800000003</v>
      </c>
      <c r="H2628" s="4" t="s">
        <v>4235</v>
      </c>
      <c r="I2628" s="2" t="s">
        <v>3588</v>
      </c>
      <c r="J2628" s="2" t="s">
        <v>3602</v>
      </c>
    </row>
    <row r="2629" spans="1:10">
      <c r="A2629" t="s">
        <v>2624</v>
      </c>
      <c r="B2629" s="5">
        <v>-8.0183269000000001E-2</v>
      </c>
      <c r="C2629" s="5">
        <v>0.99949505999999999</v>
      </c>
      <c r="D2629" s="5">
        <v>-0.166418592</v>
      </c>
      <c r="E2629" s="5">
        <v>0.79075338299999998</v>
      </c>
      <c r="F2629" s="5">
        <v>0.17980764900000001</v>
      </c>
      <c r="G2629" s="5">
        <v>0.86015328800000002</v>
      </c>
      <c r="H2629" s="4" t="s">
        <v>4234</v>
      </c>
      <c r="I2629" s="2" t="s">
        <v>3588</v>
      </c>
      <c r="J2629" s="2" t="s">
        <v>3602</v>
      </c>
    </row>
    <row r="2630" spans="1:10">
      <c r="A2630" t="s">
        <v>2625</v>
      </c>
      <c r="B2630" s="5">
        <v>-0.188618008</v>
      </c>
      <c r="C2630" s="5">
        <v>0.99949505999999999</v>
      </c>
      <c r="D2630" s="5">
        <v>-0.155350302</v>
      </c>
      <c r="E2630" s="5">
        <v>0.71624032199999998</v>
      </c>
      <c r="F2630" s="5">
        <v>7.7500725000000006E-2</v>
      </c>
      <c r="G2630" s="5">
        <v>0.935095118</v>
      </c>
      <c r="H2630" s="4" t="s">
        <v>4587</v>
      </c>
      <c r="I2630" s="2" t="s">
        <v>3596</v>
      </c>
      <c r="J2630" s="2" t="s">
        <v>3597</v>
      </c>
    </row>
    <row r="2631" spans="1:10">
      <c r="A2631" t="s">
        <v>2626</v>
      </c>
      <c r="B2631" s="5">
        <v>0.22959095299999999</v>
      </c>
      <c r="C2631" s="5">
        <v>0.99949505999999999</v>
      </c>
      <c r="D2631" s="5">
        <v>0.13362634300000001</v>
      </c>
      <c r="E2631" s="5">
        <v>0.67282918899999999</v>
      </c>
      <c r="F2631" s="5">
        <v>0.27011037500000001</v>
      </c>
      <c r="G2631" s="5">
        <v>0.50003278799999995</v>
      </c>
      <c r="H2631" s="4" t="s">
        <v>5302</v>
      </c>
      <c r="I2631" s="2" t="s">
        <v>3572</v>
      </c>
      <c r="J2631" s="2" t="s">
        <v>3570</v>
      </c>
    </row>
    <row r="2632" spans="1:10">
      <c r="A2632" t="s">
        <v>2627</v>
      </c>
      <c r="B2632" s="5">
        <v>0.27949433600000001</v>
      </c>
      <c r="C2632" s="5">
        <v>0.99949505999999999</v>
      </c>
      <c r="D2632" s="5">
        <v>0.28974855100000002</v>
      </c>
      <c r="E2632" s="5">
        <v>0.36670332700000002</v>
      </c>
      <c r="F2632" s="5">
        <v>0.226090239</v>
      </c>
      <c r="G2632" s="5">
        <v>0.62598648499999998</v>
      </c>
      <c r="H2632" s="4" t="s">
        <v>4587</v>
      </c>
      <c r="I2632" s="2" t="s">
        <v>3596</v>
      </c>
      <c r="J2632" s="2" t="s">
        <v>3597</v>
      </c>
    </row>
    <row r="2633" spans="1:10">
      <c r="A2633" t="s">
        <v>2628</v>
      </c>
      <c r="B2633" s="5">
        <v>0.419121998</v>
      </c>
      <c r="C2633" s="5">
        <v>3.7850137999999998E-2</v>
      </c>
      <c r="D2633" s="5">
        <v>0.47311926700000001</v>
      </c>
      <c r="E2633" s="5">
        <v>1.0267788E-2</v>
      </c>
      <c r="F2633" s="5">
        <v>0.44212649399999998</v>
      </c>
      <c r="G2633" s="5">
        <v>3.9306027E-2</v>
      </c>
      <c r="H2633" s="4" t="s">
        <v>5303</v>
      </c>
      <c r="I2633" s="2" t="s">
        <v>3662</v>
      </c>
      <c r="J2633" s="2" t="s">
        <v>3642</v>
      </c>
    </row>
    <row r="2634" spans="1:10">
      <c r="A2634" t="s">
        <v>2629</v>
      </c>
      <c r="B2634" s="5">
        <v>-0.112841658</v>
      </c>
      <c r="C2634" s="5">
        <v>0.99949505999999999</v>
      </c>
      <c r="D2634" s="5">
        <v>-0.29605672900000002</v>
      </c>
      <c r="E2634" s="5">
        <v>0.20702951999999999</v>
      </c>
      <c r="F2634" s="5">
        <v>-0.44204827699999999</v>
      </c>
      <c r="G2634" s="5">
        <v>3.2427404999999999E-2</v>
      </c>
      <c r="H2634" s="4" t="s">
        <v>3766</v>
      </c>
      <c r="I2634" s="2" t="s">
        <v>3582</v>
      </c>
      <c r="J2634" s="2" t="s">
        <v>3583</v>
      </c>
    </row>
    <row r="2635" spans="1:10">
      <c r="A2635" t="s">
        <v>2630</v>
      </c>
      <c r="B2635" s="5">
        <v>-5.5642946999999998E-2</v>
      </c>
      <c r="C2635" s="5">
        <v>0.99949505999999999</v>
      </c>
      <c r="D2635" s="5">
        <v>-4.3663188999999998E-2</v>
      </c>
      <c r="E2635" s="5">
        <v>0.91393111699999996</v>
      </c>
      <c r="F2635" s="5">
        <v>-7.2518392000000001E-2</v>
      </c>
      <c r="G2635" s="5">
        <v>0.89886698099999995</v>
      </c>
      <c r="H2635" s="4" t="s">
        <v>3972</v>
      </c>
      <c r="I2635" s="2" t="s">
        <v>3572</v>
      </c>
      <c r="J2635" s="2" t="s">
        <v>3570</v>
      </c>
    </row>
    <row r="2636" spans="1:10">
      <c r="A2636" t="s">
        <v>2631</v>
      </c>
      <c r="B2636" s="5">
        <v>2.0423189000000001E-2</v>
      </c>
      <c r="C2636" s="5">
        <v>0.99949505999999999</v>
      </c>
      <c r="D2636" s="5">
        <v>-9.2024253E-2</v>
      </c>
      <c r="E2636" s="5">
        <v>0.76703309200000003</v>
      </c>
      <c r="F2636" s="5">
        <v>-3.6177369000000001E-2</v>
      </c>
      <c r="G2636" s="5">
        <v>0.96155333499999995</v>
      </c>
      <c r="H2636" s="4" t="s">
        <v>5304</v>
      </c>
      <c r="I2636" s="2" t="s">
        <v>3606</v>
      </c>
      <c r="J2636" s="2" t="s">
        <v>4730</v>
      </c>
    </row>
    <row r="2637" spans="1:10">
      <c r="A2637" t="s">
        <v>2632</v>
      </c>
      <c r="B2637" s="5">
        <v>2.0768064999999999E-2</v>
      </c>
      <c r="C2637" s="5">
        <v>0.99949505999999999</v>
      </c>
      <c r="D2637" s="5">
        <v>-5.3275371000000002E-2</v>
      </c>
      <c r="E2637" s="5">
        <v>0.90037050100000005</v>
      </c>
      <c r="F2637" s="5">
        <v>-1.1026888E-2</v>
      </c>
      <c r="G2637" s="5">
        <v>0.99597922299999997</v>
      </c>
      <c r="H2637" s="4" t="s">
        <v>5305</v>
      </c>
      <c r="I2637" s="2" t="s">
        <v>3606</v>
      </c>
      <c r="J2637" s="2" t="s">
        <v>4424</v>
      </c>
    </row>
    <row r="2638" spans="1:10">
      <c r="A2638" t="s">
        <v>2633</v>
      </c>
      <c r="B2638" s="5">
        <v>0.17663236500000001</v>
      </c>
      <c r="C2638" s="5">
        <v>0.99949505999999999</v>
      </c>
      <c r="D2638" s="5">
        <v>6.4863266000000003E-2</v>
      </c>
      <c r="E2638" s="5">
        <v>0.89575391800000004</v>
      </c>
      <c r="F2638" s="5">
        <v>-6.8511406999999996E-2</v>
      </c>
      <c r="G2638" s="5">
        <v>0.93709778499999996</v>
      </c>
      <c r="H2638" s="4" t="s">
        <v>5306</v>
      </c>
      <c r="I2638" s="2" t="s">
        <v>3606</v>
      </c>
      <c r="J2638" s="2" t="s">
        <v>4730</v>
      </c>
    </row>
    <row r="2639" spans="1:10">
      <c r="A2639" t="s">
        <v>2634</v>
      </c>
      <c r="B2639" s="5">
        <v>0.11356266399999999</v>
      </c>
      <c r="C2639" s="5">
        <v>0.99949505999999999</v>
      </c>
      <c r="D2639" s="5">
        <v>0.18748265</v>
      </c>
      <c r="E2639" s="5">
        <v>0.40095636099999998</v>
      </c>
      <c r="F2639" s="5">
        <v>5.4271557999999998E-2</v>
      </c>
      <c r="G2639" s="5">
        <v>0.93010753099999999</v>
      </c>
      <c r="H2639" s="4" t="s">
        <v>4415</v>
      </c>
      <c r="I2639" s="2" t="s">
        <v>3596</v>
      </c>
      <c r="J2639" s="2" t="s">
        <v>3597</v>
      </c>
    </row>
    <row r="2640" spans="1:10">
      <c r="A2640" t="s">
        <v>2635</v>
      </c>
      <c r="B2640" s="5">
        <v>0.13546054299999999</v>
      </c>
      <c r="C2640" s="5">
        <v>0.99949505999999999</v>
      </c>
      <c r="D2640" s="5">
        <v>0.13626608000000001</v>
      </c>
      <c r="E2640" s="5">
        <v>0.849637753</v>
      </c>
      <c r="F2640" s="5">
        <v>-2.2856085000000002E-2</v>
      </c>
      <c r="G2640" s="5">
        <v>0.99355626500000005</v>
      </c>
      <c r="H2640" s="4" t="s">
        <v>5307</v>
      </c>
      <c r="I2640" s="2" t="s">
        <v>3707</v>
      </c>
      <c r="J2640" s="2" t="s">
        <v>3570</v>
      </c>
    </row>
    <row r="2641" spans="1:10">
      <c r="A2641" t="s">
        <v>2636</v>
      </c>
      <c r="B2641" s="5">
        <v>-5.5578073999999998E-2</v>
      </c>
      <c r="C2641" s="5">
        <v>0.99949505999999999</v>
      </c>
      <c r="D2641" s="5">
        <v>-0.10758725800000001</v>
      </c>
      <c r="E2641" s="5">
        <v>0.72674755300000005</v>
      </c>
      <c r="F2641" s="5">
        <v>-2.4406230000000001E-2</v>
      </c>
      <c r="G2641" s="5">
        <v>0.98114703000000003</v>
      </c>
      <c r="H2641" s="4" t="s">
        <v>5308</v>
      </c>
      <c r="I2641" s="2" t="s">
        <v>3707</v>
      </c>
      <c r="J2641" s="2" t="s">
        <v>3829</v>
      </c>
    </row>
    <row r="2642" spans="1:10">
      <c r="A2642" t="s">
        <v>2637</v>
      </c>
      <c r="B2642" s="5">
        <v>-1.9589577E-2</v>
      </c>
      <c r="C2642" s="5">
        <v>0.99949505999999999</v>
      </c>
      <c r="D2642" s="5">
        <v>-4.4809800000000002E-4</v>
      </c>
      <c r="E2642" s="5">
        <v>0.99877565999999995</v>
      </c>
      <c r="F2642" s="5">
        <v>6.0449846000000002E-2</v>
      </c>
      <c r="G2642" s="5">
        <v>0.95719432699999996</v>
      </c>
      <c r="H2642" s="4" t="s">
        <v>3608</v>
      </c>
      <c r="I2642" s="2" t="s">
        <v>3599</v>
      </c>
      <c r="J2642" s="2" t="s">
        <v>3599</v>
      </c>
    </row>
    <row r="2643" spans="1:10">
      <c r="A2643" t="s">
        <v>2638</v>
      </c>
      <c r="B2643" s="5">
        <v>6.938362E-3</v>
      </c>
      <c r="C2643" s="5">
        <v>0.99949505999999999</v>
      </c>
      <c r="D2643" s="5">
        <v>0.10582027400000001</v>
      </c>
      <c r="E2643" s="5">
        <v>0.81381091500000002</v>
      </c>
      <c r="F2643" s="5">
        <v>0.11695504700000001</v>
      </c>
      <c r="G2643" s="5">
        <v>0.87241014900000002</v>
      </c>
      <c r="H2643" s="4" t="s">
        <v>5309</v>
      </c>
      <c r="I2643" s="2" t="s">
        <v>3585</v>
      </c>
      <c r="J2643" s="2" t="s">
        <v>3570</v>
      </c>
    </row>
    <row r="2644" spans="1:10">
      <c r="A2644" t="s">
        <v>2639</v>
      </c>
      <c r="B2644" s="5">
        <v>9.9238159000000006E-2</v>
      </c>
      <c r="C2644" s="5">
        <v>0.99949505999999999</v>
      </c>
      <c r="D2644" s="5">
        <v>0.123793888</v>
      </c>
      <c r="E2644" s="5">
        <v>0.83449837800000004</v>
      </c>
      <c r="F2644" s="5">
        <v>-4.2347037999999997E-2</v>
      </c>
      <c r="G2644" s="5">
        <v>0.95395073699999999</v>
      </c>
      <c r="H2644" s="4" t="s">
        <v>3783</v>
      </c>
      <c r="I2644" s="2" t="s">
        <v>3596</v>
      </c>
      <c r="J2644" s="2" t="s">
        <v>3597</v>
      </c>
    </row>
    <row r="2645" spans="1:10">
      <c r="A2645" t="s">
        <v>2640</v>
      </c>
      <c r="B2645" s="5">
        <v>0.121162244</v>
      </c>
      <c r="C2645" s="5">
        <v>0.99949505999999999</v>
      </c>
      <c r="D2645" s="5">
        <v>8.7240974999999998E-2</v>
      </c>
      <c r="E2645" s="5">
        <v>0.86225496899999998</v>
      </c>
      <c r="F2645" s="5">
        <v>-0.10883475400000001</v>
      </c>
      <c r="G2645" s="5">
        <v>0.87833287500000001</v>
      </c>
      <c r="H2645" s="4" t="s">
        <v>3608</v>
      </c>
      <c r="I2645" s="2" t="s">
        <v>3599</v>
      </c>
      <c r="J2645" s="2" t="s">
        <v>3599</v>
      </c>
    </row>
    <row r="2646" spans="1:10">
      <c r="A2646" t="s">
        <v>2641</v>
      </c>
      <c r="B2646" s="5">
        <v>8.7404519E-2</v>
      </c>
      <c r="C2646" s="5">
        <v>0.99949505999999999</v>
      </c>
      <c r="D2646" s="5">
        <v>0.158231662</v>
      </c>
      <c r="E2646" s="5">
        <v>0.60425848999999998</v>
      </c>
      <c r="F2646" s="5">
        <v>0.12867079300000001</v>
      </c>
      <c r="G2646" s="5">
        <v>0.79818459100000005</v>
      </c>
      <c r="H2646" s="4" t="s">
        <v>5310</v>
      </c>
      <c r="I2646" s="2" t="s">
        <v>3613</v>
      </c>
      <c r="J2646" s="2" t="s">
        <v>4207</v>
      </c>
    </row>
    <row r="2647" spans="1:10">
      <c r="A2647" t="s">
        <v>2642</v>
      </c>
      <c r="B2647" s="5">
        <v>-4.5223889000000003E-2</v>
      </c>
      <c r="C2647" s="5">
        <v>0.99949505999999999</v>
      </c>
      <c r="D2647" s="5">
        <v>-7.8634656999999997E-2</v>
      </c>
      <c r="E2647" s="5">
        <v>0.76662825000000001</v>
      </c>
      <c r="F2647" s="5">
        <v>3.6093712999999999E-2</v>
      </c>
      <c r="G2647" s="5">
        <v>0.94370233400000003</v>
      </c>
      <c r="H2647" s="4" t="s">
        <v>3608</v>
      </c>
      <c r="I2647" s="2" t="s">
        <v>3599</v>
      </c>
      <c r="J2647" s="2" t="s">
        <v>3599</v>
      </c>
    </row>
    <row r="2648" spans="1:10">
      <c r="A2648" t="s">
        <v>2643</v>
      </c>
      <c r="B2648" s="5">
        <v>-2.2042131E-2</v>
      </c>
      <c r="C2648" s="5">
        <v>0.99949505999999999</v>
      </c>
      <c r="D2648" s="5">
        <v>0.13564373800000001</v>
      </c>
      <c r="E2648" s="5">
        <v>0.76082594599999998</v>
      </c>
      <c r="F2648" s="5">
        <v>0.120287777</v>
      </c>
      <c r="G2648" s="5">
        <v>0.884628462</v>
      </c>
      <c r="H2648" s="4" t="s">
        <v>4764</v>
      </c>
      <c r="I2648" s="2" t="s">
        <v>3601</v>
      </c>
      <c r="J2648" s="2" t="s">
        <v>3570</v>
      </c>
    </row>
    <row r="2649" spans="1:10">
      <c r="A2649" t="s">
        <v>2644</v>
      </c>
      <c r="B2649" s="5">
        <v>-1.0307319000000001E-2</v>
      </c>
      <c r="C2649" s="5">
        <v>0.99949505999999999</v>
      </c>
      <c r="D2649" s="5">
        <v>-0.13218850800000001</v>
      </c>
      <c r="E2649" s="5">
        <v>0.671422038</v>
      </c>
      <c r="F2649" s="5">
        <v>-7.1201700000000003E-3</v>
      </c>
      <c r="G2649" s="5">
        <v>0.99597922299999997</v>
      </c>
      <c r="H2649" s="4" t="s">
        <v>5311</v>
      </c>
      <c r="I2649" s="2" t="s">
        <v>3585</v>
      </c>
      <c r="J2649" s="2" t="s">
        <v>3570</v>
      </c>
    </row>
    <row r="2650" spans="1:10">
      <c r="A2650" t="s">
        <v>2645</v>
      </c>
      <c r="B2650" s="5">
        <v>-4.2115770000000002E-3</v>
      </c>
      <c r="C2650" s="5">
        <v>0.99949505999999999</v>
      </c>
      <c r="D2650" s="5">
        <v>-5.5571054000000002E-2</v>
      </c>
      <c r="E2650" s="5">
        <v>0.90184441999999998</v>
      </c>
      <c r="F2650" s="5">
        <v>3.5169160999999997E-2</v>
      </c>
      <c r="G2650" s="5">
        <v>0.97287943399999999</v>
      </c>
      <c r="H2650" s="4" t="s">
        <v>5312</v>
      </c>
      <c r="I2650" s="2" t="s">
        <v>3601</v>
      </c>
      <c r="J2650" s="2" t="s">
        <v>3602</v>
      </c>
    </row>
    <row r="2651" spans="1:10">
      <c r="A2651" t="s">
        <v>2646</v>
      </c>
      <c r="B2651" s="5">
        <v>7.4340888999999993E-2</v>
      </c>
      <c r="C2651" s="5">
        <v>0.99949505999999999</v>
      </c>
      <c r="D2651" s="5">
        <v>0.145288851</v>
      </c>
      <c r="E2651" s="5">
        <v>0.589380554</v>
      </c>
      <c r="F2651" s="5">
        <v>0.29325315800000001</v>
      </c>
      <c r="G2651" s="5">
        <v>0.17187830600000001</v>
      </c>
      <c r="H2651" s="4" t="s">
        <v>5313</v>
      </c>
      <c r="I2651" s="2" t="s">
        <v>3601</v>
      </c>
      <c r="J2651" s="2" t="s">
        <v>3602</v>
      </c>
    </row>
    <row r="2652" spans="1:10">
      <c r="A2652" t="s">
        <v>2647</v>
      </c>
      <c r="B2652" s="5">
        <v>-7.9665964000000006E-2</v>
      </c>
      <c r="C2652" s="5">
        <v>0.99949505999999999</v>
      </c>
      <c r="D2652" s="5">
        <v>-0.17480101000000001</v>
      </c>
      <c r="E2652" s="5">
        <v>0.51677374200000004</v>
      </c>
      <c r="F2652" s="5">
        <v>0.122913809</v>
      </c>
      <c r="G2652" s="5">
        <v>0.79150630700000002</v>
      </c>
      <c r="H2652" s="4" t="s">
        <v>4657</v>
      </c>
      <c r="I2652" s="2" t="s">
        <v>3572</v>
      </c>
      <c r="J2652" s="2" t="s">
        <v>3570</v>
      </c>
    </row>
    <row r="2653" spans="1:10">
      <c r="A2653" t="s">
        <v>2648</v>
      </c>
      <c r="B2653" s="5">
        <v>-0.106538206</v>
      </c>
      <c r="C2653" s="5">
        <v>0.99949505999999999</v>
      </c>
      <c r="D2653" s="5">
        <v>6.7076649000000002E-2</v>
      </c>
      <c r="E2653" s="5">
        <v>0.89170744199999996</v>
      </c>
      <c r="F2653" s="5">
        <v>0.200270632</v>
      </c>
      <c r="G2653" s="5">
        <v>0.62598648499999998</v>
      </c>
      <c r="H2653" s="4" t="s">
        <v>4887</v>
      </c>
      <c r="I2653" s="2" t="s">
        <v>3601</v>
      </c>
      <c r="J2653" s="2" t="s">
        <v>4255</v>
      </c>
    </row>
    <row r="2654" spans="1:10">
      <c r="A2654" t="s">
        <v>2649</v>
      </c>
      <c r="B2654" s="5">
        <v>-8.6705749999999998E-3</v>
      </c>
      <c r="C2654" s="5">
        <v>0.99949505999999999</v>
      </c>
      <c r="D2654" s="5">
        <v>2.2605755000000002E-2</v>
      </c>
      <c r="E2654" s="5">
        <v>0.97600995099999999</v>
      </c>
      <c r="F2654" s="5">
        <v>0.10755102599999999</v>
      </c>
      <c r="G2654" s="5">
        <v>0.93010753099999999</v>
      </c>
      <c r="H2654" s="4" t="s">
        <v>4625</v>
      </c>
      <c r="I2654" s="2" t="s">
        <v>3994</v>
      </c>
      <c r="J2654" s="2" t="s">
        <v>3938</v>
      </c>
    </row>
    <row r="2655" spans="1:10">
      <c r="A2655" t="s">
        <v>2650</v>
      </c>
      <c r="B2655" s="5">
        <v>-7.6806900000000002E-4</v>
      </c>
      <c r="C2655" s="5">
        <v>0.99949505999999999</v>
      </c>
      <c r="D2655" s="5">
        <v>-7.6501182000000001E-2</v>
      </c>
      <c r="E2655" s="5">
        <v>0.72647269699999995</v>
      </c>
      <c r="F2655" s="5">
        <v>-4.3844370000000001E-2</v>
      </c>
      <c r="G2655" s="5">
        <v>0.93065994699999999</v>
      </c>
      <c r="H2655" s="4" t="s">
        <v>5314</v>
      </c>
      <c r="I2655" s="2" t="s">
        <v>3707</v>
      </c>
      <c r="J2655" s="2" t="s">
        <v>3570</v>
      </c>
    </row>
    <row r="2656" spans="1:10">
      <c r="A2656" t="s">
        <v>2651</v>
      </c>
      <c r="B2656" s="5">
        <v>-4.5855029999999998E-2</v>
      </c>
      <c r="C2656" s="5">
        <v>0.99949505999999999</v>
      </c>
      <c r="D2656" s="5">
        <v>-4.2600647999999998E-2</v>
      </c>
      <c r="E2656" s="5">
        <v>0.90184441999999998</v>
      </c>
      <c r="F2656" s="5">
        <v>-2.9710407000000001E-2</v>
      </c>
      <c r="G2656" s="5">
        <v>0.96465846099999997</v>
      </c>
      <c r="H2656" s="4" t="s">
        <v>5315</v>
      </c>
      <c r="I2656" s="2" t="s">
        <v>3665</v>
      </c>
      <c r="J2656" s="2" t="s">
        <v>3741</v>
      </c>
    </row>
    <row r="2657" spans="1:10">
      <c r="A2657" t="s">
        <v>2652</v>
      </c>
      <c r="B2657" s="5">
        <v>0.13860719899999999</v>
      </c>
      <c r="C2657" s="5">
        <v>0.99949505999999999</v>
      </c>
      <c r="D2657" s="5">
        <v>5.2222097000000002E-2</v>
      </c>
      <c r="E2657" s="5">
        <v>0.92653643600000002</v>
      </c>
      <c r="F2657" s="5">
        <v>-0.120153253</v>
      </c>
      <c r="G2657" s="5">
        <v>0.884628462</v>
      </c>
      <c r="H2657" s="4" t="s">
        <v>3608</v>
      </c>
      <c r="I2657" s="2" t="s">
        <v>3599</v>
      </c>
      <c r="J2657" s="2" t="s">
        <v>3599</v>
      </c>
    </row>
    <row r="2658" spans="1:10">
      <c r="A2658" t="s">
        <v>2653</v>
      </c>
      <c r="B2658" s="5">
        <v>-2.4817589000000001E-2</v>
      </c>
      <c r="C2658" s="5">
        <v>0.99949505999999999</v>
      </c>
      <c r="D2658" s="5">
        <v>-0.19356915399999999</v>
      </c>
      <c r="E2658" s="5">
        <v>0.24952495299999999</v>
      </c>
      <c r="F2658" s="5">
        <v>2.3148490000000001E-2</v>
      </c>
      <c r="G2658" s="5">
        <v>0.97634487599999997</v>
      </c>
      <c r="H2658" s="4" t="s">
        <v>5316</v>
      </c>
      <c r="I2658" s="2" t="s">
        <v>3707</v>
      </c>
      <c r="J2658" s="2" t="s">
        <v>3570</v>
      </c>
    </row>
    <row r="2659" spans="1:10">
      <c r="A2659" t="s">
        <v>2654</v>
      </c>
      <c r="B2659" s="5">
        <v>-7.7412683999999995E-2</v>
      </c>
      <c r="C2659" s="5">
        <v>0.99949505999999999</v>
      </c>
      <c r="D2659" s="5">
        <v>-6.2623151000000002E-2</v>
      </c>
      <c r="E2659" s="5">
        <v>0.866699098</v>
      </c>
      <c r="F2659" s="5">
        <v>0.122219542</v>
      </c>
      <c r="G2659" s="5">
        <v>0.76787424999999998</v>
      </c>
      <c r="H2659" s="4" t="s">
        <v>5317</v>
      </c>
      <c r="I2659" s="2" t="s">
        <v>3665</v>
      </c>
      <c r="J2659" s="2" t="s">
        <v>4494</v>
      </c>
    </row>
    <row r="2660" spans="1:10">
      <c r="A2660" t="s">
        <v>2655</v>
      </c>
      <c r="B2660" s="5">
        <v>-1.3158583999999999E-2</v>
      </c>
      <c r="C2660" s="5">
        <v>0.99949505999999999</v>
      </c>
      <c r="D2660" s="5">
        <v>4.7937343E-2</v>
      </c>
      <c r="E2660" s="5">
        <v>0.89793714499999999</v>
      </c>
      <c r="F2660" s="5">
        <v>0.248320294</v>
      </c>
      <c r="G2660" s="5">
        <v>0.31314619700000002</v>
      </c>
      <c r="H2660" s="4" t="s">
        <v>5318</v>
      </c>
      <c r="I2660" s="2" t="s">
        <v>3620</v>
      </c>
      <c r="J2660" s="2" t="s">
        <v>3570</v>
      </c>
    </row>
    <row r="2661" spans="1:10">
      <c r="A2661" t="s">
        <v>2656</v>
      </c>
      <c r="B2661" s="5">
        <v>0.10810531499999999</v>
      </c>
      <c r="C2661" s="5">
        <v>0.99949505999999999</v>
      </c>
      <c r="D2661" s="5">
        <v>-0.32580100099999998</v>
      </c>
      <c r="E2661" s="5">
        <v>8.2032267000000006E-2</v>
      </c>
      <c r="F2661" s="5">
        <v>-0.172522341</v>
      </c>
      <c r="G2661" s="5">
        <v>0.58355560900000003</v>
      </c>
      <c r="H2661" s="4" t="s">
        <v>5319</v>
      </c>
      <c r="I2661" s="2" t="s">
        <v>3610</v>
      </c>
      <c r="J2661" s="2" t="s">
        <v>3611</v>
      </c>
    </row>
    <row r="2662" spans="1:10">
      <c r="A2662" t="s">
        <v>2657</v>
      </c>
      <c r="B2662" s="5">
        <v>0.110443493</v>
      </c>
      <c r="C2662" s="5">
        <v>0.99949505999999999</v>
      </c>
      <c r="D2662" s="5">
        <v>-0.36991044200000001</v>
      </c>
      <c r="E2662" s="5">
        <v>0.149633342</v>
      </c>
      <c r="F2662" s="5">
        <v>-5.8548836E-2</v>
      </c>
      <c r="G2662" s="5">
        <v>0.93913467500000003</v>
      </c>
      <c r="H2662" s="4" t="s">
        <v>5320</v>
      </c>
      <c r="I2662" s="2" t="s">
        <v>3572</v>
      </c>
      <c r="J2662" s="2" t="s">
        <v>3599</v>
      </c>
    </row>
    <row r="2663" spans="1:10">
      <c r="A2663" t="s">
        <v>2658</v>
      </c>
      <c r="B2663" s="5">
        <v>0.155538751</v>
      </c>
      <c r="C2663" s="5">
        <v>0.99949505999999999</v>
      </c>
      <c r="D2663" s="5">
        <v>-0.30880449300000001</v>
      </c>
      <c r="E2663" s="5">
        <v>0.24007187499999999</v>
      </c>
      <c r="F2663" s="5">
        <v>-0.16969653200000001</v>
      </c>
      <c r="G2663" s="5">
        <v>0.72251610499999996</v>
      </c>
      <c r="H2663" s="4" t="s">
        <v>5320</v>
      </c>
      <c r="I2663" s="2" t="s">
        <v>3572</v>
      </c>
      <c r="J2663" s="2" t="s">
        <v>3599</v>
      </c>
    </row>
    <row r="2664" spans="1:10">
      <c r="A2664" t="s">
        <v>2659</v>
      </c>
      <c r="B2664" s="5">
        <v>-1.9127397000000001E-2</v>
      </c>
      <c r="C2664" s="5">
        <v>0.99949505999999999</v>
      </c>
      <c r="D2664" s="5">
        <v>0.11849338600000001</v>
      </c>
      <c r="E2664" s="5">
        <v>0.80804112800000005</v>
      </c>
      <c r="F2664" s="5">
        <v>0.129106681</v>
      </c>
      <c r="G2664" s="5">
        <v>0.88074543800000005</v>
      </c>
      <c r="H2664" s="4" t="s">
        <v>5321</v>
      </c>
      <c r="I2664" s="2" t="s">
        <v>3937</v>
      </c>
      <c r="J2664" s="2" t="s">
        <v>3938</v>
      </c>
    </row>
    <row r="2665" spans="1:10">
      <c r="A2665" t="s">
        <v>2660</v>
      </c>
      <c r="B2665" s="5">
        <v>-0.110314627</v>
      </c>
      <c r="C2665" s="5">
        <v>0.99949505999999999</v>
      </c>
      <c r="D2665" s="5">
        <v>6.0362778999999998E-2</v>
      </c>
      <c r="E2665" s="5">
        <v>0.90070096700000002</v>
      </c>
      <c r="F2665" s="5">
        <v>8.6771898E-2</v>
      </c>
      <c r="G2665" s="5">
        <v>0.919425194</v>
      </c>
      <c r="H2665" s="4" t="s">
        <v>5322</v>
      </c>
      <c r="I2665" s="2" t="s">
        <v>3564</v>
      </c>
      <c r="J2665" s="2" t="s">
        <v>3565</v>
      </c>
    </row>
    <row r="2666" spans="1:10">
      <c r="A2666" t="s">
        <v>2661</v>
      </c>
      <c r="B2666" s="5">
        <v>1.0243870000000001E-3</v>
      </c>
      <c r="C2666" s="5">
        <v>0.99949505999999999</v>
      </c>
      <c r="D2666" s="5">
        <v>-0.18152680099999999</v>
      </c>
      <c r="E2666" s="5">
        <v>0.58731583799999998</v>
      </c>
      <c r="F2666" s="5">
        <v>-0.14253638299999999</v>
      </c>
      <c r="G2666" s="5">
        <v>0.80751326199999995</v>
      </c>
      <c r="H2666" s="4" t="s">
        <v>5323</v>
      </c>
      <c r="I2666" s="2" t="s">
        <v>3665</v>
      </c>
      <c r="J2666" s="2" t="s">
        <v>4205</v>
      </c>
    </row>
    <row r="2667" spans="1:10">
      <c r="A2667" t="s">
        <v>2662</v>
      </c>
      <c r="B2667" s="5">
        <v>2.811493E-3</v>
      </c>
      <c r="C2667" s="5">
        <v>0.99949505999999999</v>
      </c>
      <c r="D2667" s="5">
        <v>-0.17166067199999999</v>
      </c>
      <c r="E2667" s="5">
        <v>0.75335309100000003</v>
      </c>
      <c r="F2667" s="5">
        <v>-3.4140427000000001E-2</v>
      </c>
      <c r="G2667" s="5">
        <v>0.98590947500000004</v>
      </c>
      <c r="H2667" s="4" t="s">
        <v>5324</v>
      </c>
      <c r="I2667" s="2" t="s">
        <v>3665</v>
      </c>
      <c r="J2667" s="2" t="s">
        <v>4205</v>
      </c>
    </row>
    <row r="2668" spans="1:10">
      <c r="A2668" t="s">
        <v>2663</v>
      </c>
      <c r="B2668" s="5">
        <v>-7.7972741999999998E-2</v>
      </c>
      <c r="C2668" s="5">
        <v>0.99949505999999999</v>
      </c>
      <c r="D2668" s="5">
        <v>-0.17921041900000001</v>
      </c>
      <c r="E2668" s="5">
        <v>0.67707930800000005</v>
      </c>
      <c r="F2668" s="5">
        <v>1.1074488E-2</v>
      </c>
      <c r="G2668" s="5">
        <v>0.99597922299999997</v>
      </c>
      <c r="H2668" s="4" t="s">
        <v>5325</v>
      </c>
      <c r="I2668" s="2" t="s">
        <v>3665</v>
      </c>
      <c r="J2668" s="2" t="s">
        <v>4205</v>
      </c>
    </row>
    <row r="2669" spans="1:10">
      <c r="A2669" t="s">
        <v>2664</v>
      </c>
      <c r="B2669" s="5">
        <v>6.0922133000000003E-2</v>
      </c>
      <c r="C2669" s="5">
        <v>0.99949505999999999</v>
      </c>
      <c r="D2669" s="5">
        <v>0.38642493700000002</v>
      </c>
      <c r="E2669" s="5">
        <v>1.2210647E-2</v>
      </c>
      <c r="F2669" s="5">
        <v>0.31245661899999999</v>
      </c>
      <c r="G2669" s="5">
        <v>0.14044300700000001</v>
      </c>
      <c r="H2669" s="4" t="s">
        <v>3728</v>
      </c>
      <c r="I2669" s="2" t="s">
        <v>3572</v>
      </c>
      <c r="J2669" s="2" t="s">
        <v>3599</v>
      </c>
    </row>
    <row r="2670" spans="1:10">
      <c r="A2670" t="s">
        <v>2665</v>
      </c>
      <c r="B2670" s="5">
        <v>-3.435655E-2</v>
      </c>
      <c r="C2670" s="5">
        <v>0.99949505999999999</v>
      </c>
      <c r="D2670" s="5">
        <v>0.35731762500000003</v>
      </c>
      <c r="E2670" s="5">
        <v>6.3817292999999997E-2</v>
      </c>
      <c r="F2670" s="5">
        <v>0.43510546500000002</v>
      </c>
      <c r="G2670" s="5">
        <v>1.1305684E-2</v>
      </c>
      <c r="H2670" s="4" t="s">
        <v>3728</v>
      </c>
      <c r="I2670" s="2" t="s">
        <v>3572</v>
      </c>
      <c r="J2670" s="2" t="s">
        <v>3599</v>
      </c>
    </row>
    <row r="2671" spans="1:10">
      <c r="A2671" t="s">
        <v>2666</v>
      </c>
      <c r="B2671" s="5">
        <v>8.7730592999999996E-2</v>
      </c>
      <c r="C2671" s="5">
        <v>0.99949505999999999</v>
      </c>
      <c r="D2671" s="5">
        <v>0.19715854899999999</v>
      </c>
      <c r="E2671" s="5" t="s">
        <v>3559</v>
      </c>
      <c r="F2671" s="5">
        <v>4.6727900000000003E-2</v>
      </c>
      <c r="G2671" s="5">
        <v>0.96465846099999997</v>
      </c>
      <c r="H2671" s="4" t="s">
        <v>5326</v>
      </c>
      <c r="I2671" s="2" t="s">
        <v>3601</v>
      </c>
      <c r="J2671" s="2" t="s">
        <v>3602</v>
      </c>
    </row>
    <row r="2672" spans="1:10">
      <c r="A2672" t="s">
        <v>2667</v>
      </c>
      <c r="B2672" s="5">
        <v>-3.3965008999999997E-2</v>
      </c>
      <c r="C2672" s="5">
        <v>0.99949505999999999</v>
      </c>
      <c r="D2672" s="5">
        <v>-9.2142894000000003E-2</v>
      </c>
      <c r="E2672" s="5">
        <v>0.83421947600000002</v>
      </c>
      <c r="F2672" s="5">
        <v>1.545407E-2</v>
      </c>
      <c r="G2672" s="5">
        <v>0.99347586399999999</v>
      </c>
      <c r="H2672" s="4" t="s">
        <v>3608</v>
      </c>
      <c r="I2672" s="2" t="s">
        <v>3599</v>
      </c>
      <c r="J2672" s="2" t="s">
        <v>3599</v>
      </c>
    </row>
    <row r="2673" spans="1:10">
      <c r="A2673" t="s">
        <v>2668</v>
      </c>
      <c r="B2673" s="5">
        <v>9.9875026000000006E-2</v>
      </c>
      <c r="C2673" s="5">
        <v>0.99949505999999999</v>
      </c>
      <c r="D2673" s="5">
        <v>-0.18964791</v>
      </c>
      <c r="E2673" s="5">
        <v>0.41807840600000001</v>
      </c>
      <c r="F2673" s="5">
        <v>7.9947939999999995E-3</v>
      </c>
      <c r="G2673" s="5">
        <v>0.99597922299999997</v>
      </c>
      <c r="H2673" s="4" t="s">
        <v>5327</v>
      </c>
      <c r="I2673" s="2" t="s">
        <v>3610</v>
      </c>
      <c r="J2673" s="2" t="s">
        <v>3611</v>
      </c>
    </row>
    <row r="2674" spans="1:10">
      <c r="A2674" t="s">
        <v>2669</v>
      </c>
      <c r="B2674" s="5">
        <v>0.122859912</v>
      </c>
      <c r="C2674" s="5">
        <v>0.99949505999999999</v>
      </c>
      <c r="D2674" s="5">
        <v>-0.18571843099999999</v>
      </c>
      <c r="E2674" s="5">
        <v>0.22884505599999999</v>
      </c>
      <c r="F2674" s="5">
        <v>1.1106355E-2</v>
      </c>
      <c r="G2674" s="5">
        <v>0.99347586399999999</v>
      </c>
      <c r="H2674" s="4" t="s">
        <v>5328</v>
      </c>
      <c r="I2674" s="2" t="s">
        <v>3937</v>
      </c>
      <c r="J2674" s="2" t="s">
        <v>3938</v>
      </c>
    </row>
    <row r="2675" spans="1:10">
      <c r="A2675" t="s">
        <v>2670</v>
      </c>
      <c r="B2675" s="5">
        <v>-6.0638148000000003E-2</v>
      </c>
      <c r="C2675" s="5">
        <v>0.99949505999999999</v>
      </c>
      <c r="D2675" s="5">
        <v>-7.9163415000000001E-2</v>
      </c>
      <c r="E2675" s="5">
        <v>0.92607103899999998</v>
      </c>
      <c r="F2675" s="5">
        <v>0.13306854900000001</v>
      </c>
      <c r="G2675" s="5">
        <v>0.89371596600000003</v>
      </c>
      <c r="H2675" s="4" t="s">
        <v>3608</v>
      </c>
      <c r="I2675" s="2" t="s">
        <v>3599</v>
      </c>
      <c r="J2675" s="2" t="s">
        <v>3599</v>
      </c>
    </row>
    <row r="2676" spans="1:10">
      <c r="A2676" t="s">
        <v>2671</v>
      </c>
      <c r="B2676" s="5">
        <v>-1.2046147E-2</v>
      </c>
      <c r="C2676" s="5">
        <v>0.99949505999999999</v>
      </c>
      <c r="D2676" s="5">
        <v>2.9712042000000001E-2</v>
      </c>
      <c r="E2676" s="5">
        <v>0.92868826800000004</v>
      </c>
      <c r="F2676" s="5">
        <v>-6.2965718000000004E-2</v>
      </c>
      <c r="G2676" s="5">
        <v>0.88726572800000003</v>
      </c>
      <c r="H2676" s="4" t="s">
        <v>5329</v>
      </c>
      <c r="I2676" s="2" t="s">
        <v>3601</v>
      </c>
      <c r="J2676" s="2" t="s">
        <v>3751</v>
      </c>
    </row>
    <row r="2677" spans="1:10">
      <c r="A2677" t="s">
        <v>2672</v>
      </c>
      <c r="B2677" s="5">
        <v>-0.14533132200000001</v>
      </c>
      <c r="C2677" s="5">
        <v>0.99949505999999999</v>
      </c>
      <c r="D2677" s="5">
        <v>3.9278403000000003E-2</v>
      </c>
      <c r="E2677" s="5">
        <v>0.94678621200000002</v>
      </c>
      <c r="F2677" s="5">
        <v>0.166198283</v>
      </c>
      <c r="G2677" s="5">
        <v>0.79923803400000004</v>
      </c>
      <c r="H2677" s="4" t="s">
        <v>3608</v>
      </c>
      <c r="I2677" s="2" t="s">
        <v>3599</v>
      </c>
      <c r="J2677" s="2" t="s">
        <v>3599</v>
      </c>
    </row>
    <row r="2678" spans="1:10">
      <c r="A2678" t="s">
        <v>2673</v>
      </c>
      <c r="B2678" s="5">
        <v>-7.1661529000000002E-2</v>
      </c>
      <c r="C2678" s="5">
        <v>0.99949505999999999</v>
      </c>
      <c r="D2678" s="5">
        <v>1.8306807000000001E-2</v>
      </c>
      <c r="E2678" s="5">
        <v>0.98048883499999995</v>
      </c>
      <c r="F2678" s="5">
        <v>0.140675681</v>
      </c>
      <c r="G2678" s="5">
        <v>0.891816681</v>
      </c>
      <c r="H2678" s="4" t="s">
        <v>3608</v>
      </c>
      <c r="I2678" s="2" t="s">
        <v>3599</v>
      </c>
      <c r="J2678" s="2" t="s">
        <v>3599</v>
      </c>
    </row>
    <row r="2679" spans="1:10">
      <c r="A2679" t="s">
        <v>2674</v>
      </c>
      <c r="B2679" s="5">
        <v>-3.2395690999999997E-2</v>
      </c>
      <c r="C2679" s="5">
        <v>0.99949505999999999</v>
      </c>
      <c r="D2679" s="5">
        <v>7.8747527999999997E-2</v>
      </c>
      <c r="E2679" s="5">
        <v>0.90759657299999996</v>
      </c>
      <c r="F2679" s="5">
        <v>0.211603448</v>
      </c>
      <c r="G2679" s="5">
        <v>0.76384610500000005</v>
      </c>
      <c r="H2679" s="4" t="s">
        <v>3608</v>
      </c>
      <c r="I2679" s="2" t="s">
        <v>3599</v>
      </c>
      <c r="J2679" s="2" t="s">
        <v>3599</v>
      </c>
    </row>
    <row r="2680" spans="1:10">
      <c r="A2680" t="s">
        <v>2675</v>
      </c>
      <c r="B2680" s="5">
        <v>0.215899073</v>
      </c>
      <c r="C2680" s="5">
        <v>0.99949505999999999</v>
      </c>
      <c r="D2680" s="5">
        <v>2.3086381999999999E-2</v>
      </c>
      <c r="E2680" s="5">
        <v>0.96954990299999999</v>
      </c>
      <c r="F2680" s="5">
        <v>-0.142142835</v>
      </c>
      <c r="G2680" s="5">
        <v>0.85192999000000003</v>
      </c>
      <c r="H2680" s="4" t="s">
        <v>5330</v>
      </c>
      <c r="I2680" s="2" t="s">
        <v>3662</v>
      </c>
      <c r="J2680" s="2" t="s">
        <v>3818</v>
      </c>
    </row>
    <row r="2681" spans="1:10">
      <c r="A2681" t="s">
        <v>2676</v>
      </c>
      <c r="B2681" s="5">
        <v>2.4899846999999999E-2</v>
      </c>
      <c r="C2681" s="5">
        <v>0.99949505999999999</v>
      </c>
      <c r="D2681" s="5">
        <v>-1.119419E-2</v>
      </c>
      <c r="E2681" s="5">
        <v>0.97521031599999997</v>
      </c>
      <c r="F2681" s="5">
        <v>4.9860583999999999E-2</v>
      </c>
      <c r="G2681" s="5">
        <v>0.93088073299999996</v>
      </c>
      <c r="H2681" s="4" t="s">
        <v>3826</v>
      </c>
      <c r="I2681" s="2" t="s">
        <v>3588</v>
      </c>
      <c r="J2681" s="2" t="s">
        <v>3570</v>
      </c>
    </row>
    <row r="2682" spans="1:10">
      <c r="A2682" t="s">
        <v>2677</v>
      </c>
      <c r="B2682" s="5">
        <v>0.135050103</v>
      </c>
      <c r="C2682" s="5">
        <v>0.99949505999999999</v>
      </c>
      <c r="D2682" s="5">
        <v>0.14564097300000001</v>
      </c>
      <c r="E2682" s="5">
        <v>0.72160077300000003</v>
      </c>
      <c r="F2682" s="5">
        <v>0.21520953500000001</v>
      </c>
      <c r="G2682" s="5">
        <v>0.537360913</v>
      </c>
      <c r="H2682" s="4" t="s">
        <v>5119</v>
      </c>
      <c r="I2682" s="2" t="s">
        <v>3662</v>
      </c>
      <c r="J2682" s="2" t="s">
        <v>3570</v>
      </c>
    </row>
    <row r="2683" spans="1:10">
      <c r="A2683" t="s">
        <v>2678</v>
      </c>
      <c r="B2683" s="5">
        <v>-9.9498062999999998E-2</v>
      </c>
      <c r="C2683" s="5">
        <v>0.99949505999999999</v>
      </c>
      <c r="D2683" s="5">
        <v>-8.3466905999999993E-2</v>
      </c>
      <c r="E2683" s="5">
        <v>0.90324216000000002</v>
      </c>
      <c r="F2683" s="5">
        <v>-0.206946516</v>
      </c>
      <c r="G2683" s="5">
        <v>0.81621341700000005</v>
      </c>
      <c r="H2683" s="4" t="s">
        <v>3608</v>
      </c>
      <c r="I2683" s="2" t="s">
        <v>3599</v>
      </c>
      <c r="J2683" s="2" t="s">
        <v>3599</v>
      </c>
    </row>
    <row r="2684" spans="1:10">
      <c r="A2684" t="s">
        <v>2679</v>
      </c>
      <c r="B2684" s="5">
        <v>-3.8066667999999998E-2</v>
      </c>
      <c r="C2684" s="5">
        <v>0.99949505999999999</v>
      </c>
      <c r="D2684" s="5">
        <v>1.3833537E-2</v>
      </c>
      <c r="E2684" s="5">
        <v>0.986404595</v>
      </c>
      <c r="F2684" s="5">
        <v>-9.7790427999999999E-2</v>
      </c>
      <c r="G2684" s="5">
        <v>0.93088073299999996</v>
      </c>
      <c r="H2684" s="4" t="s">
        <v>3608</v>
      </c>
      <c r="I2684" s="2" t="s">
        <v>3599</v>
      </c>
      <c r="J2684" s="2" t="s">
        <v>3599</v>
      </c>
    </row>
    <row r="2685" spans="1:10">
      <c r="A2685" t="s">
        <v>2680</v>
      </c>
      <c r="B2685" s="5">
        <v>-5.4729487E-2</v>
      </c>
      <c r="C2685" s="5">
        <v>0.99949505999999999</v>
      </c>
      <c r="D2685" s="5">
        <v>-3.9151340999999999E-2</v>
      </c>
      <c r="E2685" s="5">
        <v>0.96263802399999998</v>
      </c>
      <c r="F2685" s="5">
        <v>-7.5531812000000004E-2</v>
      </c>
      <c r="G2685" s="5">
        <v>0.95395073699999999</v>
      </c>
      <c r="H2685" s="4" t="s">
        <v>3608</v>
      </c>
      <c r="I2685" s="2" t="s">
        <v>3599</v>
      </c>
      <c r="J2685" s="2" t="s">
        <v>3599</v>
      </c>
    </row>
    <row r="2686" spans="1:10">
      <c r="A2686" t="s">
        <v>2681</v>
      </c>
      <c r="B2686" s="5">
        <v>-1.073964E-2</v>
      </c>
      <c r="C2686" s="5">
        <v>0.99949505999999999</v>
      </c>
      <c r="D2686" s="5">
        <v>-7.6694687999999997E-2</v>
      </c>
      <c r="E2686" s="5">
        <v>0.92088066800000001</v>
      </c>
      <c r="F2686" s="5">
        <v>-0.107142709</v>
      </c>
      <c r="G2686" s="5">
        <v>0.92509555300000001</v>
      </c>
      <c r="H2686" s="4" t="s">
        <v>5331</v>
      </c>
      <c r="I2686" s="2" t="s">
        <v>3564</v>
      </c>
      <c r="J2686" s="2" t="s">
        <v>3570</v>
      </c>
    </row>
    <row r="2687" spans="1:10">
      <c r="A2687" t="s">
        <v>2682</v>
      </c>
      <c r="B2687" s="5">
        <v>-1.3836670000000001E-3</v>
      </c>
      <c r="C2687" s="5">
        <v>0.99949505999999999</v>
      </c>
      <c r="D2687" s="5">
        <v>0.15331887399999999</v>
      </c>
      <c r="E2687" s="5">
        <v>0.77521653400000001</v>
      </c>
      <c r="F2687" s="5">
        <v>0.265701138</v>
      </c>
      <c r="G2687" s="5">
        <v>0.60616071800000004</v>
      </c>
      <c r="H2687" s="4" t="s">
        <v>3608</v>
      </c>
      <c r="I2687" s="2" t="s">
        <v>3599</v>
      </c>
      <c r="J2687" s="2" t="s">
        <v>3599</v>
      </c>
    </row>
    <row r="2688" spans="1:10">
      <c r="A2688" t="s">
        <v>2683</v>
      </c>
      <c r="B2688" s="5">
        <v>-0.107446319</v>
      </c>
      <c r="C2688" s="5">
        <v>0.99949505999999999</v>
      </c>
      <c r="D2688" s="5">
        <v>-0.66234512000000001</v>
      </c>
      <c r="E2688" s="5">
        <v>4.4696701999999998E-2</v>
      </c>
      <c r="F2688" s="5">
        <v>-0.293762668</v>
      </c>
      <c r="G2688" s="5">
        <v>0.61714005299999997</v>
      </c>
      <c r="H2688" s="4" t="s">
        <v>4903</v>
      </c>
      <c r="I2688" s="2" t="s">
        <v>3564</v>
      </c>
      <c r="J2688" s="2" t="s">
        <v>3570</v>
      </c>
    </row>
    <row r="2689" spans="1:10">
      <c r="A2689" t="s">
        <v>2684</v>
      </c>
      <c r="B2689" s="5">
        <v>-0.101401536</v>
      </c>
      <c r="C2689" s="5">
        <v>0.99949505999999999</v>
      </c>
      <c r="D2689" s="5">
        <v>-6.6497565999999994E-2</v>
      </c>
      <c r="E2689" s="5">
        <v>0.93308221099999999</v>
      </c>
      <c r="F2689" s="5">
        <v>-0.118345771</v>
      </c>
      <c r="G2689" s="5">
        <v>0.920604914</v>
      </c>
      <c r="H2689" s="4" t="s">
        <v>3608</v>
      </c>
      <c r="I2689" s="2" t="s">
        <v>3599</v>
      </c>
      <c r="J2689" s="2" t="s">
        <v>3599</v>
      </c>
    </row>
    <row r="2690" spans="1:10">
      <c r="A2690" t="s">
        <v>2685</v>
      </c>
      <c r="B2690" s="5">
        <v>-0.15286555099999999</v>
      </c>
      <c r="C2690" s="5" t="s">
        <v>3559</v>
      </c>
      <c r="D2690" s="5">
        <v>-0.12968750600000001</v>
      </c>
      <c r="E2690" s="5">
        <v>0.90037050100000005</v>
      </c>
      <c r="F2690" s="5">
        <v>-1.0382486999999999E-2</v>
      </c>
      <c r="G2690" s="5" t="s">
        <v>3559</v>
      </c>
      <c r="H2690" s="4" t="s">
        <v>3608</v>
      </c>
      <c r="I2690" s="2" t="s">
        <v>3599</v>
      </c>
      <c r="J2690" s="2" t="s">
        <v>3599</v>
      </c>
    </row>
    <row r="2691" spans="1:10">
      <c r="A2691" t="s">
        <v>2686</v>
      </c>
      <c r="B2691" s="5">
        <v>7.9611184000000002E-2</v>
      </c>
      <c r="C2691" s="5">
        <v>0.99949505999999999</v>
      </c>
      <c r="D2691" s="5">
        <v>8.5516762999999996E-2</v>
      </c>
      <c r="E2691" s="5">
        <v>0.87133015599999997</v>
      </c>
      <c r="F2691" s="5">
        <v>3.4067920000000001E-3</v>
      </c>
      <c r="G2691" s="5">
        <v>0.99829968300000005</v>
      </c>
      <c r="H2691" s="4" t="s">
        <v>3608</v>
      </c>
      <c r="I2691" s="2" t="s">
        <v>3599</v>
      </c>
      <c r="J2691" s="2" t="s">
        <v>3599</v>
      </c>
    </row>
    <row r="2692" spans="1:10">
      <c r="A2692" t="s">
        <v>2687</v>
      </c>
      <c r="B2692" s="5">
        <v>-0.151544969</v>
      </c>
      <c r="C2692" s="5">
        <v>0.99949505999999999</v>
      </c>
      <c r="D2692" s="5">
        <v>-0.159955232</v>
      </c>
      <c r="E2692" s="5">
        <v>0.68563817699999996</v>
      </c>
      <c r="F2692" s="5">
        <v>-0.40370144099999999</v>
      </c>
      <c r="G2692" s="5">
        <v>0.14434912</v>
      </c>
      <c r="H2692" s="4" t="s">
        <v>3608</v>
      </c>
      <c r="I2692" s="2" t="s">
        <v>3599</v>
      </c>
      <c r="J2692" s="2" t="s">
        <v>3599</v>
      </c>
    </row>
    <row r="2693" spans="1:10">
      <c r="A2693" t="s">
        <v>2688</v>
      </c>
      <c r="B2693" s="5">
        <v>-5.1948093000000001E-2</v>
      </c>
      <c r="C2693" s="5">
        <v>0.99949505999999999</v>
      </c>
      <c r="D2693" s="5">
        <v>-1.240210737</v>
      </c>
      <c r="E2693" s="7">
        <v>4.8400000000000002E-6</v>
      </c>
      <c r="F2693" s="5">
        <v>-0.51685816699999998</v>
      </c>
      <c r="G2693" s="5">
        <v>0.13584896699999999</v>
      </c>
      <c r="H2693" s="4" t="s">
        <v>5093</v>
      </c>
      <c r="I2693" s="2" t="s">
        <v>3572</v>
      </c>
      <c r="J2693" s="2" t="s">
        <v>3570</v>
      </c>
    </row>
    <row r="2694" spans="1:10">
      <c r="A2694" t="s">
        <v>2689</v>
      </c>
      <c r="B2694" s="5">
        <v>-0.48012128500000001</v>
      </c>
      <c r="C2694" s="5">
        <v>0.45364548399999999</v>
      </c>
      <c r="D2694" s="5">
        <v>-1.8215538179999999</v>
      </c>
      <c r="E2694" s="7">
        <v>1.9399999999999999E-7</v>
      </c>
      <c r="F2694" s="5">
        <v>-0.929106553</v>
      </c>
      <c r="G2694" s="5">
        <v>1.6857642999999999E-2</v>
      </c>
      <c r="H2694" s="4" t="s">
        <v>3608</v>
      </c>
      <c r="I2694" s="2" t="s">
        <v>3599</v>
      </c>
      <c r="J2694" s="2" t="s">
        <v>3599</v>
      </c>
    </row>
    <row r="2695" spans="1:10">
      <c r="A2695" t="s">
        <v>2690</v>
      </c>
      <c r="B2695" s="5">
        <v>-0.27994849100000002</v>
      </c>
      <c r="C2695" s="5">
        <v>0.99949505999999999</v>
      </c>
      <c r="D2695" s="5">
        <v>-0.91580405300000001</v>
      </c>
      <c r="E2695" s="5">
        <v>1.9984986999999999E-2</v>
      </c>
      <c r="F2695" s="5">
        <v>-0.50114826599999995</v>
      </c>
      <c r="G2695" s="5">
        <v>0.31863143799999999</v>
      </c>
      <c r="H2695" s="4" t="s">
        <v>3608</v>
      </c>
      <c r="I2695" s="2" t="s">
        <v>3599</v>
      </c>
      <c r="J2695" s="2" t="s">
        <v>3599</v>
      </c>
    </row>
    <row r="2696" spans="1:10">
      <c r="A2696" t="s">
        <v>2691</v>
      </c>
      <c r="B2696" s="5">
        <v>-2.7054042E-2</v>
      </c>
      <c r="C2696" s="5">
        <v>0.99949505999999999</v>
      </c>
      <c r="D2696" s="5">
        <v>-1.0549803360000001</v>
      </c>
      <c r="E2696" s="1">
        <v>1.9029019999999999E-3</v>
      </c>
      <c r="F2696" s="5">
        <v>-0.28853031499999998</v>
      </c>
      <c r="G2696" s="5">
        <v>0.65770732600000004</v>
      </c>
      <c r="H2696" s="4" t="s">
        <v>3608</v>
      </c>
      <c r="I2696" s="2" t="s">
        <v>3599</v>
      </c>
      <c r="J2696" s="2" t="s">
        <v>3599</v>
      </c>
    </row>
    <row r="2697" spans="1:10">
      <c r="A2697" t="s">
        <v>2692</v>
      </c>
      <c r="B2697" s="5">
        <v>-0.370965932</v>
      </c>
      <c r="C2697" s="5">
        <v>0.99949505999999999</v>
      </c>
      <c r="D2697" s="5">
        <v>-0.74959690899999998</v>
      </c>
      <c r="E2697" s="5">
        <v>3.7507102E-2</v>
      </c>
      <c r="F2697" s="5">
        <v>-0.19958214399999999</v>
      </c>
      <c r="G2697" s="5">
        <v>0.82500840499999994</v>
      </c>
      <c r="H2697" s="4" t="s">
        <v>3892</v>
      </c>
      <c r="I2697" s="2" t="s">
        <v>3599</v>
      </c>
      <c r="J2697" s="2" t="s">
        <v>3570</v>
      </c>
    </row>
    <row r="2698" spans="1:10">
      <c r="A2698" t="s">
        <v>2693</v>
      </c>
      <c r="B2698" s="5">
        <v>-0.22370372399999999</v>
      </c>
      <c r="C2698" s="5">
        <v>0.99949505999999999</v>
      </c>
      <c r="D2698" s="5">
        <v>-0.65102500399999996</v>
      </c>
      <c r="E2698" s="5">
        <v>4.7844382999999997E-2</v>
      </c>
      <c r="F2698" s="5">
        <v>-0.13206732900000001</v>
      </c>
      <c r="G2698" s="5">
        <v>0.88818884799999998</v>
      </c>
      <c r="H2698" s="4" t="s">
        <v>3608</v>
      </c>
      <c r="I2698" s="2" t="s">
        <v>3599</v>
      </c>
      <c r="J2698" s="2" t="s">
        <v>3599</v>
      </c>
    </row>
    <row r="2699" spans="1:10">
      <c r="A2699" t="s">
        <v>2694</v>
      </c>
      <c r="B2699" s="5">
        <v>5.4499688999999997E-2</v>
      </c>
      <c r="C2699" s="5" t="s">
        <v>3559</v>
      </c>
      <c r="D2699" s="5">
        <v>-5.6669828999999998E-2</v>
      </c>
      <c r="E2699" s="5">
        <v>0.96117066699999998</v>
      </c>
      <c r="F2699" s="5">
        <v>-0.374788758</v>
      </c>
      <c r="G2699" s="5" t="s">
        <v>3559</v>
      </c>
      <c r="H2699" s="4" t="s">
        <v>3608</v>
      </c>
      <c r="I2699" s="2" t="s">
        <v>3599</v>
      </c>
      <c r="J2699" s="2" t="s">
        <v>3599</v>
      </c>
    </row>
    <row r="2700" spans="1:10">
      <c r="A2700" t="s">
        <v>2695</v>
      </c>
      <c r="B2700" s="5">
        <v>-0.138404416</v>
      </c>
      <c r="C2700" s="5" t="s">
        <v>3559</v>
      </c>
      <c r="D2700" s="5">
        <v>-0.54762930499999996</v>
      </c>
      <c r="E2700" s="5">
        <v>0.34688187100000001</v>
      </c>
      <c r="F2700" s="5">
        <v>-0.181550146</v>
      </c>
      <c r="G2700" s="5" t="s">
        <v>3559</v>
      </c>
      <c r="H2700" s="4" t="s">
        <v>3608</v>
      </c>
      <c r="I2700" s="2" t="s">
        <v>3599</v>
      </c>
      <c r="J2700" s="2" t="s">
        <v>3599</v>
      </c>
    </row>
    <row r="2701" spans="1:10">
      <c r="A2701" t="s">
        <v>2696</v>
      </c>
      <c r="B2701" s="5">
        <v>-6.9131577E-2</v>
      </c>
      <c r="C2701" s="5">
        <v>0.99949505999999999</v>
      </c>
      <c r="D2701" s="5">
        <v>-0.25841570200000002</v>
      </c>
      <c r="E2701" s="5">
        <v>0.73339127999999998</v>
      </c>
      <c r="F2701" s="5">
        <v>-0.16274296799999999</v>
      </c>
      <c r="G2701" s="5">
        <v>0.91091743800000002</v>
      </c>
      <c r="H2701" s="4" t="s">
        <v>3608</v>
      </c>
      <c r="I2701" s="2" t="s">
        <v>3599</v>
      </c>
      <c r="J2701" s="2" t="s">
        <v>3599</v>
      </c>
    </row>
    <row r="2702" spans="1:10">
      <c r="A2702" t="s">
        <v>2697</v>
      </c>
      <c r="B2702" s="5">
        <v>-0.23145787300000001</v>
      </c>
      <c r="C2702" s="5">
        <v>0.99949505999999999</v>
      </c>
      <c r="D2702" s="5">
        <v>-0.44793210999999999</v>
      </c>
      <c r="E2702" s="5">
        <v>0.28169980500000003</v>
      </c>
      <c r="F2702" s="5">
        <v>-0.126937929</v>
      </c>
      <c r="G2702" s="5">
        <v>0.91091743800000002</v>
      </c>
      <c r="H2702" s="4" t="s">
        <v>5332</v>
      </c>
      <c r="I2702" s="2" t="s">
        <v>3564</v>
      </c>
      <c r="J2702" s="2" t="s">
        <v>3570</v>
      </c>
    </row>
    <row r="2703" spans="1:10">
      <c r="A2703" t="s">
        <v>2698</v>
      </c>
      <c r="B2703" s="5">
        <v>3.4560212999999999E-2</v>
      </c>
      <c r="C2703" s="5">
        <v>0.99949505999999999</v>
      </c>
      <c r="D2703" s="5">
        <v>5.0312726000000002E-2</v>
      </c>
      <c r="E2703" s="5">
        <v>0.92653643600000002</v>
      </c>
      <c r="F2703" s="5">
        <v>-2.4679405000000001E-2</v>
      </c>
      <c r="G2703" s="5">
        <v>0.98897006399999998</v>
      </c>
      <c r="H2703" s="4" t="s">
        <v>5333</v>
      </c>
      <c r="I2703" s="2" t="s">
        <v>3599</v>
      </c>
      <c r="J2703" s="2" t="s">
        <v>3570</v>
      </c>
    </row>
    <row r="2704" spans="1:10">
      <c r="A2704" t="s">
        <v>2699</v>
      </c>
      <c r="B2704" s="5">
        <v>-9.6923255E-2</v>
      </c>
      <c r="C2704" s="5">
        <v>0.99949505999999999</v>
      </c>
      <c r="D2704" s="5">
        <v>-0.44572425199999999</v>
      </c>
      <c r="E2704" s="5">
        <v>7.9059913999999995E-2</v>
      </c>
      <c r="F2704" s="5">
        <v>-8.3598174999999997E-2</v>
      </c>
      <c r="G2704" s="5">
        <v>0.919425194</v>
      </c>
      <c r="H2704" s="4" t="s">
        <v>3608</v>
      </c>
      <c r="I2704" s="2" t="s">
        <v>3599</v>
      </c>
      <c r="J2704" s="2" t="s">
        <v>3599</v>
      </c>
    </row>
    <row r="2705" spans="1:10">
      <c r="A2705" t="s">
        <v>2700</v>
      </c>
      <c r="B2705" s="5">
        <v>-4.4479760000000002E-3</v>
      </c>
      <c r="C2705" s="5" t="s">
        <v>3559</v>
      </c>
      <c r="D2705" s="5">
        <v>-0.29430150399999999</v>
      </c>
      <c r="E2705" s="5">
        <v>0.71806632500000001</v>
      </c>
      <c r="F2705" s="5">
        <v>-3.8551770999999999E-2</v>
      </c>
      <c r="G2705" s="5" t="s">
        <v>3559</v>
      </c>
      <c r="H2705" s="4" t="s">
        <v>3608</v>
      </c>
      <c r="I2705" s="2" t="s">
        <v>3599</v>
      </c>
      <c r="J2705" s="2" t="s">
        <v>3599</v>
      </c>
    </row>
    <row r="2706" spans="1:10">
      <c r="A2706" t="s">
        <v>2701</v>
      </c>
      <c r="B2706" s="5">
        <v>-8.5928564999999998E-2</v>
      </c>
      <c r="C2706" s="5" t="s">
        <v>3559</v>
      </c>
      <c r="D2706" s="5">
        <v>-0.128226704</v>
      </c>
      <c r="E2706" s="5">
        <v>0.89925390100000002</v>
      </c>
      <c r="F2706" s="5">
        <v>0.11395203199999999</v>
      </c>
      <c r="G2706" s="5" t="s">
        <v>3559</v>
      </c>
      <c r="H2706" s="4" t="s">
        <v>3608</v>
      </c>
      <c r="I2706" s="2" t="s">
        <v>3599</v>
      </c>
      <c r="J2706" s="2" t="s">
        <v>3599</v>
      </c>
    </row>
    <row r="2707" spans="1:10">
      <c r="A2707" t="s">
        <v>2702</v>
      </c>
      <c r="B2707" s="5">
        <v>9.4742983000000003E-2</v>
      </c>
      <c r="C2707" s="5">
        <v>0.99949505999999999</v>
      </c>
      <c r="D2707" s="5">
        <v>-1.6380289999999999E-2</v>
      </c>
      <c r="E2707" s="5">
        <v>0.96954990299999999</v>
      </c>
      <c r="F2707" s="5">
        <v>-0.10755047500000001</v>
      </c>
      <c r="G2707" s="5">
        <v>0.83664881400000002</v>
      </c>
      <c r="H2707" s="4" t="s">
        <v>3608</v>
      </c>
      <c r="I2707" s="2" t="s">
        <v>3599</v>
      </c>
      <c r="J2707" s="2" t="s">
        <v>3599</v>
      </c>
    </row>
    <row r="2708" spans="1:10">
      <c r="A2708" t="s">
        <v>2703</v>
      </c>
      <c r="B2708" s="5">
        <v>-0.109719662</v>
      </c>
      <c r="C2708" s="5">
        <v>0.99949505999999999</v>
      </c>
      <c r="D2708" s="5">
        <v>-0.24253398900000001</v>
      </c>
      <c r="E2708" s="5">
        <v>0.77604763600000004</v>
      </c>
      <c r="F2708" s="5">
        <v>-0.13231484299999999</v>
      </c>
      <c r="G2708" s="5">
        <v>0.93088073299999996</v>
      </c>
      <c r="H2708" s="4" t="s">
        <v>4332</v>
      </c>
      <c r="I2708" s="2" t="s">
        <v>3564</v>
      </c>
      <c r="J2708" s="2" t="s">
        <v>3570</v>
      </c>
    </row>
    <row r="2709" spans="1:10">
      <c r="A2709" t="s">
        <v>2704</v>
      </c>
      <c r="B2709" s="5">
        <v>-2.6179404E-2</v>
      </c>
      <c r="C2709" s="5">
        <v>0.99949505999999999</v>
      </c>
      <c r="D2709" s="5">
        <v>-0.29964106499999998</v>
      </c>
      <c r="E2709" s="5">
        <v>0.70167559000000002</v>
      </c>
      <c r="F2709" s="5">
        <v>-0.16244599100000001</v>
      </c>
      <c r="G2709" s="5">
        <v>0.91454875999999996</v>
      </c>
      <c r="H2709" s="4" t="s">
        <v>3784</v>
      </c>
      <c r="I2709" s="2" t="s">
        <v>3599</v>
      </c>
      <c r="J2709" s="2" t="s">
        <v>3570</v>
      </c>
    </row>
    <row r="2710" spans="1:10">
      <c r="A2710" t="s">
        <v>2705</v>
      </c>
      <c r="B2710" s="5">
        <v>3.2577550000000002E-3</v>
      </c>
      <c r="C2710" s="5">
        <v>0.99949505999999999</v>
      </c>
      <c r="D2710" s="5">
        <v>-0.24465142100000001</v>
      </c>
      <c r="E2710" s="5">
        <v>0.63675698800000002</v>
      </c>
      <c r="F2710" s="5">
        <v>-0.101257083</v>
      </c>
      <c r="G2710" s="5">
        <v>0.92851293000000001</v>
      </c>
      <c r="H2710" s="4" t="s">
        <v>5331</v>
      </c>
      <c r="I2710" s="2" t="s">
        <v>3564</v>
      </c>
      <c r="J2710" s="2" t="s">
        <v>3570</v>
      </c>
    </row>
    <row r="2711" spans="1:10">
      <c r="A2711" t="s">
        <v>2706</v>
      </c>
      <c r="B2711" s="5">
        <v>0.104635956</v>
      </c>
      <c r="C2711" s="5" t="s">
        <v>3559</v>
      </c>
      <c r="D2711" s="5">
        <v>0.40513865100000002</v>
      </c>
      <c r="E2711" s="5">
        <v>0.53909504900000005</v>
      </c>
      <c r="F2711" s="5">
        <v>0.41456181600000003</v>
      </c>
      <c r="G2711" s="5">
        <v>0.58638818800000003</v>
      </c>
      <c r="H2711" s="4" t="s">
        <v>3608</v>
      </c>
      <c r="I2711" s="2" t="s">
        <v>3599</v>
      </c>
      <c r="J2711" s="2" t="s">
        <v>3599</v>
      </c>
    </row>
    <row r="2712" spans="1:10">
      <c r="A2712" t="s">
        <v>2707</v>
      </c>
      <c r="B2712" s="5">
        <v>-0.13419962999999999</v>
      </c>
      <c r="C2712" s="5">
        <v>0.99949505999999999</v>
      </c>
      <c r="D2712" s="5">
        <v>-0.67698138200000002</v>
      </c>
      <c r="E2712" s="5">
        <v>2.2386258999999999E-2</v>
      </c>
      <c r="F2712" s="5">
        <v>-0.46647369500000002</v>
      </c>
      <c r="G2712" s="5">
        <v>0.21914404500000001</v>
      </c>
      <c r="H2712" s="4" t="s">
        <v>5334</v>
      </c>
      <c r="I2712" s="2" t="s">
        <v>3684</v>
      </c>
      <c r="J2712" s="2" t="s">
        <v>5237</v>
      </c>
    </row>
    <row r="2713" spans="1:10">
      <c r="A2713" t="s">
        <v>2708</v>
      </c>
      <c r="B2713" s="5">
        <v>-1.61731E-4</v>
      </c>
      <c r="C2713" s="5">
        <v>0.99949505999999999</v>
      </c>
      <c r="D2713" s="5">
        <v>0.54790435000000004</v>
      </c>
      <c r="E2713" s="5">
        <v>6.7436436000000002E-2</v>
      </c>
      <c r="F2713" s="5">
        <v>0.56660928499999996</v>
      </c>
      <c r="G2713" s="5">
        <v>7.3820798000000007E-2</v>
      </c>
      <c r="H2713" s="4" t="s">
        <v>3970</v>
      </c>
      <c r="I2713" s="2" t="s">
        <v>3610</v>
      </c>
      <c r="J2713" s="2" t="s">
        <v>3611</v>
      </c>
    </row>
    <row r="2714" spans="1:10">
      <c r="A2714" t="s">
        <v>2709</v>
      </c>
      <c r="B2714" s="5">
        <v>4.5841101000000002E-2</v>
      </c>
      <c r="C2714" s="5">
        <v>0.99949505999999999</v>
      </c>
      <c r="D2714" s="5">
        <v>0.60414786700000001</v>
      </c>
      <c r="E2714" s="5">
        <v>7.6960551000000002E-2</v>
      </c>
      <c r="F2714" s="5">
        <v>0.50083315100000003</v>
      </c>
      <c r="G2714" s="5">
        <v>0.22058636100000001</v>
      </c>
      <c r="H2714" s="4" t="s">
        <v>3970</v>
      </c>
      <c r="I2714" s="2" t="s">
        <v>3610</v>
      </c>
      <c r="J2714" s="2" t="s">
        <v>3611</v>
      </c>
    </row>
    <row r="2715" spans="1:10">
      <c r="A2715" t="s">
        <v>2710</v>
      </c>
      <c r="B2715" s="5">
        <v>-7.2699028999999998E-2</v>
      </c>
      <c r="C2715" s="5">
        <v>0.99949505999999999</v>
      </c>
      <c r="D2715" s="5">
        <v>0.25519606299999997</v>
      </c>
      <c r="E2715" s="5">
        <v>0.50342296399999997</v>
      </c>
      <c r="F2715" s="5">
        <v>0.203364348</v>
      </c>
      <c r="G2715" s="5">
        <v>0.72600859600000001</v>
      </c>
      <c r="H2715" s="4" t="s">
        <v>4584</v>
      </c>
      <c r="I2715" s="2" t="s">
        <v>3684</v>
      </c>
      <c r="J2715" s="2" t="s">
        <v>3570</v>
      </c>
    </row>
    <row r="2716" spans="1:10">
      <c r="A2716" t="s">
        <v>2711</v>
      </c>
      <c r="B2716" s="5">
        <v>-5.8757246999999999E-2</v>
      </c>
      <c r="C2716" s="5">
        <v>0.99949505999999999</v>
      </c>
      <c r="D2716" s="5">
        <v>-0.14687635499999999</v>
      </c>
      <c r="E2716" s="5">
        <v>0.84389374399999995</v>
      </c>
      <c r="F2716" s="5">
        <v>-1.5027532999999999E-2</v>
      </c>
      <c r="G2716" s="5">
        <v>0.99597922299999997</v>
      </c>
      <c r="H2716" s="4" t="s">
        <v>3608</v>
      </c>
      <c r="I2716" s="2" t="s">
        <v>3599</v>
      </c>
      <c r="J2716" s="2" t="s">
        <v>3599</v>
      </c>
    </row>
    <row r="2717" spans="1:10">
      <c r="A2717" t="s">
        <v>2712</v>
      </c>
      <c r="B2717" s="5">
        <v>0.108331594</v>
      </c>
      <c r="C2717" s="5">
        <v>0.99949505999999999</v>
      </c>
      <c r="D2717" s="5">
        <v>-9.9767011000000003E-2</v>
      </c>
      <c r="E2717" s="5">
        <v>0.84934669299999999</v>
      </c>
      <c r="F2717" s="5">
        <v>-0.21497686999999999</v>
      </c>
      <c r="G2717" s="5">
        <v>0.66526316799999996</v>
      </c>
      <c r="H2717" s="4" t="s">
        <v>5335</v>
      </c>
      <c r="I2717" s="2" t="s">
        <v>3707</v>
      </c>
      <c r="J2717" s="2" t="s">
        <v>3570</v>
      </c>
    </row>
    <row r="2718" spans="1:10">
      <c r="A2718" t="s">
        <v>2713</v>
      </c>
      <c r="B2718" s="5">
        <v>-5.4787017E-2</v>
      </c>
      <c r="C2718" s="5">
        <v>0.99949505999999999</v>
      </c>
      <c r="D2718" s="5">
        <v>0.12944176600000001</v>
      </c>
      <c r="E2718" s="5">
        <v>0.76703309200000003</v>
      </c>
      <c r="F2718" s="5">
        <v>7.8360507999999995E-2</v>
      </c>
      <c r="G2718" s="5">
        <v>0.920604914</v>
      </c>
      <c r="H2718" s="4" t="s">
        <v>3608</v>
      </c>
      <c r="I2718" s="2" t="s">
        <v>3599</v>
      </c>
      <c r="J2718" s="2" t="s">
        <v>3599</v>
      </c>
    </row>
    <row r="2719" spans="1:10">
      <c r="A2719" t="s">
        <v>2714</v>
      </c>
      <c r="B2719" s="5">
        <v>1.9543123999999999E-2</v>
      </c>
      <c r="C2719" s="5">
        <v>0.99949505999999999</v>
      </c>
      <c r="D2719" s="5">
        <v>-0.18481225300000001</v>
      </c>
      <c r="E2719" s="5">
        <v>0.68414628700000002</v>
      </c>
      <c r="F2719" s="5">
        <v>-4.4352422000000002E-2</v>
      </c>
      <c r="G2719" s="5">
        <v>0.97287943399999999</v>
      </c>
      <c r="H2719" s="4" t="s">
        <v>5336</v>
      </c>
      <c r="I2719" s="2" t="s">
        <v>3610</v>
      </c>
      <c r="J2719" s="2" t="s">
        <v>3611</v>
      </c>
    </row>
    <row r="2720" spans="1:10">
      <c r="A2720" t="s">
        <v>2715</v>
      </c>
      <c r="B2720" s="5">
        <v>-6.2687819999999997E-3</v>
      </c>
      <c r="C2720" s="5">
        <v>0.99949505999999999</v>
      </c>
      <c r="D2720" s="5">
        <v>-5.8876676000000003E-2</v>
      </c>
      <c r="E2720" s="5">
        <v>0.92653643600000002</v>
      </c>
      <c r="F2720" s="5">
        <v>-2.3888217999999999E-2</v>
      </c>
      <c r="G2720" s="5">
        <v>0.99347586399999999</v>
      </c>
      <c r="H2720" s="4" t="s">
        <v>3728</v>
      </c>
      <c r="I2720" s="2" t="s">
        <v>3572</v>
      </c>
      <c r="J2720" s="2" t="s">
        <v>3599</v>
      </c>
    </row>
    <row r="2721" spans="1:10">
      <c r="A2721" t="s">
        <v>2716</v>
      </c>
      <c r="B2721" s="5">
        <v>0.110422723</v>
      </c>
      <c r="C2721" s="5">
        <v>0.99949505999999999</v>
      </c>
      <c r="D2721" s="5">
        <v>-6.2152589000000001E-2</v>
      </c>
      <c r="E2721" s="5">
        <v>0.90246726499999996</v>
      </c>
      <c r="F2721" s="5">
        <v>-4.6971431000000001E-2</v>
      </c>
      <c r="G2721" s="5">
        <v>0.96330925599999995</v>
      </c>
      <c r="H2721" s="4" t="s">
        <v>5337</v>
      </c>
      <c r="I2721" s="2" t="s">
        <v>3707</v>
      </c>
      <c r="J2721" s="2" t="s">
        <v>3829</v>
      </c>
    </row>
    <row r="2722" spans="1:10">
      <c r="A2722" t="s">
        <v>2717</v>
      </c>
      <c r="B2722" s="5">
        <v>0.234039309</v>
      </c>
      <c r="C2722" s="5">
        <v>0.99949505999999999</v>
      </c>
      <c r="D2722" s="5">
        <v>3.4766063999999999E-2</v>
      </c>
      <c r="E2722" s="5">
        <v>0.96120825399999998</v>
      </c>
      <c r="F2722" s="5">
        <v>-6.4304800999999995E-2</v>
      </c>
      <c r="G2722" s="5">
        <v>0.95485401999999997</v>
      </c>
      <c r="H2722" s="4" t="s">
        <v>5338</v>
      </c>
      <c r="I2722" s="2" t="s">
        <v>3707</v>
      </c>
      <c r="J2722" s="2" t="s">
        <v>3829</v>
      </c>
    </row>
    <row r="2723" spans="1:10">
      <c r="A2723" t="s">
        <v>2718</v>
      </c>
      <c r="B2723" s="5">
        <v>9.8708433999999998E-2</v>
      </c>
      <c r="C2723" s="5">
        <v>0.99949505999999999</v>
      </c>
      <c r="D2723" s="5">
        <v>0.23052979300000001</v>
      </c>
      <c r="E2723" s="5">
        <v>0.46762493399999999</v>
      </c>
      <c r="F2723" s="5">
        <v>8.7427612000000002E-2</v>
      </c>
      <c r="G2723" s="5">
        <v>0.92309737700000005</v>
      </c>
      <c r="H2723" s="4" t="s">
        <v>3954</v>
      </c>
      <c r="I2723" s="2" t="s">
        <v>3572</v>
      </c>
      <c r="J2723" s="2" t="s">
        <v>3570</v>
      </c>
    </row>
    <row r="2724" spans="1:10">
      <c r="A2724" t="s">
        <v>2719</v>
      </c>
      <c r="B2724" s="5">
        <v>8.2845170999999995E-2</v>
      </c>
      <c r="C2724" s="5">
        <v>0.99949505999999999</v>
      </c>
      <c r="D2724" s="5">
        <v>-0.37790938099999999</v>
      </c>
      <c r="E2724" s="5">
        <v>0.20050868099999999</v>
      </c>
      <c r="F2724" s="5">
        <v>-0.230852592</v>
      </c>
      <c r="G2724" s="5">
        <v>0.65150829799999999</v>
      </c>
      <c r="H2724" s="4" t="s">
        <v>3608</v>
      </c>
      <c r="I2724" s="2" t="s">
        <v>3599</v>
      </c>
      <c r="J2724" s="2" t="s">
        <v>3599</v>
      </c>
    </row>
    <row r="2725" spans="1:10">
      <c r="A2725" t="s">
        <v>2720</v>
      </c>
      <c r="B2725" s="5">
        <v>8.0067440000000004E-2</v>
      </c>
      <c r="C2725" s="5">
        <v>0.99949505999999999</v>
      </c>
      <c r="D2725" s="5">
        <v>-6.9136630000000004E-2</v>
      </c>
      <c r="E2725" s="5">
        <v>0.74581083999999997</v>
      </c>
      <c r="F2725" s="5">
        <v>5.7962499999999995E-4</v>
      </c>
      <c r="G2725" s="5">
        <v>0.99895287499999996</v>
      </c>
      <c r="H2725" s="4" t="s">
        <v>5339</v>
      </c>
      <c r="I2725" s="2" t="s">
        <v>3564</v>
      </c>
      <c r="J2725" s="2" t="s">
        <v>3565</v>
      </c>
    </row>
    <row r="2726" spans="1:10">
      <c r="A2726" t="s">
        <v>2721</v>
      </c>
      <c r="B2726" s="5">
        <v>7.1832220000000002E-2</v>
      </c>
      <c r="C2726" s="5">
        <v>0.99949505999999999</v>
      </c>
      <c r="D2726" s="5">
        <v>-0.111622137</v>
      </c>
      <c r="E2726" s="5">
        <v>0.71854369299999998</v>
      </c>
      <c r="F2726" s="5">
        <v>-8.9576821000000001E-2</v>
      </c>
      <c r="G2726" s="5">
        <v>0.86441316300000004</v>
      </c>
      <c r="H2726" s="4" t="s">
        <v>3608</v>
      </c>
      <c r="I2726" s="2" t="s">
        <v>3599</v>
      </c>
      <c r="J2726" s="2" t="s">
        <v>3599</v>
      </c>
    </row>
    <row r="2727" spans="1:10">
      <c r="A2727" t="s">
        <v>2722</v>
      </c>
      <c r="B2727" s="5">
        <v>3.8337107000000002E-2</v>
      </c>
      <c r="C2727" s="5">
        <v>0.99949505999999999</v>
      </c>
      <c r="D2727" s="5">
        <v>7.4058278000000005E-2</v>
      </c>
      <c r="E2727" s="5">
        <v>0.89860033500000003</v>
      </c>
      <c r="F2727" s="5">
        <v>0.20624057300000001</v>
      </c>
      <c r="G2727" s="5">
        <v>0.71922274399999997</v>
      </c>
      <c r="H2727" s="4" t="s">
        <v>5340</v>
      </c>
      <c r="I2727" s="2" t="s">
        <v>3564</v>
      </c>
      <c r="J2727" s="2" t="s">
        <v>4271</v>
      </c>
    </row>
    <row r="2728" spans="1:10">
      <c r="A2728" t="s">
        <v>2723</v>
      </c>
      <c r="B2728" s="5">
        <v>-6.2541851999999995E-2</v>
      </c>
      <c r="C2728" s="5">
        <v>0.99949505999999999</v>
      </c>
      <c r="D2728" s="5">
        <v>-0.30844223999999998</v>
      </c>
      <c r="E2728" s="5">
        <v>0.20681290999999999</v>
      </c>
      <c r="F2728" s="5">
        <v>-0.32275197999999999</v>
      </c>
      <c r="G2728" s="5">
        <v>0.15672159999999999</v>
      </c>
      <c r="H2728" s="4" t="s">
        <v>5341</v>
      </c>
      <c r="I2728" s="2" t="s">
        <v>3638</v>
      </c>
      <c r="J2728" s="2" t="s">
        <v>3570</v>
      </c>
    </row>
    <row r="2729" spans="1:10">
      <c r="A2729" t="s">
        <v>2724</v>
      </c>
      <c r="B2729" s="5">
        <v>0.105279054</v>
      </c>
      <c r="C2729" s="5">
        <v>0.99949505999999999</v>
      </c>
      <c r="D2729" s="5">
        <v>-3.3143629999999999E-3</v>
      </c>
      <c r="E2729" s="5">
        <v>0.99550034899999995</v>
      </c>
      <c r="F2729" s="5">
        <v>-3.0988701E-2</v>
      </c>
      <c r="G2729" s="5">
        <v>0.97287943399999999</v>
      </c>
      <c r="H2729" s="4" t="s">
        <v>4625</v>
      </c>
      <c r="I2729" s="2" t="s">
        <v>3994</v>
      </c>
      <c r="J2729" s="2" t="s">
        <v>3938</v>
      </c>
    </row>
    <row r="2730" spans="1:10">
      <c r="A2730" t="s">
        <v>2725</v>
      </c>
      <c r="B2730" s="5">
        <v>-9.1796880000000001E-3</v>
      </c>
      <c r="C2730" s="5">
        <v>0.99949505999999999</v>
      </c>
      <c r="D2730" s="5">
        <v>-0.12335225599999999</v>
      </c>
      <c r="E2730" s="5">
        <v>0.80074864599999995</v>
      </c>
      <c r="F2730" s="5">
        <v>-2.5315379999999998E-3</v>
      </c>
      <c r="G2730" s="5">
        <v>0.99895287499999996</v>
      </c>
      <c r="H2730" s="4" t="s">
        <v>5342</v>
      </c>
      <c r="I2730" s="2" t="s">
        <v>3601</v>
      </c>
      <c r="J2730" s="2" t="s">
        <v>3602</v>
      </c>
    </row>
    <row r="2731" spans="1:10">
      <c r="A2731" t="s">
        <v>2726</v>
      </c>
      <c r="B2731" s="5">
        <v>-3.4981963999999997E-2</v>
      </c>
      <c r="C2731" s="5">
        <v>0.99949505999999999</v>
      </c>
      <c r="D2731" s="5">
        <v>-0.513560672</v>
      </c>
      <c r="E2731" s="1">
        <v>4.079259E-3</v>
      </c>
      <c r="F2731" s="5">
        <v>-0.23899930699999999</v>
      </c>
      <c r="G2731" s="5">
        <v>0.53790922299999999</v>
      </c>
      <c r="H2731" s="4" t="s">
        <v>3608</v>
      </c>
      <c r="I2731" s="2" t="s">
        <v>3599</v>
      </c>
      <c r="J2731" s="2" t="s">
        <v>3599</v>
      </c>
    </row>
    <row r="2732" spans="1:10">
      <c r="A2732" t="s">
        <v>2727</v>
      </c>
      <c r="B2732" s="5">
        <v>-0.10598587700000001</v>
      </c>
      <c r="C2732" s="5">
        <v>0.99949505999999999</v>
      </c>
      <c r="D2732" s="5">
        <v>-0.34103155200000002</v>
      </c>
      <c r="E2732" s="5">
        <v>0.39168262999999998</v>
      </c>
      <c r="F2732" s="5">
        <v>-0.17284181200000001</v>
      </c>
      <c r="G2732" s="5">
        <v>0.85578433099999995</v>
      </c>
      <c r="H2732" s="4" t="s">
        <v>3608</v>
      </c>
      <c r="I2732" s="2" t="s">
        <v>3599</v>
      </c>
      <c r="J2732" s="2" t="s">
        <v>3599</v>
      </c>
    </row>
    <row r="2733" spans="1:10">
      <c r="A2733" t="s">
        <v>2728</v>
      </c>
      <c r="B2733" s="5">
        <v>9.4103407E-2</v>
      </c>
      <c r="C2733" s="5">
        <v>0.99949505999999999</v>
      </c>
      <c r="D2733" s="5">
        <v>0.64442458400000002</v>
      </c>
      <c r="E2733" s="1">
        <v>2.9101799999999998E-4</v>
      </c>
      <c r="F2733" s="5">
        <v>0.20248793400000001</v>
      </c>
      <c r="G2733" s="5">
        <v>0.35840935400000001</v>
      </c>
      <c r="H2733" s="4" t="s">
        <v>5343</v>
      </c>
      <c r="I2733" s="2" t="s">
        <v>3665</v>
      </c>
      <c r="J2733" s="2" t="s">
        <v>3666</v>
      </c>
    </row>
    <row r="2734" spans="1:10">
      <c r="A2734" t="s">
        <v>2729</v>
      </c>
      <c r="B2734" s="5">
        <v>6.6242539000000003E-2</v>
      </c>
      <c r="C2734" s="5">
        <v>0.99949505999999999</v>
      </c>
      <c r="D2734" s="5">
        <v>0.436474321</v>
      </c>
      <c r="E2734" s="5">
        <v>2.7689722E-2</v>
      </c>
      <c r="F2734" s="5">
        <v>0.114548846</v>
      </c>
      <c r="G2734" s="5">
        <v>0.86015328800000002</v>
      </c>
      <c r="H2734" s="4" t="s">
        <v>5344</v>
      </c>
      <c r="I2734" s="2" t="s">
        <v>3596</v>
      </c>
      <c r="J2734" s="2" t="s">
        <v>3597</v>
      </c>
    </row>
    <row r="2735" spans="1:10">
      <c r="A2735" t="s">
        <v>2730</v>
      </c>
      <c r="B2735" s="5">
        <v>8.6193733999999994E-2</v>
      </c>
      <c r="C2735" s="5">
        <v>0.99949505999999999</v>
      </c>
      <c r="D2735" s="5">
        <v>0.27628865699999999</v>
      </c>
      <c r="E2735" s="5">
        <v>8.5774600000000006E-2</v>
      </c>
      <c r="F2735" s="5">
        <v>0.23524151300000001</v>
      </c>
      <c r="G2735" s="5">
        <v>0.28536774500000001</v>
      </c>
      <c r="H2735" s="4" t="s">
        <v>5345</v>
      </c>
      <c r="I2735" s="2" t="s">
        <v>3596</v>
      </c>
      <c r="J2735" s="2" t="s">
        <v>3597</v>
      </c>
    </row>
    <row r="2736" spans="1:10">
      <c r="A2736" t="s">
        <v>2731</v>
      </c>
      <c r="B2736" s="5">
        <v>0.108806838</v>
      </c>
      <c r="C2736" s="5">
        <v>0.99949505999999999</v>
      </c>
      <c r="D2736" s="5">
        <v>0.35950826000000002</v>
      </c>
      <c r="E2736" s="5">
        <v>1.0897080999999999E-2</v>
      </c>
      <c r="F2736" s="5">
        <v>-4.1469717000000003E-2</v>
      </c>
      <c r="G2736" s="5">
        <v>0.94836091</v>
      </c>
      <c r="H2736" s="4" t="s">
        <v>5346</v>
      </c>
      <c r="I2736" s="2" t="s">
        <v>3601</v>
      </c>
      <c r="J2736" s="2" t="s">
        <v>3602</v>
      </c>
    </row>
    <row r="2737" spans="1:10">
      <c r="A2737" t="s">
        <v>2732</v>
      </c>
      <c r="B2737" s="5">
        <v>0.10241046500000001</v>
      </c>
      <c r="C2737" s="5">
        <v>0.99949505999999999</v>
      </c>
      <c r="D2737" s="5">
        <v>0.280018355</v>
      </c>
      <c r="E2737" s="5">
        <v>6.2651341999999999E-2</v>
      </c>
      <c r="F2737" s="5">
        <v>-0.19569815900000001</v>
      </c>
      <c r="G2737" s="5">
        <v>0.40808153400000002</v>
      </c>
      <c r="H2737" s="4" t="s">
        <v>5347</v>
      </c>
      <c r="I2737" s="2" t="s">
        <v>3601</v>
      </c>
      <c r="J2737" s="2" t="s">
        <v>3602</v>
      </c>
    </row>
    <row r="2738" spans="1:10">
      <c r="A2738" t="s">
        <v>2733</v>
      </c>
      <c r="B2738" s="5">
        <v>4.6482593000000003E-2</v>
      </c>
      <c r="C2738" s="5">
        <v>0.99949505999999999</v>
      </c>
      <c r="D2738" s="5">
        <v>0.26323572099999998</v>
      </c>
      <c r="E2738" s="5">
        <v>0.13726943599999999</v>
      </c>
      <c r="F2738" s="5">
        <v>-0.162000215</v>
      </c>
      <c r="G2738" s="5">
        <v>0.53436966299999999</v>
      </c>
      <c r="H2738" s="4" t="s">
        <v>5348</v>
      </c>
      <c r="I2738" s="2" t="s">
        <v>3601</v>
      </c>
      <c r="J2738" s="2" t="s">
        <v>3602</v>
      </c>
    </row>
    <row r="2739" spans="1:10">
      <c r="A2739" t="s">
        <v>2734</v>
      </c>
      <c r="B2739" s="5">
        <v>8.3521428999999994E-2</v>
      </c>
      <c r="C2739" s="5">
        <v>0.99949505999999999</v>
      </c>
      <c r="D2739" s="5">
        <v>-0.14355801800000001</v>
      </c>
      <c r="E2739" s="5">
        <v>0.63558700400000001</v>
      </c>
      <c r="F2739" s="5">
        <v>-9.134072E-3</v>
      </c>
      <c r="G2739" s="5">
        <v>0.99597922299999997</v>
      </c>
      <c r="H2739" s="4" t="s">
        <v>3960</v>
      </c>
      <c r="I2739" s="2" t="s">
        <v>3596</v>
      </c>
      <c r="J2739" s="2" t="s">
        <v>3597</v>
      </c>
    </row>
    <row r="2740" spans="1:10">
      <c r="A2740" t="s">
        <v>2735</v>
      </c>
      <c r="B2740" s="5">
        <v>9.1433821999999998E-2</v>
      </c>
      <c r="C2740" s="5">
        <v>0.99949505999999999</v>
      </c>
      <c r="D2740" s="5">
        <v>0.30649608499999997</v>
      </c>
      <c r="E2740" s="5">
        <v>0.37590530300000002</v>
      </c>
      <c r="F2740" s="5">
        <v>0.42087412499999999</v>
      </c>
      <c r="G2740" s="5">
        <v>0.183047828</v>
      </c>
      <c r="H2740" s="4" t="s">
        <v>3608</v>
      </c>
      <c r="I2740" s="2" t="s">
        <v>3599</v>
      </c>
      <c r="J2740" s="2" t="s">
        <v>3599</v>
      </c>
    </row>
    <row r="2741" spans="1:10">
      <c r="A2741" t="s">
        <v>2736</v>
      </c>
      <c r="B2741" s="5">
        <v>7.8162203999999999E-2</v>
      </c>
      <c r="C2741" s="5">
        <v>0.99949505999999999</v>
      </c>
      <c r="D2741" s="5">
        <v>-7.3926256999999995E-2</v>
      </c>
      <c r="E2741" s="5">
        <v>0.85426680099999996</v>
      </c>
      <c r="F2741" s="5">
        <v>-3.7155596999999999E-2</v>
      </c>
      <c r="G2741" s="5">
        <v>0.96606229899999996</v>
      </c>
      <c r="H2741" s="4" t="s">
        <v>5349</v>
      </c>
      <c r="I2741" s="2" t="s">
        <v>3662</v>
      </c>
      <c r="J2741" s="2" t="s">
        <v>3696</v>
      </c>
    </row>
    <row r="2742" spans="1:10">
      <c r="A2742" t="s">
        <v>2737</v>
      </c>
      <c r="B2742" s="5">
        <v>2.0370856999999999E-2</v>
      </c>
      <c r="C2742" s="5">
        <v>0.99949505999999999</v>
      </c>
      <c r="D2742" s="5">
        <v>0.31191828799999999</v>
      </c>
      <c r="E2742" s="5">
        <v>0.54261783100000005</v>
      </c>
      <c r="F2742" s="5">
        <v>0.18986371799999999</v>
      </c>
      <c r="G2742" s="5">
        <v>0.85578433099999995</v>
      </c>
      <c r="H2742" s="4" t="s">
        <v>5350</v>
      </c>
      <c r="I2742" s="2" t="s">
        <v>3662</v>
      </c>
      <c r="J2742" s="2" t="s">
        <v>3696</v>
      </c>
    </row>
    <row r="2743" spans="1:10">
      <c r="A2743" t="s">
        <v>2738</v>
      </c>
      <c r="B2743" s="5">
        <v>2.0808441E-2</v>
      </c>
      <c r="C2743" s="5">
        <v>0.99949505999999999</v>
      </c>
      <c r="D2743" s="5">
        <v>4.7395214999999997E-2</v>
      </c>
      <c r="E2743" s="5">
        <v>0.94350229399999996</v>
      </c>
      <c r="F2743" s="5">
        <v>4.7209701999999999E-2</v>
      </c>
      <c r="G2743" s="5">
        <v>0.97287943399999999</v>
      </c>
      <c r="H2743" s="4" t="s">
        <v>5351</v>
      </c>
      <c r="I2743" s="2" t="s">
        <v>3662</v>
      </c>
      <c r="J2743" s="2" t="s">
        <v>3696</v>
      </c>
    </row>
    <row r="2744" spans="1:10">
      <c r="A2744" t="s">
        <v>2739</v>
      </c>
      <c r="B2744" s="5">
        <v>0.16419488400000001</v>
      </c>
      <c r="C2744" s="5">
        <v>0.99949505999999999</v>
      </c>
      <c r="D2744" s="5">
        <v>4.4395727000000003E-2</v>
      </c>
      <c r="E2744" s="5">
        <v>0.94224514699999995</v>
      </c>
      <c r="F2744" s="5">
        <v>-3.511297E-2</v>
      </c>
      <c r="G2744" s="5">
        <v>0.98259265600000001</v>
      </c>
      <c r="H2744" s="4" t="s">
        <v>5352</v>
      </c>
      <c r="I2744" s="2" t="s">
        <v>3662</v>
      </c>
      <c r="J2744" s="2" t="s">
        <v>3696</v>
      </c>
    </row>
    <row r="2745" spans="1:10">
      <c r="A2745" t="s">
        <v>2740</v>
      </c>
      <c r="B2745" s="5">
        <v>-2.5286274000000001E-2</v>
      </c>
      <c r="C2745" s="5">
        <v>0.99949505999999999</v>
      </c>
      <c r="D2745" s="5">
        <v>-1.7237624E-2</v>
      </c>
      <c r="E2745" s="5">
        <v>0.97993994299999998</v>
      </c>
      <c r="F2745" s="5">
        <v>-1.9489755000000001E-2</v>
      </c>
      <c r="G2745" s="5">
        <v>0.99347586399999999</v>
      </c>
      <c r="H2745" s="4" t="s">
        <v>5353</v>
      </c>
      <c r="I2745" s="2" t="s">
        <v>3588</v>
      </c>
      <c r="J2745" s="2" t="s">
        <v>3896</v>
      </c>
    </row>
    <row r="2746" spans="1:10">
      <c r="A2746" t="s">
        <v>2741</v>
      </c>
      <c r="B2746" s="5">
        <v>-0.25989746699999999</v>
      </c>
      <c r="C2746" s="5">
        <v>0.50340807700000001</v>
      </c>
      <c r="D2746" s="5">
        <v>0.23519648500000001</v>
      </c>
      <c r="E2746" s="5">
        <v>5.1438481000000001E-2</v>
      </c>
      <c r="F2746" s="5">
        <v>0.238023186</v>
      </c>
      <c r="G2746" s="5">
        <v>5.1806117999999998E-2</v>
      </c>
      <c r="H2746" s="4" t="s">
        <v>5354</v>
      </c>
      <c r="I2746" s="2" t="s">
        <v>3644</v>
      </c>
      <c r="J2746" s="2" t="s">
        <v>3981</v>
      </c>
    </row>
    <row r="2747" spans="1:10">
      <c r="A2747" t="s">
        <v>2742</v>
      </c>
      <c r="B2747" s="5">
        <v>-0.25417721399999998</v>
      </c>
      <c r="C2747" s="5">
        <v>0.99949505999999999</v>
      </c>
      <c r="D2747" s="5">
        <v>0.55332545</v>
      </c>
      <c r="E2747" s="5">
        <v>4.8628547000000001E-2</v>
      </c>
      <c r="F2747" s="5">
        <v>0.57684968199999997</v>
      </c>
      <c r="G2747" s="5">
        <v>5.6465968999999998E-2</v>
      </c>
      <c r="H2747" s="4" t="s">
        <v>3608</v>
      </c>
      <c r="I2747" s="2" t="s">
        <v>3599</v>
      </c>
      <c r="J2747" s="2" t="s">
        <v>3599</v>
      </c>
    </row>
    <row r="2748" spans="1:10">
      <c r="A2748" t="s">
        <v>2743</v>
      </c>
      <c r="B2748" s="5">
        <v>-0.33511900100000003</v>
      </c>
      <c r="C2748" s="1">
        <v>8.4316589999999993E-3</v>
      </c>
      <c r="D2748" s="5">
        <v>0.18914539699999999</v>
      </c>
      <c r="E2748" s="5">
        <v>0.49048165700000002</v>
      </c>
      <c r="F2748" s="5">
        <v>8.1986606000000004E-2</v>
      </c>
      <c r="G2748" s="5">
        <v>0.91087655999999995</v>
      </c>
      <c r="H2748" s="4" t="s">
        <v>5355</v>
      </c>
      <c r="I2748" s="2" t="s">
        <v>3588</v>
      </c>
      <c r="J2748" s="2" t="s">
        <v>3896</v>
      </c>
    </row>
    <row r="2749" spans="1:10">
      <c r="A2749" t="s">
        <v>2744</v>
      </c>
      <c r="B2749" s="5">
        <v>-0.486352389</v>
      </c>
      <c r="C2749" s="7">
        <v>6.6199999999999996E-5</v>
      </c>
      <c r="D2749" s="5">
        <v>0.27557415499999999</v>
      </c>
      <c r="E2749" s="5">
        <v>4.1380816000000001E-2</v>
      </c>
      <c r="F2749" s="5">
        <v>0.267741646</v>
      </c>
      <c r="G2749" s="5">
        <v>0.31347443800000002</v>
      </c>
      <c r="H2749" s="4" t="s">
        <v>3935</v>
      </c>
      <c r="I2749" s="2" t="s">
        <v>3601</v>
      </c>
      <c r="J2749" s="2" t="s">
        <v>3570</v>
      </c>
    </row>
    <row r="2750" spans="1:10">
      <c r="A2750" t="s">
        <v>2745</v>
      </c>
      <c r="B2750" s="5">
        <v>-0.104733469</v>
      </c>
      <c r="C2750" s="5">
        <v>0.99949505999999999</v>
      </c>
      <c r="D2750" s="5">
        <v>0.15293293799999999</v>
      </c>
      <c r="E2750" s="5">
        <v>0.53418937700000002</v>
      </c>
      <c r="F2750" s="5">
        <v>0.29145082500000002</v>
      </c>
      <c r="G2750" s="5">
        <v>0.18543880800000001</v>
      </c>
      <c r="H2750" s="4" t="s">
        <v>4620</v>
      </c>
      <c r="I2750" s="2" t="s">
        <v>3662</v>
      </c>
      <c r="J2750" s="2" t="s">
        <v>3570</v>
      </c>
    </row>
    <row r="2751" spans="1:10">
      <c r="A2751" t="s">
        <v>2746</v>
      </c>
      <c r="B2751" s="5">
        <v>-4.3669173999999998E-2</v>
      </c>
      <c r="C2751" s="5">
        <v>0.99949505999999999</v>
      </c>
      <c r="D2751" s="5">
        <v>-0.33820096100000002</v>
      </c>
      <c r="E2751" s="5">
        <v>0.417562775</v>
      </c>
      <c r="F2751" s="5">
        <v>-0.245339744</v>
      </c>
      <c r="G2751" s="5">
        <v>0.72912733900000004</v>
      </c>
      <c r="H2751" s="4" t="s">
        <v>5356</v>
      </c>
      <c r="I2751" s="2" t="s">
        <v>3572</v>
      </c>
      <c r="J2751" s="2" t="s">
        <v>3570</v>
      </c>
    </row>
    <row r="2752" spans="1:10">
      <c r="A2752" t="s">
        <v>2747</v>
      </c>
      <c r="B2752" s="5">
        <v>5.3639155000000001E-2</v>
      </c>
      <c r="C2752" s="5">
        <v>0.99949505999999999</v>
      </c>
      <c r="D2752" s="5">
        <v>1.8296034999999999E-2</v>
      </c>
      <c r="E2752" s="5">
        <v>0.96954990299999999</v>
      </c>
      <c r="F2752" s="5">
        <v>0.10458780400000001</v>
      </c>
      <c r="G2752" s="5">
        <v>0.88818884799999998</v>
      </c>
      <c r="H2752" s="4" t="s">
        <v>5357</v>
      </c>
      <c r="I2752" s="2" t="s">
        <v>3707</v>
      </c>
      <c r="J2752" s="2" t="s">
        <v>3570</v>
      </c>
    </row>
    <row r="2753" spans="1:10">
      <c r="A2753" t="s">
        <v>2748</v>
      </c>
      <c r="B2753" s="5">
        <v>8.1919619999999999E-2</v>
      </c>
      <c r="C2753" s="5">
        <v>0.99949505999999999</v>
      </c>
      <c r="D2753" s="5">
        <v>3.0348506000000001E-2</v>
      </c>
      <c r="E2753" s="5">
        <v>0.94347059</v>
      </c>
      <c r="F2753" s="5">
        <v>4.9269780999999999E-2</v>
      </c>
      <c r="G2753" s="5">
        <v>0.93913467500000003</v>
      </c>
      <c r="H2753" s="4" t="s">
        <v>3608</v>
      </c>
      <c r="I2753" s="2" t="s">
        <v>3599</v>
      </c>
      <c r="J2753" s="2" t="s">
        <v>3599</v>
      </c>
    </row>
    <row r="2754" spans="1:10">
      <c r="A2754" t="s">
        <v>2749</v>
      </c>
      <c r="B2754" s="5">
        <v>-0.170821105</v>
      </c>
      <c r="C2754" s="5">
        <v>0.99949505999999999</v>
      </c>
      <c r="D2754" s="5">
        <v>-0.117125255</v>
      </c>
      <c r="E2754" s="5">
        <v>0.81653523900000002</v>
      </c>
      <c r="F2754" s="5">
        <v>2.1613283E-2</v>
      </c>
      <c r="G2754" s="5">
        <v>0.99347586399999999</v>
      </c>
      <c r="H2754" s="4" t="s">
        <v>3766</v>
      </c>
      <c r="I2754" s="2" t="s">
        <v>3582</v>
      </c>
      <c r="J2754" s="2" t="s">
        <v>3583</v>
      </c>
    </row>
    <row r="2755" spans="1:10">
      <c r="A2755" t="s">
        <v>2750</v>
      </c>
      <c r="B2755" s="5">
        <v>3.3763761000000003E-2</v>
      </c>
      <c r="C2755" s="5">
        <v>0.99949505999999999</v>
      </c>
      <c r="D2755" s="5">
        <v>0.12973256499999999</v>
      </c>
      <c r="E2755" s="5">
        <v>0.568104626</v>
      </c>
      <c r="F2755" s="5">
        <v>0.13211646799999999</v>
      </c>
      <c r="G2755" s="5">
        <v>0.67149286900000005</v>
      </c>
      <c r="H2755" s="4" t="s">
        <v>5358</v>
      </c>
      <c r="I2755" s="2" t="s">
        <v>3601</v>
      </c>
      <c r="J2755" s="2" t="s">
        <v>3720</v>
      </c>
    </row>
    <row r="2756" spans="1:10">
      <c r="A2756" t="s">
        <v>2751</v>
      </c>
      <c r="B2756" s="5">
        <v>-3.7523567000000001E-2</v>
      </c>
      <c r="C2756" s="5">
        <v>0.99949505999999999</v>
      </c>
      <c r="D2756" s="5">
        <v>0.25362957800000002</v>
      </c>
      <c r="E2756" s="5">
        <v>0.18152638600000001</v>
      </c>
      <c r="F2756" s="5">
        <v>0.27151207900000002</v>
      </c>
      <c r="G2756" s="5">
        <v>0.25735427700000002</v>
      </c>
      <c r="H2756" s="4" t="s">
        <v>3608</v>
      </c>
      <c r="I2756" s="2" t="s">
        <v>3599</v>
      </c>
      <c r="J2756" s="2" t="s">
        <v>3599</v>
      </c>
    </row>
    <row r="2757" spans="1:10">
      <c r="A2757" t="s">
        <v>2752</v>
      </c>
      <c r="B2757" s="5">
        <v>-0.105169573</v>
      </c>
      <c r="C2757" s="5">
        <v>0.99949505999999999</v>
      </c>
      <c r="D2757" s="5">
        <v>0.14060244099999999</v>
      </c>
      <c r="E2757" s="5">
        <v>0.57977183099999996</v>
      </c>
      <c r="F2757" s="5">
        <v>0.15111876899999999</v>
      </c>
      <c r="G2757" s="5">
        <v>0.68476357099999996</v>
      </c>
      <c r="H2757" s="4" t="s">
        <v>5359</v>
      </c>
      <c r="I2757" s="2" t="s">
        <v>3994</v>
      </c>
      <c r="J2757" s="2" t="s">
        <v>3938</v>
      </c>
    </row>
    <row r="2758" spans="1:10">
      <c r="A2758" t="s">
        <v>2753</v>
      </c>
      <c r="B2758" s="5">
        <v>-2.1350243000000001E-2</v>
      </c>
      <c r="C2758" s="5">
        <v>0.99949505999999999</v>
      </c>
      <c r="D2758" s="5">
        <v>0.21894012199999999</v>
      </c>
      <c r="E2758" s="5">
        <v>0.37922605599999998</v>
      </c>
      <c r="F2758" s="5">
        <v>7.6879921000000004E-2</v>
      </c>
      <c r="G2758" s="5">
        <v>0.91454875999999996</v>
      </c>
      <c r="H2758" s="4" t="s">
        <v>5360</v>
      </c>
      <c r="I2758" s="2" t="s">
        <v>3596</v>
      </c>
      <c r="J2758" s="2" t="s">
        <v>3597</v>
      </c>
    </row>
    <row r="2759" spans="1:10">
      <c r="A2759" t="s">
        <v>2754</v>
      </c>
      <c r="B2759" s="5">
        <v>0.219974112</v>
      </c>
      <c r="C2759" s="5">
        <v>0.99949505999999999</v>
      </c>
      <c r="D2759" s="5">
        <v>0.17885209299999999</v>
      </c>
      <c r="E2759" s="5">
        <v>0.59054420100000005</v>
      </c>
      <c r="F2759" s="5">
        <v>-3.152167E-3</v>
      </c>
      <c r="G2759" s="5">
        <v>0.99829968300000005</v>
      </c>
      <c r="H2759" s="4" t="s">
        <v>5361</v>
      </c>
      <c r="I2759" s="2" t="s">
        <v>3601</v>
      </c>
      <c r="J2759" s="2" t="s">
        <v>3602</v>
      </c>
    </row>
    <row r="2760" spans="1:10">
      <c r="A2760" t="s">
        <v>2755</v>
      </c>
      <c r="B2760" s="5">
        <v>-5.4059039000000003E-2</v>
      </c>
      <c r="C2760" s="5">
        <v>0.99949505999999999</v>
      </c>
      <c r="D2760" s="5">
        <v>-0.25912490199999999</v>
      </c>
      <c r="E2760" s="5">
        <v>0.37062205300000001</v>
      </c>
      <c r="F2760" s="5">
        <v>-0.14619177999999999</v>
      </c>
      <c r="G2760" s="5">
        <v>0.67149286900000005</v>
      </c>
      <c r="H2760" s="4" t="s">
        <v>5362</v>
      </c>
      <c r="I2760" s="2" t="s">
        <v>4172</v>
      </c>
      <c r="J2760" s="2" t="s">
        <v>3831</v>
      </c>
    </row>
    <row r="2761" spans="1:10">
      <c r="A2761" t="s">
        <v>2756</v>
      </c>
      <c r="B2761" s="5">
        <v>3.6676678999999997E-2</v>
      </c>
      <c r="C2761" s="5">
        <v>0.99949505999999999</v>
      </c>
      <c r="D2761" s="5">
        <v>-2.869358E-2</v>
      </c>
      <c r="E2761" s="5">
        <v>0.90184441999999998</v>
      </c>
      <c r="F2761" s="5">
        <v>-3.2599693999999999E-2</v>
      </c>
      <c r="G2761" s="5">
        <v>0.93088073299999996</v>
      </c>
      <c r="H2761" s="4" t="s">
        <v>5363</v>
      </c>
      <c r="I2761" s="2" t="s">
        <v>3572</v>
      </c>
      <c r="J2761" s="2" t="s">
        <v>3570</v>
      </c>
    </row>
    <row r="2762" spans="1:10">
      <c r="A2762" t="s">
        <v>2757</v>
      </c>
      <c r="B2762" s="5">
        <v>-6.3189420000000001E-3</v>
      </c>
      <c r="C2762" s="5">
        <v>0.99949505999999999</v>
      </c>
      <c r="D2762" s="5">
        <v>0.14651686799999999</v>
      </c>
      <c r="E2762" s="5">
        <v>0.71624032199999998</v>
      </c>
      <c r="F2762" s="5">
        <v>0.15785890399999999</v>
      </c>
      <c r="G2762" s="5">
        <v>0.77914284700000003</v>
      </c>
      <c r="H2762" s="4" t="s">
        <v>3608</v>
      </c>
      <c r="I2762" s="2" t="s">
        <v>3599</v>
      </c>
      <c r="J2762" s="2" t="s">
        <v>3599</v>
      </c>
    </row>
    <row r="2763" spans="1:10">
      <c r="A2763" t="s">
        <v>2758</v>
      </c>
      <c r="B2763" s="5">
        <v>5.027384E-2</v>
      </c>
      <c r="C2763" s="5">
        <v>0.99949505999999999</v>
      </c>
      <c r="D2763" s="5">
        <v>9.5567467000000003E-2</v>
      </c>
      <c r="E2763" s="5">
        <v>0.89638613499999997</v>
      </c>
      <c r="F2763" s="5">
        <v>-3.2195320000000002E-3</v>
      </c>
      <c r="G2763" s="5">
        <v>0.99895287499999996</v>
      </c>
      <c r="H2763" s="4" t="s">
        <v>5364</v>
      </c>
      <c r="I2763" s="2" t="s">
        <v>3572</v>
      </c>
      <c r="J2763" s="2" t="s">
        <v>3570</v>
      </c>
    </row>
    <row r="2764" spans="1:10">
      <c r="A2764" t="s">
        <v>2759</v>
      </c>
      <c r="B2764" s="5">
        <v>-9.8738839999999994E-3</v>
      </c>
      <c r="C2764" s="5">
        <v>0.99949505999999999</v>
      </c>
      <c r="D2764" s="5">
        <v>7.4031195999999994E-2</v>
      </c>
      <c r="E2764" s="5">
        <v>0.89532891599999997</v>
      </c>
      <c r="F2764" s="5">
        <v>8.5272513999999994E-2</v>
      </c>
      <c r="G2764" s="5">
        <v>0.92347113999999997</v>
      </c>
      <c r="H2764" s="4" t="s">
        <v>5365</v>
      </c>
      <c r="I2764" s="2" t="s">
        <v>3606</v>
      </c>
      <c r="J2764" s="2" t="s">
        <v>3946</v>
      </c>
    </row>
    <row r="2765" spans="1:10">
      <c r="A2765" t="s">
        <v>2760</v>
      </c>
      <c r="B2765" s="5">
        <v>-1.9712436999999999E-2</v>
      </c>
      <c r="C2765" s="5">
        <v>0.99949505999999999</v>
      </c>
      <c r="D2765" s="5">
        <v>-0.17775919300000001</v>
      </c>
      <c r="E2765" s="5">
        <v>0.48717941599999998</v>
      </c>
      <c r="F2765" s="5">
        <v>-2.1892913999999999E-2</v>
      </c>
      <c r="G2765" s="5">
        <v>0.98590947500000004</v>
      </c>
      <c r="H2765" s="4" t="s">
        <v>5366</v>
      </c>
      <c r="I2765" s="2" t="s">
        <v>3620</v>
      </c>
      <c r="J2765" s="2" t="s">
        <v>3622</v>
      </c>
    </row>
    <row r="2766" spans="1:10">
      <c r="A2766" t="s">
        <v>2761</v>
      </c>
      <c r="B2766" s="5">
        <v>-7.5384747000000002E-2</v>
      </c>
      <c r="C2766" s="5">
        <v>0.99949505999999999</v>
      </c>
      <c r="D2766" s="5">
        <v>-0.14657072600000001</v>
      </c>
      <c r="E2766" s="5">
        <v>0.68458753100000003</v>
      </c>
      <c r="F2766" s="5">
        <v>-9.5019070000000004E-3</v>
      </c>
      <c r="G2766" s="5">
        <v>0.99597922299999997</v>
      </c>
      <c r="H2766" s="4" t="s">
        <v>5367</v>
      </c>
      <c r="I2766" s="2" t="s">
        <v>3662</v>
      </c>
      <c r="J2766" s="2" t="s">
        <v>3570</v>
      </c>
    </row>
    <row r="2767" spans="1:10">
      <c r="A2767" t="s">
        <v>2762</v>
      </c>
      <c r="B2767" s="5">
        <v>-7.3680362999999999E-2</v>
      </c>
      <c r="C2767" s="5">
        <v>0.99949505999999999</v>
      </c>
      <c r="D2767" s="5">
        <v>-0.26637637600000003</v>
      </c>
      <c r="E2767" s="5">
        <v>0.261924828</v>
      </c>
      <c r="F2767" s="5">
        <v>-0.15675254299999999</v>
      </c>
      <c r="G2767" s="5">
        <v>0.716204693</v>
      </c>
      <c r="H2767" s="4" t="s">
        <v>3608</v>
      </c>
      <c r="I2767" s="2" t="s">
        <v>3599</v>
      </c>
      <c r="J2767" s="2" t="s">
        <v>3599</v>
      </c>
    </row>
    <row r="2768" spans="1:10">
      <c r="A2768" t="s">
        <v>2763</v>
      </c>
      <c r="B2768" s="5">
        <v>9.9421176999999999E-2</v>
      </c>
      <c r="C2768" s="5">
        <v>0.99949505999999999</v>
      </c>
      <c r="D2768" s="5">
        <v>-0.176869416</v>
      </c>
      <c r="E2768" s="5">
        <v>0.60415898999999995</v>
      </c>
      <c r="F2768" s="5">
        <v>-4.3150088000000003E-2</v>
      </c>
      <c r="G2768" s="5">
        <v>0.96465846099999997</v>
      </c>
      <c r="H2768" s="4" t="s">
        <v>3608</v>
      </c>
      <c r="I2768" s="2" t="s">
        <v>3599</v>
      </c>
      <c r="J2768" s="2" t="s">
        <v>3599</v>
      </c>
    </row>
    <row r="2769" spans="1:10">
      <c r="A2769" t="s">
        <v>2764</v>
      </c>
      <c r="B2769" s="5">
        <v>2.7139476999999999E-2</v>
      </c>
      <c r="C2769" s="5">
        <v>0.99949505999999999</v>
      </c>
      <c r="D2769" s="5">
        <v>-0.19919336200000001</v>
      </c>
      <c r="E2769" s="5">
        <v>0.120010386</v>
      </c>
      <c r="F2769" s="5">
        <v>-0.28444758199999998</v>
      </c>
      <c r="G2769" s="5">
        <v>0.15047005299999999</v>
      </c>
      <c r="H2769" s="4" t="s">
        <v>5368</v>
      </c>
      <c r="I2769" s="2" t="s">
        <v>3662</v>
      </c>
      <c r="J2769" s="2" t="s">
        <v>3570</v>
      </c>
    </row>
    <row r="2770" spans="1:10">
      <c r="A2770" t="s">
        <v>2765</v>
      </c>
      <c r="B2770" s="5">
        <v>-0.14586117100000001</v>
      </c>
      <c r="C2770" s="5">
        <v>0.99949505999999999</v>
      </c>
      <c r="D2770" s="5">
        <v>-0.107949381</v>
      </c>
      <c r="E2770" s="5">
        <v>0.61504327800000003</v>
      </c>
      <c r="F2770" s="5">
        <v>-6.6396561000000007E-2</v>
      </c>
      <c r="G2770" s="5">
        <v>0.88074543800000005</v>
      </c>
      <c r="H2770" s="4" t="s">
        <v>4289</v>
      </c>
      <c r="I2770" s="2" t="s">
        <v>3610</v>
      </c>
      <c r="J2770" s="2" t="s">
        <v>3611</v>
      </c>
    </row>
    <row r="2771" spans="1:10">
      <c r="A2771" t="s">
        <v>2766</v>
      </c>
      <c r="B2771" s="5">
        <v>-0.11536042000000001</v>
      </c>
      <c r="C2771" s="5">
        <v>0.99949505999999999</v>
      </c>
      <c r="D2771" s="5">
        <v>0.80818116799999995</v>
      </c>
      <c r="E2771" s="1">
        <v>2.07751E-4</v>
      </c>
      <c r="F2771" s="5">
        <v>0.43734352999999998</v>
      </c>
      <c r="G2771" s="5">
        <v>0.15489684500000001</v>
      </c>
      <c r="H2771" s="4" t="s">
        <v>3608</v>
      </c>
      <c r="I2771" s="2" t="s">
        <v>3599</v>
      </c>
      <c r="J2771" s="2" t="s">
        <v>3599</v>
      </c>
    </row>
    <row r="2772" spans="1:10">
      <c r="A2772" t="s">
        <v>2767</v>
      </c>
      <c r="B2772" s="5">
        <v>3.6767767E-2</v>
      </c>
      <c r="C2772" s="5">
        <v>0.99949505999999999</v>
      </c>
      <c r="D2772" s="5">
        <v>0.25037863700000001</v>
      </c>
      <c r="E2772" s="5">
        <v>0.35243937400000003</v>
      </c>
      <c r="F2772" s="5">
        <v>4.9625643999999997E-2</v>
      </c>
      <c r="G2772" s="5">
        <v>0.95388523800000002</v>
      </c>
      <c r="H2772" s="4" t="s">
        <v>3608</v>
      </c>
      <c r="I2772" s="2" t="s">
        <v>3599</v>
      </c>
      <c r="J2772" s="2" t="s">
        <v>3599</v>
      </c>
    </row>
    <row r="2773" spans="1:10">
      <c r="A2773" t="s">
        <v>2768</v>
      </c>
      <c r="B2773" s="5">
        <v>-6.0142507999999997E-2</v>
      </c>
      <c r="C2773" s="5">
        <v>0.99949505999999999</v>
      </c>
      <c r="D2773" s="5">
        <v>0.15091716899999999</v>
      </c>
      <c r="E2773" s="5">
        <v>0.64610719500000002</v>
      </c>
      <c r="F2773" s="5">
        <v>0.204680162</v>
      </c>
      <c r="G2773" s="5">
        <v>0.597835911</v>
      </c>
      <c r="H2773" s="4" t="s">
        <v>3608</v>
      </c>
      <c r="I2773" s="2" t="s">
        <v>3599</v>
      </c>
      <c r="J2773" s="2" t="s">
        <v>3599</v>
      </c>
    </row>
    <row r="2774" spans="1:10">
      <c r="A2774" t="s">
        <v>2769</v>
      </c>
      <c r="B2774" s="5">
        <v>1.5451085999999999E-2</v>
      </c>
      <c r="C2774" s="5">
        <v>0.99949505999999999</v>
      </c>
      <c r="D2774" s="5">
        <v>-2.2361216E-2</v>
      </c>
      <c r="E2774" s="5">
        <v>0.95980136699999996</v>
      </c>
      <c r="F2774" s="5">
        <v>8.0391721999999999E-2</v>
      </c>
      <c r="G2774" s="5">
        <v>0.88726572800000003</v>
      </c>
      <c r="H2774" s="4" t="s">
        <v>3608</v>
      </c>
      <c r="I2774" s="2" t="s">
        <v>3599</v>
      </c>
      <c r="J2774" s="2" t="s">
        <v>3599</v>
      </c>
    </row>
    <row r="2775" spans="1:10">
      <c r="A2775" t="s">
        <v>2770</v>
      </c>
      <c r="B2775" s="5">
        <v>0.12319190300000001</v>
      </c>
      <c r="C2775" s="5">
        <v>0.99949505999999999</v>
      </c>
      <c r="D2775" s="5">
        <v>5.9623203999999999E-2</v>
      </c>
      <c r="E2775" s="5">
        <v>0.831813884</v>
      </c>
      <c r="F2775" s="5">
        <v>0.25468682300000001</v>
      </c>
      <c r="G2775" s="5">
        <v>0.163780395</v>
      </c>
      <c r="H2775" s="4" t="s">
        <v>5369</v>
      </c>
      <c r="I2775" s="2" t="s">
        <v>3717</v>
      </c>
      <c r="J2775" s="2" t="s">
        <v>4293</v>
      </c>
    </row>
    <row r="2776" spans="1:10">
      <c r="A2776" t="s">
        <v>2771</v>
      </c>
      <c r="B2776" s="5">
        <v>1.460009E-2</v>
      </c>
      <c r="C2776" s="5">
        <v>0.99949505999999999</v>
      </c>
      <c r="D2776" s="5">
        <v>-0.22874599800000001</v>
      </c>
      <c r="E2776" s="5">
        <v>0.33450772299999998</v>
      </c>
      <c r="F2776" s="5">
        <v>-0.343651702</v>
      </c>
      <c r="G2776" s="5">
        <v>0.20695318900000001</v>
      </c>
      <c r="H2776" s="4" t="s">
        <v>3608</v>
      </c>
      <c r="I2776" s="2" t="s">
        <v>3599</v>
      </c>
      <c r="J2776" s="2" t="s">
        <v>3599</v>
      </c>
    </row>
    <row r="2777" spans="1:10">
      <c r="A2777" t="s">
        <v>2772</v>
      </c>
      <c r="B2777" s="5">
        <v>-6.1342039999999999E-3</v>
      </c>
      <c r="C2777" s="5">
        <v>0.99949505999999999</v>
      </c>
      <c r="D2777" s="5">
        <v>-0.19198891500000001</v>
      </c>
      <c r="E2777" s="5">
        <v>0.60425848999999998</v>
      </c>
      <c r="F2777" s="5">
        <v>-0.13285044600000001</v>
      </c>
      <c r="G2777" s="5">
        <v>0.85578433099999995</v>
      </c>
      <c r="H2777" s="4" t="s">
        <v>3608</v>
      </c>
      <c r="I2777" s="2" t="s">
        <v>3599</v>
      </c>
      <c r="J2777" s="2" t="s">
        <v>3599</v>
      </c>
    </row>
    <row r="2778" spans="1:10">
      <c r="A2778" t="s">
        <v>2773</v>
      </c>
      <c r="B2778" s="5">
        <v>7.7082431000000007E-2</v>
      </c>
      <c r="C2778" s="5">
        <v>0.99949505999999999</v>
      </c>
      <c r="D2778" s="5">
        <v>2.8317319000000001E-2</v>
      </c>
      <c r="E2778" s="5">
        <v>0.96954990299999999</v>
      </c>
      <c r="F2778" s="5">
        <v>1.5661073000000001E-2</v>
      </c>
      <c r="G2778" s="5">
        <v>0.99597922299999997</v>
      </c>
      <c r="H2778" s="4" t="s">
        <v>5370</v>
      </c>
      <c r="I2778" s="2" t="s">
        <v>3748</v>
      </c>
      <c r="J2778" s="2" t="s">
        <v>3847</v>
      </c>
    </row>
    <row r="2779" spans="1:10">
      <c r="A2779" t="s">
        <v>2774</v>
      </c>
      <c r="B2779" s="5">
        <v>9.4288001999999996E-2</v>
      </c>
      <c r="C2779" s="5">
        <v>0.99949505999999999</v>
      </c>
      <c r="D2779" s="5">
        <v>-0.18244311199999999</v>
      </c>
      <c r="E2779" s="5">
        <v>0.21796744000000001</v>
      </c>
      <c r="F2779" s="5">
        <v>-0.113837597</v>
      </c>
      <c r="G2779" s="5">
        <v>0.71442246200000004</v>
      </c>
      <c r="H2779" s="4" t="s">
        <v>5371</v>
      </c>
      <c r="I2779" s="2" t="s">
        <v>3564</v>
      </c>
      <c r="J2779" s="2" t="s">
        <v>3565</v>
      </c>
    </row>
    <row r="2780" spans="1:10">
      <c r="A2780" t="s">
        <v>2775</v>
      </c>
      <c r="B2780" s="5">
        <v>-4.6849712000000002E-2</v>
      </c>
      <c r="C2780" s="5">
        <v>0.99949505999999999</v>
      </c>
      <c r="D2780" s="5">
        <v>-0.19839491000000001</v>
      </c>
      <c r="E2780" s="5">
        <v>0.26023752100000003</v>
      </c>
      <c r="F2780" s="5">
        <v>-4.5820781999999997E-2</v>
      </c>
      <c r="G2780" s="5">
        <v>0.935095118</v>
      </c>
      <c r="H2780" s="4" t="s">
        <v>5372</v>
      </c>
      <c r="I2780" s="2" t="s">
        <v>3572</v>
      </c>
      <c r="J2780" s="2" t="s">
        <v>3570</v>
      </c>
    </row>
    <row r="2781" spans="1:10">
      <c r="A2781" t="s">
        <v>2776</v>
      </c>
      <c r="B2781" s="5">
        <v>-4.3382213000000003E-2</v>
      </c>
      <c r="C2781" s="5">
        <v>0.99949505999999999</v>
      </c>
      <c r="D2781" s="5">
        <v>-0.16323765000000001</v>
      </c>
      <c r="E2781" s="5">
        <v>0.61864977300000001</v>
      </c>
      <c r="F2781" s="5">
        <v>-0.115582674</v>
      </c>
      <c r="G2781" s="5">
        <v>0.844798245</v>
      </c>
      <c r="H2781" s="4" t="s">
        <v>5373</v>
      </c>
      <c r="I2781" s="2" t="s">
        <v>3596</v>
      </c>
      <c r="J2781" s="2" t="s">
        <v>3597</v>
      </c>
    </row>
    <row r="2782" spans="1:10">
      <c r="A2782" t="s">
        <v>2777</v>
      </c>
      <c r="B2782" s="5">
        <v>3.7985342999999998E-2</v>
      </c>
      <c r="C2782" s="5">
        <v>0.99949505999999999</v>
      </c>
      <c r="D2782" s="5">
        <v>-1.4154704000000001E-2</v>
      </c>
      <c r="E2782" s="5">
        <v>0.97521031599999997</v>
      </c>
      <c r="F2782" s="5">
        <v>-0.233779352</v>
      </c>
      <c r="G2782" s="5">
        <v>0.50779341899999997</v>
      </c>
      <c r="H2782" s="4" t="s">
        <v>5374</v>
      </c>
      <c r="I2782" s="2" t="s">
        <v>3994</v>
      </c>
      <c r="J2782" s="2" t="s">
        <v>5296</v>
      </c>
    </row>
    <row r="2783" spans="1:10">
      <c r="A2783" t="s">
        <v>2778</v>
      </c>
      <c r="B2783" s="5">
        <v>1.2455509999999999E-2</v>
      </c>
      <c r="C2783" s="5">
        <v>0.99949505999999999</v>
      </c>
      <c r="D2783" s="5">
        <v>1.7402086000000001E-2</v>
      </c>
      <c r="E2783" s="5">
        <v>0.96456856599999996</v>
      </c>
      <c r="F2783" s="5">
        <v>-0.157685611</v>
      </c>
      <c r="G2783" s="5">
        <v>0.57070332599999996</v>
      </c>
      <c r="H2783" s="4" t="s">
        <v>3728</v>
      </c>
      <c r="I2783" s="2" t="s">
        <v>3572</v>
      </c>
      <c r="J2783" s="2" t="s">
        <v>3599</v>
      </c>
    </row>
    <row r="2784" spans="1:10">
      <c r="A2784" t="s">
        <v>2779</v>
      </c>
      <c r="B2784" s="5">
        <v>5.3904009000000003E-2</v>
      </c>
      <c r="C2784" s="5">
        <v>0.99949505999999999</v>
      </c>
      <c r="D2784" s="5">
        <v>3.9878133000000003E-2</v>
      </c>
      <c r="E2784" s="5">
        <v>0.96263802399999998</v>
      </c>
      <c r="F2784" s="5">
        <v>-0.16395622300000001</v>
      </c>
      <c r="G2784" s="5">
        <v>0.88401120499999997</v>
      </c>
      <c r="H2784" s="4" t="s">
        <v>5375</v>
      </c>
      <c r="I2784" s="2" t="s">
        <v>3601</v>
      </c>
      <c r="J2784" s="2" t="s">
        <v>3720</v>
      </c>
    </row>
    <row r="2785" spans="1:10">
      <c r="A2785" t="s">
        <v>2780</v>
      </c>
      <c r="B2785" s="5">
        <v>-7.7863079000000002E-2</v>
      </c>
      <c r="C2785" s="5">
        <v>0.99949505999999999</v>
      </c>
      <c r="D2785" s="5">
        <v>-0.435422749</v>
      </c>
      <c r="E2785" s="1">
        <v>3.183595E-3</v>
      </c>
      <c r="F2785" s="5">
        <v>-0.48345047000000002</v>
      </c>
      <c r="G2785" s="1">
        <v>7.2334490000000003E-3</v>
      </c>
      <c r="H2785" s="4" t="s">
        <v>3608</v>
      </c>
      <c r="I2785" s="2" t="s">
        <v>3599</v>
      </c>
      <c r="J2785" s="2" t="s">
        <v>3599</v>
      </c>
    </row>
    <row r="2786" spans="1:10">
      <c r="A2786" t="s">
        <v>2781</v>
      </c>
      <c r="B2786" s="5">
        <v>7.3990644999999994E-2</v>
      </c>
      <c r="C2786" s="5">
        <v>0.99949505999999999</v>
      </c>
      <c r="D2786" s="5">
        <v>-0.30360214699999999</v>
      </c>
      <c r="E2786" s="5">
        <v>2.7720987999999998E-2</v>
      </c>
      <c r="F2786" s="5">
        <v>-0.42173067400000003</v>
      </c>
      <c r="G2786" s="1">
        <v>1.5553570000000001E-3</v>
      </c>
      <c r="H2786" s="4" t="s">
        <v>5376</v>
      </c>
      <c r="I2786" s="2" t="s">
        <v>4172</v>
      </c>
      <c r="J2786" s="2" t="s">
        <v>3831</v>
      </c>
    </row>
    <row r="2787" spans="1:10">
      <c r="A2787" t="s">
        <v>2782</v>
      </c>
      <c r="B2787" s="5">
        <v>-5.5849223000000003E-2</v>
      </c>
      <c r="C2787" s="5">
        <v>0.99949505999999999</v>
      </c>
      <c r="D2787" s="5">
        <v>0.37965824599999998</v>
      </c>
      <c r="E2787" s="5">
        <v>5.2256371000000003E-2</v>
      </c>
      <c r="F2787" s="5">
        <v>0.20041086399999999</v>
      </c>
      <c r="G2787" s="5">
        <v>0.48675316800000001</v>
      </c>
      <c r="H2787" s="4" t="s">
        <v>3608</v>
      </c>
      <c r="I2787" s="2" t="s">
        <v>3599</v>
      </c>
      <c r="J2787" s="2" t="s">
        <v>3599</v>
      </c>
    </row>
    <row r="2788" spans="1:10">
      <c r="A2788" t="s">
        <v>2783</v>
      </c>
      <c r="B2788" s="5">
        <v>3.9844916000000001E-2</v>
      </c>
      <c r="C2788" s="5">
        <v>0.99949505999999999</v>
      </c>
      <c r="D2788" s="5">
        <v>0.188267131</v>
      </c>
      <c r="E2788" s="5">
        <v>0.228139387</v>
      </c>
      <c r="F2788" s="5">
        <v>0.12893785399999999</v>
      </c>
      <c r="G2788" s="5">
        <v>0.60616071800000004</v>
      </c>
      <c r="H2788" s="4" t="s">
        <v>5377</v>
      </c>
      <c r="I2788" s="2" t="s">
        <v>3748</v>
      </c>
      <c r="J2788" s="2" t="s">
        <v>3749</v>
      </c>
    </row>
    <row r="2789" spans="1:10">
      <c r="A2789" t="s">
        <v>2784</v>
      </c>
      <c r="B2789" s="5">
        <v>0.15164022899999999</v>
      </c>
      <c r="C2789" s="5">
        <v>0.99949505999999999</v>
      </c>
      <c r="D2789" s="5">
        <v>1.6823435000000001E-2</v>
      </c>
      <c r="E2789" s="5">
        <v>0.97179854700000001</v>
      </c>
      <c r="F2789" s="5">
        <v>2.9390089999999998E-3</v>
      </c>
      <c r="G2789" s="5">
        <v>0.99829968300000005</v>
      </c>
      <c r="H2789" s="4" t="s">
        <v>5378</v>
      </c>
      <c r="I2789" s="2" t="s">
        <v>3748</v>
      </c>
      <c r="J2789" s="2" t="s">
        <v>3749</v>
      </c>
    </row>
    <row r="2790" spans="1:10">
      <c r="A2790" t="s">
        <v>2785</v>
      </c>
      <c r="B2790" s="5">
        <v>5.1424433999999998E-2</v>
      </c>
      <c r="C2790" s="5">
        <v>0.99949505999999999</v>
      </c>
      <c r="D2790" s="5">
        <v>0.143821793</v>
      </c>
      <c r="E2790" s="5">
        <v>0.640806129</v>
      </c>
      <c r="F2790" s="5">
        <v>0.180489916</v>
      </c>
      <c r="G2790" s="5">
        <v>0.63664515600000005</v>
      </c>
      <c r="H2790" s="4" t="s">
        <v>5379</v>
      </c>
      <c r="I2790" s="2" t="s">
        <v>3606</v>
      </c>
      <c r="J2790" s="2" t="s">
        <v>5299</v>
      </c>
    </row>
    <row r="2791" spans="1:10">
      <c r="A2791" t="s">
        <v>2786</v>
      </c>
      <c r="B2791" s="5">
        <v>0.10230025</v>
      </c>
      <c r="C2791" s="5">
        <v>0.99949505999999999</v>
      </c>
      <c r="D2791" s="5">
        <v>0.18749308200000001</v>
      </c>
      <c r="E2791" s="5">
        <v>0.72674755300000005</v>
      </c>
      <c r="F2791" s="5">
        <v>-4.2185790000000001E-3</v>
      </c>
      <c r="G2791" s="5">
        <v>0.99829968300000005</v>
      </c>
      <c r="H2791" s="4" t="s">
        <v>5380</v>
      </c>
      <c r="I2791" s="2" t="s">
        <v>3588</v>
      </c>
      <c r="J2791" s="2" t="s">
        <v>3984</v>
      </c>
    </row>
    <row r="2792" spans="1:10">
      <c r="A2792" t="s">
        <v>2787</v>
      </c>
      <c r="B2792" s="5">
        <v>0.240124121</v>
      </c>
      <c r="C2792" s="5">
        <v>0.99949505999999999</v>
      </c>
      <c r="D2792" s="5">
        <v>3.4408808999999999E-2</v>
      </c>
      <c r="E2792" s="5">
        <v>0.92868826800000004</v>
      </c>
      <c r="F2792" s="5">
        <v>0.12915342599999999</v>
      </c>
      <c r="G2792" s="5">
        <v>0.72877847500000004</v>
      </c>
      <c r="H2792" s="4" t="s">
        <v>3805</v>
      </c>
      <c r="I2792" s="2" t="s">
        <v>4007</v>
      </c>
      <c r="J2792" s="2" t="s">
        <v>3570</v>
      </c>
    </row>
    <row r="2793" spans="1:10">
      <c r="A2793" t="s">
        <v>2788</v>
      </c>
      <c r="B2793" s="5">
        <v>7.4914092000000002E-2</v>
      </c>
      <c r="C2793" s="5">
        <v>0.99949505999999999</v>
      </c>
      <c r="D2793" s="5">
        <v>-0.138860336</v>
      </c>
      <c r="E2793" s="5">
        <v>0.54394076300000005</v>
      </c>
      <c r="F2793" s="5">
        <v>-5.2010303000000001E-2</v>
      </c>
      <c r="G2793" s="5">
        <v>0.92633884700000002</v>
      </c>
      <c r="H2793" s="4" t="s">
        <v>3972</v>
      </c>
      <c r="I2793" s="2" t="s">
        <v>3572</v>
      </c>
      <c r="J2793" s="2" t="s">
        <v>3570</v>
      </c>
    </row>
    <row r="2794" spans="1:10">
      <c r="A2794" t="s">
        <v>2789</v>
      </c>
      <c r="B2794" s="5">
        <v>9.0497272000000004E-2</v>
      </c>
      <c r="C2794" s="5">
        <v>0.99949505999999999</v>
      </c>
      <c r="D2794" s="5">
        <v>1.143409E-3</v>
      </c>
      <c r="E2794" s="5">
        <v>0.99829804600000005</v>
      </c>
      <c r="F2794" s="5">
        <v>9.5152510000000006E-3</v>
      </c>
      <c r="G2794" s="5">
        <v>0.99597922299999997</v>
      </c>
      <c r="H2794" s="4" t="s">
        <v>5381</v>
      </c>
      <c r="I2794" s="2" t="s">
        <v>3588</v>
      </c>
      <c r="J2794" s="2" t="s">
        <v>4178</v>
      </c>
    </row>
    <row r="2795" spans="1:10">
      <c r="A2795" t="s">
        <v>2790</v>
      </c>
      <c r="B2795" s="5">
        <v>-2.0983147000000001E-2</v>
      </c>
      <c r="C2795" s="5">
        <v>0.99949505999999999</v>
      </c>
      <c r="D2795" s="5">
        <v>0.22936432000000001</v>
      </c>
      <c r="E2795" s="5">
        <v>0.44381880600000001</v>
      </c>
      <c r="F2795" s="5">
        <v>0.27627718800000001</v>
      </c>
      <c r="G2795" s="5">
        <v>0.35526544199999999</v>
      </c>
      <c r="H2795" s="4" t="s">
        <v>3608</v>
      </c>
      <c r="I2795" s="2" t="s">
        <v>3599</v>
      </c>
      <c r="J2795" s="2" t="s">
        <v>3599</v>
      </c>
    </row>
    <row r="2796" spans="1:10">
      <c r="A2796" t="s">
        <v>2791</v>
      </c>
      <c r="B2796" s="5">
        <v>0.224855154</v>
      </c>
      <c r="C2796" s="5">
        <v>0.49153326200000003</v>
      </c>
      <c r="D2796" s="5">
        <v>0.12554844400000001</v>
      </c>
      <c r="E2796" s="5">
        <v>0.60118620099999998</v>
      </c>
      <c r="F2796" s="5">
        <v>7.3160275999999996E-2</v>
      </c>
      <c r="G2796" s="5">
        <v>0.89226734100000005</v>
      </c>
      <c r="H2796" s="4" t="s">
        <v>3608</v>
      </c>
      <c r="I2796" s="2" t="s">
        <v>3599</v>
      </c>
      <c r="J2796" s="2" t="s">
        <v>3599</v>
      </c>
    </row>
    <row r="2797" spans="1:10">
      <c r="A2797" t="s">
        <v>2792</v>
      </c>
      <c r="B2797" s="5">
        <v>-7.3845098999999997E-2</v>
      </c>
      <c r="C2797" s="5">
        <v>0.99949505999999999</v>
      </c>
      <c r="D2797" s="5">
        <v>-9.6878120999999998E-2</v>
      </c>
      <c r="E2797" s="5">
        <v>0.86361402899999995</v>
      </c>
      <c r="F2797" s="5">
        <v>-0.11643081499999999</v>
      </c>
      <c r="G2797" s="5">
        <v>0.89527862899999999</v>
      </c>
      <c r="H2797" s="4" t="s">
        <v>3608</v>
      </c>
      <c r="I2797" s="2" t="s">
        <v>3599</v>
      </c>
      <c r="J2797" s="2" t="s">
        <v>3599</v>
      </c>
    </row>
    <row r="2798" spans="1:10">
      <c r="A2798" t="s">
        <v>2793</v>
      </c>
      <c r="B2798" s="5">
        <v>-4.9305106000000001E-2</v>
      </c>
      <c r="C2798" s="5">
        <v>0.99949505999999999</v>
      </c>
      <c r="D2798" s="5">
        <v>-0.24334704700000001</v>
      </c>
      <c r="E2798" s="5">
        <v>0.10960737500000001</v>
      </c>
      <c r="F2798" s="5">
        <v>-0.31651934199999998</v>
      </c>
      <c r="G2798" s="5">
        <v>5.3200048E-2</v>
      </c>
      <c r="H2798" s="4" t="s">
        <v>5382</v>
      </c>
      <c r="I2798" s="2" t="s">
        <v>3572</v>
      </c>
      <c r="J2798" s="2" t="s">
        <v>3570</v>
      </c>
    </row>
    <row r="2799" spans="1:10">
      <c r="A2799" t="s">
        <v>2794</v>
      </c>
      <c r="B2799" s="5">
        <v>3.001578E-3</v>
      </c>
      <c r="C2799" s="5">
        <v>0.99949505999999999</v>
      </c>
      <c r="D2799" s="5">
        <v>-5.6454587000000001E-2</v>
      </c>
      <c r="E2799" s="5">
        <v>0.84896959999999999</v>
      </c>
      <c r="F2799" s="5">
        <v>-0.161655828</v>
      </c>
      <c r="G2799" s="5">
        <v>0.48975206599999999</v>
      </c>
      <c r="H2799" s="4" t="s">
        <v>5383</v>
      </c>
      <c r="I2799" s="2" t="s">
        <v>3588</v>
      </c>
      <c r="J2799" s="2" t="s">
        <v>3570</v>
      </c>
    </row>
    <row r="2800" spans="1:10">
      <c r="A2800" t="s">
        <v>2795</v>
      </c>
      <c r="B2800" s="5">
        <v>-6.1575997E-2</v>
      </c>
      <c r="C2800" s="5">
        <v>0.99949505999999999</v>
      </c>
      <c r="D2800" s="5">
        <v>-0.102383761</v>
      </c>
      <c r="E2800" s="5">
        <v>0.61542634699999998</v>
      </c>
      <c r="F2800" s="5">
        <v>-0.26208373899999998</v>
      </c>
      <c r="G2800" s="5">
        <v>0.26556563500000002</v>
      </c>
      <c r="H2800" s="4" t="s">
        <v>5384</v>
      </c>
      <c r="I2800" s="2" t="s">
        <v>3588</v>
      </c>
      <c r="J2800" s="2" t="s">
        <v>4906</v>
      </c>
    </row>
    <row r="2801" spans="1:10">
      <c r="A2801" t="s">
        <v>2796</v>
      </c>
      <c r="B2801" s="5">
        <v>3.2153819E-2</v>
      </c>
      <c r="C2801" s="5">
        <v>0.99949505999999999</v>
      </c>
      <c r="D2801" s="5">
        <v>-6.8500929999999998E-3</v>
      </c>
      <c r="E2801" s="5">
        <v>0.98048883499999995</v>
      </c>
      <c r="F2801" s="5">
        <v>-0.15765636999999999</v>
      </c>
      <c r="G2801" s="5">
        <v>0.60616071800000004</v>
      </c>
      <c r="H2801" s="4" t="s">
        <v>5385</v>
      </c>
      <c r="I2801" s="2" t="s">
        <v>3572</v>
      </c>
      <c r="J2801" s="2" t="s">
        <v>3570</v>
      </c>
    </row>
    <row r="2802" spans="1:10">
      <c r="A2802" t="s">
        <v>2797</v>
      </c>
      <c r="B2802" s="5">
        <v>5.2994817E-2</v>
      </c>
      <c r="C2802" s="5">
        <v>0.99949505999999999</v>
      </c>
      <c r="D2802" s="5">
        <v>0.272176164</v>
      </c>
      <c r="E2802" s="5">
        <v>0.57012375999999998</v>
      </c>
      <c r="F2802" s="5">
        <v>0.317163321</v>
      </c>
      <c r="G2802" s="5">
        <v>0.52286228899999998</v>
      </c>
      <c r="H2802" s="4" t="s">
        <v>5386</v>
      </c>
      <c r="I2802" s="2" t="s">
        <v>3632</v>
      </c>
      <c r="J2802" s="2" t="s">
        <v>3633</v>
      </c>
    </row>
    <row r="2803" spans="1:10">
      <c r="A2803" t="s">
        <v>2798</v>
      </c>
      <c r="B2803" s="5">
        <v>-0.113768119</v>
      </c>
      <c r="C2803" s="5">
        <v>0.99949505999999999</v>
      </c>
      <c r="D2803" s="5">
        <v>-0.22011030200000001</v>
      </c>
      <c r="E2803" s="5">
        <v>0.50183039399999996</v>
      </c>
      <c r="F2803" s="5">
        <v>-6.2249118999999999E-2</v>
      </c>
      <c r="G2803" s="5">
        <v>0.94234434700000003</v>
      </c>
      <c r="H2803" s="4" t="s">
        <v>5387</v>
      </c>
      <c r="I2803" s="2" t="s">
        <v>3632</v>
      </c>
      <c r="J2803" s="2" t="s">
        <v>3633</v>
      </c>
    </row>
    <row r="2804" spans="1:10">
      <c r="A2804" t="s">
        <v>2799</v>
      </c>
      <c r="B2804" s="5">
        <v>-4.5602847000000002E-2</v>
      </c>
      <c r="C2804" s="5">
        <v>0.99949505999999999</v>
      </c>
      <c r="D2804" s="5">
        <v>-1.2553201E-2</v>
      </c>
      <c r="E2804" s="5">
        <v>0.98243634999999996</v>
      </c>
      <c r="F2804" s="5">
        <v>3.5982998000000002E-2</v>
      </c>
      <c r="G2804" s="5">
        <v>0.97634487599999997</v>
      </c>
      <c r="H2804" s="4" t="s">
        <v>5388</v>
      </c>
      <c r="I2804" s="2" t="s">
        <v>3596</v>
      </c>
      <c r="J2804" s="2" t="s">
        <v>3597</v>
      </c>
    </row>
    <row r="2805" spans="1:10">
      <c r="A2805" t="s">
        <v>2800</v>
      </c>
      <c r="B2805" s="5">
        <v>0.17987185999999999</v>
      </c>
      <c r="C2805" s="5">
        <v>0.99949505999999999</v>
      </c>
      <c r="D2805" s="5">
        <v>0.14318674100000001</v>
      </c>
      <c r="E2805" s="5">
        <v>0.49463802299999998</v>
      </c>
      <c r="F2805" s="5">
        <v>4.4151142999999997E-2</v>
      </c>
      <c r="G2805" s="5">
        <v>0.91964868700000002</v>
      </c>
      <c r="H2805" s="4" t="s">
        <v>5389</v>
      </c>
      <c r="I2805" s="2" t="s">
        <v>3588</v>
      </c>
      <c r="J2805" s="2" t="s">
        <v>4178</v>
      </c>
    </row>
    <row r="2806" spans="1:10">
      <c r="A2806" t="s">
        <v>2801</v>
      </c>
      <c r="B2806" s="5">
        <v>-3.1671809999999998E-3</v>
      </c>
      <c r="C2806" s="5">
        <v>0.99949505999999999</v>
      </c>
      <c r="D2806" s="5">
        <v>-5.2869301E-2</v>
      </c>
      <c r="E2806" s="5">
        <v>0.831813884</v>
      </c>
      <c r="F2806" s="5">
        <v>-3.2918195999999997E-2</v>
      </c>
      <c r="G2806" s="5">
        <v>0.939666852</v>
      </c>
      <c r="H2806" s="4" t="s">
        <v>5390</v>
      </c>
      <c r="I2806" s="2" t="s">
        <v>3638</v>
      </c>
      <c r="J2806" s="2" t="s">
        <v>3570</v>
      </c>
    </row>
    <row r="2807" spans="1:10">
      <c r="A2807" t="s">
        <v>2802</v>
      </c>
      <c r="B2807" s="5">
        <v>0.23346388400000001</v>
      </c>
      <c r="C2807" s="5">
        <v>0.99949505999999999</v>
      </c>
      <c r="D2807" s="5">
        <v>0.30750493899999998</v>
      </c>
      <c r="E2807" s="5">
        <v>0.40813549199999999</v>
      </c>
      <c r="F2807" s="5">
        <v>0.67001771399999999</v>
      </c>
      <c r="G2807" s="5">
        <v>2.6680041000000002E-2</v>
      </c>
      <c r="H2807" s="4" t="s">
        <v>5391</v>
      </c>
      <c r="I2807" s="2" t="s">
        <v>3665</v>
      </c>
      <c r="J2807" s="2" t="s">
        <v>3570</v>
      </c>
    </row>
    <row r="2808" spans="1:10">
      <c r="A2808" t="s">
        <v>2803</v>
      </c>
      <c r="B2808" s="5">
        <v>-2.6945599999999999E-3</v>
      </c>
      <c r="C2808" s="5">
        <v>0.99949505999999999</v>
      </c>
      <c r="D2808" s="5">
        <v>-0.200827267</v>
      </c>
      <c r="E2808" s="5">
        <v>0.66912944200000002</v>
      </c>
      <c r="F2808" s="5">
        <v>0.11080627899999999</v>
      </c>
      <c r="G2808" s="5">
        <v>0.90686897099999997</v>
      </c>
      <c r="H2808" s="4" t="s">
        <v>5392</v>
      </c>
      <c r="I2808" s="2" t="s">
        <v>3665</v>
      </c>
      <c r="J2808" s="2" t="s">
        <v>3570</v>
      </c>
    </row>
    <row r="2809" spans="1:10">
      <c r="A2809" t="s">
        <v>2804</v>
      </c>
      <c r="B2809" s="5">
        <v>-7.6474267999999998E-2</v>
      </c>
      <c r="C2809" s="5">
        <v>0.99949505999999999</v>
      </c>
      <c r="D2809" s="5">
        <v>-0.13885442000000001</v>
      </c>
      <c r="E2809" s="5">
        <v>0.83539446699999997</v>
      </c>
      <c r="F2809" s="5">
        <v>-0.199589719</v>
      </c>
      <c r="G2809" s="5">
        <v>0.79672999</v>
      </c>
      <c r="H2809" s="4" t="s">
        <v>5393</v>
      </c>
      <c r="I2809" s="2" t="s">
        <v>3665</v>
      </c>
      <c r="J2809" s="2" t="s">
        <v>3570</v>
      </c>
    </row>
    <row r="2810" spans="1:10">
      <c r="A2810" t="s">
        <v>2805</v>
      </c>
      <c r="B2810" s="5">
        <v>1.7416283000000001E-2</v>
      </c>
      <c r="C2810" s="5" t="s">
        <v>3559</v>
      </c>
      <c r="D2810" s="5">
        <v>-0.33302245400000002</v>
      </c>
      <c r="E2810" s="5">
        <v>0.65647681199999997</v>
      </c>
      <c r="F2810" s="5">
        <v>0.18897424500000001</v>
      </c>
      <c r="G2810" s="5" t="s">
        <v>3559</v>
      </c>
      <c r="H2810" s="4" t="s">
        <v>5394</v>
      </c>
      <c r="I2810" s="2" t="s">
        <v>3665</v>
      </c>
      <c r="J2810" s="2" t="s">
        <v>3570</v>
      </c>
    </row>
    <row r="2811" spans="1:10">
      <c r="A2811" t="s">
        <v>2806</v>
      </c>
      <c r="B2811" s="5">
        <v>0.164040722</v>
      </c>
      <c r="C2811" s="5">
        <v>0.99949505999999999</v>
      </c>
      <c r="D2811" s="5">
        <v>-0.50416002400000004</v>
      </c>
      <c r="E2811" s="5">
        <v>0.140609291</v>
      </c>
      <c r="F2811" s="5">
        <v>-0.143877159</v>
      </c>
      <c r="G2811" s="5">
        <v>0.88530853600000003</v>
      </c>
      <c r="H2811" s="4" t="s">
        <v>5395</v>
      </c>
      <c r="I2811" s="2" t="s">
        <v>3572</v>
      </c>
      <c r="J2811" s="2" t="s">
        <v>3570</v>
      </c>
    </row>
    <row r="2812" spans="1:10">
      <c r="A2812" t="s">
        <v>2807</v>
      </c>
      <c r="B2812" s="5">
        <v>0.10554835</v>
      </c>
      <c r="C2812" s="5" t="s">
        <v>3559</v>
      </c>
      <c r="D2812" s="5">
        <v>0.147870363</v>
      </c>
      <c r="E2812" s="5">
        <v>0.87094101000000002</v>
      </c>
      <c r="F2812" s="5">
        <v>0.25584293200000002</v>
      </c>
      <c r="G2812" s="5" t="s">
        <v>3559</v>
      </c>
      <c r="H2812" s="4" t="s">
        <v>3608</v>
      </c>
      <c r="I2812" s="2" t="s">
        <v>3599</v>
      </c>
      <c r="J2812" s="2" t="s">
        <v>3599</v>
      </c>
    </row>
    <row r="2813" spans="1:10">
      <c r="A2813" t="s">
        <v>2808</v>
      </c>
      <c r="B2813" s="5">
        <v>0.16586651999999999</v>
      </c>
      <c r="C2813" s="5">
        <v>0.99949505999999999</v>
      </c>
      <c r="D2813" s="5">
        <v>-0.256358527</v>
      </c>
      <c r="E2813" s="5">
        <v>0.22246690799999999</v>
      </c>
      <c r="F2813" s="5">
        <v>-0.13522083100000001</v>
      </c>
      <c r="G2813" s="5">
        <v>0.76424692500000002</v>
      </c>
      <c r="H2813" s="4" t="s">
        <v>5396</v>
      </c>
      <c r="I2813" s="2" t="s">
        <v>3601</v>
      </c>
      <c r="J2813" s="2" t="s">
        <v>4193</v>
      </c>
    </row>
    <row r="2814" spans="1:10">
      <c r="A2814" t="s">
        <v>2809</v>
      </c>
      <c r="B2814" s="5">
        <v>-6.3685749999999999E-2</v>
      </c>
      <c r="C2814" s="5" t="s">
        <v>3559</v>
      </c>
      <c r="D2814" s="5">
        <v>0.27460126800000001</v>
      </c>
      <c r="E2814" s="5">
        <v>0.72329509199999997</v>
      </c>
      <c r="F2814" s="5">
        <v>0.227411327</v>
      </c>
      <c r="G2814" s="5" t="s">
        <v>3559</v>
      </c>
      <c r="H2814" s="4" t="s">
        <v>5397</v>
      </c>
      <c r="I2814" s="2" t="s">
        <v>3599</v>
      </c>
      <c r="J2814" s="2" t="s">
        <v>3570</v>
      </c>
    </row>
    <row r="2815" spans="1:10">
      <c r="A2815" t="s">
        <v>2810</v>
      </c>
      <c r="B2815" s="5">
        <v>0.23034855400000001</v>
      </c>
      <c r="C2815" s="5">
        <v>0.99949505999999999</v>
      </c>
      <c r="D2815" s="5">
        <v>-0.28795715500000002</v>
      </c>
      <c r="E2815" s="5">
        <v>0.492911873</v>
      </c>
      <c r="F2815" s="5">
        <v>-0.112927133</v>
      </c>
      <c r="G2815" s="5">
        <v>0.91091743800000002</v>
      </c>
      <c r="H2815" s="4" t="s">
        <v>5398</v>
      </c>
      <c r="I2815" s="2" t="s">
        <v>3601</v>
      </c>
      <c r="J2815" s="2" t="s">
        <v>3602</v>
      </c>
    </row>
    <row r="2816" spans="1:10">
      <c r="A2816" t="s">
        <v>2811</v>
      </c>
      <c r="B2816" s="5">
        <v>3.4974995000000002E-2</v>
      </c>
      <c r="C2816" s="5">
        <v>0.99949505999999999</v>
      </c>
      <c r="D2816" s="5">
        <v>0.18617409700000001</v>
      </c>
      <c r="E2816" s="5">
        <v>0.52573886800000003</v>
      </c>
      <c r="F2816" s="5">
        <v>0.13094488900000001</v>
      </c>
      <c r="G2816" s="5">
        <v>0.79201604999999997</v>
      </c>
      <c r="H2816" s="4" t="s">
        <v>5399</v>
      </c>
      <c r="I2816" s="2" t="s">
        <v>3596</v>
      </c>
      <c r="J2816" s="2" t="s">
        <v>3597</v>
      </c>
    </row>
    <row r="2817" spans="1:10">
      <c r="A2817" t="s">
        <v>2812</v>
      </c>
      <c r="B2817" s="5">
        <v>-0.24238267999999999</v>
      </c>
      <c r="C2817" s="5">
        <v>0.99949505999999999</v>
      </c>
      <c r="D2817" s="5">
        <v>-0.26354391599999999</v>
      </c>
      <c r="E2817" s="5">
        <v>0.18062635199999999</v>
      </c>
      <c r="F2817" s="5">
        <v>0.559013549</v>
      </c>
      <c r="G2817" s="5">
        <v>1.1073563E-2</v>
      </c>
      <c r="H2817" s="4" t="s">
        <v>5400</v>
      </c>
      <c r="I2817" s="2" t="s">
        <v>3601</v>
      </c>
      <c r="J2817" s="2" t="s">
        <v>3602</v>
      </c>
    </row>
    <row r="2818" spans="1:10">
      <c r="A2818" t="s">
        <v>2813</v>
      </c>
      <c r="B2818" s="5">
        <v>3.3766249999999998E-2</v>
      </c>
      <c r="C2818" s="5">
        <v>0.99949505999999999</v>
      </c>
      <c r="D2818" s="5">
        <v>-0.21553799500000001</v>
      </c>
      <c r="E2818" s="5">
        <v>0.395927317</v>
      </c>
      <c r="F2818" s="5">
        <v>0.13838252000000001</v>
      </c>
      <c r="G2818" s="5">
        <v>0.76538535200000002</v>
      </c>
      <c r="H2818" s="4" t="s">
        <v>5401</v>
      </c>
      <c r="I2818" s="2" t="s">
        <v>3665</v>
      </c>
      <c r="J2818" s="2" t="s">
        <v>4205</v>
      </c>
    </row>
    <row r="2819" spans="1:10">
      <c r="A2819" t="s">
        <v>2814</v>
      </c>
      <c r="B2819" s="5">
        <v>-0.11450547799999999</v>
      </c>
      <c r="C2819" s="5">
        <v>0.99949505999999999</v>
      </c>
      <c r="D2819" s="5">
        <v>-0.966933131</v>
      </c>
      <c r="E2819" s="5">
        <v>2.4359705999999998E-2</v>
      </c>
      <c r="F2819" s="5">
        <v>-0.28004090799999998</v>
      </c>
      <c r="G2819" s="5">
        <v>0.77895170199999997</v>
      </c>
      <c r="H2819" s="4" t="s">
        <v>5402</v>
      </c>
      <c r="I2819" s="2" t="s">
        <v>3665</v>
      </c>
      <c r="J2819" s="2" t="s">
        <v>4205</v>
      </c>
    </row>
    <row r="2820" spans="1:10">
      <c r="A2820" t="s">
        <v>2815</v>
      </c>
      <c r="B2820" s="5">
        <v>2.7137699999999999E-3</v>
      </c>
      <c r="C2820" s="5">
        <v>0.99949505999999999</v>
      </c>
      <c r="D2820" s="5">
        <v>-0.37359855800000003</v>
      </c>
      <c r="E2820" s="5">
        <v>0.48418801700000003</v>
      </c>
      <c r="F2820" s="5">
        <v>-0.288455937</v>
      </c>
      <c r="G2820" s="5">
        <v>0.69058382600000001</v>
      </c>
      <c r="H2820" s="4" t="s">
        <v>5403</v>
      </c>
      <c r="I2820" s="2" t="s">
        <v>3665</v>
      </c>
      <c r="J2820" s="2" t="s">
        <v>4205</v>
      </c>
    </row>
    <row r="2821" spans="1:10">
      <c r="A2821" t="s">
        <v>2816</v>
      </c>
      <c r="B2821" s="5">
        <v>1.423896E-3</v>
      </c>
      <c r="C2821" s="5">
        <v>0.99949505999999999</v>
      </c>
      <c r="D2821" s="5">
        <v>0.18199048300000001</v>
      </c>
      <c r="E2821" s="5">
        <v>0.78901761699999995</v>
      </c>
      <c r="F2821" s="5">
        <v>7.8054468000000002E-2</v>
      </c>
      <c r="G2821" s="5">
        <v>0.95719432699999996</v>
      </c>
      <c r="H2821" s="4" t="s">
        <v>3698</v>
      </c>
      <c r="I2821" s="2" t="s">
        <v>3684</v>
      </c>
      <c r="J2821" s="2" t="s">
        <v>3570</v>
      </c>
    </row>
    <row r="2822" spans="1:10">
      <c r="A2822" t="s">
        <v>2817</v>
      </c>
      <c r="B2822" s="5">
        <v>3.6544918000000003E-2</v>
      </c>
      <c r="C2822" s="5">
        <v>0.99949505999999999</v>
      </c>
      <c r="D2822" s="5">
        <v>7.0788780000000003E-3</v>
      </c>
      <c r="E2822" s="5">
        <v>0.99550034899999995</v>
      </c>
      <c r="F2822" s="5">
        <v>6.7195571999999995E-2</v>
      </c>
      <c r="G2822" s="5">
        <v>0.96794480100000002</v>
      </c>
      <c r="H2822" s="4" t="s">
        <v>3584</v>
      </c>
      <c r="I2822" s="2" t="s">
        <v>3684</v>
      </c>
      <c r="J2822" s="2" t="s">
        <v>3570</v>
      </c>
    </row>
    <row r="2823" spans="1:10">
      <c r="A2823" t="s">
        <v>2818</v>
      </c>
      <c r="B2823" s="5">
        <v>-4.785531E-3</v>
      </c>
      <c r="C2823" s="5" t="s">
        <v>3559</v>
      </c>
      <c r="D2823" s="5">
        <v>5.3105287000000001E-2</v>
      </c>
      <c r="E2823" s="5">
        <v>0.96263802399999998</v>
      </c>
      <c r="F2823" s="5">
        <v>9.2878158000000002E-2</v>
      </c>
      <c r="G2823" s="5" t="s">
        <v>3559</v>
      </c>
      <c r="H2823" s="4" t="s">
        <v>3697</v>
      </c>
      <c r="I2823" s="2" t="s">
        <v>3684</v>
      </c>
      <c r="J2823" s="2" t="s">
        <v>3570</v>
      </c>
    </row>
    <row r="2824" spans="1:10">
      <c r="A2824" t="s">
        <v>2819</v>
      </c>
      <c r="B2824" s="5">
        <v>-0.346649824</v>
      </c>
      <c r="C2824" s="5">
        <v>0.99949505999999999</v>
      </c>
      <c r="D2824" s="5">
        <v>0.149382393</v>
      </c>
      <c r="E2824" s="5">
        <v>0.84785310400000002</v>
      </c>
      <c r="F2824" s="5">
        <v>-0.139270584</v>
      </c>
      <c r="G2824" s="5">
        <v>0.89985900500000005</v>
      </c>
      <c r="H2824" s="4" t="s">
        <v>3629</v>
      </c>
      <c r="I2824" s="2" t="s">
        <v>3574</v>
      </c>
      <c r="J2824" s="2" t="s">
        <v>3630</v>
      </c>
    </row>
    <row r="2825" spans="1:10">
      <c r="A2825" t="s">
        <v>2820</v>
      </c>
      <c r="B2825" s="5">
        <v>-0.129721268</v>
      </c>
      <c r="C2825" s="5">
        <v>0.99949505999999999</v>
      </c>
      <c r="D2825" s="5">
        <v>-1.4504728999999999E-2</v>
      </c>
      <c r="E2825" s="5">
        <v>0.97458836199999999</v>
      </c>
      <c r="F2825" s="5">
        <v>-1.4184944999999999E-2</v>
      </c>
      <c r="G2825" s="5">
        <v>0.99347586399999999</v>
      </c>
      <c r="H2825" s="4" t="s">
        <v>3908</v>
      </c>
      <c r="I2825" s="2" t="s">
        <v>3632</v>
      </c>
      <c r="J2825" s="2" t="s">
        <v>3633</v>
      </c>
    </row>
    <row r="2826" spans="1:10">
      <c r="A2826" t="s">
        <v>2821</v>
      </c>
      <c r="B2826" s="5">
        <v>4.0660192999999997E-2</v>
      </c>
      <c r="C2826" s="5">
        <v>0.99949505999999999</v>
      </c>
      <c r="D2826" s="5">
        <v>4.4174232000000001E-2</v>
      </c>
      <c r="E2826" s="5">
        <v>0.94343611299999997</v>
      </c>
      <c r="F2826" s="5">
        <v>0.16519716000000001</v>
      </c>
      <c r="G2826" s="5">
        <v>0.79672999</v>
      </c>
      <c r="H2826" s="4" t="s">
        <v>3608</v>
      </c>
      <c r="I2826" s="2" t="s">
        <v>3599</v>
      </c>
      <c r="J2826" s="2" t="s">
        <v>3599</v>
      </c>
    </row>
    <row r="2827" spans="1:10">
      <c r="A2827" t="s">
        <v>2822</v>
      </c>
      <c r="B2827" s="5">
        <v>0.176081555</v>
      </c>
      <c r="C2827" s="5">
        <v>0.99949505999999999</v>
      </c>
      <c r="D2827" s="5">
        <v>-1.244267993</v>
      </c>
      <c r="E2827" s="1">
        <v>7.5185400000000004E-4</v>
      </c>
      <c r="F2827" s="5">
        <v>-1.3005204400000001</v>
      </c>
      <c r="G2827" s="7">
        <v>9.9099999999999996E-5</v>
      </c>
      <c r="H2827" s="4" t="s">
        <v>5404</v>
      </c>
      <c r="I2827" s="2" t="s">
        <v>3588</v>
      </c>
      <c r="J2827" s="2" t="s">
        <v>3677</v>
      </c>
    </row>
    <row r="2828" spans="1:10">
      <c r="A2828" t="s">
        <v>2823</v>
      </c>
      <c r="B2828" s="5" t="s">
        <v>3559</v>
      </c>
      <c r="C2828" s="5" t="s">
        <v>3559</v>
      </c>
      <c r="D2828" s="5" t="s">
        <v>3559</v>
      </c>
      <c r="E2828" s="5" t="s">
        <v>3559</v>
      </c>
      <c r="F2828" s="5" t="s">
        <v>3559</v>
      </c>
      <c r="G2828" s="5" t="s">
        <v>3559</v>
      </c>
      <c r="H2828" s="4" t="s">
        <v>3608</v>
      </c>
      <c r="I2828" s="2" t="s">
        <v>3599</v>
      </c>
      <c r="J2828" s="2" t="s">
        <v>3599</v>
      </c>
    </row>
    <row r="2829" spans="1:10">
      <c r="A2829" t="s">
        <v>2824</v>
      </c>
      <c r="B2829" s="5" t="s">
        <v>3559</v>
      </c>
      <c r="C2829" s="5" t="s">
        <v>3559</v>
      </c>
      <c r="D2829" s="5" t="s">
        <v>3559</v>
      </c>
      <c r="E2829" s="5" t="s">
        <v>3559</v>
      </c>
      <c r="F2829" s="5" t="s">
        <v>3559</v>
      </c>
      <c r="G2829" s="5" t="s">
        <v>3559</v>
      </c>
      <c r="H2829" s="4" t="s">
        <v>5405</v>
      </c>
      <c r="I2829" s="2" t="s">
        <v>3572</v>
      </c>
      <c r="J2829" s="2" t="s">
        <v>3570</v>
      </c>
    </row>
    <row r="2830" spans="1:10">
      <c r="A2830" t="s">
        <v>2825</v>
      </c>
      <c r="B2830" s="5" t="s">
        <v>3559</v>
      </c>
      <c r="C2830" s="5" t="s">
        <v>3559</v>
      </c>
      <c r="D2830" s="5" t="s">
        <v>3559</v>
      </c>
      <c r="E2830" s="5" t="s">
        <v>3559</v>
      </c>
      <c r="F2830" s="5" t="s">
        <v>3559</v>
      </c>
      <c r="G2830" s="5" t="s">
        <v>3559</v>
      </c>
      <c r="H2830" s="4" t="s">
        <v>3916</v>
      </c>
      <c r="I2830" s="2" t="s">
        <v>3632</v>
      </c>
      <c r="J2830" s="2" t="s">
        <v>3633</v>
      </c>
    </row>
    <row r="2831" spans="1:10">
      <c r="A2831" t="s">
        <v>2826</v>
      </c>
      <c r="B2831" s="5" t="s">
        <v>3559</v>
      </c>
      <c r="C2831" s="5" t="s">
        <v>3559</v>
      </c>
      <c r="D2831" s="5" t="s">
        <v>3559</v>
      </c>
      <c r="E2831" s="5" t="s">
        <v>3559</v>
      </c>
      <c r="F2831" s="5" t="s">
        <v>3559</v>
      </c>
      <c r="G2831" s="5" t="s">
        <v>3559</v>
      </c>
      <c r="H2831" s="4" t="s">
        <v>4048</v>
      </c>
      <c r="I2831" s="2" t="s">
        <v>3596</v>
      </c>
      <c r="J2831" s="2" t="s">
        <v>3597</v>
      </c>
    </row>
    <row r="2832" spans="1:10">
      <c r="A2832" t="s">
        <v>2827</v>
      </c>
      <c r="B2832" s="5">
        <v>6.5513584E-2</v>
      </c>
      <c r="C2832" s="5">
        <v>0.99949505999999999</v>
      </c>
      <c r="D2832" s="5">
        <v>-1.4893447040000001</v>
      </c>
      <c r="E2832" s="1">
        <v>1.0217600000000001E-4</v>
      </c>
      <c r="F2832" s="5">
        <v>-1.0372661759999999</v>
      </c>
      <c r="G2832" s="5" t="s">
        <v>3559</v>
      </c>
      <c r="H2832" s="4" t="s">
        <v>4995</v>
      </c>
      <c r="I2832" s="2" t="s">
        <v>3564</v>
      </c>
      <c r="J2832" s="2" t="s">
        <v>3565</v>
      </c>
    </row>
    <row r="2833" spans="1:10">
      <c r="A2833" t="s">
        <v>2828</v>
      </c>
      <c r="B2833" s="5">
        <v>-9.9275660000000005E-3</v>
      </c>
      <c r="C2833" s="5">
        <v>0.99949505999999999</v>
      </c>
      <c r="D2833" s="5">
        <v>-1.970380764</v>
      </c>
      <c r="E2833" s="7">
        <v>3.33E-8</v>
      </c>
      <c r="F2833" s="5">
        <v>-1.2774752540000001</v>
      </c>
      <c r="G2833" s="1">
        <v>3.8713300000000001E-4</v>
      </c>
      <c r="H2833" s="4" t="s">
        <v>5406</v>
      </c>
      <c r="I2833" s="2" t="s">
        <v>3620</v>
      </c>
      <c r="J2833" s="2" t="s">
        <v>3570</v>
      </c>
    </row>
    <row r="2834" spans="1:10">
      <c r="A2834" t="s">
        <v>2829</v>
      </c>
      <c r="B2834" s="5">
        <v>2.3665953E-2</v>
      </c>
      <c r="C2834" s="5">
        <v>0.99949505999999999</v>
      </c>
      <c r="D2834" s="5">
        <v>-1.9691637749999999</v>
      </c>
      <c r="E2834" s="7">
        <v>1.4999999999999999E-8</v>
      </c>
      <c r="F2834" s="5">
        <v>-1.2528414800000001</v>
      </c>
      <c r="G2834" s="1">
        <v>4.6631599999999999E-4</v>
      </c>
      <c r="H2834" s="4" t="s">
        <v>5407</v>
      </c>
      <c r="I2834" s="2" t="s">
        <v>3588</v>
      </c>
      <c r="J2834" s="2" t="s">
        <v>3730</v>
      </c>
    </row>
    <row r="2835" spans="1:10">
      <c r="A2835" t="s">
        <v>2830</v>
      </c>
      <c r="B2835" s="5">
        <v>-0.205614571</v>
      </c>
      <c r="C2835" s="5">
        <v>0.99949505999999999</v>
      </c>
      <c r="D2835" s="5">
        <v>-0.231374317</v>
      </c>
      <c r="E2835" s="5">
        <v>0.48035551900000001</v>
      </c>
      <c r="F2835" s="5">
        <v>-0.22138788500000001</v>
      </c>
      <c r="G2835" s="5">
        <v>0.57222046699999995</v>
      </c>
      <c r="H2835" s="4" t="s">
        <v>3608</v>
      </c>
      <c r="I2835" s="2" t="s">
        <v>3599</v>
      </c>
      <c r="J2835" s="2" t="s">
        <v>3599</v>
      </c>
    </row>
    <row r="2836" spans="1:10">
      <c r="A2836" t="s">
        <v>2831</v>
      </c>
      <c r="B2836" s="5">
        <v>-4.8791815000000002E-2</v>
      </c>
      <c r="C2836" s="5">
        <v>0.99949505999999999</v>
      </c>
      <c r="D2836" s="5">
        <v>-0.42157276599999999</v>
      </c>
      <c r="E2836" s="1">
        <v>3.1325150000000002E-3</v>
      </c>
      <c r="F2836" s="5">
        <v>-0.353202391</v>
      </c>
      <c r="G2836" s="5">
        <v>8.2637969000000006E-2</v>
      </c>
      <c r="H2836" s="4" t="s">
        <v>4112</v>
      </c>
      <c r="I2836" s="2" t="s">
        <v>3620</v>
      </c>
      <c r="J2836" s="2" t="s">
        <v>3622</v>
      </c>
    </row>
    <row r="2837" spans="1:10">
      <c r="A2837" t="s">
        <v>2832</v>
      </c>
      <c r="B2837" s="5">
        <v>0.135730663</v>
      </c>
      <c r="C2837" s="5">
        <v>0.99949505999999999</v>
      </c>
      <c r="D2837" s="5">
        <v>-1.8228413750000001</v>
      </c>
      <c r="E2837" s="7">
        <v>1.14E-7</v>
      </c>
      <c r="F2837" s="5">
        <v>-1.4539725219999999</v>
      </c>
      <c r="G2837" s="7">
        <v>1.06E-5</v>
      </c>
      <c r="H2837" s="4" t="s">
        <v>5408</v>
      </c>
      <c r="I2837" s="2" t="s">
        <v>3588</v>
      </c>
      <c r="J2837" s="2" t="s">
        <v>3896</v>
      </c>
    </row>
    <row r="2838" spans="1:10">
      <c r="A2838" t="s">
        <v>2833</v>
      </c>
      <c r="B2838" s="5">
        <v>0.161326257</v>
      </c>
      <c r="C2838" s="5">
        <v>0.99949505999999999</v>
      </c>
      <c r="D2838" s="5">
        <v>-1.6868695039999999</v>
      </c>
      <c r="E2838" s="7">
        <v>2.8600000000000001E-6</v>
      </c>
      <c r="F2838" s="5">
        <v>-1.2310980929999999</v>
      </c>
      <c r="G2838" s="1">
        <v>5.4544299999999995E-4</v>
      </c>
      <c r="H2838" s="4" t="s">
        <v>5409</v>
      </c>
      <c r="I2838" s="2" t="s">
        <v>3588</v>
      </c>
      <c r="J2838" s="2" t="s">
        <v>3896</v>
      </c>
    </row>
    <row r="2839" spans="1:10">
      <c r="A2839" t="s">
        <v>2834</v>
      </c>
      <c r="B2839" s="5">
        <v>0.22961024099999999</v>
      </c>
      <c r="C2839" s="5">
        <v>0.99949505999999999</v>
      </c>
      <c r="D2839" s="5">
        <v>-1.5018583400000001</v>
      </c>
      <c r="E2839" s="7">
        <v>2.0699999999999998E-5</v>
      </c>
      <c r="F2839" s="5">
        <v>-1.2992882690000001</v>
      </c>
      <c r="G2839" s="1">
        <v>1.31168E-4</v>
      </c>
      <c r="H2839" s="4" t="s">
        <v>5410</v>
      </c>
      <c r="I2839" s="2" t="s">
        <v>3588</v>
      </c>
      <c r="J2839" s="2" t="s">
        <v>3896</v>
      </c>
    </row>
    <row r="2840" spans="1:10">
      <c r="A2840" t="s">
        <v>2835</v>
      </c>
      <c r="B2840" s="5">
        <v>4.4102271999999998E-2</v>
      </c>
      <c r="C2840" s="5">
        <v>0.99949505999999999</v>
      </c>
      <c r="D2840" s="5">
        <v>-7.2905741999999996E-2</v>
      </c>
      <c r="E2840" s="5">
        <v>0.92868826800000004</v>
      </c>
      <c r="F2840" s="5">
        <v>-5.8427904000000003E-2</v>
      </c>
      <c r="G2840" s="5">
        <v>0.97287943399999999</v>
      </c>
      <c r="H2840" s="4" t="s">
        <v>3608</v>
      </c>
      <c r="I2840" s="2" t="s">
        <v>3599</v>
      </c>
      <c r="J2840" s="2" t="s">
        <v>3599</v>
      </c>
    </row>
    <row r="2841" spans="1:10">
      <c r="A2841" t="s">
        <v>2836</v>
      </c>
      <c r="B2841" s="5">
        <v>-5.0340059999999997E-3</v>
      </c>
      <c r="C2841" s="5">
        <v>0.99949505999999999</v>
      </c>
      <c r="D2841" s="5">
        <v>5.5394620999999998E-2</v>
      </c>
      <c r="E2841" s="5">
        <v>0.90037050100000005</v>
      </c>
      <c r="F2841" s="5">
        <v>-5.7561819E-2</v>
      </c>
      <c r="G2841" s="5">
        <v>0.935095118</v>
      </c>
      <c r="H2841" s="4" t="s">
        <v>5411</v>
      </c>
      <c r="I2841" s="2" t="s">
        <v>3588</v>
      </c>
      <c r="J2841" s="2" t="s">
        <v>3570</v>
      </c>
    </row>
    <row r="2842" spans="1:10">
      <c r="A2842" t="s">
        <v>2837</v>
      </c>
      <c r="B2842" s="5">
        <v>-7.7109003999999995E-2</v>
      </c>
      <c r="C2842" s="5">
        <v>0.99949505999999999</v>
      </c>
      <c r="D2842" s="5">
        <v>0.19913304400000001</v>
      </c>
      <c r="E2842" s="5">
        <v>0.59624997999999996</v>
      </c>
      <c r="F2842" s="5">
        <v>0.107686198</v>
      </c>
      <c r="G2842" s="5">
        <v>0.89536366999999994</v>
      </c>
      <c r="H2842" s="4" t="s">
        <v>5412</v>
      </c>
      <c r="I2842" s="2" t="s">
        <v>3610</v>
      </c>
      <c r="J2842" s="2" t="s">
        <v>3611</v>
      </c>
    </row>
    <row r="2843" spans="1:10">
      <c r="A2843" t="s">
        <v>2838</v>
      </c>
      <c r="B2843" s="5">
        <v>-2.0943955E-2</v>
      </c>
      <c r="C2843" s="5">
        <v>0.99949505999999999</v>
      </c>
      <c r="D2843" s="5">
        <v>0.24812442200000001</v>
      </c>
      <c r="E2843" s="5">
        <v>4.6243872999999998E-2</v>
      </c>
      <c r="F2843" s="5">
        <v>0.175139458</v>
      </c>
      <c r="G2843" s="5">
        <v>0.30810498800000002</v>
      </c>
      <c r="H2843" s="4" t="s">
        <v>5413</v>
      </c>
      <c r="I2843" s="2" t="s">
        <v>3717</v>
      </c>
      <c r="J2843" s="2" t="s">
        <v>3718</v>
      </c>
    </row>
    <row r="2844" spans="1:10">
      <c r="A2844" t="s">
        <v>2839</v>
      </c>
      <c r="B2844" s="5">
        <v>-6.1335969999999997E-2</v>
      </c>
      <c r="C2844" s="5">
        <v>0.99949505999999999</v>
      </c>
      <c r="D2844" s="5">
        <v>-0.501798195</v>
      </c>
      <c r="E2844" s="5">
        <v>0.26587262</v>
      </c>
      <c r="F2844" s="5">
        <v>-0.12597520400000001</v>
      </c>
      <c r="G2844" s="5">
        <v>0.92347113999999997</v>
      </c>
      <c r="H2844" s="4" t="s">
        <v>5414</v>
      </c>
      <c r="I2844" s="2" t="s">
        <v>3588</v>
      </c>
      <c r="J2844" s="2" t="s">
        <v>3570</v>
      </c>
    </row>
    <row r="2845" spans="1:10">
      <c r="A2845" t="s">
        <v>2840</v>
      </c>
      <c r="B2845" s="5">
        <v>-6.8656594000000001E-2</v>
      </c>
      <c r="C2845" s="5">
        <v>0.99949505999999999</v>
      </c>
      <c r="D2845" s="5">
        <v>-0.24187165699999999</v>
      </c>
      <c r="E2845" s="5">
        <v>0.75335309100000003</v>
      </c>
      <c r="F2845" s="5">
        <v>-7.9005700000000009E-3</v>
      </c>
      <c r="G2845" s="5">
        <v>0.99829968300000005</v>
      </c>
      <c r="H2845" s="4" t="s">
        <v>5137</v>
      </c>
      <c r="I2845" s="2" t="s">
        <v>3588</v>
      </c>
      <c r="J2845" s="2" t="s">
        <v>3602</v>
      </c>
    </row>
    <row r="2846" spans="1:10">
      <c r="A2846" t="s">
        <v>2841</v>
      </c>
      <c r="B2846" s="5">
        <v>0.10852326499999999</v>
      </c>
      <c r="C2846" s="5">
        <v>0.99949505999999999</v>
      </c>
      <c r="D2846" s="5">
        <v>-0.350250795</v>
      </c>
      <c r="E2846" s="5">
        <v>0.52981030600000001</v>
      </c>
      <c r="F2846" s="5">
        <v>-1.0612415E-2</v>
      </c>
      <c r="G2846" s="5">
        <v>0.997465398</v>
      </c>
      <c r="H2846" s="4" t="s">
        <v>4234</v>
      </c>
      <c r="I2846" s="2" t="s">
        <v>3588</v>
      </c>
      <c r="J2846" s="2" t="s">
        <v>3602</v>
      </c>
    </row>
    <row r="2847" spans="1:10">
      <c r="A2847" t="s">
        <v>2842</v>
      </c>
      <c r="B2847" s="5">
        <v>4.5876246000000002E-2</v>
      </c>
      <c r="C2847" s="5">
        <v>0.99949505999999999</v>
      </c>
      <c r="D2847" s="5">
        <v>-0.70367496200000001</v>
      </c>
      <c r="E2847" s="5">
        <v>6.2250183000000001E-2</v>
      </c>
      <c r="F2847" s="5">
        <v>-0.24544587500000001</v>
      </c>
      <c r="G2847" s="5">
        <v>0.77868748399999999</v>
      </c>
      <c r="H2847" s="4" t="s">
        <v>4234</v>
      </c>
      <c r="I2847" s="2" t="s">
        <v>3588</v>
      </c>
      <c r="J2847" s="2" t="s">
        <v>3602</v>
      </c>
    </row>
    <row r="2848" spans="1:10">
      <c r="A2848" t="s">
        <v>2843</v>
      </c>
      <c r="B2848" s="5">
        <v>5.5874423999999999E-2</v>
      </c>
      <c r="C2848" s="5">
        <v>0.99949505999999999</v>
      </c>
      <c r="D2848" s="5">
        <v>-0.66328276100000005</v>
      </c>
      <c r="E2848" s="5">
        <v>9.2143339000000005E-2</v>
      </c>
      <c r="F2848" s="5">
        <v>-0.29572938900000001</v>
      </c>
      <c r="G2848" s="5">
        <v>0.69263654699999999</v>
      </c>
      <c r="H2848" s="4" t="s">
        <v>4235</v>
      </c>
      <c r="I2848" s="2" t="s">
        <v>3588</v>
      </c>
      <c r="J2848" s="2" t="s">
        <v>3602</v>
      </c>
    </row>
    <row r="2849" spans="1:10">
      <c r="A2849" t="s">
        <v>2844</v>
      </c>
      <c r="B2849" s="5">
        <v>6.7709440999999995E-2</v>
      </c>
      <c r="C2849" s="5">
        <v>0.99949505999999999</v>
      </c>
      <c r="D2849" s="5">
        <v>-0.26228611899999998</v>
      </c>
      <c r="E2849" s="5">
        <v>0.73796196999999997</v>
      </c>
      <c r="F2849" s="5">
        <v>5.7158808999999998E-2</v>
      </c>
      <c r="G2849" s="5">
        <v>0.98039601200000004</v>
      </c>
      <c r="H2849" s="4" t="s">
        <v>5415</v>
      </c>
      <c r="I2849" s="2" t="s">
        <v>3601</v>
      </c>
      <c r="J2849" s="2" t="s">
        <v>3979</v>
      </c>
    </row>
    <row r="2850" spans="1:10">
      <c r="A2850" t="s">
        <v>2845</v>
      </c>
      <c r="B2850" s="5">
        <v>0.113087192</v>
      </c>
      <c r="C2850" s="5">
        <v>0.99949505999999999</v>
      </c>
      <c r="D2850" s="5">
        <v>-0.59838399799999997</v>
      </c>
      <c r="E2850" s="5">
        <v>0.148769598</v>
      </c>
      <c r="F2850" s="5">
        <v>-0.27299668500000002</v>
      </c>
      <c r="G2850" s="5">
        <v>0.73145145199999995</v>
      </c>
      <c r="H2850" s="4" t="s">
        <v>4546</v>
      </c>
      <c r="I2850" s="2" t="s">
        <v>3572</v>
      </c>
      <c r="J2850" s="2" t="s">
        <v>3570</v>
      </c>
    </row>
    <row r="2851" spans="1:10">
      <c r="A2851" t="s">
        <v>2846</v>
      </c>
      <c r="B2851" s="5">
        <v>4.9239942000000002E-2</v>
      </c>
      <c r="C2851" s="5" t="s">
        <v>3559</v>
      </c>
      <c r="D2851" s="5">
        <v>-0.47109788600000002</v>
      </c>
      <c r="E2851" s="5">
        <v>0.28057486500000001</v>
      </c>
      <c r="F2851" s="5">
        <v>0.10373547399999999</v>
      </c>
      <c r="G2851" s="5">
        <v>0.93290265800000005</v>
      </c>
      <c r="H2851" s="4" t="s">
        <v>4587</v>
      </c>
      <c r="I2851" s="2" t="s">
        <v>3596</v>
      </c>
      <c r="J2851" s="2" t="s">
        <v>3597</v>
      </c>
    </row>
    <row r="2852" spans="1:10">
      <c r="A2852" t="s">
        <v>2847</v>
      </c>
      <c r="B2852" s="5">
        <v>-4.03652E-4</v>
      </c>
      <c r="C2852" s="5">
        <v>0.99949505999999999</v>
      </c>
      <c r="D2852" s="5">
        <v>-0.60199357899999995</v>
      </c>
      <c r="E2852" s="5">
        <v>8.4705522000000005E-2</v>
      </c>
      <c r="F2852" s="5">
        <v>6.7269099999999998E-2</v>
      </c>
      <c r="G2852" s="5">
        <v>0.95986170299999996</v>
      </c>
      <c r="H2852" s="4" t="s">
        <v>5416</v>
      </c>
      <c r="I2852" s="2" t="s">
        <v>3588</v>
      </c>
      <c r="J2852" s="2" t="s">
        <v>4700</v>
      </c>
    </row>
    <row r="2853" spans="1:10">
      <c r="A2853" t="s">
        <v>2848</v>
      </c>
      <c r="B2853" s="5">
        <v>-1.7161657E-2</v>
      </c>
      <c r="C2853" s="5">
        <v>0.99949505999999999</v>
      </c>
      <c r="D2853" s="5">
        <v>-0.16978816199999999</v>
      </c>
      <c r="E2853" s="5">
        <v>0.72674755300000005</v>
      </c>
      <c r="F2853" s="5">
        <v>6.7789844000000002E-2</v>
      </c>
      <c r="G2853" s="5">
        <v>0.94866149899999996</v>
      </c>
      <c r="H2853" s="4" t="s">
        <v>4042</v>
      </c>
      <c r="I2853" s="2" t="s">
        <v>3662</v>
      </c>
      <c r="J2853" s="2" t="s">
        <v>3570</v>
      </c>
    </row>
    <row r="2854" spans="1:10">
      <c r="A2854" t="s">
        <v>2849</v>
      </c>
      <c r="B2854" s="5">
        <v>4.1876029999999998E-3</v>
      </c>
      <c r="C2854" s="5">
        <v>0.99949505999999999</v>
      </c>
      <c r="D2854" s="5">
        <v>-0.35294003699999998</v>
      </c>
      <c r="E2854" s="5">
        <v>0.29210677099999999</v>
      </c>
      <c r="F2854" s="5">
        <v>1.8607571999999999E-2</v>
      </c>
      <c r="G2854" s="5">
        <v>0.99347586399999999</v>
      </c>
      <c r="H2854" s="4" t="s">
        <v>4303</v>
      </c>
      <c r="I2854" s="2" t="s">
        <v>3596</v>
      </c>
      <c r="J2854" s="2" t="s">
        <v>3597</v>
      </c>
    </row>
    <row r="2855" spans="1:10">
      <c r="A2855" t="s">
        <v>2850</v>
      </c>
      <c r="B2855" s="5">
        <v>-0.224431503</v>
      </c>
      <c r="C2855" s="5">
        <v>0.99949505999999999</v>
      </c>
      <c r="D2855" s="5">
        <v>-9.7970802999999995E-2</v>
      </c>
      <c r="E2855" s="5">
        <v>0.81710719099999995</v>
      </c>
      <c r="F2855" s="5">
        <v>-3.2822674000000003E-2</v>
      </c>
      <c r="G2855" s="5">
        <v>0.97287943399999999</v>
      </c>
      <c r="H2855" s="4" t="s">
        <v>4455</v>
      </c>
      <c r="I2855" s="2" t="s">
        <v>3574</v>
      </c>
      <c r="J2855" s="2" t="s">
        <v>3575</v>
      </c>
    </row>
    <row r="2856" spans="1:10">
      <c r="A2856" t="s">
        <v>2851</v>
      </c>
      <c r="B2856" s="5">
        <v>-0.12579040699999999</v>
      </c>
      <c r="C2856" s="5" t="s">
        <v>3559</v>
      </c>
      <c r="D2856" s="5">
        <v>-3.8301861999999999E-2</v>
      </c>
      <c r="E2856" s="5">
        <v>0.96954990299999999</v>
      </c>
      <c r="F2856" s="5">
        <v>-0.13928964399999999</v>
      </c>
      <c r="G2856" s="5" t="s">
        <v>3559</v>
      </c>
      <c r="H2856" s="4" t="s">
        <v>3608</v>
      </c>
      <c r="I2856" s="2" t="s">
        <v>3599</v>
      </c>
      <c r="J2856" s="2" t="s">
        <v>3599</v>
      </c>
    </row>
    <row r="2857" spans="1:10">
      <c r="A2857" t="s">
        <v>2852</v>
      </c>
      <c r="B2857" s="5">
        <v>2.6392622000000001E-2</v>
      </c>
      <c r="C2857" s="5">
        <v>0.99949505999999999</v>
      </c>
      <c r="D2857" s="5">
        <v>0.22584425899999999</v>
      </c>
      <c r="E2857" s="5">
        <v>0.40807539500000001</v>
      </c>
      <c r="F2857" s="5">
        <v>0.166936427</v>
      </c>
      <c r="G2857" s="5">
        <v>0.69525151100000004</v>
      </c>
      <c r="H2857" s="4" t="s">
        <v>3608</v>
      </c>
      <c r="I2857" s="2" t="s">
        <v>3599</v>
      </c>
      <c r="J2857" s="2" t="s">
        <v>3599</v>
      </c>
    </row>
    <row r="2858" spans="1:10">
      <c r="A2858" t="s">
        <v>2853</v>
      </c>
      <c r="B2858" s="5">
        <v>-0.20197513</v>
      </c>
      <c r="C2858" s="5">
        <v>0.99949505999999999</v>
      </c>
      <c r="D2858" s="5">
        <v>5.5496073E-2</v>
      </c>
      <c r="E2858" s="5">
        <v>0.95229158300000005</v>
      </c>
      <c r="F2858" s="5">
        <v>-0.188460507</v>
      </c>
      <c r="G2858" s="5">
        <v>0.86692665499999999</v>
      </c>
      <c r="H2858" s="4" t="s">
        <v>3608</v>
      </c>
      <c r="I2858" s="2" t="s">
        <v>3599</v>
      </c>
      <c r="J2858" s="2" t="s">
        <v>3599</v>
      </c>
    </row>
    <row r="2859" spans="1:10">
      <c r="A2859" t="s">
        <v>2854</v>
      </c>
      <c r="B2859" s="5">
        <v>-0.57967665599999996</v>
      </c>
      <c r="C2859" s="5">
        <v>0.126251476</v>
      </c>
      <c r="D2859" s="5">
        <v>-1.046885074</v>
      </c>
      <c r="E2859" s="1">
        <v>3.3705760000000001E-3</v>
      </c>
      <c r="F2859" s="5">
        <v>-0.87010224999999997</v>
      </c>
      <c r="G2859" s="5">
        <v>3.3334677E-2</v>
      </c>
      <c r="H2859" s="4" t="s">
        <v>3608</v>
      </c>
      <c r="I2859" s="2" t="s">
        <v>3599</v>
      </c>
      <c r="J2859" s="2" t="s">
        <v>3599</v>
      </c>
    </row>
    <row r="2860" spans="1:10">
      <c r="A2860" t="s">
        <v>2855</v>
      </c>
      <c r="B2860" s="5">
        <v>-0.714241393</v>
      </c>
      <c r="C2860" s="1">
        <v>5.4399820000000003E-3</v>
      </c>
      <c r="D2860" s="5">
        <v>-0.79237424300000003</v>
      </c>
      <c r="E2860" s="7">
        <v>4.6499999999999999E-5</v>
      </c>
      <c r="F2860" s="5">
        <v>-0.50613014700000003</v>
      </c>
      <c r="G2860" s="5">
        <v>0.30810498800000002</v>
      </c>
      <c r="H2860" s="4" t="s">
        <v>3608</v>
      </c>
      <c r="I2860" s="2" t="s">
        <v>3599</v>
      </c>
      <c r="J2860" s="2" t="s">
        <v>3599</v>
      </c>
    </row>
    <row r="2861" spans="1:10">
      <c r="A2861" t="s">
        <v>2856</v>
      </c>
      <c r="B2861" s="5">
        <v>-0.29101122400000001</v>
      </c>
      <c r="C2861" s="5">
        <v>0.99949505999999999</v>
      </c>
      <c r="D2861" s="5">
        <v>-0.40472070300000001</v>
      </c>
      <c r="E2861" s="5">
        <v>7.2888754E-2</v>
      </c>
      <c r="F2861" s="5">
        <v>-0.25480930800000001</v>
      </c>
      <c r="G2861" s="5">
        <v>0.61874230200000002</v>
      </c>
      <c r="H2861" s="4" t="s">
        <v>5417</v>
      </c>
      <c r="I2861" s="2" t="s">
        <v>3638</v>
      </c>
      <c r="J2861" s="2" t="s">
        <v>3570</v>
      </c>
    </row>
    <row r="2862" spans="1:10">
      <c r="A2862" t="s">
        <v>2857</v>
      </c>
      <c r="B2862" s="5">
        <v>8.8352716999999997E-2</v>
      </c>
      <c r="C2862" s="5">
        <v>0.99949505999999999</v>
      </c>
      <c r="D2862" s="5">
        <v>0.37340188699999999</v>
      </c>
      <c r="E2862" s="5">
        <v>0.17984346000000001</v>
      </c>
      <c r="F2862" s="5">
        <v>0.72247613499999996</v>
      </c>
      <c r="G2862" s="1">
        <v>5.1124439999999998E-3</v>
      </c>
      <c r="H2862" s="4" t="s">
        <v>5418</v>
      </c>
      <c r="I2862" s="2" t="s">
        <v>3610</v>
      </c>
      <c r="J2862" s="2" t="s">
        <v>3611</v>
      </c>
    </row>
    <row r="2863" spans="1:10">
      <c r="A2863" t="s">
        <v>2858</v>
      </c>
      <c r="B2863" s="5">
        <v>-0.11068381200000001</v>
      </c>
      <c r="C2863" s="5">
        <v>0.99949505999999999</v>
      </c>
      <c r="D2863" s="5">
        <v>0.101777912</v>
      </c>
      <c r="E2863" s="5">
        <v>0.77285927300000001</v>
      </c>
      <c r="F2863" s="5">
        <v>0.36398616499999997</v>
      </c>
      <c r="G2863" s="5">
        <v>1.8984758000000001E-2</v>
      </c>
      <c r="H2863" s="4" t="s">
        <v>5419</v>
      </c>
      <c r="I2863" s="2" t="s">
        <v>3572</v>
      </c>
      <c r="J2863" s="2" t="s">
        <v>3570</v>
      </c>
    </row>
    <row r="2864" spans="1:10">
      <c r="A2864" t="s">
        <v>2859</v>
      </c>
      <c r="B2864" s="5">
        <v>-0.14627969199999999</v>
      </c>
      <c r="C2864" s="5">
        <v>0.99949505999999999</v>
      </c>
      <c r="D2864" s="5">
        <v>-4.8733947999999999E-2</v>
      </c>
      <c r="E2864" s="5">
        <v>0.93308221099999999</v>
      </c>
      <c r="F2864" s="5">
        <v>0.30295968299999998</v>
      </c>
      <c r="G2864" s="5">
        <v>0.29394102300000002</v>
      </c>
      <c r="H2864" s="4" t="s">
        <v>5420</v>
      </c>
      <c r="I2864" s="2" t="s">
        <v>3596</v>
      </c>
      <c r="J2864" s="2" t="s">
        <v>3597</v>
      </c>
    </row>
    <row r="2865" spans="1:10">
      <c r="A2865" t="s">
        <v>2860</v>
      </c>
      <c r="B2865" s="5">
        <v>-2.4672372000000001E-2</v>
      </c>
      <c r="C2865" s="5">
        <v>0.99949505999999999</v>
      </c>
      <c r="D2865" s="5">
        <v>-8.5123636000000003E-2</v>
      </c>
      <c r="E2865" s="5">
        <v>0.86197785000000005</v>
      </c>
      <c r="F2865" s="5">
        <v>0.246515875</v>
      </c>
      <c r="G2865" s="5">
        <v>0.62265451100000002</v>
      </c>
      <c r="H2865" s="4" t="s">
        <v>3912</v>
      </c>
      <c r="I2865" s="2" t="s">
        <v>3632</v>
      </c>
      <c r="J2865" s="2" t="s">
        <v>3633</v>
      </c>
    </row>
    <row r="2866" spans="1:10">
      <c r="A2866" t="s">
        <v>2861</v>
      </c>
      <c r="B2866" s="5">
        <v>-8.1370737999999998E-2</v>
      </c>
      <c r="C2866" s="5">
        <v>0.99949505999999999</v>
      </c>
      <c r="D2866" s="5">
        <v>1.9589235999999999E-2</v>
      </c>
      <c r="E2866" s="5">
        <v>0.968024844</v>
      </c>
      <c r="F2866" s="5">
        <v>0.26297809</v>
      </c>
      <c r="G2866" s="5">
        <v>0.45067910900000002</v>
      </c>
      <c r="H2866" s="4" t="s">
        <v>3770</v>
      </c>
      <c r="I2866" s="2" t="s">
        <v>3572</v>
      </c>
      <c r="J2866" s="2" t="s">
        <v>3570</v>
      </c>
    </row>
    <row r="2867" spans="1:10">
      <c r="A2867" t="s">
        <v>2862</v>
      </c>
      <c r="B2867" s="5">
        <v>-0.17342575700000001</v>
      </c>
      <c r="C2867" s="5">
        <v>0.99949505999999999</v>
      </c>
      <c r="D2867" s="5">
        <v>-0.34224569500000002</v>
      </c>
      <c r="E2867" s="5">
        <v>0.34688187100000001</v>
      </c>
      <c r="F2867" s="5">
        <v>5.0779155999999999E-2</v>
      </c>
      <c r="G2867" s="5">
        <v>0.96606229899999996</v>
      </c>
      <c r="H2867" s="4" t="s">
        <v>3608</v>
      </c>
      <c r="I2867" s="2" t="s">
        <v>3599</v>
      </c>
      <c r="J2867" s="2" t="s">
        <v>3599</v>
      </c>
    </row>
    <row r="2868" spans="1:10">
      <c r="A2868" t="s">
        <v>2863</v>
      </c>
      <c r="B2868" s="5">
        <v>-9.3189874000000006E-2</v>
      </c>
      <c r="C2868" s="5" t="s">
        <v>3559</v>
      </c>
      <c r="D2868" s="5">
        <v>-0.249445265</v>
      </c>
      <c r="E2868" s="5">
        <v>0.49698766799999999</v>
      </c>
      <c r="F2868" s="5">
        <v>-0.218618805</v>
      </c>
      <c r="G2868" s="5" t="s">
        <v>3559</v>
      </c>
      <c r="H2868" s="4" t="s">
        <v>4986</v>
      </c>
      <c r="I2868" s="2" t="s">
        <v>3564</v>
      </c>
      <c r="J2868" s="2" t="s">
        <v>4271</v>
      </c>
    </row>
    <row r="2869" spans="1:10">
      <c r="A2869" t="s">
        <v>2864</v>
      </c>
      <c r="B2869" s="5">
        <v>-0.12391326</v>
      </c>
      <c r="C2869" s="5">
        <v>0.99949505999999999</v>
      </c>
      <c r="D2869" s="5">
        <v>0.17878297300000001</v>
      </c>
      <c r="E2869" s="5">
        <v>0.75335309100000003</v>
      </c>
      <c r="F2869" s="5">
        <v>-0.103735022</v>
      </c>
      <c r="G2869" s="5">
        <v>0.91964868700000002</v>
      </c>
      <c r="H2869" s="4" t="s">
        <v>3608</v>
      </c>
      <c r="I2869" s="2" t="s">
        <v>3599</v>
      </c>
      <c r="J2869" s="2" t="s">
        <v>3599</v>
      </c>
    </row>
    <row r="2870" spans="1:10">
      <c r="A2870" t="s">
        <v>2865</v>
      </c>
      <c r="B2870" s="5">
        <v>0.177197352</v>
      </c>
      <c r="C2870" s="5" t="s">
        <v>3559</v>
      </c>
      <c r="D2870" s="5">
        <v>0.30399698800000002</v>
      </c>
      <c r="E2870" s="5">
        <v>0.68260848900000004</v>
      </c>
      <c r="F2870" s="5">
        <v>0.120356694</v>
      </c>
      <c r="G2870" s="5" t="s">
        <v>3559</v>
      </c>
      <c r="H2870" s="4" t="s">
        <v>3608</v>
      </c>
      <c r="I2870" s="2" t="s">
        <v>3599</v>
      </c>
      <c r="J2870" s="2" t="s">
        <v>3599</v>
      </c>
    </row>
    <row r="2871" spans="1:10">
      <c r="A2871" t="s">
        <v>2866</v>
      </c>
      <c r="B2871" s="5">
        <v>-0.33047706700000001</v>
      </c>
      <c r="C2871" s="5">
        <v>0.99949505999999999</v>
      </c>
      <c r="D2871" s="5">
        <v>0.29255336900000001</v>
      </c>
      <c r="E2871" s="5">
        <v>0.64185348900000005</v>
      </c>
      <c r="F2871" s="5">
        <v>0.298076075</v>
      </c>
      <c r="G2871" s="5">
        <v>0.69811879200000004</v>
      </c>
      <c r="H2871" s="4" t="s">
        <v>3608</v>
      </c>
      <c r="I2871" s="2" t="s">
        <v>3599</v>
      </c>
      <c r="J2871" s="2" t="s">
        <v>3599</v>
      </c>
    </row>
    <row r="2872" spans="1:10">
      <c r="A2872" t="s">
        <v>2867</v>
      </c>
      <c r="B2872" s="5">
        <v>0.27670868300000001</v>
      </c>
      <c r="C2872" s="5">
        <v>0.99949505999999999</v>
      </c>
      <c r="D2872" s="5">
        <v>0.11458536599999999</v>
      </c>
      <c r="E2872" s="5">
        <v>0.88122705000000001</v>
      </c>
      <c r="F2872" s="5">
        <v>0.141781554</v>
      </c>
      <c r="G2872" s="5">
        <v>0.89886698099999995</v>
      </c>
      <c r="H2872" s="4" t="s">
        <v>3608</v>
      </c>
      <c r="I2872" s="2" t="s">
        <v>3599</v>
      </c>
      <c r="J2872" s="2" t="s">
        <v>3599</v>
      </c>
    </row>
    <row r="2873" spans="1:10">
      <c r="A2873" t="s">
        <v>2868</v>
      </c>
      <c r="B2873" s="5">
        <v>-9.2191307E-2</v>
      </c>
      <c r="C2873" s="5">
        <v>0.99949505999999999</v>
      </c>
      <c r="D2873" s="5">
        <v>2.9242106E-2</v>
      </c>
      <c r="E2873" s="5">
        <v>0.96336408699999998</v>
      </c>
      <c r="F2873" s="5">
        <v>0.120463823</v>
      </c>
      <c r="G2873" s="5">
        <v>0.88475700999999995</v>
      </c>
      <c r="H2873" s="4" t="s">
        <v>3608</v>
      </c>
      <c r="I2873" s="2" t="s">
        <v>3599</v>
      </c>
      <c r="J2873" s="2" t="s">
        <v>3599</v>
      </c>
    </row>
    <row r="2874" spans="1:10">
      <c r="A2874" t="s">
        <v>2869</v>
      </c>
      <c r="B2874" s="5">
        <v>-1.5602863999999999E-2</v>
      </c>
      <c r="C2874" s="5" t="s">
        <v>3559</v>
      </c>
      <c r="D2874" s="5">
        <v>-7.2969656999999993E-2</v>
      </c>
      <c r="E2874" s="5">
        <v>0.94917063800000001</v>
      </c>
      <c r="F2874" s="5">
        <v>4.5522631000000001E-2</v>
      </c>
      <c r="G2874" s="5" t="s">
        <v>3559</v>
      </c>
      <c r="H2874" s="4" t="s">
        <v>3608</v>
      </c>
      <c r="I2874" s="2" t="s">
        <v>3599</v>
      </c>
      <c r="J2874" s="2" t="s">
        <v>3599</v>
      </c>
    </row>
    <row r="2875" spans="1:10">
      <c r="A2875" t="s">
        <v>2870</v>
      </c>
      <c r="B2875" s="5">
        <v>-7.8224791000000002E-2</v>
      </c>
      <c r="C2875" s="5" t="s">
        <v>3559</v>
      </c>
      <c r="D2875" s="5">
        <v>-1.6295922000000001E-2</v>
      </c>
      <c r="E2875" s="5">
        <v>0.98969427799999998</v>
      </c>
      <c r="F2875" s="5">
        <v>9.8620488000000006E-2</v>
      </c>
      <c r="G2875" s="5" t="s">
        <v>3559</v>
      </c>
      <c r="H2875" s="4" t="s">
        <v>3608</v>
      </c>
      <c r="I2875" s="2" t="s">
        <v>3599</v>
      </c>
      <c r="J2875" s="2" t="s">
        <v>3599</v>
      </c>
    </row>
    <row r="2876" spans="1:10">
      <c r="A2876" t="s">
        <v>2871</v>
      </c>
      <c r="B2876" s="5">
        <v>-0.169972454</v>
      </c>
      <c r="C2876" s="5" t="s">
        <v>3559</v>
      </c>
      <c r="D2876" s="5">
        <v>-0.111623842</v>
      </c>
      <c r="E2876" s="5">
        <v>0.92069259299999995</v>
      </c>
      <c r="F2876" s="5">
        <v>0.100276766</v>
      </c>
      <c r="G2876" s="5" t="s">
        <v>3559</v>
      </c>
      <c r="H2876" s="4" t="s">
        <v>3608</v>
      </c>
      <c r="I2876" s="2" t="s">
        <v>3599</v>
      </c>
      <c r="J2876" s="2" t="s">
        <v>3599</v>
      </c>
    </row>
    <row r="2877" spans="1:10">
      <c r="A2877" t="s">
        <v>2872</v>
      </c>
      <c r="B2877" s="5">
        <v>-5.6217386000000001E-2</v>
      </c>
      <c r="C2877" s="5">
        <v>0.99949505999999999</v>
      </c>
      <c r="D2877" s="5">
        <v>-0.28904477699999997</v>
      </c>
      <c r="E2877" s="5">
        <v>0.456338892</v>
      </c>
      <c r="F2877" s="5">
        <v>0.118299921</v>
      </c>
      <c r="G2877" s="5">
        <v>0.89858623900000001</v>
      </c>
      <c r="H2877" s="4" t="s">
        <v>3608</v>
      </c>
      <c r="I2877" s="2" t="s">
        <v>3599</v>
      </c>
      <c r="J2877" s="2" t="s">
        <v>3599</v>
      </c>
    </row>
    <row r="2878" spans="1:10">
      <c r="A2878" t="s">
        <v>2873</v>
      </c>
      <c r="B2878" s="5">
        <v>2.7199187999999999E-2</v>
      </c>
      <c r="C2878" s="5" t="s">
        <v>3559</v>
      </c>
      <c r="D2878" s="5">
        <v>0.13272394200000001</v>
      </c>
      <c r="E2878" s="5">
        <v>0.89860033500000003</v>
      </c>
      <c r="F2878" s="5">
        <v>0.18041584399999999</v>
      </c>
      <c r="G2878" s="5" t="s">
        <v>3559</v>
      </c>
      <c r="H2878" s="4" t="s">
        <v>3608</v>
      </c>
      <c r="I2878" s="2" t="s">
        <v>3599</v>
      </c>
      <c r="J2878" s="2" t="s">
        <v>3599</v>
      </c>
    </row>
    <row r="2879" spans="1:10">
      <c r="A2879" t="s">
        <v>2874</v>
      </c>
      <c r="B2879" s="5">
        <v>9.8414937999999993E-2</v>
      </c>
      <c r="C2879" s="5">
        <v>0.99949505999999999</v>
      </c>
      <c r="D2879" s="5">
        <v>2.8705520000000002E-2</v>
      </c>
      <c r="E2879" s="5">
        <v>0.97442107600000005</v>
      </c>
      <c r="F2879" s="5">
        <v>0.26002392200000002</v>
      </c>
      <c r="G2879" s="5">
        <v>0.75223805899999996</v>
      </c>
      <c r="H2879" s="4" t="s">
        <v>3608</v>
      </c>
      <c r="I2879" s="2" t="s">
        <v>3599</v>
      </c>
      <c r="J2879" s="2" t="s">
        <v>3599</v>
      </c>
    </row>
    <row r="2880" spans="1:10">
      <c r="A2880" t="s">
        <v>2875</v>
      </c>
      <c r="B2880" s="5">
        <v>-1.4622827999999999E-2</v>
      </c>
      <c r="C2880" s="5">
        <v>0.99949505999999999</v>
      </c>
      <c r="D2880" s="5">
        <v>0.15764199400000001</v>
      </c>
      <c r="E2880" s="5">
        <v>0.76703309200000003</v>
      </c>
      <c r="F2880" s="5">
        <v>0.15692725699999999</v>
      </c>
      <c r="G2880" s="5">
        <v>0.86002035700000001</v>
      </c>
      <c r="H2880" s="4" t="s">
        <v>3608</v>
      </c>
      <c r="I2880" s="2" t="s">
        <v>3599</v>
      </c>
      <c r="J2880" s="2" t="s">
        <v>3599</v>
      </c>
    </row>
    <row r="2881" spans="1:10">
      <c r="A2881" t="s">
        <v>2876</v>
      </c>
      <c r="B2881" s="5">
        <v>5.1513376999999999E-2</v>
      </c>
      <c r="C2881" s="5" t="s">
        <v>3559</v>
      </c>
      <c r="D2881" s="5">
        <v>-0.159165744</v>
      </c>
      <c r="E2881" s="5">
        <v>0.87133015599999997</v>
      </c>
      <c r="F2881" s="5">
        <v>-0.45646015200000001</v>
      </c>
      <c r="G2881" s="5" t="s">
        <v>3559</v>
      </c>
      <c r="H2881" s="4" t="s">
        <v>3608</v>
      </c>
      <c r="I2881" s="2" t="s">
        <v>3599</v>
      </c>
      <c r="J2881" s="2" t="s">
        <v>3599</v>
      </c>
    </row>
    <row r="2882" spans="1:10">
      <c r="A2882" t="s">
        <v>2877</v>
      </c>
      <c r="B2882" s="5">
        <v>0.16461768299999999</v>
      </c>
      <c r="C2882" s="5" t="s">
        <v>3559</v>
      </c>
      <c r="D2882" s="5">
        <v>8.5192019999999993E-2</v>
      </c>
      <c r="E2882" s="5">
        <v>0.937306584</v>
      </c>
      <c r="F2882" s="5">
        <v>4.8034595999999999E-2</v>
      </c>
      <c r="G2882" s="5" t="s">
        <v>3559</v>
      </c>
      <c r="H2882" s="4" t="s">
        <v>3608</v>
      </c>
      <c r="I2882" s="2" t="s">
        <v>3599</v>
      </c>
      <c r="J2882" s="2" t="s">
        <v>3599</v>
      </c>
    </row>
    <row r="2883" spans="1:10">
      <c r="A2883" t="s">
        <v>2878</v>
      </c>
      <c r="B2883" s="5">
        <v>6.6518323000000004E-2</v>
      </c>
      <c r="C2883" s="5" t="s">
        <v>3559</v>
      </c>
      <c r="D2883" s="5">
        <v>3.1060234999999999E-2</v>
      </c>
      <c r="E2883" s="5">
        <v>0.97600995099999999</v>
      </c>
      <c r="F2883" s="5">
        <v>0.16723828600000001</v>
      </c>
      <c r="G2883" s="5" t="s">
        <v>3559</v>
      </c>
      <c r="H2883" s="4" t="s">
        <v>3608</v>
      </c>
      <c r="I2883" s="2" t="s">
        <v>3599</v>
      </c>
      <c r="J2883" s="2" t="s">
        <v>3599</v>
      </c>
    </row>
    <row r="2884" spans="1:10">
      <c r="A2884" t="s">
        <v>2879</v>
      </c>
      <c r="B2884" s="5">
        <v>-8.9476470000000002E-2</v>
      </c>
      <c r="C2884" s="5" t="s">
        <v>3559</v>
      </c>
      <c r="D2884" s="5">
        <v>0.21691033600000001</v>
      </c>
      <c r="E2884" s="5">
        <v>0.81525886299999994</v>
      </c>
      <c r="F2884" s="5">
        <v>0.18728398499999999</v>
      </c>
      <c r="G2884" s="5" t="s">
        <v>3559</v>
      </c>
      <c r="H2884" s="4" t="s">
        <v>3608</v>
      </c>
      <c r="I2884" s="2" t="s">
        <v>3599</v>
      </c>
      <c r="J2884" s="2" t="s">
        <v>3599</v>
      </c>
    </row>
    <row r="2885" spans="1:10">
      <c r="A2885" t="s">
        <v>2880</v>
      </c>
      <c r="B2885" s="5">
        <v>-6.0968598999999998E-2</v>
      </c>
      <c r="C2885" s="5">
        <v>0.99949505999999999</v>
      </c>
      <c r="D2885" s="5">
        <v>-0.11951023700000001</v>
      </c>
      <c r="E2885" s="5">
        <v>0.87174662700000005</v>
      </c>
      <c r="F2885" s="5">
        <v>-0.18451342200000001</v>
      </c>
      <c r="G2885" s="5">
        <v>0.86838167300000002</v>
      </c>
      <c r="H2885" s="4" t="s">
        <v>3608</v>
      </c>
      <c r="I2885" s="2" t="s">
        <v>3599</v>
      </c>
      <c r="J2885" s="2" t="s">
        <v>3599</v>
      </c>
    </row>
    <row r="2886" spans="1:10">
      <c r="A2886" t="s">
        <v>2881</v>
      </c>
      <c r="B2886" s="5">
        <v>4.4303833000000001E-2</v>
      </c>
      <c r="C2886" s="5">
        <v>0.99949505999999999</v>
      </c>
      <c r="D2886" s="5">
        <v>-7.2469702999999996E-2</v>
      </c>
      <c r="E2886" s="5">
        <v>0.94144965899999999</v>
      </c>
      <c r="F2886" s="5">
        <v>0.14289353499999999</v>
      </c>
      <c r="G2886" s="5">
        <v>0.91765366599999998</v>
      </c>
      <c r="H2886" s="4" t="s">
        <v>3608</v>
      </c>
      <c r="I2886" s="2" t="s">
        <v>3599</v>
      </c>
      <c r="J2886" s="2" t="s">
        <v>3599</v>
      </c>
    </row>
    <row r="2887" spans="1:10">
      <c r="A2887" t="s">
        <v>2882</v>
      </c>
      <c r="B2887" s="5">
        <v>-7.1544518000000001E-2</v>
      </c>
      <c r="C2887" s="5">
        <v>0.99949505999999999</v>
      </c>
      <c r="D2887" s="5">
        <v>-0.54059754199999999</v>
      </c>
      <c r="E2887" s="5">
        <v>0.19388115</v>
      </c>
      <c r="F2887" s="5">
        <v>-0.47637233899999998</v>
      </c>
      <c r="G2887" s="5">
        <v>0.32055190700000002</v>
      </c>
      <c r="H2887" s="4" t="s">
        <v>3608</v>
      </c>
      <c r="I2887" s="2" t="s">
        <v>3599</v>
      </c>
      <c r="J2887" s="2" t="s">
        <v>3599</v>
      </c>
    </row>
    <row r="2888" spans="1:10">
      <c r="A2888" t="s">
        <v>2883</v>
      </c>
      <c r="B2888" s="5">
        <v>-8.4010158000000001E-2</v>
      </c>
      <c r="C2888" s="5">
        <v>0.99949505999999999</v>
      </c>
      <c r="D2888" s="5">
        <v>-0.25182692800000001</v>
      </c>
      <c r="E2888" s="5">
        <v>0.35632641599999998</v>
      </c>
      <c r="F2888" s="5">
        <v>-0.47887723199999999</v>
      </c>
      <c r="G2888" s="5">
        <v>5.0445823000000001E-2</v>
      </c>
      <c r="H2888" s="4" t="s">
        <v>4342</v>
      </c>
      <c r="I2888" s="2" t="s">
        <v>3564</v>
      </c>
      <c r="J2888" s="2" t="s">
        <v>3951</v>
      </c>
    </row>
    <row r="2889" spans="1:10">
      <c r="A2889" t="s">
        <v>2884</v>
      </c>
      <c r="B2889" s="5">
        <v>6.2100044E-2</v>
      </c>
      <c r="C2889" s="5">
        <v>0.99949505999999999</v>
      </c>
      <c r="D2889" s="5">
        <v>-0.47649586599999999</v>
      </c>
      <c r="E2889" s="5">
        <v>6.3817292999999997E-2</v>
      </c>
      <c r="F2889" s="5">
        <v>-0.58320340800000003</v>
      </c>
      <c r="G2889" s="5">
        <v>3.8705739000000003E-2</v>
      </c>
      <c r="H2889" s="4" t="s">
        <v>3608</v>
      </c>
      <c r="I2889" s="2" t="s">
        <v>3599</v>
      </c>
      <c r="J2889" s="2" t="s">
        <v>3599</v>
      </c>
    </row>
    <row r="2890" spans="1:10">
      <c r="A2890" t="s">
        <v>2885</v>
      </c>
      <c r="B2890" s="5">
        <v>0.201938854</v>
      </c>
      <c r="C2890" s="5" t="s">
        <v>3559</v>
      </c>
      <c r="D2890" s="5">
        <v>0.37181312</v>
      </c>
      <c r="E2890" s="5">
        <v>0.558498516</v>
      </c>
      <c r="F2890" s="5">
        <v>0.25623881500000001</v>
      </c>
      <c r="G2890" s="5" t="s">
        <v>3559</v>
      </c>
      <c r="H2890" s="4" t="s">
        <v>3608</v>
      </c>
      <c r="I2890" s="2" t="s">
        <v>3599</v>
      </c>
      <c r="J2890" s="2" t="s">
        <v>3599</v>
      </c>
    </row>
    <row r="2891" spans="1:10">
      <c r="A2891" t="s">
        <v>2886</v>
      </c>
      <c r="B2891" s="5">
        <v>-0.13681563199999999</v>
      </c>
      <c r="C2891" s="5" t="s">
        <v>3559</v>
      </c>
      <c r="D2891" s="5">
        <v>-3.9350334000000001E-2</v>
      </c>
      <c r="E2891" s="5">
        <v>0.96954990299999999</v>
      </c>
      <c r="F2891" s="5">
        <v>-0.114352237</v>
      </c>
      <c r="G2891" s="5" t="s">
        <v>3559</v>
      </c>
      <c r="H2891" s="4" t="s">
        <v>3608</v>
      </c>
      <c r="I2891" s="2" t="s">
        <v>3599</v>
      </c>
      <c r="J2891" s="2" t="s">
        <v>3599</v>
      </c>
    </row>
    <row r="2892" spans="1:10">
      <c r="A2892" t="s">
        <v>2887</v>
      </c>
      <c r="B2892" s="5">
        <v>1.3052104E-2</v>
      </c>
      <c r="C2892" s="5" t="s">
        <v>3559</v>
      </c>
      <c r="D2892" s="5">
        <v>-0.120160287</v>
      </c>
      <c r="E2892" s="5">
        <v>0.90989379100000001</v>
      </c>
      <c r="F2892" s="5">
        <v>-5.4755457E-2</v>
      </c>
      <c r="G2892" s="5" t="s">
        <v>3559</v>
      </c>
      <c r="H2892" s="4" t="s">
        <v>3608</v>
      </c>
      <c r="I2892" s="2" t="s">
        <v>3599</v>
      </c>
      <c r="J2892" s="2" t="s">
        <v>3599</v>
      </c>
    </row>
    <row r="2893" spans="1:10">
      <c r="A2893" t="s">
        <v>2888</v>
      </c>
      <c r="B2893" s="5">
        <v>7.3060450999999998E-2</v>
      </c>
      <c r="C2893" s="5" t="s">
        <v>3559</v>
      </c>
      <c r="D2893" s="5">
        <v>0.155578095</v>
      </c>
      <c r="E2893" s="5">
        <v>0.864398318</v>
      </c>
      <c r="F2893" s="5">
        <v>0.165243944</v>
      </c>
      <c r="G2893" s="5" t="s">
        <v>3559</v>
      </c>
      <c r="H2893" s="4" t="s">
        <v>3608</v>
      </c>
      <c r="I2893" s="2" t="s">
        <v>3599</v>
      </c>
      <c r="J2893" s="2" t="s">
        <v>3599</v>
      </c>
    </row>
    <row r="2894" spans="1:10">
      <c r="A2894" t="s">
        <v>2889</v>
      </c>
      <c r="B2894" s="5">
        <v>0.13430635899999999</v>
      </c>
      <c r="C2894" s="5">
        <v>0.99949505999999999</v>
      </c>
      <c r="D2894" s="5">
        <v>0.33000711900000002</v>
      </c>
      <c r="E2894" s="5">
        <v>0.10929425600000001</v>
      </c>
      <c r="F2894" s="5">
        <v>0.127850195</v>
      </c>
      <c r="G2894" s="5">
        <v>0.82500840499999994</v>
      </c>
      <c r="H2894" s="4" t="s">
        <v>4303</v>
      </c>
      <c r="I2894" s="2" t="s">
        <v>3596</v>
      </c>
      <c r="J2894" s="2" t="s">
        <v>3597</v>
      </c>
    </row>
    <row r="2895" spans="1:10">
      <c r="A2895" t="s">
        <v>2890</v>
      </c>
      <c r="B2895" s="5">
        <v>-2.6637497E-2</v>
      </c>
      <c r="C2895" s="5">
        <v>0.99949505999999999</v>
      </c>
      <c r="D2895" s="5">
        <v>-2.1347898000000001E-2</v>
      </c>
      <c r="E2895" s="5">
        <v>0.97993994299999998</v>
      </c>
      <c r="F2895" s="5">
        <v>-0.10439511</v>
      </c>
      <c r="G2895" s="5">
        <v>0.93290265800000005</v>
      </c>
      <c r="H2895" s="4" t="s">
        <v>3608</v>
      </c>
      <c r="I2895" s="2" t="s">
        <v>3599</v>
      </c>
      <c r="J2895" s="2" t="s">
        <v>3599</v>
      </c>
    </row>
    <row r="2896" spans="1:10">
      <c r="A2896" t="s">
        <v>2891</v>
      </c>
      <c r="B2896" s="5">
        <v>0.100466476</v>
      </c>
      <c r="C2896" s="5">
        <v>0.99949505999999999</v>
      </c>
      <c r="D2896" s="5">
        <v>0.213481753</v>
      </c>
      <c r="E2896" s="5">
        <v>0.70747052499999996</v>
      </c>
      <c r="F2896" s="5">
        <v>3.6575165999999999E-2</v>
      </c>
      <c r="G2896" s="5">
        <v>0.98618256299999996</v>
      </c>
      <c r="H2896" s="4" t="s">
        <v>3608</v>
      </c>
      <c r="I2896" s="2" t="s">
        <v>3599</v>
      </c>
      <c r="J2896" s="2" t="s">
        <v>3599</v>
      </c>
    </row>
    <row r="2897" spans="1:10">
      <c r="A2897" t="s">
        <v>2892</v>
      </c>
      <c r="B2897" s="5">
        <v>0.10744741200000001</v>
      </c>
      <c r="C2897" s="5" t="s">
        <v>3559</v>
      </c>
      <c r="D2897" s="5">
        <v>6.8644419999999998E-2</v>
      </c>
      <c r="E2897" s="5">
        <v>0.95229158300000005</v>
      </c>
      <c r="F2897" s="5">
        <v>0.17529769000000001</v>
      </c>
      <c r="G2897" s="5" t="s">
        <v>3559</v>
      </c>
      <c r="H2897" s="4" t="s">
        <v>3608</v>
      </c>
      <c r="I2897" s="2" t="s">
        <v>3599</v>
      </c>
      <c r="J2897" s="2" t="s">
        <v>3599</v>
      </c>
    </row>
    <row r="2898" spans="1:10">
      <c r="A2898" t="s">
        <v>2893</v>
      </c>
      <c r="B2898" s="5">
        <v>-0.124173139</v>
      </c>
      <c r="C2898" s="5">
        <v>0.99949505999999999</v>
      </c>
      <c r="D2898" s="5">
        <v>-7.2825309000000005E-2</v>
      </c>
      <c r="E2898" s="5">
        <v>0.94281488400000002</v>
      </c>
      <c r="F2898" s="5">
        <v>-0.28166987100000002</v>
      </c>
      <c r="G2898" s="5">
        <v>0.76257631400000003</v>
      </c>
      <c r="H2898" s="4" t="s">
        <v>5421</v>
      </c>
      <c r="I2898" s="2" t="s">
        <v>3564</v>
      </c>
      <c r="J2898" s="2" t="s">
        <v>3570</v>
      </c>
    </row>
    <row r="2899" spans="1:10">
      <c r="A2899" t="s">
        <v>2894</v>
      </c>
      <c r="B2899" s="5">
        <v>0.15348038999999999</v>
      </c>
      <c r="C2899" s="5">
        <v>0.99949505999999999</v>
      </c>
      <c r="D2899" s="5">
        <v>-2.2411601999999999E-2</v>
      </c>
      <c r="E2899" s="5">
        <v>0.96522350400000001</v>
      </c>
      <c r="F2899" s="5">
        <v>7.5223419999999996E-3</v>
      </c>
      <c r="G2899" s="5">
        <v>0.99597922299999997</v>
      </c>
      <c r="H2899" s="4" t="s">
        <v>3608</v>
      </c>
      <c r="I2899" s="2" t="s">
        <v>3599</v>
      </c>
      <c r="J2899" s="2" t="s">
        <v>3599</v>
      </c>
    </row>
    <row r="2900" spans="1:10">
      <c r="A2900" t="s">
        <v>2895</v>
      </c>
      <c r="B2900" s="5">
        <v>2.7188521E-2</v>
      </c>
      <c r="C2900" s="5">
        <v>0.99949505999999999</v>
      </c>
      <c r="D2900" s="5">
        <v>1.5170806E-2</v>
      </c>
      <c r="E2900" s="5">
        <v>0.97478691200000001</v>
      </c>
      <c r="F2900" s="5">
        <v>9.9478229000000001E-2</v>
      </c>
      <c r="G2900" s="5">
        <v>0.91091743800000002</v>
      </c>
      <c r="H2900" s="4" t="s">
        <v>4333</v>
      </c>
      <c r="I2900" s="2" t="s">
        <v>3564</v>
      </c>
      <c r="J2900" s="2" t="s">
        <v>3951</v>
      </c>
    </row>
    <row r="2901" spans="1:10">
      <c r="A2901" t="s">
        <v>2896</v>
      </c>
      <c r="B2901" s="5">
        <v>9.8644840999999997E-2</v>
      </c>
      <c r="C2901" s="5">
        <v>0.99949505999999999</v>
      </c>
      <c r="D2901" s="5">
        <v>0.17710198899999999</v>
      </c>
      <c r="E2901" s="5">
        <v>0.74588248899999998</v>
      </c>
      <c r="F2901" s="5">
        <v>0.283018084</v>
      </c>
      <c r="G2901" s="5">
        <v>0.54932819099999997</v>
      </c>
      <c r="H2901" s="4" t="s">
        <v>3608</v>
      </c>
      <c r="I2901" s="2" t="s">
        <v>3599</v>
      </c>
      <c r="J2901" s="2" t="s">
        <v>3599</v>
      </c>
    </row>
    <row r="2902" spans="1:10">
      <c r="A2902" t="s">
        <v>2897</v>
      </c>
      <c r="B2902" s="5">
        <v>-6.7165355999999996E-2</v>
      </c>
      <c r="C2902" s="5">
        <v>0.99949505999999999</v>
      </c>
      <c r="D2902" s="5">
        <v>7.4602488999999994E-2</v>
      </c>
      <c r="E2902" s="5">
        <v>0.92607103899999998</v>
      </c>
      <c r="F2902" s="5">
        <v>-1.4792372999999999E-2</v>
      </c>
      <c r="G2902" s="5">
        <v>0.99597922299999997</v>
      </c>
      <c r="H2902" s="4" t="s">
        <v>3608</v>
      </c>
      <c r="I2902" s="2" t="s">
        <v>3599</v>
      </c>
      <c r="J2902" s="2" t="s">
        <v>3599</v>
      </c>
    </row>
    <row r="2903" spans="1:10">
      <c r="A2903" t="s">
        <v>2898</v>
      </c>
      <c r="B2903" s="5">
        <v>-8.5088344999999996E-2</v>
      </c>
      <c r="C2903" s="5">
        <v>0.99949505999999999</v>
      </c>
      <c r="D2903" s="5">
        <v>3.0017882999999999E-2</v>
      </c>
      <c r="E2903" s="5">
        <v>0.96871617899999996</v>
      </c>
      <c r="F2903" s="5">
        <v>-0.10137919099999999</v>
      </c>
      <c r="G2903" s="5">
        <v>0.93088073299999996</v>
      </c>
      <c r="H2903" s="4" t="s">
        <v>3608</v>
      </c>
      <c r="I2903" s="2" t="s">
        <v>3599</v>
      </c>
      <c r="J2903" s="2" t="s">
        <v>3599</v>
      </c>
    </row>
    <row r="2904" spans="1:10">
      <c r="A2904" t="s">
        <v>2899</v>
      </c>
      <c r="B2904" s="5">
        <v>-0.226527644</v>
      </c>
      <c r="C2904" s="5">
        <v>0.99949505999999999</v>
      </c>
      <c r="D2904" s="5">
        <v>-0.12686515200000001</v>
      </c>
      <c r="E2904" s="5">
        <v>0.80405820299999997</v>
      </c>
      <c r="F2904" s="5">
        <v>-0.142183378</v>
      </c>
      <c r="G2904" s="5">
        <v>0.86015328800000002</v>
      </c>
      <c r="H2904" s="4" t="s">
        <v>3608</v>
      </c>
      <c r="I2904" s="2" t="s">
        <v>3599</v>
      </c>
      <c r="J2904" s="2" t="s">
        <v>3599</v>
      </c>
    </row>
    <row r="2905" spans="1:10">
      <c r="A2905" t="s">
        <v>2900</v>
      </c>
      <c r="B2905" s="5">
        <v>0.16971359699999999</v>
      </c>
      <c r="C2905" s="5">
        <v>0.99949505999999999</v>
      </c>
      <c r="D2905" s="5">
        <v>0.27570528999999999</v>
      </c>
      <c r="E2905" s="5">
        <v>0.41896557400000001</v>
      </c>
      <c r="F2905" s="5">
        <v>6.9282176000000001E-2</v>
      </c>
      <c r="G2905" s="5">
        <v>0.93913467500000003</v>
      </c>
      <c r="H2905" s="4" t="s">
        <v>3608</v>
      </c>
      <c r="I2905" s="2" t="s">
        <v>3599</v>
      </c>
      <c r="J2905" s="2" t="s">
        <v>3599</v>
      </c>
    </row>
    <row r="2906" spans="1:10">
      <c r="A2906" t="s">
        <v>2901</v>
      </c>
      <c r="B2906" s="5">
        <v>8.3549687999999997E-2</v>
      </c>
      <c r="C2906" s="5">
        <v>0.99949505999999999</v>
      </c>
      <c r="D2906" s="5">
        <v>0.37285073200000002</v>
      </c>
      <c r="E2906" s="5">
        <v>0.44463974899999997</v>
      </c>
      <c r="F2906" s="5">
        <v>0.46176455900000002</v>
      </c>
      <c r="G2906" s="5">
        <v>0.31863143799999999</v>
      </c>
      <c r="H2906" s="4" t="s">
        <v>3608</v>
      </c>
      <c r="I2906" s="2" t="s">
        <v>3599</v>
      </c>
      <c r="J2906" s="2" t="s">
        <v>3599</v>
      </c>
    </row>
    <row r="2907" spans="1:10">
      <c r="A2907" t="s">
        <v>2902</v>
      </c>
      <c r="B2907" s="5">
        <v>0.23064668999999999</v>
      </c>
      <c r="C2907" s="5" t="s">
        <v>3559</v>
      </c>
      <c r="D2907" s="5">
        <v>0.44359020799999999</v>
      </c>
      <c r="E2907" s="5">
        <v>0.49941487000000001</v>
      </c>
      <c r="F2907" s="5">
        <v>0.643606499</v>
      </c>
      <c r="G2907" s="5" t="s">
        <v>3559</v>
      </c>
      <c r="H2907" s="4" t="s">
        <v>3608</v>
      </c>
      <c r="I2907" s="2" t="s">
        <v>3599</v>
      </c>
      <c r="J2907" s="2" t="s">
        <v>3599</v>
      </c>
    </row>
    <row r="2908" spans="1:10">
      <c r="A2908" t="s">
        <v>2903</v>
      </c>
      <c r="B2908" s="5">
        <v>0.118520006</v>
      </c>
      <c r="C2908" s="5" t="s">
        <v>3559</v>
      </c>
      <c r="D2908" s="5">
        <v>-6.4132091000000002E-2</v>
      </c>
      <c r="E2908" s="5">
        <v>0.954252396</v>
      </c>
      <c r="F2908" s="5">
        <v>-3.1240616999999998E-2</v>
      </c>
      <c r="G2908" s="5" t="s">
        <v>3559</v>
      </c>
      <c r="H2908" s="4" t="s">
        <v>3608</v>
      </c>
      <c r="I2908" s="2" t="s">
        <v>3599</v>
      </c>
      <c r="J2908" s="2" t="s">
        <v>3599</v>
      </c>
    </row>
    <row r="2909" spans="1:10">
      <c r="A2909" t="s">
        <v>2904</v>
      </c>
      <c r="B2909" s="5">
        <v>-0.15680507599999999</v>
      </c>
      <c r="C2909" s="5" t="s">
        <v>3559</v>
      </c>
      <c r="D2909" s="5">
        <v>0.14395411899999999</v>
      </c>
      <c r="E2909" s="5">
        <v>0.88005697900000002</v>
      </c>
      <c r="F2909" s="5">
        <v>-9.6854692000000006E-2</v>
      </c>
      <c r="G2909" s="5">
        <v>0.95395073699999999</v>
      </c>
      <c r="H2909" s="4" t="s">
        <v>3608</v>
      </c>
      <c r="I2909" s="2" t="s">
        <v>3599</v>
      </c>
      <c r="J2909" s="2" t="s">
        <v>3599</v>
      </c>
    </row>
    <row r="2910" spans="1:10">
      <c r="A2910" t="s">
        <v>2905</v>
      </c>
      <c r="B2910" s="5">
        <v>3.6125559999999998E-3</v>
      </c>
      <c r="C2910" s="5" t="s">
        <v>3559</v>
      </c>
      <c r="D2910" s="5">
        <v>-0.120804591</v>
      </c>
      <c r="E2910" s="5">
        <v>0.90989379100000001</v>
      </c>
      <c r="F2910" s="5">
        <v>-0.13190275500000001</v>
      </c>
      <c r="G2910" s="5" t="s">
        <v>3559</v>
      </c>
      <c r="H2910" s="4" t="s">
        <v>3608</v>
      </c>
      <c r="I2910" s="2" t="s">
        <v>3599</v>
      </c>
      <c r="J2910" s="2" t="s">
        <v>3599</v>
      </c>
    </row>
    <row r="2911" spans="1:10">
      <c r="A2911" t="s">
        <v>2906</v>
      </c>
      <c r="B2911" s="5">
        <v>-0.219403287</v>
      </c>
      <c r="C2911" s="5">
        <v>0.99949505999999999</v>
      </c>
      <c r="D2911" s="5">
        <v>-0.13052713499999999</v>
      </c>
      <c r="E2911" s="5">
        <v>0.87666337299999997</v>
      </c>
      <c r="F2911" s="5">
        <v>-0.149525256</v>
      </c>
      <c r="G2911" s="5">
        <v>0.91091743800000002</v>
      </c>
      <c r="H2911" s="4" t="s">
        <v>3608</v>
      </c>
      <c r="I2911" s="2" t="s">
        <v>3599</v>
      </c>
      <c r="J2911" s="2" t="s">
        <v>3599</v>
      </c>
    </row>
    <row r="2912" spans="1:10">
      <c r="A2912" t="s">
        <v>2907</v>
      </c>
      <c r="B2912" s="5">
        <v>-0.16182500399999999</v>
      </c>
      <c r="C2912" s="5" t="s">
        <v>3559</v>
      </c>
      <c r="D2912" s="5">
        <v>-0.31163753799999999</v>
      </c>
      <c r="E2912" s="5">
        <v>0.67645165600000001</v>
      </c>
      <c r="F2912" s="5">
        <v>-0.34814647300000001</v>
      </c>
      <c r="G2912" s="5" t="s">
        <v>3559</v>
      </c>
      <c r="H2912" s="4" t="s">
        <v>3608</v>
      </c>
      <c r="I2912" s="2" t="s">
        <v>3599</v>
      </c>
      <c r="J2912" s="2" t="s">
        <v>3599</v>
      </c>
    </row>
    <row r="2913" spans="1:10">
      <c r="A2913" t="s">
        <v>2908</v>
      </c>
      <c r="B2913" s="5">
        <v>-0.154231701</v>
      </c>
      <c r="C2913" s="5">
        <v>0.99949505999999999</v>
      </c>
      <c r="D2913" s="5">
        <v>6.2136758E-2</v>
      </c>
      <c r="E2913" s="5">
        <v>0.92653643600000002</v>
      </c>
      <c r="F2913" s="5">
        <v>4.8074641000000001E-2</v>
      </c>
      <c r="G2913" s="5">
        <v>0.97287943399999999</v>
      </c>
      <c r="H2913" s="4" t="s">
        <v>3608</v>
      </c>
      <c r="I2913" s="2" t="s">
        <v>3599</v>
      </c>
      <c r="J2913" s="2" t="s">
        <v>3599</v>
      </c>
    </row>
    <row r="2914" spans="1:10">
      <c r="A2914" t="s">
        <v>2909</v>
      </c>
      <c r="B2914" s="5">
        <v>-5.4890346E-2</v>
      </c>
      <c r="C2914" s="5">
        <v>0.99949505999999999</v>
      </c>
      <c r="D2914" s="5">
        <v>4.6594398000000002E-2</v>
      </c>
      <c r="E2914" s="5">
        <v>0.95354689400000003</v>
      </c>
      <c r="F2914" s="5">
        <v>-5.2495382E-2</v>
      </c>
      <c r="G2914" s="5">
        <v>0.97287943399999999</v>
      </c>
      <c r="H2914" s="4" t="s">
        <v>3608</v>
      </c>
      <c r="I2914" s="2" t="s">
        <v>3599</v>
      </c>
      <c r="J2914" s="2" t="s">
        <v>3599</v>
      </c>
    </row>
    <row r="2915" spans="1:10">
      <c r="A2915" t="s">
        <v>2910</v>
      </c>
      <c r="B2915" s="5">
        <v>-0.34564240099999999</v>
      </c>
      <c r="C2915" s="5">
        <v>0.72856360899999995</v>
      </c>
      <c r="D2915" s="5">
        <v>-0.28149032600000001</v>
      </c>
      <c r="E2915" s="5">
        <v>0.45170107700000001</v>
      </c>
      <c r="F2915" s="5">
        <v>-0.23679826400000001</v>
      </c>
      <c r="G2915" s="5">
        <v>0.595030328</v>
      </c>
      <c r="H2915" s="4" t="s">
        <v>3608</v>
      </c>
      <c r="I2915" s="2" t="s">
        <v>3599</v>
      </c>
      <c r="J2915" s="2" t="s">
        <v>3599</v>
      </c>
    </row>
    <row r="2916" spans="1:10">
      <c r="A2916" t="s">
        <v>2911</v>
      </c>
      <c r="B2916" s="5">
        <v>-6.9381521000000002E-2</v>
      </c>
      <c r="C2916" s="5">
        <v>0.99949505999999999</v>
      </c>
      <c r="D2916" s="5">
        <v>-0.18187350699999999</v>
      </c>
      <c r="E2916" s="5">
        <v>0.73602261800000002</v>
      </c>
      <c r="F2916" s="5">
        <v>-0.295452416</v>
      </c>
      <c r="G2916" s="5">
        <v>0.55640899300000002</v>
      </c>
      <c r="H2916" s="4" t="s">
        <v>3608</v>
      </c>
      <c r="I2916" s="2" t="s">
        <v>3599</v>
      </c>
      <c r="J2916" s="2" t="s">
        <v>3599</v>
      </c>
    </row>
    <row r="2917" spans="1:10">
      <c r="A2917" t="s">
        <v>2912</v>
      </c>
      <c r="B2917" s="5">
        <v>-6.7720711000000003E-2</v>
      </c>
      <c r="C2917" s="5">
        <v>0.99949505999999999</v>
      </c>
      <c r="D2917" s="5">
        <v>-0.376007429</v>
      </c>
      <c r="E2917" s="5">
        <v>0.260669333</v>
      </c>
      <c r="F2917" s="5">
        <v>-0.46336829899999998</v>
      </c>
      <c r="G2917" s="5">
        <v>0.150032845</v>
      </c>
      <c r="H2917" s="4" t="s">
        <v>5422</v>
      </c>
      <c r="I2917" s="2" t="s">
        <v>3572</v>
      </c>
      <c r="J2917" s="2" t="s">
        <v>3570</v>
      </c>
    </row>
    <row r="2918" spans="1:10">
      <c r="A2918" t="s">
        <v>2913</v>
      </c>
      <c r="B2918" s="5">
        <v>-3.4095663999999998E-2</v>
      </c>
      <c r="C2918" s="5">
        <v>0.99949505999999999</v>
      </c>
      <c r="D2918" s="5">
        <v>-0.227747485</v>
      </c>
      <c r="E2918" s="5">
        <v>0.395927317</v>
      </c>
      <c r="F2918" s="5">
        <v>-0.18367592399999999</v>
      </c>
      <c r="G2918" s="5">
        <v>0.62598648499999998</v>
      </c>
      <c r="H2918" s="4" t="s">
        <v>3608</v>
      </c>
      <c r="I2918" s="2" t="s">
        <v>3599</v>
      </c>
      <c r="J2918" s="2" t="s">
        <v>3599</v>
      </c>
    </row>
    <row r="2919" spans="1:10">
      <c r="A2919" t="s">
        <v>2914</v>
      </c>
      <c r="B2919" s="5">
        <v>-1.0833038999999999E-2</v>
      </c>
      <c r="C2919" s="5">
        <v>0.99949505999999999</v>
      </c>
      <c r="D2919" s="5">
        <v>-0.40406494100000001</v>
      </c>
      <c r="E2919" s="5">
        <v>3.5211309000000003E-2</v>
      </c>
      <c r="F2919" s="5">
        <v>-9.7234362000000005E-2</v>
      </c>
      <c r="G2919" s="5">
        <v>0.88119950800000002</v>
      </c>
      <c r="H2919" s="4" t="s">
        <v>4333</v>
      </c>
      <c r="I2919" s="2" t="s">
        <v>3564</v>
      </c>
      <c r="J2919" s="2" t="s">
        <v>3951</v>
      </c>
    </row>
    <row r="2920" spans="1:10">
      <c r="A2920" t="s">
        <v>2915</v>
      </c>
      <c r="B2920" s="5">
        <v>0.10180941</v>
      </c>
      <c r="C2920" s="5">
        <v>0.99949505999999999</v>
      </c>
      <c r="D2920" s="5">
        <v>-0.40836652899999998</v>
      </c>
      <c r="E2920" s="1">
        <v>6.7102500000000001E-4</v>
      </c>
      <c r="F2920" s="5">
        <v>-0.25613542099999997</v>
      </c>
      <c r="G2920" s="5">
        <v>0.110085658</v>
      </c>
      <c r="H2920" s="4" t="s">
        <v>5423</v>
      </c>
      <c r="I2920" s="2" t="s">
        <v>3572</v>
      </c>
      <c r="J2920" s="2" t="s">
        <v>3570</v>
      </c>
    </row>
    <row r="2921" spans="1:10">
      <c r="A2921" t="s">
        <v>2916</v>
      </c>
      <c r="B2921" s="5">
        <v>0.168174403</v>
      </c>
      <c r="C2921" s="5">
        <v>0.99949505999999999</v>
      </c>
      <c r="D2921" s="5">
        <v>-0.288225224</v>
      </c>
      <c r="E2921" s="5">
        <v>2.7720987999999998E-2</v>
      </c>
      <c r="F2921" s="5">
        <v>-0.157753698</v>
      </c>
      <c r="G2921" s="5">
        <v>0.57089362700000001</v>
      </c>
      <c r="H2921" s="4" t="s">
        <v>5424</v>
      </c>
      <c r="I2921" s="2" t="s">
        <v>3601</v>
      </c>
      <c r="J2921" s="2" t="s">
        <v>3720</v>
      </c>
    </row>
    <row r="2922" spans="1:10">
      <c r="A2922" t="s">
        <v>2917</v>
      </c>
      <c r="B2922" s="5">
        <v>-5.2261442999999998E-2</v>
      </c>
      <c r="C2922" s="5">
        <v>0.99949505999999999</v>
      </c>
      <c r="D2922" s="5">
        <v>-7.6920030000000002E-3</v>
      </c>
      <c r="E2922" s="5">
        <v>0.98969427799999998</v>
      </c>
      <c r="F2922" s="5">
        <v>8.5022189999999997E-2</v>
      </c>
      <c r="G2922" s="5">
        <v>0.88936707100000001</v>
      </c>
      <c r="H2922" s="4" t="s">
        <v>5425</v>
      </c>
      <c r="I2922" s="2" t="s">
        <v>3748</v>
      </c>
      <c r="J2922" s="2" t="s">
        <v>3749</v>
      </c>
    </row>
    <row r="2923" spans="1:10">
      <c r="A2923" t="s">
        <v>2918</v>
      </c>
      <c r="B2923" s="5">
        <v>6.6106731000000002E-2</v>
      </c>
      <c r="C2923" s="5">
        <v>0.99949505999999999</v>
      </c>
      <c r="D2923" s="5">
        <v>0.17950581900000001</v>
      </c>
      <c r="E2923" s="5">
        <v>0.364684393</v>
      </c>
      <c r="F2923" s="5">
        <v>-1.0873038999999999E-2</v>
      </c>
      <c r="G2923" s="5">
        <v>0.99347586399999999</v>
      </c>
      <c r="H2923" s="4" t="s">
        <v>3608</v>
      </c>
      <c r="I2923" s="2" t="s">
        <v>3599</v>
      </c>
      <c r="J2923" s="2" t="s">
        <v>3599</v>
      </c>
    </row>
    <row r="2924" spans="1:10">
      <c r="A2924" t="s">
        <v>2919</v>
      </c>
      <c r="B2924" s="5">
        <v>-5.7835177000000002E-2</v>
      </c>
      <c r="C2924" s="5">
        <v>0.99949505999999999</v>
      </c>
      <c r="D2924" s="5">
        <v>-1.8469368999999999E-2</v>
      </c>
      <c r="E2924" s="5">
        <v>0.96522350400000001</v>
      </c>
      <c r="F2924" s="5">
        <v>-0.109193467</v>
      </c>
      <c r="G2924" s="5">
        <v>0.88477844299999997</v>
      </c>
      <c r="H2924" s="4" t="s">
        <v>5426</v>
      </c>
      <c r="I2924" s="2" t="s">
        <v>3564</v>
      </c>
      <c r="J2924" s="2" t="s">
        <v>3570</v>
      </c>
    </row>
    <row r="2925" spans="1:10">
      <c r="A2925" t="s">
        <v>2920</v>
      </c>
      <c r="B2925" s="5">
        <v>-3.0831006000000001E-2</v>
      </c>
      <c r="C2925" s="5">
        <v>0.99949505999999999</v>
      </c>
      <c r="D2925" s="5">
        <v>0.36930685299999999</v>
      </c>
      <c r="E2925" s="5">
        <v>0.52859809199999996</v>
      </c>
      <c r="F2925" s="5">
        <v>0.284353931</v>
      </c>
      <c r="G2925" s="5">
        <v>0.73900386399999995</v>
      </c>
      <c r="H2925" s="4" t="s">
        <v>5427</v>
      </c>
      <c r="I2925" s="2" t="s">
        <v>3662</v>
      </c>
      <c r="J2925" s="2" t="s">
        <v>3696</v>
      </c>
    </row>
    <row r="2926" spans="1:10">
      <c r="A2926" t="s">
        <v>2921</v>
      </c>
      <c r="B2926" s="5">
        <v>3.3862490000000002E-2</v>
      </c>
      <c r="C2926" s="5">
        <v>0.99949505999999999</v>
      </c>
      <c r="D2926" s="5">
        <v>4.9547329000000001E-2</v>
      </c>
      <c r="E2926" s="5">
        <v>0.87638512899999998</v>
      </c>
      <c r="F2926" s="5">
        <v>-1.8862804E-2</v>
      </c>
      <c r="G2926" s="5">
        <v>0.98366751600000002</v>
      </c>
      <c r="H2926" s="4" t="s">
        <v>5428</v>
      </c>
      <c r="I2926" s="2" t="s">
        <v>3588</v>
      </c>
      <c r="J2926" s="2" t="s">
        <v>4384</v>
      </c>
    </row>
    <row r="2927" spans="1:10">
      <c r="A2927" t="s">
        <v>2922</v>
      </c>
      <c r="B2927" s="5">
        <v>1.3568596E-2</v>
      </c>
      <c r="C2927" s="5">
        <v>0.99949505999999999</v>
      </c>
      <c r="D2927" s="5">
        <v>-8.3418131000000006E-2</v>
      </c>
      <c r="E2927" s="5">
        <v>0.83421947600000002</v>
      </c>
      <c r="F2927" s="5">
        <v>-9.6901939000000006E-2</v>
      </c>
      <c r="G2927" s="5">
        <v>0.88074543800000005</v>
      </c>
      <c r="H2927" s="4" t="s">
        <v>5429</v>
      </c>
      <c r="I2927" s="2" t="s">
        <v>3610</v>
      </c>
      <c r="J2927" s="2" t="s">
        <v>3611</v>
      </c>
    </row>
    <row r="2928" spans="1:10">
      <c r="A2928" t="s">
        <v>2923</v>
      </c>
      <c r="B2928" s="5">
        <v>6.2944605000000001E-2</v>
      </c>
      <c r="C2928" s="5">
        <v>0.99949505999999999</v>
      </c>
      <c r="D2928" s="5">
        <v>-3.7353249999999998E-2</v>
      </c>
      <c r="E2928" s="5">
        <v>0.92868826800000004</v>
      </c>
      <c r="F2928" s="5">
        <v>-6.3193475999999998E-2</v>
      </c>
      <c r="G2928" s="5">
        <v>0.92633884700000002</v>
      </c>
      <c r="H2928" s="4" t="s">
        <v>5430</v>
      </c>
      <c r="I2928" s="2" t="s">
        <v>3610</v>
      </c>
      <c r="J2928" s="2" t="s">
        <v>3611</v>
      </c>
    </row>
    <row r="2929" spans="1:10">
      <c r="A2929" t="s">
        <v>2924</v>
      </c>
      <c r="B2929" s="5">
        <v>-1.4210141000000001E-2</v>
      </c>
      <c r="C2929" s="5">
        <v>0.99949505999999999</v>
      </c>
      <c r="D2929" s="5">
        <v>-0.159709564</v>
      </c>
      <c r="E2929" s="5">
        <v>0.76929462100000001</v>
      </c>
      <c r="F2929" s="5">
        <v>-0.15152790399999999</v>
      </c>
      <c r="G2929" s="5">
        <v>0.87032408900000002</v>
      </c>
      <c r="H2929" s="4" t="s">
        <v>3608</v>
      </c>
      <c r="I2929" s="2" t="s">
        <v>3599</v>
      </c>
      <c r="J2929" s="2" t="s">
        <v>3599</v>
      </c>
    </row>
    <row r="2930" spans="1:10">
      <c r="A2930" t="s">
        <v>2925</v>
      </c>
      <c r="B2930" s="5">
        <v>3.8432398E-2</v>
      </c>
      <c r="C2930" s="5">
        <v>0.99949505999999999</v>
      </c>
      <c r="D2930" s="5">
        <v>-0.12183490600000001</v>
      </c>
      <c r="E2930" s="5">
        <v>0.79938872699999997</v>
      </c>
      <c r="F2930" s="5">
        <v>-8.8375519E-2</v>
      </c>
      <c r="G2930" s="5">
        <v>0.919609695</v>
      </c>
      <c r="H2930" s="4" t="s">
        <v>5431</v>
      </c>
      <c r="I2930" s="2" t="s">
        <v>3588</v>
      </c>
      <c r="J2930" s="2" t="s">
        <v>4384</v>
      </c>
    </row>
    <row r="2931" spans="1:10">
      <c r="A2931" t="s">
        <v>2926</v>
      </c>
      <c r="B2931" s="5">
        <v>2.9080855999999999E-2</v>
      </c>
      <c r="C2931" s="5">
        <v>0.99949505999999999</v>
      </c>
      <c r="D2931" s="5">
        <v>-2.0545385999999999E-2</v>
      </c>
      <c r="E2931" s="5">
        <v>0.94450613400000005</v>
      </c>
      <c r="F2931" s="5">
        <v>1.5203331E-2</v>
      </c>
      <c r="G2931" s="5">
        <v>0.98590947500000004</v>
      </c>
      <c r="H2931" s="4" t="s">
        <v>5432</v>
      </c>
      <c r="I2931" s="2" t="s">
        <v>3599</v>
      </c>
      <c r="J2931" s="2" t="s">
        <v>3570</v>
      </c>
    </row>
    <row r="2932" spans="1:10">
      <c r="A2932" t="s">
        <v>2927</v>
      </c>
      <c r="B2932" s="5">
        <v>8.3981037999999994E-2</v>
      </c>
      <c r="C2932" s="5">
        <v>0.99949505999999999</v>
      </c>
      <c r="D2932" s="5">
        <v>0.15285917700000001</v>
      </c>
      <c r="E2932" s="5">
        <v>0.38577019299999998</v>
      </c>
      <c r="F2932" s="5">
        <v>0.211633616</v>
      </c>
      <c r="G2932" s="5">
        <v>0.22995343800000001</v>
      </c>
      <c r="H2932" s="4" t="s">
        <v>3734</v>
      </c>
      <c r="I2932" s="2" t="s">
        <v>3665</v>
      </c>
      <c r="J2932" s="2" t="s">
        <v>4424</v>
      </c>
    </row>
    <row r="2933" spans="1:10">
      <c r="A2933" t="s">
        <v>2928</v>
      </c>
      <c r="B2933" s="5">
        <v>8.3414773999999997E-2</v>
      </c>
      <c r="C2933" s="5">
        <v>0.99949505999999999</v>
      </c>
      <c r="D2933" s="5">
        <v>3.0366770000000002E-3</v>
      </c>
      <c r="E2933" s="5">
        <v>0.99550034899999995</v>
      </c>
      <c r="F2933" s="5">
        <v>3.8348067999999999E-2</v>
      </c>
      <c r="G2933" s="5">
        <v>0.95395073699999999</v>
      </c>
      <c r="H2933" s="4" t="s">
        <v>5433</v>
      </c>
      <c r="I2933" s="2" t="s">
        <v>3588</v>
      </c>
      <c r="J2933" s="2" t="s">
        <v>4384</v>
      </c>
    </row>
    <row r="2934" spans="1:10">
      <c r="A2934" t="s">
        <v>2929</v>
      </c>
      <c r="B2934" s="5">
        <v>1.1120267E-2</v>
      </c>
      <c r="C2934" s="5">
        <v>0.99949505999999999</v>
      </c>
      <c r="D2934" s="5">
        <v>-2.8920175999999999E-2</v>
      </c>
      <c r="E2934" s="5">
        <v>0.933726273</v>
      </c>
      <c r="F2934" s="5">
        <v>5.5347579000000001E-2</v>
      </c>
      <c r="G2934" s="5">
        <v>0.93088073299999996</v>
      </c>
      <c r="H2934" s="4" t="s">
        <v>3608</v>
      </c>
      <c r="I2934" s="2" t="s">
        <v>3599</v>
      </c>
      <c r="J2934" s="2" t="s">
        <v>3599</v>
      </c>
    </row>
    <row r="2935" spans="1:10">
      <c r="A2935" t="s">
        <v>2930</v>
      </c>
      <c r="B2935" s="5">
        <v>-8.0184627999999994E-2</v>
      </c>
      <c r="C2935" s="5">
        <v>0.99949505999999999</v>
      </c>
      <c r="D2935" s="5">
        <v>-0.13258360799999999</v>
      </c>
      <c r="E2935" s="5">
        <v>0.58994170599999995</v>
      </c>
      <c r="F2935" s="5">
        <v>-5.2088008999999998E-2</v>
      </c>
      <c r="G2935" s="5">
        <v>0.93216563699999999</v>
      </c>
      <c r="H2935" s="4" t="s">
        <v>3608</v>
      </c>
      <c r="I2935" s="2" t="s">
        <v>3599</v>
      </c>
      <c r="J2935" s="2" t="s">
        <v>3599</v>
      </c>
    </row>
    <row r="2936" spans="1:10">
      <c r="A2936" t="s">
        <v>2931</v>
      </c>
      <c r="B2936" s="5">
        <v>-2.8655068999999998E-2</v>
      </c>
      <c r="C2936" s="5">
        <v>0.99949505999999999</v>
      </c>
      <c r="D2936" s="5">
        <v>0.26032730999999998</v>
      </c>
      <c r="E2936" s="5">
        <v>0.37922605599999998</v>
      </c>
      <c r="F2936" s="5">
        <v>0.27314105500000002</v>
      </c>
      <c r="G2936" s="5">
        <v>0.45496544900000002</v>
      </c>
      <c r="H2936" s="4" t="s">
        <v>5434</v>
      </c>
      <c r="I2936" s="2" t="s">
        <v>3601</v>
      </c>
      <c r="J2936" s="2" t="s">
        <v>4193</v>
      </c>
    </row>
    <row r="2937" spans="1:10">
      <c r="A2937" t="s">
        <v>2932</v>
      </c>
      <c r="B2937" s="5">
        <v>8.8237333000000001E-2</v>
      </c>
      <c r="C2937" s="5">
        <v>0.99949505999999999</v>
      </c>
      <c r="D2937" s="5">
        <v>0.22720621799999999</v>
      </c>
      <c r="E2937" s="5">
        <v>0.260669333</v>
      </c>
      <c r="F2937" s="5">
        <v>7.7677474999999996E-2</v>
      </c>
      <c r="G2937" s="5">
        <v>0.88936707100000001</v>
      </c>
      <c r="H2937" s="4" t="s">
        <v>5435</v>
      </c>
      <c r="I2937" s="2" t="s">
        <v>3601</v>
      </c>
      <c r="J2937" s="2" t="s">
        <v>4193</v>
      </c>
    </row>
    <row r="2938" spans="1:10">
      <c r="A2938" t="s">
        <v>2933</v>
      </c>
      <c r="B2938" s="5">
        <v>8.6747715000000003E-2</v>
      </c>
      <c r="C2938" s="5">
        <v>0.99949505999999999</v>
      </c>
      <c r="D2938" s="5">
        <v>0.246193576</v>
      </c>
      <c r="E2938" s="5">
        <v>0.18923294299999999</v>
      </c>
      <c r="F2938" s="5">
        <v>7.0979516000000006E-2</v>
      </c>
      <c r="G2938" s="5">
        <v>0.89858623900000001</v>
      </c>
      <c r="H2938" s="4" t="s">
        <v>5436</v>
      </c>
      <c r="I2938" s="2" t="s">
        <v>3601</v>
      </c>
      <c r="J2938" s="2" t="s">
        <v>4193</v>
      </c>
    </row>
    <row r="2939" spans="1:10">
      <c r="A2939" t="s">
        <v>2934</v>
      </c>
      <c r="B2939" s="5">
        <v>8.6418125999999998E-2</v>
      </c>
      <c r="C2939" s="5">
        <v>0.99949505999999999</v>
      </c>
      <c r="D2939" s="5">
        <v>0.240074816</v>
      </c>
      <c r="E2939" s="5">
        <v>0.24414786599999999</v>
      </c>
      <c r="F2939" s="5">
        <v>0.10332635</v>
      </c>
      <c r="G2939" s="5">
        <v>0.83986556300000004</v>
      </c>
      <c r="H2939" s="4" t="s">
        <v>5437</v>
      </c>
      <c r="I2939" s="2" t="s">
        <v>3601</v>
      </c>
      <c r="J2939" s="2" t="s">
        <v>4193</v>
      </c>
    </row>
    <row r="2940" spans="1:10">
      <c r="A2940" t="s">
        <v>2935</v>
      </c>
      <c r="B2940" s="5">
        <v>0.20536235899999999</v>
      </c>
      <c r="C2940" s="5">
        <v>0.99949505999999999</v>
      </c>
      <c r="D2940" s="5">
        <v>0.514707943</v>
      </c>
      <c r="E2940" s="5">
        <v>1.7618498E-2</v>
      </c>
      <c r="F2940" s="5">
        <v>0.34682396700000001</v>
      </c>
      <c r="G2940" s="5">
        <v>0.35796335499999998</v>
      </c>
      <c r="H2940" s="4" t="s">
        <v>5438</v>
      </c>
      <c r="I2940" s="2" t="s">
        <v>3601</v>
      </c>
      <c r="J2940" s="2" t="s">
        <v>4193</v>
      </c>
    </row>
    <row r="2941" spans="1:10">
      <c r="A2941" t="s">
        <v>2936</v>
      </c>
      <c r="B2941" s="5">
        <v>0.10962665100000001</v>
      </c>
      <c r="C2941" s="5">
        <v>0.99949505999999999</v>
      </c>
      <c r="D2941" s="5">
        <v>-2.9292972E-2</v>
      </c>
      <c r="E2941" s="5">
        <v>0.93308221099999999</v>
      </c>
      <c r="F2941" s="5">
        <v>0.195065237</v>
      </c>
      <c r="G2941" s="5">
        <v>0.30869755799999998</v>
      </c>
      <c r="H2941" s="4" t="s">
        <v>3608</v>
      </c>
      <c r="I2941" s="2" t="s">
        <v>3599</v>
      </c>
      <c r="J2941" s="2" t="s">
        <v>3599</v>
      </c>
    </row>
    <row r="2942" spans="1:10">
      <c r="A2942" t="s">
        <v>2937</v>
      </c>
      <c r="B2942" s="5">
        <v>9.7058905000000001E-2</v>
      </c>
      <c r="C2942" s="5">
        <v>0.99949505999999999</v>
      </c>
      <c r="D2942" s="5">
        <v>1.0301230999999999E-2</v>
      </c>
      <c r="E2942" s="5">
        <v>0.98757628900000005</v>
      </c>
      <c r="F2942" s="5">
        <v>7.7934979000000001E-2</v>
      </c>
      <c r="G2942" s="5">
        <v>0.93088073299999996</v>
      </c>
      <c r="H2942" s="4" t="s">
        <v>5439</v>
      </c>
      <c r="I2942" s="2" t="s">
        <v>3994</v>
      </c>
      <c r="J2942" s="2" t="s">
        <v>3938</v>
      </c>
    </row>
    <row r="2943" spans="1:10">
      <c r="A2943" t="s">
        <v>2938</v>
      </c>
      <c r="B2943" s="5">
        <v>-6.2651972E-2</v>
      </c>
      <c r="C2943" s="5">
        <v>0.99949505999999999</v>
      </c>
      <c r="D2943" s="5">
        <v>-0.14242862100000001</v>
      </c>
      <c r="E2943" s="5">
        <v>0.75908358899999995</v>
      </c>
      <c r="F2943" s="5">
        <v>-0.20886112900000001</v>
      </c>
      <c r="G2943" s="5">
        <v>0.70691251499999996</v>
      </c>
      <c r="H2943" s="4" t="s">
        <v>5440</v>
      </c>
      <c r="I2943" s="2" t="s">
        <v>3620</v>
      </c>
      <c r="J2943" s="2" t="s">
        <v>3570</v>
      </c>
    </row>
    <row r="2944" spans="1:10">
      <c r="A2944" t="s">
        <v>2939</v>
      </c>
      <c r="B2944" s="5">
        <v>-1.7740990000000002E-2</v>
      </c>
      <c r="C2944" s="5">
        <v>0.99949505999999999</v>
      </c>
      <c r="D2944" s="5">
        <v>4.9657266999999998E-2</v>
      </c>
      <c r="E2944" s="5">
        <v>0.92653643600000002</v>
      </c>
      <c r="F2944" s="5">
        <v>0.21947984700000001</v>
      </c>
      <c r="G2944" s="5">
        <v>0.53303278099999996</v>
      </c>
      <c r="H2944" s="4" t="s">
        <v>3675</v>
      </c>
      <c r="I2944" s="2" t="s">
        <v>3620</v>
      </c>
      <c r="J2944" s="2" t="s">
        <v>3622</v>
      </c>
    </row>
    <row r="2945" spans="1:10">
      <c r="A2945" t="s">
        <v>2940</v>
      </c>
      <c r="B2945" s="5">
        <v>7.7283421000000005E-2</v>
      </c>
      <c r="C2945" s="5">
        <v>0.99949505999999999</v>
      </c>
      <c r="D2945" s="5">
        <v>8.5399899000000001E-2</v>
      </c>
      <c r="E2945" s="5">
        <v>0.92868826800000004</v>
      </c>
      <c r="F2945" s="5">
        <v>-7.5124732E-2</v>
      </c>
      <c r="G2945" s="5">
        <v>0.96465846099999997</v>
      </c>
      <c r="H2945" s="4" t="s">
        <v>5441</v>
      </c>
      <c r="I2945" s="2" t="s">
        <v>3707</v>
      </c>
      <c r="J2945" s="2" t="s">
        <v>3570</v>
      </c>
    </row>
    <row r="2946" spans="1:10">
      <c r="A2946" t="s">
        <v>2941</v>
      </c>
      <c r="B2946" s="5">
        <v>-0.10895473899999999</v>
      </c>
      <c r="C2946" s="5">
        <v>0.99949505999999999</v>
      </c>
      <c r="D2946" s="5">
        <v>1.4017019E-2</v>
      </c>
      <c r="E2946" s="5">
        <v>0.98758747499999999</v>
      </c>
      <c r="F2946" s="5">
        <v>2.1893243999999999E-2</v>
      </c>
      <c r="G2946" s="5">
        <v>0.99347586399999999</v>
      </c>
      <c r="H2946" s="4" t="s">
        <v>3608</v>
      </c>
      <c r="I2946" s="2" t="s">
        <v>3599</v>
      </c>
      <c r="J2946" s="2" t="s">
        <v>3599</v>
      </c>
    </row>
    <row r="2947" spans="1:10">
      <c r="A2947" t="s">
        <v>2942</v>
      </c>
      <c r="B2947" s="5">
        <v>7.7910155999999994E-2</v>
      </c>
      <c r="C2947" s="5">
        <v>0.99949505999999999</v>
      </c>
      <c r="D2947" s="5">
        <v>4.9949915999999997E-2</v>
      </c>
      <c r="E2947" s="5">
        <v>0.919320943</v>
      </c>
      <c r="F2947" s="5">
        <v>1.0769770999999999E-2</v>
      </c>
      <c r="G2947" s="5">
        <v>0.99597922299999997</v>
      </c>
      <c r="H2947" s="4" t="s">
        <v>5442</v>
      </c>
      <c r="I2947" s="2" t="s">
        <v>3662</v>
      </c>
      <c r="J2947" s="2" t="s">
        <v>4244</v>
      </c>
    </row>
    <row r="2948" spans="1:10">
      <c r="A2948" t="s">
        <v>2943</v>
      </c>
      <c r="B2948" s="5">
        <v>-5.6826936000000002E-2</v>
      </c>
      <c r="C2948" s="5">
        <v>0.99949505999999999</v>
      </c>
      <c r="D2948" s="5">
        <v>-8.4703612999999997E-2</v>
      </c>
      <c r="E2948" s="5">
        <v>0.83421947600000002</v>
      </c>
      <c r="F2948" s="5">
        <v>-3.2157238999999997E-2</v>
      </c>
      <c r="G2948" s="5">
        <v>0.97634487599999997</v>
      </c>
      <c r="H2948" s="4" t="s">
        <v>5443</v>
      </c>
      <c r="I2948" s="2" t="s">
        <v>3662</v>
      </c>
      <c r="J2948" s="2" t="s">
        <v>3663</v>
      </c>
    </row>
    <row r="2949" spans="1:10">
      <c r="A2949" t="s">
        <v>2944</v>
      </c>
      <c r="B2949" s="5">
        <v>0.123032903</v>
      </c>
      <c r="C2949" s="5">
        <v>0.99949505999999999</v>
      </c>
      <c r="D2949" s="5">
        <v>-6.0500442000000001E-2</v>
      </c>
      <c r="E2949" s="5">
        <v>0.92607103899999998</v>
      </c>
      <c r="F2949" s="5">
        <v>4.7776658E-2</v>
      </c>
      <c r="G2949" s="5">
        <v>0.96330925599999995</v>
      </c>
      <c r="H2949" s="4" t="s">
        <v>5444</v>
      </c>
      <c r="I2949" s="2" t="s">
        <v>3599</v>
      </c>
      <c r="J2949" s="2" t="s">
        <v>3570</v>
      </c>
    </row>
    <row r="2950" spans="1:10">
      <c r="A2950" t="s">
        <v>2945</v>
      </c>
      <c r="B2950" s="5">
        <v>5.8123841000000002E-2</v>
      </c>
      <c r="C2950" s="5">
        <v>0.99949505999999999</v>
      </c>
      <c r="D2950" s="5">
        <v>-2.5160806000000001E-2</v>
      </c>
      <c r="E2950" s="5">
        <v>0.96959854199999995</v>
      </c>
      <c r="F2950" s="5">
        <v>7.1809033999999994E-2</v>
      </c>
      <c r="G2950" s="5">
        <v>0.95113460800000005</v>
      </c>
      <c r="H2950" s="4" t="s">
        <v>3608</v>
      </c>
      <c r="I2950" s="2" t="s">
        <v>3599</v>
      </c>
      <c r="J2950" s="2" t="s">
        <v>3599</v>
      </c>
    </row>
    <row r="2951" spans="1:10">
      <c r="A2951" t="s">
        <v>2946</v>
      </c>
      <c r="B2951" s="5">
        <v>9.0824318000000001E-2</v>
      </c>
      <c r="C2951" s="5">
        <v>0.99949505999999999</v>
      </c>
      <c r="D2951" s="5">
        <v>-0.17673544799999999</v>
      </c>
      <c r="E2951" s="5">
        <v>0.71624032199999998</v>
      </c>
      <c r="F2951" s="5">
        <v>-0.12523901600000001</v>
      </c>
      <c r="G2951" s="5">
        <v>0.89886698099999995</v>
      </c>
      <c r="H2951" s="4" t="s">
        <v>5445</v>
      </c>
      <c r="I2951" s="2" t="s">
        <v>3684</v>
      </c>
      <c r="J2951" s="2" t="s">
        <v>3570</v>
      </c>
    </row>
    <row r="2952" spans="1:10">
      <c r="A2952" t="s">
        <v>2947</v>
      </c>
      <c r="B2952" s="5">
        <v>-5.3287227999999999E-2</v>
      </c>
      <c r="C2952" s="5">
        <v>0.99949505999999999</v>
      </c>
      <c r="D2952" s="5">
        <v>8.569388E-2</v>
      </c>
      <c r="E2952" s="5">
        <v>0.866699098</v>
      </c>
      <c r="F2952" s="5">
        <v>0.23027699900000001</v>
      </c>
      <c r="G2952" s="5">
        <v>0.59584266900000005</v>
      </c>
      <c r="H2952" s="4" t="s">
        <v>5446</v>
      </c>
      <c r="I2952" s="2" t="s">
        <v>3574</v>
      </c>
      <c r="J2952" s="2" t="s">
        <v>3575</v>
      </c>
    </row>
    <row r="2953" spans="1:10">
      <c r="A2953" t="s">
        <v>2948</v>
      </c>
      <c r="B2953" s="5">
        <v>-6.6539233000000003E-2</v>
      </c>
      <c r="C2953" s="5">
        <v>0.99949505999999999</v>
      </c>
      <c r="D2953" s="5">
        <v>-4.6431313000000002E-2</v>
      </c>
      <c r="E2953" s="5">
        <v>0.93496189200000002</v>
      </c>
      <c r="F2953" s="5">
        <v>6.1433922000000002E-2</v>
      </c>
      <c r="G2953" s="5">
        <v>0.95380982199999997</v>
      </c>
      <c r="H2953" s="4" t="s">
        <v>3940</v>
      </c>
      <c r="I2953" s="2" t="s">
        <v>3574</v>
      </c>
      <c r="J2953" s="2" t="s">
        <v>3575</v>
      </c>
    </row>
    <row r="2954" spans="1:10">
      <c r="A2954" t="s">
        <v>2949</v>
      </c>
      <c r="B2954" s="5">
        <v>-0.13608498099999999</v>
      </c>
      <c r="C2954" s="5">
        <v>0.99949505999999999</v>
      </c>
      <c r="D2954" s="5">
        <v>-0.26869280299999998</v>
      </c>
      <c r="E2954" s="5">
        <v>0.16789136499999999</v>
      </c>
      <c r="F2954" s="5">
        <v>0.167861331</v>
      </c>
      <c r="G2954" s="5">
        <v>0.70658001400000003</v>
      </c>
      <c r="H2954" s="4" t="s">
        <v>3608</v>
      </c>
      <c r="I2954" s="2" t="s">
        <v>3599</v>
      </c>
      <c r="J2954" s="2" t="s">
        <v>3599</v>
      </c>
    </row>
    <row r="2955" spans="1:10">
      <c r="A2955" t="s">
        <v>2950</v>
      </c>
      <c r="B2955" s="5">
        <v>-3.2922422999999999E-2</v>
      </c>
      <c r="C2955" s="5">
        <v>0.99949505999999999</v>
      </c>
      <c r="D2955" s="5">
        <v>6.2518117999999998E-2</v>
      </c>
      <c r="E2955" s="5">
        <v>0.85058365999999996</v>
      </c>
      <c r="F2955" s="5">
        <v>0.11165707499999999</v>
      </c>
      <c r="G2955" s="5">
        <v>0.85578433099999995</v>
      </c>
      <c r="H2955" s="4" t="s">
        <v>3608</v>
      </c>
      <c r="I2955" s="2" t="s">
        <v>3599</v>
      </c>
      <c r="J2955" s="2" t="s">
        <v>3599</v>
      </c>
    </row>
    <row r="2956" spans="1:10">
      <c r="A2956" t="s">
        <v>2951</v>
      </c>
      <c r="B2956" s="5">
        <v>9.3106842999999995E-2</v>
      </c>
      <c r="C2956" s="5">
        <v>0.99949505999999999</v>
      </c>
      <c r="D2956" s="5">
        <v>0.26359039200000001</v>
      </c>
      <c r="E2956" s="5">
        <v>0.364684393</v>
      </c>
      <c r="F2956" s="5">
        <v>0.28439683399999999</v>
      </c>
      <c r="G2956" s="5">
        <v>0.44055434799999998</v>
      </c>
      <c r="H2956" s="4" t="s">
        <v>5447</v>
      </c>
      <c r="I2956" s="2" t="s">
        <v>3599</v>
      </c>
      <c r="J2956" s="2" t="s">
        <v>3570</v>
      </c>
    </row>
    <row r="2957" spans="1:10">
      <c r="A2957" t="s">
        <v>2952</v>
      </c>
      <c r="B2957" s="5">
        <v>1.1496228000000001E-2</v>
      </c>
      <c r="C2957" s="5">
        <v>0.99949505999999999</v>
      </c>
      <c r="D2957" s="5">
        <v>0.47114829600000002</v>
      </c>
      <c r="E2957" s="5">
        <v>0.28290988099999997</v>
      </c>
      <c r="F2957" s="5">
        <v>0.24072284799999999</v>
      </c>
      <c r="G2957" s="5">
        <v>0.77807342599999996</v>
      </c>
      <c r="H2957" s="4" t="s">
        <v>5448</v>
      </c>
      <c r="I2957" s="2" t="s">
        <v>3572</v>
      </c>
      <c r="J2957" s="2" t="s">
        <v>3570</v>
      </c>
    </row>
    <row r="2958" spans="1:10">
      <c r="A2958" t="s">
        <v>2953</v>
      </c>
      <c r="B2958" s="5">
        <v>-6.8524394000000002E-2</v>
      </c>
      <c r="C2958" s="5">
        <v>0.99949505999999999</v>
      </c>
      <c r="D2958" s="5">
        <v>0.30068678100000001</v>
      </c>
      <c r="E2958" s="5">
        <v>0.54010386499999996</v>
      </c>
      <c r="F2958" s="5">
        <v>0.193770952</v>
      </c>
      <c r="G2958" s="5">
        <v>0.82889351200000005</v>
      </c>
      <c r="H2958" s="4" t="s">
        <v>5449</v>
      </c>
      <c r="I2958" s="2" t="s">
        <v>3588</v>
      </c>
      <c r="J2958" s="2" t="s">
        <v>3896</v>
      </c>
    </row>
    <row r="2959" spans="1:10">
      <c r="A2959" t="s">
        <v>2954</v>
      </c>
      <c r="B2959" s="5">
        <v>6.7977501999999995E-2</v>
      </c>
      <c r="C2959" s="5">
        <v>0.99949505999999999</v>
      </c>
      <c r="D2959" s="5">
        <v>7.7746627999999998E-2</v>
      </c>
      <c r="E2959" s="5">
        <v>0.757209982</v>
      </c>
      <c r="F2959" s="5">
        <v>0.118758435</v>
      </c>
      <c r="G2959" s="5">
        <v>0.68476357099999996</v>
      </c>
      <c r="H2959" s="4" t="s">
        <v>5450</v>
      </c>
      <c r="I2959" s="2" t="s">
        <v>3665</v>
      </c>
      <c r="J2959" s="2" t="s">
        <v>3666</v>
      </c>
    </row>
    <row r="2960" spans="1:10">
      <c r="A2960" t="s">
        <v>2955</v>
      </c>
      <c r="B2960" s="5">
        <v>2.6377268999999998E-2</v>
      </c>
      <c r="C2960" s="5">
        <v>0.99949505999999999</v>
      </c>
      <c r="D2960" s="5">
        <v>-0.15000392900000001</v>
      </c>
      <c r="E2960" s="5">
        <v>0.75335309100000003</v>
      </c>
      <c r="F2960" s="5">
        <v>-0.16160919000000001</v>
      </c>
      <c r="G2960" s="5">
        <v>0.82328203899999997</v>
      </c>
      <c r="H2960" s="4" t="s">
        <v>5451</v>
      </c>
      <c r="I2960" s="2" t="s">
        <v>3572</v>
      </c>
      <c r="J2960" s="2" t="s">
        <v>3570</v>
      </c>
    </row>
    <row r="2961" spans="1:10">
      <c r="A2961" t="s">
        <v>2956</v>
      </c>
      <c r="B2961" s="5">
        <v>5.2783971999999998E-2</v>
      </c>
      <c r="C2961" s="5">
        <v>0.99949505999999999</v>
      </c>
      <c r="D2961" s="5">
        <v>-1.8607044E-2</v>
      </c>
      <c r="E2961" s="5">
        <v>0.97590606099999999</v>
      </c>
      <c r="F2961" s="5">
        <v>0.154673856</v>
      </c>
      <c r="G2961" s="5">
        <v>0.81687366500000003</v>
      </c>
      <c r="H2961" s="4" t="s">
        <v>3608</v>
      </c>
      <c r="I2961" s="2" t="s">
        <v>3599</v>
      </c>
      <c r="J2961" s="2" t="s">
        <v>3599</v>
      </c>
    </row>
    <row r="2962" spans="1:10">
      <c r="A2962" t="s">
        <v>2957</v>
      </c>
      <c r="B2962" s="5">
        <v>-4.3252079999999998E-2</v>
      </c>
      <c r="C2962" s="5">
        <v>0.99949505999999999</v>
      </c>
      <c r="D2962" s="5">
        <v>0.28091094</v>
      </c>
      <c r="E2962" s="5">
        <v>0.54010386499999996</v>
      </c>
      <c r="F2962" s="5">
        <v>0.56485685699999999</v>
      </c>
      <c r="G2962" s="5">
        <v>0.22398189099999999</v>
      </c>
      <c r="H2962" s="4" t="s">
        <v>3608</v>
      </c>
      <c r="I2962" s="2" t="s">
        <v>3599</v>
      </c>
      <c r="J2962" s="2" t="s">
        <v>3599</v>
      </c>
    </row>
    <row r="2963" spans="1:10">
      <c r="A2963" t="s">
        <v>2958</v>
      </c>
      <c r="B2963" s="5">
        <v>5.5186793999999997E-2</v>
      </c>
      <c r="C2963" s="5">
        <v>0.99949505999999999</v>
      </c>
      <c r="D2963" s="5">
        <v>3.2619332000000001E-2</v>
      </c>
      <c r="E2963" s="5">
        <v>0.92453688199999995</v>
      </c>
      <c r="F2963" s="5">
        <v>6.3841140000000005E-2</v>
      </c>
      <c r="G2963" s="5">
        <v>0.89032441399999995</v>
      </c>
      <c r="H2963" s="4" t="s">
        <v>4742</v>
      </c>
      <c r="I2963" s="2" t="s">
        <v>3606</v>
      </c>
      <c r="J2963" s="2" t="s">
        <v>3946</v>
      </c>
    </row>
    <row r="2964" spans="1:10">
      <c r="A2964" t="s">
        <v>2959</v>
      </c>
      <c r="B2964" s="5">
        <v>7.6632626999999995E-2</v>
      </c>
      <c r="C2964" s="5">
        <v>0.99949505999999999</v>
      </c>
      <c r="D2964" s="5">
        <v>7.0732640000000001E-3</v>
      </c>
      <c r="E2964" s="5">
        <v>0.98757628900000005</v>
      </c>
      <c r="F2964" s="5">
        <v>-4.9118242999999999E-2</v>
      </c>
      <c r="G2964" s="5">
        <v>0.935095118</v>
      </c>
      <c r="H2964" s="4" t="s">
        <v>3608</v>
      </c>
      <c r="I2964" s="2" t="s">
        <v>3599</v>
      </c>
      <c r="J2964" s="2" t="s">
        <v>3599</v>
      </c>
    </row>
    <row r="2965" spans="1:10">
      <c r="A2965" t="s">
        <v>2960</v>
      </c>
      <c r="B2965" s="5">
        <v>0.126509596</v>
      </c>
      <c r="C2965" s="5">
        <v>0.99949505999999999</v>
      </c>
      <c r="D2965" s="5">
        <v>5.7328351999999999E-2</v>
      </c>
      <c r="E2965" s="5">
        <v>0.85913326700000003</v>
      </c>
      <c r="F2965" s="5">
        <v>1.546786E-2</v>
      </c>
      <c r="G2965" s="5">
        <v>0.99092654000000002</v>
      </c>
      <c r="H2965" s="4" t="s">
        <v>3608</v>
      </c>
      <c r="I2965" s="2" t="s">
        <v>3599</v>
      </c>
      <c r="J2965" s="2" t="s">
        <v>3599</v>
      </c>
    </row>
    <row r="2966" spans="1:10">
      <c r="A2966" t="s">
        <v>2961</v>
      </c>
      <c r="B2966" s="5">
        <v>-2.3132291999999999E-2</v>
      </c>
      <c r="C2966" s="5">
        <v>0.99949505999999999</v>
      </c>
      <c r="D2966" s="5">
        <v>0.17335894499999999</v>
      </c>
      <c r="E2966" s="5">
        <v>0.38154243300000001</v>
      </c>
      <c r="F2966" s="5">
        <v>0.20194098299999999</v>
      </c>
      <c r="G2966" s="5">
        <v>0.332600693</v>
      </c>
      <c r="H2966" s="4" t="s">
        <v>3608</v>
      </c>
      <c r="I2966" s="2" t="s">
        <v>3599</v>
      </c>
      <c r="J2966" s="2" t="s">
        <v>3599</v>
      </c>
    </row>
    <row r="2967" spans="1:10">
      <c r="A2967" t="s">
        <v>2962</v>
      </c>
      <c r="B2967" s="5">
        <v>0.14761218300000001</v>
      </c>
      <c r="C2967" s="5">
        <v>0.99949505999999999</v>
      </c>
      <c r="D2967" s="5">
        <v>-6.5035987000000003E-2</v>
      </c>
      <c r="E2967" s="5">
        <v>0.88193602500000001</v>
      </c>
      <c r="F2967" s="5">
        <v>-1.7077576000000001E-2</v>
      </c>
      <c r="G2967" s="5">
        <v>0.99347586399999999</v>
      </c>
      <c r="H2967" s="4" t="s">
        <v>5452</v>
      </c>
      <c r="I2967" s="2" t="s">
        <v>3662</v>
      </c>
      <c r="J2967" s="2" t="s">
        <v>3789</v>
      </c>
    </row>
    <row r="2968" spans="1:10">
      <c r="A2968" t="s">
        <v>2963</v>
      </c>
      <c r="B2968" s="5">
        <v>7.0531282000000001E-2</v>
      </c>
      <c r="C2968" s="5">
        <v>0.99949505999999999</v>
      </c>
      <c r="D2968" s="5">
        <v>2.8918105999999999E-2</v>
      </c>
      <c r="E2968" s="5">
        <v>0.96484789000000004</v>
      </c>
      <c r="F2968" s="5">
        <v>-5.5950145999999999E-2</v>
      </c>
      <c r="G2968" s="5">
        <v>0.96465846099999997</v>
      </c>
      <c r="H2968" s="4" t="s">
        <v>3608</v>
      </c>
      <c r="I2968" s="2" t="s">
        <v>3599</v>
      </c>
      <c r="J2968" s="2" t="s">
        <v>3599</v>
      </c>
    </row>
    <row r="2969" spans="1:10">
      <c r="A2969" t="s">
        <v>2964</v>
      </c>
      <c r="B2969" s="5">
        <v>-0.104310259</v>
      </c>
      <c r="C2969" s="5">
        <v>0.99949505999999999</v>
      </c>
      <c r="D2969" s="5">
        <v>-3.3398575E-2</v>
      </c>
      <c r="E2969" s="5">
        <v>0.954252396</v>
      </c>
      <c r="F2969" s="5">
        <v>-7.9530861999999994E-2</v>
      </c>
      <c r="G2969" s="5">
        <v>0.92347113999999997</v>
      </c>
      <c r="H2969" s="4" t="s">
        <v>3608</v>
      </c>
      <c r="I2969" s="2" t="s">
        <v>3599</v>
      </c>
      <c r="J2969" s="2" t="s">
        <v>3599</v>
      </c>
    </row>
    <row r="2970" spans="1:10">
      <c r="A2970" t="s">
        <v>2965</v>
      </c>
      <c r="B2970" s="5">
        <v>-0.13327836000000001</v>
      </c>
      <c r="C2970" s="5">
        <v>0.99949505999999999</v>
      </c>
      <c r="D2970" s="5">
        <v>-0.15122269099999999</v>
      </c>
      <c r="E2970" s="5">
        <v>0.78073744</v>
      </c>
      <c r="F2970" s="5">
        <v>9.0905445000000001E-2</v>
      </c>
      <c r="G2970" s="5">
        <v>0.92633884700000002</v>
      </c>
      <c r="H2970" s="4" t="s">
        <v>4587</v>
      </c>
      <c r="I2970" s="2" t="s">
        <v>3596</v>
      </c>
      <c r="J2970" s="2" t="s">
        <v>3597</v>
      </c>
    </row>
    <row r="2971" spans="1:10">
      <c r="A2971" t="s">
        <v>2966</v>
      </c>
      <c r="B2971" s="5">
        <v>-2.6713901000000002E-2</v>
      </c>
      <c r="C2971" s="5">
        <v>0.99949505999999999</v>
      </c>
      <c r="D2971" s="5">
        <v>-0.25060475300000001</v>
      </c>
      <c r="E2971" s="5">
        <v>0.34688187100000001</v>
      </c>
      <c r="F2971" s="5">
        <v>-2.8683158E-2</v>
      </c>
      <c r="G2971" s="5">
        <v>0.97998127700000004</v>
      </c>
      <c r="H2971" s="4" t="s">
        <v>3908</v>
      </c>
      <c r="I2971" s="2" t="s">
        <v>3632</v>
      </c>
      <c r="J2971" s="2" t="s">
        <v>3633</v>
      </c>
    </row>
    <row r="2972" spans="1:10">
      <c r="A2972" t="s">
        <v>2967</v>
      </c>
      <c r="B2972" s="5">
        <v>7.7707747999999993E-2</v>
      </c>
      <c r="C2972" s="5">
        <v>0.99949505999999999</v>
      </c>
      <c r="D2972" s="5">
        <v>4.8568128000000002E-2</v>
      </c>
      <c r="E2972" s="5">
        <v>0.94917063800000001</v>
      </c>
      <c r="F2972" s="5">
        <v>0.169904268</v>
      </c>
      <c r="G2972" s="5">
        <v>0.85345955900000003</v>
      </c>
      <c r="H2972" s="4" t="s">
        <v>5453</v>
      </c>
      <c r="I2972" s="2" t="s">
        <v>3665</v>
      </c>
      <c r="J2972" s="2" t="s">
        <v>4205</v>
      </c>
    </row>
    <row r="2973" spans="1:10">
      <c r="A2973" t="s">
        <v>2968</v>
      </c>
      <c r="B2973" s="5">
        <v>0.29738984400000001</v>
      </c>
      <c r="C2973" s="5">
        <v>0.99949505999999999</v>
      </c>
      <c r="D2973" s="5">
        <v>-0.25249366699999998</v>
      </c>
      <c r="E2973" s="5">
        <v>0.46002620100000002</v>
      </c>
      <c r="F2973" s="5">
        <v>4.2607549000000002E-2</v>
      </c>
      <c r="G2973" s="5">
        <v>0.96445469100000003</v>
      </c>
      <c r="H2973" s="4" t="s">
        <v>5454</v>
      </c>
      <c r="I2973" s="2" t="s">
        <v>3601</v>
      </c>
      <c r="J2973" s="2" t="s">
        <v>3570</v>
      </c>
    </row>
    <row r="2974" spans="1:10">
      <c r="A2974" t="s">
        <v>2969</v>
      </c>
      <c r="B2974" s="5">
        <v>0.250798515</v>
      </c>
      <c r="C2974" s="5">
        <v>0.99949505999999999</v>
      </c>
      <c r="D2974" s="5">
        <v>-0.46114108300000001</v>
      </c>
      <c r="E2974" s="5">
        <v>1.0995776000000001E-2</v>
      </c>
      <c r="F2974" s="5">
        <v>-0.329448984</v>
      </c>
      <c r="G2974" s="5">
        <v>0.34912207499999998</v>
      </c>
      <c r="H2974" s="4" t="s">
        <v>3608</v>
      </c>
      <c r="I2974" s="2" t="s">
        <v>3599</v>
      </c>
      <c r="J2974" s="2" t="s">
        <v>3599</v>
      </c>
    </row>
    <row r="2975" spans="1:10">
      <c r="A2975" t="s">
        <v>2970</v>
      </c>
      <c r="B2975" s="5">
        <v>0.256351891</v>
      </c>
      <c r="C2975" s="5">
        <v>0.99949505999999999</v>
      </c>
      <c r="D2975" s="5">
        <v>-0.70448404499999995</v>
      </c>
      <c r="E2975" s="5">
        <v>2.4359705999999998E-2</v>
      </c>
      <c r="F2975" s="5">
        <v>-0.36231782099999998</v>
      </c>
      <c r="G2975" s="5">
        <v>0.39594716800000002</v>
      </c>
      <c r="H2975" s="4" t="s">
        <v>3608</v>
      </c>
      <c r="I2975" s="2" t="s">
        <v>3599</v>
      </c>
      <c r="J2975" s="2" t="s">
        <v>3599</v>
      </c>
    </row>
    <row r="2976" spans="1:10">
      <c r="A2976" t="s">
        <v>2971</v>
      </c>
      <c r="B2976" s="5">
        <v>0.42788316399999998</v>
      </c>
      <c r="C2976" s="5">
        <v>0.50340807700000001</v>
      </c>
      <c r="D2976" s="5">
        <v>-0.228444605</v>
      </c>
      <c r="E2976" s="5">
        <v>0.61987677399999996</v>
      </c>
      <c r="F2976" s="5">
        <v>0.109349629</v>
      </c>
      <c r="G2976" s="5">
        <v>0.92633884700000002</v>
      </c>
      <c r="H2976" s="4" t="s">
        <v>3608</v>
      </c>
      <c r="I2976" s="2" t="s">
        <v>3599</v>
      </c>
      <c r="J2976" s="2" t="s">
        <v>3599</v>
      </c>
    </row>
    <row r="2977" spans="1:10">
      <c r="A2977" t="s">
        <v>2972</v>
      </c>
      <c r="B2977" s="5">
        <v>0.38363382499999998</v>
      </c>
      <c r="C2977" s="5">
        <v>0.35407184200000003</v>
      </c>
      <c r="D2977" s="5">
        <v>-0.57971697200000005</v>
      </c>
      <c r="E2977" s="1">
        <v>6.59243E-4</v>
      </c>
      <c r="F2977" s="5">
        <v>-0.13259657599999999</v>
      </c>
      <c r="G2977" s="5">
        <v>0.82500840499999994</v>
      </c>
      <c r="H2977" s="4" t="s">
        <v>3835</v>
      </c>
      <c r="I2977" s="2" t="s">
        <v>3596</v>
      </c>
      <c r="J2977" s="2" t="s">
        <v>3597</v>
      </c>
    </row>
    <row r="2978" spans="1:10">
      <c r="A2978" t="s">
        <v>2973</v>
      </c>
      <c r="B2978" s="5">
        <v>0.20464368499999999</v>
      </c>
      <c r="C2978" s="5">
        <v>0.99949505999999999</v>
      </c>
      <c r="D2978" s="5">
        <v>-0.301504989</v>
      </c>
      <c r="E2978" s="5">
        <v>0.230837656</v>
      </c>
      <c r="F2978" s="5">
        <v>-0.13456697100000001</v>
      </c>
      <c r="G2978" s="5">
        <v>0.79503315399999996</v>
      </c>
      <c r="H2978" s="4" t="s">
        <v>4103</v>
      </c>
      <c r="I2978" s="2" t="s">
        <v>3632</v>
      </c>
      <c r="J2978" s="2" t="s">
        <v>3633</v>
      </c>
    </row>
    <row r="2979" spans="1:10">
      <c r="A2979" t="s">
        <v>2974</v>
      </c>
      <c r="B2979" s="5">
        <v>5.3749212999999997E-2</v>
      </c>
      <c r="C2979" s="5">
        <v>0.99949505999999999</v>
      </c>
      <c r="D2979" s="5">
        <v>0.30477194299999999</v>
      </c>
      <c r="E2979" s="5">
        <v>0.248434291</v>
      </c>
      <c r="F2979" s="5">
        <v>-0.12785570299999999</v>
      </c>
      <c r="G2979" s="5">
        <v>0.82758179499999995</v>
      </c>
      <c r="H2979" s="4" t="s">
        <v>5414</v>
      </c>
      <c r="I2979" s="2" t="s">
        <v>3588</v>
      </c>
      <c r="J2979" s="2" t="s">
        <v>3570</v>
      </c>
    </row>
    <row r="2980" spans="1:10">
      <c r="A2980" t="s">
        <v>2975</v>
      </c>
      <c r="B2980" s="5">
        <v>-2.9526228000000002E-2</v>
      </c>
      <c r="C2980" s="5">
        <v>0.99949505999999999</v>
      </c>
      <c r="D2980" s="5">
        <v>0.27822185300000002</v>
      </c>
      <c r="E2980" s="5">
        <v>0.69683599500000004</v>
      </c>
      <c r="F2980" s="5">
        <v>-0.21428818999999999</v>
      </c>
      <c r="G2980" s="5">
        <v>0.70691251499999996</v>
      </c>
      <c r="H2980" s="4" t="s">
        <v>4455</v>
      </c>
      <c r="I2980" s="2" t="s">
        <v>3574</v>
      </c>
      <c r="J2980" s="2" t="s">
        <v>3575</v>
      </c>
    </row>
    <row r="2981" spans="1:10">
      <c r="A2981" t="s">
        <v>2976</v>
      </c>
      <c r="B2981" s="5">
        <v>3.8638039999999998E-2</v>
      </c>
      <c r="C2981" s="5">
        <v>0.99949505999999999</v>
      </c>
      <c r="D2981" s="5">
        <v>-0.178341107</v>
      </c>
      <c r="E2981" s="5">
        <v>0.60683822200000004</v>
      </c>
      <c r="F2981" s="5">
        <v>-0.185636309</v>
      </c>
      <c r="G2981" s="5">
        <v>0.66526316799999996</v>
      </c>
      <c r="H2981" s="4" t="s">
        <v>5455</v>
      </c>
      <c r="I2981" s="2" t="s">
        <v>3994</v>
      </c>
      <c r="J2981" s="2" t="s">
        <v>3938</v>
      </c>
    </row>
    <row r="2982" spans="1:10">
      <c r="A2982" t="s">
        <v>2977</v>
      </c>
      <c r="B2982" s="5">
        <v>-2.0711833999999998E-2</v>
      </c>
      <c r="C2982" s="5">
        <v>0.99949505999999999</v>
      </c>
      <c r="D2982" s="5">
        <v>-0.25765417299999999</v>
      </c>
      <c r="E2982" s="5">
        <v>0.49436830799999998</v>
      </c>
      <c r="F2982" s="5">
        <v>-0.12215411399999999</v>
      </c>
      <c r="G2982" s="5">
        <v>0.872511131</v>
      </c>
      <c r="H2982" s="4" t="s">
        <v>5456</v>
      </c>
      <c r="I2982" s="2" t="s">
        <v>3601</v>
      </c>
      <c r="J2982" s="2" t="s">
        <v>3751</v>
      </c>
    </row>
    <row r="2983" spans="1:10">
      <c r="A2983" t="s">
        <v>2978</v>
      </c>
      <c r="B2983" s="5">
        <v>-2.2776273E-2</v>
      </c>
      <c r="C2983" s="5">
        <v>0.99949505999999999</v>
      </c>
      <c r="D2983" s="5">
        <v>0.203641239</v>
      </c>
      <c r="E2983" s="5">
        <v>0.73293158000000003</v>
      </c>
      <c r="F2983" s="5">
        <v>0.241799134</v>
      </c>
      <c r="G2983" s="5">
        <v>0.75732499799999997</v>
      </c>
      <c r="H2983" s="4" t="s">
        <v>5457</v>
      </c>
      <c r="I2983" s="2" t="s">
        <v>3601</v>
      </c>
      <c r="J2983" s="2" t="s">
        <v>3751</v>
      </c>
    </row>
    <row r="2984" spans="1:10">
      <c r="A2984" t="s">
        <v>2979</v>
      </c>
      <c r="B2984" s="5">
        <v>-0.16449587700000001</v>
      </c>
      <c r="C2984" s="5">
        <v>0.99949505999999999</v>
      </c>
      <c r="D2984" s="5">
        <v>0.22104807900000001</v>
      </c>
      <c r="E2984" s="5">
        <v>0.75335309100000003</v>
      </c>
      <c r="F2984" s="5">
        <v>0.43358967599999998</v>
      </c>
      <c r="G2984" s="5">
        <v>0.43139553899999999</v>
      </c>
      <c r="H2984" s="4" t="s">
        <v>3608</v>
      </c>
      <c r="I2984" s="2" t="s">
        <v>3599</v>
      </c>
      <c r="J2984" s="2" t="s">
        <v>3599</v>
      </c>
    </row>
    <row r="2985" spans="1:10">
      <c r="A2985" t="s">
        <v>2980</v>
      </c>
      <c r="B2985" s="5">
        <v>-0.13489451499999999</v>
      </c>
      <c r="C2985" s="5">
        <v>0.99949505999999999</v>
      </c>
      <c r="D2985" s="5">
        <v>0.305686344</v>
      </c>
      <c r="E2985" s="5" t="s">
        <v>3559</v>
      </c>
      <c r="F2985" s="5">
        <v>0.45985213200000002</v>
      </c>
      <c r="G2985" s="5">
        <v>0.50779341899999997</v>
      </c>
      <c r="H2985" s="4" t="s">
        <v>5458</v>
      </c>
      <c r="I2985" s="2" t="s">
        <v>3588</v>
      </c>
      <c r="J2985" s="2" t="s">
        <v>3570</v>
      </c>
    </row>
    <row r="2986" spans="1:10">
      <c r="A2986" t="s">
        <v>2981</v>
      </c>
      <c r="B2986" s="5">
        <v>-0.12085283600000001</v>
      </c>
      <c r="C2986" s="5">
        <v>0.99949505999999999</v>
      </c>
      <c r="D2986" s="5">
        <v>0.335156332</v>
      </c>
      <c r="E2986" s="5">
        <v>0.65626465599999995</v>
      </c>
      <c r="F2986" s="5">
        <v>0.47755396300000003</v>
      </c>
      <c r="G2986" s="5">
        <v>0.47554926600000003</v>
      </c>
      <c r="H2986" s="4" t="s">
        <v>5459</v>
      </c>
      <c r="I2986" s="2" t="s">
        <v>3588</v>
      </c>
      <c r="J2986" s="2" t="s">
        <v>3570</v>
      </c>
    </row>
    <row r="2987" spans="1:10">
      <c r="A2987" t="s">
        <v>2982</v>
      </c>
      <c r="B2987" s="5">
        <v>-0.134815254</v>
      </c>
      <c r="C2987" s="5">
        <v>0.99949505999999999</v>
      </c>
      <c r="D2987" s="5">
        <v>0.319025858</v>
      </c>
      <c r="E2987" s="5">
        <v>0.66627219900000001</v>
      </c>
      <c r="F2987" s="5">
        <v>0.37077342099999999</v>
      </c>
      <c r="G2987" s="5">
        <v>0.61307972399999999</v>
      </c>
      <c r="H2987" s="4" t="s">
        <v>5460</v>
      </c>
      <c r="I2987" s="2" t="s">
        <v>3588</v>
      </c>
      <c r="J2987" s="2" t="s">
        <v>3570</v>
      </c>
    </row>
    <row r="2988" spans="1:10">
      <c r="A2988" t="s">
        <v>2983</v>
      </c>
      <c r="B2988" s="5">
        <v>6.5352905000000003E-2</v>
      </c>
      <c r="C2988" s="5">
        <v>0.99949505999999999</v>
      </c>
      <c r="D2988" s="5">
        <v>0.136890076</v>
      </c>
      <c r="E2988" s="5">
        <v>0.67824765200000003</v>
      </c>
      <c r="F2988" s="5">
        <v>0.12993132399999999</v>
      </c>
      <c r="G2988" s="5">
        <v>0.79672999</v>
      </c>
      <c r="H2988" s="4" t="s">
        <v>5461</v>
      </c>
      <c r="I2988" s="2" t="s">
        <v>3632</v>
      </c>
      <c r="J2988" s="2" t="s">
        <v>3633</v>
      </c>
    </row>
    <row r="2989" spans="1:10">
      <c r="A2989" t="s">
        <v>2984</v>
      </c>
      <c r="B2989" s="5">
        <v>-1.9423036000000001E-2</v>
      </c>
      <c r="C2989" s="5">
        <v>0.99949505999999999</v>
      </c>
      <c r="D2989" s="5">
        <v>-4.3687446999999997E-2</v>
      </c>
      <c r="E2989" s="5">
        <v>0.92868826800000004</v>
      </c>
      <c r="F2989" s="5">
        <v>-0.10792193</v>
      </c>
      <c r="G2989" s="5">
        <v>0.86378023100000001</v>
      </c>
      <c r="H2989" s="4" t="s">
        <v>5462</v>
      </c>
      <c r="I2989" s="2" t="s">
        <v>3596</v>
      </c>
      <c r="J2989" s="2" t="s">
        <v>3597</v>
      </c>
    </row>
    <row r="2990" spans="1:10">
      <c r="A2990" t="s">
        <v>2985</v>
      </c>
      <c r="B2990" s="5">
        <v>7.5036929000000002E-2</v>
      </c>
      <c r="C2990" s="5">
        <v>0.99949505999999999</v>
      </c>
      <c r="D2990" s="5">
        <v>-5.648475E-2</v>
      </c>
      <c r="E2990" s="5">
        <v>0.90869471599999996</v>
      </c>
      <c r="F2990" s="5">
        <v>-6.6815988000000007E-2</v>
      </c>
      <c r="G2990" s="5">
        <v>0.933793769</v>
      </c>
      <c r="H2990" s="4" t="s">
        <v>3722</v>
      </c>
      <c r="I2990" s="2" t="s">
        <v>3572</v>
      </c>
      <c r="J2990" s="2" t="s">
        <v>3570</v>
      </c>
    </row>
    <row r="2991" spans="1:10">
      <c r="A2991" t="s">
        <v>2986</v>
      </c>
      <c r="B2991" s="5">
        <v>-7.6890852999999995E-2</v>
      </c>
      <c r="C2991" s="5">
        <v>0.99949505999999999</v>
      </c>
      <c r="D2991" s="5">
        <v>-8.6717671999999996E-2</v>
      </c>
      <c r="E2991" s="5">
        <v>0.88193602500000001</v>
      </c>
      <c r="F2991" s="5">
        <v>4.0226988999999998E-2</v>
      </c>
      <c r="G2991" s="5">
        <v>0.97373505199999999</v>
      </c>
      <c r="H2991" s="4" t="s">
        <v>3608</v>
      </c>
      <c r="I2991" s="2" t="s">
        <v>3599</v>
      </c>
      <c r="J2991" s="2" t="s">
        <v>3599</v>
      </c>
    </row>
    <row r="2992" spans="1:10">
      <c r="A2992" t="s">
        <v>2987</v>
      </c>
      <c r="B2992" s="5">
        <v>-5.0528057000000001E-2</v>
      </c>
      <c r="C2992" s="5">
        <v>0.99949505999999999</v>
      </c>
      <c r="D2992" s="5">
        <v>8.8831798000000003E-2</v>
      </c>
      <c r="E2992" s="5">
        <v>0.86471444600000003</v>
      </c>
      <c r="F2992" s="5">
        <v>1.0263727E-2</v>
      </c>
      <c r="G2992" s="5">
        <v>0.99597922299999997</v>
      </c>
      <c r="H2992" s="4" t="s">
        <v>3608</v>
      </c>
      <c r="I2992" s="2" t="s">
        <v>3599</v>
      </c>
      <c r="J2992" s="2" t="s">
        <v>3599</v>
      </c>
    </row>
    <row r="2993" spans="1:10">
      <c r="A2993" t="s">
        <v>2988</v>
      </c>
      <c r="B2993" s="5">
        <v>3.9181935000000001E-2</v>
      </c>
      <c r="C2993" s="5">
        <v>0.99949505999999999</v>
      </c>
      <c r="D2993" s="5">
        <v>0.28763971900000002</v>
      </c>
      <c r="E2993" s="5">
        <v>0.51230753399999995</v>
      </c>
      <c r="F2993" s="5">
        <v>7.9622931999999993E-2</v>
      </c>
      <c r="G2993" s="5">
        <v>0.94234434700000003</v>
      </c>
      <c r="H2993" s="4" t="s">
        <v>5463</v>
      </c>
      <c r="I2993" s="2" t="s">
        <v>3599</v>
      </c>
      <c r="J2993" s="2" t="s">
        <v>3570</v>
      </c>
    </row>
    <row r="2994" spans="1:10">
      <c r="A2994" t="s">
        <v>2989</v>
      </c>
      <c r="B2994" s="5">
        <v>2.9619629000000001E-2</v>
      </c>
      <c r="C2994" s="5">
        <v>0.99949505999999999</v>
      </c>
      <c r="D2994" s="5">
        <v>0.40068152499999998</v>
      </c>
      <c r="E2994" s="5">
        <v>0.22246690799999999</v>
      </c>
      <c r="F2994" s="5">
        <v>-5.9149933000000002E-2</v>
      </c>
      <c r="G2994" s="5">
        <v>0.96361988099999996</v>
      </c>
      <c r="H2994" s="4" t="s">
        <v>5464</v>
      </c>
      <c r="I2994" s="2" t="s">
        <v>3632</v>
      </c>
      <c r="J2994" s="2" t="s">
        <v>3570</v>
      </c>
    </row>
    <row r="2995" spans="1:10">
      <c r="A2995" t="s">
        <v>2990</v>
      </c>
      <c r="B2995" s="5">
        <v>-0.142940652</v>
      </c>
      <c r="C2995" s="5">
        <v>0.99949505999999999</v>
      </c>
      <c r="D2995" s="5">
        <v>-7.0828143999999996E-2</v>
      </c>
      <c r="E2995" s="5">
        <v>0.93342956600000004</v>
      </c>
      <c r="F2995" s="5">
        <v>0.105318883</v>
      </c>
      <c r="G2995" s="5">
        <v>0.93290265800000005</v>
      </c>
      <c r="H2995" s="4" t="s">
        <v>3960</v>
      </c>
      <c r="I2995" s="2" t="s">
        <v>3596</v>
      </c>
      <c r="J2995" s="2" t="s">
        <v>3597</v>
      </c>
    </row>
    <row r="2996" spans="1:10">
      <c r="A2996" t="s">
        <v>2991</v>
      </c>
      <c r="B2996" s="5">
        <v>-3.0614891000000002E-2</v>
      </c>
      <c r="C2996" s="5">
        <v>0.99949505999999999</v>
      </c>
      <c r="D2996" s="5">
        <v>6.8608933999999996E-2</v>
      </c>
      <c r="E2996" s="5">
        <v>0.95072287799999999</v>
      </c>
      <c r="F2996" s="5">
        <v>0.22030533499999999</v>
      </c>
      <c r="G2996" s="5">
        <v>0.86015328800000002</v>
      </c>
      <c r="H2996" s="4" t="s">
        <v>5465</v>
      </c>
      <c r="I2996" s="2" t="s">
        <v>3588</v>
      </c>
      <c r="J2996" s="2" t="s">
        <v>3896</v>
      </c>
    </row>
    <row r="2997" spans="1:10">
      <c r="A2997" t="s">
        <v>2992</v>
      </c>
      <c r="B2997" s="5">
        <v>-6.0126490999999997E-2</v>
      </c>
      <c r="C2997" s="5">
        <v>0.99949505999999999</v>
      </c>
      <c r="D2997" s="5">
        <v>-9.0816837999999997E-2</v>
      </c>
      <c r="E2997" s="5">
        <v>0.92653643600000002</v>
      </c>
      <c r="F2997" s="5">
        <v>3.4266847000000003E-2</v>
      </c>
      <c r="G2997" s="5">
        <v>0.99347586399999999</v>
      </c>
      <c r="H2997" s="4" t="s">
        <v>5466</v>
      </c>
      <c r="I2997" s="2" t="s">
        <v>3601</v>
      </c>
      <c r="J2997" s="2" t="s">
        <v>3751</v>
      </c>
    </row>
    <row r="2998" spans="1:10">
      <c r="A2998" t="s">
        <v>2993</v>
      </c>
      <c r="B2998" s="5">
        <v>-4.2697999E-2</v>
      </c>
      <c r="C2998" s="5">
        <v>0.99949505999999999</v>
      </c>
      <c r="D2998" s="5">
        <v>-0.14471802</v>
      </c>
      <c r="E2998" s="5">
        <v>0.87171530500000005</v>
      </c>
      <c r="F2998" s="5">
        <v>-1.9610430000000002E-2</v>
      </c>
      <c r="G2998" s="5">
        <v>0.99597922299999997</v>
      </c>
      <c r="H2998" s="4" t="s">
        <v>5467</v>
      </c>
      <c r="I2998" s="2" t="s">
        <v>3588</v>
      </c>
      <c r="J2998" s="2" t="s">
        <v>3896</v>
      </c>
    </row>
    <row r="2999" spans="1:10">
      <c r="A2999" t="s">
        <v>2994</v>
      </c>
      <c r="B2999" s="5">
        <v>-4.6639550000000002E-2</v>
      </c>
      <c r="C2999" s="5">
        <v>0.99949505999999999</v>
      </c>
      <c r="D2999" s="5">
        <v>-0.18000923799999999</v>
      </c>
      <c r="E2999" s="5">
        <v>0.83421947600000002</v>
      </c>
      <c r="F2999" s="5">
        <v>-3.7332535999999999E-2</v>
      </c>
      <c r="G2999" s="5">
        <v>0.99259518999999996</v>
      </c>
      <c r="H2999" s="4" t="s">
        <v>5468</v>
      </c>
      <c r="I2999" s="2" t="s">
        <v>3588</v>
      </c>
      <c r="J2999" s="2" t="s">
        <v>3896</v>
      </c>
    </row>
    <row r="3000" spans="1:10">
      <c r="A3000" t="s">
        <v>2995</v>
      </c>
      <c r="B3000" s="5">
        <v>-2.4112392E-2</v>
      </c>
      <c r="C3000" s="5">
        <v>0.99949505999999999</v>
      </c>
      <c r="D3000" s="5">
        <v>-0.166324679</v>
      </c>
      <c r="E3000" s="5">
        <v>0.83421947600000002</v>
      </c>
      <c r="F3000" s="5">
        <v>-3.6731522000000003E-2</v>
      </c>
      <c r="G3000" s="5">
        <v>0.99092654000000002</v>
      </c>
      <c r="H3000" s="4" t="s">
        <v>5469</v>
      </c>
      <c r="I3000" s="2" t="s">
        <v>3588</v>
      </c>
      <c r="J3000" s="2" t="s">
        <v>3896</v>
      </c>
    </row>
    <row r="3001" spans="1:10">
      <c r="A3001" t="s">
        <v>2996</v>
      </c>
      <c r="B3001" s="5">
        <v>0.17402414699999999</v>
      </c>
      <c r="C3001" s="5">
        <v>0.99949505999999999</v>
      </c>
      <c r="D3001" s="5">
        <v>-9.5097412000000006E-2</v>
      </c>
      <c r="E3001" s="5">
        <v>0.83725346499999997</v>
      </c>
      <c r="F3001" s="5">
        <v>1.8838745E-2</v>
      </c>
      <c r="G3001" s="5">
        <v>0.99092654000000002</v>
      </c>
      <c r="H3001" s="4" t="s">
        <v>5470</v>
      </c>
      <c r="I3001" s="2" t="s">
        <v>3665</v>
      </c>
      <c r="J3001" s="2" t="s">
        <v>3570</v>
      </c>
    </row>
    <row r="3002" spans="1:10">
      <c r="A3002" t="s">
        <v>2997</v>
      </c>
      <c r="B3002" s="5">
        <v>8.4039932999999997E-2</v>
      </c>
      <c r="C3002" s="5">
        <v>0.99949505999999999</v>
      </c>
      <c r="D3002" s="5">
        <v>4.6695249999999999E-3</v>
      </c>
      <c r="E3002" s="5">
        <v>0.99550034899999995</v>
      </c>
      <c r="F3002" s="5">
        <v>0.32446218900000001</v>
      </c>
      <c r="G3002" s="5">
        <v>0.40860987599999998</v>
      </c>
      <c r="H3002" s="4" t="s">
        <v>5471</v>
      </c>
      <c r="I3002" s="2" t="s">
        <v>3665</v>
      </c>
      <c r="J3002" s="2" t="s">
        <v>3570</v>
      </c>
    </row>
    <row r="3003" spans="1:10">
      <c r="A3003" t="s">
        <v>2998</v>
      </c>
      <c r="B3003" s="5">
        <v>0.13983247800000001</v>
      </c>
      <c r="C3003" s="5">
        <v>0.99949505999999999</v>
      </c>
      <c r="D3003" s="5">
        <v>-0.12000237499999999</v>
      </c>
      <c r="E3003" s="5">
        <v>0.69969074899999995</v>
      </c>
      <c r="F3003" s="5">
        <v>-0.176391399</v>
      </c>
      <c r="G3003" s="5">
        <v>0.44149107199999998</v>
      </c>
      <c r="H3003" s="4" t="s">
        <v>3608</v>
      </c>
      <c r="I3003" s="2" t="s">
        <v>3599</v>
      </c>
      <c r="J3003" s="2" t="s">
        <v>3599</v>
      </c>
    </row>
    <row r="3004" spans="1:10">
      <c r="A3004" t="s">
        <v>2999</v>
      </c>
      <c r="B3004" s="5">
        <v>0.153436028</v>
      </c>
      <c r="C3004" s="5">
        <v>0.99949505999999999</v>
      </c>
      <c r="D3004" s="5">
        <v>7.2028941999999999E-2</v>
      </c>
      <c r="E3004" s="5">
        <v>0.831813884</v>
      </c>
      <c r="F3004" s="5">
        <v>8.2870201000000004E-2</v>
      </c>
      <c r="G3004" s="5">
        <v>0.87989453500000003</v>
      </c>
      <c r="H3004" s="4" t="s">
        <v>5472</v>
      </c>
      <c r="I3004" s="2" t="s">
        <v>3748</v>
      </c>
      <c r="J3004" s="2" t="s">
        <v>3570</v>
      </c>
    </row>
    <row r="3005" spans="1:10">
      <c r="A3005" t="s">
        <v>3000</v>
      </c>
      <c r="B3005" s="5">
        <v>-8.2227581999999994E-2</v>
      </c>
      <c r="C3005" s="5">
        <v>0.99949505999999999</v>
      </c>
      <c r="D3005" s="5">
        <v>0.29230703600000002</v>
      </c>
      <c r="E3005" s="5">
        <v>0.179795607</v>
      </c>
      <c r="F3005" s="5">
        <v>0.13349361100000001</v>
      </c>
      <c r="G3005" s="5">
        <v>0.77854806700000001</v>
      </c>
      <c r="H3005" s="4" t="s">
        <v>3728</v>
      </c>
      <c r="I3005" s="2" t="s">
        <v>3572</v>
      </c>
      <c r="J3005" s="2" t="s">
        <v>3599</v>
      </c>
    </row>
    <row r="3006" spans="1:10">
      <c r="A3006" t="s">
        <v>3001</v>
      </c>
      <c r="B3006" s="5">
        <v>-0.13220488</v>
      </c>
      <c r="C3006" s="5">
        <v>0.99949505999999999</v>
      </c>
      <c r="D3006" s="5">
        <v>0.15376556599999999</v>
      </c>
      <c r="E3006" s="5">
        <v>0.61183624800000003</v>
      </c>
      <c r="F3006" s="5">
        <v>0.13121469999999999</v>
      </c>
      <c r="G3006" s="5">
        <v>0.71159050999999995</v>
      </c>
      <c r="H3006" s="4" t="s">
        <v>3608</v>
      </c>
      <c r="I3006" s="2" t="s">
        <v>3599</v>
      </c>
      <c r="J3006" s="2" t="s">
        <v>3599</v>
      </c>
    </row>
    <row r="3007" spans="1:10">
      <c r="A3007" t="s">
        <v>3002</v>
      </c>
      <c r="B3007" s="5">
        <v>0.191511295</v>
      </c>
      <c r="C3007" s="5">
        <v>0.54708499200000005</v>
      </c>
      <c r="D3007" s="5">
        <v>-9.0198101000000003E-2</v>
      </c>
      <c r="E3007" s="5">
        <v>0.65875086400000005</v>
      </c>
      <c r="F3007" s="5">
        <v>-9.1083768999999995E-2</v>
      </c>
      <c r="G3007" s="5">
        <v>0.82048657599999997</v>
      </c>
      <c r="H3007" s="4" t="s">
        <v>5473</v>
      </c>
      <c r="I3007" s="2" t="s">
        <v>3994</v>
      </c>
      <c r="J3007" s="2" t="s">
        <v>3938</v>
      </c>
    </row>
    <row r="3008" spans="1:10">
      <c r="A3008" t="s">
        <v>3003</v>
      </c>
      <c r="B3008" s="5">
        <v>9.8041594999999995E-2</v>
      </c>
      <c r="C3008" s="5">
        <v>0.99949505999999999</v>
      </c>
      <c r="D3008" s="5">
        <v>1.0824090000000001E-3</v>
      </c>
      <c r="E3008" s="5">
        <v>0.99749651399999995</v>
      </c>
      <c r="F3008" s="5">
        <v>3.7675922000000001E-2</v>
      </c>
      <c r="G3008" s="5">
        <v>0.95719432699999996</v>
      </c>
      <c r="H3008" s="4" t="s">
        <v>3608</v>
      </c>
      <c r="I3008" s="2" t="s">
        <v>3599</v>
      </c>
      <c r="J3008" s="2" t="s">
        <v>3599</v>
      </c>
    </row>
    <row r="3009" spans="1:10">
      <c r="A3009" t="s">
        <v>3004</v>
      </c>
      <c r="B3009" s="5">
        <v>8.6613169000000004E-2</v>
      </c>
      <c r="C3009" s="5">
        <v>0.99949505999999999</v>
      </c>
      <c r="D3009" s="5">
        <v>-1.8854227000000001E-2</v>
      </c>
      <c r="E3009" s="5">
        <v>0.98243634999999996</v>
      </c>
      <c r="F3009" s="5">
        <v>-7.3557045000000001E-2</v>
      </c>
      <c r="G3009" s="5">
        <v>0.96155333499999995</v>
      </c>
      <c r="H3009" s="4" t="s">
        <v>5474</v>
      </c>
      <c r="I3009" s="2" t="s">
        <v>3707</v>
      </c>
      <c r="J3009" s="2" t="s">
        <v>3570</v>
      </c>
    </row>
    <row r="3010" spans="1:10">
      <c r="A3010" t="s">
        <v>3005</v>
      </c>
      <c r="B3010" s="5">
        <v>0.13898923399999999</v>
      </c>
      <c r="C3010" s="5">
        <v>0.99949505999999999</v>
      </c>
      <c r="D3010" s="5">
        <v>0.221435358</v>
      </c>
      <c r="E3010" s="5">
        <v>0.67102631899999998</v>
      </c>
      <c r="F3010" s="5">
        <v>0.14108337800000001</v>
      </c>
      <c r="G3010" s="5">
        <v>0.89802510300000005</v>
      </c>
      <c r="H3010" s="4" t="s">
        <v>5475</v>
      </c>
      <c r="I3010" s="2" t="s">
        <v>3662</v>
      </c>
      <c r="J3010" s="2" t="s">
        <v>3663</v>
      </c>
    </row>
    <row r="3011" spans="1:10">
      <c r="A3011" t="s">
        <v>3006</v>
      </c>
      <c r="B3011" s="5">
        <v>0.189356156</v>
      </c>
      <c r="C3011" s="5">
        <v>0.99949505999999999</v>
      </c>
      <c r="D3011" s="5">
        <v>-1.71398385</v>
      </c>
      <c r="E3011" s="7">
        <v>3.8099999999999997E-8</v>
      </c>
      <c r="F3011" s="5">
        <v>-1.153463661</v>
      </c>
      <c r="G3011" s="1">
        <v>3.9273599999999997E-4</v>
      </c>
      <c r="H3011" s="4" t="s">
        <v>5476</v>
      </c>
      <c r="I3011" s="2" t="s">
        <v>3588</v>
      </c>
      <c r="J3011" s="2" t="s">
        <v>4273</v>
      </c>
    </row>
    <row r="3012" spans="1:10">
      <c r="A3012" t="s">
        <v>3007</v>
      </c>
      <c r="B3012" s="5">
        <v>3.8855725000000001E-2</v>
      </c>
      <c r="C3012" s="5">
        <v>0.99949505999999999</v>
      </c>
      <c r="D3012" s="5">
        <v>-1.296771136</v>
      </c>
      <c r="E3012" s="7">
        <v>4.2E-10</v>
      </c>
      <c r="F3012" s="5">
        <v>-0.52843062100000004</v>
      </c>
      <c r="G3012" s="5">
        <v>7.3593457000000001E-2</v>
      </c>
      <c r="H3012" s="4" t="s">
        <v>3826</v>
      </c>
      <c r="I3012" s="2" t="s">
        <v>3588</v>
      </c>
      <c r="J3012" s="2" t="s">
        <v>3570</v>
      </c>
    </row>
    <row r="3013" spans="1:10">
      <c r="A3013" t="s">
        <v>3008</v>
      </c>
      <c r="B3013" s="5">
        <v>9.4620015000000002E-2</v>
      </c>
      <c r="C3013" s="5">
        <v>0.99949505999999999</v>
      </c>
      <c r="D3013" s="5">
        <v>-0.17533836999999999</v>
      </c>
      <c r="E3013" s="5">
        <v>0.83568838599999995</v>
      </c>
      <c r="F3013" s="5">
        <v>-0.30894996800000002</v>
      </c>
      <c r="G3013" s="5">
        <v>0.72137852700000005</v>
      </c>
      <c r="H3013" s="4" t="s">
        <v>5477</v>
      </c>
      <c r="I3013" s="2" t="s">
        <v>3707</v>
      </c>
      <c r="J3013" s="2" t="s">
        <v>3570</v>
      </c>
    </row>
    <row r="3014" spans="1:10">
      <c r="A3014" t="s">
        <v>3009</v>
      </c>
      <c r="B3014" s="5">
        <v>1.6392942000000001E-2</v>
      </c>
      <c r="C3014" s="5">
        <v>0.99949505999999999</v>
      </c>
      <c r="D3014" s="5">
        <v>3.4621164000000003E-2</v>
      </c>
      <c r="E3014" s="5">
        <v>0.96442749299999997</v>
      </c>
      <c r="F3014" s="5">
        <v>-8.5759163999999999E-2</v>
      </c>
      <c r="G3014" s="5">
        <v>0.94234434700000003</v>
      </c>
      <c r="H3014" s="4" t="s">
        <v>5478</v>
      </c>
      <c r="I3014" s="2" t="s">
        <v>3707</v>
      </c>
      <c r="J3014" s="2" t="s">
        <v>3570</v>
      </c>
    </row>
    <row r="3015" spans="1:10">
      <c r="A3015" t="s">
        <v>3010</v>
      </c>
      <c r="B3015" s="5">
        <v>-9.7458948000000004E-2</v>
      </c>
      <c r="C3015" s="5">
        <v>0.99949505999999999</v>
      </c>
      <c r="D3015" s="5">
        <v>-0.30883682800000001</v>
      </c>
      <c r="E3015" s="5">
        <v>0.21458159800000001</v>
      </c>
      <c r="F3015" s="5">
        <v>-0.319876308</v>
      </c>
      <c r="G3015" s="5">
        <v>0.236549973</v>
      </c>
      <c r="H3015" s="4" t="s">
        <v>3608</v>
      </c>
      <c r="I3015" s="2" t="s">
        <v>3599</v>
      </c>
      <c r="J3015" s="2" t="s">
        <v>3599</v>
      </c>
    </row>
    <row r="3016" spans="1:10">
      <c r="A3016" t="s">
        <v>3011</v>
      </c>
      <c r="B3016" s="5">
        <v>4.5183104000000002E-2</v>
      </c>
      <c r="C3016" s="5">
        <v>0.99949505999999999</v>
      </c>
      <c r="D3016" s="5">
        <v>-0.35983579199999999</v>
      </c>
      <c r="E3016" s="5">
        <v>0.15697592799999999</v>
      </c>
      <c r="F3016" s="5">
        <v>-0.290665652</v>
      </c>
      <c r="G3016" s="5">
        <v>0.35144657499999998</v>
      </c>
      <c r="H3016" s="4" t="s">
        <v>3608</v>
      </c>
      <c r="I3016" s="2" t="s">
        <v>3599</v>
      </c>
      <c r="J3016" s="2" t="s">
        <v>3599</v>
      </c>
    </row>
    <row r="3017" spans="1:10">
      <c r="A3017" t="s">
        <v>3012</v>
      </c>
      <c r="B3017" s="5">
        <v>7.6950761000000006E-2</v>
      </c>
      <c r="C3017" s="5">
        <v>0.99949505999999999</v>
      </c>
      <c r="D3017" s="5">
        <v>-0.15461744499999999</v>
      </c>
      <c r="E3017" s="5">
        <v>0.40357103799999999</v>
      </c>
      <c r="F3017" s="5">
        <v>-0.14187982499999999</v>
      </c>
      <c r="G3017" s="5">
        <v>0.59919857300000001</v>
      </c>
      <c r="H3017" s="4" t="s">
        <v>5479</v>
      </c>
      <c r="I3017" s="2" t="s">
        <v>3564</v>
      </c>
      <c r="J3017" s="2" t="s">
        <v>3565</v>
      </c>
    </row>
    <row r="3018" spans="1:10">
      <c r="A3018" t="s">
        <v>3013</v>
      </c>
      <c r="B3018" s="5">
        <v>0.20457119300000001</v>
      </c>
      <c r="C3018" s="5">
        <v>0.99949505999999999</v>
      </c>
      <c r="D3018" s="5">
        <v>3.6397565E-2</v>
      </c>
      <c r="E3018" s="5">
        <v>0.92240841100000004</v>
      </c>
      <c r="F3018" s="5">
        <v>1.690345E-3</v>
      </c>
      <c r="G3018" s="5">
        <v>0.99895287499999996</v>
      </c>
      <c r="H3018" s="4" t="s">
        <v>5480</v>
      </c>
      <c r="I3018" s="2" t="s">
        <v>3564</v>
      </c>
      <c r="J3018" s="2" t="s">
        <v>3570</v>
      </c>
    </row>
    <row r="3019" spans="1:10">
      <c r="A3019" t="s">
        <v>3014</v>
      </c>
      <c r="B3019" s="5">
        <v>3.6500743000000002E-2</v>
      </c>
      <c r="C3019" s="5">
        <v>0.99949505999999999</v>
      </c>
      <c r="D3019" s="5">
        <v>0.53188955500000001</v>
      </c>
      <c r="E3019" s="5">
        <v>5.6167934000000003E-2</v>
      </c>
      <c r="F3019" s="5">
        <v>0.13346892899999999</v>
      </c>
      <c r="G3019" s="5">
        <v>0.88074543800000005</v>
      </c>
      <c r="H3019" s="4" t="s">
        <v>3608</v>
      </c>
      <c r="I3019" s="2" t="s">
        <v>3599</v>
      </c>
      <c r="J3019" s="2" t="s">
        <v>3599</v>
      </c>
    </row>
    <row r="3020" spans="1:10">
      <c r="A3020" t="s">
        <v>3015</v>
      </c>
      <c r="B3020" s="5">
        <v>2.376866E-3</v>
      </c>
      <c r="C3020" s="5">
        <v>0.99949505999999999</v>
      </c>
      <c r="D3020" s="5">
        <v>0.47654507200000001</v>
      </c>
      <c r="E3020" s="5">
        <v>8.5843515999999995E-2</v>
      </c>
      <c r="F3020" s="5">
        <v>2.6543625000000001E-2</v>
      </c>
      <c r="G3020" s="5">
        <v>0.99259518999999996</v>
      </c>
      <c r="H3020" s="4" t="s">
        <v>3608</v>
      </c>
      <c r="I3020" s="2" t="s">
        <v>3599</v>
      </c>
      <c r="J3020" s="2" t="s">
        <v>3599</v>
      </c>
    </row>
    <row r="3021" spans="1:10">
      <c r="A3021" t="s">
        <v>3016</v>
      </c>
      <c r="B3021" s="5">
        <v>-2.7981398000000001E-2</v>
      </c>
      <c r="C3021" s="5">
        <v>0.99949505999999999</v>
      </c>
      <c r="D3021" s="5">
        <v>0.34930408400000001</v>
      </c>
      <c r="E3021" s="5">
        <v>0.28301344099999998</v>
      </c>
      <c r="F3021" s="5">
        <v>3.4160879999999999E-3</v>
      </c>
      <c r="G3021" s="5">
        <v>0.99829968300000005</v>
      </c>
      <c r="H3021" s="4" t="s">
        <v>3608</v>
      </c>
      <c r="I3021" s="2" t="s">
        <v>3599</v>
      </c>
      <c r="J3021" s="2" t="s">
        <v>3599</v>
      </c>
    </row>
    <row r="3022" spans="1:10">
      <c r="A3022" t="s">
        <v>3017</v>
      </c>
      <c r="B3022" s="5">
        <v>-6.4744301000000004E-2</v>
      </c>
      <c r="C3022" s="5">
        <v>0.99949505999999999</v>
      </c>
      <c r="D3022" s="5">
        <v>0.16193363699999999</v>
      </c>
      <c r="E3022" s="5">
        <v>0.61542634699999998</v>
      </c>
      <c r="F3022" s="5">
        <v>-6.7926660000000002E-3</v>
      </c>
      <c r="G3022" s="5">
        <v>0.997465398</v>
      </c>
      <c r="H3022" s="4" t="s">
        <v>3960</v>
      </c>
      <c r="I3022" s="2" t="s">
        <v>3596</v>
      </c>
      <c r="J3022" s="2" t="s">
        <v>3597</v>
      </c>
    </row>
    <row r="3023" spans="1:10">
      <c r="A3023" t="s">
        <v>3018</v>
      </c>
      <c r="B3023" s="5">
        <v>-0.122973997</v>
      </c>
      <c r="C3023" s="5">
        <v>0.99949505999999999</v>
      </c>
      <c r="D3023" s="5">
        <v>-0.39988772299999997</v>
      </c>
      <c r="E3023" s="5">
        <v>0.51739379900000004</v>
      </c>
      <c r="F3023" s="5">
        <v>-0.26926845100000002</v>
      </c>
      <c r="G3023" s="5">
        <v>0.77868748399999999</v>
      </c>
      <c r="H3023" s="4" t="s">
        <v>3728</v>
      </c>
      <c r="I3023" s="2" t="s">
        <v>3572</v>
      </c>
      <c r="J3023" s="2" t="s">
        <v>3599</v>
      </c>
    </row>
    <row r="3024" spans="1:10">
      <c r="A3024" t="s">
        <v>3019</v>
      </c>
      <c r="B3024" s="5">
        <v>7.8266118999999995E-2</v>
      </c>
      <c r="C3024" s="5">
        <v>0.99949505999999999</v>
      </c>
      <c r="D3024" s="5">
        <v>0.10978956600000001</v>
      </c>
      <c r="E3024" s="5">
        <v>0.82168501699999996</v>
      </c>
      <c r="F3024" s="5">
        <v>9.8710266000000005E-2</v>
      </c>
      <c r="G3024" s="5">
        <v>0.91454875999999996</v>
      </c>
      <c r="H3024" s="4" t="s">
        <v>5481</v>
      </c>
      <c r="I3024" s="2" t="s">
        <v>3662</v>
      </c>
      <c r="J3024" s="2" t="s">
        <v>3818</v>
      </c>
    </row>
    <row r="3025" spans="1:10">
      <c r="A3025" t="s">
        <v>3020</v>
      </c>
      <c r="B3025" s="5">
        <v>0.113068364</v>
      </c>
      <c r="C3025" s="5">
        <v>0.99949505999999999</v>
      </c>
      <c r="D3025" s="5">
        <v>-0.15541824900000001</v>
      </c>
      <c r="E3025" s="5">
        <v>0.37922605599999998</v>
      </c>
      <c r="F3025" s="5">
        <v>-5.0037709E-2</v>
      </c>
      <c r="G3025" s="5">
        <v>0.91928456599999997</v>
      </c>
      <c r="H3025" s="4" t="s">
        <v>5482</v>
      </c>
      <c r="I3025" s="2" t="s">
        <v>3588</v>
      </c>
      <c r="J3025" s="2" t="s">
        <v>3677</v>
      </c>
    </row>
    <row r="3026" spans="1:10">
      <c r="A3026" t="s">
        <v>3021</v>
      </c>
      <c r="B3026" s="5">
        <v>7.0909162999999997E-2</v>
      </c>
      <c r="C3026" s="5">
        <v>0.99949505999999999</v>
      </c>
      <c r="D3026" s="5">
        <v>-0.24683455200000001</v>
      </c>
      <c r="E3026" s="5">
        <v>0.63376549100000001</v>
      </c>
      <c r="F3026" s="5">
        <v>-0.100335194</v>
      </c>
      <c r="G3026" s="5">
        <v>0.93088073299999996</v>
      </c>
      <c r="H3026" s="4" t="s">
        <v>5483</v>
      </c>
      <c r="I3026" s="2" t="s">
        <v>3564</v>
      </c>
      <c r="J3026" s="2" t="s">
        <v>3570</v>
      </c>
    </row>
    <row r="3027" spans="1:10">
      <c r="A3027" t="s">
        <v>3022</v>
      </c>
      <c r="B3027" s="5">
        <v>0.15180380399999999</v>
      </c>
      <c r="C3027" s="5">
        <v>0.99949505999999999</v>
      </c>
      <c r="D3027" s="5">
        <v>-4.4800489999999998E-2</v>
      </c>
      <c r="E3027" s="5">
        <v>0.92653643600000002</v>
      </c>
      <c r="F3027" s="5">
        <v>7.5311641999999998E-2</v>
      </c>
      <c r="G3027" s="5">
        <v>0.935095118</v>
      </c>
      <c r="H3027" s="4" t="s">
        <v>5484</v>
      </c>
      <c r="I3027" s="2" t="s">
        <v>3632</v>
      </c>
      <c r="J3027" s="2" t="s">
        <v>3633</v>
      </c>
    </row>
    <row r="3028" spans="1:10">
      <c r="A3028" t="s">
        <v>3023</v>
      </c>
      <c r="B3028" s="5">
        <v>4.0817982000000003E-2</v>
      </c>
      <c r="C3028" s="5">
        <v>0.99949505999999999</v>
      </c>
      <c r="D3028" s="5">
        <v>0.26719489899999999</v>
      </c>
      <c r="E3028" s="5">
        <v>0.42316808500000003</v>
      </c>
      <c r="F3028" s="5">
        <v>1.1599073999999999E-2</v>
      </c>
      <c r="G3028" s="5">
        <v>0.99597922299999997</v>
      </c>
      <c r="H3028" s="4" t="s">
        <v>5485</v>
      </c>
      <c r="I3028" s="2" t="s">
        <v>3684</v>
      </c>
      <c r="J3028" s="2" t="s">
        <v>3570</v>
      </c>
    </row>
    <row r="3029" spans="1:10">
      <c r="A3029" t="s">
        <v>3024</v>
      </c>
      <c r="B3029" s="5">
        <v>-5.4357337999999998E-2</v>
      </c>
      <c r="C3029" s="5">
        <v>0.99949505999999999</v>
      </c>
      <c r="D3029" s="5">
        <v>5.8926544999999997E-2</v>
      </c>
      <c r="E3029" s="5">
        <v>0.91779713100000004</v>
      </c>
      <c r="F3029" s="5">
        <v>-0.240745335</v>
      </c>
      <c r="G3029" s="5">
        <v>0.31347443800000002</v>
      </c>
      <c r="H3029" s="4" t="s">
        <v>5486</v>
      </c>
      <c r="I3029" s="2" t="s">
        <v>3684</v>
      </c>
      <c r="J3029" s="2" t="s">
        <v>3570</v>
      </c>
    </row>
    <row r="3030" spans="1:10">
      <c r="A3030" t="s">
        <v>3025</v>
      </c>
      <c r="B3030" s="5">
        <v>1.1537537E-2</v>
      </c>
      <c r="C3030" s="5">
        <v>0.99949505999999999</v>
      </c>
      <c r="D3030" s="5">
        <v>0.132449505</v>
      </c>
      <c r="E3030" s="5">
        <v>0.64430197</v>
      </c>
      <c r="F3030" s="5">
        <v>-0.18836583100000001</v>
      </c>
      <c r="G3030" s="5">
        <v>0.60536913299999995</v>
      </c>
      <c r="H3030" s="4" t="s">
        <v>3608</v>
      </c>
      <c r="I3030" s="2" t="s">
        <v>3599</v>
      </c>
      <c r="J3030" s="2" t="s">
        <v>3599</v>
      </c>
    </row>
    <row r="3031" spans="1:10">
      <c r="A3031" t="s">
        <v>3026</v>
      </c>
      <c r="B3031" s="5">
        <v>-0.116314099</v>
      </c>
      <c r="C3031" s="5">
        <v>0.99949505999999999</v>
      </c>
      <c r="D3031" s="5">
        <v>8.9414199999999999E-2</v>
      </c>
      <c r="E3031" s="5">
        <v>0.71288931799999999</v>
      </c>
      <c r="F3031" s="5">
        <v>-2.6461594000000001E-2</v>
      </c>
      <c r="G3031" s="5">
        <v>0.96794480100000002</v>
      </c>
      <c r="H3031" s="4" t="s">
        <v>5487</v>
      </c>
      <c r="I3031" s="2" t="s">
        <v>3632</v>
      </c>
      <c r="J3031" s="2" t="s">
        <v>3633</v>
      </c>
    </row>
    <row r="3032" spans="1:10">
      <c r="A3032" t="s">
        <v>3027</v>
      </c>
      <c r="B3032" s="5">
        <v>0.12221438499999999</v>
      </c>
      <c r="C3032" s="5">
        <v>0.99949505999999999</v>
      </c>
      <c r="D3032" s="5">
        <v>7.9208537999999995E-2</v>
      </c>
      <c r="E3032" s="5">
        <v>0.87180431999999997</v>
      </c>
      <c r="F3032" s="5">
        <v>-1.0994090999999999E-2</v>
      </c>
      <c r="G3032" s="5">
        <v>0.99597922299999997</v>
      </c>
      <c r="H3032" s="4" t="s">
        <v>3608</v>
      </c>
      <c r="I3032" s="2" t="s">
        <v>3599</v>
      </c>
      <c r="J3032" s="2" t="s">
        <v>3599</v>
      </c>
    </row>
    <row r="3033" spans="1:10">
      <c r="A3033" t="s">
        <v>3028</v>
      </c>
      <c r="B3033" s="5">
        <v>3.9962971999999999E-2</v>
      </c>
      <c r="C3033" s="5">
        <v>0.99949505999999999</v>
      </c>
      <c r="D3033" s="5">
        <v>-0.13549175099999999</v>
      </c>
      <c r="E3033" s="5">
        <v>0.57239871499999995</v>
      </c>
      <c r="F3033" s="5">
        <v>-0.13678389899999999</v>
      </c>
      <c r="G3033" s="5">
        <v>0.70330798400000005</v>
      </c>
      <c r="H3033" s="4" t="s">
        <v>3608</v>
      </c>
      <c r="I3033" s="2" t="s">
        <v>3599</v>
      </c>
      <c r="J3033" s="2" t="s">
        <v>3599</v>
      </c>
    </row>
    <row r="3034" spans="1:10">
      <c r="A3034" t="s">
        <v>3029</v>
      </c>
      <c r="B3034" s="5">
        <v>0.14461288</v>
      </c>
      <c r="C3034" s="5">
        <v>0.99949505999999999</v>
      </c>
      <c r="D3034" s="5">
        <v>0.157096239</v>
      </c>
      <c r="E3034" s="5">
        <v>0.562088162</v>
      </c>
      <c r="F3034" s="5">
        <v>0.112589074</v>
      </c>
      <c r="G3034" s="5">
        <v>0.85578433099999995</v>
      </c>
      <c r="H3034" s="4" t="s">
        <v>3608</v>
      </c>
      <c r="I3034" s="2" t="s">
        <v>3599</v>
      </c>
      <c r="J3034" s="2" t="s">
        <v>3599</v>
      </c>
    </row>
    <row r="3035" spans="1:10">
      <c r="A3035" t="s">
        <v>3030</v>
      </c>
      <c r="B3035" s="5">
        <v>-4.8253303999999997E-2</v>
      </c>
      <c r="C3035" s="5">
        <v>0.99949505999999999</v>
      </c>
      <c r="D3035" s="5">
        <v>0.26502683300000002</v>
      </c>
      <c r="E3035" s="5">
        <v>0.31676926399999999</v>
      </c>
      <c r="F3035" s="5">
        <v>0.15572446300000001</v>
      </c>
      <c r="G3035" s="5">
        <v>0.72216502900000001</v>
      </c>
      <c r="H3035" s="4" t="s">
        <v>3608</v>
      </c>
      <c r="I3035" s="2" t="s">
        <v>3599</v>
      </c>
      <c r="J3035" s="2" t="s">
        <v>3599</v>
      </c>
    </row>
    <row r="3036" spans="1:10">
      <c r="A3036" t="s">
        <v>3031</v>
      </c>
      <c r="B3036" s="5">
        <v>-4.5832787999999999E-2</v>
      </c>
      <c r="C3036" s="5">
        <v>0.99949505999999999</v>
      </c>
      <c r="D3036" s="5">
        <v>-0.12721666400000001</v>
      </c>
      <c r="E3036" s="5">
        <v>0.55320815700000003</v>
      </c>
      <c r="F3036" s="5">
        <v>-9.4852684000000007E-2</v>
      </c>
      <c r="G3036" s="5">
        <v>0.79251283500000003</v>
      </c>
      <c r="H3036" s="4" t="s">
        <v>5488</v>
      </c>
      <c r="I3036" s="2" t="s">
        <v>3638</v>
      </c>
      <c r="J3036" s="2" t="s">
        <v>3570</v>
      </c>
    </row>
    <row r="3037" spans="1:10">
      <c r="A3037" t="s">
        <v>3032</v>
      </c>
      <c r="B3037" s="5">
        <v>-6.7303299999999996E-4</v>
      </c>
      <c r="C3037" s="5">
        <v>0.99949505999999999</v>
      </c>
      <c r="D3037" s="5">
        <v>6.5544891999999993E-2</v>
      </c>
      <c r="E3037" s="5">
        <v>0.79173690699999999</v>
      </c>
      <c r="F3037" s="5">
        <v>6.7671804000000002E-2</v>
      </c>
      <c r="G3037" s="5">
        <v>0.872511131</v>
      </c>
      <c r="H3037" s="4" t="s">
        <v>5489</v>
      </c>
      <c r="I3037" s="2" t="s">
        <v>3665</v>
      </c>
      <c r="J3037" s="2" t="s">
        <v>3834</v>
      </c>
    </row>
    <row r="3038" spans="1:10">
      <c r="A3038" t="s">
        <v>3033</v>
      </c>
      <c r="B3038" s="5">
        <v>0.10023147</v>
      </c>
      <c r="C3038" s="5">
        <v>0.99949505999999999</v>
      </c>
      <c r="D3038" s="5">
        <v>9.5036831000000002E-2</v>
      </c>
      <c r="E3038" s="5">
        <v>0.57097074599999997</v>
      </c>
      <c r="F3038" s="5">
        <v>4.9407224E-2</v>
      </c>
      <c r="G3038" s="5">
        <v>0.89985900500000005</v>
      </c>
      <c r="H3038" s="4" t="s">
        <v>5490</v>
      </c>
      <c r="I3038" s="2" t="s">
        <v>3665</v>
      </c>
      <c r="J3038" s="2" t="s">
        <v>3834</v>
      </c>
    </row>
    <row r="3039" spans="1:10">
      <c r="A3039" t="s">
        <v>3034</v>
      </c>
      <c r="B3039" s="5">
        <v>0.15190429</v>
      </c>
      <c r="C3039" s="5">
        <v>0.99949505999999999</v>
      </c>
      <c r="D3039" s="5">
        <v>0.24461079399999999</v>
      </c>
      <c r="E3039" s="5">
        <v>0.232690224</v>
      </c>
      <c r="F3039" s="5">
        <v>0.17587112899999999</v>
      </c>
      <c r="G3039" s="5">
        <v>0.61671266000000002</v>
      </c>
      <c r="H3039" s="4" t="s">
        <v>5491</v>
      </c>
      <c r="I3039" s="2" t="s">
        <v>3665</v>
      </c>
      <c r="J3039" s="2" t="s">
        <v>3834</v>
      </c>
    </row>
    <row r="3040" spans="1:10">
      <c r="A3040" t="s">
        <v>3035</v>
      </c>
      <c r="B3040" s="5">
        <v>-2.6235336000000001E-2</v>
      </c>
      <c r="C3040" s="5">
        <v>0.99949505999999999</v>
      </c>
      <c r="D3040" s="5">
        <v>9.3606323000000005E-2</v>
      </c>
      <c r="E3040" s="5">
        <v>0.80405820299999997</v>
      </c>
      <c r="F3040" s="5">
        <v>8.0494966000000001E-2</v>
      </c>
      <c r="G3040" s="5">
        <v>0.91091743800000002</v>
      </c>
      <c r="H3040" s="4" t="s">
        <v>5492</v>
      </c>
      <c r="I3040" s="2" t="s">
        <v>3610</v>
      </c>
      <c r="J3040" s="2" t="s">
        <v>3611</v>
      </c>
    </row>
    <row r="3041" spans="1:10">
      <c r="A3041" t="s">
        <v>3036</v>
      </c>
      <c r="B3041" s="5">
        <v>-4.3278937000000003E-2</v>
      </c>
      <c r="C3041" s="5">
        <v>0.99949505999999999</v>
      </c>
      <c r="D3041" s="5">
        <v>0.17795683700000001</v>
      </c>
      <c r="E3041" s="5">
        <v>0.57654061899999998</v>
      </c>
      <c r="F3041" s="5">
        <v>0.17828455600000001</v>
      </c>
      <c r="G3041" s="5">
        <v>0.685955078</v>
      </c>
      <c r="H3041" s="4" t="s">
        <v>4914</v>
      </c>
      <c r="I3041" s="2" t="s">
        <v>3610</v>
      </c>
      <c r="J3041" s="2" t="s">
        <v>3611</v>
      </c>
    </row>
    <row r="3042" spans="1:10">
      <c r="A3042" t="s">
        <v>3037</v>
      </c>
      <c r="B3042" s="5">
        <v>-0.161437315</v>
      </c>
      <c r="C3042" s="5">
        <v>0.99949505999999999</v>
      </c>
      <c r="D3042" s="5">
        <v>-9.3393680000000007E-2</v>
      </c>
      <c r="E3042" s="5">
        <v>0.80405820299999997</v>
      </c>
      <c r="F3042" s="5">
        <v>1.9775212E-2</v>
      </c>
      <c r="G3042" s="5">
        <v>0.99092654000000002</v>
      </c>
      <c r="H3042" s="4" t="s">
        <v>5493</v>
      </c>
      <c r="I3042" s="2" t="s">
        <v>3610</v>
      </c>
      <c r="J3042" s="2" t="s">
        <v>3611</v>
      </c>
    </row>
    <row r="3043" spans="1:10">
      <c r="A3043" t="s">
        <v>3038</v>
      </c>
      <c r="B3043" s="5">
        <v>-3.7257238999999998E-2</v>
      </c>
      <c r="C3043" s="5">
        <v>0.99949505999999999</v>
      </c>
      <c r="D3043" s="5">
        <v>-0.26622937299999999</v>
      </c>
      <c r="E3043" s="5">
        <v>0.45642064900000001</v>
      </c>
      <c r="F3043" s="5">
        <v>0.137279187</v>
      </c>
      <c r="G3043" s="5">
        <v>0.85578433099999995</v>
      </c>
      <c r="H3043" s="4" t="s">
        <v>5494</v>
      </c>
      <c r="I3043" s="2" t="s">
        <v>3665</v>
      </c>
      <c r="J3043" s="2" t="s">
        <v>3834</v>
      </c>
    </row>
    <row r="3044" spans="1:10">
      <c r="A3044" t="s">
        <v>3039</v>
      </c>
      <c r="B3044" s="5">
        <v>3.4238659999999998E-3</v>
      </c>
      <c r="C3044" s="5">
        <v>0.99949505999999999</v>
      </c>
      <c r="D3044" s="5">
        <v>-0.34332781400000001</v>
      </c>
      <c r="E3044" s="5">
        <v>9.0252923999999998E-2</v>
      </c>
      <c r="F3044" s="5">
        <v>-0.23456637699999999</v>
      </c>
      <c r="G3044" s="5">
        <v>0.41336900100000001</v>
      </c>
      <c r="H3044" s="4" t="s">
        <v>5495</v>
      </c>
      <c r="I3044" s="2" t="s">
        <v>3596</v>
      </c>
      <c r="J3044" s="2" t="s">
        <v>3597</v>
      </c>
    </row>
    <row r="3045" spans="1:10">
      <c r="A3045" t="s">
        <v>3040</v>
      </c>
      <c r="B3045" s="5">
        <v>0.21241215799999999</v>
      </c>
      <c r="C3045" s="5">
        <v>0.99949505999999999</v>
      </c>
      <c r="D3045" s="5">
        <v>0.127791458</v>
      </c>
      <c r="E3045" s="5">
        <v>0.59384885600000004</v>
      </c>
      <c r="F3045" s="5">
        <v>0.17559845399999999</v>
      </c>
      <c r="G3045" s="5">
        <v>0.50779341899999997</v>
      </c>
      <c r="H3045" s="4" t="s">
        <v>3728</v>
      </c>
      <c r="I3045" s="2" t="s">
        <v>3572</v>
      </c>
      <c r="J3045" s="2" t="s">
        <v>3599</v>
      </c>
    </row>
    <row r="3046" spans="1:10">
      <c r="A3046" t="s">
        <v>3041</v>
      </c>
      <c r="B3046" s="5">
        <v>-0.127836482</v>
      </c>
      <c r="C3046" s="5">
        <v>0.99949505999999999</v>
      </c>
      <c r="D3046" s="5">
        <v>0.32291281199999999</v>
      </c>
      <c r="E3046" s="5">
        <v>0.48284613100000001</v>
      </c>
      <c r="F3046" s="5">
        <v>-0.65185508800000003</v>
      </c>
      <c r="G3046" s="5">
        <v>5.6462345999999997E-2</v>
      </c>
      <c r="H3046" s="4" t="s">
        <v>5496</v>
      </c>
      <c r="I3046" s="2" t="s">
        <v>3572</v>
      </c>
      <c r="J3046" s="2" t="s">
        <v>3570</v>
      </c>
    </row>
    <row r="3047" spans="1:10">
      <c r="A3047" t="s">
        <v>3042</v>
      </c>
      <c r="B3047" s="5">
        <v>-6.7636024000000003E-2</v>
      </c>
      <c r="C3047" s="5">
        <v>0.99949505999999999</v>
      </c>
      <c r="D3047" s="5">
        <v>0.331605549</v>
      </c>
      <c r="E3047" s="5">
        <v>0.344587062</v>
      </c>
      <c r="F3047" s="5">
        <v>-0.80361425399999997</v>
      </c>
      <c r="G3047" s="1">
        <v>8.6892000000000002E-4</v>
      </c>
      <c r="H3047" s="4" t="s">
        <v>5497</v>
      </c>
      <c r="I3047" s="2" t="s">
        <v>3601</v>
      </c>
      <c r="J3047" s="2" t="s">
        <v>3602</v>
      </c>
    </row>
    <row r="3048" spans="1:10">
      <c r="A3048" t="s">
        <v>3043</v>
      </c>
      <c r="B3048" s="5">
        <v>-4.5577151000000003E-2</v>
      </c>
      <c r="C3048" s="5">
        <v>0.99949505999999999</v>
      </c>
      <c r="D3048" s="5">
        <v>0.337008955</v>
      </c>
      <c r="E3048" s="5">
        <v>0.33450772299999998</v>
      </c>
      <c r="F3048" s="5">
        <v>-0.93625257500000003</v>
      </c>
      <c r="G3048" s="7">
        <v>3.1199999999999999E-5</v>
      </c>
      <c r="H3048" s="4" t="s">
        <v>5498</v>
      </c>
      <c r="I3048" s="2" t="s">
        <v>3601</v>
      </c>
      <c r="J3048" s="2" t="s">
        <v>3602</v>
      </c>
    </row>
    <row r="3049" spans="1:10">
      <c r="A3049" t="s">
        <v>3044</v>
      </c>
      <c r="B3049" s="5">
        <v>-1.2252500000000001E-4</v>
      </c>
      <c r="C3049" s="5">
        <v>0.99949505999999999</v>
      </c>
      <c r="D3049" s="5">
        <v>-0.118038768</v>
      </c>
      <c r="E3049" s="5">
        <v>0.804393676</v>
      </c>
      <c r="F3049" s="5">
        <v>-0.241956636</v>
      </c>
      <c r="G3049" s="5">
        <v>0.62902166699999995</v>
      </c>
      <c r="H3049" s="4" t="s">
        <v>3608</v>
      </c>
      <c r="I3049" s="2" t="s">
        <v>3599</v>
      </c>
      <c r="J3049" s="2" t="s">
        <v>3599</v>
      </c>
    </row>
    <row r="3050" spans="1:10">
      <c r="A3050" t="s">
        <v>3045</v>
      </c>
      <c r="B3050" s="5">
        <v>7.6498426999999994E-2</v>
      </c>
      <c r="C3050" s="5">
        <v>0.99949505999999999</v>
      </c>
      <c r="D3050" s="5">
        <v>-8.1372198000000007E-2</v>
      </c>
      <c r="E3050" s="5">
        <v>0.90037050100000005</v>
      </c>
      <c r="F3050" s="5">
        <v>-1.190261E-3</v>
      </c>
      <c r="G3050" s="5">
        <v>0.99940794200000005</v>
      </c>
      <c r="H3050" s="4" t="s">
        <v>3926</v>
      </c>
      <c r="I3050" s="2" t="s">
        <v>3653</v>
      </c>
      <c r="J3050" s="2" t="s">
        <v>3654</v>
      </c>
    </row>
    <row r="3051" spans="1:10">
      <c r="A3051" t="s">
        <v>3046</v>
      </c>
      <c r="B3051" s="5">
        <v>-0.10579912900000001</v>
      </c>
      <c r="C3051" s="5">
        <v>0.99949505999999999</v>
      </c>
      <c r="D3051" s="5">
        <v>1.3759683E-2</v>
      </c>
      <c r="E3051" s="5">
        <v>0.973293462</v>
      </c>
      <c r="F3051" s="5">
        <v>-6.6930286000000005E-2</v>
      </c>
      <c r="G3051" s="5">
        <v>0.92851293000000001</v>
      </c>
      <c r="H3051" s="4" t="s">
        <v>5499</v>
      </c>
      <c r="I3051" s="2" t="s">
        <v>3572</v>
      </c>
      <c r="J3051" s="2" t="s">
        <v>3570</v>
      </c>
    </row>
    <row r="3052" spans="1:10">
      <c r="A3052" t="s">
        <v>3047</v>
      </c>
      <c r="B3052" s="5">
        <v>9.5411177E-2</v>
      </c>
      <c r="C3052" s="5">
        <v>0.99949505999999999</v>
      </c>
      <c r="D3052" s="5">
        <v>-0.19714148500000001</v>
      </c>
      <c r="E3052" s="5">
        <v>0.34442725499999999</v>
      </c>
      <c r="F3052" s="5">
        <v>-0.209808509</v>
      </c>
      <c r="G3052" s="5">
        <v>0.537360913</v>
      </c>
      <c r="H3052" s="4" t="s">
        <v>4382</v>
      </c>
      <c r="I3052" s="2" t="s">
        <v>3717</v>
      </c>
      <c r="J3052" s="2" t="s">
        <v>5500</v>
      </c>
    </row>
    <row r="3053" spans="1:10">
      <c r="A3053" t="s">
        <v>3048</v>
      </c>
      <c r="B3053" s="5">
        <v>5.6861732999999998E-2</v>
      </c>
      <c r="C3053" s="5">
        <v>0.99949505999999999</v>
      </c>
      <c r="D3053" s="5">
        <v>2.7804394999999999E-2</v>
      </c>
      <c r="E3053" s="5">
        <v>0.95646753699999998</v>
      </c>
      <c r="F3053" s="5">
        <v>1.3278099999999999E-2</v>
      </c>
      <c r="G3053" s="5">
        <v>0.99355626500000005</v>
      </c>
      <c r="H3053" s="4" t="s">
        <v>3608</v>
      </c>
      <c r="I3053" s="2" t="s">
        <v>3599</v>
      </c>
      <c r="J3053" s="2" t="s">
        <v>3599</v>
      </c>
    </row>
    <row r="3054" spans="1:10">
      <c r="A3054" t="s">
        <v>3049</v>
      </c>
      <c r="B3054" s="5">
        <v>9.0721454000000007E-2</v>
      </c>
      <c r="C3054" s="5">
        <v>0.99949505999999999</v>
      </c>
      <c r="D3054" s="5">
        <v>0.13577830900000001</v>
      </c>
      <c r="E3054" s="5">
        <v>0.63376549100000001</v>
      </c>
      <c r="F3054" s="5">
        <v>3.2026329999999999E-3</v>
      </c>
      <c r="G3054" s="5">
        <v>0.99829968300000005</v>
      </c>
      <c r="H3054" s="4" t="s">
        <v>5501</v>
      </c>
      <c r="I3054" s="2" t="s">
        <v>3662</v>
      </c>
      <c r="J3054" s="2" t="s">
        <v>3642</v>
      </c>
    </row>
    <row r="3055" spans="1:10">
      <c r="A3055" t="s">
        <v>3050</v>
      </c>
      <c r="B3055" s="5">
        <v>-8.9665512000000003E-2</v>
      </c>
      <c r="C3055" s="5">
        <v>0.99949505999999999</v>
      </c>
      <c r="D3055" s="5">
        <v>-2.4948980999999999E-2</v>
      </c>
      <c r="E3055" s="5">
        <v>0.94347059</v>
      </c>
      <c r="F3055" s="5">
        <v>-8.8220002000000006E-2</v>
      </c>
      <c r="G3055" s="5">
        <v>0.86002035700000001</v>
      </c>
      <c r="H3055" s="4" t="s">
        <v>5502</v>
      </c>
      <c r="I3055" s="2" t="s">
        <v>3748</v>
      </c>
      <c r="J3055" s="2" t="s">
        <v>3749</v>
      </c>
    </row>
    <row r="3056" spans="1:10">
      <c r="A3056" t="s">
        <v>3051</v>
      </c>
      <c r="B3056" s="5">
        <v>5.6737311999999998E-2</v>
      </c>
      <c r="C3056" s="5">
        <v>0.99949505999999999</v>
      </c>
      <c r="D3056" s="5">
        <v>0.12904453299999999</v>
      </c>
      <c r="E3056" s="5">
        <v>0.81710719099999995</v>
      </c>
      <c r="F3056" s="5">
        <v>0.116336338</v>
      </c>
      <c r="G3056" s="5">
        <v>0.90864747700000004</v>
      </c>
      <c r="H3056" s="4" t="s">
        <v>4448</v>
      </c>
      <c r="I3056" s="2" t="s">
        <v>3601</v>
      </c>
      <c r="J3056" s="2" t="s">
        <v>3570</v>
      </c>
    </row>
    <row r="3057" spans="1:10">
      <c r="A3057" t="s">
        <v>3052</v>
      </c>
      <c r="B3057" s="5">
        <v>3.3036119000000003E-2</v>
      </c>
      <c r="C3057" s="5">
        <v>0.99949505999999999</v>
      </c>
      <c r="D3057" s="5">
        <v>1.0995013999999999E-2</v>
      </c>
      <c r="E3057" s="5">
        <v>0.98243634999999996</v>
      </c>
      <c r="F3057" s="5">
        <v>8.5588550000000006E-3</v>
      </c>
      <c r="G3057" s="5">
        <v>0.99597922299999997</v>
      </c>
      <c r="H3057" s="4" t="s">
        <v>5503</v>
      </c>
      <c r="I3057" s="2" t="s">
        <v>3707</v>
      </c>
      <c r="J3057" s="2" t="s">
        <v>3570</v>
      </c>
    </row>
    <row r="3058" spans="1:10">
      <c r="A3058" t="s">
        <v>3053</v>
      </c>
      <c r="B3058" s="5">
        <v>8.9610672000000002E-2</v>
      </c>
      <c r="C3058" s="5">
        <v>0.99949505999999999</v>
      </c>
      <c r="D3058" s="5">
        <v>-0.100254965</v>
      </c>
      <c r="E3058" s="5">
        <v>0.83449837800000004</v>
      </c>
      <c r="F3058" s="5">
        <v>-7.0128337999999998E-2</v>
      </c>
      <c r="G3058" s="5">
        <v>0.93088073299999996</v>
      </c>
      <c r="H3058" s="4" t="s">
        <v>3838</v>
      </c>
      <c r="I3058" s="2" t="s">
        <v>3620</v>
      </c>
      <c r="J3058" s="2" t="s">
        <v>3622</v>
      </c>
    </row>
    <row r="3059" spans="1:10">
      <c r="A3059" t="s">
        <v>3054</v>
      </c>
      <c r="B3059" s="5">
        <v>0.11577262100000001</v>
      </c>
      <c r="C3059" s="5">
        <v>0.99949505999999999</v>
      </c>
      <c r="D3059" s="5">
        <v>-2.9609386000000001E-2</v>
      </c>
      <c r="E3059" s="5">
        <v>0.96117066699999998</v>
      </c>
      <c r="F3059" s="5">
        <v>6.6313930000000002E-3</v>
      </c>
      <c r="G3059" s="5">
        <v>0.997465398</v>
      </c>
      <c r="H3059" s="4" t="s">
        <v>5504</v>
      </c>
      <c r="I3059" s="2" t="s">
        <v>3665</v>
      </c>
      <c r="J3059" s="2" t="s">
        <v>4494</v>
      </c>
    </row>
    <row r="3060" spans="1:10">
      <c r="A3060" t="s">
        <v>3055</v>
      </c>
      <c r="B3060" s="5">
        <v>4.4673209999999998E-3</v>
      </c>
      <c r="C3060" s="5">
        <v>0.99949505999999999</v>
      </c>
      <c r="D3060" s="5">
        <v>3.4330487999999999E-2</v>
      </c>
      <c r="E3060" s="5">
        <v>0.92653643600000002</v>
      </c>
      <c r="F3060" s="5">
        <v>0.131328322</v>
      </c>
      <c r="G3060" s="5">
        <v>0.59584266900000005</v>
      </c>
      <c r="H3060" s="4" t="s">
        <v>5505</v>
      </c>
      <c r="I3060" s="2" t="s">
        <v>3572</v>
      </c>
      <c r="J3060" s="2" t="s">
        <v>3570</v>
      </c>
    </row>
    <row r="3061" spans="1:10">
      <c r="A3061" t="s">
        <v>3056</v>
      </c>
      <c r="B3061" s="5">
        <v>5.4595129999999999E-2</v>
      </c>
      <c r="C3061" s="5">
        <v>0.99949505999999999</v>
      </c>
      <c r="D3061" s="5">
        <v>-6.7496723999999994E-2</v>
      </c>
      <c r="E3061" s="5">
        <v>0.84544263900000005</v>
      </c>
      <c r="F3061" s="5">
        <v>0.17824701500000001</v>
      </c>
      <c r="G3061" s="5">
        <v>0.65585875999999999</v>
      </c>
      <c r="H3061" s="4" t="s">
        <v>5506</v>
      </c>
      <c r="I3061" s="2" t="s">
        <v>3564</v>
      </c>
      <c r="J3061" s="2" t="s">
        <v>3570</v>
      </c>
    </row>
    <row r="3062" spans="1:10">
      <c r="A3062" t="s">
        <v>3057</v>
      </c>
      <c r="B3062" s="5">
        <v>-0.138134117</v>
      </c>
      <c r="C3062" s="5">
        <v>0.99949505999999999</v>
      </c>
      <c r="D3062" s="5">
        <v>4.1386219000000002E-2</v>
      </c>
      <c r="E3062" s="5">
        <v>0.96263802399999998</v>
      </c>
      <c r="F3062" s="5">
        <v>-5.2866673000000003E-2</v>
      </c>
      <c r="G3062" s="5">
        <v>0.97392337399999995</v>
      </c>
      <c r="H3062" s="4" t="s">
        <v>3608</v>
      </c>
      <c r="I3062" s="2" t="s">
        <v>3599</v>
      </c>
      <c r="J3062" s="2" t="s">
        <v>3599</v>
      </c>
    </row>
    <row r="3063" spans="1:10">
      <c r="A3063" t="s">
        <v>3058</v>
      </c>
      <c r="B3063" s="5">
        <v>0.15616967400000001</v>
      </c>
      <c r="C3063" s="5">
        <v>0.99949505999999999</v>
      </c>
      <c r="D3063" s="5">
        <v>-0.102191083</v>
      </c>
      <c r="E3063" s="5">
        <v>0.83506804000000001</v>
      </c>
      <c r="F3063" s="5">
        <v>-0.13120058200000001</v>
      </c>
      <c r="G3063" s="5" t="s">
        <v>3559</v>
      </c>
      <c r="H3063" s="4" t="s">
        <v>5507</v>
      </c>
      <c r="I3063" s="2" t="s">
        <v>3564</v>
      </c>
      <c r="J3063" s="2" t="s">
        <v>3570</v>
      </c>
    </row>
    <row r="3064" spans="1:10">
      <c r="A3064" t="s">
        <v>3059</v>
      </c>
      <c r="B3064" s="5">
        <v>4.1081323000000003E-2</v>
      </c>
      <c r="C3064" s="5">
        <v>0.99949505999999999</v>
      </c>
      <c r="D3064" s="5">
        <v>0.182280099</v>
      </c>
      <c r="E3064" s="5">
        <v>0.48944482</v>
      </c>
      <c r="F3064" s="5">
        <v>-0.270800983</v>
      </c>
      <c r="G3064" s="5">
        <v>0.30810498800000002</v>
      </c>
      <c r="H3064" s="4" t="s">
        <v>5508</v>
      </c>
      <c r="I3064" s="2" t="s">
        <v>3588</v>
      </c>
      <c r="J3064" s="2" t="s">
        <v>3730</v>
      </c>
    </row>
    <row r="3065" spans="1:10">
      <c r="A3065" t="s">
        <v>3060</v>
      </c>
      <c r="B3065" s="5">
        <v>-2.0596153999999998E-2</v>
      </c>
      <c r="C3065" s="5">
        <v>0.99949505999999999</v>
      </c>
      <c r="D3065" s="5">
        <v>0.324044253</v>
      </c>
      <c r="E3065" s="5">
        <v>0.22960576299999999</v>
      </c>
      <c r="F3065" s="5">
        <v>-0.26790518200000002</v>
      </c>
      <c r="G3065" s="5">
        <v>0.42673202199999999</v>
      </c>
      <c r="H3065" s="4" t="s">
        <v>5509</v>
      </c>
      <c r="I3065" s="2" t="s">
        <v>3588</v>
      </c>
      <c r="J3065" s="2" t="s">
        <v>3730</v>
      </c>
    </row>
    <row r="3066" spans="1:10">
      <c r="A3066" t="s">
        <v>3061</v>
      </c>
      <c r="B3066" s="5">
        <v>-5.9017341000000001E-2</v>
      </c>
      <c r="C3066" s="5">
        <v>0.99949505999999999</v>
      </c>
      <c r="D3066" s="5">
        <v>0.39472332399999999</v>
      </c>
      <c r="E3066" s="5">
        <v>5.3349476999999999E-2</v>
      </c>
      <c r="F3066" s="5">
        <v>1.5612754E-2</v>
      </c>
      <c r="G3066" s="5">
        <v>0.99351451199999996</v>
      </c>
      <c r="H3066" s="4" t="s">
        <v>3608</v>
      </c>
      <c r="I3066" s="2" t="s">
        <v>3599</v>
      </c>
      <c r="J3066" s="2" t="s">
        <v>3599</v>
      </c>
    </row>
    <row r="3067" spans="1:10">
      <c r="A3067" t="s">
        <v>3062</v>
      </c>
      <c r="B3067" s="5">
        <v>-7.3662808999999996E-2</v>
      </c>
      <c r="C3067" s="5">
        <v>0.99949505999999999</v>
      </c>
      <c r="D3067" s="5">
        <v>0.25396243600000001</v>
      </c>
      <c r="E3067" s="5">
        <v>0.28319360700000001</v>
      </c>
      <c r="F3067" s="5">
        <v>5.6429629000000002E-2</v>
      </c>
      <c r="G3067" s="5">
        <v>0.935095118</v>
      </c>
      <c r="H3067" s="4" t="s">
        <v>5510</v>
      </c>
      <c r="I3067" s="2" t="s">
        <v>3601</v>
      </c>
      <c r="J3067" s="2" t="s">
        <v>3570</v>
      </c>
    </row>
    <row r="3068" spans="1:10">
      <c r="A3068" t="s">
        <v>3063</v>
      </c>
      <c r="B3068" s="5">
        <v>-0.10066561</v>
      </c>
      <c r="C3068" s="5">
        <v>0.99949505999999999</v>
      </c>
      <c r="D3068" s="5">
        <v>0.30727711899999999</v>
      </c>
      <c r="E3068" s="5">
        <v>0.357147879</v>
      </c>
      <c r="F3068" s="5">
        <v>8.1662594000000005E-2</v>
      </c>
      <c r="G3068" s="5">
        <v>0.93088073299999996</v>
      </c>
      <c r="H3068" s="4" t="s">
        <v>3734</v>
      </c>
      <c r="I3068" s="2" t="s">
        <v>3735</v>
      </c>
      <c r="J3068" s="2" t="s">
        <v>3570</v>
      </c>
    </row>
    <row r="3069" spans="1:10">
      <c r="A3069" t="s">
        <v>3064</v>
      </c>
      <c r="B3069" s="5">
        <v>-0.204149573</v>
      </c>
      <c r="C3069" s="5">
        <v>0.99949505999999999</v>
      </c>
      <c r="D3069" s="5">
        <v>0.160442009</v>
      </c>
      <c r="E3069" s="5">
        <v>0.72512051300000002</v>
      </c>
      <c r="F3069" s="5">
        <v>1.2489386999999999E-2</v>
      </c>
      <c r="G3069" s="5">
        <v>0.99597922299999997</v>
      </c>
      <c r="H3069" s="4" t="s">
        <v>3643</v>
      </c>
      <c r="I3069" s="2" t="s">
        <v>3644</v>
      </c>
      <c r="J3069" s="2" t="s">
        <v>3645</v>
      </c>
    </row>
    <row r="3070" spans="1:10">
      <c r="A3070" t="s">
        <v>3065</v>
      </c>
      <c r="B3070" s="5">
        <v>1.4015143000000001E-2</v>
      </c>
      <c r="C3070" s="5">
        <v>0.99949505999999999</v>
      </c>
      <c r="D3070" s="5">
        <v>-6.4449507000000003E-2</v>
      </c>
      <c r="E3070" s="5">
        <v>0.87133015599999997</v>
      </c>
      <c r="F3070" s="5">
        <v>-7.2458030000000003E-3</v>
      </c>
      <c r="G3070" s="5">
        <v>0.99597922299999997</v>
      </c>
      <c r="H3070" s="4" t="s">
        <v>5511</v>
      </c>
      <c r="I3070" s="2" t="s">
        <v>3662</v>
      </c>
      <c r="J3070" s="2" t="s">
        <v>4244</v>
      </c>
    </row>
    <row r="3071" spans="1:10">
      <c r="A3071" t="s">
        <v>3066</v>
      </c>
      <c r="B3071" s="5">
        <v>-8.8367459999999995E-3</v>
      </c>
      <c r="C3071" s="5">
        <v>0.99949505999999999</v>
      </c>
      <c r="D3071" s="5">
        <v>0.29066125700000001</v>
      </c>
      <c r="E3071" s="5">
        <v>0.51739379900000004</v>
      </c>
      <c r="F3071" s="5">
        <v>0.36011484100000002</v>
      </c>
      <c r="G3071" s="5">
        <v>0.43703429399999999</v>
      </c>
      <c r="H3071" s="4" t="s">
        <v>3608</v>
      </c>
      <c r="I3071" s="2" t="s">
        <v>3599</v>
      </c>
      <c r="J3071" s="2" t="s">
        <v>3599</v>
      </c>
    </row>
    <row r="3072" spans="1:10">
      <c r="A3072" t="s">
        <v>3067</v>
      </c>
      <c r="B3072" s="5">
        <v>-0.105117928</v>
      </c>
      <c r="C3072" s="5">
        <v>0.99949505999999999</v>
      </c>
      <c r="D3072" s="5">
        <v>0.27397365200000001</v>
      </c>
      <c r="E3072" s="5">
        <v>0.52293338300000003</v>
      </c>
      <c r="F3072" s="5">
        <v>0.315402179</v>
      </c>
      <c r="G3072" s="5">
        <v>0.49976099600000001</v>
      </c>
      <c r="H3072" s="4" t="s">
        <v>5512</v>
      </c>
      <c r="I3072" s="2" t="s">
        <v>3588</v>
      </c>
      <c r="J3072" s="2" t="s">
        <v>3896</v>
      </c>
    </row>
    <row r="3073" spans="1:10">
      <c r="A3073" t="s">
        <v>3068</v>
      </c>
      <c r="B3073" s="5">
        <v>8.4584721000000002E-2</v>
      </c>
      <c r="C3073" s="5">
        <v>0.99949505999999999</v>
      </c>
      <c r="D3073" s="5">
        <v>-0.32006731300000002</v>
      </c>
      <c r="E3073" s="5">
        <v>0.232321528</v>
      </c>
      <c r="F3073" s="5">
        <v>-0.16048731499999999</v>
      </c>
      <c r="G3073" s="5">
        <v>0.74805880499999999</v>
      </c>
      <c r="H3073" s="4" t="s">
        <v>3770</v>
      </c>
      <c r="I3073" s="2" t="s">
        <v>3585</v>
      </c>
      <c r="J3073" s="2" t="s">
        <v>3570</v>
      </c>
    </row>
    <row r="3074" spans="1:10">
      <c r="A3074" t="s">
        <v>3069</v>
      </c>
      <c r="B3074" s="5">
        <v>-1.107196E-3</v>
      </c>
      <c r="C3074" s="5">
        <v>0.99949505999999999</v>
      </c>
      <c r="D3074" s="5">
        <v>-6.7233839000000004E-2</v>
      </c>
      <c r="E3074" s="5">
        <v>0.83421947600000002</v>
      </c>
      <c r="F3074" s="5">
        <v>-2.020773E-3</v>
      </c>
      <c r="G3074" s="5">
        <v>0.99829968300000005</v>
      </c>
      <c r="H3074" s="4" t="s">
        <v>5513</v>
      </c>
      <c r="I3074" s="2" t="s">
        <v>3572</v>
      </c>
      <c r="J3074" s="2" t="s">
        <v>3570</v>
      </c>
    </row>
    <row r="3075" spans="1:10">
      <c r="A3075" t="s">
        <v>3070</v>
      </c>
      <c r="B3075" s="5">
        <v>5.5168350999999997E-2</v>
      </c>
      <c r="C3075" s="5">
        <v>0.99949505999999999</v>
      </c>
      <c r="D3075" s="5">
        <v>-0.34838036300000003</v>
      </c>
      <c r="E3075" s="5">
        <v>0.39056501199999999</v>
      </c>
      <c r="F3075" s="5">
        <v>-0.196796253</v>
      </c>
      <c r="G3075" s="5" t="s">
        <v>3559</v>
      </c>
      <c r="H3075" s="4" t="s">
        <v>3608</v>
      </c>
      <c r="I3075" s="2" t="s">
        <v>3599</v>
      </c>
      <c r="J3075" s="2" t="s">
        <v>3599</v>
      </c>
    </row>
    <row r="3076" spans="1:10">
      <c r="A3076" t="s">
        <v>3071</v>
      </c>
      <c r="B3076" s="5">
        <v>8.1415047000000004E-2</v>
      </c>
      <c r="C3076" s="5">
        <v>0.99949505999999999</v>
      </c>
      <c r="D3076" s="5">
        <v>-1.8480097000000001E-2</v>
      </c>
      <c r="E3076" s="5">
        <v>0.96954990299999999</v>
      </c>
      <c r="F3076" s="5">
        <v>6.7596001000000003E-2</v>
      </c>
      <c r="G3076" s="5">
        <v>0.93913467500000003</v>
      </c>
      <c r="H3076" s="4" t="s">
        <v>3608</v>
      </c>
      <c r="I3076" s="2" t="s">
        <v>3599</v>
      </c>
      <c r="J3076" s="2" t="s">
        <v>3599</v>
      </c>
    </row>
    <row r="3077" spans="1:10">
      <c r="A3077" t="s">
        <v>3072</v>
      </c>
      <c r="B3077" s="5">
        <v>8.3110199999999995E-2</v>
      </c>
      <c r="C3077" s="5">
        <v>0.99949505999999999</v>
      </c>
      <c r="D3077" s="5">
        <v>-6.1776722999999999E-2</v>
      </c>
      <c r="E3077" s="5">
        <v>0.80874499399999999</v>
      </c>
      <c r="F3077" s="5">
        <v>-5.1643430999999997E-2</v>
      </c>
      <c r="G3077" s="5">
        <v>0.91091743800000002</v>
      </c>
      <c r="H3077" s="4" t="s">
        <v>5514</v>
      </c>
      <c r="I3077" s="2" t="s">
        <v>3582</v>
      </c>
      <c r="J3077" s="2" t="s">
        <v>3583</v>
      </c>
    </row>
    <row r="3078" spans="1:10">
      <c r="A3078" t="s">
        <v>3073</v>
      </c>
      <c r="B3078" s="5">
        <v>0.16766377299999999</v>
      </c>
      <c r="C3078" s="5">
        <v>0.99949505999999999</v>
      </c>
      <c r="D3078" s="5">
        <v>-3.0305095000000001E-2</v>
      </c>
      <c r="E3078" s="5">
        <v>0.95229158300000005</v>
      </c>
      <c r="F3078" s="5">
        <v>7.0709014000000001E-2</v>
      </c>
      <c r="G3078" s="5">
        <v>0.92828333200000002</v>
      </c>
      <c r="H3078" s="4" t="s">
        <v>5515</v>
      </c>
      <c r="I3078" s="2" t="s">
        <v>3620</v>
      </c>
      <c r="J3078" s="2" t="s">
        <v>3570</v>
      </c>
    </row>
    <row r="3079" spans="1:10">
      <c r="A3079" t="s">
        <v>3074</v>
      </c>
      <c r="B3079" s="5">
        <v>-0.170483942</v>
      </c>
      <c r="C3079" s="5">
        <v>0.99949505999999999</v>
      </c>
      <c r="D3079" s="5">
        <v>-0.60280471599999996</v>
      </c>
      <c r="E3079" s="5">
        <v>0.16140667</v>
      </c>
      <c r="F3079" s="5">
        <v>-0.18610485700000001</v>
      </c>
      <c r="G3079" s="5">
        <v>0.86378023100000001</v>
      </c>
      <c r="H3079" s="4" t="s">
        <v>3608</v>
      </c>
      <c r="I3079" s="2" t="s">
        <v>3599</v>
      </c>
      <c r="J3079" s="2" t="s">
        <v>3599</v>
      </c>
    </row>
    <row r="3080" spans="1:10">
      <c r="A3080" t="s">
        <v>3075</v>
      </c>
      <c r="B3080" s="5">
        <v>-0.10303411799999999</v>
      </c>
      <c r="C3080" s="5">
        <v>0.99949505999999999</v>
      </c>
      <c r="D3080" s="5">
        <v>-0.32784754999999999</v>
      </c>
      <c r="E3080" s="5">
        <v>0.57767466599999995</v>
      </c>
      <c r="F3080" s="5">
        <v>-0.37986225400000001</v>
      </c>
      <c r="G3080" s="5">
        <v>0.49580185300000001</v>
      </c>
      <c r="H3080" s="4" t="s">
        <v>3647</v>
      </c>
      <c r="I3080" s="2" t="s">
        <v>3572</v>
      </c>
      <c r="J3080" s="2" t="s">
        <v>3570</v>
      </c>
    </row>
    <row r="3081" spans="1:10">
      <c r="A3081" t="s">
        <v>3076</v>
      </c>
      <c r="B3081" s="5">
        <v>-0.21635009099999999</v>
      </c>
      <c r="C3081" s="5">
        <v>0.99949505999999999</v>
      </c>
      <c r="D3081" s="5">
        <v>-6.2925125999999998E-2</v>
      </c>
      <c r="E3081" s="5">
        <v>0.896490377</v>
      </c>
      <c r="F3081" s="5">
        <v>4.1180277000000001E-2</v>
      </c>
      <c r="G3081" s="5">
        <v>0.95719432699999996</v>
      </c>
      <c r="H3081" s="4" t="s">
        <v>3608</v>
      </c>
      <c r="I3081" s="2" t="s">
        <v>3599</v>
      </c>
      <c r="J3081" s="2" t="s">
        <v>3599</v>
      </c>
    </row>
    <row r="3082" spans="1:10">
      <c r="A3082" t="s">
        <v>3077</v>
      </c>
      <c r="B3082" s="5">
        <v>5.7444197000000002E-2</v>
      </c>
      <c r="C3082" s="5">
        <v>0.99949505999999999</v>
      </c>
      <c r="D3082" s="5">
        <v>4.7446149999999999E-2</v>
      </c>
      <c r="E3082" s="5">
        <v>0.92249720899999998</v>
      </c>
      <c r="F3082" s="5">
        <v>-9.5412104999999997E-2</v>
      </c>
      <c r="G3082" s="5">
        <v>0.88726572800000003</v>
      </c>
      <c r="H3082" s="4" t="s">
        <v>5516</v>
      </c>
      <c r="I3082" s="2" t="s">
        <v>3684</v>
      </c>
      <c r="J3082" s="2" t="s">
        <v>3570</v>
      </c>
    </row>
    <row r="3083" spans="1:10">
      <c r="A3083" t="s">
        <v>3078</v>
      </c>
      <c r="B3083" s="5">
        <v>8.8833324000000005E-2</v>
      </c>
      <c r="C3083" s="5">
        <v>0.99949505999999999</v>
      </c>
      <c r="D3083" s="5">
        <v>4.0996834000000003E-2</v>
      </c>
      <c r="E3083" s="5">
        <v>0.94549947099999998</v>
      </c>
      <c r="F3083" s="5">
        <v>-0.122391732</v>
      </c>
      <c r="G3083" s="5" t="s">
        <v>3559</v>
      </c>
      <c r="H3083" s="4" t="s">
        <v>3584</v>
      </c>
      <c r="I3083" s="2" t="s">
        <v>3572</v>
      </c>
      <c r="J3083" s="2" t="s">
        <v>3570</v>
      </c>
    </row>
    <row r="3084" spans="1:10">
      <c r="A3084" t="s">
        <v>3079</v>
      </c>
      <c r="B3084" s="5">
        <v>-5.5059363E-2</v>
      </c>
      <c r="C3084" s="5">
        <v>0.99949505999999999</v>
      </c>
      <c r="D3084" s="5">
        <v>-0.148984644</v>
      </c>
      <c r="E3084" s="5">
        <v>0.85876547800000003</v>
      </c>
      <c r="F3084" s="5">
        <v>-0.30179847599999998</v>
      </c>
      <c r="G3084" s="5">
        <v>0.67645775900000005</v>
      </c>
      <c r="H3084" s="4" t="s">
        <v>3608</v>
      </c>
      <c r="I3084" s="2" t="s">
        <v>3599</v>
      </c>
      <c r="J3084" s="2" t="s">
        <v>3599</v>
      </c>
    </row>
    <row r="3085" spans="1:10">
      <c r="A3085" t="s">
        <v>3080</v>
      </c>
      <c r="B3085" s="5">
        <v>5.222765E-2</v>
      </c>
      <c r="C3085" s="5">
        <v>0.99949505999999999</v>
      </c>
      <c r="D3085" s="5">
        <v>-0.169603525</v>
      </c>
      <c r="E3085" s="5">
        <v>0.72960837000000001</v>
      </c>
      <c r="F3085" s="5">
        <v>-0.15802154199999999</v>
      </c>
      <c r="G3085" s="5">
        <v>0.85178717199999998</v>
      </c>
      <c r="H3085" s="4" t="s">
        <v>5517</v>
      </c>
      <c r="I3085" s="2" t="s">
        <v>3599</v>
      </c>
      <c r="J3085" s="2" t="s">
        <v>3570</v>
      </c>
    </row>
    <row r="3086" spans="1:10">
      <c r="A3086" t="s">
        <v>3081</v>
      </c>
      <c r="B3086" s="5">
        <v>0.14695580999999999</v>
      </c>
      <c r="C3086" s="5">
        <v>0.99949505999999999</v>
      </c>
      <c r="D3086" s="5">
        <v>8.0270808999999999E-2</v>
      </c>
      <c r="E3086" s="5">
        <v>0.89860033500000003</v>
      </c>
      <c r="F3086" s="5">
        <v>-4.6211493999999999E-2</v>
      </c>
      <c r="G3086" s="5">
        <v>0.97287943399999999</v>
      </c>
      <c r="H3086" s="4" t="s">
        <v>5518</v>
      </c>
      <c r="I3086" s="2" t="s">
        <v>3610</v>
      </c>
      <c r="J3086" s="2" t="s">
        <v>3611</v>
      </c>
    </row>
    <row r="3087" spans="1:10">
      <c r="A3087" t="s">
        <v>3082</v>
      </c>
      <c r="B3087" s="5">
        <v>-0.21504646999999999</v>
      </c>
      <c r="C3087" s="5">
        <v>0.99949505999999999</v>
      </c>
      <c r="D3087" s="5">
        <v>-0.74862474700000003</v>
      </c>
      <c r="E3087" s="5">
        <v>5.1719591000000002E-2</v>
      </c>
      <c r="F3087" s="5">
        <v>-6.0703500000000001E-2</v>
      </c>
      <c r="G3087" s="5">
        <v>0.97287943399999999</v>
      </c>
      <c r="H3087" s="4" t="s">
        <v>3608</v>
      </c>
      <c r="I3087" s="2" t="s">
        <v>3599</v>
      </c>
      <c r="J3087" s="2" t="s">
        <v>3599</v>
      </c>
    </row>
    <row r="3088" spans="1:10">
      <c r="A3088" t="s">
        <v>3083</v>
      </c>
      <c r="B3088" s="5">
        <v>-4.2136501999999999E-2</v>
      </c>
      <c r="C3088" s="5">
        <v>0.99949505999999999</v>
      </c>
      <c r="D3088" s="5">
        <v>-0.26220492200000001</v>
      </c>
      <c r="E3088" s="5">
        <v>0.25144016499999999</v>
      </c>
      <c r="F3088" s="5">
        <v>0.120004163</v>
      </c>
      <c r="G3088" s="5">
        <v>0.82572626000000005</v>
      </c>
      <c r="H3088" s="4" t="s">
        <v>5519</v>
      </c>
      <c r="I3088" s="2" t="s">
        <v>3686</v>
      </c>
      <c r="J3088" s="2" t="s">
        <v>4364</v>
      </c>
    </row>
    <row r="3089" spans="1:10">
      <c r="A3089" t="s">
        <v>3084</v>
      </c>
      <c r="B3089" s="5">
        <v>-1.0581754000000001E-2</v>
      </c>
      <c r="C3089" s="5">
        <v>0.99949505999999999</v>
      </c>
      <c r="D3089" s="5">
        <v>0.164314822</v>
      </c>
      <c r="E3089" s="5">
        <v>0.51377229099999999</v>
      </c>
      <c r="F3089" s="5">
        <v>0.133945601</v>
      </c>
      <c r="G3089" s="5">
        <v>0.67765166799999998</v>
      </c>
      <c r="H3089" s="4" t="s">
        <v>3608</v>
      </c>
      <c r="I3089" s="2" t="s">
        <v>3599</v>
      </c>
      <c r="J3089" s="2" t="s">
        <v>3599</v>
      </c>
    </row>
    <row r="3090" spans="1:10">
      <c r="A3090" t="s">
        <v>3085</v>
      </c>
      <c r="B3090" s="5">
        <v>6.2120631000000003E-2</v>
      </c>
      <c r="C3090" s="5">
        <v>0.99949505999999999</v>
      </c>
      <c r="D3090" s="5">
        <v>0.22516704500000001</v>
      </c>
      <c r="E3090" s="5">
        <v>0.41460150899999998</v>
      </c>
      <c r="F3090" s="5">
        <v>0.19200688599999999</v>
      </c>
      <c r="G3090" s="5">
        <v>0.63792605099999999</v>
      </c>
      <c r="H3090" s="4" t="s">
        <v>5520</v>
      </c>
      <c r="I3090" s="2" t="s">
        <v>3632</v>
      </c>
      <c r="J3090" s="2" t="s">
        <v>3633</v>
      </c>
    </row>
    <row r="3091" spans="1:10">
      <c r="A3091" t="s">
        <v>3086</v>
      </c>
      <c r="B3091" s="5">
        <v>-1.6699773000000001E-2</v>
      </c>
      <c r="C3091" s="5">
        <v>0.99949505999999999</v>
      </c>
      <c r="D3091" s="5">
        <v>0.177533106</v>
      </c>
      <c r="E3091" s="5">
        <v>0.447366388</v>
      </c>
      <c r="F3091" s="5">
        <v>2.2268955E-2</v>
      </c>
      <c r="G3091" s="5">
        <v>0.98366751600000002</v>
      </c>
      <c r="H3091" s="4" t="s">
        <v>5521</v>
      </c>
      <c r="I3091" s="2" t="s">
        <v>3638</v>
      </c>
      <c r="J3091" s="2" t="s">
        <v>3570</v>
      </c>
    </row>
    <row r="3092" spans="1:10">
      <c r="A3092" t="s">
        <v>3087</v>
      </c>
      <c r="B3092" s="5">
        <v>0.10280563500000001</v>
      </c>
      <c r="C3092" s="5">
        <v>0.99949505999999999</v>
      </c>
      <c r="D3092" s="5">
        <v>3.7335163999999997E-2</v>
      </c>
      <c r="E3092" s="5">
        <v>0.9561461</v>
      </c>
      <c r="F3092" s="5">
        <v>-0.10342187899999999</v>
      </c>
      <c r="G3092" s="5">
        <v>0.91528737599999999</v>
      </c>
      <c r="H3092" s="4" t="s">
        <v>5522</v>
      </c>
      <c r="I3092" s="2" t="s">
        <v>3707</v>
      </c>
      <c r="J3092" s="2" t="s">
        <v>3570</v>
      </c>
    </row>
    <row r="3093" spans="1:10">
      <c r="A3093" t="s">
        <v>3088</v>
      </c>
      <c r="B3093" s="5">
        <v>4.9113795000000002E-2</v>
      </c>
      <c r="C3093" s="5">
        <v>0.99949505999999999</v>
      </c>
      <c r="D3093" s="5">
        <v>0.177673848</v>
      </c>
      <c r="E3093" s="5">
        <v>0.57257367199999998</v>
      </c>
      <c r="F3093" s="5">
        <v>0.26173005399999999</v>
      </c>
      <c r="G3093" s="5">
        <v>0.48113150599999999</v>
      </c>
      <c r="H3093" s="4" t="s">
        <v>5523</v>
      </c>
      <c r="I3093" s="2" t="s">
        <v>3662</v>
      </c>
      <c r="J3093" s="2" t="s">
        <v>3570</v>
      </c>
    </row>
    <row r="3094" spans="1:10">
      <c r="A3094" t="s">
        <v>3089</v>
      </c>
      <c r="B3094" s="5">
        <v>0.17064294699999999</v>
      </c>
      <c r="C3094" s="5">
        <v>0.99949505999999999</v>
      </c>
      <c r="D3094" s="5">
        <v>6.8242049999999999E-2</v>
      </c>
      <c r="E3094" s="5">
        <v>0.81567819100000005</v>
      </c>
      <c r="F3094" s="5">
        <v>0.19138206499999999</v>
      </c>
      <c r="G3094" s="5">
        <v>0.44274084899999999</v>
      </c>
      <c r="H3094" s="4" t="s">
        <v>3608</v>
      </c>
      <c r="I3094" s="2" t="s">
        <v>3599</v>
      </c>
      <c r="J3094" s="2" t="s">
        <v>3599</v>
      </c>
    </row>
    <row r="3095" spans="1:10">
      <c r="A3095" t="s">
        <v>3090</v>
      </c>
      <c r="B3095" s="5">
        <v>5.3253500000000002E-2</v>
      </c>
      <c r="C3095" s="5">
        <v>0.99949505999999999</v>
      </c>
      <c r="D3095" s="5">
        <v>-0.16347004200000001</v>
      </c>
      <c r="E3095" s="5">
        <v>0.52859809199999996</v>
      </c>
      <c r="F3095" s="5">
        <v>0.13579359299999999</v>
      </c>
      <c r="G3095" s="5">
        <v>0.81093658800000001</v>
      </c>
      <c r="H3095" s="4" t="s">
        <v>5524</v>
      </c>
      <c r="I3095" s="2" t="s">
        <v>3564</v>
      </c>
      <c r="J3095" s="2" t="s">
        <v>3570</v>
      </c>
    </row>
    <row r="3096" spans="1:10">
      <c r="A3096" t="s">
        <v>3091</v>
      </c>
      <c r="B3096" s="5">
        <v>-0.102286443</v>
      </c>
      <c r="C3096" s="5">
        <v>0.99949505999999999</v>
      </c>
      <c r="D3096" s="5">
        <v>-0.23984033399999999</v>
      </c>
      <c r="E3096" s="5">
        <v>0.224534135</v>
      </c>
      <c r="F3096" s="5">
        <v>-6.6915873000000001E-2</v>
      </c>
      <c r="G3096" s="5">
        <v>0.93088073299999996</v>
      </c>
      <c r="H3096" s="4" t="s">
        <v>5525</v>
      </c>
      <c r="I3096" s="2" t="s">
        <v>4007</v>
      </c>
      <c r="J3096" s="2" t="s">
        <v>3570</v>
      </c>
    </row>
    <row r="3097" spans="1:10">
      <c r="A3097" t="s">
        <v>3092</v>
      </c>
      <c r="B3097" s="5">
        <v>0.10360736399999999</v>
      </c>
      <c r="C3097" s="5">
        <v>0.99949505999999999</v>
      </c>
      <c r="D3097" s="5">
        <v>-2.8027653E-2</v>
      </c>
      <c r="E3097" s="5">
        <v>0.92868826800000004</v>
      </c>
      <c r="F3097" s="5">
        <v>-1.5264408E-2</v>
      </c>
      <c r="G3097" s="5">
        <v>0.99092654000000002</v>
      </c>
      <c r="H3097" s="4" t="s">
        <v>5526</v>
      </c>
      <c r="I3097" s="2" t="s">
        <v>3662</v>
      </c>
      <c r="J3097" s="2" t="s">
        <v>3789</v>
      </c>
    </row>
    <row r="3098" spans="1:10">
      <c r="A3098" t="s">
        <v>3093</v>
      </c>
      <c r="B3098" s="5">
        <v>0.13095921899999999</v>
      </c>
      <c r="C3098" s="5">
        <v>0.99949505999999999</v>
      </c>
      <c r="D3098" s="5">
        <v>6.9401029000000003E-2</v>
      </c>
      <c r="E3098" s="5">
        <v>0.82835987899999997</v>
      </c>
      <c r="F3098" s="5">
        <v>0.133011662</v>
      </c>
      <c r="G3098" s="5">
        <v>0.67366129100000005</v>
      </c>
      <c r="H3098" s="4" t="s">
        <v>5527</v>
      </c>
      <c r="I3098" s="2" t="s">
        <v>3662</v>
      </c>
      <c r="J3098" s="2" t="s">
        <v>3789</v>
      </c>
    </row>
    <row r="3099" spans="1:10">
      <c r="A3099" t="s">
        <v>3094</v>
      </c>
      <c r="B3099" s="5">
        <v>1.5626818000000001E-2</v>
      </c>
      <c r="C3099" s="5">
        <v>0.99949505999999999</v>
      </c>
      <c r="D3099" s="5">
        <v>3.4052699999999997E-4</v>
      </c>
      <c r="E3099" s="5">
        <v>0.99877565999999995</v>
      </c>
      <c r="F3099" s="5">
        <v>8.6406317999999996E-2</v>
      </c>
      <c r="G3099" s="5">
        <v>0.75767741700000002</v>
      </c>
      <c r="H3099" s="4" t="s">
        <v>5528</v>
      </c>
      <c r="I3099" s="2" t="s">
        <v>3601</v>
      </c>
      <c r="J3099" s="2" t="s">
        <v>4059</v>
      </c>
    </row>
    <row r="3100" spans="1:10">
      <c r="A3100" t="s">
        <v>3095</v>
      </c>
      <c r="B3100" s="5">
        <v>2.3788710000000001E-2</v>
      </c>
      <c r="C3100" s="5">
        <v>0.99949505999999999</v>
      </c>
      <c r="D3100" s="5">
        <v>-1.7413742999999999E-2</v>
      </c>
      <c r="E3100" s="5">
        <v>0.96117066699999998</v>
      </c>
      <c r="F3100" s="5">
        <v>6.0231659999999999E-3</v>
      </c>
      <c r="G3100" s="5">
        <v>0.99597922299999997</v>
      </c>
      <c r="H3100" s="4" t="s">
        <v>5529</v>
      </c>
      <c r="I3100" s="2" t="s">
        <v>3601</v>
      </c>
      <c r="J3100" s="2" t="s">
        <v>4059</v>
      </c>
    </row>
    <row r="3101" spans="1:10">
      <c r="A3101" t="s">
        <v>3096</v>
      </c>
      <c r="B3101" s="5">
        <v>-0.168824749</v>
      </c>
      <c r="C3101" s="5">
        <v>0.99949505999999999</v>
      </c>
      <c r="D3101" s="5">
        <v>-1.7919493000000002E-2</v>
      </c>
      <c r="E3101" s="5">
        <v>0.96442749299999997</v>
      </c>
      <c r="F3101" s="5">
        <v>0.159183936</v>
      </c>
      <c r="G3101" s="5">
        <v>0.49985105299999999</v>
      </c>
      <c r="H3101" s="4" t="s">
        <v>5530</v>
      </c>
      <c r="I3101" s="2" t="s">
        <v>3644</v>
      </c>
      <c r="J3101" s="2" t="s">
        <v>3645</v>
      </c>
    </row>
    <row r="3102" spans="1:10">
      <c r="A3102" t="s">
        <v>3097</v>
      </c>
      <c r="B3102" s="5">
        <v>6.8373982999999999E-2</v>
      </c>
      <c r="C3102" s="5">
        <v>0.99949505999999999</v>
      </c>
      <c r="D3102" s="5">
        <v>-8.1302900999999997E-2</v>
      </c>
      <c r="E3102" s="5">
        <v>0.82795359800000001</v>
      </c>
      <c r="F3102" s="5">
        <v>-0.116581769</v>
      </c>
      <c r="G3102" s="5">
        <v>0.79818459100000005</v>
      </c>
      <c r="H3102" s="4" t="s">
        <v>5170</v>
      </c>
      <c r="I3102" s="2" t="s">
        <v>3585</v>
      </c>
      <c r="J3102" s="2" t="s">
        <v>3570</v>
      </c>
    </row>
    <row r="3103" spans="1:10">
      <c r="A3103" t="s">
        <v>3098</v>
      </c>
      <c r="B3103" s="5">
        <v>-7.3304875000000005E-2</v>
      </c>
      <c r="C3103" s="5">
        <v>0.99949505999999999</v>
      </c>
      <c r="D3103" s="5">
        <v>0.17011611099999999</v>
      </c>
      <c r="E3103" s="5">
        <v>0.757209982</v>
      </c>
      <c r="F3103" s="5">
        <v>0.10521259500000001</v>
      </c>
      <c r="G3103" s="5">
        <v>0.92220311399999999</v>
      </c>
      <c r="H3103" s="4" t="s">
        <v>5531</v>
      </c>
      <c r="I3103" s="2" t="s">
        <v>3606</v>
      </c>
      <c r="J3103" s="2" t="s">
        <v>3739</v>
      </c>
    </row>
    <row r="3104" spans="1:10">
      <c r="A3104" t="s">
        <v>3099</v>
      </c>
      <c r="B3104" s="5">
        <v>1.0314948000000001E-2</v>
      </c>
      <c r="C3104" s="5">
        <v>0.99949505999999999</v>
      </c>
      <c r="D3104" s="5">
        <v>0.32057039399999998</v>
      </c>
      <c r="E3104" s="5">
        <v>0.52974020200000005</v>
      </c>
      <c r="F3104" s="5">
        <v>0.29908729499999998</v>
      </c>
      <c r="G3104" s="5" t="s">
        <v>3559</v>
      </c>
      <c r="H3104" s="4" t="s">
        <v>5532</v>
      </c>
      <c r="I3104" s="2" t="s">
        <v>3638</v>
      </c>
      <c r="J3104" s="2" t="s">
        <v>3570</v>
      </c>
    </row>
    <row r="3105" spans="1:10">
      <c r="A3105" t="s">
        <v>3100</v>
      </c>
      <c r="B3105" s="5">
        <v>2.0367128000000002E-2</v>
      </c>
      <c r="C3105" s="5">
        <v>0.99949505999999999</v>
      </c>
      <c r="D3105" s="5">
        <v>3.0594073999999999E-2</v>
      </c>
      <c r="E3105" s="5">
        <v>0.92953741300000003</v>
      </c>
      <c r="F3105" s="5">
        <v>-1.6982466000000002E-2</v>
      </c>
      <c r="G3105" s="5">
        <v>0.98618256299999996</v>
      </c>
      <c r="H3105" s="4" t="s">
        <v>4397</v>
      </c>
      <c r="I3105" s="2" t="s">
        <v>3707</v>
      </c>
      <c r="J3105" s="2" t="s">
        <v>3570</v>
      </c>
    </row>
    <row r="3106" spans="1:10">
      <c r="A3106" t="s">
        <v>3101</v>
      </c>
      <c r="B3106" s="5">
        <v>5.1654050999999999E-2</v>
      </c>
      <c r="C3106" s="5">
        <v>0.99949505999999999</v>
      </c>
      <c r="D3106" s="5">
        <v>-4.3483077000000002E-2</v>
      </c>
      <c r="E3106" s="5">
        <v>0.92668231700000003</v>
      </c>
      <c r="F3106" s="5">
        <v>-0.104367399</v>
      </c>
      <c r="G3106" s="5">
        <v>0.87833287500000001</v>
      </c>
      <c r="H3106" s="4" t="s">
        <v>3608</v>
      </c>
      <c r="I3106" s="2" t="s">
        <v>3599</v>
      </c>
      <c r="J3106" s="2" t="s">
        <v>3599</v>
      </c>
    </row>
    <row r="3107" spans="1:10">
      <c r="A3107" t="s">
        <v>3102</v>
      </c>
      <c r="B3107" s="5">
        <v>0.121539408</v>
      </c>
      <c r="C3107" s="5">
        <v>0.99949505999999999</v>
      </c>
      <c r="D3107" s="5">
        <v>-3.4373026000000001E-2</v>
      </c>
      <c r="E3107" s="5">
        <v>0.94971117299999996</v>
      </c>
      <c r="F3107" s="5">
        <v>2.0371466000000001E-2</v>
      </c>
      <c r="G3107" s="5">
        <v>0.99237544200000005</v>
      </c>
      <c r="H3107" s="4" t="s">
        <v>5533</v>
      </c>
      <c r="I3107" s="2" t="s">
        <v>3596</v>
      </c>
      <c r="J3107" s="2" t="s">
        <v>3597</v>
      </c>
    </row>
    <row r="3108" spans="1:10">
      <c r="A3108" t="s">
        <v>3103</v>
      </c>
      <c r="B3108" s="5">
        <v>-0.150558047</v>
      </c>
      <c r="C3108" s="5">
        <v>0.99949505999999999</v>
      </c>
      <c r="D3108" s="5">
        <v>0.18621064800000001</v>
      </c>
      <c r="E3108" s="5">
        <v>0.54210420000000004</v>
      </c>
      <c r="F3108" s="5">
        <v>0.27480075900000001</v>
      </c>
      <c r="G3108" s="5">
        <v>0.30869755799999998</v>
      </c>
      <c r="H3108" s="4" t="s">
        <v>4014</v>
      </c>
      <c r="I3108" s="2" t="s">
        <v>3596</v>
      </c>
      <c r="J3108" s="2" t="s">
        <v>3597</v>
      </c>
    </row>
    <row r="3109" spans="1:10">
      <c r="A3109" t="s">
        <v>3104</v>
      </c>
      <c r="B3109" s="5">
        <v>-0.113910043</v>
      </c>
      <c r="C3109" s="5">
        <v>0.99949505999999999</v>
      </c>
      <c r="D3109" s="5">
        <v>0.194438946</v>
      </c>
      <c r="E3109" s="5">
        <v>0.44600558899999998</v>
      </c>
      <c r="F3109" s="5">
        <v>0.25665786099999999</v>
      </c>
      <c r="G3109" s="5">
        <v>0.29914696800000001</v>
      </c>
      <c r="H3109" s="4" t="s">
        <v>5534</v>
      </c>
      <c r="I3109" s="2" t="s">
        <v>3588</v>
      </c>
      <c r="J3109" s="2" t="s">
        <v>3730</v>
      </c>
    </row>
    <row r="3110" spans="1:10">
      <c r="A3110" t="s">
        <v>3105</v>
      </c>
      <c r="B3110" s="5">
        <v>4.5320699999999998E-2</v>
      </c>
      <c r="C3110" s="5">
        <v>0.99949505999999999</v>
      </c>
      <c r="D3110" s="5">
        <v>8.3195545999999995E-2</v>
      </c>
      <c r="E3110" s="5">
        <v>0.90190879000000002</v>
      </c>
      <c r="F3110" s="5">
        <v>0.21835143400000001</v>
      </c>
      <c r="G3110" s="5">
        <v>0.72912733900000004</v>
      </c>
      <c r="H3110" s="4" t="s">
        <v>4008</v>
      </c>
      <c r="I3110" s="2" t="s">
        <v>3596</v>
      </c>
      <c r="J3110" s="2" t="s">
        <v>3597</v>
      </c>
    </row>
    <row r="3111" spans="1:10">
      <c r="A3111" t="s">
        <v>3106</v>
      </c>
      <c r="B3111" s="5">
        <v>6.8275190999999999E-2</v>
      </c>
      <c r="C3111" s="5">
        <v>0.99949505999999999</v>
      </c>
      <c r="D3111" s="5">
        <v>0.16436736099999999</v>
      </c>
      <c r="E3111" s="5">
        <v>0.63558700400000001</v>
      </c>
      <c r="F3111" s="5">
        <v>0.21181502999999999</v>
      </c>
      <c r="G3111" s="5">
        <v>0.58466640199999997</v>
      </c>
      <c r="H3111" s="4" t="s">
        <v>3608</v>
      </c>
      <c r="I3111" s="2" t="s">
        <v>3599</v>
      </c>
      <c r="J3111" s="2" t="s">
        <v>3599</v>
      </c>
    </row>
    <row r="3112" spans="1:10">
      <c r="A3112" t="s">
        <v>3107</v>
      </c>
      <c r="B3112" s="5">
        <v>3.4801288E-2</v>
      </c>
      <c r="C3112" s="5">
        <v>0.99949505999999999</v>
      </c>
      <c r="D3112" s="5">
        <v>-4.7009444999999997E-2</v>
      </c>
      <c r="E3112" s="5">
        <v>0.92868826800000004</v>
      </c>
      <c r="F3112" s="5">
        <v>5.2386064000000003E-2</v>
      </c>
      <c r="G3112" s="5">
        <v>0.95395073699999999</v>
      </c>
      <c r="H3112" s="4" t="s">
        <v>5535</v>
      </c>
      <c r="I3112" s="2" t="s">
        <v>3620</v>
      </c>
      <c r="J3112" s="2" t="s">
        <v>3622</v>
      </c>
    </row>
    <row r="3113" spans="1:10">
      <c r="A3113" t="s">
        <v>3108</v>
      </c>
      <c r="B3113" s="5">
        <v>-0.198789679</v>
      </c>
      <c r="C3113" s="5">
        <v>0.99949505999999999</v>
      </c>
      <c r="D3113" s="5">
        <v>-0.18099860200000001</v>
      </c>
      <c r="E3113" s="5">
        <v>0.55320815700000003</v>
      </c>
      <c r="F3113" s="5">
        <v>-7.2348124E-2</v>
      </c>
      <c r="G3113" s="5">
        <v>0.919425194</v>
      </c>
      <c r="H3113" s="4" t="s">
        <v>5536</v>
      </c>
      <c r="I3113" s="2" t="s">
        <v>3662</v>
      </c>
      <c r="J3113" s="2" t="s">
        <v>4317</v>
      </c>
    </row>
    <row r="3114" spans="1:10">
      <c r="A3114" t="s">
        <v>3109</v>
      </c>
      <c r="B3114" s="5">
        <v>0.102002996</v>
      </c>
      <c r="C3114" s="5">
        <v>0.99949505999999999</v>
      </c>
      <c r="D3114" s="5">
        <v>-0.1981985</v>
      </c>
      <c r="E3114" s="5">
        <v>0.54261783100000005</v>
      </c>
      <c r="F3114" s="5">
        <v>-0.101488342</v>
      </c>
      <c r="G3114" s="5">
        <v>0.88936707100000001</v>
      </c>
      <c r="H3114" s="4" t="s">
        <v>5537</v>
      </c>
      <c r="I3114" s="2" t="s">
        <v>3707</v>
      </c>
      <c r="J3114" s="2" t="s">
        <v>3829</v>
      </c>
    </row>
    <row r="3115" spans="1:10">
      <c r="A3115" t="s">
        <v>3110</v>
      </c>
      <c r="B3115" s="5">
        <v>0.201825474</v>
      </c>
      <c r="C3115" s="5">
        <v>0.99949505999999999</v>
      </c>
      <c r="D3115" s="5">
        <v>-0.269074435</v>
      </c>
      <c r="E3115" s="5">
        <v>0.505752066</v>
      </c>
      <c r="F3115" s="5">
        <v>-0.30787204200000001</v>
      </c>
      <c r="G3115" s="5">
        <v>0.44228160100000002</v>
      </c>
      <c r="H3115" s="4" t="s">
        <v>3608</v>
      </c>
      <c r="I3115" s="2" t="s">
        <v>3599</v>
      </c>
      <c r="J3115" s="2" t="s">
        <v>3599</v>
      </c>
    </row>
    <row r="3116" spans="1:10">
      <c r="A3116" t="s">
        <v>3111</v>
      </c>
      <c r="B3116" s="5">
        <v>0.107722493</v>
      </c>
      <c r="C3116" s="5">
        <v>0.99949505999999999</v>
      </c>
      <c r="D3116" s="5">
        <v>-0.204477566</v>
      </c>
      <c r="E3116" s="5">
        <v>0.69969074899999995</v>
      </c>
      <c r="F3116" s="5">
        <v>-0.21579035299999999</v>
      </c>
      <c r="G3116" s="5" t="s">
        <v>3559</v>
      </c>
      <c r="H3116" s="4" t="s">
        <v>5538</v>
      </c>
      <c r="I3116" s="2" t="s">
        <v>3707</v>
      </c>
      <c r="J3116" s="2" t="s">
        <v>3829</v>
      </c>
    </row>
    <row r="3117" spans="1:10">
      <c r="A3117" t="s">
        <v>3112</v>
      </c>
      <c r="B3117" s="5">
        <v>2.7014196000000001E-2</v>
      </c>
      <c r="C3117" s="5">
        <v>0.99949505999999999</v>
      </c>
      <c r="D3117" s="5">
        <v>-0.17454428699999999</v>
      </c>
      <c r="E3117" s="5">
        <v>0.82835987899999997</v>
      </c>
      <c r="F3117" s="5">
        <v>-0.22832743</v>
      </c>
      <c r="G3117" s="5">
        <v>0.82500840499999994</v>
      </c>
      <c r="H3117" s="4" t="s">
        <v>5539</v>
      </c>
      <c r="I3117" s="2" t="s">
        <v>3707</v>
      </c>
      <c r="J3117" s="2" t="s">
        <v>3570</v>
      </c>
    </row>
    <row r="3118" spans="1:10">
      <c r="A3118" t="s">
        <v>3113</v>
      </c>
      <c r="B3118" s="5">
        <v>7.1047147000000005E-2</v>
      </c>
      <c r="C3118" s="5">
        <v>0.99949505999999999</v>
      </c>
      <c r="D3118" s="5">
        <v>-0.15530201799999999</v>
      </c>
      <c r="E3118" s="5">
        <v>0.83293916000000001</v>
      </c>
      <c r="F3118" s="5">
        <v>-0.233704629</v>
      </c>
      <c r="G3118" s="5">
        <v>0.78206670199999995</v>
      </c>
      <c r="H3118" s="4" t="s">
        <v>5540</v>
      </c>
      <c r="I3118" s="2" t="s">
        <v>3707</v>
      </c>
      <c r="J3118" s="2" t="s">
        <v>3570</v>
      </c>
    </row>
    <row r="3119" spans="1:10">
      <c r="A3119" t="s">
        <v>3114</v>
      </c>
      <c r="B3119" s="5">
        <v>-7.3300650999999994E-2</v>
      </c>
      <c r="C3119" s="5">
        <v>0.99949505999999999</v>
      </c>
      <c r="D3119" s="5">
        <v>0.291405056</v>
      </c>
      <c r="E3119" s="5">
        <v>0.10929425600000001</v>
      </c>
      <c r="F3119" s="5">
        <v>0.23845844199999999</v>
      </c>
      <c r="G3119" s="5">
        <v>0.33317529099999998</v>
      </c>
      <c r="H3119" s="4" t="s">
        <v>3608</v>
      </c>
      <c r="I3119" s="2" t="s">
        <v>3599</v>
      </c>
      <c r="J3119" s="2" t="s">
        <v>3599</v>
      </c>
    </row>
    <row r="3120" spans="1:10">
      <c r="A3120" t="s">
        <v>3115</v>
      </c>
      <c r="B3120" s="5">
        <v>1.2675825E-2</v>
      </c>
      <c r="C3120" s="5">
        <v>0.99949505999999999</v>
      </c>
      <c r="D3120" s="5">
        <v>0.45607993000000002</v>
      </c>
      <c r="E3120" s="1">
        <v>1.9662220000000001E-3</v>
      </c>
      <c r="F3120" s="5">
        <v>0.38026890299999999</v>
      </c>
      <c r="G3120" s="5">
        <v>3.2064157000000003E-2</v>
      </c>
      <c r="H3120" s="4" t="s">
        <v>5541</v>
      </c>
      <c r="I3120" s="2" t="s">
        <v>3588</v>
      </c>
      <c r="J3120" s="2" t="s">
        <v>3677</v>
      </c>
    </row>
    <row r="3121" spans="1:10">
      <c r="A3121" t="s">
        <v>3116</v>
      </c>
      <c r="B3121" s="5">
        <v>5.784511E-3</v>
      </c>
      <c r="C3121" s="5">
        <v>0.99949505999999999</v>
      </c>
      <c r="D3121" s="5">
        <v>-2.7929410000000002E-3</v>
      </c>
      <c r="E3121" s="5">
        <v>0.99553410899999994</v>
      </c>
      <c r="F3121" s="5">
        <v>2.9552071999999999E-2</v>
      </c>
      <c r="G3121" s="5">
        <v>0.98477878799999996</v>
      </c>
      <c r="H3121" s="4" t="s">
        <v>5542</v>
      </c>
      <c r="I3121" s="2" t="s">
        <v>3662</v>
      </c>
      <c r="J3121" s="2" t="s">
        <v>3570</v>
      </c>
    </row>
    <row r="3122" spans="1:10">
      <c r="A3122" t="s">
        <v>3117</v>
      </c>
      <c r="B3122" s="5">
        <v>-3.6733347E-2</v>
      </c>
      <c r="C3122" s="5">
        <v>0.99949505999999999</v>
      </c>
      <c r="D3122" s="5">
        <v>1.0431349839999999</v>
      </c>
      <c r="E3122" s="7">
        <v>5.7700000000000003E-15</v>
      </c>
      <c r="F3122" s="5">
        <v>0.43453025000000001</v>
      </c>
      <c r="G3122" s="5">
        <v>1.8984758000000001E-2</v>
      </c>
      <c r="H3122" s="4" t="s">
        <v>3766</v>
      </c>
      <c r="I3122" s="2" t="s">
        <v>3582</v>
      </c>
      <c r="J3122" s="2" t="s">
        <v>3583</v>
      </c>
    </row>
    <row r="3123" spans="1:10">
      <c r="A3123" t="s">
        <v>3118</v>
      </c>
      <c r="B3123" s="5">
        <v>-3.4954682000000001E-2</v>
      </c>
      <c r="C3123" s="5">
        <v>0.99949505999999999</v>
      </c>
      <c r="D3123" s="5">
        <v>0.63555242599999995</v>
      </c>
      <c r="E3123" s="1">
        <v>1.9720299999999999E-4</v>
      </c>
      <c r="F3123" s="5">
        <v>0.33822337800000002</v>
      </c>
      <c r="G3123" s="5">
        <v>0.230094147</v>
      </c>
      <c r="H3123" s="4" t="s">
        <v>3608</v>
      </c>
      <c r="I3123" s="2" t="s">
        <v>3599</v>
      </c>
      <c r="J3123" s="2" t="s">
        <v>3599</v>
      </c>
    </row>
    <row r="3124" spans="1:10">
      <c r="A3124" t="s">
        <v>3119</v>
      </c>
      <c r="B3124" s="5">
        <v>4.4368665000000002E-2</v>
      </c>
      <c r="C3124" s="5">
        <v>0.99949505999999999</v>
      </c>
      <c r="D3124" s="5">
        <v>-0.18843112100000001</v>
      </c>
      <c r="E3124" s="5">
        <v>0.70567495400000002</v>
      </c>
      <c r="F3124" s="5">
        <v>0.233900949</v>
      </c>
      <c r="G3124" s="5">
        <v>0.67225042099999999</v>
      </c>
      <c r="H3124" s="4" t="s">
        <v>5543</v>
      </c>
      <c r="I3124" s="2" t="s">
        <v>3937</v>
      </c>
      <c r="J3124" s="2" t="s">
        <v>4669</v>
      </c>
    </row>
    <row r="3125" spans="1:10">
      <c r="A3125" t="s">
        <v>3120</v>
      </c>
      <c r="B3125" s="5">
        <v>-4.3609185000000002E-2</v>
      </c>
      <c r="C3125" s="5">
        <v>0.99949505999999999</v>
      </c>
      <c r="D3125" s="5">
        <v>-0.21156298300000001</v>
      </c>
      <c r="E3125" s="5">
        <v>0.70436447000000002</v>
      </c>
      <c r="F3125" s="5">
        <v>0.464700477</v>
      </c>
      <c r="G3125" s="5">
        <v>0.32400306200000001</v>
      </c>
      <c r="H3125" s="4" t="s">
        <v>5544</v>
      </c>
      <c r="I3125" s="2" t="s">
        <v>3599</v>
      </c>
      <c r="J3125" s="2" t="s">
        <v>3570</v>
      </c>
    </row>
    <row r="3126" spans="1:10">
      <c r="A3126" t="s">
        <v>3121</v>
      </c>
      <c r="B3126" s="5">
        <v>1.6036372E-2</v>
      </c>
      <c r="C3126" s="5">
        <v>0.99949505999999999</v>
      </c>
      <c r="D3126" s="5">
        <v>-0.118550748</v>
      </c>
      <c r="E3126" s="5">
        <v>0.86071756099999996</v>
      </c>
      <c r="F3126" s="5">
        <v>0.47372630700000001</v>
      </c>
      <c r="G3126" s="5">
        <v>0.25756973900000002</v>
      </c>
      <c r="H3126" s="4" t="s">
        <v>3608</v>
      </c>
      <c r="I3126" s="2" t="s">
        <v>3599</v>
      </c>
      <c r="J3126" s="2" t="s">
        <v>3599</v>
      </c>
    </row>
    <row r="3127" spans="1:10">
      <c r="A3127" t="s">
        <v>3122</v>
      </c>
      <c r="B3127" s="5">
        <v>0.108292925</v>
      </c>
      <c r="C3127" s="5">
        <v>0.99949505999999999</v>
      </c>
      <c r="D3127" s="5">
        <v>0.44006010800000001</v>
      </c>
      <c r="E3127" s="5">
        <v>0.35149984299999998</v>
      </c>
      <c r="F3127" s="5">
        <v>-0.313128301</v>
      </c>
      <c r="G3127" s="5">
        <v>0.63461900900000001</v>
      </c>
      <c r="H3127" s="4" t="s">
        <v>5545</v>
      </c>
      <c r="I3127" s="2" t="s">
        <v>3588</v>
      </c>
      <c r="J3127" s="2" t="s">
        <v>3896</v>
      </c>
    </row>
    <row r="3128" spans="1:10">
      <c r="A3128" t="s">
        <v>3123</v>
      </c>
      <c r="B3128" s="5">
        <v>0.118847359</v>
      </c>
      <c r="C3128" s="5">
        <v>0.99949505999999999</v>
      </c>
      <c r="D3128" s="5">
        <v>-0.14335008900000001</v>
      </c>
      <c r="E3128" s="5">
        <v>0.78559721199999999</v>
      </c>
      <c r="F3128" s="5">
        <v>-0.12791275899999999</v>
      </c>
      <c r="G3128" s="5">
        <v>0.891816681</v>
      </c>
      <c r="H3128" s="4" t="s">
        <v>5546</v>
      </c>
      <c r="I3128" s="2" t="s">
        <v>3601</v>
      </c>
      <c r="J3128" s="2" t="s">
        <v>3814</v>
      </c>
    </row>
    <row r="3129" spans="1:10">
      <c r="A3129" t="s">
        <v>3124</v>
      </c>
      <c r="B3129" s="5">
        <v>-3.6728375000000001E-2</v>
      </c>
      <c r="C3129" s="5">
        <v>0.99949505999999999</v>
      </c>
      <c r="D3129" s="5">
        <v>-0.10296364299999999</v>
      </c>
      <c r="E3129" s="5">
        <v>0.67282918899999999</v>
      </c>
      <c r="F3129" s="5">
        <v>5.2722489999999997E-3</v>
      </c>
      <c r="G3129" s="5">
        <v>0.99597922299999997</v>
      </c>
      <c r="H3129" s="4" t="s">
        <v>4742</v>
      </c>
      <c r="I3129" s="2" t="s">
        <v>3606</v>
      </c>
      <c r="J3129" s="2" t="s">
        <v>3570</v>
      </c>
    </row>
    <row r="3130" spans="1:10">
      <c r="A3130" t="s">
        <v>3125</v>
      </c>
      <c r="B3130" s="5">
        <v>5.2412190000000001E-3</v>
      </c>
      <c r="C3130" s="5">
        <v>0.99949505999999999</v>
      </c>
      <c r="D3130" s="5">
        <v>0.17216561399999999</v>
      </c>
      <c r="E3130" s="5">
        <v>0.51739379900000004</v>
      </c>
      <c r="F3130" s="5">
        <v>0.26111804700000002</v>
      </c>
      <c r="G3130" s="5">
        <v>0.37641702599999999</v>
      </c>
      <c r="H3130" s="4" t="s">
        <v>3608</v>
      </c>
      <c r="I3130" s="2" t="s">
        <v>3599</v>
      </c>
      <c r="J3130" s="2" t="s">
        <v>3599</v>
      </c>
    </row>
    <row r="3131" spans="1:10">
      <c r="A3131" t="s">
        <v>3126</v>
      </c>
      <c r="B3131" s="5">
        <v>-9.4186904000000002E-2</v>
      </c>
      <c r="C3131" s="5">
        <v>0.99949505999999999</v>
      </c>
      <c r="D3131" s="5">
        <v>-0.16234092899999999</v>
      </c>
      <c r="E3131" s="5">
        <v>0.46023449799999999</v>
      </c>
      <c r="F3131" s="5">
        <v>-8.4800875999999997E-2</v>
      </c>
      <c r="G3131" s="5">
        <v>0.87833287500000001</v>
      </c>
      <c r="H3131" s="4" t="s">
        <v>5547</v>
      </c>
      <c r="I3131" s="2" t="s">
        <v>3653</v>
      </c>
      <c r="J3131" s="2" t="s">
        <v>3654</v>
      </c>
    </row>
    <row r="3132" spans="1:10">
      <c r="A3132" t="s">
        <v>3127</v>
      </c>
      <c r="B3132" s="5">
        <v>-1.5946241999999999E-2</v>
      </c>
      <c r="C3132" s="5">
        <v>0.99949505999999999</v>
      </c>
      <c r="D3132" s="5">
        <v>0.31249056400000003</v>
      </c>
      <c r="E3132" s="5">
        <v>0.20662820900000001</v>
      </c>
      <c r="F3132" s="5">
        <v>0.44161603300000002</v>
      </c>
      <c r="G3132" s="5">
        <v>7.4606176999999996E-2</v>
      </c>
      <c r="H3132" s="4" t="s">
        <v>5548</v>
      </c>
      <c r="I3132" s="2" t="s">
        <v>3686</v>
      </c>
      <c r="J3132" s="2" t="s">
        <v>4414</v>
      </c>
    </row>
    <row r="3133" spans="1:10">
      <c r="A3133" t="s">
        <v>3128</v>
      </c>
      <c r="B3133" s="5">
        <v>-9.0455335999999997E-2</v>
      </c>
      <c r="C3133" s="5">
        <v>0.99949505999999999</v>
      </c>
      <c r="D3133" s="5">
        <v>4.0524892999999999E-2</v>
      </c>
      <c r="E3133" s="5">
        <v>0.93955602900000001</v>
      </c>
      <c r="F3133" s="5">
        <v>0.15901824000000001</v>
      </c>
      <c r="G3133" s="5">
        <v>0.78810432200000002</v>
      </c>
      <c r="H3133" s="4" t="s">
        <v>3608</v>
      </c>
      <c r="I3133" s="2" t="s">
        <v>3599</v>
      </c>
      <c r="J3133" s="2" t="s">
        <v>3599</v>
      </c>
    </row>
    <row r="3134" spans="1:10">
      <c r="A3134" t="s">
        <v>3129</v>
      </c>
      <c r="B3134" s="5">
        <v>2.3978197E-2</v>
      </c>
      <c r="C3134" s="5">
        <v>0.99949505999999999</v>
      </c>
      <c r="D3134" s="5">
        <v>-0.131146927</v>
      </c>
      <c r="E3134" s="5">
        <v>0.75238451200000001</v>
      </c>
      <c r="F3134" s="5">
        <v>-8.2619670000000006E-2</v>
      </c>
      <c r="G3134" s="5">
        <v>0.92096110799999997</v>
      </c>
      <c r="H3134" s="4" t="s">
        <v>5549</v>
      </c>
      <c r="I3134" s="2" t="s">
        <v>3662</v>
      </c>
      <c r="J3134" s="2" t="s">
        <v>3818</v>
      </c>
    </row>
    <row r="3135" spans="1:10">
      <c r="A3135" t="s">
        <v>3130</v>
      </c>
      <c r="B3135" s="5">
        <v>4.3485129999999997E-2</v>
      </c>
      <c r="C3135" s="5">
        <v>0.99949505999999999</v>
      </c>
      <c r="D3135" s="5">
        <v>-0.25839876299999998</v>
      </c>
      <c r="E3135" s="5">
        <v>0.48357586299999999</v>
      </c>
      <c r="F3135" s="5">
        <v>0.17951421200000001</v>
      </c>
      <c r="G3135" s="5">
        <v>0.70528021900000004</v>
      </c>
      <c r="H3135" s="4" t="s">
        <v>3728</v>
      </c>
      <c r="I3135" s="2" t="s">
        <v>3572</v>
      </c>
      <c r="J3135" s="2" t="s">
        <v>3599</v>
      </c>
    </row>
    <row r="3136" spans="1:10">
      <c r="A3136" t="s">
        <v>3131</v>
      </c>
      <c r="B3136" s="5">
        <v>3.3584735999999997E-2</v>
      </c>
      <c r="C3136" s="5">
        <v>0.99949505999999999</v>
      </c>
      <c r="D3136" s="5">
        <v>-0.44945403</v>
      </c>
      <c r="E3136" s="5">
        <v>1.0376921000000001E-2</v>
      </c>
      <c r="F3136" s="5">
        <v>-0.202887438</v>
      </c>
      <c r="G3136" s="5">
        <v>0.47705269900000002</v>
      </c>
      <c r="H3136" s="4" t="s">
        <v>3728</v>
      </c>
      <c r="I3136" s="2" t="s">
        <v>3572</v>
      </c>
      <c r="J3136" s="2" t="s">
        <v>3599</v>
      </c>
    </row>
    <row r="3137" spans="1:10">
      <c r="A3137" t="s">
        <v>3132</v>
      </c>
      <c r="B3137" s="5">
        <v>7.8006870000000006E-2</v>
      </c>
      <c r="C3137" s="5">
        <v>0.99949505999999999</v>
      </c>
      <c r="D3137" s="5">
        <v>0.13792131199999999</v>
      </c>
      <c r="E3137" s="5">
        <v>0.59788831600000003</v>
      </c>
      <c r="F3137" s="5">
        <v>0.12493541599999999</v>
      </c>
      <c r="G3137" s="5">
        <v>0.75444238500000005</v>
      </c>
      <c r="H3137" s="4" t="s">
        <v>5550</v>
      </c>
      <c r="I3137" s="2" t="s">
        <v>3662</v>
      </c>
      <c r="J3137" s="2" t="s">
        <v>3789</v>
      </c>
    </row>
    <row r="3138" spans="1:10">
      <c r="A3138" t="s">
        <v>3133</v>
      </c>
      <c r="B3138" s="5">
        <v>0.165137693</v>
      </c>
      <c r="C3138" s="5">
        <v>0.99949505999999999</v>
      </c>
      <c r="D3138" s="5">
        <v>2.0479368000000001E-2</v>
      </c>
      <c r="E3138" s="5">
        <v>0.9561461</v>
      </c>
      <c r="F3138" s="5">
        <v>-8.3883989999999995E-3</v>
      </c>
      <c r="G3138" s="5">
        <v>0.99597922299999997</v>
      </c>
      <c r="H3138" s="4" t="s">
        <v>5551</v>
      </c>
      <c r="I3138" s="2" t="s">
        <v>3994</v>
      </c>
      <c r="J3138" s="2" t="s">
        <v>3570</v>
      </c>
    </row>
    <row r="3139" spans="1:10">
      <c r="A3139" t="s">
        <v>3134</v>
      </c>
      <c r="B3139" s="5">
        <v>-1.7179771999999999E-2</v>
      </c>
      <c r="C3139" s="5">
        <v>0.99949505999999999</v>
      </c>
      <c r="D3139" s="5">
        <v>-3.5669293999999997E-2</v>
      </c>
      <c r="E3139" s="5">
        <v>0.89860033500000003</v>
      </c>
      <c r="F3139" s="5">
        <v>5.2601426E-2</v>
      </c>
      <c r="G3139" s="5">
        <v>0.89536366999999994</v>
      </c>
      <c r="H3139" s="4" t="s">
        <v>3629</v>
      </c>
      <c r="I3139" s="2" t="s">
        <v>3574</v>
      </c>
      <c r="J3139" s="2" t="s">
        <v>3630</v>
      </c>
    </row>
    <row r="3140" spans="1:10">
      <c r="A3140" t="s">
        <v>3135</v>
      </c>
      <c r="B3140" s="5">
        <v>-0.14463667799999999</v>
      </c>
      <c r="C3140" s="5">
        <v>0.99949505999999999</v>
      </c>
      <c r="D3140" s="5">
        <v>4.7208743999999997E-2</v>
      </c>
      <c r="E3140" s="5">
        <v>0.95229158300000005</v>
      </c>
      <c r="F3140" s="5">
        <v>-0.103985591</v>
      </c>
      <c r="G3140" s="5">
        <v>0.90670824800000005</v>
      </c>
      <c r="H3140" s="4" t="s">
        <v>5552</v>
      </c>
      <c r="I3140" s="2" t="s">
        <v>3632</v>
      </c>
      <c r="J3140" s="2" t="s">
        <v>3633</v>
      </c>
    </row>
    <row r="3141" spans="1:10">
      <c r="A3141" t="s">
        <v>3136</v>
      </c>
      <c r="B3141" s="5">
        <v>8.6842533999999999E-2</v>
      </c>
      <c r="C3141" s="5">
        <v>0.99949505999999999</v>
      </c>
      <c r="D3141" s="5">
        <v>0.31340896800000001</v>
      </c>
      <c r="E3141" s="5">
        <v>0.288870711</v>
      </c>
      <c r="F3141" s="5">
        <v>-0.18192961099999999</v>
      </c>
      <c r="G3141" s="5">
        <v>0.72912733900000004</v>
      </c>
      <c r="H3141" s="4" t="s">
        <v>5553</v>
      </c>
      <c r="I3141" s="2" t="s">
        <v>3588</v>
      </c>
      <c r="J3141" s="2" t="s">
        <v>4199</v>
      </c>
    </row>
    <row r="3142" spans="1:10">
      <c r="A3142" t="s">
        <v>3137</v>
      </c>
      <c r="B3142" s="5">
        <v>0.18842004600000001</v>
      </c>
      <c r="C3142" s="5">
        <v>0.99949505999999999</v>
      </c>
      <c r="D3142" s="5">
        <v>0.28231320399999998</v>
      </c>
      <c r="E3142" s="1">
        <v>6.9159210000000002E-3</v>
      </c>
      <c r="F3142" s="5">
        <v>-0.299739963</v>
      </c>
      <c r="G3142" s="5">
        <v>3.8086749000000003E-2</v>
      </c>
      <c r="H3142" s="4" t="s">
        <v>5554</v>
      </c>
      <c r="I3142" s="2" t="s">
        <v>3588</v>
      </c>
      <c r="J3142" s="2" t="s">
        <v>4199</v>
      </c>
    </row>
    <row r="3143" spans="1:10">
      <c r="A3143" t="s">
        <v>3138</v>
      </c>
      <c r="B3143" s="5">
        <v>-0.11400215800000001</v>
      </c>
      <c r="C3143" s="5">
        <v>0.99949505999999999</v>
      </c>
      <c r="D3143" s="5">
        <v>-8.5919123999999999E-2</v>
      </c>
      <c r="E3143" s="5">
        <v>0.91054738000000002</v>
      </c>
      <c r="F3143" s="5">
        <v>1.2105156000000001E-2</v>
      </c>
      <c r="G3143" s="5">
        <v>0.99597922299999997</v>
      </c>
      <c r="H3143" s="4" t="s">
        <v>3608</v>
      </c>
      <c r="I3143" s="2" t="s">
        <v>3599</v>
      </c>
      <c r="J3143" s="2" t="s">
        <v>3599</v>
      </c>
    </row>
    <row r="3144" spans="1:10">
      <c r="A3144" t="s">
        <v>3139</v>
      </c>
      <c r="B3144" s="5">
        <v>-5.6504678000000003E-2</v>
      </c>
      <c r="C3144" s="5">
        <v>0.99949505999999999</v>
      </c>
      <c r="D3144" s="5">
        <v>-3.3954308000000002E-2</v>
      </c>
      <c r="E3144" s="5">
        <v>0.96618201599999998</v>
      </c>
      <c r="F3144" s="5">
        <v>-5.1932943000000002E-2</v>
      </c>
      <c r="G3144" s="5">
        <v>0.97634487599999997</v>
      </c>
      <c r="H3144" s="4" t="s">
        <v>3608</v>
      </c>
      <c r="I3144" s="2" t="s">
        <v>3599</v>
      </c>
      <c r="J3144" s="2" t="s">
        <v>3599</v>
      </c>
    </row>
    <row r="3145" spans="1:10">
      <c r="A3145" t="s">
        <v>3140</v>
      </c>
      <c r="B3145" s="5">
        <v>2.3888990999999998E-2</v>
      </c>
      <c r="C3145" s="5">
        <v>0.99949505999999999</v>
      </c>
      <c r="D3145" s="5">
        <v>-2.4893664999999999E-2</v>
      </c>
      <c r="E3145" s="5">
        <v>0.95229158300000005</v>
      </c>
      <c r="F3145" s="5">
        <v>-2.2971469999999998E-3</v>
      </c>
      <c r="G3145" s="5">
        <v>0.99829968300000005</v>
      </c>
      <c r="H3145" s="4" t="s">
        <v>4444</v>
      </c>
      <c r="I3145" s="2" t="s">
        <v>3572</v>
      </c>
      <c r="J3145" s="2" t="s">
        <v>3570</v>
      </c>
    </row>
    <row r="3146" spans="1:10">
      <c r="A3146" t="s">
        <v>3141</v>
      </c>
      <c r="B3146" s="5">
        <v>0.19560233099999999</v>
      </c>
      <c r="C3146" s="5">
        <v>0.99949505999999999</v>
      </c>
      <c r="D3146" s="5">
        <v>0.10613463400000001</v>
      </c>
      <c r="E3146" s="5">
        <v>0.81341414499999998</v>
      </c>
      <c r="F3146" s="5">
        <v>-2.6179313999999999E-2</v>
      </c>
      <c r="G3146" s="5">
        <v>0.98590947500000004</v>
      </c>
      <c r="H3146" s="4" t="s">
        <v>3608</v>
      </c>
      <c r="I3146" s="2" t="s">
        <v>3599</v>
      </c>
      <c r="J3146" s="2" t="s">
        <v>3599</v>
      </c>
    </row>
    <row r="3147" spans="1:10">
      <c r="A3147" t="s">
        <v>3142</v>
      </c>
      <c r="B3147" s="5">
        <v>7.4260235999999993E-2</v>
      </c>
      <c r="C3147" s="5">
        <v>0.99949505999999999</v>
      </c>
      <c r="D3147" s="5">
        <v>4.6621138999999999E-2</v>
      </c>
      <c r="E3147" s="5">
        <v>0.92868826800000004</v>
      </c>
      <c r="F3147" s="5">
        <v>7.3327085E-2</v>
      </c>
      <c r="G3147" s="5">
        <v>0.93088073299999996</v>
      </c>
      <c r="H3147" s="4" t="s">
        <v>5555</v>
      </c>
      <c r="I3147" s="2" t="s">
        <v>4031</v>
      </c>
      <c r="J3147" s="2" t="s">
        <v>3614</v>
      </c>
    </row>
    <row r="3148" spans="1:10">
      <c r="A3148" t="s">
        <v>3143</v>
      </c>
      <c r="B3148" s="5">
        <v>3.6178453999999999E-2</v>
      </c>
      <c r="C3148" s="5">
        <v>0.99949505999999999</v>
      </c>
      <c r="D3148" s="5">
        <v>0.10370919000000001</v>
      </c>
      <c r="E3148" s="5">
        <v>0.757209982</v>
      </c>
      <c r="F3148" s="5">
        <v>0.26666949899999998</v>
      </c>
      <c r="G3148" s="5">
        <v>0.49985105299999999</v>
      </c>
      <c r="H3148" s="4" t="s">
        <v>3608</v>
      </c>
      <c r="I3148" s="2" t="s">
        <v>3599</v>
      </c>
      <c r="J3148" s="2" t="s">
        <v>3599</v>
      </c>
    </row>
    <row r="3149" spans="1:10">
      <c r="A3149" t="s">
        <v>3144</v>
      </c>
      <c r="B3149" s="5">
        <v>1.0595368000000001E-2</v>
      </c>
      <c r="C3149" s="5">
        <v>0.99949505999999999</v>
      </c>
      <c r="D3149" s="5">
        <v>0.25303383400000001</v>
      </c>
      <c r="E3149" s="5">
        <v>0.494468148</v>
      </c>
      <c r="F3149" s="5">
        <v>0.122495114</v>
      </c>
      <c r="G3149" s="5">
        <v>0.87989453500000003</v>
      </c>
      <c r="H3149" s="4" t="s">
        <v>3892</v>
      </c>
      <c r="I3149" s="2" t="s">
        <v>3620</v>
      </c>
      <c r="J3149" s="2" t="s">
        <v>3570</v>
      </c>
    </row>
    <row r="3150" spans="1:10">
      <c r="A3150" t="s">
        <v>3145</v>
      </c>
      <c r="B3150" s="5">
        <v>-3.4933926999999997E-2</v>
      </c>
      <c r="C3150" s="5">
        <v>0.99949505999999999</v>
      </c>
      <c r="D3150" s="5">
        <v>-4.968558E-2</v>
      </c>
      <c r="E3150" s="5">
        <v>0.896490377</v>
      </c>
      <c r="F3150" s="5">
        <v>-8.9028793999999994E-2</v>
      </c>
      <c r="G3150" s="5">
        <v>0.87989453500000003</v>
      </c>
      <c r="H3150" s="4" t="s">
        <v>5556</v>
      </c>
      <c r="I3150" s="2" t="s">
        <v>3596</v>
      </c>
      <c r="J3150" s="2" t="s">
        <v>3597</v>
      </c>
    </row>
    <row r="3151" spans="1:10">
      <c r="A3151" t="s">
        <v>3146</v>
      </c>
      <c r="B3151" s="5">
        <v>7.3074049000000002E-2</v>
      </c>
      <c r="C3151" s="5">
        <v>0.99949505999999999</v>
      </c>
      <c r="D3151" s="5">
        <v>-1.7097418999999999E-2</v>
      </c>
      <c r="E3151" s="5">
        <v>0.96954990299999999</v>
      </c>
      <c r="F3151" s="5">
        <v>-2.2519300999999999E-2</v>
      </c>
      <c r="G3151" s="5">
        <v>0.98595070200000001</v>
      </c>
      <c r="H3151" s="4" t="s">
        <v>5557</v>
      </c>
      <c r="I3151" s="2" t="s">
        <v>3601</v>
      </c>
      <c r="J3151" s="2" t="s">
        <v>3814</v>
      </c>
    </row>
    <row r="3152" spans="1:10">
      <c r="A3152" t="s">
        <v>3147</v>
      </c>
      <c r="B3152" s="5">
        <v>4.9575503999999999E-2</v>
      </c>
      <c r="C3152" s="5">
        <v>0.99949505999999999</v>
      </c>
      <c r="D3152" s="5">
        <v>-0.243307208</v>
      </c>
      <c r="E3152" s="5">
        <v>0.37055881800000001</v>
      </c>
      <c r="F3152" s="5">
        <v>-0.18491253699999999</v>
      </c>
      <c r="G3152" s="5">
        <v>0.70528021900000004</v>
      </c>
      <c r="H3152" s="4" t="s">
        <v>5558</v>
      </c>
      <c r="I3152" s="2" t="s">
        <v>3662</v>
      </c>
      <c r="J3152" s="2" t="s">
        <v>3570</v>
      </c>
    </row>
    <row r="3153" spans="1:10">
      <c r="A3153" t="s">
        <v>3148</v>
      </c>
      <c r="B3153" s="5">
        <v>4.5673890000000002E-2</v>
      </c>
      <c r="C3153" s="5">
        <v>0.99949505999999999</v>
      </c>
      <c r="D3153" s="5">
        <v>-0.14417004</v>
      </c>
      <c r="E3153" s="5">
        <v>0.83449837800000004</v>
      </c>
      <c r="F3153" s="5">
        <v>-9.4396658999999994E-2</v>
      </c>
      <c r="G3153" s="5">
        <v>0.935095118</v>
      </c>
      <c r="H3153" s="4" t="s">
        <v>5559</v>
      </c>
      <c r="I3153" s="2" t="s">
        <v>3601</v>
      </c>
      <c r="J3153" s="2" t="s">
        <v>3814</v>
      </c>
    </row>
    <row r="3154" spans="1:10">
      <c r="A3154" t="s">
        <v>3149</v>
      </c>
      <c r="B3154" s="5">
        <v>0.120386483</v>
      </c>
      <c r="C3154" s="5">
        <v>0.99949505999999999</v>
      </c>
      <c r="D3154" s="5">
        <v>0.186639572</v>
      </c>
      <c r="E3154" s="5">
        <v>0.28182803099999998</v>
      </c>
      <c r="F3154" s="5">
        <v>0.173645729</v>
      </c>
      <c r="G3154" s="5">
        <v>0.51571196799999997</v>
      </c>
      <c r="H3154" s="4" t="s">
        <v>3766</v>
      </c>
      <c r="I3154" s="2" t="s">
        <v>3582</v>
      </c>
      <c r="J3154" s="2" t="s">
        <v>3583</v>
      </c>
    </row>
    <row r="3155" spans="1:10">
      <c r="A3155" t="s">
        <v>3150</v>
      </c>
      <c r="B3155" s="5">
        <v>8.8724189999999994E-2</v>
      </c>
      <c r="C3155" s="5">
        <v>0.99949505999999999</v>
      </c>
      <c r="D3155" s="5">
        <v>-5.8827685999999997E-2</v>
      </c>
      <c r="E3155" s="5">
        <v>0.849637753</v>
      </c>
      <c r="F3155" s="5">
        <v>-0.260180772</v>
      </c>
      <c r="G3155" s="5">
        <v>9.6243112000000006E-2</v>
      </c>
      <c r="H3155" s="4" t="s">
        <v>5560</v>
      </c>
      <c r="I3155" s="2" t="s">
        <v>3620</v>
      </c>
      <c r="J3155" s="2" t="s">
        <v>3570</v>
      </c>
    </row>
    <row r="3156" spans="1:10">
      <c r="A3156" t="s">
        <v>3151</v>
      </c>
      <c r="B3156" s="5">
        <v>-0.22113971599999999</v>
      </c>
      <c r="C3156" s="5">
        <v>0.48840186299999999</v>
      </c>
      <c r="D3156" s="5">
        <v>-5.5213562000000001E-2</v>
      </c>
      <c r="E3156" s="5">
        <v>0.89331660800000001</v>
      </c>
      <c r="F3156" s="5">
        <v>0.17112026899999999</v>
      </c>
      <c r="G3156" s="5">
        <v>0.56625473199999998</v>
      </c>
      <c r="H3156" s="4" t="s">
        <v>5561</v>
      </c>
      <c r="I3156" s="2" t="s">
        <v>3653</v>
      </c>
      <c r="J3156" s="2" t="s">
        <v>3654</v>
      </c>
    </row>
    <row r="3157" spans="1:10">
      <c r="A3157" t="s">
        <v>3152</v>
      </c>
      <c r="B3157" s="5">
        <v>-9.9969858999999994E-2</v>
      </c>
      <c r="C3157" s="5">
        <v>0.99949505999999999</v>
      </c>
      <c r="D3157" s="5">
        <v>0.212534799</v>
      </c>
      <c r="E3157" s="5">
        <v>0.447366388</v>
      </c>
      <c r="F3157" s="5">
        <v>0.37031318200000002</v>
      </c>
      <c r="G3157" s="5">
        <v>0.15876578499999999</v>
      </c>
      <c r="H3157" s="4" t="s">
        <v>3608</v>
      </c>
      <c r="I3157" s="2" t="s">
        <v>3599</v>
      </c>
      <c r="J3157" s="2" t="s">
        <v>3599</v>
      </c>
    </row>
    <row r="3158" spans="1:10">
      <c r="A3158" t="s">
        <v>3153</v>
      </c>
      <c r="B3158" s="5">
        <v>-5.0980653000000001E-2</v>
      </c>
      <c r="C3158" s="5">
        <v>0.99949505999999999</v>
      </c>
      <c r="D3158" s="5">
        <v>7.2854831999999994E-2</v>
      </c>
      <c r="E3158" s="5">
        <v>0.75275301999999999</v>
      </c>
      <c r="F3158" s="5">
        <v>7.7646598999999997E-2</v>
      </c>
      <c r="G3158" s="5">
        <v>0.82500840499999994</v>
      </c>
      <c r="H3158" s="4" t="s">
        <v>3940</v>
      </c>
      <c r="I3158" s="2" t="s">
        <v>3610</v>
      </c>
      <c r="J3158" s="2" t="s">
        <v>3611</v>
      </c>
    </row>
    <row r="3159" spans="1:10">
      <c r="A3159" t="s">
        <v>3154</v>
      </c>
      <c r="B3159" s="5">
        <v>-7.0211303000000003E-2</v>
      </c>
      <c r="C3159" s="5">
        <v>0.99949505999999999</v>
      </c>
      <c r="D3159" s="5">
        <v>5.8018533999999997E-2</v>
      </c>
      <c r="E3159" s="5">
        <v>0.84250731999999995</v>
      </c>
      <c r="F3159" s="5">
        <v>6.1909889000000003E-2</v>
      </c>
      <c r="G3159" s="5">
        <v>0.90827535699999995</v>
      </c>
      <c r="H3159" s="4" t="s">
        <v>5562</v>
      </c>
      <c r="I3159" s="2" t="s">
        <v>3582</v>
      </c>
      <c r="J3159" s="2" t="s">
        <v>3583</v>
      </c>
    </row>
    <row r="3160" spans="1:10">
      <c r="A3160" t="s">
        <v>3155</v>
      </c>
      <c r="B3160" s="5">
        <v>-0.112648416</v>
      </c>
      <c r="C3160" s="5">
        <v>0.99949505999999999</v>
      </c>
      <c r="D3160" s="5">
        <v>-0.14368810800000001</v>
      </c>
      <c r="E3160" s="5">
        <v>0.55242631399999997</v>
      </c>
      <c r="F3160" s="5">
        <v>-2.5814995E-2</v>
      </c>
      <c r="G3160" s="5">
        <v>0.98126855800000001</v>
      </c>
      <c r="H3160" s="4" t="s">
        <v>5563</v>
      </c>
      <c r="I3160" s="2" t="s">
        <v>3582</v>
      </c>
      <c r="J3160" s="2" t="s">
        <v>3583</v>
      </c>
    </row>
    <row r="3161" spans="1:10">
      <c r="A3161" t="s">
        <v>3156</v>
      </c>
      <c r="B3161" s="5">
        <v>-5.4691518000000001E-2</v>
      </c>
      <c r="C3161" s="5">
        <v>0.99949505999999999</v>
      </c>
      <c r="D3161" s="5">
        <v>-0.17465989700000001</v>
      </c>
      <c r="E3161" s="5">
        <v>0.39168262999999998</v>
      </c>
      <c r="F3161" s="5">
        <v>-0.107600057</v>
      </c>
      <c r="G3161" s="5">
        <v>0.77895170199999997</v>
      </c>
      <c r="H3161" s="4" t="s">
        <v>5564</v>
      </c>
      <c r="I3161" s="2" t="s">
        <v>3582</v>
      </c>
      <c r="J3161" s="2" t="s">
        <v>3907</v>
      </c>
    </row>
    <row r="3162" spans="1:10">
      <c r="A3162" t="s">
        <v>3157</v>
      </c>
      <c r="B3162" s="5">
        <v>-5.510053E-3</v>
      </c>
      <c r="C3162" s="5">
        <v>0.99949505999999999</v>
      </c>
      <c r="D3162" s="5">
        <v>-3.2225370000000003E-2</v>
      </c>
      <c r="E3162" s="5">
        <v>0.90037050100000005</v>
      </c>
      <c r="F3162" s="5">
        <v>2.4492783000000001E-2</v>
      </c>
      <c r="G3162" s="5">
        <v>0.97080830500000004</v>
      </c>
      <c r="H3162" s="4" t="s">
        <v>5565</v>
      </c>
      <c r="I3162" s="2" t="s">
        <v>3582</v>
      </c>
      <c r="J3162" s="2" t="s">
        <v>3583</v>
      </c>
    </row>
    <row r="3163" spans="1:10">
      <c r="A3163" t="s">
        <v>3158</v>
      </c>
      <c r="B3163" s="5">
        <v>0.176709754</v>
      </c>
      <c r="C3163" s="5">
        <v>0.99949505999999999</v>
      </c>
      <c r="D3163" s="5">
        <v>0.19798729500000001</v>
      </c>
      <c r="E3163" s="5">
        <v>0.51647319800000002</v>
      </c>
      <c r="F3163" s="5">
        <v>-0.44808155799999999</v>
      </c>
      <c r="G3163" s="5">
        <v>5.9255637E-2</v>
      </c>
      <c r="H3163" s="4" t="s">
        <v>5566</v>
      </c>
      <c r="I3163" s="2" t="s">
        <v>3572</v>
      </c>
      <c r="J3163" s="2" t="s">
        <v>3570</v>
      </c>
    </row>
    <row r="3164" spans="1:10">
      <c r="A3164" t="s">
        <v>3159</v>
      </c>
      <c r="B3164" s="5">
        <v>9.802458E-2</v>
      </c>
      <c r="C3164" s="5">
        <v>0.99949505999999999</v>
      </c>
      <c r="D3164" s="5">
        <v>-1.0104896E-2</v>
      </c>
      <c r="E3164" s="5">
        <v>0.98405625100000005</v>
      </c>
      <c r="F3164" s="5">
        <v>-0.33368258299999998</v>
      </c>
      <c r="G3164" s="5">
        <v>0.211340743</v>
      </c>
      <c r="H3164" s="4" t="s">
        <v>3608</v>
      </c>
      <c r="I3164" s="2" t="s">
        <v>3599</v>
      </c>
      <c r="J3164" s="2" t="s">
        <v>3599</v>
      </c>
    </row>
    <row r="3165" spans="1:10">
      <c r="A3165" t="s">
        <v>3160</v>
      </c>
      <c r="B3165" s="5">
        <v>-2.0882451999999999E-2</v>
      </c>
      <c r="C3165" s="5">
        <v>0.99949505999999999</v>
      </c>
      <c r="D3165" s="5">
        <v>-0.14395565699999999</v>
      </c>
      <c r="E3165" s="5">
        <v>0.72502318300000002</v>
      </c>
      <c r="F3165" s="5">
        <v>-9.6425683999999998E-2</v>
      </c>
      <c r="G3165" s="5">
        <v>0.91022565899999996</v>
      </c>
      <c r="H3165" s="4" t="s">
        <v>5567</v>
      </c>
      <c r="I3165" s="2" t="s">
        <v>3606</v>
      </c>
      <c r="J3165" s="2" t="s">
        <v>5299</v>
      </c>
    </row>
    <row r="3166" spans="1:10">
      <c r="A3166" t="s">
        <v>3161</v>
      </c>
      <c r="B3166" s="5">
        <v>9.1345100000000002E-3</v>
      </c>
      <c r="C3166" s="5">
        <v>0.99949505999999999</v>
      </c>
      <c r="D3166" s="5">
        <v>-9.1959674000000005E-2</v>
      </c>
      <c r="E3166" s="5">
        <v>0.866699098</v>
      </c>
      <c r="F3166" s="5">
        <v>-0.116790424</v>
      </c>
      <c r="G3166" s="5">
        <v>0.88936707100000001</v>
      </c>
      <c r="H3166" s="4" t="s">
        <v>5568</v>
      </c>
      <c r="I3166" s="2" t="s">
        <v>3606</v>
      </c>
      <c r="J3166" s="2" t="s">
        <v>3946</v>
      </c>
    </row>
    <row r="3167" spans="1:10">
      <c r="A3167" t="s">
        <v>3162</v>
      </c>
      <c r="B3167" s="5">
        <v>0.14497569299999999</v>
      </c>
      <c r="C3167" s="5">
        <v>0.99949505999999999</v>
      </c>
      <c r="D3167" s="5">
        <v>3.5499780000000001E-3</v>
      </c>
      <c r="E3167" s="5">
        <v>0.99550034899999995</v>
      </c>
      <c r="F3167" s="5">
        <v>-4.0887780999999998E-2</v>
      </c>
      <c r="G3167" s="5">
        <v>0.96794480100000002</v>
      </c>
      <c r="H3167" s="4" t="s">
        <v>5569</v>
      </c>
      <c r="I3167" s="2" t="s">
        <v>3707</v>
      </c>
      <c r="J3167" s="2" t="s">
        <v>3829</v>
      </c>
    </row>
    <row r="3168" spans="1:10">
      <c r="A3168" t="s">
        <v>3163</v>
      </c>
      <c r="B3168" s="5">
        <v>-4.8652702999999999E-2</v>
      </c>
      <c r="C3168" s="5">
        <v>0.99949505999999999</v>
      </c>
      <c r="D3168" s="5">
        <v>-0.28613766600000001</v>
      </c>
      <c r="E3168" s="5">
        <v>0.175375115</v>
      </c>
      <c r="F3168" s="5">
        <v>-0.14861254500000001</v>
      </c>
      <c r="G3168" s="5">
        <v>0.72251610499999996</v>
      </c>
      <c r="H3168" s="4" t="s">
        <v>3608</v>
      </c>
      <c r="I3168" s="2" t="s">
        <v>3599</v>
      </c>
      <c r="J3168" s="2" t="s">
        <v>3599</v>
      </c>
    </row>
    <row r="3169" spans="1:10">
      <c r="A3169" t="s">
        <v>3164</v>
      </c>
      <c r="B3169" s="5">
        <v>0.13142952299999999</v>
      </c>
      <c r="C3169" s="5">
        <v>0.99949505999999999</v>
      </c>
      <c r="D3169" s="5">
        <v>-0.27464708700000001</v>
      </c>
      <c r="E3169" s="5">
        <v>6.3817292999999997E-2</v>
      </c>
      <c r="F3169" s="5">
        <v>-0.19032798100000001</v>
      </c>
      <c r="G3169" s="5">
        <v>0.30810498800000002</v>
      </c>
      <c r="H3169" s="4" t="s">
        <v>5570</v>
      </c>
      <c r="I3169" s="2" t="s">
        <v>3606</v>
      </c>
      <c r="J3169" s="2" t="s">
        <v>3946</v>
      </c>
    </row>
    <row r="3170" spans="1:10">
      <c r="A3170" t="s">
        <v>3165</v>
      </c>
      <c r="B3170" s="5">
        <v>-0.12806583399999999</v>
      </c>
      <c r="C3170" s="5">
        <v>0.99949505999999999</v>
      </c>
      <c r="D3170" s="5">
        <v>0.11400114</v>
      </c>
      <c r="E3170" s="5">
        <v>0.72674755300000005</v>
      </c>
      <c r="F3170" s="5">
        <v>-5.1448572999999997E-2</v>
      </c>
      <c r="G3170" s="5">
        <v>0.947310757</v>
      </c>
      <c r="H3170" s="4" t="s">
        <v>3608</v>
      </c>
      <c r="I3170" s="2" t="s">
        <v>3599</v>
      </c>
      <c r="J3170" s="2" t="s">
        <v>3599</v>
      </c>
    </row>
    <row r="3171" spans="1:10">
      <c r="A3171" t="s">
        <v>3166</v>
      </c>
      <c r="B3171" s="5">
        <v>-0.129813437</v>
      </c>
      <c r="C3171" s="5">
        <v>0.99949505999999999</v>
      </c>
      <c r="D3171" s="5">
        <v>2.6473500000000001E-2</v>
      </c>
      <c r="E3171" s="5">
        <v>0.96336408699999998</v>
      </c>
      <c r="F3171" s="5">
        <v>0.12542264</v>
      </c>
      <c r="G3171" s="5">
        <v>0.82572626000000005</v>
      </c>
      <c r="H3171" s="4" t="s">
        <v>5571</v>
      </c>
      <c r="I3171" s="2" t="s">
        <v>3564</v>
      </c>
      <c r="J3171" s="2" t="s">
        <v>4271</v>
      </c>
    </row>
    <row r="3172" spans="1:10">
      <c r="A3172" t="s">
        <v>3167</v>
      </c>
      <c r="B3172" s="5">
        <v>-1.7693514E-2</v>
      </c>
      <c r="C3172" s="5">
        <v>0.99949505999999999</v>
      </c>
      <c r="D3172" s="5">
        <v>0.110654365</v>
      </c>
      <c r="E3172" s="5">
        <v>0.71714654799999999</v>
      </c>
      <c r="F3172" s="5">
        <v>4.7779428999999998E-2</v>
      </c>
      <c r="G3172" s="5">
        <v>0.94168705699999999</v>
      </c>
      <c r="H3172" s="4" t="s">
        <v>3608</v>
      </c>
      <c r="I3172" s="2" t="s">
        <v>3599</v>
      </c>
      <c r="J3172" s="2" t="s">
        <v>3599</v>
      </c>
    </row>
    <row r="3173" spans="1:10">
      <c r="A3173" t="s">
        <v>3168</v>
      </c>
      <c r="B3173" s="5">
        <v>0.20719119799999999</v>
      </c>
      <c r="C3173" s="5">
        <v>0.99949505999999999</v>
      </c>
      <c r="D3173" s="5">
        <v>0.19434470500000001</v>
      </c>
      <c r="E3173" s="5">
        <v>0.45802123099999997</v>
      </c>
      <c r="F3173" s="5">
        <v>9.6059631000000006E-2</v>
      </c>
      <c r="G3173" s="5">
        <v>0.86101168900000002</v>
      </c>
      <c r="H3173" s="4" t="s">
        <v>5572</v>
      </c>
      <c r="I3173" s="2" t="s">
        <v>3588</v>
      </c>
      <c r="J3173" s="2" t="s">
        <v>3984</v>
      </c>
    </row>
    <row r="3174" spans="1:10">
      <c r="A3174" t="s">
        <v>3169</v>
      </c>
      <c r="B3174" s="5">
        <v>6.1942272999999999E-2</v>
      </c>
      <c r="C3174" s="5">
        <v>0.99949505999999999</v>
      </c>
      <c r="D3174" s="5">
        <v>-0.199642505</v>
      </c>
      <c r="E3174" s="5">
        <v>0.54413820199999996</v>
      </c>
      <c r="F3174" s="5">
        <v>-0.166761668</v>
      </c>
      <c r="G3174" s="5">
        <v>0.77509337300000003</v>
      </c>
      <c r="H3174" s="4" t="s">
        <v>5573</v>
      </c>
      <c r="I3174" s="2" t="s">
        <v>3564</v>
      </c>
      <c r="J3174" s="2" t="s">
        <v>3570</v>
      </c>
    </row>
    <row r="3175" spans="1:10">
      <c r="A3175" t="s">
        <v>3170</v>
      </c>
      <c r="B3175" s="5">
        <v>0.156351878</v>
      </c>
      <c r="C3175" s="5">
        <v>0.99949505999999999</v>
      </c>
      <c r="D3175" s="5">
        <v>-0.16580410600000001</v>
      </c>
      <c r="E3175" s="5">
        <v>0.77285927300000001</v>
      </c>
      <c r="F3175" s="5">
        <v>-0.10823037100000001</v>
      </c>
      <c r="G3175" s="5">
        <v>0.92309737700000005</v>
      </c>
      <c r="H3175" s="4" t="s">
        <v>5574</v>
      </c>
      <c r="I3175" s="2" t="s">
        <v>3707</v>
      </c>
      <c r="J3175" s="2" t="s">
        <v>3570</v>
      </c>
    </row>
    <row r="3176" spans="1:10">
      <c r="A3176" t="s">
        <v>3171</v>
      </c>
      <c r="B3176" s="5">
        <v>3.6616675000000001E-2</v>
      </c>
      <c r="C3176" s="5">
        <v>0.99949505999999999</v>
      </c>
      <c r="D3176" s="5">
        <v>0.88740223900000004</v>
      </c>
      <c r="E3176" s="7">
        <v>5.5199999999999998E-15</v>
      </c>
      <c r="F3176" s="5">
        <v>0.37142303900000001</v>
      </c>
      <c r="G3176" s="5">
        <v>0.15382928900000001</v>
      </c>
      <c r="H3176" s="4" t="s">
        <v>3608</v>
      </c>
      <c r="I3176" s="2" t="s">
        <v>3599</v>
      </c>
      <c r="J3176" s="2" t="s">
        <v>3599</v>
      </c>
    </row>
    <row r="3177" spans="1:10">
      <c r="A3177" t="s">
        <v>3172</v>
      </c>
      <c r="B3177" s="5">
        <v>5.1809222000000002E-2</v>
      </c>
      <c r="C3177" s="5">
        <v>0.99949505999999999</v>
      </c>
      <c r="D3177" s="5">
        <v>-0.62142570200000002</v>
      </c>
      <c r="E3177" s="5">
        <v>0.144090567</v>
      </c>
      <c r="F3177" s="5">
        <v>-3.4291460000000001E-3</v>
      </c>
      <c r="G3177" s="5">
        <v>0.99895287499999996</v>
      </c>
      <c r="H3177" s="4" t="s">
        <v>3608</v>
      </c>
      <c r="I3177" s="2" t="s">
        <v>3599</v>
      </c>
      <c r="J3177" s="2" t="s">
        <v>3599</v>
      </c>
    </row>
    <row r="3178" spans="1:10">
      <c r="A3178" t="s">
        <v>3173</v>
      </c>
      <c r="B3178" s="5">
        <v>-0.21739607699999999</v>
      </c>
      <c r="C3178" s="5">
        <v>0.99949505999999999</v>
      </c>
      <c r="D3178" s="5">
        <v>0.16429608300000001</v>
      </c>
      <c r="E3178" s="5">
        <v>0.84785310400000002</v>
      </c>
      <c r="F3178" s="5">
        <v>-2.7612283000000001E-2</v>
      </c>
      <c r="G3178" s="5">
        <v>0.99347586399999999</v>
      </c>
      <c r="H3178" s="4" t="s">
        <v>3608</v>
      </c>
      <c r="I3178" s="2" t="s">
        <v>3599</v>
      </c>
      <c r="J3178" s="2" t="s">
        <v>3599</v>
      </c>
    </row>
    <row r="3179" spans="1:10">
      <c r="A3179" t="s">
        <v>3174</v>
      </c>
      <c r="B3179" s="5">
        <v>7.1179030000000004E-2</v>
      </c>
      <c r="C3179" s="5">
        <v>0.99949505999999999</v>
      </c>
      <c r="D3179" s="5">
        <v>-0.233183958</v>
      </c>
      <c r="E3179" s="5">
        <v>0.48551093699999998</v>
      </c>
      <c r="F3179" s="5">
        <v>-0.13358171399999999</v>
      </c>
      <c r="G3179" s="5">
        <v>0.86002035700000001</v>
      </c>
      <c r="H3179" s="4" t="s">
        <v>5575</v>
      </c>
      <c r="I3179" s="2" t="s">
        <v>3564</v>
      </c>
      <c r="J3179" s="2" t="s">
        <v>3570</v>
      </c>
    </row>
    <row r="3180" spans="1:10">
      <c r="A3180" t="s">
        <v>3175</v>
      </c>
      <c r="B3180" s="5">
        <v>-7.5459551E-2</v>
      </c>
      <c r="C3180" s="5">
        <v>0.99949505999999999</v>
      </c>
      <c r="D3180" s="5">
        <v>-0.49190582300000002</v>
      </c>
      <c r="E3180" s="5">
        <v>9.8256077999999997E-2</v>
      </c>
      <c r="F3180" s="5">
        <v>-0.27248370300000002</v>
      </c>
      <c r="G3180" s="5">
        <v>0.57605773000000005</v>
      </c>
      <c r="H3180" s="4" t="s">
        <v>5576</v>
      </c>
      <c r="I3180" s="2" t="s">
        <v>3564</v>
      </c>
      <c r="J3180" s="2" t="s">
        <v>3570</v>
      </c>
    </row>
    <row r="3181" spans="1:10">
      <c r="A3181" t="s">
        <v>3176</v>
      </c>
      <c r="B3181" s="5">
        <v>4.6218186000000001E-2</v>
      </c>
      <c r="C3181" s="5">
        <v>0.99949505999999999</v>
      </c>
      <c r="D3181" s="5">
        <v>-0.13917781500000001</v>
      </c>
      <c r="E3181" s="5">
        <v>0.67393122699999997</v>
      </c>
      <c r="F3181" s="5">
        <v>-0.111388684</v>
      </c>
      <c r="G3181" s="5">
        <v>0.858132644</v>
      </c>
      <c r="H3181" s="4" t="s">
        <v>5577</v>
      </c>
      <c r="I3181" s="2" t="s">
        <v>3564</v>
      </c>
      <c r="J3181" s="2" t="s">
        <v>3570</v>
      </c>
    </row>
    <row r="3182" spans="1:10">
      <c r="A3182" t="s">
        <v>3177</v>
      </c>
      <c r="B3182" s="5">
        <v>-1.1465731E-2</v>
      </c>
      <c r="C3182" s="5">
        <v>0.99949505999999999</v>
      </c>
      <c r="D3182" s="5">
        <v>-4.7834913E-2</v>
      </c>
      <c r="E3182" s="5">
        <v>0.91066059300000002</v>
      </c>
      <c r="F3182" s="5">
        <v>3.7512077999999997E-2</v>
      </c>
      <c r="G3182" s="5">
        <v>0.96465846099999997</v>
      </c>
      <c r="H3182" s="4" t="s">
        <v>5578</v>
      </c>
      <c r="I3182" s="2" t="s">
        <v>3599</v>
      </c>
      <c r="J3182" s="2" t="s">
        <v>3570</v>
      </c>
    </row>
    <row r="3183" spans="1:10">
      <c r="A3183" t="s">
        <v>3178</v>
      </c>
      <c r="B3183" s="5">
        <v>-8.7462489000000004E-2</v>
      </c>
      <c r="C3183" s="5">
        <v>0.99949505999999999</v>
      </c>
      <c r="D3183" s="5">
        <v>-8.5016712999999994E-2</v>
      </c>
      <c r="E3183" s="5">
        <v>0.83506804000000001</v>
      </c>
      <c r="F3183" s="5">
        <v>-8.4734790000000008E-3</v>
      </c>
      <c r="G3183" s="5">
        <v>0.99597922299999997</v>
      </c>
      <c r="H3183" s="4" t="s">
        <v>3608</v>
      </c>
      <c r="I3183" s="2" t="s">
        <v>3599</v>
      </c>
      <c r="J3183" s="2" t="s">
        <v>3599</v>
      </c>
    </row>
    <row r="3184" spans="1:10">
      <c r="A3184" t="s">
        <v>3179</v>
      </c>
      <c r="B3184" s="5">
        <v>2.256573E-3</v>
      </c>
      <c r="C3184" s="5">
        <v>0.99949505999999999</v>
      </c>
      <c r="D3184" s="5">
        <v>-8.5464750000000006E-2</v>
      </c>
      <c r="E3184" s="5">
        <v>0.75345315000000002</v>
      </c>
      <c r="F3184" s="5">
        <v>-0.134880371</v>
      </c>
      <c r="G3184" s="5">
        <v>0.685955078</v>
      </c>
      <c r="H3184" s="4" t="s">
        <v>3608</v>
      </c>
      <c r="I3184" s="2" t="s">
        <v>3599</v>
      </c>
      <c r="J3184" s="2" t="s">
        <v>3599</v>
      </c>
    </row>
    <row r="3185" spans="1:10">
      <c r="A3185" t="s">
        <v>3180</v>
      </c>
      <c r="B3185" s="5">
        <v>2.1206900000000001E-4</v>
      </c>
      <c r="C3185" s="5">
        <v>0.99949505999999999</v>
      </c>
      <c r="D3185" s="5">
        <v>-9.3117832999999997E-2</v>
      </c>
      <c r="E3185" s="5">
        <v>0.88770878900000005</v>
      </c>
      <c r="F3185" s="5">
        <v>2.1880903E-2</v>
      </c>
      <c r="G3185" s="5">
        <v>0.99347586399999999</v>
      </c>
      <c r="H3185" s="4" t="s">
        <v>5579</v>
      </c>
      <c r="I3185" s="2" t="s">
        <v>3748</v>
      </c>
      <c r="J3185" s="2" t="s">
        <v>3847</v>
      </c>
    </row>
    <row r="3186" spans="1:10">
      <c r="A3186" t="s">
        <v>3181</v>
      </c>
      <c r="B3186" s="5">
        <v>5.4467120000000001E-2</v>
      </c>
      <c r="C3186" s="5">
        <v>0.99949505999999999</v>
      </c>
      <c r="D3186" s="5">
        <v>-0.17536009899999999</v>
      </c>
      <c r="E3186" s="5">
        <v>0.222564919</v>
      </c>
      <c r="F3186" s="5">
        <v>-0.35588381200000002</v>
      </c>
      <c r="G3186" s="1">
        <v>2.7841999999999998E-4</v>
      </c>
      <c r="H3186" s="4" t="s">
        <v>5580</v>
      </c>
      <c r="I3186" s="2" t="s">
        <v>3610</v>
      </c>
      <c r="J3186" s="2" t="s">
        <v>3611</v>
      </c>
    </row>
    <row r="3187" spans="1:10">
      <c r="A3187" t="s">
        <v>3182</v>
      </c>
      <c r="B3187" s="5">
        <v>1.7825495E-2</v>
      </c>
      <c r="C3187" s="5">
        <v>0.99949505999999999</v>
      </c>
      <c r="D3187" s="5">
        <v>1.8962735000000001E-2</v>
      </c>
      <c r="E3187" s="5">
        <v>0.96442749299999997</v>
      </c>
      <c r="F3187" s="5">
        <v>1.5518949000000001E-2</v>
      </c>
      <c r="G3187" s="5">
        <v>0.99347586399999999</v>
      </c>
      <c r="H3187" s="4" t="s">
        <v>5581</v>
      </c>
      <c r="I3187" s="2" t="s">
        <v>3610</v>
      </c>
      <c r="J3187" s="2" t="s">
        <v>3611</v>
      </c>
    </row>
    <row r="3188" spans="1:10">
      <c r="A3188" t="s">
        <v>3183</v>
      </c>
      <c r="B3188" s="5">
        <v>0.19519778300000001</v>
      </c>
      <c r="C3188" s="5">
        <v>0.99949505999999999</v>
      </c>
      <c r="D3188" s="5">
        <v>0.578260632</v>
      </c>
      <c r="E3188" s="5">
        <v>6.8870482999999996E-2</v>
      </c>
      <c r="F3188" s="5">
        <v>0.54277773100000004</v>
      </c>
      <c r="G3188" s="5">
        <v>0.239145632</v>
      </c>
      <c r="H3188" s="4" t="s">
        <v>3755</v>
      </c>
      <c r="I3188" s="2" t="s">
        <v>3572</v>
      </c>
      <c r="J3188" s="2" t="s">
        <v>3570</v>
      </c>
    </row>
    <row r="3189" spans="1:10">
      <c r="A3189" t="s">
        <v>3184</v>
      </c>
      <c r="B3189" s="5">
        <v>8.5446626999999997E-2</v>
      </c>
      <c r="C3189" s="5">
        <v>0.99949505999999999</v>
      </c>
      <c r="D3189" s="5">
        <v>4.4064234000000001E-2</v>
      </c>
      <c r="E3189" s="5">
        <v>0.866699098</v>
      </c>
      <c r="F3189" s="5">
        <v>0.102182972</v>
      </c>
      <c r="G3189" s="5">
        <v>0.68476357099999996</v>
      </c>
      <c r="H3189" s="4" t="s">
        <v>4914</v>
      </c>
      <c r="I3189" s="2" t="s">
        <v>3610</v>
      </c>
      <c r="J3189" s="2" t="s">
        <v>3611</v>
      </c>
    </row>
    <row r="3190" spans="1:10">
      <c r="A3190" t="s">
        <v>3185</v>
      </c>
      <c r="B3190" s="5">
        <v>8.4732920000000003E-3</v>
      </c>
      <c r="C3190" s="5">
        <v>0.99949505999999999</v>
      </c>
      <c r="D3190" s="5">
        <v>0.233530556</v>
      </c>
      <c r="E3190" s="5">
        <v>0.15233147</v>
      </c>
      <c r="F3190" s="5">
        <v>0.179118219</v>
      </c>
      <c r="G3190" s="5">
        <v>0.34912207499999998</v>
      </c>
      <c r="H3190" s="4" t="s">
        <v>5582</v>
      </c>
      <c r="I3190" s="2" t="s">
        <v>3665</v>
      </c>
      <c r="J3190" s="2" t="s">
        <v>3666</v>
      </c>
    </row>
    <row r="3191" spans="1:10">
      <c r="A3191" t="s">
        <v>3186</v>
      </c>
      <c r="B3191" s="5">
        <v>-4.3264645999999997E-2</v>
      </c>
      <c r="C3191" s="5">
        <v>0.99949505999999999</v>
      </c>
      <c r="D3191" s="5">
        <v>6.1312311000000001E-2</v>
      </c>
      <c r="E3191" s="5">
        <v>0.88116905800000001</v>
      </c>
      <c r="F3191" s="5">
        <v>6.9647902999999997E-2</v>
      </c>
      <c r="G3191" s="5">
        <v>0.91454875999999996</v>
      </c>
      <c r="H3191" s="4" t="s">
        <v>4171</v>
      </c>
      <c r="I3191" s="2" t="s">
        <v>4172</v>
      </c>
      <c r="J3191" s="2" t="s">
        <v>3831</v>
      </c>
    </row>
    <row r="3192" spans="1:10">
      <c r="A3192" t="s">
        <v>3187</v>
      </c>
      <c r="B3192" s="5">
        <v>2.634307E-2</v>
      </c>
      <c r="C3192" s="5">
        <v>0.99949505999999999</v>
      </c>
      <c r="D3192" s="5">
        <v>-1.1234088E-2</v>
      </c>
      <c r="E3192" s="5">
        <v>0.97521031599999997</v>
      </c>
      <c r="F3192" s="5">
        <v>-0.104851053</v>
      </c>
      <c r="G3192" s="5">
        <v>0.82500840499999994</v>
      </c>
      <c r="H3192" s="4" t="s">
        <v>5583</v>
      </c>
      <c r="I3192" s="2" t="s">
        <v>3601</v>
      </c>
      <c r="J3192" s="2" t="s">
        <v>3751</v>
      </c>
    </row>
    <row r="3193" spans="1:10">
      <c r="A3193" t="s">
        <v>3188</v>
      </c>
      <c r="B3193" s="5">
        <v>3.4176614000000001E-2</v>
      </c>
      <c r="C3193" s="5">
        <v>0.99949505999999999</v>
      </c>
      <c r="D3193" s="5">
        <v>-8.1039602000000002E-2</v>
      </c>
      <c r="E3193" s="5">
        <v>0.92607103899999998</v>
      </c>
      <c r="F3193" s="5">
        <v>-3.7234090999999997E-2</v>
      </c>
      <c r="G3193" s="5">
        <v>0.98992119599999995</v>
      </c>
      <c r="H3193" s="4" t="s">
        <v>5584</v>
      </c>
      <c r="I3193" s="2" t="s">
        <v>3620</v>
      </c>
      <c r="J3193" s="2" t="s">
        <v>3622</v>
      </c>
    </row>
    <row r="3194" spans="1:10">
      <c r="A3194" t="s">
        <v>3189</v>
      </c>
      <c r="B3194" s="5">
        <v>-3.1525337E-2</v>
      </c>
      <c r="C3194" s="5">
        <v>0.99949505999999999</v>
      </c>
      <c r="D3194" s="5">
        <v>-0.141932735</v>
      </c>
      <c r="E3194" s="5">
        <v>0.83539446699999997</v>
      </c>
      <c r="F3194" s="5">
        <v>-0.39456439500000001</v>
      </c>
      <c r="G3194" s="5">
        <v>0.30810498800000002</v>
      </c>
      <c r="H3194" s="4" t="s">
        <v>5585</v>
      </c>
      <c r="I3194" s="2" t="s">
        <v>3572</v>
      </c>
      <c r="J3194" s="2" t="s">
        <v>3570</v>
      </c>
    </row>
    <row r="3195" spans="1:10">
      <c r="A3195" t="s">
        <v>3190</v>
      </c>
      <c r="B3195" s="5">
        <v>2.9973982E-2</v>
      </c>
      <c r="C3195" s="5">
        <v>0.99949505999999999</v>
      </c>
      <c r="D3195" s="5">
        <v>-9.7412446E-2</v>
      </c>
      <c r="E3195" s="5">
        <v>0.85447365099999995</v>
      </c>
      <c r="F3195" s="5">
        <v>-4.1888979E-2</v>
      </c>
      <c r="G3195" s="5">
        <v>0.97389395499999998</v>
      </c>
      <c r="H3195" s="4" t="s">
        <v>4233</v>
      </c>
      <c r="I3195" s="2" t="s">
        <v>3572</v>
      </c>
      <c r="J3195" s="2" t="s">
        <v>3599</v>
      </c>
    </row>
    <row r="3196" spans="1:10">
      <c r="A3196" t="s">
        <v>3191</v>
      </c>
      <c r="B3196" s="5">
        <v>2.3235087000000001E-2</v>
      </c>
      <c r="C3196" s="5">
        <v>0.99949505999999999</v>
      </c>
      <c r="D3196" s="5">
        <v>-0.28266660799999999</v>
      </c>
      <c r="E3196" s="5">
        <v>0.22320812900000001</v>
      </c>
      <c r="F3196" s="5">
        <v>-0.18551439</v>
      </c>
      <c r="G3196" s="5">
        <v>0.60731087900000003</v>
      </c>
      <c r="H3196" s="4" t="s">
        <v>4235</v>
      </c>
      <c r="I3196" s="2" t="s">
        <v>3588</v>
      </c>
      <c r="J3196" s="2" t="s">
        <v>3602</v>
      </c>
    </row>
    <row r="3197" spans="1:10">
      <c r="A3197" t="s">
        <v>3192</v>
      </c>
      <c r="B3197" s="5">
        <v>6.4659100999999997E-2</v>
      </c>
      <c r="C3197" s="5">
        <v>0.99949505999999999</v>
      </c>
      <c r="D3197" s="5">
        <v>-0.24816991599999999</v>
      </c>
      <c r="E3197" s="5">
        <v>0.28280585800000002</v>
      </c>
      <c r="F3197" s="5">
        <v>-0.132015987</v>
      </c>
      <c r="G3197" s="5">
        <v>0.75278627899999995</v>
      </c>
      <c r="H3197" s="4" t="s">
        <v>4234</v>
      </c>
      <c r="I3197" s="2" t="s">
        <v>3588</v>
      </c>
      <c r="J3197" s="2" t="s">
        <v>3602</v>
      </c>
    </row>
    <row r="3198" spans="1:10">
      <c r="A3198" t="s">
        <v>3193</v>
      </c>
      <c r="B3198" s="5">
        <v>9.944441E-3</v>
      </c>
      <c r="C3198" s="5">
        <v>0.99949505999999999</v>
      </c>
      <c r="D3198" s="5">
        <v>-0.21074615199999999</v>
      </c>
      <c r="E3198" s="5">
        <v>0.54682085899999999</v>
      </c>
      <c r="F3198" s="5">
        <v>-0.10239119200000001</v>
      </c>
      <c r="G3198" s="5">
        <v>0.89226734100000005</v>
      </c>
      <c r="H3198" s="4" t="s">
        <v>4234</v>
      </c>
      <c r="I3198" s="2" t="s">
        <v>3588</v>
      </c>
      <c r="J3198" s="2" t="s">
        <v>3602</v>
      </c>
    </row>
    <row r="3199" spans="1:10">
      <c r="A3199" t="s">
        <v>3194</v>
      </c>
      <c r="B3199" s="5">
        <v>3.8346203000000002E-2</v>
      </c>
      <c r="C3199" s="5">
        <v>0.99949505999999999</v>
      </c>
      <c r="D3199" s="5">
        <v>-0.17643890300000001</v>
      </c>
      <c r="E3199" s="5">
        <v>0.61504327800000003</v>
      </c>
      <c r="F3199" s="5">
        <v>-5.1020393999999997E-2</v>
      </c>
      <c r="G3199" s="5">
        <v>0.95413125899999995</v>
      </c>
      <c r="H3199" s="4" t="s">
        <v>5586</v>
      </c>
      <c r="I3199" s="2" t="s">
        <v>3665</v>
      </c>
      <c r="J3199" s="2" t="s">
        <v>3669</v>
      </c>
    </row>
    <row r="3200" spans="1:10">
      <c r="A3200" t="s">
        <v>3195</v>
      </c>
      <c r="B3200" s="5">
        <v>-6.0626721000000001E-2</v>
      </c>
      <c r="C3200" s="5">
        <v>0.99949505999999999</v>
      </c>
      <c r="D3200" s="5">
        <v>-2.0344243000000001E-2</v>
      </c>
      <c r="E3200" s="5">
        <v>0.96442749299999997</v>
      </c>
      <c r="F3200" s="5">
        <v>7.3213215999999998E-2</v>
      </c>
      <c r="G3200" s="5">
        <v>0.91765366599999998</v>
      </c>
      <c r="H3200" s="4" t="s">
        <v>3608</v>
      </c>
      <c r="I3200" s="2" t="s">
        <v>3599</v>
      </c>
      <c r="J3200" s="2" t="s">
        <v>3599</v>
      </c>
    </row>
    <row r="3201" spans="1:10">
      <c r="A3201" t="s">
        <v>3196</v>
      </c>
      <c r="B3201" s="5">
        <v>-4.4377310000000003E-2</v>
      </c>
      <c r="C3201" s="5">
        <v>0.99949505999999999</v>
      </c>
      <c r="D3201" s="5">
        <v>-2.2169893999999999E-2</v>
      </c>
      <c r="E3201" s="5">
        <v>0.95646753699999998</v>
      </c>
      <c r="F3201" s="5">
        <v>0.11500244699999999</v>
      </c>
      <c r="G3201" s="5">
        <v>0.76840026699999997</v>
      </c>
      <c r="H3201" s="4" t="s">
        <v>3608</v>
      </c>
      <c r="I3201" s="2" t="s">
        <v>3599</v>
      </c>
      <c r="J3201" s="2" t="s">
        <v>3599</v>
      </c>
    </row>
    <row r="3202" spans="1:10">
      <c r="A3202" t="s">
        <v>3197</v>
      </c>
      <c r="B3202" s="5">
        <v>5.1595800000000004E-3</v>
      </c>
      <c r="C3202" s="5">
        <v>0.99949505999999999</v>
      </c>
      <c r="D3202" s="5">
        <v>-0.16002081400000001</v>
      </c>
      <c r="E3202" s="5">
        <v>0.55460980100000001</v>
      </c>
      <c r="F3202" s="5">
        <v>-6.8592068000000006E-2</v>
      </c>
      <c r="G3202" s="5">
        <v>0.91765366599999998</v>
      </c>
      <c r="H3202" s="4" t="s">
        <v>4014</v>
      </c>
      <c r="I3202" s="2" t="s">
        <v>3596</v>
      </c>
      <c r="J3202" s="2" t="s">
        <v>3597</v>
      </c>
    </row>
    <row r="3203" spans="1:10">
      <c r="A3203" t="s">
        <v>3198</v>
      </c>
      <c r="B3203" s="5">
        <v>1.5127391E-2</v>
      </c>
      <c r="C3203" s="5">
        <v>0.99949505999999999</v>
      </c>
      <c r="D3203" s="5">
        <v>-0.17182778000000001</v>
      </c>
      <c r="E3203" s="5">
        <v>0.44939801000000001</v>
      </c>
      <c r="F3203" s="5">
        <v>-9.4320504999999999E-2</v>
      </c>
      <c r="G3203" s="5">
        <v>0.85274434499999996</v>
      </c>
      <c r="H3203" s="4" t="s">
        <v>3892</v>
      </c>
      <c r="I3203" s="2" t="s">
        <v>3564</v>
      </c>
      <c r="J3203" s="2" t="s">
        <v>3570</v>
      </c>
    </row>
    <row r="3204" spans="1:10">
      <c r="A3204" t="s">
        <v>3199</v>
      </c>
      <c r="B3204" s="5">
        <v>7.8764955999999997E-2</v>
      </c>
      <c r="C3204" s="5">
        <v>0.99949505999999999</v>
      </c>
      <c r="D3204" s="5">
        <v>0.25414103599999999</v>
      </c>
      <c r="E3204" s="5">
        <v>0.50418644300000004</v>
      </c>
      <c r="F3204" s="5">
        <v>-0.25319576100000002</v>
      </c>
      <c r="G3204" s="5">
        <v>0.60616071800000004</v>
      </c>
      <c r="H3204" s="4" t="s">
        <v>5587</v>
      </c>
      <c r="I3204" s="2" t="s">
        <v>3588</v>
      </c>
      <c r="J3204" s="2" t="s">
        <v>3896</v>
      </c>
    </row>
    <row r="3205" spans="1:10">
      <c r="A3205" t="s">
        <v>3200</v>
      </c>
      <c r="B3205" s="5">
        <v>5.1006230000000003E-3</v>
      </c>
      <c r="C3205" s="5">
        <v>0.99949505999999999</v>
      </c>
      <c r="D3205" s="5">
        <v>0.1112764</v>
      </c>
      <c r="E3205" s="5">
        <v>0.89645443999999996</v>
      </c>
      <c r="F3205" s="5">
        <v>0.14679813</v>
      </c>
      <c r="G3205" s="5" t="s">
        <v>3559</v>
      </c>
      <c r="H3205" s="4" t="s">
        <v>3608</v>
      </c>
      <c r="I3205" s="2" t="s">
        <v>3599</v>
      </c>
      <c r="J3205" s="2" t="s">
        <v>3599</v>
      </c>
    </row>
    <row r="3206" spans="1:10">
      <c r="A3206" t="s">
        <v>3201</v>
      </c>
      <c r="B3206" s="5">
        <v>0.180183169</v>
      </c>
      <c r="C3206" s="5">
        <v>0.99949505999999999</v>
      </c>
      <c r="D3206" s="5">
        <v>0.28830609800000001</v>
      </c>
      <c r="E3206" s="5">
        <v>0.21411793700000001</v>
      </c>
      <c r="F3206" s="5">
        <v>-0.204442648</v>
      </c>
      <c r="G3206" s="5">
        <v>0.48675316800000001</v>
      </c>
      <c r="H3206" s="4" t="s">
        <v>5588</v>
      </c>
      <c r="I3206" s="2" t="s">
        <v>3588</v>
      </c>
      <c r="J3206" s="2" t="s">
        <v>3896</v>
      </c>
    </row>
    <row r="3207" spans="1:10">
      <c r="A3207" t="s">
        <v>3202</v>
      </c>
      <c r="B3207" s="5">
        <v>3.1159587999999998E-2</v>
      </c>
      <c r="C3207" s="5" t="s">
        <v>3559</v>
      </c>
      <c r="D3207" s="5">
        <v>0.130694212</v>
      </c>
      <c r="E3207" s="5">
        <v>0.88026789999999999</v>
      </c>
      <c r="F3207" s="5">
        <v>-0.14949142700000001</v>
      </c>
      <c r="G3207" s="5" t="s">
        <v>3559</v>
      </c>
      <c r="H3207" s="4" t="s">
        <v>3608</v>
      </c>
      <c r="I3207" s="2" t="s">
        <v>3599</v>
      </c>
      <c r="J3207" s="2" t="s">
        <v>3599</v>
      </c>
    </row>
    <row r="3208" spans="1:10">
      <c r="A3208" t="s">
        <v>3203</v>
      </c>
      <c r="B3208" s="5">
        <v>-7.2103367000000002E-2</v>
      </c>
      <c r="C3208" s="5">
        <v>0.99949505999999999</v>
      </c>
      <c r="D3208" s="5">
        <v>-0.10830740799999999</v>
      </c>
      <c r="E3208" s="5">
        <v>0.86361402899999995</v>
      </c>
      <c r="F3208" s="5">
        <v>0.118187427</v>
      </c>
      <c r="G3208" s="5">
        <v>0.91295436299999999</v>
      </c>
      <c r="H3208" s="4" t="s">
        <v>5589</v>
      </c>
      <c r="I3208" s="2" t="s">
        <v>3638</v>
      </c>
      <c r="J3208" s="2" t="s">
        <v>3570</v>
      </c>
    </row>
    <row r="3209" spans="1:10">
      <c r="A3209" t="s">
        <v>3204</v>
      </c>
      <c r="B3209" s="5">
        <v>-8.9160059999999999E-2</v>
      </c>
      <c r="C3209" s="5">
        <v>0.99949505999999999</v>
      </c>
      <c r="D3209" s="5">
        <v>1.7472253E-2</v>
      </c>
      <c r="E3209" s="5">
        <v>0.96954990299999999</v>
      </c>
      <c r="F3209" s="5">
        <v>0.12778335900000001</v>
      </c>
      <c r="G3209" s="5">
        <v>0.85915174699999997</v>
      </c>
      <c r="H3209" s="4" t="s">
        <v>4495</v>
      </c>
      <c r="I3209" s="2" t="s">
        <v>3572</v>
      </c>
      <c r="J3209" s="2" t="s">
        <v>3570</v>
      </c>
    </row>
    <row r="3210" spans="1:10">
      <c r="A3210" t="s">
        <v>3205</v>
      </c>
      <c r="B3210" s="5">
        <v>-8.3722039999999994E-3</v>
      </c>
      <c r="C3210" s="5">
        <v>0.99949505999999999</v>
      </c>
      <c r="D3210" s="5">
        <v>2.3154130000000001E-3</v>
      </c>
      <c r="E3210" s="5">
        <v>0.99553410899999994</v>
      </c>
      <c r="F3210" s="5">
        <v>-3.9278533999999997E-2</v>
      </c>
      <c r="G3210" s="5">
        <v>0.95447704700000002</v>
      </c>
      <c r="H3210" s="4" t="s">
        <v>5590</v>
      </c>
      <c r="I3210" s="2" t="s">
        <v>3610</v>
      </c>
      <c r="J3210" s="2" t="s">
        <v>3611</v>
      </c>
    </row>
    <row r="3211" spans="1:10">
      <c r="A3211" t="s">
        <v>3206</v>
      </c>
      <c r="B3211" s="5">
        <v>0.13788561299999999</v>
      </c>
      <c r="C3211" s="5">
        <v>0.99949505999999999</v>
      </c>
      <c r="D3211" s="5">
        <v>-0.27756655499999999</v>
      </c>
      <c r="E3211" s="5">
        <v>0.52876145100000005</v>
      </c>
      <c r="F3211" s="5">
        <v>-0.12229105999999999</v>
      </c>
      <c r="G3211" s="5">
        <v>0.91091743800000002</v>
      </c>
      <c r="H3211" s="4" t="s">
        <v>4310</v>
      </c>
      <c r="I3211" s="2" t="s">
        <v>3665</v>
      </c>
      <c r="J3211" s="2" t="s">
        <v>3673</v>
      </c>
    </row>
    <row r="3212" spans="1:10">
      <c r="A3212" t="s">
        <v>3207</v>
      </c>
      <c r="B3212" s="5">
        <v>8.7067537E-2</v>
      </c>
      <c r="C3212" s="5">
        <v>0.99949505999999999</v>
      </c>
      <c r="D3212" s="5">
        <v>0.129929606</v>
      </c>
      <c r="E3212" s="5">
        <v>0.75335309100000003</v>
      </c>
      <c r="F3212" s="5">
        <v>0.172287206</v>
      </c>
      <c r="G3212" s="5">
        <v>0.76174287799999996</v>
      </c>
      <c r="H3212" s="4" t="s">
        <v>5591</v>
      </c>
      <c r="I3212" s="2" t="s">
        <v>3665</v>
      </c>
      <c r="J3212" s="2" t="s">
        <v>4424</v>
      </c>
    </row>
    <row r="3213" spans="1:10">
      <c r="A3213" t="s">
        <v>3208</v>
      </c>
      <c r="B3213" s="5">
        <v>-2.3755689999999999E-2</v>
      </c>
      <c r="C3213" s="5">
        <v>0.99949505999999999</v>
      </c>
      <c r="D3213" s="5">
        <v>-0.32174041399999997</v>
      </c>
      <c r="E3213" s="5">
        <v>0.46821948800000002</v>
      </c>
      <c r="F3213" s="5">
        <v>-0.25713585900000002</v>
      </c>
      <c r="G3213" s="5">
        <v>0.69811879200000004</v>
      </c>
      <c r="H3213" s="4" t="s">
        <v>5592</v>
      </c>
      <c r="I3213" s="2" t="s">
        <v>3665</v>
      </c>
      <c r="J3213" s="2" t="s">
        <v>4278</v>
      </c>
    </row>
    <row r="3214" spans="1:10">
      <c r="A3214" t="s">
        <v>3209</v>
      </c>
      <c r="B3214" s="5">
        <v>5.2387524999999997E-2</v>
      </c>
      <c r="C3214" s="5">
        <v>0.99949505999999999</v>
      </c>
      <c r="D3214" s="5">
        <v>-0.32551380899999999</v>
      </c>
      <c r="E3214" s="5">
        <v>0.47957986600000002</v>
      </c>
      <c r="F3214" s="5">
        <v>-0.20194269400000001</v>
      </c>
      <c r="G3214" s="5">
        <v>0.82500840499999994</v>
      </c>
      <c r="H3214" s="4" t="s">
        <v>5593</v>
      </c>
      <c r="I3214" s="2" t="s">
        <v>3665</v>
      </c>
      <c r="J3214" s="2" t="s">
        <v>4278</v>
      </c>
    </row>
    <row r="3215" spans="1:10">
      <c r="A3215" t="s">
        <v>3210</v>
      </c>
      <c r="B3215" s="5">
        <v>5.5512740000000001E-3</v>
      </c>
      <c r="C3215" s="5">
        <v>0.99949505999999999</v>
      </c>
      <c r="D3215" s="5">
        <v>0.34507208</v>
      </c>
      <c r="E3215" s="5">
        <v>4.8805698000000002E-2</v>
      </c>
      <c r="F3215" s="5">
        <v>0.309511384</v>
      </c>
      <c r="G3215" s="5">
        <v>0.18557493</v>
      </c>
      <c r="H3215" s="4" t="s">
        <v>5594</v>
      </c>
      <c r="I3215" s="2" t="s">
        <v>3601</v>
      </c>
      <c r="J3215" s="2" t="s">
        <v>3602</v>
      </c>
    </row>
    <row r="3216" spans="1:10">
      <c r="A3216" t="s">
        <v>3211</v>
      </c>
      <c r="B3216" s="5">
        <v>-3.7727924000000003E-2</v>
      </c>
      <c r="C3216" s="5">
        <v>0.99949505999999999</v>
      </c>
      <c r="D3216" s="5">
        <v>0.34497421299999997</v>
      </c>
      <c r="E3216" s="5">
        <v>0.17202039199999999</v>
      </c>
      <c r="F3216" s="5">
        <v>0.449061459</v>
      </c>
      <c r="G3216" s="5">
        <v>5.9687849000000001E-2</v>
      </c>
      <c r="H3216" s="4" t="s">
        <v>5595</v>
      </c>
      <c r="I3216" s="2" t="s">
        <v>3601</v>
      </c>
      <c r="J3216" s="2" t="s">
        <v>3602</v>
      </c>
    </row>
    <row r="3217" spans="1:10">
      <c r="A3217" t="s">
        <v>3212</v>
      </c>
      <c r="B3217" s="5">
        <v>-8.7040120999999998E-2</v>
      </c>
      <c r="C3217" s="5">
        <v>0.99949505999999999</v>
      </c>
      <c r="D3217" s="5">
        <v>7.1910814000000003E-2</v>
      </c>
      <c r="E3217" s="5">
        <v>0.81638934600000002</v>
      </c>
      <c r="F3217" s="5">
        <v>0.18698320700000001</v>
      </c>
      <c r="G3217" s="5">
        <v>0.44228160100000002</v>
      </c>
      <c r="H3217" s="4" t="s">
        <v>5596</v>
      </c>
      <c r="I3217" s="2" t="s">
        <v>3601</v>
      </c>
      <c r="J3217" s="2" t="s">
        <v>3602</v>
      </c>
    </row>
    <row r="3218" spans="1:10">
      <c r="A3218" t="s">
        <v>3213</v>
      </c>
      <c r="B3218" s="5">
        <v>1.5868614E-2</v>
      </c>
      <c r="C3218" s="5">
        <v>0.99949505999999999</v>
      </c>
      <c r="D3218" s="5">
        <v>3.3555776000000002E-2</v>
      </c>
      <c r="E3218" s="5">
        <v>0.93308382599999995</v>
      </c>
      <c r="F3218" s="5">
        <v>5.0030400000000003E-3</v>
      </c>
      <c r="G3218" s="5">
        <v>0.997465398</v>
      </c>
      <c r="H3218" s="4" t="s">
        <v>4076</v>
      </c>
      <c r="I3218" s="2" t="s">
        <v>3596</v>
      </c>
      <c r="J3218" s="2" t="s">
        <v>3597</v>
      </c>
    </row>
    <row r="3219" spans="1:10">
      <c r="A3219" t="s">
        <v>3214</v>
      </c>
      <c r="B3219" s="5">
        <v>-8.8062779999999993E-2</v>
      </c>
      <c r="C3219" s="5">
        <v>0.99949505999999999</v>
      </c>
      <c r="D3219" s="5">
        <v>-0.15801342199999999</v>
      </c>
      <c r="E3219" s="5">
        <v>0.68109927699999995</v>
      </c>
      <c r="F3219" s="5">
        <v>-4.0257185000000001E-2</v>
      </c>
      <c r="G3219" s="5">
        <v>0.97287943399999999</v>
      </c>
      <c r="H3219" s="4" t="s">
        <v>5596</v>
      </c>
      <c r="I3219" s="2" t="s">
        <v>3601</v>
      </c>
      <c r="J3219" s="2" t="s">
        <v>3602</v>
      </c>
    </row>
    <row r="3220" spans="1:10">
      <c r="A3220" t="s">
        <v>3215</v>
      </c>
      <c r="B3220" s="5">
        <v>-5.7782173999999999E-2</v>
      </c>
      <c r="C3220" s="5">
        <v>0.99949505999999999</v>
      </c>
      <c r="D3220" s="5">
        <v>-1.9435353999999998E-2</v>
      </c>
      <c r="E3220" s="5">
        <v>0.97442107600000005</v>
      </c>
      <c r="F3220" s="5">
        <v>4.6639456000000003E-2</v>
      </c>
      <c r="G3220" s="5">
        <v>0.97287943399999999</v>
      </c>
      <c r="H3220" s="4" t="s">
        <v>5597</v>
      </c>
      <c r="I3220" s="2" t="s">
        <v>3620</v>
      </c>
      <c r="J3220" s="2" t="s">
        <v>3570</v>
      </c>
    </row>
    <row r="3221" spans="1:10">
      <c r="A3221" t="s">
        <v>3216</v>
      </c>
      <c r="B3221" s="5">
        <v>-9.2919791000000002E-2</v>
      </c>
      <c r="C3221" s="5">
        <v>0.99949505999999999</v>
      </c>
      <c r="D3221" s="5">
        <v>-4.3040718999999998E-2</v>
      </c>
      <c r="E3221" s="5">
        <v>0.95096844300000005</v>
      </c>
      <c r="F3221" s="5">
        <v>0.110483321</v>
      </c>
      <c r="G3221" s="5">
        <v>0.91454875999999996</v>
      </c>
      <c r="H3221" s="4" t="s">
        <v>5598</v>
      </c>
      <c r="I3221" s="2" t="s">
        <v>3601</v>
      </c>
      <c r="J3221" s="2" t="s">
        <v>3602</v>
      </c>
    </row>
    <row r="3222" spans="1:10">
      <c r="A3222" t="s">
        <v>3217</v>
      </c>
      <c r="B3222" s="5">
        <v>-9.1462909999999994E-2</v>
      </c>
      <c r="C3222" s="5">
        <v>0.99949505999999999</v>
      </c>
      <c r="D3222" s="5">
        <v>-0.107788773</v>
      </c>
      <c r="E3222" s="5">
        <v>0.86334872200000001</v>
      </c>
      <c r="F3222" s="5">
        <v>-3.5288698E-2</v>
      </c>
      <c r="G3222" s="5">
        <v>0.98590947500000004</v>
      </c>
      <c r="H3222" s="4" t="s">
        <v>5599</v>
      </c>
      <c r="I3222" s="2" t="s">
        <v>3620</v>
      </c>
      <c r="J3222" s="2" t="s">
        <v>3570</v>
      </c>
    </row>
    <row r="3223" spans="1:10">
      <c r="A3223" t="s">
        <v>3218</v>
      </c>
      <c r="B3223" s="5">
        <v>5.0236850999999999E-2</v>
      </c>
      <c r="C3223" s="5">
        <v>0.99949505999999999</v>
      </c>
      <c r="D3223" s="5">
        <v>-0.23230042300000001</v>
      </c>
      <c r="E3223" s="5">
        <v>0.18062635199999999</v>
      </c>
      <c r="F3223" s="5">
        <v>-8.9333310999999999E-2</v>
      </c>
      <c r="G3223" s="5">
        <v>0.81293334399999995</v>
      </c>
      <c r="H3223" s="4" t="s">
        <v>3755</v>
      </c>
      <c r="I3223" s="2" t="s">
        <v>3665</v>
      </c>
      <c r="J3223" s="2" t="s">
        <v>4969</v>
      </c>
    </row>
    <row r="3224" spans="1:10">
      <c r="A3224" t="s">
        <v>3219</v>
      </c>
      <c r="B3224" s="5">
        <v>-8.8005270000000007E-3</v>
      </c>
      <c r="C3224" s="5">
        <v>0.99949505999999999</v>
      </c>
      <c r="D3224" s="5">
        <v>-0.20871534</v>
      </c>
      <c r="E3224" s="5">
        <v>0.106310718</v>
      </c>
      <c r="F3224" s="5">
        <v>-0.30416449600000001</v>
      </c>
      <c r="G3224" s="5">
        <v>3.9071744999999998E-2</v>
      </c>
      <c r="H3224" s="4" t="s">
        <v>5600</v>
      </c>
      <c r="I3224" s="2" t="s">
        <v>3665</v>
      </c>
      <c r="J3224" s="2" t="s">
        <v>3570</v>
      </c>
    </row>
    <row r="3225" spans="1:10">
      <c r="A3225" t="s">
        <v>3220</v>
      </c>
      <c r="B3225" s="5">
        <v>8.9276702999999999E-2</v>
      </c>
      <c r="C3225" s="5">
        <v>0.99949505999999999</v>
      </c>
      <c r="D3225" s="5">
        <v>8.7901523999999995E-2</v>
      </c>
      <c r="E3225" s="5">
        <v>0.87094101000000002</v>
      </c>
      <c r="F3225" s="5">
        <v>0.117465686</v>
      </c>
      <c r="G3225" s="5">
        <v>0.88477844299999997</v>
      </c>
      <c r="H3225" s="4" t="s">
        <v>3608</v>
      </c>
      <c r="I3225" s="2" t="s">
        <v>3599</v>
      </c>
      <c r="J3225" s="2" t="s">
        <v>3599</v>
      </c>
    </row>
    <row r="3226" spans="1:10">
      <c r="A3226" t="s">
        <v>3221</v>
      </c>
      <c r="B3226" s="5">
        <v>0.16174043099999999</v>
      </c>
      <c r="C3226" s="5" t="s">
        <v>3559</v>
      </c>
      <c r="D3226" s="5">
        <v>-3.0111931000000002E-2</v>
      </c>
      <c r="E3226" s="5">
        <v>0.97708680299999995</v>
      </c>
      <c r="F3226" s="5">
        <v>-9.0352599000000006E-2</v>
      </c>
      <c r="G3226" s="5" t="s">
        <v>3559</v>
      </c>
      <c r="H3226" s="4" t="s">
        <v>5601</v>
      </c>
      <c r="I3226" s="2" t="s">
        <v>3601</v>
      </c>
      <c r="J3226" s="2" t="s">
        <v>3751</v>
      </c>
    </row>
    <row r="3227" spans="1:10">
      <c r="A3227" t="s">
        <v>3222</v>
      </c>
      <c r="B3227" s="5">
        <v>0.16876701399999999</v>
      </c>
      <c r="C3227" s="5">
        <v>0.99949505999999999</v>
      </c>
      <c r="D3227" s="5">
        <v>0.25044117599999999</v>
      </c>
      <c r="E3227" s="5">
        <v>0.71854369299999998</v>
      </c>
      <c r="F3227" s="5">
        <v>0.190955611</v>
      </c>
      <c r="G3227" s="5">
        <v>0.88477844299999997</v>
      </c>
      <c r="H3227" s="4" t="s">
        <v>5602</v>
      </c>
      <c r="I3227" s="2" t="s">
        <v>3601</v>
      </c>
      <c r="J3227" s="2" t="s">
        <v>3751</v>
      </c>
    </row>
    <row r="3228" spans="1:10">
      <c r="A3228" t="s">
        <v>3223</v>
      </c>
      <c r="B3228" s="5">
        <v>2.9752797000000001E-2</v>
      </c>
      <c r="C3228" s="5">
        <v>0.99949505999999999</v>
      </c>
      <c r="D3228" s="5">
        <v>-0.34176262200000002</v>
      </c>
      <c r="E3228" s="5">
        <v>0.64941057700000004</v>
      </c>
      <c r="F3228" s="5">
        <v>3.1768267000000003E-2</v>
      </c>
      <c r="G3228" s="5">
        <v>0.99347586399999999</v>
      </c>
      <c r="H3228" s="4" t="s">
        <v>5603</v>
      </c>
      <c r="I3228" s="2" t="s">
        <v>3599</v>
      </c>
      <c r="J3228" s="2" t="s">
        <v>3570</v>
      </c>
    </row>
    <row r="3229" spans="1:10">
      <c r="A3229" t="s">
        <v>3224</v>
      </c>
      <c r="B3229" s="5">
        <v>-5.5440633000000003E-2</v>
      </c>
      <c r="C3229" s="5" t="s">
        <v>3559</v>
      </c>
      <c r="D3229" s="5">
        <v>-0.31202740499999998</v>
      </c>
      <c r="E3229" s="5">
        <v>0.41300862700000002</v>
      </c>
      <c r="F3229" s="5">
        <v>-0.203072641</v>
      </c>
      <c r="G3229" s="5" t="s">
        <v>3559</v>
      </c>
      <c r="H3229" s="4" t="s">
        <v>5604</v>
      </c>
      <c r="I3229" s="2" t="s">
        <v>3601</v>
      </c>
      <c r="J3229" s="2" t="s">
        <v>3751</v>
      </c>
    </row>
    <row r="3230" spans="1:10">
      <c r="A3230" t="s">
        <v>3225</v>
      </c>
      <c r="B3230" s="5">
        <v>-0.27893036199999999</v>
      </c>
      <c r="C3230" s="5">
        <v>0.99949505999999999</v>
      </c>
      <c r="D3230" s="5">
        <v>-7.0695746000000004E-2</v>
      </c>
      <c r="E3230" s="5">
        <v>0.92868826800000004</v>
      </c>
      <c r="F3230" s="5">
        <v>-0.25380198900000001</v>
      </c>
      <c r="G3230" s="5">
        <v>0.72036195400000003</v>
      </c>
      <c r="H3230" s="4" t="s">
        <v>5605</v>
      </c>
      <c r="I3230" s="2" t="s">
        <v>3596</v>
      </c>
      <c r="J3230" s="2" t="s">
        <v>3597</v>
      </c>
    </row>
    <row r="3231" spans="1:10">
      <c r="A3231" t="s">
        <v>3226</v>
      </c>
      <c r="B3231" s="5">
        <v>0.113859236</v>
      </c>
      <c r="C3231" s="5" t="s">
        <v>3559</v>
      </c>
      <c r="D3231" s="5">
        <v>0.23973657200000001</v>
      </c>
      <c r="E3231" s="5">
        <v>0.76989364800000004</v>
      </c>
      <c r="F3231" s="5">
        <v>3.9525128999999999E-2</v>
      </c>
      <c r="G3231" s="5" t="s">
        <v>3559</v>
      </c>
      <c r="H3231" s="4" t="s">
        <v>5606</v>
      </c>
      <c r="I3231" s="2" t="s">
        <v>3601</v>
      </c>
      <c r="J3231" s="2" t="s">
        <v>3751</v>
      </c>
    </row>
    <row r="3232" spans="1:10">
      <c r="A3232" t="s">
        <v>3227</v>
      </c>
      <c r="B3232" s="5">
        <v>9.5954549999999993E-3</v>
      </c>
      <c r="C3232" s="5" t="s">
        <v>3559</v>
      </c>
      <c r="D3232" s="5">
        <v>-0.144032664</v>
      </c>
      <c r="E3232" s="5">
        <v>0.88512912899999996</v>
      </c>
      <c r="F3232" s="5">
        <v>-0.190752544</v>
      </c>
      <c r="G3232" s="5" t="s">
        <v>3559</v>
      </c>
      <c r="H3232" s="4" t="s">
        <v>5607</v>
      </c>
      <c r="I3232" s="2" t="s">
        <v>3601</v>
      </c>
      <c r="J3232" s="2" t="s">
        <v>3751</v>
      </c>
    </row>
    <row r="3233" spans="1:10">
      <c r="A3233" t="s">
        <v>3228</v>
      </c>
      <c r="B3233" s="5">
        <v>-0.176843738</v>
      </c>
      <c r="C3233" s="5">
        <v>0.99949505999999999</v>
      </c>
      <c r="D3233" s="5">
        <v>-0.38549803799999999</v>
      </c>
      <c r="E3233" s="5">
        <v>0.48272917199999998</v>
      </c>
      <c r="F3233" s="5">
        <v>-1.812826E-2</v>
      </c>
      <c r="G3233" s="5">
        <v>0.99597922299999997</v>
      </c>
      <c r="H3233" s="4" t="s">
        <v>5608</v>
      </c>
      <c r="I3233" s="2" t="s">
        <v>3665</v>
      </c>
      <c r="J3233" s="2" t="s">
        <v>3751</v>
      </c>
    </row>
    <row r="3234" spans="1:10">
      <c r="A3234" t="s">
        <v>3229</v>
      </c>
      <c r="B3234" s="5">
        <v>-8.2404972000000007E-2</v>
      </c>
      <c r="C3234" s="5" t="s">
        <v>3559</v>
      </c>
      <c r="D3234" s="5">
        <v>-1.0903494E-2</v>
      </c>
      <c r="E3234" s="5">
        <v>0.99351003800000004</v>
      </c>
      <c r="F3234" s="5">
        <v>-5.1990027000000001E-2</v>
      </c>
      <c r="G3234" s="5" t="s">
        <v>3559</v>
      </c>
      <c r="H3234" s="4" t="s">
        <v>5609</v>
      </c>
      <c r="I3234" s="2" t="s">
        <v>3601</v>
      </c>
      <c r="J3234" s="2" t="s">
        <v>3751</v>
      </c>
    </row>
    <row r="3235" spans="1:10">
      <c r="A3235" t="s">
        <v>3230</v>
      </c>
      <c r="B3235" s="5">
        <v>-0.12169621999999999</v>
      </c>
      <c r="C3235" s="5" t="s">
        <v>3559</v>
      </c>
      <c r="D3235" s="5">
        <v>-0.61601341899999995</v>
      </c>
      <c r="E3235" s="5">
        <v>0.23396169999999999</v>
      </c>
      <c r="F3235" s="5">
        <v>-0.28815953599999999</v>
      </c>
      <c r="G3235" s="5" t="s">
        <v>3559</v>
      </c>
      <c r="H3235" s="4" t="s">
        <v>5114</v>
      </c>
      <c r="I3235" s="2" t="s">
        <v>3599</v>
      </c>
      <c r="J3235" s="2" t="s">
        <v>3570</v>
      </c>
    </row>
    <row r="3236" spans="1:10">
      <c r="A3236" t="s">
        <v>3231</v>
      </c>
      <c r="B3236" s="5">
        <v>6.4885560000000004E-3</v>
      </c>
      <c r="C3236" s="5" t="s">
        <v>3559</v>
      </c>
      <c r="D3236" s="5">
        <v>0.20524435199999999</v>
      </c>
      <c r="E3236" s="5">
        <v>0.82168501699999996</v>
      </c>
      <c r="F3236" s="5">
        <v>6.6070911999999996E-2</v>
      </c>
      <c r="G3236" s="5" t="s">
        <v>3559</v>
      </c>
      <c r="H3236" s="4" t="s">
        <v>3608</v>
      </c>
      <c r="I3236" s="2" t="s">
        <v>3599</v>
      </c>
      <c r="J3236" s="2" t="s">
        <v>3599</v>
      </c>
    </row>
    <row r="3237" spans="1:10">
      <c r="A3237" t="s">
        <v>3232</v>
      </c>
      <c r="B3237" s="5">
        <v>6.8101397999999994E-2</v>
      </c>
      <c r="C3237" s="5">
        <v>0.99949505999999999</v>
      </c>
      <c r="D3237" s="5">
        <v>9.0308599000000003E-2</v>
      </c>
      <c r="E3237" s="5">
        <v>0.92868826800000004</v>
      </c>
      <c r="F3237" s="5">
        <v>0.45308342699999998</v>
      </c>
      <c r="G3237" s="5">
        <v>0.46239319499999998</v>
      </c>
      <c r="H3237" s="4" t="s">
        <v>5610</v>
      </c>
      <c r="I3237" s="2" t="s">
        <v>3601</v>
      </c>
      <c r="J3237" s="2" t="s">
        <v>3751</v>
      </c>
    </row>
    <row r="3238" spans="1:10">
      <c r="A3238" t="s">
        <v>3233</v>
      </c>
      <c r="B3238" s="5">
        <v>0.14863944500000001</v>
      </c>
      <c r="C3238" s="5" t="s">
        <v>3559</v>
      </c>
      <c r="D3238" s="5">
        <v>0.102511993</v>
      </c>
      <c r="E3238" s="5">
        <v>0.92653643600000002</v>
      </c>
      <c r="F3238" s="5">
        <v>0.34523685999999998</v>
      </c>
      <c r="G3238" s="5" t="s">
        <v>3559</v>
      </c>
      <c r="H3238" s="4" t="s">
        <v>5611</v>
      </c>
      <c r="I3238" s="2" t="s">
        <v>3601</v>
      </c>
      <c r="J3238" s="2" t="s">
        <v>3602</v>
      </c>
    </row>
    <row r="3239" spans="1:10">
      <c r="A3239" t="s">
        <v>3234</v>
      </c>
      <c r="B3239" s="5">
        <v>-2.7254343E-2</v>
      </c>
      <c r="C3239" s="5" t="s">
        <v>3559</v>
      </c>
      <c r="D3239" s="5">
        <v>-0.17749673999999999</v>
      </c>
      <c r="E3239" s="5">
        <v>0.85058471700000005</v>
      </c>
      <c r="F3239" s="5">
        <v>0.24075337999999999</v>
      </c>
      <c r="G3239" s="5" t="s">
        <v>3559</v>
      </c>
      <c r="H3239" s="4" t="s">
        <v>3608</v>
      </c>
      <c r="I3239" s="2" t="s">
        <v>3599</v>
      </c>
      <c r="J3239" s="2" t="s">
        <v>3599</v>
      </c>
    </row>
    <row r="3240" spans="1:10">
      <c r="A3240" t="s">
        <v>3235</v>
      </c>
      <c r="B3240" s="5">
        <v>9.8474622999999997E-2</v>
      </c>
      <c r="C3240" s="5">
        <v>0.99949505999999999</v>
      </c>
      <c r="D3240" s="5">
        <v>4.1440095000000003E-2</v>
      </c>
      <c r="E3240" s="5">
        <v>0.96456856599999996</v>
      </c>
      <c r="F3240" s="5">
        <v>0.11541958200000001</v>
      </c>
      <c r="G3240" s="5">
        <v>0.93088073299999996</v>
      </c>
      <c r="H3240" s="4" t="s">
        <v>3608</v>
      </c>
      <c r="I3240" s="2" t="s">
        <v>3599</v>
      </c>
      <c r="J3240" s="2" t="s">
        <v>3599</v>
      </c>
    </row>
    <row r="3241" spans="1:10">
      <c r="A3241" t="s">
        <v>3236</v>
      </c>
      <c r="B3241" s="5">
        <v>9.8304383999999995E-2</v>
      </c>
      <c r="C3241" s="5" t="s">
        <v>3559</v>
      </c>
      <c r="D3241" s="5">
        <v>0.16493734099999999</v>
      </c>
      <c r="E3241" s="5">
        <v>0.86557122900000005</v>
      </c>
      <c r="F3241" s="5">
        <v>-0.232242434</v>
      </c>
      <c r="G3241" s="5" t="s">
        <v>3559</v>
      </c>
      <c r="H3241" s="4" t="s">
        <v>5612</v>
      </c>
      <c r="I3241" s="2" t="s">
        <v>3601</v>
      </c>
      <c r="J3241" s="2" t="s">
        <v>3751</v>
      </c>
    </row>
    <row r="3242" spans="1:10">
      <c r="A3242" t="s">
        <v>3237</v>
      </c>
      <c r="B3242" s="5">
        <v>-1.8300479999999999E-3</v>
      </c>
      <c r="C3242" s="5">
        <v>0.99949505999999999</v>
      </c>
      <c r="D3242" s="5">
        <v>4.1010014999999997E-2</v>
      </c>
      <c r="E3242" s="5">
        <v>0.96665113499999999</v>
      </c>
      <c r="F3242" s="5">
        <v>-0.108786561</v>
      </c>
      <c r="G3242" s="5">
        <v>0.94168705699999999</v>
      </c>
      <c r="H3242" s="4" t="s">
        <v>5613</v>
      </c>
      <c r="I3242" s="2" t="s">
        <v>3601</v>
      </c>
      <c r="J3242" s="2" t="s">
        <v>3751</v>
      </c>
    </row>
    <row r="3243" spans="1:10">
      <c r="A3243" t="s">
        <v>3238</v>
      </c>
      <c r="B3243" s="5">
        <v>-0.126627709</v>
      </c>
      <c r="C3243" s="5">
        <v>0.99949505999999999</v>
      </c>
      <c r="D3243" s="5">
        <v>-0.32733067199999999</v>
      </c>
      <c r="E3243" s="5">
        <v>0.422862654</v>
      </c>
      <c r="F3243" s="5">
        <v>-0.19318644300000001</v>
      </c>
      <c r="G3243" s="5">
        <v>0.77509337300000003</v>
      </c>
      <c r="H3243" s="4" t="s">
        <v>5614</v>
      </c>
      <c r="I3243" s="2" t="s">
        <v>3601</v>
      </c>
      <c r="J3243" s="2" t="s">
        <v>3751</v>
      </c>
    </row>
    <row r="3244" spans="1:10">
      <c r="A3244" t="s">
        <v>3239</v>
      </c>
      <c r="B3244" s="5">
        <v>0.15257530699999999</v>
      </c>
      <c r="C3244" s="5">
        <v>0.99949505999999999</v>
      </c>
      <c r="D3244" s="5">
        <v>0.42286585799999998</v>
      </c>
      <c r="E3244" s="5">
        <v>0.22038455700000001</v>
      </c>
      <c r="F3244" s="5">
        <v>-0.15767624299999999</v>
      </c>
      <c r="G3244" s="5">
        <v>0.86002035700000001</v>
      </c>
      <c r="H3244" s="4" t="s">
        <v>5615</v>
      </c>
      <c r="I3244" s="2" t="s">
        <v>3620</v>
      </c>
      <c r="J3244" s="2" t="s">
        <v>3570</v>
      </c>
    </row>
    <row r="3245" spans="1:10">
      <c r="A3245" t="s">
        <v>3240</v>
      </c>
      <c r="B3245" s="5">
        <v>-1.8670440999999999E-2</v>
      </c>
      <c r="C3245" s="5">
        <v>0.99949505999999999</v>
      </c>
      <c r="D3245" s="5">
        <v>-0.18628056500000001</v>
      </c>
      <c r="E3245" s="5">
        <v>0.74631304399999998</v>
      </c>
      <c r="F3245" s="5">
        <v>0.17860003699999999</v>
      </c>
      <c r="G3245" s="5">
        <v>0.82500840499999994</v>
      </c>
      <c r="H3245" s="4" t="s">
        <v>5616</v>
      </c>
      <c r="I3245" s="2" t="s">
        <v>3601</v>
      </c>
      <c r="J3245" s="2" t="s">
        <v>3751</v>
      </c>
    </row>
    <row r="3246" spans="1:10">
      <c r="A3246" t="s">
        <v>3241</v>
      </c>
      <c r="B3246" s="5">
        <v>7.4403014000000003E-2</v>
      </c>
      <c r="C3246" s="5" t="s">
        <v>3559</v>
      </c>
      <c r="D3246" s="5">
        <v>4.9307854999999998E-2</v>
      </c>
      <c r="E3246" s="5">
        <v>0.96442749299999997</v>
      </c>
      <c r="F3246" s="5">
        <v>-2.7430962999999999E-2</v>
      </c>
      <c r="G3246" s="5" t="s">
        <v>3559</v>
      </c>
      <c r="H3246" s="4" t="s">
        <v>5617</v>
      </c>
      <c r="I3246" s="2" t="s">
        <v>3596</v>
      </c>
      <c r="J3246" s="2" t="s">
        <v>3597</v>
      </c>
    </row>
    <row r="3247" spans="1:10">
      <c r="A3247" t="s">
        <v>3242</v>
      </c>
      <c r="B3247" s="5">
        <v>2.2352749000000002E-2</v>
      </c>
      <c r="C3247" s="5" t="s">
        <v>3559</v>
      </c>
      <c r="D3247" s="5">
        <v>5.0632324999999999E-2</v>
      </c>
      <c r="E3247" s="5">
        <v>0.96263802399999998</v>
      </c>
      <c r="F3247" s="5">
        <v>-2.1990356999999999E-2</v>
      </c>
      <c r="G3247" s="5" t="s">
        <v>3559</v>
      </c>
      <c r="H3247" s="4" t="s">
        <v>5618</v>
      </c>
      <c r="I3247" s="2" t="s">
        <v>3601</v>
      </c>
      <c r="J3247" s="2" t="s">
        <v>3602</v>
      </c>
    </row>
    <row r="3248" spans="1:10">
      <c r="A3248" t="s">
        <v>3243</v>
      </c>
      <c r="B3248" s="5">
        <v>0.14656297400000001</v>
      </c>
      <c r="C3248" s="5" t="s">
        <v>3559</v>
      </c>
      <c r="D3248" s="5">
        <v>-0.36580481300000001</v>
      </c>
      <c r="E3248" s="5">
        <v>0.61797048899999996</v>
      </c>
      <c r="F3248" s="5">
        <v>-0.378705032</v>
      </c>
      <c r="G3248" s="5" t="s">
        <v>3559</v>
      </c>
      <c r="H3248" s="4" t="s">
        <v>5619</v>
      </c>
      <c r="I3248" s="2" t="s">
        <v>3601</v>
      </c>
      <c r="J3248" s="2" t="s">
        <v>3602</v>
      </c>
    </row>
    <row r="3249" spans="1:10">
      <c r="A3249" t="s">
        <v>3244</v>
      </c>
      <c r="B3249" s="5">
        <v>-9.3276605999999998E-2</v>
      </c>
      <c r="C3249" s="5">
        <v>0.99949505999999999</v>
      </c>
      <c r="D3249" s="5">
        <v>-3.1616980000000003E-2</v>
      </c>
      <c r="E3249" s="5">
        <v>0.97179854700000001</v>
      </c>
      <c r="F3249" s="5">
        <v>-1.2721203E-2</v>
      </c>
      <c r="G3249" s="5">
        <v>0.99597922299999997</v>
      </c>
      <c r="H3249" s="4" t="s">
        <v>5620</v>
      </c>
      <c r="I3249" s="2" t="s">
        <v>3572</v>
      </c>
      <c r="J3249" s="2" t="s">
        <v>3570</v>
      </c>
    </row>
    <row r="3250" spans="1:10">
      <c r="A3250" t="s">
        <v>3245</v>
      </c>
      <c r="B3250" s="5">
        <v>-0.17548660599999999</v>
      </c>
      <c r="C3250" s="5" t="s">
        <v>3559</v>
      </c>
      <c r="D3250" s="5">
        <v>-0.27841714899999997</v>
      </c>
      <c r="E3250" s="5">
        <v>0.73324726600000001</v>
      </c>
      <c r="F3250" s="5">
        <v>-0.29542169000000001</v>
      </c>
      <c r="G3250" s="5" t="s">
        <v>3559</v>
      </c>
      <c r="H3250" s="4" t="s">
        <v>5621</v>
      </c>
      <c r="I3250" s="2" t="s">
        <v>3601</v>
      </c>
      <c r="J3250" s="2" t="s">
        <v>3570</v>
      </c>
    </row>
    <row r="3251" spans="1:10">
      <c r="A3251" t="s">
        <v>3246</v>
      </c>
      <c r="B3251" s="5">
        <v>4.0796409999999998E-2</v>
      </c>
      <c r="C3251" s="5" t="s">
        <v>3559</v>
      </c>
      <c r="D3251" s="5">
        <v>-0.40787200699999998</v>
      </c>
      <c r="E3251" s="5">
        <v>0.55543080199999995</v>
      </c>
      <c r="F3251" s="5">
        <v>-0.21053469299999999</v>
      </c>
      <c r="G3251" s="5" t="s">
        <v>3559</v>
      </c>
      <c r="H3251" s="4" t="s">
        <v>5622</v>
      </c>
      <c r="I3251" s="2" t="s">
        <v>3601</v>
      </c>
      <c r="J3251" s="2" t="s">
        <v>3570</v>
      </c>
    </row>
    <row r="3252" spans="1:10">
      <c r="A3252" t="s">
        <v>3247</v>
      </c>
      <c r="B3252" s="5">
        <v>-2.9341681000000001E-2</v>
      </c>
      <c r="C3252" s="5">
        <v>0.99949505999999999</v>
      </c>
      <c r="D3252" s="5">
        <v>2.0570575000000001E-2</v>
      </c>
      <c r="E3252" s="5">
        <v>0.98243634999999996</v>
      </c>
      <c r="F3252" s="5">
        <v>0.105307627</v>
      </c>
      <c r="G3252" s="5">
        <v>0.94168705699999999</v>
      </c>
      <c r="H3252" s="4" t="s">
        <v>5623</v>
      </c>
      <c r="I3252" s="2" t="s">
        <v>3601</v>
      </c>
      <c r="J3252" s="2" t="s">
        <v>3570</v>
      </c>
    </row>
    <row r="3253" spans="1:10">
      <c r="A3253" t="s">
        <v>3248</v>
      </c>
      <c r="B3253" s="5">
        <v>-0.17018138099999999</v>
      </c>
      <c r="C3253" s="5">
        <v>0.99949505999999999</v>
      </c>
      <c r="D3253" s="5">
        <v>-0.112990522</v>
      </c>
      <c r="E3253" s="5">
        <v>0.89378782000000001</v>
      </c>
      <c r="F3253" s="5">
        <v>-8.3963308E-2</v>
      </c>
      <c r="G3253" s="5">
        <v>0.95380982199999997</v>
      </c>
      <c r="H3253" s="4" t="s">
        <v>5624</v>
      </c>
      <c r="I3253" s="2" t="s">
        <v>3601</v>
      </c>
      <c r="J3253" s="2" t="s">
        <v>3570</v>
      </c>
    </row>
    <row r="3254" spans="1:10">
      <c r="A3254" t="s">
        <v>3249</v>
      </c>
      <c r="B3254" s="5">
        <v>-0.19076732499999999</v>
      </c>
      <c r="C3254" s="5" t="s">
        <v>3559</v>
      </c>
      <c r="D3254" s="5">
        <v>-0.29921479499999998</v>
      </c>
      <c r="E3254" s="5">
        <v>0.67824765200000003</v>
      </c>
      <c r="F3254" s="5">
        <v>2.0710412000000001E-2</v>
      </c>
      <c r="G3254" s="5" t="s">
        <v>3559</v>
      </c>
      <c r="H3254" s="4" t="s">
        <v>5625</v>
      </c>
      <c r="I3254" s="2" t="s">
        <v>3601</v>
      </c>
      <c r="J3254" s="2" t="s">
        <v>3570</v>
      </c>
    </row>
    <row r="3255" spans="1:10">
      <c r="A3255" t="s">
        <v>3250</v>
      </c>
      <c r="B3255" s="5">
        <v>-0.135442065</v>
      </c>
      <c r="C3255" s="5" t="s">
        <v>3559</v>
      </c>
      <c r="D3255" s="5">
        <v>-0.35127107000000002</v>
      </c>
      <c r="E3255" s="5">
        <v>0.61987677399999996</v>
      </c>
      <c r="F3255" s="5">
        <v>-0.184310375</v>
      </c>
      <c r="G3255" s="5" t="s">
        <v>3559</v>
      </c>
      <c r="H3255" s="4" t="s">
        <v>5626</v>
      </c>
      <c r="I3255" s="2" t="s">
        <v>3601</v>
      </c>
      <c r="J3255" s="2" t="s">
        <v>3570</v>
      </c>
    </row>
    <row r="3256" spans="1:10">
      <c r="A3256" t="s">
        <v>3251</v>
      </c>
      <c r="B3256" s="5">
        <v>-6.8058131999999993E-2</v>
      </c>
      <c r="C3256" s="5" t="s">
        <v>3559</v>
      </c>
      <c r="D3256" s="5">
        <v>9.8252760999999994E-2</v>
      </c>
      <c r="E3256" s="5">
        <v>0.92868826800000004</v>
      </c>
      <c r="F3256" s="5">
        <v>-0.47193338899999998</v>
      </c>
      <c r="G3256" s="5" t="s">
        <v>3559</v>
      </c>
      <c r="H3256" s="4" t="s">
        <v>3608</v>
      </c>
      <c r="I3256" s="2" t="s">
        <v>3599</v>
      </c>
      <c r="J3256" s="2" t="s">
        <v>3599</v>
      </c>
    </row>
    <row r="3257" spans="1:10">
      <c r="A3257" t="s">
        <v>3252</v>
      </c>
      <c r="B3257" s="5">
        <v>-0.30190598099999999</v>
      </c>
      <c r="C3257" s="5" t="s">
        <v>3559</v>
      </c>
      <c r="D3257" s="5">
        <v>0.22607173899999999</v>
      </c>
      <c r="E3257" s="5">
        <v>0.77029409900000001</v>
      </c>
      <c r="F3257" s="5">
        <v>0.120577451</v>
      </c>
      <c r="G3257" s="5">
        <v>0.935095118</v>
      </c>
      <c r="H3257" s="4" t="s">
        <v>5627</v>
      </c>
      <c r="I3257" s="2" t="s">
        <v>3601</v>
      </c>
      <c r="J3257" s="2" t="s">
        <v>3570</v>
      </c>
    </row>
    <row r="3258" spans="1:10">
      <c r="A3258" t="s">
        <v>3253</v>
      </c>
      <c r="B3258" s="5">
        <v>-0.131447652</v>
      </c>
      <c r="C3258" s="5">
        <v>0.99949505999999999</v>
      </c>
      <c r="D3258" s="5">
        <v>0.35603555999999997</v>
      </c>
      <c r="E3258" s="5">
        <v>0.331853911</v>
      </c>
      <c r="F3258" s="5">
        <v>0.272200842</v>
      </c>
      <c r="G3258" s="5">
        <v>0.60431828899999995</v>
      </c>
      <c r="H3258" s="4" t="s">
        <v>3608</v>
      </c>
      <c r="I3258" s="2" t="s">
        <v>3599</v>
      </c>
      <c r="J3258" s="2" t="s">
        <v>3599</v>
      </c>
    </row>
    <row r="3259" spans="1:10">
      <c r="A3259" t="s">
        <v>3254</v>
      </c>
      <c r="B3259" s="5">
        <v>-0.14030911900000001</v>
      </c>
      <c r="C3259" s="5">
        <v>0.99949505999999999</v>
      </c>
      <c r="D3259" s="5">
        <v>0.50499271999999995</v>
      </c>
      <c r="E3259" s="5">
        <v>0.40813549199999999</v>
      </c>
      <c r="F3259" s="5">
        <v>0.218837858</v>
      </c>
      <c r="G3259" s="5">
        <v>0.87032408900000002</v>
      </c>
      <c r="H3259" s="4" t="s">
        <v>5628</v>
      </c>
      <c r="I3259" s="2" t="s">
        <v>3684</v>
      </c>
      <c r="J3259" s="2" t="s">
        <v>3570</v>
      </c>
    </row>
    <row r="3260" spans="1:10">
      <c r="A3260" t="s">
        <v>3255</v>
      </c>
      <c r="B3260" s="5">
        <v>-0.100813843</v>
      </c>
      <c r="C3260" s="5">
        <v>0.99949505999999999</v>
      </c>
      <c r="D3260" s="5">
        <v>0.41617134099999997</v>
      </c>
      <c r="E3260" s="5">
        <v>0.513378212</v>
      </c>
      <c r="F3260" s="5">
        <v>0.19001575000000001</v>
      </c>
      <c r="G3260" s="5">
        <v>0.86866957099999997</v>
      </c>
      <c r="H3260" s="4" t="s">
        <v>5629</v>
      </c>
      <c r="I3260" s="2" t="s">
        <v>3662</v>
      </c>
      <c r="J3260" s="2" t="s">
        <v>3696</v>
      </c>
    </row>
    <row r="3261" spans="1:10">
      <c r="A3261" t="s">
        <v>3256</v>
      </c>
      <c r="B3261" s="5">
        <v>0.15141057399999999</v>
      </c>
      <c r="C3261" s="5">
        <v>0.99949505999999999</v>
      </c>
      <c r="D3261" s="5">
        <v>-0.21659370999999999</v>
      </c>
      <c r="E3261" s="5">
        <v>0.62320247200000001</v>
      </c>
      <c r="F3261" s="5">
        <v>-0.18168684700000001</v>
      </c>
      <c r="G3261" s="5">
        <v>0.76894840499999995</v>
      </c>
      <c r="H3261" s="4" t="s">
        <v>3607</v>
      </c>
      <c r="I3261" s="2" t="s">
        <v>3596</v>
      </c>
      <c r="J3261" s="2" t="s">
        <v>3597</v>
      </c>
    </row>
    <row r="3262" spans="1:10">
      <c r="A3262" t="s">
        <v>3257</v>
      </c>
      <c r="B3262" s="5">
        <v>4.0840859999999998E-3</v>
      </c>
      <c r="C3262" s="5">
        <v>0.99949505999999999</v>
      </c>
      <c r="D3262" s="5">
        <v>-0.248227066</v>
      </c>
      <c r="E3262" s="5">
        <v>0.64795853999999997</v>
      </c>
      <c r="F3262" s="5">
        <v>-0.28333581200000002</v>
      </c>
      <c r="G3262" s="5">
        <v>0.68476357099999996</v>
      </c>
      <c r="H3262" s="4" t="s">
        <v>3608</v>
      </c>
      <c r="I3262" s="2" t="s">
        <v>3599</v>
      </c>
      <c r="J3262" s="2" t="s">
        <v>3599</v>
      </c>
    </row>
    <row r="3263" spans="1:10">
      <c r="A3263" t="s">
        <v>3258</v>
      </c>
      <c r="B3263" s="5">
        <v>5.5514297999999997E-2</v>
      </c>
      <c r="C3263" s="5">
        <v>0.99949505999999999</v>
      </c>
      <c r="D3263" s="5">
        <v>-0.24141506700000001</v>
      </c>
      <c r="E3263" s="5">
        <v>0.29591830600000002</v>
      </c>
      <c r="F3263" s="5">
        <v>-5.0002972999999999E-2</v>
      </c>
      <c r="G3263" s="5">
        <v>0.94168705699999999</v>
      </c>
      <c r="H3263" s="4" t="s">
        <v>3722</v>
      </c>
      <c r="I3263" s="2" t="s">
        <v>3572</v>
      </c>
      <c r="J3263" s="2" t="s">
        <v>3570</v>
      </c>
    </row>
    <row r="3264" spans="1:10">
      <c r="A3264" t="s">
        <v>3259</v>
      </c>
      <c r="B3264" s="5">
        <v>-0.10645637300000001</v>
      </c>
      <c r="C3264" s="5">
        <v>0.99949505999999999</v>
      </c>
      <c r="D3264" s="5">
        <v>-9.5141614999999999E-2</v>
      </c>
      <c r="E3264" s="5">
        <v>0.82795359800000001</v>
      </c>
      <c r="F3264" s="5">
        <v>-1.0880854000000001E-2</v>
      </c>
      <c r="G3264" s="5">
        <v>0.99592285999999997</v>
      </c>
      <c r="H3264" s="4" t="s">
        <v>3908</v>
      </c>
      <c r="I3264" s="2" t="s">
        <v>3632</v>
      </c>
      <c r="J3264" s="2" t="s">
        <v>3633</v>
      </c>
    </row>
    <row r="3265" spans="1:10">
      <c r="A3265" t="s">
        <v>3260</v>
      </c>
      <c r="B3265" s="5">
        <v>-1.0857647999999999E-2</v>
      </c>
      <c r="C3265" s="5">
        <v>0.99949505999999999</v>
      </c>
      <c r="D3265" s="5">
        <v>-0.17435487799999999</v>
      </c>
      <c r="E3265" s="5">
        <v>0.44533658199999998</v>
      </c>
      <c r="F3265" s="5">
        <v>-5.5055172999999999E-2</v>
      </c>
      <c r="G3265" s="5">
        <v>0.92633884700000002</v>
      </c>
      <c r="H3265" s="4" t="s">
        <v>3926</v>
      </c>
      <c r="I3265" s="2" t="s">
        <v>3653</v>
      </c>
      <c r="J3265" s="2" t="s">
        <v>3654</v>
      </c>
    </row>
    <row r="3266" spans="1:10">
      <c r="A3266" t="s">
        <v>3261</v>
      </c>
      <c r="B3266" s="5">
        <v>2.4485361000000001E-2</v>
      </c>
      <c r="C3266" s="5">
        <v>0.99949505999999999</v>
      </c>
      <c r="D3266" s="5">
        <v>-8.1468477999999997E-2</v>
      </c>
      <c r="E3266" s="5">
        <v>0.74719509100000003</v>
      </c>
      <c r="F3266" s="5">
        <v>8.8282300000000003E-4</v>
      </c>
      <c r="G3266" s="5">
        <v>0.99895287499999996</v>
      </c>
      <c r="H3266" s="4" t="s">
        <v>5630</v>
      </c>
      <c r="I3266" s="2" t="s">
        <v>3662</v>
      </c>
      <c r="J3266" s="2" t="s">
        <v>3818</v>
      </c>
    </row>
    <row r="3267" spans="1:10">
      <c r="A3267" t="s">
        <v>3262</v>
      </c>
      <c r="B3267" s="5">
        <v>-2.7172400000000001E-3</v>
      </c>
      <c r="C3267" s="5">
        <v>0.99949505999999999</v>
      </c>
      <c r="D3267" s="5">
        <v>0.233979459</v>
      </c>
      <c r="E3267" s="5">
        <v>0.44463974899999997</v>
      </c>
      <c r="F3267" s="5">
        <v>0.23888283399999999</v>
      </c>
      <c r="G3267" s="5">
        <v>0.50779341899999997</v>
      </c>
      <c r="H3267" s="4" t="s">
        <v>3608</v>
      </c>
      <c r="I3267" s="2" t="s">
        <v>3599</v>
      </c>
      <c r="J3267" s="2" t="s">
        <v>3599</v>
      </c>
    </row>
    <row r="3268" spans="1:10">
      <c r="A3268" t="s">
        <v>3263</v>
      </c>
      <c r="B3268" s="5">
        <v>-0.133054119</v>
      </c>
      <c r="C3268" s="5">
        <v>0.99949505999999999</v>
      </c>
      <c r="D3268" s="5">
        <v>0.171304177</v>
      </c>
      <c r="E3268" s="5">
        <v>0.67225514799999997</v>
      </c>
      <c r="F3268" s="5">
        <v>0.30821697999999997</v>
      </c>
      <c r="G3268" s="5">
        <v>0.35840935400000001</v>
      </c>
      <c r="H3268" s="4" t="s">
        <v>3608</v>
      </c>
      <c r="I3268" s="2" t="s">
        <v>3599</v>
      </c>
      <c r="J3268" s="2" t="s">
        <v>3599</v>
      </c>
    </row>
    <row r="3269" spans="1:10">
      <c r="A3269" t="s">
        <v>3264</v>
      </c>
      <c r="B3269" s="5">
        <v>-0.15260765300000001</v>
      </c>
      <c r="C3269" s="5">
        <v>0.99949505999999999</v>
      </c>
      <c r="D3269" s="5">
        <v>-0.124000795</v>
      </c>
      <c r="E3269" s="5">
        <v>0.73602261800000002</v>
      </c>
      <c r="F3269" s="5">
        <v>-0.13641109900000001</v>
      </c>
      <c r="G3269" s="5">
        <v>0.80148330599999995</v>
      </c>
      <c r="H3269" s="4" t="s">
        <v>5631</v>
      </c>
      <c r="I3269" s="2" t="s">
        <v>3588</v>
      </c>
      <c r="J3269" s="2" t="s">
        <v>3896</v>
      </c>
    </row>
    <row r="3270" spans="1:10">
      <c r="A3270" t="s">
        <v>3265</v>
      </c>
      <c r="B3270" s="5">
        <v>-6.2583187999999998E-2</v>
      </c>
      <c r="C3270" s="5">
        <v>0.99949505999999999</v>
      </c>
      <c r="D3270" s="5">
        <v>0.173809773</v>
      </c>
      <c r="E3270" s="5">
        <v>0.39168262999999998</v>
      </c>
      <c r="F3270" s="5">
        <v>9.0360501999999995E-2</v>
      </c>
      <c r="G3270" s="5">
        <v>0.86002035700000001</v>
      </c>
      <c r="H3270" s="4" t="s">
        <v>3926</v>
      </c>
      <c r="I3270" s="2" t="s">
        <v>3653</v>
      </c>
      <c r="J3270" s="2" t="s">
        <v>3654</v>
      </c>
    </row>
    <row r="3271" spans="1:10">
      <c r="A3271" t="s">
        <v>3266</v>
      </c>
      <c r="B3271" s="5">
        <v>-0.192983513</v>
      </c>
      <c r="C3271" s="5">
        <v>0.99949505999999999</v>
      </c>
      <c r="D3271" s="5">
        <v>-0.12496194200000001</v>
      </c>
      <c r="E3271" s="5">
        <v>0.67254220499999995</v>
      </c>
      <c r="F3271" s="5">
        <v>-3.9298446000000001E-2</v>
      </c>
      <c r="G3271" s="5">
        <v>0.95869577900000003</v>
      </c>
      <c r="H3271" s="4" t="s">
        <v>5632</v>
      </c>
      <c r="I3271" s="2" t="s">
        <v>3564</v>
      </c>
      <c r="J3271" s="2" t="s">
        <v>4271</v>
      </c>
    </row>
    <row r="3272" spans="1:10">
      <c r="A3272" t="s">
        <v>3267</v>
      </c>
      <c r="B3272" s="5">
        <v>-7.7271850000000001E-3</v>
      </c>
      <c r="C3272" s="5">
        <v>0.99949505999999999</v>
      </c>
      <c r="D3272" s="5">
        <v>-0.18373315600000001</v>
      </c>
      <c r="E3272" s="5">
        <v>0.58450660700000001</v>
      </c>
      <c r="F3272" s="5">
        <v>-0.17993427000000001</v>
      </c>
      <c r="G3272" s="5">
        <v>0.62902166699999995</v>
      </c>
      <c r="H3272" s="4" t="s">
        <v>3608</v>
      </c>
      <c r="I3272" s="2" t="s">
        <v>3599</v>
      </c>
      <c r="J3272" s="2" t="s">
        <v>3599</v>
      </c>
    </row>
    <row r="3273" spans="1:10">
      <c r="A3273" t="s">
        <v>3268</v>
      </c>
      <c r="B3273" s="5">
        <v>9.066256E-3</v>
      </c>
      <c r="C3273" s="5">
        <v>0.99949505999999999</v>
      </c>
      <c r="D3273" s="5">
        <v>-0.12992194400000001</v>
      </c>
      <c r="E3273" s="5">
        <v>0.56124318200000001</v>
      </c>
      <c r="F3273" s="5">
        <v>-9.2814125999999997E-2</v>
      </c>
      <c r="G3273" s="5">
        <v>0.88462948299999999</v>
      </c>
      <c r="H3273" s="4" t="s">
        <v>5633</v>
      </c>
      <c r="I3273" s="2" t="s">
        <v>3572</v>
      </c>
      <c r="J3273" s="2" t="s">
        <v>3570</v>
      </c>
    </row>
    <row r="3274" spans="1:10">
      <c r="A3274" t="s">
        <v>3269</v>
      </c>
      <c r="B3274" s="5">
        <v>1.1115273E-2</v>
      </c>
      <c r="C3274" s="5">
        <v>0.99949505999999999</v>
      </c>
      <c r="D3274" s="5">
        <v>-0.115751855</v>
      </c>
      <c r="E3274" s="5">
        <v>0.59624997999999996</v>
      </c>
      <c r="F3274" s="5">
        <v>1.9777386000000001E-2</v>
      </c>
      <c r="G3274" s="5">
        <v>0.98590947500000004</v>
      </c>
      <c r="H3274" s="4" t="s">
        <v>5634</v>
      </c>
      <c r="I3274" s="2" t="s">
        <v>3638</v>
      </c>
      <c r="J3274" s="2" t="s">
        <v>3570</v>
      </c>
    </row>
    <row r="3275" spans="1:10">
      <c r="A3275" t="s">
        <v>3270</v>
      </c>
      <c r="B3275" s="5">
        <v>5.7965744E-2</v>
      </c>
      <c r="C3275" s="5">
        <v>0.99949505999999999</v>
      </c>
      <c r="D3275" s="5">
        <v>-0.15719829499999999</v>
      </c>
      <c r="E3275" s="5">
        <v>0.38568424499999998</v>
      </c>
      <c r="F3275" s="5">
        <v>-0.118317796</v>
      </c>
      <c r="G3275" s="5">
        <v>0.74774568699999999</v>
      </c>
      <c r="H3275" s="4" t="s">
        <v>5635</v>
      </c>
      <c r="I3275" s="2" t="s">
        <v>3582</v>
      </c>
      <c r="J3275" s="2" t="s">
        <v>3907</v>
      </c>
    </row>
    <row r="3276" spans="1:10">
      <c r="A3276" t="s">
        <v>3271</v>
      </c>
      <c r="B3276" s="5">
        <v>-6.5402715E-2</v>
      </c>
      <c r="C3276" s="5">
        <v>0.99949505999999999</v>
      </c>
      <c r="D3276" s="5">
        <v>-0.12633211499999999</v>
      </c>
      <c r="E3276" s="5">
        <v>0.72203419899999999</v>
      </c>
      <c r="F3276" s="5">
        <v>4.6970936999999997E-2</v>
      </c>
      <c r="G3276" s="5">
        <v>0.95874462299999996</v>
      </c>
      <c r="H3276" s="4" t="s">
        <v>5636</v>
      </c>
      <c r="I3276" s="2" t="s">
        <v>3665</v>
      </c>
      <c r="J3276" s="2" t="s">
        <v>3666</v>
      </c>
    </row>
    <row r="3277" spans="1:10">
      <c r="A3277" t="s">
        <v>3272</v>
      </c>
      <c r="B3277" s="5">
        <v>-1.0416547E-2</v>
      </c>
      <c r="C3277" s="5">
        <v>0.99949505999999999</v>
      </c>
      <c r="D3277" s="5">
        <v>-2.7535579000000001E-2</v>
      </c>
      <c r="E3277" s="5">
        <v>0.96263802399999998</v>
      </c>
      <c r="F3277" s="5">
        <v>0.14710506600000001</v>
      </c>
      <c r="G3277" s="5">
        <v>0.80751326199999995</v>
      </c>
      <c r="H3277" s="4" t="s">
        <v>3608</v>
      </c>
      <c r="I3277" s="2" t="s">
        <v>3599</v>
      </c>
      <c r="J3277" s="2" t="s">
        <v>3599</v>
      </c>
    </row>
    <row r="3278" spans="1:10">
      <c r="A3278" t="s">
        <v>3273</v>
      </c>
      <c r="B3278" s="5">
        <v>-2.8409942000000001E-2</v>
      </c>
      <c r="C3278" s="5">
        <v>0.99949505999999999</v>
      </c>
      <c r="D3278" s="5">
        <v>8.8628652000000002E-2</v>
      </c>
      <c r="E3278" s="5">
        <v>0.83506804000000001</v>
      </c>
      <c r="F3278" s="5">
        <v>0.25471028499999998</v>
      </c>
      <c r="G3278" s="5">
        <v>0.42549004899999998</v>
      </c>
      <c r="H3278" s="4" t="s">
        <v>5637</v>
      </c>
      <c r="I3278" s="2" t="s">
        <v>3665</v>
      </c>
      <c r="J3278" s="2" t="s">
        <v>4494</v>
      </c>
    </row>
    <row r="3279" spans="1:10">
      <c r="A3279" t="s">
        <v>3274</v>
      </c>
      <c r="B3279" s="5">
        <v>-1.1030157000000001E-2</v>
      </c>
      <c r="C3279" s="5">
        <v>0.99949505999999999</v>
      </c>
      <c r="D3279" s="5">
        <v>5.5533119999999998E-2</v>
      </c>
      <c r="E3279" s="5">
        <v>0.89976558299999998</v>
      </c>
      <c r="F3279" s="5">
        <v>8.1263638999999999E-2</v>
      </c>
      <c r="G3279" s="5">
        <v>0.90827535699999995</v>
      </c>
      <c r="H3279" s="4" t="s">
        <v>3608</v>
      </c>
      <c r="I3279" s="2" t="s">
        <v>3599</v>
      </c>
      <c r="J3279" s="2" t="s">
        <v>3599</v>
      </c>
    </row>
    <row r="3280" spans="1:10">
      <c r="A3280" t="s">
        <v>3275</v>
      </c>
      <c r="B3280" s="5">
        <v>6.2044290000000002E-2</v>
      </c>
      <c r="C3280" s="5">
        <v>0.99949505999999999</v>
      </c>
      <c r="D3280" s="5">
        <v>0.103122942</v>
      </c>
      <c r="E3280" s="5">
        <v>0.81003913000000005</v>
      </c>
      <c r="F3280" s="5">
        <v>1.8310512000000001E-2</v>
      </c>
      <c r="G3280" s="5">
        <v>0.99347586399999999</v>
      </c>
      <c r="H3280" s="4" t="s">
        <v>5638</v>
      </c>
      <c r="I3280" s="2" t="s">
        <v>3748</v>
      </c>
      <c r="J3280" s="2" t="s">
        <v>3749</v>
      </c>
    </row>
    <row r="3281" spans="1:10">
      <c r="A3281" t="s">
        <v>3276</v>
      </c>
      <c r="B3281" s="5">
        <v>0.13254238099999999</v>
      </c>
      <c r="C3281" s="5">
        <v>0.99949505999999999</v>
      </c>
      <c r="D3281" s="5">
        <v>0.143451836</v>
      </c>
      <c r="E3281" s="5">
        <v>0.64391177099999997</v>
      </c>
      <c r="F3281" s="5">
        <v>6.1603976999999997E-2</v>
      </c>
      <c r="G3281" s="5">
        <v>0.919425194</v>
      </c>
      <c r="H3281" s="4" t="s">
        <v>5639</v>
      </c>
      <c r="I3281" s="2" t="s">
        <v>3564</v>
      </c>
      <c r="J3281" s="2" t="s">
        <v>3565</v>
      </c>
    </row>
    <row r="3282" spans="1:10">
      <c r="A3282" t="s">
        <v>3277</v>
      </c>
      <c r="B3282" s="5">
        <v>4.2626460000000001E-3</v>
      </c>
      <c r="C3282" s="5">
        <v>0.99949505999999999</v>
      </c>
      <c r="D3282" s="5">
        <v>0.22591966599999999</v>
      </c>
      <c r="E3282" s="5">
        <v>0.331853911</v>
      </c>
      <c r="F3282" s="5">
        <v>0.16379617199999999</v>
      </c>
      <c r="G3282" s="5">
        <v>0.65770732600000004</v>
      </c>
      <c r="H3282" s="4" t="s">
        <v>5640</v>
      </c>
      <c r="I3282" s="2" t="s">
        <v>3665</v>
      </c>
      <c r="J3282" s="2" t="s">
        <v>3673</v>
      </c>
    </row>
    <row r="3283" spans="1:10">
      <c r="A3283" t="s">
        <v>3278</v>
      </c>
      <c r="B3283" s="5">
        <v>4.0229012000000001E-2</v>
      </c>
      <c r="C3283" s="5">
        <v>0.99949505999999999</v>
      </c>
      <c r="D3283" s="5">
        <v>0.31935664699999999</v>
      </c>
      <c r="E3283" s="5">
        <v>7.4344424000000006E-2</v>
      </c>
      <c r="F3283" s="5">
        <v>0.259921819</v>
      </c>
      <c r="G3283" s="5">
        <v>0.215948731</v>
      </c>
      <c r="H3283" s="4" t="s">
        <v>3608</v>
      </c>
      <c r="I3283" s="2" t="s">
        <v>3599</v>
      </c>
      <c r="J3283" s="2" t="s">
        <v>3599</v>
      </c>
    </row>
    <row r="3284" spans="1:10">
      <c r="A3284" t="s">
        <v>3279</v>
      </c>
      <c r="B3284" s="5">
        <v>0.108117505</v>
      </c>
      <c r="C3284" s="5">
        <v>0.99949505999999999</v>
      </c>
      <c r="D3284" s="5">
        <v>-7.2746799000000001E-2</v>
      </c>
      <c r="E3284" s="5">
        <v>0.88193602500000001</v>
      </c>
      <c r="F3284" s="5">
        <v>-9.8557935999999999E-2</v>
      </c>
      <c r="G3284" s="5">
        <v>0.89886698099999995</v>
      </c>
      <c r="H3284" s="4" t="s">
        <v>5641</v>
      </c>
      <c r="I3284" s="2" t="s">
        <v>3748</v>
      </c>
      <c r="J3284" s="2" t="s">
        <v>3847</v>
      </c>
    </row>
    <row r="3285" spans="1:10">
      <c r="A3285" t="s">
        <v>3280</v>
      </c>
      <c r="B3285" s="5">
        <v>0.13939631</v>
      </c>
      <c r="C3285" s="5">
        <v>0.99949505999999999</v>
      </c>
      <c r="D3285" s="5">
        <v>0.14449324</v>
      </c>
      <c r="E3285" s="5">
        <v>0.62705810900000003</v>
      </c>
      <c r="F3285" s="5">
        <v>9.5110185999999999E-2</v>
      </c>
      <c r="G3285" s="5">
        <v>0.87545111600000003</v>
      </c>
      <c r="H3285" s="4" t="s">
        <v>5642</v>
      </c>
      <c r="I3285" s="2" t="s">
        <v>3632</v>
      </c>
      <c r="J3285" s="2" t="s">
        <v>3633</v>
      </c>
    </row>
    <row r="3286" spans="1:10">
      <c r="A3286" t="s">
        <v>3281</v>
      </c>
      <c r="B3286" s="5">
        <v>-0.34926123399999998</v>
      </c>
      <c r="C3286" s="5">
        <v>0.99949505999999999</v>
      </c>
      <c r="D3286" s="5">
        <v>-0.258769731</v>
      </c>
      <c r="E3286" s="5">
        <v>0.621875701</v>
      </c>
      <c r="F3286" s="5">
        <v>-0.49264319699999998</v>
      </c>
      <c r="G3286" s="5">
        <v>0.19528280000000001</v>
      </c>
      <c r="H3286" s="4" t="s">
        <v>5643</v>
      </c>
      <c r="I3286" s="2" t="s">
        <v>3599</v>
      </c>
      <c r="J3286" s="2" t="s">
        <v>3570</v>
      </c>
    </row>
    <row r="3287" spans="1:10">
      <c r="A3287" t="s">
        <v>3282</v>
      </c>
      <c r="B3287" s="5">
        <v>-3.2805913999999999E-2</v>
      </c>
      <c r="C3287" s="5">
        <v>0.99949505999999999</v>
      </c>
      <c r="D3287" s="5">
        <v>0.27084681500000002</v>
      </c>
      <c r="E3287" s="5">
        <v>0.17663341099999999</v>
      </c>
      <c r="F3287" s="5">
        <v>0.26968010999999997</v>
      </c>
      <c r="G3287" s="5">
        <v>0.19528280000000001</v>
      </c>
      <c r="H3287" s="4" t="s">
        <v>5644</v>
      </c>
      <c r="I3287" s="2" t="s">
        <v>3596</v>
      </c>
      <c r="J3287" s="2" t="s">
        <v>3633</v>
      </c>
    </row>
    <row r="3288" spans="1:10">
      <c r="A3288" t="s">
        <v>3283</v>
      </c>
      <c r="B3288" s="5">
        <v>0.13072225800000001</v>
      </c>
      <c r="C3288" s="5">
        <v>0.99949505999999999</v>
      </c>
      <c r="D3288" s="5">
        <v>0.24035108899999999</v>
      </c>
      <c r="E3288" s="5">
        <v>0.358144026</v>
      </c>
      <c r="F3288" s="5">
        <v>4.8974062999999998E-2</v>
      </c>
      <c r="G3288" s="5">
        <v>0.95380982199999997</v>
      </c>
      <c r="H3288" s="4" t="s">
        <v>5645</v>
      </c>
      <c r="I3288" s="2" t="s">
        <v>4172</v>
      </c>
      <c r="J3288" s="2" t="s">
        <v>3831</v>
      </c>
    </row>
    <row r="3289" spans="1:10">
      <c r="A3289" t="s">
        <v>3284</v>
      </c>
      <c r="B3289" s="5">
        <v>1.7877955000000001E-2</v>
      </c>
      <c r="C3289" s="5">
        <v>0.99949505999999999</v>
      </c>
      <c r="D3289" s="5">
        <v>4.3440072000000003E-2</v>
      </c>
      <c r="E3289" s="5">
        <v>0.90577143100000002</v>
      </c>
      <c r="F3289" s="5">
        <v>2.7030116E-2</v>
      </c>
      <c r="G3289" s="5">
        <v>0.97383505999999997</v>
      </c>
      <c r="H3289" s="4" t="s">
        <v>3728</v>
      </c>
      <c r="I3289" s="2" t="s">
        <v>3572</v>
      </c>
      <c r="J3289" s="2" t="s">
        <v>3599</v>
      </c>
    </row>
    <row r="3290" spans="1:10">
      <c r="A3290" t="s">
        <v>3285</v>
      </c>
      <c r="B3290" s="5">
        <v>7.8505227999999996E-2</v>
      </c>
      <c r="C3290" s="5">
        <v>0.99949505999999999</v>
      </c>
      <c r="D3290" s="5">
        <v>-2.0088732000000002E-2</v>
      </c>
      <c r="E3290" s="5">
        <v>0.96618201599999998</v>
      </c>
      <c r="F3290" s="5">
        <v>-6.4279269999999999E-3</v>
      </c>
      <c r="G3290" s="5">
        <v>0.997465398</v>
      </c>
      <c r="H3290" s="4" t="s">
        <v>5646</v>
      </c>
      <c r="I3290" s="2" t="s">
        <v>3610</v>
      </c>
      <c r="J3290" s="2" t="s">
        <v>3611</v>
      </c>
    </row>
    <row r="3291" spans="1:10">
      <c r="A3291" t="s">
        <v>3286</v>
      </c>
      <c r="B3291" s="5">
        <v>-0.102277038</v>
      </c>
      <c r="C3291" s="5">
        <v>0.99949505999999999</v>
      </c>
      <c r="D3291" s="5">
        <v>-9.9211948999999994E-2</v>
      </c>
      <c r="E3291" s="5">
        <v>0.75298546200000005</v>
      </c>
      <c r="F3291" s="5">
        <v>-4.9936932000000003E-2</v>
      </c>
      <c r="G3291" s="5">
        <v>0.93913467500000003</v>
      </c>
      <c r="H3291" s="4" t="s">
        <v>5647</v>
      </c>
      <c r="I3291" s="2" t="s">
        <v>3653</v>
      </c>
      <c r="J3291" s="2" t="s">
        <v>3654</v>
      </c>
    </row>
    <row r="3292" spans="1:10">
      <c r="A3292" t="s">
        <v>3287</v>
      </c>
      <c r="B3292" s="5">
        <v>-3.1087561E-2</v>
      </c>
      <c r="C3292" s="5">
        <v>0.99949505999999999</v>
      </c>
      <c r="D3292" s="5">
        <v>-0.14228412600000001</v>
      </c>
      <c r="E3292" s="5">
        <v>0.370847182</v>
      </c>
      <c r="F3292" s="5">
        <v>3.393091E-3</v>
      </c>
      <c r="G3292" s="5">
        <v>0.997465398</v>
      </c>
      <c r="H3292" s="4" t="s">
        <v>5121</v>
      </c>
      <c r="I3292" s="2" t="s">
        <v>3662</v>
      </c>
      <c r="J3292" s="2" t="s">
        <v>3818</v>
      </c>
    </row>
    <row r="3293" spans="1:10">
      <c r="A3293" t="s">
        <v>3288</v>
      </c>
      <c r="B3293" s="5">
        <v>4.3781827000000002E-2</v>
      </c>
      <c r="C3293" s="5">
        <v>0.99949505999999999</v>
      </c>
      <c r="D3293" s="5">
        <v>-0.13069389200000001</v>
      </c>
      <c r="E3293" s="5">
        <v>0.68443028900000003</v>
      </c>
      <c r="F3293" s="5">
        <v>4.2209389999999999E-2</v>
      </c>
      <c r="G3293" s="5">
        <v>0.96361988099999996</v>
      </c>
      <c r="H3293" s="4" t="s">
        <v>5648</v>
      </c>
      <c r="I3293" s="2" t="s">
        <v>3707</v>
      </c>
      <c r="J3293" s="2" t="s">
        <v>3570</v>
      </c>
    </row>
    <row r="3294" spans="1:10">
      <c r="A3294" t="s">
        <v>3289</v>
      </c>
      <c r="B3294" s="5">
        <v>2.2904375000000001E-2</v>
      </c>
      <c r="C3294" s="5">
        <v>0.99949505999999999</v>
      </c>
      <c r="D3294" s="5">
        <v>-0.10904008900000001</v>
      </c>
      <c r="E3294" s="5">
        <v>0.61983347300000002</v>
      </c>
      <c r="F3294" s="5">
        <v>2.7102488000000001E-2</v>
      </c>
      <c r="G3294" s="5">
        <v>0.97145116200000003</v>
      </c>
      <c r="H3294" s="4" t="s">
        <v>5649</v>
      </c>
      <c r="I3294" s="2" t="s">
        <v>3613</v>
      </c>
      <c r="J3294" s="2" t="s">
        <v>3792</v>
      </c>
    </row>
    <row r="3295" spans="1:10">
      <c r="A3295" t="s">
        <v>3290</v>
      </c>
      <c r="B3295" s="5">
        <v>-0.13402199200000001</v>
      </c>
      <c r="C3295" s="5">
        <v>0.99949505999999999</v>
      </c>
      <c r="D3295" s="5">
        <v>-0.14557368100000001</v>
      </c>
      <c r="E3295" s="5">
        <v>0.746911726</v>
      </c>
      <c r="F3295" s="5">
        <v>3.0976364999999999E-2</v>
      </c>
      <c r="G3295" s="5">
        <v>0.98477878799999996</v>
      </c>
      <c r="H3295" s="4" t="s">
        <v>3608</v>
      </c>
      <c r="I3295" s="2" t="s">
        <v>3599</v>
      </c>
      <c r="J3295" s="2" t="s">
        <v>3599</v>
      </c>
    </row>
    <row r="3296" spans="1:10">
      <c r="A3296" t="s">
        <v>3291</v>
      </c>
      <c r="B3296" s="5">
        <v>-2.8999229000000001E-2</v>
      </c>
      <c r="C3296" s="5">
        <v>0.99949505999999999</v>
      </c>
      <c r="D3296" s="5">
        <v>-0.25516989400000001</v>
      </c>
      <c r="E3296" s="5">
        <v>0.24952495299999999</v>
      </c>
      <c r="F3296" s="5">
        <v>-0.24600358</v>
      </c>
      <c r="G3296" s="5">
        <v>0.42549004899999998</v>
      </c>
      <c r="H3296" s="4" t="s">
        <v>5650</v>
      </c>
      <c r="I3296" s="2" t="s">
        <v>3620</v>
      </c>
      <c r="J3296" s="2" t="s">
        <v>3622</v>
      </c>
    </row>
    <row r="3297" spans="1:10">
      <c r="A3297" t="s">
        <v>3292</v>
      </c>
      <c r="B3297" s="5">
        <v>7.5139230000000001E-2</v>
      </c>
      <c r="C3297" s="5">
        <v>0.99949505999999999</v>
      </c>
      <c r="D3297" s="5">
        <v>-6.0292499999999999E-2</v>
      </c>
      <c r="E3297" s="5">
        <v>0.84370716899999998</v>
      </c>
      <c r="F3297" s="5">
        <v>-4.5503691999999998E-2</v>
      </c>
      <c r="G3297" s="5">
        <v>0.93088073299999996</v>
      </c>
      <c r="H3297" s="4" t="s">
        <v>5651</v>
      </c>
      <c r="I3297" s="2" t="s">
        <v>3620</v>
      </c>
      <c r="J3297" s="2" t="s">
        <v>3570</v>
      </c>
    </row>
    <row r="3298" spans="1:10">
      <c r="A3298" t="s">
        <v>3293</v>
      </c>
      <c r="B3298" s="5">
        <v>0.144406164</v>
      </c>
      <c r="C3298" s="5">
        <v>0.99949505999999999</v>
      </c>
      <c r="D3298" s="5">
        <v>-0.16008804900000001</v>
      </c>
      <c r="E3298" s="5">
        <v>0.53501868399999997</v>
      </c>
      <c r="F3298" s="5">
        <v>-6.9502434000000002E-2</v>
      </c>
      <c r="G3298" s="5">
        <v>0.919425194</v>
      </c>
      <c r="H3298" s="4" t="s">
        <v>5652</v>
      </c>
      <c r="I3298" s="2" t="s">
        <v>3564</v>
      </c>
      <c r="J3298" s="2" t="s">
        <v>3570</v>
      </c>
    </row>
    <row r="3299" spans="1:10">
      <c r="A3299" t="s">
        <v>3294</v>
      </c>
      <c r="B3299" s="5">
        <v>0.12495042100000001</v>
      </c>
      <c r="C3299" s="5">
        <v>0.99949505999999999</v>
      </c>
      <c r="D3299" s="5">
        <v>-0.247433757</v>
      </c>
      <c r="E3299" s="5">
        <v>0.44939801000000001</v>
      </c>
      <c r="F3299" s="5">
        <v>-0.16126998200000001</v>
      </c>
      <c r="G3299" s="5">
        <v>0.79356247999999996</v>
      </c>
      <c r="H3299" s="4" t="s">
        <v>4303</v>
      </c>
      <c r="I3299" s="2" t="s">
        <v>3596</v>
      </c>
      <c r="J3299" s="2" t="s">
        <v>3597</v>
      </c>
    </row>
    <row r="3300" spans="1:10">
      <c r="A3300" t="s">
        <v>3295</v>
      </c>
      <c r="B3300" s="5">
        <v>-0.119583366</v>
      </c>
      <c r="C3300" s="5">
        <v>0.99949505999999999</v>
      </c>
      <c r="D3300" s="5">
        <v>7.7366796000000002E-2</v>
      </c>
      <c r="E3300" s="5">
        <v>0.90807151799999997</v>
      </c>
      <c r="F3300" s="5">
        <v>-0.12974027599999999</v>
      </c>
      <c r="G3300" s="5">
        <v>0.91295436299999999</v>
      </c>
      <c r="H3300" s="4" t="s">
        <v>5653</v>
      </c>
      <c r="I3300" s="2" t="s">
        <v>3588</v>
      </c>
      <c r="J3300" s="2" t="s">
        <v>3896</v>
      </c>
    </row>
    <row r="3301" spans="1:10">
      <c r="A3301" t="s">
        <v>3296</v>
      </c>
      <c r="B3301" s="5">
        <v>-5.4124518000000003E-2</v>
      </c>
      <c r="C3301" s="5">
        <v>0.99949505999999999</v>
      </c>
      <c r="D3301" s="5">
        <v>-9.2852563999999999E-2</v>
      </c>
      <c r="E3301" s="5">
        <v>0.80804112800000005</v>
      </c>
      <c r="F3301" s="5">
        <v>-0.31091657299999997</v>
      </c>
      <c r="G3301" s="5">
        <v>0.21204060299999999</v>
      </c>
      <c r="H3301" s="4" t="s">
        <v>5654</v>
      </c>
      <c r="I3301" s="2" t="s">
        <v>3588</v>
      </c>
      <c r="J3301" s="2" t="s">
        <v>3896</v>
      </c>
    </row>
    <row r="3302" spans="1:10">
      <c r="A3302" t="s">
        <v>3297</v>
      </c>
      <c r="B3302" s="5">
        <v>-0.37402470999999998</v>
      </c>
      <c r="C3302" s="5">
        <v>0.99949505999999999</v>
      </c>
      <c r="D3302" s="5">
        <v>0.36985998799999997</v>
      </c>
      <c r="E3302" s="5">
        <v>0.51230753399999995</v>
      </c>
      <c r="F3302" s="5">
        <v>-9.6974776999999998E-2</v>
      </c>
      <c r="G3302" s="5">
        <v>0.935095118</v>
      </c>
      <c r="H3302" s="4" t="s">
        <v>3608</v>
      </c>
      <c r="I3302" s="2" t="s">
        <v>3599</v>
      </c>
      <c r="J3302" s="2" t="s">
        <v>3599</v>
      </c>
    </row>
    <row r="3303" spans="1:10">
      <c r="A3303" t="s">
        <v>3298</v>
      </c>
      <c r="B3303" s="5">
        <v>-0.46372239799999998</v>
      </c>
      <c r="C3303" s="5">
        <v>0.48840186299999999</v>
      </c>
      <c r="D3303" s="5">
        <v>0.37745436199999999</v>
      </c>
      <c r="E3303" s="5">
        <v>0.51647319800000002</v>
      </c>
      <c r="F3303" s="5">
        <v>-0.15656337300000001</v>
      </c>
      <c r="G3303" s="5">
        <v>0.87241014900000002</v>
      </c>
      <c r="H3303" s="4" t="s">
        <v>3608</v>
      </c>
      <c r="I3303" s="2" t="s">
        <v>3599</v>
      </c>
      <c r="J3303" s="2" t="s">
        <v>3599</v>
      </c>
    </row>
    <row r="3304" spans="1:10">
      <c r="A3304" t="s">
        <v>3299</v>
      </c>
      <c r="B3304" s="5">
        <v>-8.7691727999999997E-2</v>
      </c>
      <c r="C3304" s="5">
        <v>0.99949505999999999</v>
      </c>
      <c r="D3304" s="5">
        <v>0.168343727</v>
      </c>
      <c r="E3304" s="5">
        <v>0.63376549100000001</v>
      </c>
      <c r="F3304" s="5">
        <v>-0.184238291</v>
      </c>
      <c r="G3304" s="5">
        <v>0.69095952999999999</v>
      </c>
      <c r="H3304" s="4" t="s">
        <v>3608</v>
      </c>
      <c r="I3304" s="2" t="s">
        <v>3599</v>
      </c>
      <c r="J3304" s="2" t="s">
        <v>3599</v>
      </c>
    </row>
    <row r="3305" spans="1:10">
      <c r="A3305" t="s">
        <v>3300</v>
      </c>
      <c r="B3305" s="5">
        <v>-0.19538624099999999</v>
      </c>
      <c r="C3305" s="5">
        <v>0.99949505999999999</v>
      </c>
      <c r="D3305" s="5">
        <v>0.28800778799999999</v>
      </c>
      <c r="E3305" s="5">
        <v>0.38906658599999999</v>
      </c>
      <c r="F3305" s="5">
        <v>-0.19196365100000001</v>
      </c>
      <c r="G3305" s="5">
        <v>0.76081425199999997</v>
      </c>
      <c r="H3305" s="4" t="s">
        <v>5655</v>
      </c>
      <c r="I3305" s="2" t="s">
        <v>3748</v>
      </c>
      <c r="J3305" s="2" t="s">
        <v>3847</v>
      </c>
    </row>
    <row r="3306" spans="1:10">
      <c r="A3306" t="s">
        <v>3301</v>
      </c>
      <c r="B3306" s="5">
        <v>-0.29973784599999997</v>
      </c>
      <c r="C3306" s="5">
        <v>0.99949505999999999</v>
      </c>
      <c r="D3306" s="5">
        <v>0.24463212000000001</v>
      </c>
      <c r="E3306" s="5">
        <v>0.58442292600000001</v>
      </c>
      <c r="F3306" s="5">
        <v>-0.38385624000000002</v>
      </c>
      <c r="G3306" s="5">
        <v>0.35653069300000001</v>
      </c>
      <c r="H3306" s="4" t="s">
        <v>3608</v>
      </c>
      <c r="I3306" s="2" t="s">
        <v>3599</v>
      </c>
      <c r="J3306" s="2" t="s">
        <v>3599</v>
      </c>
    </row>
    <row r="3307" spans="1:10">
      <c r="A3307" t="s">
        <v>3302</v>
      </c>
      <c r="B3307" s="5">
        <v>-0.28860933700000002</v>
      </c>
      <c r="C3307" s="5">
        <v>0.99949505999999999</v>
      </c>
      <c r="D3307" s="5">
        <v>0.42250966899999998</v>
      </c>
      <c r="E3307" s="5">
        <v>0.20352641099999999</v>
      </c>
      <c r="F3307" s="5">
        <v>-1.2731078E-2</v>
      </c>
      <c r="G3307" s="5">
        <v>0.99597922299999997</v>
      </c>
      <c r="H3307" s="4" t="s">
        <v>5656</v>
      </c>
      <c r="I3307" s="2" t="s">
        <v>3620</v>
      </c>
      <c r="J3307" s="2" t="s">
        <v>3570</v>
      </c>
    </row>
    <row r="3308" spans="1:10">
      <c r="A3308" t="s">
        <v>3303</v>
      </c>
      <c r="B3308" s="5">
        <v>-0.29704666800000001</v>
      </c>
      <c r="C3308" s="5">
        <v>0.99949505999999999</v>
      </c>
      <c r="D3308" s="5">
        <v>5.9188069999999999E-3</v>
      </c>
      <c r="E3308" s="5">
        <v>0.99420768900000001</v>
      </c>
      <c r="F3308" s="5">
        <v>-0.13121133099999999</v>
      </c>
      <c r="G3308" s="5">
        <v>0.85578433099999995</v>
      </c>
      <c r="H3308" s="4" t="s">
        <v>4303</v>
      </c>
      <c r="I3308" s="2" t="s">
        <v>3596</v>
      </c>
      <c r="J3308" s="2" t="s">
        <v>3597</v>
      </c>
    </row>
    <row r="3309" spans="1:10">
      <c r="A3309" t="s">
        <v>3304</v>
      </c>
      <c r="B3309" s="5">
        <v>5.0942323999999997E-2</v>
      </c>
      <c r="C3309" s="5" t="s">
        <v>3559</v>
      </c>
      <c r="D3309" s="5">
        <v>-7.6190299999999997E-3</v>
      </c>
      <c r="E3309" s="5">
        <v>0.99550034899999995</v>
      </c>
      <c r="F3309" s="5">
        <v>-0.16763075799999999</v>
      </c>
      <c r="G3309" s="5" t="s">
        <v>3559</v>
      </c>
      <c r="H3309" s="4" t="s">
        <v>4006</v>
      </c>
      <c r="I3309" s="2" t="s">
        <v>3606</v>
      </c>
      <c r="J3309" s="2" t="s">
        <v>3570</v>
      </c>
    </row>
    <row r="3310" spans="1:10">
      <c r="A3310" t="s">
        <v>3305</v>
      </c>
      <c r="B3310" s="5">
        <v>2.3050586000000001E-2</v>
      </c>
      <c r="C3310" s="5">
        <v>0.99949505999999999</v>
      </c>
      <c r="D3310" s="5">
        <v>1.0045548E-2</v>
      </c>
      <c r="E3310" s="5">
        <v>0.99351003800000004</v>
      </c>
      <c r="F3310" s="5">
        <v>-3.6798477000000003E-2</v>
      </c>
      <c r="G3310" s="5">
        <v>0.98943866800000002</v>
      </c>
      <c r="H3310" s="4" t="s">
        <v>5657</v>
      </c>
      <c r="I3310" s="2" t="s">
        <v>3588</v>
      </c>
      <c r="J3310" s="2" t="s">
        <v>4660</v>
      </c>
    </row>
    <row r="3311" spans="1:10">
      <c r="A3311" t="s">
        <v>3306</v>
      </c>
      <c r="B3311" s="5">
        <v>-9.0316478000000006E-2</v>
      </c>
      <c r="C3311" s="5">
        <v>0.99949505999999999</v>
      </c>
      <c r="D3311" s="5">
        <v>-0.183871282</v>
      </c>
      <c r="E3311" s="5">
        <v>0.78901761699999995</v>
      </c>
      <c r="F3311" s="5">
        <v>-0.22498338600000001</v>
      </c>
      <c r="G3311" s="5">
        <v>0.82889351200000005</v>
      </c>
      <c r="H3311" s="4" t="s">
        <v>5658</v>
      </c>
      <c r="I3311" s="2" t="s">
        <v>3588</v>
      </c>
      <c r="J3311" s="2" t="s">
        <v>4660</v>
      </c>
    </row>
    <row r="3312" spans="1:10">
      <c r="A3312" t="s">
        <v>3307</v>
      </c>
      <c r="B3312" s="5">
        <v>-0.111749531</v>
      </c>
      <c r="C3312" s="5">
        <v>0.99949505999999999</v>
      </c>
      <c r="D3312" s="5">
        <v>5.2888715000000003E-2</v>
      </c>
      <c r="E3312" s="5">
        <v>0.96263802399999998</v>
      </c>
      <c r="F3312" s="5">
        <v>-0.17012995</v>
      </c>
      <c r="G3312" s="5">
        <v>0.91091743800000002</v>
      </c>
      <c r="H3312" s="4" t="s">
        <v>5659</v>
      </c>
      <c r="I3312" s="2" t="s">
        <v>3588</v>
      </c>
      <c r="J3312" s="2" t="s">
        <v>4660</v>
      </c>
    </row>
    <row r="3313" spans="1:10">
      <c r="A3313" t="s">
        <v>3308</v>
      </c>
      <c r="B3313" s="5">
        <v>-6.5909270000000006E-2</v>
      </c>
      <c r="C3313" s="5">
        <v>0.99949505999999999</v>
      </c>
      <c r="D3313" s="5">
        <v>-2.6182055999999999E-2</v>
      </c>
      <c r="E3313" s="5">
        <v>0.98090708599999998</v>
      </c>
      <c r="F3313" s="5">
        <v>-0.19681042400000001</v>
      </c>
      <c r="G3313" s="5">
        <v>0.88074543800000005</v>
      </c>
      <c r="H3313" s="4" t="s">
        <v>5660</v>
      </c>
      <c r="I3313" s="2" t="s">
        <v>3601</v>
      </c>
      <c r="J3313" s="2" t="s">
        <v>3602</v>
      </c>
    </row>
    <row r="3314" spans="1:10">
      <c r="A3314" t="s">
        <v>3309</v>
      </c>
      <c r="B3314" s="5">
        <v>-9.7844890000000004E-2</v>
      </c>
      <c r="C3314" s="5">
        <v>0.99949505999999999</v>
      </c>
      <c r="D3314" s="5">
        <v>-3.3142820000000003E-2</v>
      </c>
      <c r="E3314" s="5">
        <v>0.97442107600000005</v>
      </c>
      <c r="F3314" s="5">
        <v>-0.32708061100000002</v>
      </c>
      <c r="G3314" s="5">
        <v>0.72450541199999996</v>
      </c>
      <c r="H3314" s="4" t="s">
        <v>5661</v>
      </c>
      <c r="I3314" s="2" t="s">
        <v>3644</v>
      </c>
      <c r="J3314" s="2" t="s">
        <v>5662</v>
      </c>
    </row>
    <row r="3315" spans="1:10">
      <c r="A3315" t="s">
        <v>3310</v>
      </c>
      <c r="B3315" s="5">
        <v>-0.169799381</v>
      </c>
      <c r="C3315" s="5">
        <v>0.99949505999999999</v>
      </c>
      <c r="D3315" s="5">
        <v>-6.3865894000000006E-2</v>
      </c>
      <c r="E3315" s="5">
        <v>0.94450613400000005</v>
      </c>
      <c r="F3315" s="5">
        <v>-0.72222467499999998</v>
      </c>
      <c r="G3315" s="5">
        <v>8.1357974E-2</v>
      </c>
      <c r="H3315" s="4" t="s">
        <v>5663</v>
      </c>
      <c r="I3315" s="2" t="s">
        <v>3665</v>
      </c>
      <c r="J3315" s="2" t="s">
        <v>3841</v>
      </c>
    </row>
    <row r="3316" spans="1:10">
      <c r="A3316" t="s">
        <v>3311</v>
      </c>
      <c r="B3316" s="5">
        <v>-0.314042459</v>
      </c>
      <c r="C3316" s="5">
        <v>0.99949505999999999</v>
      </c>
      <c r="D3316" s="5">
        <v>0.159100462</v>
      </c>
      <c r="E3316" s="5">
        <v>0.75335309100000003</v>
      </c>
      <c r="F3316" s="5">
        <v>-0.68431881699999997</v>
      </c>
      <c r="G3316" s="5">
        <v>1.2277079E-2</v>
      </c>
      <c r="H3316" s="4" t="s">
        <v>5664</v>
      </c>
      <c r="I3316" s="2" t="s">
        <v>3665</v>
      </c>
      <c r="J3316" s="2" t="s">
        <v>3841</v>
      </c>
    </row>
    <row r="3317" spans="1:10">
      <c r="A3317" t="s">
        <v>3312</v>
      </c>
      <c r="B3317" s="5">
        <v>-0.43486696899999999</v>
      </c>
      <c r="C3317" s="5">
        <v>0.49153326200000003</v>
      </c>
      <c r="D3317" s="5">
        <v>0.69023500100000001</v>
      </c>
      <c r="E3317" s="1">
        <v>9.0982919999999991E-3</v>
      </c>
      <c r="F3317" s="5">
        <v>-4.6422959999999997E-3</v>
      </c>
      <c r="G3317" s="5">
        <v>0.99829968300000005</v>
      </c>
      <c r="H3317" s="4" t="s">
        <v>5665</v>
      </c>
      <c r="I3317" s="2" t="s">
        <v>3665</v>
      </c>
      <c r="J3317" s="2" t="s">
        <v>4278</v>
      </c>
    </row>
    <row r="3318" spans="1:10">
      <c r="A3318" t="s">
        <v>3313</v>
      </c>
      <c r="B3318" s="5">
        <v>-0.44824770600000002</v>
      </c>
      <c r="C3318" s="5">
        <v>0.215772029</v>
      </c>
      <c r="D3318" s="5">
        <v>0.70414664199999999</v>
      </c>
      <c r="E3318" s="1">
        <v>2.8257599999999999E-4</v>
      </c>
      <c r="F3318" s="5">
        <v>-2.178165E-2</v>
      </c>
      <c r="G3318" s="5">
        <v>0.99259518999999996</v>
      </c>
      <c r="H3318" s="4" t="s">
        <v>5666</v>
      </c>
      <c r="I3318" s="2" t="s">
        <v>3665</v>
      </c>
      <c r="J3318" s="2" t="s">
        <v>4278</v>
      </c>
    </row>
    <row r="3319" spans="1:10">
      <c r="A3319" t="s">
        <v>3314</v>
      </c>
      <c r="B3319" s="5">
        <v>-0.26035222699999999</v>
      </c>
      <c r="C3319" s="5">
        <v>0.99949505999999999</v>
      </c>
      <c r="D3319" s="5">
        <v>0.29792001200000001</v>
      </c>
      <c r="E3319" s="5">
        <v>0.28425756600000002</v>
      </c>
      <c r="F3319" s="5">
        <v>0.24832863599999999</v>
      </c>
      <c r="G3319" s="5">
        <v>0.63468687899999998</v>
      </c>
      <c r="H3319" s="4" t="s">
        <v>3608</v>
      </c>
      <c r="I3319" s="2" t="s">
        <v>3599</v>
      </c>
      <c r="J3319" s="2" t="s">
        <v>3599</v>
      </c>
    </row>
    <row r="3320" spans="1:10">
      <c r="A3320" t="s">
        <v>3315</v>
      </c>
      <c r="B3320" s="5">
        <v>-0.12858539399999999</v>
      </c>
      <c r="C3320" s="5">
        <v>0.99949505999999999</v>
      </c>
      <c r="D3320" s="5">
        <v>9.3580251000000003E-2</v>
      </c>
      <c r="E3320" s="5">
        <v>0.89331660800000001</v>
      </c>
      <c r="F3320" s="5">
        <v>0.18774880399999999</v>
      </c>
      <c r="G3320" s="5">
        <v>0.80068766599999996</v>
      </c>
      <c r="H3320" s="4" t="s">
        <v>3608</v>
      </c>
      <c r="I3320" s="2" t="s">
        <v>3599</v>
      </c>
      <c r="J3320" s="2" t="s">
        <v>3599</v>
      </c>
    </row>
    <row r="3321" spans="1:10">
      <c r="A3321" t="s">
        <v>3316</v>
      </c>
      <c r="B3321" s="5">
        <v>-0.29766464100000001</v>
      </c>
      <c r="C3321" s="5">
        <v>0.46724792199999998</v>
      </c>
      <c r="D3321" s="5">
        <v>0.37368759200000001</v>
      </c>
      <c r="E3321" s="5">
        <v>2.8952175E-2</v>
      </c>
      <c r="F3321" s="5">
        <v>-0.324529336</v>
      </c>
      <c r="G3321" s="5">
        <v>0.16887649399999999</v>
      </c>
      <c r="H3321" s="4" t="s">
        <v>4569</v>
      </c>
      <c r="I3321" s="2" t="s">
        <v>3684</v>
      </c>
      <c r="J3321" s="2" t="s">
        <v>3570</v>
      </c>
    </row>
    <row r="3322" spans="1:10">
      <c r="A3322" t="s">
        <v>3317</v>
      </c>
      <c r="B3322" s="5">
        <v>-1.6906931E-2</v>
      </c>
      <c r="C3322" s="5">
        <v>0.99949505999999999</v>
      </c>
      <c r="D3322" s="5">
        <v>0.46719923299999999</v>
      </c>
      <c r="E3322" s="5">
        <v>0.27136133000000001</v>
      </c>
      <c r="F3322" s="5">
        <v>-0.17452227300000001</v>
      </c>
      <c r="G3322" s="5">
        <v>0.86441316300000004</v>
      </c>
      <c r="H3322" s="4" t="s">
        <v>4357</v>
      </c>
      <c r="I3322" s="2" t="s">
        <v>3686</v>
      </c>
      <c r="J3322" s="2" t="s">
        <v>3687</v>
      </c>
    </row>
    <row r="3323" spans="1:10">
      <c r="A3323" t="s">
        <v>3318</v>
      </c>
      <c r="B3323" s="5">
        <v>-8.0913293999999997E-2</v>
      </c>
      <c r="C3323" s="5">
        <v>0.99949505999999999</v>
      </c>
      <c r="D3323" s="5">
        <v>0.34712927599999999</v>
      </c>
      <c r="E3323" s="5">
        <v>0.39168262999999998</v>
      </c>
      <c r="F3323" s="5">
        <v>-7.3958508000000006E-2</v>
      </c>
      <c r="G3323" s="5">
        <v>0.95413125899999995</v>
      </c>
      <c r="H3323" s="4" t="s">
        <v>4358</v>
      </c>
      <c r="I3323" s="2" t="s">
        <v>3686</v>
      </c>
      <c r="J3323" s="2" t="s">
        <v>3687</v>
      </c>
    </row>
    <row r="3324" spans="1:10">
      <c r="A3324" t="s">
        <v>3319</v>
      </c>
      <c r="B3324" s="5">
        <v>9.9162489000000006E-2</v>
      </c>
      <c r="C3324" s="5">
        <v>0.99949505999999999</v>
      </c>
      <c r="D3324" s="5">
        <v>0.56330745299999996</v>
      </c>
      <c r="E3324" s="5">
        <v>0.29185225100000001</v>
      </c>
      <c r="F3324" s="5">
        <v>0.26691826899999999</v>
      </c>
      <c r="G3324" s="5">
        <v>0.80148330599999995</v>
      </c>
      <c r="H3324" s="4" t="s">
        <v>4359</v>
      </c>
      <c r="I3324" s="2" t="s">
        <v>3686</v>
      </c>
      <c r="J3324" s="2" t="s">
        <v>3687</v>
      </c>
    </row>
    <row r="3325" spans="1:10">
      <c r="A3325" t="s">
        <v>3320</v>
      </c>
      <c r="B3325" s="5">
        <v>-0.29263748499999997</v>
      </c>
      <c r="C3325" s="5">
        <v>0.99949505999999999</v>
      </c>
      <c r="D3325" s="5">
        <v>0.27161654099999999</v>
      </c>
      <c r="E3325" s="5">
        <v>0.69398674100000002</v>
      </c>
      <c r="F3325" s="5">
        <v>-7.4322916000000003E-2</v>
      </c>
      <c r="G3325" s="5">
        <v>0.96832105400000001</v>
      </c>
      <c r="H3325" s="4" t="s">
        <v>5667</v>
      </c>
      <c r="I3325" s="2" t="s">
        <v>3665</v>
      </c>
      <c r="J3325" s="2" t="s">
        <v>4278</v>
      </c>
    </row>
    <row r="3326" spans="1:10">
      <c r="A3326" t="s">
        <v>3321</v>
      </c>
      <c r="B3326" s="5">
        <v>2.6177399999999999E-3</v>
      </c>
      <c r="C3326" s="5">
        <v>0.99949505999999999</v>
      </c>
      <c r="D3326" s="5">
        <v>-0.56254801499999996</v>
      </c>
      <c r="E3326" s="5">
        <v>1.7618498E-2</v>
      </c>
      <c r="F3326" s="5">
        <v>2.264701E-3</v>
      </c>
      <c r="G3326" s="5">
        <v>0.99895287499999996</v>
      </c>
      <c r="H3326" s="4" t="s">
        <v>5668</v>
      </c>
      <c r="I3326" s="2" t="s">
        <v>3665</v>
      </c>
      <c r="J3326" s="2" t="s">
        <v>4424</v>
      </c>
    </row>
    <row r="3327" spans="1:10">
      <c r="A3327" t="s">
        <v>3322</v>
      </c>
      <c r="B3327" s="5">
        <v>0.10158141499999999</v>
      </c>
      <c r="C3327" s="5">
        <v>0.99949505999999999</v>
      </c>
      <c r="D3327" s="5">
        <v>-0.58246520400000001</v>
      </c>
      <c r="E3327" s="5">
        <v>0.14122025999999999</v>
      </c>
      <c r="F3327" s="5">
        <v>-0.14371561899999999</v>
      </c>
      <c r="G3327" s="5">
        <v>0.88945384299999997</v>
      </c>
      <c r="H3327" s="4" t="s">
        <v>5669</v>
      </c>
      <c r="I3327" s="2" t="s">
        <v>3665</v>
      </c>
      <c r="J3327" s="2" t="s">
        <v>4424</v>
      </c>
    </row>
    <row r="3328" spans="1:10">
      <c r="A3328" t="s">
        <v>3323</v>
      </c>
      <c r="B3328" s="5">
        <v>0.30930322100000002</v>
      </c>
      <c r="C3328" s="5">
        <v>0.99949505999999999</v>
      </c>
      <c r="D3328" s="5">
        <v>-6.9738559000000006E-2</v>
      </c>
      <c r="E3328" s="5">
        <v>0.94347059</v>
      </c>
      <c r="F3328" s="5">
        <v>0.52456726899999995</v>
      </c>
      <c r="G3328" s="5">
        <v>0.25353996200000001</v>
      </c>
      <c r="H3328" s="4" t="s">
        <v>5670</v>
      </c>
      <c r="I3328" s="2" t="s">
        <v>3665</v>
      </c>
      <c r="J3328" s="2" t="s">
        <v>4424</v>
      </c>
    </row>
    <row r="3329" spans="1:10">
      <c r="A3329" t="s">
        <v>3324</v>
      </c>
      <c r="B3329" s="5">
        <v>0.178098267</v>
      </c>
      <c r="C3329" s="5">
        <v>0.99949505999999999</v>
      </c>
      <c r="D3329" s="5">
        <v>-0.31834987799999998</v>
      </c>
      <c r="E3329" s="5">
        <v>0.44939801000000001</v>
      </c>
      <c r="F3329" s="5">
        <v>-2.5620179E-2</v>
      </c>
      <c r="G3329" s="5">
        <v>0.99322862199999995</v>
      </c>
      <c r="H3329" s="4" t="s">
        <v>5671</v>
      </c>
      <c r="I3329" s="2" t="s">
        <v>3665</v>
      </c>
      <c r="J3329" s="2" t="s">
        <v>4424</v>
      </c>
    </row>
    <row r="3330" spans="1:10">
      <c r="A3330" t="s">
        <v>3325</v>
      </c>
      <c r="B3330" s="5">
        <v>-0.133139803</v>
      </c>
      <c r="C3330" s="5" t="s">
        <v>3559</v>
      </c>
      <c r="D3330" s="5">
        <v>-0.373818861</v>
      </c>
      <c r="E3330" s="5">
        <v>0.589380554</v>
      </c>
      <c r="F3330" s="5">
        <v>-0.22331222000000001</v>
      </c>
      <c r="G3330" s="5" t="s">
        <v>3559</v>
      </c>
      <c r="H3330" s="4" t="s">
        <v>3608</v>
      </c>
      <c r="I3330" s="2" t="s">
        <v>3599</v>
      </c>
      <c r="J3330" s="2" t="s">
        <v>3599</v>
      </c>
    </row>
    <row r="3331" spans="1:10">
      <c r="A3331" t="s">
        <v>3326</v>
      </c>
      <c r="B3331" s="5">
        <v>-5.2893709999999997E-2</v>
      </c>
      <c r="C3331" s="5">
        <v>0.99949505999999999</v>
      </c>
      <c r="D3331" s="5">
        <v>-0.14591045</v>
      </c>
      <c r="E3331" s="5">
        <v>0.83506213600000001</v>
      </c>
      <c r="F3331" s="5">
        <v>0.24733303600000001</v>
      </c>
      <c r="G3331" s="5">
        <v>0.72724641899999998</v>
      </c>
      <c r="H3331" s="4" t="s">
        <v>4657</v>
      </c>
      <c r="I3331" s="2" t="s">
        <v>3665</v>
      </c>
      <c r="J3331" s="2" t="s">
        <v>3570</v>
      </c>
    </row>
    <row r="3332" spans="1:10">
      <c r="A3332" t="s">
        <v>3327</v>
      </c>
      <c r="B3332" s="5">
        <v>9.2829654999999997E-2</v>
      </c>
      <c r="C3332" s="5">
        <v>0.99949505999999999</v>
      </c>
      <c r="D3332" s="5">
        <v>6.8056231999999994E-2</v>
      </c>
      <c r="E3332" s="5">
        <v>0.92607103899999998</v>
      </c>
      <c r="F3332" s="5">
        <v>0.29791825900000002</v>
      </c>
      <c r="G3332" s="5">
        <v>0.54956371800000003</v>
      </c>
      <c r="H3332" s="4" t="s">
        <v>4391</v>
      </c>
      <c r="I3332" s="2" t="s">
        <v>3596</v>
      </c>
      <c r="J3332" s="2" t="s">
        <v>3597</v>
      </c>
    </row>
    <row r="3333" spans="1:10">
      <c r="A3333" t="s">
        <v>3328</v>
      </c>
      <c r="B3333" s="5">
        <v>-4.0945454999999999E-2</v>
      </c>
      <c r="C3333" s="5">
        <v>0.99949505999999999</v>
      </c>
      <c r="D3333" s="5">
        <v>-0.15180084099999999</v>
      </c>
      <c r="E3333" s="5">
        <v>0.86714429900000001</v>
      </c>
      <c r="F3333" s="5">
        <v>0.209344481</v>
      </c>
      <c r="G3333" s="5">
        <v>0.86378023100000001</v>
      </c>
      <c r="H3333" s="4" t="s">
        <v>3607</v>
      </c>
      <c r="I3333" s="2" t="s">
        <v>3596</v>
      </c>
      <c r="J3333" s="2" t="s">
        <v>3597</v>
      </c>
    </row>
    <row r="3334" spans="1:10">
      <c r="A3334" t="s">
        <v>3329</v>
      </c>
      <c r="B3334" s="5">
        <v>6.8712679999999998E-3</v>
      </c>
      <c r="C3334" s="5">
        <v>0.99949505999999999</v>
      </c>
      <c r="D3334" s="5">
        <v>0.21719184599999999</v>
      </c>
      <c r="E3334" s="5">
        <v>0.47524974199999998</v>
      </c>
      <c r="F3334" s="5">
        <v>0.21229964000000001</v>
      </c>
      <c r="G3334" s="5">
        <v>0.60616071800000004</v>
      </c>
      <c r="H3334" s="4" t="s">
        <v>5672</v>
      </c>
      <c r="I3334" s="2" t="s">
        <v>3606</v>
      </c>
      <c r="J3334" s="2" t="s">
        <v>4730</v>
      </c>
    </row>
    <row r="3335" spans="1:10">
      <c r="A3335" t="s">
        <v>3330</v>
      </c>
      <c r="B3335" s="5">
        <v>-0.13488077600000001</v>
      </c>
      <c r="C3335" s="5">
        <v>0.99949505999999999</v>
      </c>
      <c r="D3335" s="5">
        <v>0.16227403000000001</v>
      </c>
      <c r="E3335" s="5">
        <v>0.64863407100000003</v>
      </c>
      <c r="F3335" s="5">
        <v>0.16671934499999999</v>
      </c>
      <c r="G3335" s="5">
        <v>0.74774568699999999</v>
      </c>
      <c r="H3335" s="4" t="s">
        <v>3608</v>
      </c>
      <c r="I3335" s="2" t="s">
        <v>3599</v>
      </c>
      <c r="J3335" s="2" t="s">
        <v>3599</v>
      </c>
    </row>
    <row r="3336" spans="1:10">
      <c r="A3336" t="s">
        <v>3331</v>
      </c>
      <c r="B3336" s="5">
        <v>-0.12951601200000001</v>
      </c>
      <c r="C3336" s="5">
        <v>0.99949505999999999</v>
      </c>
      <c r="D3336" s="5">
        <v>0.22920267</v>
      </c>
      <c r="E3336" s="5">
        <v>0.506900346</v>
      </c>
      <c r="F3336" s="5">
        <v>0.267740751</v>
      </c>
      <c r="G3336" s="5">
        <v>0.44885730099999999</v>
      </c>
      <c r="H3336" s="4" t="s">
        <v>5673</v>
      </c>
      <c r="I3336" s="2" t="s">
        <v>3601</v>
      </c>
      <c r="J3336" s="2" t="s">
        <v>3814</v>
      </c>
    </row>
    <row r="3337" spans="1:10">
      <c r="A3337" t="s">
        <v>3332</v>
      </c>
      <c r="B3337" s="5">
        <v>-8.3426696999999994E-2</v>
      </c>
      <c r="C3337" s="5">
        <v>0.99949505999999999</v>
      </c>
      <c r="D3337" s="5">
        <v>0.246368542</v>
      </c>
      <c r="E3337" s="5">
        <v>0.49998349800000003</v>
      </c>
      <c r="F3337" s="5">
        <v>0.22138380399999999</v>
      </c>
      <c r="G3337" s="5">
        <v>0.65585875999999999</v>
      </c>
      <c r="H3337" s="4" t="s">
        <v>3608</v>
      </c>
      <c r="I3337" s="2" t="s">
        <v>3599</v>
      </c>
      <c r="J3337" s="2" t="s">
        <v>3599</v>
      </c>
    </row>
    <row r="3338" spans="1:10">
      <c r="A3338" t="s">
        <v>3333</v>
      </c>
      <c r="B3338" s="5">
        <v>-1.1576749999999999E-3</v>
      </c>
      <c r="C3338" s="5">
        <v>0.99949505999999999</v>
      </c>
      <c r="D3338" s="5">
        <v>0.14690561099999999</v>
      </c>
      <c r="E3338" s="5">
        <v>0.72674755300000005</v>
      </c>
      <c r="F3338" s="5">
        <v>0.22452037499999999</v>
      </c>
      <c r="G3338" s="5">
        <v>0.57222046699999995</v>
      </c>
      <c r="H3338" s="4" t="s">
        <v>5674</v>
      </c>
      <c r="I3338" s="2" t="s">
        <v>3937</v>
      </c>
      <c r="J3338" s="2" t="s">
        <v>5675</v>
      </c>
    </row>
    <row r="3339" spans="1:10">
      <c r="A3339" t="s">
        <v>3334</v>
      </c>
      <c r="B3339" s="5">
        <v>3.0125717E-2</v>
      </c>
      <c r="C3339" s="5">
        <v>0.99949505999999999</v>
      </c>
      <c r="D3339" s="5">
        <v>0.63879813500000004</v>
      </c>
      <c r="E3339" s="1">
        <v>3.8972780000000001E-3</v>
      </c>
      <c r="F3339" s="5">
        <v>0.55552175000000004</v>
      </c>
      <c r="G3339" s="1">
        <v>3.1875459999999999E-3</v>
      </c>
      <c r="H3339" s="4" t="s">
        <v>3608</v>
      </c>
      <c r="I3339" s="2" t="s">
        <v>3599</v>
      </c>
      <c r="J3339" s="2" t="s">
        <v>3599</v>
      </c>
    </row>
    <row r="3340" spans="1:10">
      <c r="A3340" t="s">
        <v>3335</v>
      </c>
      <c r="B3340" s="5">
        <v>0.12173922199999999</v>
      </c>
      <c r="C3340" s="5">
        <v>0.99949505999999999</v>
      </c>
      <c r="D3340" s="5">
        <v>0.53548657700000002</v>
      </c>
      <c r="E3340" s="1">
        <v>4.1951469999999998E-3</v>
      </c>
      <c r="F3340" s="5">
        <v>5.2318030000000001E-3</v>
      </c>
      <c r="G3340" s="5">
        <v>0.99829968300000005</v>
      </c>
      <c r="H3340" s="4" t="s">
        <v>3608</v>
      </c>
      <c r="I3340" s="2" t="s">
        <v>3599</v>
      </c>
      <c r="J3340" s="2" t="s">
        <v>3599</v>
      </c>
    </row>
    <row r="3341" spans="1:10">
      <c r="A3341" t="s">
        <v>3336</v>
      </c>
      <c r="B3341" s="5">
        <v>3.141149E-2</v>
      </c>
      <c r="C3341" s="5" t="s">
        <v>3559</v>
      </c>
      <c r="D3341" s="5">
        <v>-4.2773114000000001E-2</v>
      </c>
      <c r="E3341" s="5">
        <v>0.96442749299999997</v>
      </c>
      <c r="F3341" s="5">
        <v>1.8395423000000001E-2</v>
      </c>
      <c r="G3341" s="5" t="s">
        <v>3559</v>
      </c>
      <c r="H3341" s="4" t="s">
        <v>3738</v>
      </c>
      <c r="I3341" s="2" t="s">
        <v>3606</v>
      </c>
      <c r="J3341" s="2" t="s">
        <v>3739</v>
      </c>
    </row>
    <row r="3342" spans="1:10">
      <c r="A3342" t="s">
        <v>3337</v>
      </c>
      <c r="B3342" s="5">
        <v>-0.108672617</v>
      </c>
      <c r="C3342" s="5">
        <v>0.99949505999999999</v>
      </c>
      <c r="D3342" s="5">
        <v>0.65935438400000002</v>
      </c>
      <c r="E3342" s="5">
        <v>0.162669539</v>
      </c>
      <c r="F3342" s="5">
        <v>0.47717922299999999</v>
      </c>
      <c r="G3342" s="5">
        <v>0.43772477199999998</v>
      </c>
      <c r="H3342" s="4" t="s">
        <v>3608</v>
      </c>
      <c r="I3342" s="2" t="s">
        <v>3599</v>
      </c>
      <c r="J3342" s="2" t="s">
        <v>3599</v>
      </c>
    </row>
    <row r="3343" spans="1:10">
      <c r="A3343" t="s">
        <v>3338</v>
      </c>
      <c r="B3343" s="5">
        <v>7.5488611999999997E-2</v>
      </c>
      <c r="C3343" s="5">
        <v>0.99949505999999999</v>
      </c>
      <c r="D3343" s="5">
        <v>-0.100244394</v>
      </c>
      <c r="E3343" s="5">
        <v>0.64863407100000003</v>
      </c>
      <c r="F3343" s="5">
        <v>-0.17288072099999999</v>
      </c>
      <c r="G3343" s="5">
        <v>0.430712869</v>
      </c>
      <c r="H3343" s="4" t="s">
        <v>5676</v>
      </c>
      <c r="I3343" s="2" t="s">
        <v>3620</v>
      </c>
      <c r="J3343" s="2" t="s">
        <v>3570</v>
      </c>
    </row>
    <row r="3344" spans="1:10">
      <c r="A3344" t="s">
        <v>3339</v>
      </c>
      <c r="B3344" s="5">
        <v>3.6581022999999997E-2</v>
      </c>
      <c r="C3344" s="5">
        <v>0.99949505999999999</v>
      </c>
      <c r="D3344" s="5">
        <v>-4.1732957000000001E-2</v>
      </c>
      <c r="E3344" s="5">
        <v>0.89860033500000003</v>
      </c>
      <c r="F3344" s="5">
        <v>3.3532129999999999E-3</v>
      </c>
      <c r="G3344" s="5">
        <v>0.99829968300000005</v>
      </c>
      <c r="H3344" s="4" t="s">
        <v>5677</v>
      </c>
      <c r="I3344" s="2" t="s">
        <v>3684</v>
      </c>
      <c r="J3344" s="2" t="s">
        <v>3570</v>
      </c>
    </row>
    <row r="3345" spans="1:10">
      <c r="A3345" t="s">
        <v>3340</v>
      </c>
      <c r="B3345" s="5">
        <v>2.6718288999999999E-2</v>
      </c>
      <c r="C3345" s="5">
        <v>0.99949505999999999</v>
      </c>
      <c r="D3345" s="5">
        <v>-2.3641438000000001E-2</v>
      </c>
      <c r="E3345" s="5">
        <v>0.92868826800000004</v>
      </c>
      <c r="F3345" s="5">
        <v>1.0404725E-2</v>
      </c>
      <c r="G3345" s="5">
        <v>0.99347586399999999</v>
      </c>
      <c r="H3345" s="4" t="s">
        <v>5678</v>
      </c>
      <c r="I3345" s="2" t="s">
        <v>3662</v>
      </c>
      <c r="J3345" s="2" t="s">
        <v>3663</v>
      </c>
    </row>
    <row r="3346" spans="1:10">
      <c r="A3346" t="s">
        <v>3341</v>
      </c>
      <c r="B3346" s="5">
        <v>-4.0042716999999999E-2</v>
      </c>
      <c r="C3346" s="5">
        <v>0.99949505999999999</v>
      </c>
      <c r="D3346" s="5">
        <v>-0.25438188299999998</v>
      </c>
      <c r="E3346" s="5">
        <v>0.667259779</v>
      </c>
      <c r="F3346" s="5">
        <v>-7.3485497999999996E-2</v>
      </c>
      <c r="G3346" s="5">
        <v>0.96013097599999997</v>
      </c>
      <c r="H3346" s="4" t="s">
        <v>3783</v>
      </c>
      <c r="I3346" s="2" t="s">
        <v>3596</v>
      </c>
      <c r="J3346" s="2" t="s">
        <v>3597</v>
      </c>
    </row>
    <row r="3347" spans="1:10">
      <c r="A3347" t="s">
        <v>3342</v>
      </c>
      <c r="B3347" s="5">
        <v>0.15711264699999999</v>
      </c>
      <c r="C3347" s="5">
        <v>0.99949505999999999</v>
      </c>
      <c r="D3347" s="5">
        <v>-0.11854363900000001</v>
      </c>
      <c r="E3347" s="5">
        <v>0.82125885300000001</v>
      </c>
      <c r="F3347" s="5">
        <v>-1.7811707E-2</v>
      </c>
      <c r="G3347" s="5">
        <v>0.99347586399999999</v>
      </c>
      <c r="H3347" s="4" t="s">
        <v>5679</v>
      </c>
      <c r="I3347" s="2" t="s">
        <v>3585</v>
      </c>
      <c r="J3347" s="2" t="s">
        <v>3570</v>
      </c>
    </row>
    <row r="3348" spans="1:10">
      <c r="A3348" t="s">
        <v>3343</v>
      </c>
      <c r="B3348" s="5">
        <v>1.5679934999999999E-2</v>
      </c>
      <c r="C3348" s="5">
        <v>0.99949505999999999</v>
      </c>
      <c r="D3348" s="5">
        <v>-0.30367766699999998</v>
      </c>
      <c r="E3348" s="5">
        <v>0.24952495299999999</v>
      </c>
      <c r="F3348" s="5">
        <v>-0.24480574599999999</v>
      </c>
      <c r="G3348" s="5">
        <v>0.430712869</v>
      </c>
      <c r="H3348" s="4" t="s">
        <v>5680</v>
      </c>
      <c r="I3348" s="2" t="s">
        <v>3684</v>
      </c>
      <c r="J3348" s="2" t="s">
        <v>3570</v>
      </c>
    </row>
    <row r="3349" spans="1:10">
      <c r="A3349" t="s">
        <v>3344</v>
      </c>
      <c r="B3349" s="5">
        <v>-6.6633578999999998E-2</v>
      </c>
      <c r="C3349" s="5">
        <v>0.99949505999999999</v>
      </c>
      <c r="D3349" s="5">
        <v>7.1139856000000001E-2</v>
      </c>
      <c r="E3349" s="5">
        <v>0.91351040699999997</v>
      </c>
      <c r="F3349" s="5">
        <v>0.13299285</v>
      </c>
      <c r="G3349" s="5">
        <v>0.88477844299999997</v>
      </c>
      <c r="H3349" s="4" t="s">
        <v>5681</v>
      </c>
      <c r="I3349" s="2" t="s">
        <v>3684</v>
      </c>
      <c r="J3349" s="2" t="s">
        <v>3570</v>
      </c>
    </row>
    <row r="3350" spans="1:10">
      <c r="A3350" t="s">
        <v>3345</v>
      </c>
      <c r="B3350" s="5">
        <v>8.8186204000000004E-2</v>
      </c>
      <c r="C3350" s="5">
        <v>0.99949505999999999</v>
      </c>
      <c r="D3350" s="5">
        <v>-0.14834365599999999</v>
      </c>
      <c r="E3350" s="5">
        <v>0.81152567799999997</v>
      </c>
      <c r="F3350" s="5">
        <v>-6.6368837E-2</v>
      </c>
      <c r="G3350" s="5">
        <v>0.95778169599999996</v>
      </c>
      <c r="H3350" s="4" t="s">
        <v>5682</v>
      </c>
      <c r="I3350" s="2" t="s">
        <v>3596</v>
      </c>
      <c r="J3350" s="2" t="s">
        <v>3597</v>
      </c>
    </row>
    <row r="3351" spans="1:10">
      <c r="A3351" t="s">
        <v>3346</v>
      </c>
      <c r="B3351" s="5">
        <v>9.5997670000000004E-3</v>
      </c>
      <c r="C3351" s="5">
        <v>0.99949505999999999</v>
      </c>
      <c r="D3351" s="5">
        <v>-0.162671027</v>
      </c>
      <c r="E3351" s="5">
        <v>0.47912139999999998</v>
      </c>
      <c r="F3351" s="5">
        <v>-5.0340019999999999E-2</v>
      </c>
      <c r="G3351" s="5">
        <v>0.93088073299999996</v>
      </c>
      <c r="H3351" s="4" t="s">
        <v>5683</v>
      </c>
      <c r="I3351" s="2" t="s">
        <v>3717</v>
      </c>
      <c r="J3351" s="2" t="s">
        <v>3754</v>
      </c>
    </row>
    <row r="3352" spans="1:10">
      <c r="A3352" t="s">
        <v>3347</v>
      </c>
      <c r="B3352" s="5">
        <v>1.9119225E-2</v>
      </c>
      <c r="C3352" s="5">
        <v>0.99949505999999999</v>
      </c>
      <c r="D3352" s="5">
        <v>0.18734641899999999</v>
      </c>
      <c r="E3352" s="5">
        <v>0.16838196599999999</v>
      </c>
      <c r="F3352" s="5">
        <v>6.5333091999999995E-2</v>
      </c>
      <c r="G3352" s="5">
        <v>0.86441316300000004</v>
      </c>
      <c r="H3352" s="4" t="s">
        <v>5684</v>
      </c>
      <c r="I3352" s="2" t="s">
        <v>4007</v>
      </c>
      <c r="J3352" s="2" t="s">
        <v>3570</v>
      </c>
    </row>
    <row r="3353" spans="1:10">
      <c r="A3353" t="s">
        <v>3348</v>
      </c>
      <c r="B3353" s="5">
        <v>7.1544234999999998E-2</v>
      </c>
      <c r="C3353" s="5">
        <v>0.99949505999999999</v>
      </c>
      <c r="D3353" s="5">
        <v>0.117536102</v>
      </c>
      <c r="E3353" s="5">
        <v>0.40684077600000002</v>
      </c>
      <c r="F3353" s="5">
        <v>5.3129041000000002E-2</v>
      </c>
      <c r="G3353" s="5">
        <v>0.88726572800000003</v>
      </c>
      <c r="H3353" s="4" t="s">
        <v>5685</v>
      </c>
      <c r="I3353" s="2" t="s">
        <v>3610</v>
      </c>
      <c r="J3353" s="2" t="s">
        <v>3611</v>
      </c>
    </row>
    <row r="3354" spans="1:10">
      <c r="A3354" t="s">
        <v>3349</v>
      </c>
      <c r="B3354" s="5">
        <v>-7.7052259999999997E-2</v>
      </c>
      <c r="C3354" s="5">
        <v>0.99949505999999999</v>
      </c>
      <c r="D3354" s="5">
        <v>0.24177657799999999</v>
      </c>
      <c r="E3354" s="5">
        <v>8.8592789000000005E-2</v>
      </c>
      <c r="F3354" s="5">
        <v>0.29805300200000001</v>
      </c>
      <c r="G3354" s="5">
        <v>2.8220441999999998E-2</v>
      </c>
      <c r="H3354" s="4" t="s">
        <v>5686</v>
      </c>
      <c r="I3354" s="2" t="s">
        <v>3582</v>
      </c>
      <c r="J3354" s="2" t="s">
        <v>3583</v>
      </c>
    </row>
    <row r="3355" spans="1:10">
      <c r="A3355" t="s">
        <v>3350</v>
      </c>
      <c r="B3355" s="5">
        <v>-1.5888276E-2</v>
      </c>
      <c r="C3355" s="5">
        <v>0.99949505999999999</v>
      </c>
      <c r="D3355" s="5">
        <v>0.34630853700000003</v>
      </c>
      <c r="E3355" s="5">
        <v>5.1740326000000003E-2</v>
      </c>
      <c r="F3355" s="5">
        <v>0.50337135399999999</v>
      </c>
      <c r="G3355" s="1">
        <v>7.5924E-4</v>
      </c>
      <c r="H3355" s="4" t="s">
        <v>3581</v>
      </c>
      <c r="I3355" s="2" t="s">
        <v>3582</v>
      </c>
      <c r="J3355" s="2" t="s">
        <v>3583</v>
      </c>
    </row>
    <row r="3356" spans="1:10">
      <c r="A3356" t="s">
        <v>3351</v>
      </c>
      <c r="B3356" s="5">
        <v>4.3611692000000001E-2</v>
      </c>
      <c r="C3356" s="5">
        <v>0.99949505999999999</v>
      </c>
      <c r="D3356" s="5">
        <v>0.180517855</v>
      </c>
      <c r="E3356" s="5">
        <v>0.60425848999999998</v>
      </c>
      <c r="F3356" s="5">
        <v>0.248794086</v>
      </c>
      <c r="G3356" s="5">
        <v>0.43947974299999998</v>
      </c>
      <c r="H3356" s="4" t="s">
        <v>5687</v>
      </c>
      <c r="I3356" s="2" t="s">
        <v>3717</v>
      </c>
      <c r="J3356" s="2" t="s">
        <v>3820</v>
      </c>
    </row>
    <row r="3357" spans="1:10">
      <c r="A3357" t="s">
        <v>3352</v>
      </c>
      <c r="B3357" s="5">
        <v>-0.10320688</v>
      </c>
      <c r="C3357" s="5">
        <v>0.99949505999999999</v>
      </c>
      <c r="D3357" s="5">
        <v>1.4449663E-2</v>
      </c>
      <c r="E3357" s="5">
        <v>0.97179854700000001</v>
      </c>
      <c r="F3357" s="5">
        <v>9.2840480000000003E-2</v>
      </c>
      <c r="G3357" s="5">
        <v>0.86002035700000001</v>
      </c>
      <c r="H3357" s="4" t="s">
        <v>3608</v>
      </c>
      <c r="I3357" s="2" t="s">
        <v>3599</v>
      </c>
      <c r="J3357" s="2" t="s">
        <v>3599</v>
      </c>
    </row>
    <row r="3358" spans="1:10">
      <c r="A3358" t="s">
        <v>3353</v>
      </c>
      <c r="B3358" s="5">
        <v>-2.7509428999999998E-2</v>
      </c>
      <c r="C3358" s="5">
        <v>0.99949505999999999</v>
      </c>
      <c r="D3358" s="5">
        <v>-0.12359677600000001</v>
      </c>
      <c r="E3358" s="5">
        <v>0.55320815700000003</v>
      </c>
      <c r="F3358" s="5">
        <v>-5.5461985999999998E-2</v>
      </c>
      <c r="G3358" s="5">
        <v>0.90670824800000005</v>
      </c>
      <c r="H3358" s="4" t="s">
        <v>5688</v>
      </c>
      <c r="I3358" s="2" t="s">
        <v>3707</v>
      </c>
      <c r="J3358" s="2" t="s">
        <v>3829</v>
      </c>
    </row>
    <row r="3359" spans="1:10">
      <c r="A3359" t="s">
        <v>3354</v>
      </c>
      <c r="B3359" s="5">
        <v>7.8783434999999999E-2</v>
      </c>
      <c r="C3359" s="5">
        <v>0.99949505999999999</v>
      </c>
      <c r="D3359" s="5">
        <v>0.106912649</v>
      </c>
      <c r="E3359" s="5">
        <v>0.671422038</v>
      </c>
      <c r="F3359" s="5">
        <v>0.11506238000000001</v>
      </c>
      <c r="G3359" s="5">
        <v>0.79150630700000002</v>
      </c>
      <c r="H3359" s="4" t="s">
        <v>5689</v>
      </c>
      <c r="I3359" s="2" t="s">
        <v>3707</v>
      </c>
      <c r="J3359" s="2" t="s">
        <v>3570</v>
      </c>
    </row>
    <row r="3360" spans="1:10">
      <c r="A3360" t="s">
        <v>3355</v>
      </c>
      <c r="B3360" s="5">
        <v>0.179014583</v>
      </c>
      <c r="C3360" s="5">
        <v>0.99949505999999999</v>
      </c>
      <c r="D3360" s="5">
        <v>6.4254796000000003E-2</v>
      </c>
      <c r="E3360" s="5">
        <v>0.83712316399999998</v>
      </c>
      <c r="F3360" s="5">
        <v>-6.4847071000000006E-2</v>
      </c>
      <c r="G3360" s="5">
        <v>0.91765366599999998</v>
      </c>
      <c r="H3360" s="4" t="s">
        <v>5690</v>
      </c>
      <c r="I3360" s="2" t="s">
        <v>3707</v>
      </c>
      <c r="J3360" s="2" t="s">
        <v>3570</v>
      </c>
    </row>
    <row r="3361" spans="1:10">
      <c r="A3361" t="s">
        <v>3356</v>
      </c>
      <c r="B3361" s="5">
        <v>8.3034892999999999E-2</v>
      </c>
      <c r="C3361" s="5">
        <v>0.99949505999999999</v>
      </c>
      <c r="D3361" s="5">
        <v>0.11984143799999999</v>
      </c>
      <c r="E3361" s="5">
        <v>0.74719509100000003</v>
      </c>
      <c r="F3361" s="5">
        <v>9.4240576000000006E-2</v>
      </c>
      <c r="G3361" s="5">
        <v>0.89527862899999999</v>
      </c>
      <c r="H3361" s="4" t="s">
        <v>5691</v>
      </c>
      <c r="I3361" s="2" t="s">
        <v>3662</v>
      </c>
      <c r="J3361" s="2" t="s">
        <v>3570</v>
      </c>
    </row>
    <row r="3362" spans="1:10">
      <c r="A3362" t="s">
        <v>3357</v>
      </c>
      <c r="B3362" s="5">
        <v>1.7024721E-2</v>
      </c>
      <c r="C3362" s="5">
        <v>0.99949505999999999</v>
      </c>
      <c r="D3362" s="5">
        <v>-5.5836965000000002E-2</v>
      </c>
      <c r="E3362" s="5">
        <v>0.86399713</v>
      </c>
      <c r="F3362" s="5">
        <v>-0.13671356400000001</v>
      </c>
      <c r="G3362" s="5">
        <v>0.685955078</v>
      </c>
      <c r="H3362" s="4" t="s">
        <v>3608</v>
      </c>
      <c r="I3362" s="2" t="s">
        <v>3599</v>
      </c>
      <c r="J3362" s="2" t="s">
        <v>3599</v>
      </c>
    </row>
    <row r="3363" spans="1:10">
      <c r="A3363" t="s">
        <v>3358</v>
      </c>
      <c r="B3363" s="5">
        <v>0.280425429</v>
      </c>
      <c r="C3363" s="5">
        <v>0.99949505999999999</v>
      </c>
      <c r="D3363" s="5">
        <v>0.43925752400000001</v>
      </c>
      <c r="E3363" s="5">
        <v>0.169193859</v>
      </c>
      <c r="F3363" s="5">
        <v>0.29654643200000003</v>
      </c>
      <c r="G3363" s="5">
        <v>0.44246399400000003</v>
      </c>
      <c r="H3363" s="4" t="s">
        <v>3608</v>
      </c>
      <c r="I3363" s="2" t="s">
        <v>3599</v>
      </c>
      <c r="J3363" s="2" t="s">
        <v>3599</v>
      </c>
    </row>
    <row r="3364" spans="1:10">
      <c r="A3364" t="s">
        <v>3359</v>
      </c>
      <c r="B3364" s="5">
        <v>-5.3548019999999997E-3</v>
      </c>
      <c r="C3364" s="5">
        <v>0.99949505999999999</v>
      </c>
      <c r="D3364" s="5">
        <v>-5.6208367000000002E-2</v>
      </c>
      <c r="E3364" s="5">
        <v>0.84785310400000002</v>
      </c>
      <c r="F3364" s="5">
        <v>-0.28772819599999999</v>
      </c>
      <c r="G3364" s="5">
        <v>0.174703513</v>
      </c>
      <c r="H3364" s="4" t="s">
        <v>5692</v>
      </c>
      <c r="I3364" s="2" t="s">
        <v>3620</v>
      </c>
      <c r="J3364" s="2" t="s">
        <v>3570</v>
      </c>
    </row>
    <row r="3365" spans="1:10">
      <c r="A3365" t="s">
        <v>3360</v>
      </c>
      <c r="B3365" s="5">
        <v>6.1982231999999998E-2</v>
      </c>
      <c r="C3365" s="5">
        <v>0.99949505999999999</v>
      </c>
      <c r="D3365" s="5">
        <v>2.6200918E-2</v>
      </c>
      <c r="E3365" s="5">
        <v>0.96142233300000002</v>
      </c>
      <c r="F3365" s="5">
        <v>-0.20586620999999999</v>
      </c>
      <c r="G3365" s="5">
        <v>0.60616071800000004</v>
      </c>
      <c r="H3365" s="4" t="s">
        <v>3608</v>
      </c>
      <c r="I3365" s="2" t="s">
        <v>3599</v>
      </c>
      <c r="J3365" s="2" t="s">
        <v>3599</v>
      </c>
    </row>
    <row r="3366" spans="1:10">
      <c r="A3366" t="s">
        <v>3361</v>
      </c>
      <c r="B3366" s="5">
        <v>0.15488028000000001</v>
      </c>
      <c r="C3366" s="5">
        <v>0.99949505999999999</v>
      </c>
      <c r="D3366" s="5">
        <v>0.172066305</v>
      </c>
      <c r="E3366" s="5">
        <v>0.40807539500000001</v>
      </c>
      <c r="F3366" s="5">
        <v>-1.1656827E-2</v>
      </c>
      <c r="G3366" s="5">
        <v>0.99351451199999996</v>
      </c>
      <c r="H3366" s="4" t="s">
        <v>3608</v>
      </c>
      <c r="I3366" s="2" t="s">
        <v>3599</v>
      </c>
      <c r="J3366" s="2" t="s">
        <v>3599</v>
      </c>
    </row>
    <row r="3367" spans="1:10">
      <c r="A3367" t="s">
        <v>3362</v>
      </c>
      <c r="B3367" s="5">
        <v>8.7132873999999999E-2</v>
      </c>
      <c r="C3367" s="5">
        <v>0.99949505999999999</v>
      </c>
      <c r="D3367" s="5">
        <v>-0.19169593100000001</v>
      </c>
      <c r="E3367" s="5">
        <v>0.75298546200000005</v>
      </c>
      <c r="F3367" s="5">
        <v>-0.18924790699999999</v>
      </c>
      <c r="G3367" s="5">
        <v>0.85043599199999997</v>
      </c>
      <c r="H3367" s="4" t="s">
        <v>5693</v>
      </c>
      <c r="I3367" s="2" t="s">
        <v>3748</v>
      </c>
      <c r="J3367" s="2" t="s">
        <v>3847</v>
      </c>
    </row>
    <row r="3368" spans="1:10">
      <c r="A3368" t="s">
        <v>3363</v>
      </c>
      <c r="B3368" s="5">
        <v>4.3455155000000002E-2</v>
      </c>
      <c r="C3368" s="5">
        <v>0.99949505999999999</v>
      </c>
      <c r="D3368" s="5">
        <v>-0.32633756200000003</v>
      </c>
      <c r="E3368" s="5">
        <v>0.53501868399999997</v>
      </c>
      <c r="F3368" s="5">
        <v>-0.220267249</v>
      </c>
      <c r="G3368" s="5">
        <v>0.80348959399999997</v>
      </c>
      <c r="H3368" s="4" t="s">
        <v>3608</v>
      </c>
      <c r="I3368" s="2" t="s">
        <v>3599</v>
      </c>
      <c r="J3368" s="2" t="s">
        <v>3599</v>
      </c>
    </row>
    <row r="3369" spans="1:10">
      <c r="A3369" t="s">
        <v>3364</v>
      </c>
      <c r="B3369" s="5">
        <v>-7.4873929000000006E-2</v>
      </c>
      <c r="C3369" s="5">
        <v>0.99949505999999999</v>
      </c>
      <c r="D3369" s="5">
        <v>-0.42165284800000002</v>
      </c>
      <c r="E3369" s="1">
        <v>3.596967E-3</v>
      </c>
      <c r="F3369" s="5">
        <v>-0.61688334899999997</v>
      </c>
      <c r="G3369" s="7">
        <v>6.9E-10</v>
      </c>
      <c r="H3369" s="4" t="s">
        <v>5694</v>
      </c>
      <c r="I3369" s="2" t="s">
        <v>3620</v>
      </c>
      <c r="J3369" s="2" t="s">
        <v>3570</v>
      </c>
    </row>
    <row r="3370" spans="1:10">
      <c r="A3370" t="s">
        <v>3365</v>
      </c>
      <c r="B3370" s="5">
        <v>-8.8437307000000007E-2</v>
      </c>
      <c r="C3370" s="5">
        <v>0.99949505999999999</v>
      </c>
      <c r="D3370" s="5">
        <v>-0.224783961</v>
      </c>
      <c r="E3370" s="5">
        <v>0.43685112799999998</v>
      </c>
      <c r="F3370" s="5">
        <v>-0.13497229699999999</v>
      </c>
      <c r="G3370" s="5">
        <v>0.67765166799999998</v>
      </c>
      <c r="H3370" s="4" t="s">
        <v>5695</v>
      </c>
      <c r="I3370" s="2" t="s">
        <v>3564</v>
      </c>
      <c r="J3370" s="2" t="s">
        <v>3565</v>
      </c>
    </row>
    <row r="3371" spans="1:10">
      <c r="A3371" t="s">
        <v>3366</v>
      </c>
      <c r="B3371" s="5">
        <v>5.0784239999999998E-3</v>
      </c>
      <c r="C3371" s="5">
        <v>0.99949505999999999</v>
      </c>
      <c r="D3371" s="5">
        <v>8.2949519999999999E-2</v>
      </c>
      <c r="E3371" s="5">
        <v>0.84785310400000002</v>
      </c>
      <c r="F3371" s="5">
        <v>5.9492257999999999E-2</v>
      </c>
      <c r="G3371" s="5">
        <v>0.93976602600000003</v>
      </c>
      <c r="H3371" s="4" t="s">
        <v>5696</v>
      </c>
      <c r="I3371" s="2" t="s">
        <v>3588</v>
      </c>
      <c r="J3371" s="2" t="s">
        <v>3896</v>
      </c>
    </row>
    <row r="3372" spans="1:10">
      <c r="A3372" t="s">
        <v>3367</v>
      </c>
      <c r="B3372" s="5">
        <v>5.9934756999999998E-2</v>
      </c>
      <c r="C3372" s="5">
        <v>0.99949505999999999</v>
      </c>
      <c r="D3372" s="5">
        <v>-0.204302389</v>
      </c>
      <c r="E3372" s="5">
        <v>0.71892895000000001</v>
      </c>
      <c r="F3372" s="5">
        <v>-0.27978339299999999</v>
      </c>
      <c r="G3372" s="5">
        <v>0.66289789300000002</v>
      </c>
      <c r="H3372" s="4" t="s">
        <v>5697</v>
      </c>
      <c r="I3372" s="2" t="s">
        <v>3707</v>
      </c>
      <c r="J3372" s="2" t="s">
        <v>3570</v>
      </c>
    </row>
    <row r="3373" spans="1:10">
      <c r="A3373" t="s">
        <v>3368</v>
      </c>
      <c r="B3373" s="5">
        <v>-6.4711413999999995E-2</v>
      </c>
      <c r="C3373" s="5">
        <v>0.99949505999999999</v>
      </c>
      <c r="D3373" s="5">
        <v>-0.15740025599999999</v>
      </c>
      <c r="E3373" s="5">
        <v>0.70747052499999996</v>
      </c>
      <c r="F3373" s="5">
        <v>-2.2872528999999999E-2</v>
      </c>
      <c r="G3373" s="5">
        <v>0.99240904100000005</v>
      </c>
      <c r="H3373" s="4" t="s">
        <v>4442</v>
      </c>
      <c r="I3373" s="2" t="s">
        <v>3572</v>
      </c>
      <c r="J3373" s="2" t="s">
        <v>3570</v>
      </c>
    </row>
    <row r="3374" spans="1:10">
      <c r="A3374" t="s">
        <v>3369</v>
      </c>
      <c r="B3374" s="5">
        <v>-7.256144E-3</v>
      </c>
      <c r="C3374" s="5">
        <v>0.99949505999999999</v>
      </c>
      <c r="D3374" s="5">
        <v>-9.0663162000000005E-2</v>
      </c>
      <c r="E3374" s="5">
        <v>0.84785310400000002</v>
      </c>
      <c r="F3374" s="5">
        <v>-3.2614944999999999E-2</v>
      </c>
      <c r="G3374" s="5">
        <v>0.981522809</v>
      </c>
      <c r="H3374" s="4" t="s">
        <v>5698</v>
      </c>
      <c r="I3374" s="2" t="s">
        <v>3564</v>
      </c>
      <c r="J3374" s="2" t="s">
        <v>3570</v>
      </c>
    </row>
    <row r="3375" spans="1:10">
      <c r="A3375" t="s">
        <v>3370</v>
      </c>
      <c r="B3375" s="5">
        <v>5.4990672999999997E-2</v>
      </c>
      <c r="C3375" s="5">
        <v>0.99949505999999999</v>
      </c>
      <c r="D3375" s="5">
        <v>-0.10455653600000001</v>
      </c>
      <c r="E3375" s="5">
        <v>0.79938872699999997</v>
      </c>
      <c r="F3375" s="5">
        <v>7.2860932000000003E-2</v>
      </c>
      <c r="G3375" s="5">
        <v>0.92096110799999997</v>
      </c>
      <c r="H3375" s="4" t="s">
        <v>5699</v>
      </c>
      <c r="I3375" s="2" t="s">
        <v>3606</v>
      </c>
      <c r="J3375" s="2" t="s">
        <v>3739</v>
      </c>
    </row>
    <row r="3376" spans="1:10">
      <c r="A3376" t="s">
        <v>3371</v>
      </c>
      <c r="B3376" s="5">
        <v>-0.12612975800000001</v>
      </c>
      <c r="C3376" s="5">
        <v>0.99949505999999999</v>
      </c>
      <c r="D3376" s="5">
        <v>5.1546712000000001E-2</v>
      </c>
      <c r="E3376" s="5">
        <v>0.94347059</v>
      </c>
      <c r="F3376" s="5">
        <v>3.4078364999999999E-2</v>
      </c>
      <c r="G3376" s="5">
        <v>0.98618256299999996</v>
      </c>
      <c r="H3376" s="4" t="s">
        <v>5615</v>
      </c>
      <c r="I3376" s="2" t="s">
        <v>3620</v>
      </c>
      <c r="J3376" s="2" t="s">
        <v>3570</v>
      </c>
    </row>
    <row r="3377" spans="1:10">
      <c r="A3377" t="s">
        <v>3372</v>
      </c>
      <c r="B3377" s="5">
        <v>-0.137706367</v>
      </c>
      <c r="C3377" s="5">
        <v>0.99949505999999999</v>
      </c>
      <c r="D3377" s="5">
        <v>-0.18248124299999999</v>
      </c>
      <c r="E3377" s="5">
        <v>0.63376549100000001</v>
      </c>
      <c r="F3377" s="5">
        <v>-5.6411836E-2</v>
      </c>
      <c r="G3377" s="5">
        <v>0.95380982199999997</v>
      </c>
      <c r="H3377" s="4" t="s">
        <v>3608</v>
      </c>
      <c r="I3377" s="2" t="s">
        <v>3599</v>
      </c>
      <c r="J3377" s="2" t="s">
        <v>3599</v>
      </c>
    </row>
    <row r="3378" spans="1:10">
      <c r="A3378" t="s">
        <v>3373</v>
      </c>
      <c r="B3378" s="5">
        <v>-3.8575996000000001E-2</v>
      </c>
      <c r="C3378" s="5">
        <v>0.99949505999999999</v>
      </c>
      <c r="D3378" s="5">
        <v>3.0772246E-2</v>
      </c>
      <c r="E3378" s="5">
        <v>0.95229158300000005</v>
      </c>
      <c r="F3378" s="5">
        <v>0.15346728900000001</v>
      </c>
      <c r="G3378" s="5">
        <v>0.74774568699999999</v>
      </c>
      <c r="H3378" s="4" t="s">
        <v>5700</v>
      </c>
      <c r="I3378" s="2" t="s">
        <v>3606</v>
      </c>
      <c r="J3378" s="2" t="s">
        <v>3946</v>
      </c>
    </row>
    <row r="3379" spans="1:10">
      <c r="A3379" t="s">
        <v>3374</v>
      </c>
      <c r="B3379" s="5">
        <v>0.173685808</v>
      </c>
      <c r="C3379" s="5">
        <v>0.99949505999999999</v>
      </c>
      <c r="D3379" s="5">
        <v>0.164749905</v>
      </c>
      <c r="E3379" s="5">
        <v>0.486518701</v>
      </c>
      <c r="F3379" s="5">
        <v>0.20204145900000001</v>
      </c>
      <c r="G3379" s="5">
        <v>0.42149673500000001</v>
      </c>
      <c r="H3379" s="4" t="s">
        <v>4599</v>
      </c>
      <c r="I3379" s="2" t="s">
        <v>3599</v>
      </c>
      <c r="J3379" s="2" t="s">
        <v>3570</v>
      </c>
    </row>
    <row r="3380" spans="1:10">
      <c r="A3380" t="s">
        <v>3375</v>
      </c>
      <c r="B3380" s="5">
        <v>0.11667894199999999</v>
      </c>
      <c r="C3380" s="5">
        <v>0.99949505999999999</v>
      </c>
      <c r="D3380" s="5">
        <v>2.6335220000000001E-3</v>
      </c>
      <c r="E3380" s="5">
        <v>0.99553410899999994</v>
      </c>
      <c r="F3380" s="5">
        <v>-2.1968409000000001E-2</v>
      </c>
      <c r="G3380" s="5">
        <v>0.98618256299999996</v>
      </c>
      <c r="H3380" s="4" t="s">
        <v>3608</v>
      </c>
      <c r="I3380" s="2" t="s">
        <v>3599</v>
      </c>
      <c r="J3380" s="2" t="s">
        <v>3599</v>
      </c>
    </row>
    <row r="3381" spans="1:10">
      <c r="A3381" t="s">
        <v>3376</v>
      </c>
      <c r="B3381" s="5">
        <v>7.7419241999999999E-2</v>
      </c>
      <c r="C3381" s="5">
        <v>0.99949505999999999</v>
      </c>
      <c r="D3381" s="5">
        <v>-0.13975728400000001</v>
      </c>
      <c r="E3381" s="5">
        <v>0.71359869899999995</v>
      </c>
      <c r="F3381" s="5">
        <v>7.3141241999999995E-2</v>
      </c>
      <c r="G3381" s="5">
        <v>0.92633884700000002</v>
      </c>
      <c r="H3381" s="4" t="s">
        <v>5701</v>
      </c>
      <c r="I3381" s="2" t="s">
        <v>3653</v>
      </c>
      <c r="J3381" s="2" t="s">
        <v>3654</v>
      </c>
    </row>
    <row r="3382" spans="1:10">
      <c r="A3382" t="s">
        <v>3377</v>
      </c>
      <c r="B3382" s="5">
        <v>0.21884864900000001</v>
      </c>
      <c r="C3382" s="5">
        <v>0.99949505999999999</v>
      </c>
      <c r="D3382" s="5">
        <v>-1.508781404</v>
      </c>
      <c r="E3382" s="7">
        <v>7.9499999999999994E-5</v>
      </c>
      <c r="F3382" s="5">
        <v>-1.069648197</v>
      </c>
      <c r="G3382" s="1">
        <v>6.4811299999999999E-3</v>
      </c>
      <c r="H3382" s="4" t="s">
        <v>5702</v>
      </c>
      <c r="I3382" s="2" t="s">
        <v>3572</v>
      </c>
      <c r="J3382" s="2" t="s">
        <v>3570</v>
      </c>
    </row>
    <row r="3383" spans="1:10">
      <c r="A3383" t="s">
        <v>3378</v>
      </c>
      <c r="B3383" s="5">
        <v>0.183834793</v>
      </c>
      <c r="C3383" s="5">
        <v>0.99949505999999999</v>
      </c>
      <c r="D3383" s="5">
        <v>-1.38167609</v>
      </c>
      <c r="E3383" s="7">
        <v>1.5299999999999999E-5</v>
      </c>
      <c r="F3383" s="5">
        <v>-0.97001269199999995</v>
      </c>
      <c r="G3383" s="1">
        <v>5.1124439999999998E-3</v>
      </c>
      <c r="H3383" s="4" t="s">
        <v>5703</v>
      </c>
      <c r="I3383" s="2" t="s">
        <v>3610</v>
      </c>
      <c r="J3383" s="2" t="s">
        <v>3611</v>
      </c>
    </row>
    <row r="3384" spans="1:10">
      <c r="A3384" t="s">
        <v>3379</v>
      </c>
      <c r="B3384" s="5">
        <v>-3.2742025000000001E-2</v>
      </c>
      <c r="C3384" s="5">
        <v>0.99949505999999999</v>
      </c>
      <c r="D3384" s="5">
        <v>-0.36689263700000002</v>
      </c>
      <c r="E3384" s="5">
        <v>1.1542037E-2</v>
      </c>
      <c r="F3384" s="5">
        <v>-0.27544742300000002</v>
      </c>
      <c r="G3384" s="5">
        <v>0.19804353199999999</v>
      </c>
      <c r="H3384" s="4" t="s">
        <v>5704</v>
      </c>
      <c r="I3384" s="2" t="s">
        <v>3564</v>
      </c>
      <c r="J3384" s="2" t="s">
        <v>3570</v>
      </c>
    </row>
    <row r="3385" spans="1:10">
      <c r="A3385" t="s">
        <v>3380</v>
      </c>
      <c r="B3385" s="5">
        <v>7.5373231999999998E-2</v>
      </c>
      <c r="C3385" s="5">
        <v>0.99949505999999999</v>
      </c>
      <c r="D3385" s="5">
        <v>-0.14171131200000001</v>
      </c>
      <c r="E3385" s="5">
        <v>0.48844367399999999</v>
      </c>
      <c r="F3385" s="5">
        <v>-4.2085516000000003E-2</v>
      </c>
      <c r="G3385" s="5">
        <v>0.93290265800000005</v>
      </c>
      <c r="H3385" s="4" t="s">
        <v>5119</v>
      </c>
      <c r="I3385" s="2" t="s">
        <v>3572</v>
      </c>
      <c r="J3385" s="2" t="s">
        <v>3570</v>
      </c>
    </row>
    <row r="3386" spans="1:10">
      <c r="A3386" t="s">
        <v>3381</v>
      </c>
      <c r="B3386" s="5">
        <v>4.9498879000000003E-2</v>
      </c>
      <c r="C3386" s="5">
        <v>0.99949505999999999</v>
      </c>
      <c r="D3386" s="5">
        <v>2.5567906000000001E-2</v>
      </c>
      <c r="E3386" s="5">
        <v>0.95229158300000005</v>
      </c>
      <c r="F3386" s="5">
        <v>-5.9091037999999999E-2</v>
      </c>
      <c r="G3386" s="5">
        <v>0.92370040799999997</v>
      </c>
      <c r="H3386" s="4" t="s">
        <v>5705</v>
      </c>
      <c r="I3386" s="2" t="s">
        <v>4031</v>
      </c>
      <c r="J3386" s="2" t="s">
        <v>3614</v>
      </c>
    </row>
    <row r="3387" spans="1:10">
      <c r="A3387" t="s">
        <v>3382</v>
      </c>
      <c r="B3387" s="5">
        <v>-4.6182030000000004E-3</v>
      </c>
      <c r="C3387" s="5">
        <v>0.99949505999999999</v>
      </c>
      <c r="D3387" s="5">
        <v>-0.13253357199999999</v>
      </c>
      <c r="E3387" s="5">
        <v>0.81152567799999997</v>
      </c>
      <c r="F3387" s="5">
        <v>-0.15947625500000001</v>
      </c>
      <c r="G3387" s="5">
        <v>0.833576231</v>
      </c>
      <c r="H3387" s="4" t="s">
        <v>3835</v>
      </c>
      <c r="I3387" s="2" t="s">
        <v>3596</v>
      </c>
      <c r="J3387" s="2" t="s">
        <v>3597</v>
      </c>
    </row>
    <row r="3388" spans="1:10">
      <c r="A3388" t="s">
        <v>3383</v>
      </c>
      <c r="B3388" s="5">
        <v>-4.3672370000000002E-2</v>
      </c>
      <c r="C3388" s="5">
        <v>0.99949505999999999</v>
      </c>
      <c r="D3388" s="5">
        <v>-8.0617013000000001E-2</v>
      </c>
      <c r="E3388" s="5">
        <v>0.86599921400000002</v>
      </c>
      <c r="F3388" s="5">
        <v>-0.15852060800000001</v>
      </c>
      <c r="G3388" s="5">
        <v>0.77868748399999999</v>
      </c>
      <c r="H3388" s="4" t="s">
        <v>3976</v>
      </c>
      <c r="I3388" s="2" t="s">
        <v>3596</v>
      </c>
      <c r="J3388" s="2" t="s">
        <v>3597</v>
      </c>
    </row>
    <row r="3389" spans="1:10">
      <c r="A3389" t="s">
        <v>3384</v>
      </c>
      <c r="B3389" s="5">
        <v>-4.8084004999999999E-2</v>
      </c>
      <c r="C3389" s="5">
        <v>0.99949505999999999</v>
      </c>
      <c r="D3389" s="5">
        <v>5.3729653000000002E-2</v>
      </c>
      <c r="E3389" s="5">
        <v>0.95980136699999996</v>
      </c>
      <c r="F3389" s="5">
        <v>-0.42992481199999999</v>
      </c>
      <c r="G3389" s="5">
        <v>0.40671166600000003</v>
      </c>
      <c r="H3389" s="4" t="s">
        <v>4649</v>
      </c>
      <c r="I3389" s="2" t="s">
        <v>3606</v>
      </c>
      <c r="J3389" s="2" t="s">
        <v>3739</v>
      </c>
    </row>
    <row r="3390" spans="1:10">
      <c r="A3390" t="s">
        <v>3385</v>
      </c>
      <c r="B3390" s="5">
        <v>-5.0291370000000002E-2</v>
      </c>
      <c r="C3390" s="5">
        <v>0.99949505999999999</v>
      </c>
      <c r="D3390" s="5">
        <v>4.4959447999999999E-2</v>
      </c>
      <c r="E3390" s="5">
        <v>0.96263802399999998</v>
      </c>
      <c r="F3390" s="5">
        <v>-0.390673832</v>
      </c>
      <c r="G3390" s="5">
        <v>0.43703429399999999</v>
      </c>
      <c r="H3390" s="4" t="s">
        <v>5706</v>
      </c>
      <c r="I3390" s="2" t="s">
        <v>3662</v>
      </c>
      <c r="J3390" s="2" t="s">
        <v>3696</v>
      </c>
    </row>
    <row r="3391" spans="1:10">
      <c r="A3391" t="s">
        <v>3386</v>
      </c>
      <c r="B3391" s="5">
        <v>-6.3570898000000001E-2</v>
      </c>
      <c r="C3391" s="5">
        <v>0.99949505999999999</v>
      </c>
      <c r="D3391" s="5">
        <v>8.3266977000000006E-2</v>
      </c>
      <c r="E3391" s="5">
        <v>0.92868826800000004</v>
      </c>
      <c r="F3391" s="5">
        <v>-0.41481402699999997</v>
      </c>
      <c r="G3391" s="5">
        <v>0.42549004899999998</v>
      </c>
      <c r="H3391" s="4" t="s">
        <v>5707</v>
      </c>
      <c r="I3391" s="2" t="s">
        <v>3662</v>
      </c>
      <c r="J3391" s="2" t="s">
        <v>3696</v>
      </c>
    </row>
    <row r="3392" spans="1:10">
      <c r="A3392" t="s">
        <v>3387</v>
      </c>
      <c r="B3392" s="5">
        <v>0.16151924400000001</v>
      </c>
      <c r="C3392" s="5">
        <v>0.99949505999999999</v>
      </c>
      <c r="D3392" s="5">
        <v>1.0610317570000001</v>
      </c>
      <c r="E3392" s="7">
        <v>1.1999999999999999E-12</v>
      </c>
      <c r="F3392" s="5">
        <v>-1.8370724060000001</v>
      </c>
      <c r="G3392" s="7">
        <v>1.0199999999999999E-35</v>
      </c>
      <c r="H3392" s="4" t="s">
        <v>3608</v>
      </c>
      <c r="I3392" s="2" t="s">
        <v>3599</v>
      </c>
      <c r="J3392" s="2" t="s">
        <v>3599</v>
      </c>
    </row>
    <row r="3393" spans="1:10">
      <c r="A3393" t="s">
        <v>3388</v>
      </c>
      <c r="B3393" s="5">
        <v>-9.8756311999999999E-2</v>
      </c>
      <c r="C3393" s="5">
        <v>0.99949505999999999</v>
      </c>
      <c r="D3393" s="5">
        <v>0.72320620499999999</v>
      </c>
      <c r="E3393" s="5">
        <v>4.5994548000000003E-2</v>
      </c>
      <c r="F3393" s="5">
        <v>-1.237287955</v>
      </c>
      <c r="G3393" s="7">
        <v>2.5199999999999999E-5</v>
      </c>
      <c r="H3393" s="4" t="s">
        <v>5708</v>
      </c>
      <c r="I3393" s="2" t="s">
        <v>3662</v>
      </c>
      <c r="J3393" s="2" t="s">
        <v>3696</v>
      </c>
    </row>
    <row r="3394" spans="1:10">
      <c r="A3394" t="s">
        <v>3389</v>
      </c>
      <c r="B3394" s="5">
        <v>-0.103192694</v>
      </c>
      <c r="C3394" s="5">
        <v>0.99949505999999999</v>
      </c>
      <c r="D3394" s="5">
        <v>0.25757722399999999</v>
      </c>
      <c r="E3394" s="5">
        <v>0.72674755300000005</v>
      </c>
      <c r="F3394" s="5">
        <v>-0.38969259299999998</v>
      </c>
      <c r="G3394" s="5">
        <v>0.51443448199999997</v>
      </c>
      <c r="H3394" s="4" t="s">
        <v>5709</v>
      </c>
      <c r="I3394" s="2" t="s">
        <v>3662</v>
      </c>
      <c r="J3394" s="2" t="s">
        <v>3696</v>
      </c>
    </row>
    <row r="3395" spans="1:10">
      <c r="A3395" t="s">
        <v>3390</v>
      </c>
      <c r="B3395" s="5">
        <v>-0.11657765</v>
      </c>
      <c r="C3395" s="5">
        <v>0.99949505999999999</v>
      </c>
      <c r="D3395" s="5">
        <v>0.19029083699999999</v>
      </c>
      <c r="E3395" s="5" t="s">
        <v>3559</v>
      </c>
      <c r="F3395" s="5">
        <v>-0.48561664100000002</v>
      </c>
      <c r="G3395" s="5">
        <v>0.37827576099999999</v>
      </c>
      <c r="H3395" s="4" t="s">
        <v>5710</v>
      </c>
      <c r="I3395" s="2" t="s">
        <v>3662</v>
      </c>
      <c r="J3395" s="2" t="s">
        <v>3696</v>
      </c>
    </row>
    <row r="3396" spans="1:10">
      <c r="A3396" t="s">
        <v>3391</v>
      </c>
      <c r="B3396" s="5">
        <v>-0.42719127299999998</v>
      </c>
      <c r="C3396" s="5">
        <v>0.64668974999999995</v>
      </c>
      <c r="D3396" s="5">
        <v>0.30389659600000002</v>
      </c>
      <c r="E3396" s="5">
        <v>0.53060543400000004</v>
      </c>
      <c r="F3396" s="5">
        <v>-0.75850694100000005</v>
      </c>
      <c r="G3396" s="5">
        <v>2.2479286000000001E-2</v>
      </c>
      <c r="H3396" s="4" t="s">
        <v>5711</v>
      </c>
      <c r="I3396" s="2" t="s">
        <v>3662</v>
      </c>
      <c r="J3396" s="2" t="s">
        <v>4170</v>
      </c>
    </row>
    <row r="3397" spans="1:10">
      <c r="A3397" t="s">
        <v>3392</v>
      </c>
      <c r="B3397" s="5">
        <v>3.9127019999999998E-2</v>
      </c>
      <c r="C3397" s="5">
        <v>0.99949505999999999</v>
      </c>
      <c r="D3397" s="5">
        <v>-0.128200284</v>
      </c>
      <c r="E3397" s="5">
        <v>0.671422038</v>
      </c>
      <c r="F3397" s="5">
        <v>-0.26249260099999999</v>
      </c>
      <c r="G3397" s="5">
        <v>0.268740327</v>
      </c>
      <c r="H3397" s="4" t="s">
        <v>5712</v>
      </c>
      <c r="I3397" s="2" t="s">
        <v>3707</v>
      </c>
      <c r="J3397" s="2" t="s">
        <v>3570</v>
      </c>
    </row>
    <row r="3398" spans="1:10">
      <c r="A3398" t="s">
        <v>3393</v>
      </c>
      <c r="B3398" s="5">
        <v>0.146241335</v>
      </c>
      <c r="C3398" s="5">
        <v>0.99949505999999999</v>
      </c>
      <c r="D3398" s="5">
        <v>0.20083154</v>
      </c>
      <c r="E3398" s="5">
        <v>0.11570359400000001</v>
      </c>
      <c r="F3398" s="5">
        <v>0.10175767300000001</v>
      </c>
      <c r="G3398" s="5">
        <v>0.65443382400000005</v>
      </c>
      <c r="H3398" s="4" t="s">
        <v>5713</v>
      </c>
      <c r="I3398" s="2" t="s">
        <v>3665</v>
      </c>
      <c r="J3398" s="2" t="s">
        <v>3570</v>
      </c>
    </row>
    <row r="3399" spans="1:10">
      <c r="A3399" t="s">
        <v>3394</v>
      </c>
      <c r="B3399" s="5">
        <v>0.10127602199999999</v>
      </c>
      <c r="C3399" s="5">
        <v>0.99949505999999999</v>
      </c>
      <c r="D3399" s="5">
        <v>0.21876796800000001</v>
      </c>
      <c r="E3399" s="5">
        <v>0.48284613100000001</v>
      </c>
      <c r="F3399" s="5">
        <v>0.31415109699999999</v>
      </c>
      <c r="G3399" s="5">
        <v>0.26779823800000002</v>
      </c>
      <c r="H3399" s="4" t="s">
        <v>3926</v>
      </c>
      <c r="I3399" s="2" t="s">
        <v>3653</v>
      </c>
      <c r="J3399" s="2" t="s">
        <v>3654</v>
      </c>
    </row>
    <row r="3400" spans="1:10">
      <c r="A3400" t="s">
        <v>3395</v>
      </c>
      <c r="B3400" s="5">
        <v>-2.4498088000000001E-2</v>
      </c>
      <c r="C3400" s="5">
        <v>0.99949505999999999</v>
      </c>
      <c r="D3400" s="5">
        <v>-4.2429520000000004E-3</v>
      </c>
      <c r="E3400" s="5">
        <v>0.99351003800000004</v>
      </c>
      <c r="F3400" s="5">
        <v>6.0143888E-2</v>
      </c>
      <c r="G3400" s="5">
        <v>0.92509555300000001</v>
      </c>
      <c r="H3400" s="4" t="s">
        <v>3940</v>
      </c>
      <c r="I3400" s="2" t="s">
        <v>3610</v>
      </c>
      <c r="J3400" s="2" t="s">
        <v>3611</v>
      </c>
    </row>
    <row r="3401" spans="1:10">
      <c r="A3401" t="s">
        <v>3396</v>
      </c>
      <c r="B3401" s="5">
        <v>-2.2178293000000002E-2</v>
      </c>
      <c r="C3401" s="5">
        <v>0.99949505999999999</v>
      </c>
      <c r="D3401" s="5">
        <v>9.4940991000000002E-2</v>
      </c>
      <c r="E3401" s="5">
        <v>0.81152567799999997</v>
      </c>
      <c r="F3401" s="5">
        <v>-2.8010783000000001E-2</v>
      </c>
      <c r="G3401" s="5">
        <v>0.98126855800000001</v>
      </c>
      <c r="H3401" s="4" t="s">
        <v>3607</v>
      </c>
      <c r="I3401" s="2" t="s">
        <v>3596</v>
      </c>
      <c r="J3401" s="2" t="s">
        <v>3597</v>
      </c>
    </row>
    <row r="3402" spans="1:10">
      <c r="A3402" t="s">
        <v>3397</v>
      </c>
      <c r="B3402" s="5">
        <v>-0.12706979900000001</v>
      </c>
      <c r="C3402" s="5">
        <v>0.99949505999999999</v>
      </c>
      <c r="D3402" s="5">
        <v>0.39865876900000002</v>
      </c>
      <c r="E3402" s="5">
        <v>6.7436436000000002E-2</v>
      </c>
      <c r="F3402" s="5">
        <v>5.6843602E-2</v>
      </c>
      <c r="G3402" s="5">
        <v>0.95115930500000001</v>
      </c>
      <c r="H3402" s="4" t="s">
        <v>5714</v>
      </c>
      <c r="I3402" s="2" t="s">
        <v>3606</v>
      </c>
      <c r="J3402" s="2" t="s">
        <v>3739</v>
      </c>
    </row>
    <row r="3403" spans="1:10">
      <c r="A3403" t="s">
        <v>3398</v>
      </c>
      <c r="B3403" s="5">
        <v>-6.8447169000000002E-2</v>
      </c>
      <c r="C3403" s="5">
        <v>0.99949505999999999</v>
      </c>
      <c r="D3403" s="5">
        <v>0.872796511</v>
      </c>
      <c r="E3403" s="7">
        <v>1E-10</v>
      </c>
      <c r="F3403" s="5">
        <v>0.13742811399999999</v>
      </c>
      <c r="G3403" s="5">
        <v>0.71442246200000004</v>
      </c>
      <c r="H3403" s="4" t="s">
        <v>3608</v>
      </c>
      <c r="I3403" s="2" t="s">
        <v>3599</v>
      </c>
      <c r="J3403" s="2" t="s">
        <v>3599</v>
      </c>
    </row>
    <row r="3404" spans="1:10">
      <c r="A3404" t="s">
        <v>3399</v>
      </c>
      <c r="B3404" s="5">
        <v>7.9831099999999999E-3</v>
      </c>
      <c r="C3404" s="5">
        <v>0.99949505999999999</v>
      </c>
      <c r="D3404" s="5">
        <v>0.81888325399999995</v>
      </c>
      <c r="E3404" s="7">
        <v>7.1000000000000007E-18</v>
      </c>
      <c r="F3404" s="5">
        <v>0.20420434700000001</v>
      </c>
      <c r="G3404" s="5">
        <v>0.31624332199999999</v>
      </c>
      <c r="H3404" s="4" t="s">
        <v>3608</v>
      </c>
      <c r="I3404" s="2" t="s">
        <v>3599</v>
      </c>
      <c r="J3404" s="2" t="s">
        <v>3599</v>
      </c>
    </row>
    <row r="3405" spans="1:10">
      <c r="A3405" t="s">
        <v>3400</v>
      </c>
      <c r="B3405" s="5">
        <v>2.6336483000000001E-2</v>
      </c>
      <c r="C3405" s="5">
        <v>0.99949505999999999</v>
      </c>
      <c r="D3405" s="5">
        <v>-5.3986814000000001E-2</v>
      </c>
      <c r="E3405" s="5">
        <v>0.92653643600000002</v>
      </c>
      <c r="F3405" s="5">
        <v>0.137038939</v>
      </c>
      <c r="G3405" s="5">
        <v>0.82500840499999994</v>
      </c>
      <c r="H3405" s="4" t="s">
        <v>3728</v>
      </c>
      <c r="I3405" s="2" t="s">
        <v>3572</v>
      </c>
      <c r="J3405" s="2" t="s">
        <v>3599</v>
      </c>
    </row>
    <row r="3406" spans="1:10">
      <c r="A3406" t="s">
        <v>3401</v>
      </c>
      <c r="B3406" s="5">
        <v>0.118372374</v>
      </c>
      <c r="C3406" s="5">
        <v>0.99949505999999999</v>
      </c>
      <c r="D3406" s="5">
        <v>-0.19001832299999999</v>
      </c>
      <c r="E3406" s="5">
        <v>0.56159874799999998</v>
      </c>
      <c r="F3406" s="5">
        <v>0.106682191</v>
      </c>
      <c r="G3406" s="5">
        <v>0.86692665499999999</v>
      </c>
      <c r="H3406" s="4" t="s">
        <v>5715</v>
      </c>
      <c r="I3406" s="2" t="s">
        <v>3588</v>
      </c>
      <c r="J3406" s="2" t="s">
        <v>4384</v>
      </c>
    </row>
    <row r="3407" spans="1:10">
      <c r="A3407" t="s">
        <v>3402</v>
      </c>
      <c r="B3407" s="5">
        <v>-5.1048430000000004E-3</v>
      </c>
      <c r="C3407" s="5">
        <v>0.99949505999999999</v>
      </c>
      <c r="D3407" s="5">
        <v>-0.169769961</v>
      </c>
      <c r="E3407" s="5">
        <v>0.61895593299999996</v>
      </c>
      <c r="F3407" s="5">
        <v>6.2362211000000001E-2</v>
      </c>
      <c r="G3407" s="5">
        <v>0.93976602600000003</v>
      </c>
      <c r="H3407" s="4" t="s">
        <v>5716</v>
      </c>
      <c r="I3407" s="2" t="s">
        <v>3588</v>
      </c>
      <c r="J3407" s="2" t="s">
        <v>4384</v>
      </c>
    </row>
    <row r="3408" spans="1:10">
      <c r="A3408" t="s">
        <v>3403</v>
      </c>
      <c r="B3408" s="5">
        <v>8.9518120000000007E-2</v>
      </c>
      <c r="C3408" s="5">
        <v>0.99949505999999999</v>
      </c>
      <c r="D3408" s="5">
        <v>-0.228569299</v>
      </c>
      <c r="E3408" s="5">
        <v>0.638679102</v>
      </c>
      <c r="F3408" s="5">
        <v>-0.285911629</v>
      </c>
      <c r="G3408" s="5">
        <v>0.60377019499999995</v>
      </c>
      <c r="H3408" s="4" t="s">
        <v>5717</v>
      </c>
      <c r="I3408" s="2" t="s">
        <v>3601</v>
      </c>
      <c r="J3408" s="2" t="s">
        <v>4193</v>
      </c>
    </row>
    <row r="3409" spans="1:10">
      <c r="A3409" t="s">
        <v>3404</v>
      </c>
      <c r="B3409" s="5">
        <v>-3.1807739999999999E-3</v>
      </c>
      <c r="C3409" s="5" t="s">
        <v>3559</v>
      </c>
      <c r="D3409" s="5">
        <v>9.1285411999999996E-2</v>
      </c>
      <c r="E3409" s="5">
        <v>0.92653643600000002</v>
      </c>
      <c r="F3409" s="5">
        <v>-3.3455473999999999E-2</v>
      </c>
      <c r="G3409" s="5">
        <v>0.99347586399999999</v>
      </c>
      <c r="H3409" s="4" t="s">
        <v>5718</v>
      </c>
      <c r="I3409" s="2" t="s">
        <v>3665</v>
      </c>
      <c r="J3409" s="2" t="s">
        <v>4494</v>
      </c>
    </row>
    <row r="3410" spans="1:10">
      <c r="A3410" t="s">
        <v>3405</v>
      </c>
      <c r="B3410" s="5">
        <v>-2.2672003E-2</v>
      </c>
      <c r="C3410" s="5" t="s">
        <v>3559</v>
      </c>
      <c r="D3410" s="5">
        <v>-4.1503313E-2</v>
      </c>
      <c r="E3410" s="5">
        <v>0.96593214299999997</v>
      </c>
      <c r="F3410" s="5">
        <v>-0.156173488</v>
      </c>
      <c r="G3410" s="5">
        <v>0.91295436299999999</v>
      </c>
      <c r="H3410" s="4" t="s">
        <v>5719</v>
      </c>
      <c r="I3410" s="2" t="s">
        <v>3601</v>
      </c>
      <c r="J3410" s="2" t="s">
        <v>4193</v>
      </c>
    </row>
    <row r="3411" spans="1:10">
      <c r="A3411" t="s">
        <v>3406</v>
      </c>
      <c r="B3411" s="5">
        <v>-2.5559986999999999E-2</v>
      </c>
      <c r="C3411" s="5">
        <v>0.99949505999999999</v>
      </c>
      <c r="D3411" s="5">
        <v>-0.289931785</v>
      </c>
      <c r="E3411" s="5">
        <v>3.3076960000000002E-2</v>
      </c>
      <c r="F3411" s="5">
        <v>-0.199480192</v>
      </c>
      <c r="G3411" s="5">
        <v>0.44055434799999998</v>
      </c>
      <c r="H3411" s="4" t="s">
        <v>5720</v>
      </c>
      <c r="I3411" s="2" t="s">
        <v>3632</v>
      </c>
      <c r="J3411" s="2" t="s">
        <v>3633</v>
      </c>
    </row>
    <row r="3412" spans="1:10">
      <c r="A3412" t="s">
        <v>3407</v>
      </c>
      <c r="B3412" s="5">
        <v>-1.8527676999999999E-2</v>
      </c>
      <c r="C3412" s="5">
        <v>0.99949505999999999</v>
      </c>
      <c r="D3412" s="5">
        <v>-1.9742638E-2</v>
      </c>
      <c r="E3412" s="5">
        <v>0.95980136699999996</v>
      </c>
      <c r="F3412" s="5">
        <v>-0.25059764600000001</v>
      </c>
      <c r="G3412" s="5">
        <v>0.36468648100000001</v>
      </c>
      <c r="H3412" s="4" t="s">
        <v>5721</v>
      </c>
      <c r="I3412" s="2" t="s">
        <v>3588</v>
      </c>
      <c r="J3412" s="2" t="s">
        <v>3896</v>
      </c>
    </row>
    <row r="3413" spans="1:10">
      <c r="A3413" t="s">
        <v>3408</v>
      </c>
      <c r="B3413" s="5">
        <v>-0.128618232</v>
      </c>
      <c r="C3413" s="5">
        <v>0.99949505999999999</v>
      </c>
      <c r="D3413" s="5">
        <v>-0.192869387</v>
      </c>
      <c r="E3413" s="5">
        <v>0.661876872</v>
      </c>
      <c r="F3413" s="5">
        <v>-2.7003978000000001E-2</v>
      </c>
      <c r="G3413" s="5">
        <v>0.99092654000000002</v>
      </c>
      <c r="H3413" s="4" t="s">
        <v>5722</v>
      </c>
      <c r="I3413" s="2" t="s">
        <v>3717</v>
      </c>
      <c r="J3413" s="2" t="s">
        <v>3754</v>
      </c>
    </row>
    <row r="3414" spans="1:10">
      <c r="A3414" t="s">
        <v>3409</v>
      </c>
      <c r="B3414" s="5">
        <v>-6.3958462999999993E-2</v>
      </c>
      <c r="C3414" s="5">
        <v>0.99949505999999999</v>
      </c>
      <c r="D3414" s="5">
        <v>-0.107408325</v>
      </c>
      <c r="E3414" s="5">
        <v>0.86557122900000005</v>
      </c>
      <c r="F3414" s="5">
        <v>-2.8717584000000001E-2</v>
      </c>
      <c r="G3414" s="5">
        <v>0.99167170599999999</v>
      </c>
      <c r="H3414" s="4" t="s">
        <v>5723</v>
      </c>
      <c r="I3414" s="2" t="s">
        <v>3572</v>
      </c>
      <c r="J3414" s="2" t="s">
        <v>3570</v>
      </c>
    </row>
    <row r="3415" spans="1:10">
      <c r="A3415" t="s">
        <v>3410</v>
      </c>
      <c r="B3415" s="5">
        <v>-9.9486824000000001E-2</v>
      </c>
      <c r="C3415" s="5">
        <v>0.99949505999999999</v>
      </c>
      <c r="D3415" s="5">
        <v>-0.20804996000000001</v>
      </c>
      <c r="E3415" s="5">
        <v>0.64391177099999997</v>
      </c>
      <c r="F3415" s="5">
        <v>-0.22079933600000001</v>
      </c>
      <c r="G3415" s="5">
        <v>0.57961091200000003</v>
      </c>
      <c r="H3415" s="4" t="s">
        <v>3976</v>
      </c>
      <c r="I3415" s="2" t="s">
        <v>3596</v>
      </c>
      <c r="J3415" s="2" t="s">
        <v>3597</v>
      </c>
    </row>
    <row r="3416" spans="1:10">
      <c r="A3416" t="s">
        <v>3411</v>
      </c>
      <c r="B3416" s="5">
        <v>-3.3562430000000001E-3</v>
      </c>
      <c r="C3416" s="5">
        <v>0.99949505999999999</v>
      </c>
      <c r="D3416" s="5">
        <v>-0.32444994100000002</v>
      </c>
      <c r="E3416" s="5">
        <v>5.9702962999999998E-2</v>
      </c>
      <c r="F3416" s="5">
        <v>-0.17220227799999999</v>
      </c>
      <c r="G3416" s="5">
        <v>0.58634581100000005</v>
      </c>
      <c r="H3416" s="4" t="s">
        <v>5724</v>
      </c>
      <c r="I3416" s="2" t="s">
        <v>3564</v>
      </c>
      <c r="J3416" s="2" t="s">
        <v>3570</v>
      </c>
    </row>
    <row r="3417" spans="1:10">
      <c r="A3417" t="s">
        <v>3412</v>
      </c>
      <c r="B3417" s="5">
        <v>0.194482924</v>
      </c>
      <c r="C3417" s="5">
        <v>0.99949505999999999</v>
      </c>
      <c r="D3417" s="5">
        <v>-1.641588E-3</v>
      </c>
      <c r="E3417" s="5">
        <v>0.99592815400000001</v>
      </c>
      <c r="F3417" s="5">
        <v>-7.8600566999999996E-2</v>
      </c>
      <c r="G3417" s="5">
        <v>0.85578433099999995</v>
      </c>
      <c r="H3417" s="4" t="s">
        <v>3608</v>
      </c>
      <c r="I3417" s="2" t="s">
        <v>3599</v>
      </c>
      <c r="J3417" s="2" t="s">
        <v>3599</v>
      </c>
    </row>
    <row r="3418" spans="1:10">
      <c r="A3418" t="s">
        <v>3413</v>
      </c>
      <c r="B3418" s="5">
        <v>6.0525223000000003E-2</v>
      </c>
      <c r="C3418" s="5">
        <v>0.99949505999999999</v>
      </c>
      <c r="D3418" s="5">
        <v>-4.5806318999999998E-2</v>
      </c>
      <c r="E3418" s="5">
        <v>0.95635951500000005</v>
      </c>
      <c r="F3418" s="5">
        <v>-0.58347183499999999</v>
      </c>
      <c r="G3418" s="5">
        <v>0.113908194</v>
      </c>
      <c r="H3418" s="4" t="s">
        <v>3608</v>
      </c>
      <c r="I3418" s="2" t="s">
        <v>3599</v>
      </c>
      <c r="J3418" s="2" t="s">
        <v>3599</v>
      </c>
    </row>
    <row r="3419" spans="1:10">
      <c r="A3419" t="s">
        <v>3414</v>
      </c>
      <c r="B3419" s="5">
        <v>0.101459365</v>
      </c>
      <c r="C3419" s="5">
        <v>0.99949505999999999</v>
      </c>
      <c r="D3419" s="5">
        <v>8.1463752E-2</v>
      </c>
      <c r="E3419" s="5">
        <v>0.84370716899999998</v>
      </c>
      <c r="F3419" s="5">
        <v>0.103509478</v>
      </c>
      <c r="G3419" s="5">
        <v>0.87813939600000002</v>
      </c>
      <c r="H3419" s="4" t="s">
        <v>3826</v>
      </c>
      <c r="I3419" s="2" t="s">
        <v>3572</v>
      </c>
      <c r="J3419" s="2" t="s">
        <v>3570</v>
      </c>
    </row>
    <row r="3420" spans="1:10">
      <c r="A3420" t="s">
        <v>3415</v>
      </c>
      <c r="B3420" s="5">
        <v>-3.8739180000000001E-3</v>
      </c>
      <c r="C3420" s="5">
        <v>0.99949505999999999</v>
      </c>
      <c r="D3420" s="5">
        <v>6.9019448999999997E-2</v>
      </c>
      <c r="E3420" s="5">
        <v>0.83506804000000001</v>
      </c>
      <c r="F3420" s="5">
        <v>0.18066979899999999</v>
      </c>
      <c r="G3420" s="5">
        <v>0.47554926600000003</v>
      </c>
      <c r="H3420" s="4" t="s">
        <v>5725</v>
      </c>
      <c r="I3420" s="2" t="s">
        <v>3610</v>
      </c>
      <c r="J3420" s="2" t="s">
        <v>3611</v>
      </c>
    </row>
    <row r="3421" spans="1:10">
      <c r="A3421" t="s">
        <v>3416</v>
      </c>
      <c r="B3421" s="5">
        <v>-2.2481319999999999E-3</v>
      </c>
      <c r="C3421" s="5">
        <v>0.99949505999999999</v>
      </c>
      <c r="D3421" s="5">
        <v>-1.2150777999999999E-2</v>
      </c>
      <c r="E3421" s="5">
        <v>0.97600995099999999</v>
      </c>
      <c r="F3421" s="5">
        <v>3.8172102999999999E-2</v>
      </c>
      <c r="G3421" s="5">
        <v>0.96361988099999996</v>
      </c>
      <c r="H3421" s="4" t="s">
        <v>3608</v>
      </c>
      <c r="I3421" s="2" t="s">
        <v>3599</v>
      </c>
      <c r="J3421" s="2" t="s">
        <v>3599</v>
      </c>
    </row>
    <row r="3422" spans="1:10">
      <c r="A3422" t="s">
        <v>3417</v>
      </c>
      <c r="B3422" s="5">
        <v>9.5420612000000002E-2</v>
      </c>
      <c r="C3422" s="5">
        <v>0.99949505999999999</v>
      </c>
      <c r="D3422" s="5">
        <v>0.206982317</v>
      </c>
      <c r="E3422" s="5">
        <v>0.72674755300000005</v>
      </c>
      <c r="F3422" s="5">
        <v>-8.9069260000000008E-3</v>
      </c>
      <c r="G3422" s="5">
        <v>0.99787219699999996</v>
      </c>
      <c r="H3422" s="4" t="s">
        <v>3608</v>
      </c>
      <c r="I3422" s="2" t="s">
        <v>3599</v>
      </c>
      <c r="J3422" s="2" t="s">
        <v>3599</v>
      </c>
    </row>
    <row r="3423" spans="1:10">
      <c r="A3423" t="s">
        <v>3418</v>
      </c>
      <c r="B3423" s="5">
        <v>0.12729438700000001</v>
      </c>
      <c r="C3423" s="5">
        <v>0.99949505999999999</v>
      </c>
      <c r="D3423" s="5">
        <v>4.2388475000000002E-2</v>
      </c>
      <c r="E3423" s="5">
        <v>0.92868826800000004</v>
      </c>
      <c r="F3423" s="5">
        <v>-9.3037175E-2</v>
      </c>
      <c r="G3423" s="5">
        <v>0.89858623900000001</v>
      </c>
      <c r="H3423" s="4" t="s">
        <v>5726</v>
      </c>
      <c r="I3423" s="2" t="s">
        <v>3564</v>
      </c>
      <c r="J3423" s="2" t="s">
        <v>3565</v>
      </c>
    </row>
    <row r="3424" spans="1:10">
      <c r="A3424" t="s">
        <v>3419</v>
      </c>
      <c r="B3424" s="5">
        <v>0.18473054699999999</v>
      </c>
      <c r="C3424" s="5">
        <v>0.99949505999999999</v>
      </c>
      <c r="D3424" s="5">
        <v>0.13124002600000001</v>
      </c>
      <c r="E3424" s="5">
        <v>0.75908358899999995</v>
      </c>
      <c r="F3424" s="5">
        <v>6.5082772999999997E-2</v>
      </c>
      <c r="G3424" s="5">
        <v>0.94658543299999998</v>
      </c>
      <c r="H3424" s="4" t="s">
        <v>5727</v>
      </c>
      <c r="I3424" s="2" t="s">
        <v>4031</v>
      </c>
      <c r="J3424" s="2" t="s">
        <v>3614</v>
      </c>
    </row>
    <row r="3425" spans="1:10">
      <c r="A3425" t="s">
        <v>3420</v>
      </c>
      <c r="B3425" s="5">
        <v>2.3333328E-2</v>
      </c>
      <c r="C3425" s="5">
        <v>0.99949505999999999</v>
      </c>
      <c r="D3425" s="5">
        <v>-0.150840906</v>
      </c>
      <c r="E3425" s="5">
        <v>0.22919334299999999</v>
      </c>
      <c r="F3425" s="5">
        <v>-0.11365594399999999</v>
      </c>
      <c r="G3425" s="5">
        <v>0.54855438199999995</v>
      </c>
      <c r="H3425" s="4" t="s">
        <v>5728</v>
      </c>
      <c r="I3425" s="2" t="s">
        <v>3613</v>
      </c>
      <c r="J3425" s="2" t="s">
        <v>3614</v>
      </c>
    </row>
    <row r="3426" spans="1:10">
      <c r="A3426" t="s">
        <v>3421</v>
      </c>
      <c r="B3426" s="5">
        <v>4.0808417E-2</v>
      </c>
      <c r="C3426" s="5">
        <v>0.99949505999999999</v>
      </c>
      <c r="D3426" s="5">
        <v>-0.18021021000000001</v>
      </c>
      <c r="E3426" s="5">
        <v>0.39056501199999999</v>
      </c>
      <c r="F3426" s="5">
        <v>-5.9535130999999998E-2</v>
      </c>
      <c r="G3426" s="5">
        <v>0.91295436299999999</v>
      </c>
      <c r="H3426" s="4" t="s">
        <v>5729</v>
      </c>
      <c r="I3426" s="2" t="s">
        <v>3662</v>
      </c>
      <c r="J3426" s="2" t="s">
        <v>3789</v>
      </c>
    </row>
    <row r="3427" spans="1:10">
      <c r="A3427" t="s">
        <v>3422</v>
      </c>
      <c r="B3427" s="5">
        <v>0.169870516</v>
      </c>
      <c r="C3427" s="5">
        <v>0.99949505999999999</v>
      </c>
      <c r="D3427" s="5">
        <v>-5.8509379E-2</v>
      </c>
      <c r="E3427" s="5">
        <v>0.88127427599999997</v>
      </c>
      <c r="F3427" s="5">
        <v>-0.11355387</v>
      </c>
      <c r="G3427" s="5">
        <v>0.77050211999999996</v>
      </c>
      <c r="H3427" s="4" t="s">
        <v>4442</v>
      </c>
      <c r="I3427" s="2" t="s">
        <v>3644</v>
      </c>
      <c r="J3427" s="2" t="s">
        <v>5730</v>
      </c>
    </row>
    <row r="3428" spans="1:10">
      <c r="A3428" t="s">
        <v>3423</v>
      </c>
      <c r="B3428" s="5">
        <v>-0.128356681</v>
      </c>
      <c r="C3428" s="5">
        <v>0.99949505999999999</v>
      </c>
      <c r="D3428" s="5">
        <v>0.20307929999999999</v>
      </c>
      <c r="E3428" s="5">
        <v>0.35243937400000003</v>
      </c>
      <c r="F3428" s="5">
        <v>0.13826073799999999</v>
      </c>
      <c r="G3428" s="5">
        <v>0.70330798400000005</v>
      </c>
      <c r="H3428" s="4" t="s">
        <v>4503</v>
      </c>
      <c r="I3428" s="2" t="s">
        <v>3572</v>
      </c>
      <c r="J3428" s="2" t="s">
        <v>3570</v>
      </c>
    </row>
    <row r="3429" spans="1:10">
      <c r="A3429" t="s">
        <v>3424</v>
      </c>
      <c r="B3429" s="5">
        <v>-2.1388111000000001E-2</v>
      </c>
      <c r="C3429" s="5">
        <v>0.99949505999999999</v>
      </c>
      <c r="D3429" s="5">
        <v>0.79309106799999995</v>
      </c>
      <c r="E3429" s="1">
        <v>6.9166929999999998E-3</v>
      </c>
      <c r="F3429" s="5">
        <v>0.59069910699999995</v>
      </c>
      <c r="G3429" s="5">
        <v>0.104098569</v>
      </c>
      <c r="H3429" s="4" t="s">
        <v>3608</v>
      </c>
      <c r="I3429" s="2" t="s">
        <v>3599</v>
      </c>
      <c r="J3429" s="2" t="s">
        <v>3599</v>
      </c>
    </row>
    <row r="3430" spans="1:10">
      <c r="A3430" t="s">
        <v>3425</v>
      </c>
      <c r="B3430" s="5">
        <v>-0.30109198700000001</v>
      </c>
      <c r="C3430" s="5" t="s">
        <v>3559</v>
      </c>
      <c r="D3430" s="5">
        <v>-0.40296927599999999</v>
      </c>
      <c r="E3430" s="5" t="s">
        <v>3559</v>
      </c>
      <c r="F3430" s="5">
        <v>-0.50099574499999999</v>
      </c>
      <c r="G3430" s="5">
        <v>0.43139553899999999</v>
      </c>
      <c r="H3430" s="4" t="s">
        <v>3608</v>
      </c>
      <c r="I3430" s="2" t="s">
        <v>3599</v>
      </c>
      <c r="J3430" s="2" t="s">
        <v>3599</v>
      </c>
    </row>
    <row r="3431" spans="1:10">
      <c r="A3431" t="s">
        <v>3426</v>
      </c>
      <c r="B3431" s="5">
        <v>-0.101507284</v>
      </c>
      <c r="C3431" s="5">
        <v>0.99949505999999999</v>
      </c>
      <c r="D3431" s="5">
        <v>-0.331559039</v>
      </c>
      <c r="E3431" s="5">
        <v>0.516350859</v>
      </c>
      <c r="F3431" s="5">
        <v>-0.27280320400000002</v>
      </c>
      <c r="G3431" s="5" t="s">
        <v>3559</v>
      </c>
      <c r="H3431" s="4" t="s">
        <v>5731</v>
      </c>
      <c r="I3431" s="2" t="s">
        <v>3665</v>
      </c>
      <c r="J3431" s="2" t="s">
        <v>3669</v>
      </c>
    </row>
    <row r="3432" spans="1:10">
      <c r="A3432" t="s">
        <v>3427</v>
      </c>
      <c r="B3432" s="5">
        <v>8.5523663E-2</v>
      </c>
      <c r="C3432" s="5">
        <v>0.99949505999999999</v>
      </c>
      <c r="D3432" s="5">
        <v>-0.43530851100000001</v>
      </c>
      <c r="E3432" s="5">
        <v>2.8805038000000002E-2</v>
      </c>
      <c r="F3432" s="5">
        <v>-0.32774539499999999</v>
      </c>
      <c r="G3432" s="5">
        <v>0.26050083400000001</v>
      </c>
      <c r="H3432" s="4" t="s">
        <v>5732</v>
      </c>
      <c r="I3432" s="2" t="s">
        <v>3665</v>
      </c>
      <c r="J3432" s="2" t="s">
        <v>3669</v>
      </c>
    </row>
    <row r="3433" spans="1:10">
      <c r="A3433" t="s">
        <v>3428</v>
      </c>
      <c r="B3433" s="5">
        <v>6.3560860000000004E-3</v>
      </c>
      <c r="C3433" s="5">
        <v>0.99949505999999999</v>
      </c>
      <c r="D3433" s="5">
        <v>-0.25130301100000002</v>
      </c>
      <c r="E3433" s="5">
        <v>0.640306661</v>
      </c>
      <c r="F3433" s="5">
        <v>-0.22873228600000001</v>
      </c>
      <c r="G3433" s="5">
        <v>0.78161857000000001</v>
      </c>
      <c r="H3433" s="4" t="s">
        <v>5733</v>
      </c>
      <c r="I3433" s="2" t="s">
        <v>3684</v>
      </c>
      <c r="J3433" s="2" t="s">
        <v>3570</v>
      </c>
    </row>
    <row r="3434" spans="1:10">
      <c r="A3434" t="s">
        <v>3429</v>
      </c>
      <c r="B3434" s="5">
        <v>-1.261826E-3</v>
      </c>
      <c r="C3434" s="5">
        <v>0.99949505999999999</v>
      </c>
      <c r="D3434" s="5">
        <v>-4.3732074000000003E-2</v>
      </c>
      <c r="E3434" s="5">
        <v>0.923037581</v>
      </c>
      <c r="F3434" s="5">
        <v>-0.109441287</v>
      </c>
      <c r="G3434" s="5">
        <v>0.81947593299999999</v>
      </c>
      <c r="H3434" s="4" t="s">
        <v>5288</v>
      </c>
      <c r="I3434" s="2" t="s">
        <v>3564</v>
      </c>
      <c r="J3434" s="2" t="s">
        <v>3570</v>
      </c>
    </row>
    <row r="3435" spans="1:10">
      <c r="A3435" t="s">
        <v>3430</v>
      </c>
      <c r="B3435" s="5">
        <v>-1.0104098000000001E-2</v>
      </c>
      <c r="C3435" s="5">
        <v>0.99949505999999999</v>
      </c>
      <c r="D3435" s="5">
        <v>3.217686E-3</v>
      </c>
      <c r="E3435" s="5">
        <v>0.99550034899999995</v>
      </c>
      <c r="F3435" s="5">
        <v>7.7348063999999994E-2</v>
      </c>
      <c r="G3435" s="5">
        <v>0.88074543800000005</v>
      </c>
      <c r="H3435" s="4" t="s">
        <v>5734</v>
      </c>
      <c r="I3435" s="2" t="s">
        <v>3572</v>
      </c>
      <c r="J3435" s="2" t="s">
        <v>3570</v>
      </c>
    </row>
    <row r="3436" spans="1:10">
      <c r="A3436" t="s">
        <v>3431</v>
      </c>
      <c r="B3436" s="5">
        <v>3.9631570999999997E-2</v>
      </c>
      <c r="C3436" s="5">
        <v>0.99949505999999999</v>
      </c>
      <c r="D3436" s="5">
        <v>-0.11575484799999999</v>
      </c>
      <c r="E3436" s="5">
        <v>0.562088162</v>
      </c>
      <c r="F3436" s="5">
        <v>-0.21437087299999999</v>
      </c>
      <c r="G3436" s="5">
        <v>0.17798066800000001</v>
      </c>
      <c r="H3436" s="4" t="s">
        <v>5735</v>
      </c>
      <c r="I3436" s="2" t="s">
        <v>3588</v>
      </c>
      <c r="J3436" s="2" t="s">
        <v>4660</v>
      </c>
    </row>
    <row r="3437" spans="1:10">
      <c r="A3437" t="s">
        <v>3432</v>
      </c>
      <c r="B3437" s="5">
        <v>0.10499267299999999</v>
      </c>
      <c r="C3437" s="5">
        <v>0.99949505999999999</v>
      </c>
      <c r="D3437" s="5">
        <v>9.7875506000000001E-2</v>
      </c>
      <c r="E3437" s="5">
        <v>0.79938872699999997</v>
      </c>
      <c r="F3437" s="5">
        <v>-1.5444543999999999E-2</v>
      </c>
      <c r="G3437" s="5">
        <v>0.99347586399999999</v>
      </c>
      <c r="H3437" s="4" t="s">
        <v>5736</v>
      </c>
      <c r="I3437" s="2" t="s">
        <v>3707</v>
      </c>
      <c r="J3437" s="2" t="s">
        <v>3570</v>
      </c>
    </row>
    <row r="3438" spans="1:10">
      <c r="A3438" t="s">
        <v>3433</v>
      </c>
      <c r="B3438" s="5">
        <v>1.2318019999999999E-3</v>
      </c>
      <c r="C3438" s="5">
        <v>0.99949505999999999</v>
      </c>
      <c r="D3438" s="5">
        <v>-1.9137011999999998E-2</v>
      </c>
      <c r="E3438" s="5">
        <v>0.98177588900000001</v>
      </c>
      <c r="F3438" s="5">
        <v>-5.1047761999999997E-2</v>
      </c>
      <c r="G3438" s="5">
        <v>0.97719507500000002</v>
      </c>
      <c r="H3438" s="4" t="s">
        <v>4397</v>
      </c>
      <c r="I3438" s="2" t="s">
        <v>3707</v>
      </c>
      <c r="J3438" s="2" t="s">
        <v>3570</v>
      </c>
    </row>
    <row r="3439" spans="1:10">
      <c r="A3439" t="s">
        <v>3434</v>
      </c>
      <c r="B3439" s="5">
        <v>3.2922543999999998E-2</v>
      </c>
      <c r="C3439" s="5">
        <v>0.99949505999999999</v>
      </c>
      <c r="D3439" s="5">
        <v>0.170914177</v>
      </c>
      <c r="E3439" s="5">
        <v>0.81207364599999998</v>
      </c>
      <c r="F3439" s="5">
        <v>4.9266836000000001E-2</v>
      </c>
      <c r="G3439" s="5">
        <v>0.98232021300000005</v>
      </c>
      <c r="H3439" s="4" t="s">
        <v>5737</v>
      </c>
      <c r="I3439" s="2" t="s">
        <v>3662</v>
      </c>
      <c r="J3439" s="2" t="s">
        <v>3818</v>
      </c>
    </row>
    <row r="3440" spans="1:10">
      <c r="A3440" t="s">
        <v>3435</v>
      </c>
      <c r="B3440" s="5">
        <v>1.4288967E-2</v>
      </c>
      <c r="C3440" s="5">
        <v>0.99949505999999999</v>
      </c>
      <c r="D3440" s="5">
        <v>-7.0411029E-2</v>
      </c>
      <c r="E3440" s="5">
        <v>0.90885152800000002</v>
      </c>
      <c r="F3440" s="5">
        <v>-0.12938429200000001</v>
      </c>
      <c r="G3440" s="5">
        <v>0.88477844299999997</v>
      </c>
      <c r="H3440" s="4" t="s">
        <v>5738</v>
      </c>
      <c r="I3440" s="2" t="s">
        <v>3620</v>
      </c>
      <c r="J3440" s="2" t="s">
        <v>3570</v>
      </c>
    </row>
    <row r="3441" spans="1:10">
      <c r="A3441" t="s">
        <v>3436</v>
      </c>
      <c r="B3441" s="5">
        <v>-2.0417366999999999E-2</v>
      </c>
      <c r="C3441" s="5">
        <v>0.99949505999999999</v>
      </c>
      <c r="D3441" s="5">
        <v>-8.0437985000000004E-2</v>
      </c>
      <c r="E3441" s="5">
        <v>0.88796480200000005</v>
      </c>
      <c r="F3441" s="5">
        <v>-0.15028787199999999</v>
      </c>
      <c r="G3441" s="5">
        <v>0.85578433099999995</v>
      </c>
      <c r="H3441" s="4" t="s">
        <v>5739</v>
      </c>
      <c r="I3441" s="2" t="s">
        <v>3620</v>
      </c>
      <c r="J3441" s="2" t="s">
        <v>3570</v>
      </c>
    </row>
    <row r="3442" spans="1:10">
      <c r="A3442" t="s">
        <v>3437</v>
      </c>
      <c r="B3442" s="5">
        <v>-4.2631077000000003E-2</v>
      </c>
      <c r="C3442" s="5">
        <v>0.99949505999999999</v>
      </c>
      <c r="D3442" s="5">
        <v>-9.6519964E-2</v>
      </c>
      <c r="E3442" s="5">
        <v>0.851272209</v>
      </c>
      <c r="F3442" s="5">
        <v>-0.12607991599999999</v>
      </c>
      <c r="G3442" s="5">
        <v>0.88726572800000003</v>
      </c>
      <c r="H3442" s="4" t="s">
        <v>5740</v>
      </c>
      <c r="I3442" s="2" t="s">
        <v>3574</v>
      </c>
      <c r="J3442" s="2" t="s">
        <v>3577</v>
      </c>
    </row>
    <row r="3443" spans="1:10">
      <c r="A3443" t="s">
        <v>3438</v>
      </c>
      <c r="B3443" s="5">
        <v>-7.2193792000000007E-2</v>
      </c>
      <c r="C3443" s="5">
        <v>0.99949505999999999</v>
      </c>
      <c r="D3443" s="5">
        <v>6.8172015000000002E-2</v>
      </c>
      <c r="E3443" s="5">
        <v>0.92607103899999998</v>
      </c>
      <c r="F3443" s="5">
        <v>-6.1537815000000003E-2</v>
      </c>
      <c r="G3443" s="5">
        <v>0.95976686899999997</v>
      </c>
      <c r="H3443" s="4" t="s">
        <v>5741</v>
      </c>
      <c r="I3443" s="2" t="s">
        <v>3574</v>
      </c>
      <c r="J3443" s="2" t="s">
        <v>3577</v>
      </c>
    </row>
    <row r="3444" spans="1:10">
      <c r="A3444" t="s">
        <v>3439</v>
      </c>
      <c r="B3444" s="5">
        <v>-0.18090114600000001</v>
      </c>
      <c r="C3444" s="5">
        <v>0.99949505999999999</v>
      </c>
      <c r="D3444" s="5">
        <v>4.5479810000000004E-3</v>
      </c>
      <c r="E3444" s="5">
        <v>0.99553410899999994</v>
      </c>
      <c r="F3444" s="5">
        <v>-0.23006083299999999</v>
      </c>
      <c r="G3444" s="5">
        <v>0.73741473899999999</v>
      </c>
      <c r="H3444" s="4" t="s">
        <v>5742</v>
      </c>
      <c r="I3444" s="2" t="s">
        <v>3574</v>
      </c>
      <c r="J3444" s="2" t="s">
        <v>3577</v>
      </c>
    </row>
    <row r="3445" spans="1:10">
      <c r="A3445" t="s">
        <v>3440</v>
      </c>
      <c r="B3445" s="5">
        <v>-0.12125614699999999</v>
      </c>
      <c r="C3445" s="5">
        <v>0.99949505999999999</v>
      </c>
      <c r="D3445" s="5">
        <v>0.121028963</v>
      </c>
      <c r="E3445" s="5">
        <v>0.84070093199999996</v>
      </c>
      <c r="F3445" s="5">
        <v>-6.8546093000000002E-2</v>
      </c>
      <c r="G3445" s="5">
        <v>0.92828333200000002</v>
      </c>
      <c r="H3445" s="4" t="s">
        <v>5743</v>
      </c>
      <c r="I3445" s="2" t="s">
        <v>3574</v>
      </c>
      <c r="J3445" s="2" t="s">
        <v>3577</v>
      </c>
    </row>
    <row r="3446" spans="1:10">
      <c r="A3446" t="s">
        <v>3441</v>
      </c>
      <c r="B3446" s="5">
        <v>-0.119048822</v>
      </c>
      <c r="C3446" s="5">
        <v>0.99949505999999999</v>
      </c>
      <c r="D3446" s="5">
        <v>0.19993782900000001</v>
      </c>
      <c r="E3446" s="5">
        <v>0.80405820299999997</v>
      </c>
      <c r="F3446" s="5">
        <v>-0.40364249800000002</v>
      </c>
      <c r="G3446" s="5">
        <v>0.3090678</v>
      </c>
      <c r="H3446" s="4" t="s">
        <v>5744</v>
      </c>
      <c r="I3446" s="2" t="s">
        <v>3574</v>
      </c>
      <c r="J3446" s="2" t="s">
        <v>3577</v>
      </c>
    </row>
    <row r="3447" spans="1:10">
      <c r="A3447" t="s">
        <v>3442</v>
      </c>
      <c r="B3447" s="5">
        <v>-0.19891366799999999</v>
      </c>
      <c r="C3447" s="5">
        <v>0.99949505999999999</v>
      </c>
      <c r="D3447" s="5">
        <v>5.4281205999999999E-2</v>
      </c>
      <c r="E3447" s="5">
        <v>0.94224514699999995</v>
      </c>
      <c r="F3447" s="5">
        <v>-0.23462786299999999</v>
      </c>
      <c r="G3447" s="5">
        <v>0.74738284600000005</v>
      </c>
      <c r="H3447" s="4" t="s">
        <v>3608</v>
      </c>
      <c r="I3447" s="2" t="s">
        <v>3599</v>
      </c>
      <c r="J3447" s="2" t="s">
        <v>3599</v>
      </c>
    </row>
    <row r="3448" spans="1:10">
      <c r="A3448" t="s">
        <v>3443</v>
      </c>
      <c r="B3448" s="5">
        <v>0.16452238399999999</v>
      </c>
      <c r="C3448" s="5">
        <v>0.99949505999999999</v>
      </c>
      <c r="D3448" s="5">
        <v>0.39343608699999999</v>
      </c>
      <c r="E3448" s="5">
        <v>0.40348374199999998</v>
      </c>
      <c r="F3448" s="5">
        <v>-1.5095686000000001E-2</v>
      </c>
      <c r="G3448" s="5">
        <v>0.99597922299999997</v>
      </c>
      <c r="H3448" s="4" t="s">
        <v>3608</v>
      </c>
      <c r="I3448" s="2" t="s">
        <v>3599</v>
      </c>
      <c r="J3448" s="2" t="s">
        <v>3599</v>
      </c>
    </row>
    <row r="3449" spans="1:10">
      <c r="A3449" t="s">
        <v>3444</v>
      </c>
      <c r="B3449" s="5">
        <v>-4.9006340000000001E-3</v>
      </c>
      <c r="C3449" s="5">
        <v>0.99949505999999999</v>
      </c>
      <c r="D3449" s="5">
        <v>0.15786731500000001</v>
      </c>
      <c r="E3449" s="5">
        <v>0.83001945200000005</v>
      </c>
      <c r="F3449" s="5">
        <v>-0.20529298000000001</v>
      </c>
      <c r="G3449" s="5">
        <v>0.66933814999999997</v>
      </c>
      <c r="H3449" s="4" t="s">
        <v>5745</v>
      </c>
      <c r="I3449" s="2" t="s">
        <v>3574</v>
      </c>
      <c r="J3449" s="2" t="s">
        <v>3575</v>
      </c>
    </row>
    <row r="3450" spans="1:10">
      <c r="A3450" t="s">
        <v>3445</v>
      </c>
      <c r="B3450" s="5">
        <v>-9.5137695999999994E-2</v>
      </c>
      <c r="C3450" s="5">
        <v>0.99949505999999999</v>
      </c>
      <c r="D3450" s="5">
        <v>0.173336923</v>
      </c>
      <c r="E3450" s="5">
        <v>0.73602261800000002</v>
      </c>
      <c r="F3450" s="5">
        <v>-0.15875943300000001</v>
      </c>
      <c r="G3450" s="5">
        <v>0.77895170199999997</v>
      </c>
      <c r="H3450" s="4" t="s">
        <v>3608</v>
      </c>
      <c r="I3450" s="2" t="s">
        <v>3599</v>
      </c>
      <c r="J3450" s="2" t="s">
        <v>3599</v>
      </c>
    </row>
    <row r="3451" spans="1:10">
      <c r="A3451" t="s">
        <v>3446</v>
      </c>
      <c r="B3451" s="5">
        <v>7.0526268000000003E-2</v>
      </c>
      <c r="C3451" s="5">
        <v>0.99949505999999999</v>
      </c>
      <c r="D3451" s="5">
        <v>8.0133649999999997E-3</v>
      </c>
      <c r="E3451" s="5">
        <v>0.99139271399999995</v>
      </c>
      <c r="F3451" s="5">
        <v>-6.2053480000000003E-3</v>
      </c>
      <c r="G3451" s="5">
        <v>0.99787219699999996</v>
      </c>
      <c r="H3451" s="4" t="s">
        <v>5746</v>
      </c>
      <c r="I3451" s="2" t="s">
        <v>3665</v>
      </c>
      <c r="J3451" s="2" t="s">
        <v>3741</v>
      </c>
    </row>
    <row r="3452" spans="1:10">
      <c r="A3452" t="s">
        <v>3447</v>
      </c>
      <c r="B3452" s="5">
        <v>2.0310379999999999E-2</v>
      </c>
      <c r="C3452" s="5">
        <v>0.99949505999999999</v>
      </c>
      <c r="D3452" s="5">
        <v>-0.16731859199999999</v>
      </c>
      <c r="E3452" s="5">
        <v>0.47240471499999998</v>
      </c>
      <c r="F3452" s="5">
        <v>-0.189880138</v>
      </c>
      <c r="G3452" s="5">
        <v>0.52174466399999997</v>
      </c>
      <c r="H3452" s="4" t="s">
        <v>5747</v>
      </c>
      <c r="I3452" s="2" t="s">
        <v>3665</v>
      </c>
      <c r="J3452" s="2" t="s">
        <v>3741</v>
      </c>
    </row>
    <row r="3453" spans="1:10">
      <c r="A3453" t="s">
        <v>3448</v>
      </c>
      <c r="B3453" s="5">
        <v>0.10542262299999999</v>
      </c>
      <c r="C3453" s="5">
        <v>0.99949505999999999</v>
      </c>
      <c r="D3453" s="5">
        <v>3.0349799999999997E-4</v>
      </c>
      <c r="E3453" s="5">
        <v>0.99877565999999995</v>
      </c>
      <c r="F3453" s="5">
        <v>-8.5828304999999994E-2</v>
      </c>
      <c r="G3453" s="5">
        <v>0.89858623900000001</v>
      </c>
      <c r="H3453" s="4" t="s">
        <v>5748</v>
      </c>
      <c r="I3453" s="2" t="s">
        <v>3599</v>
      </c>
      <c r="J3453" s="2" t="s">
        <v>3570</v>
      </c>
    </row>
    <row r="3454" spans="1:10">
      <c r="A3454" t="s">
        <v>3449</v>
      </c>
      <c r="B3454" s="5">
        <v>0.17850289</v>
      </c>
      <c r="C3454" s="5">
        <v>0.99949505999999999</v>
      </c>
      <c r="D3454" s="5">
        <v>8.0982050999999999E-2</v>
      </c>
      <c r="E3454" s="5">
        <v>0.84191926800000005</v>
      </c>
      <c r="F3454" s="5">
        <v>2.4592945000000001E-2</v>
      </c>
      <c r="G3454" s="5">
        <v>0.98420881199999999</v>
      </c>
      <c r="H3454" s="4" t="s">
        <v>5749</v>
      </c>
      <c r="I3454" s="2" t="s">
        <v>3665</v>
      </c>
      <c r="J3454" s="2" t="s">
        <v>4205</v>
      </c>
    </row>
    <row r="3455" spans="1:10">
      <c r="A3455" t="s">
        <v>3450</v>
      </c>
      <c r="B3455" s="5">
        <v>0.14752557699999999</v>
      </c>
      <c r="C3455" s="5">
        <v>0.99949505999999999</v>
      </c>
      <c r="D3455" s="5">
        <v>8.1730412000000002E-2</v>
      </c>
      <c r="E3455" s="5">
        <v>0.86399713</v>
      </c>
      <c r="F3455" s="5">
        <v>4.5457663000000002E-2</v>
      </c>
      <c r="G3455" s="5">
        <v>0.96397558999999999</v>
      </c>
      <c r="H3455" s="4" t="s">
        <v>5750</v>
      </c>
      <c r="I3455" s="2" t="s">
        <v>3707</v>
      </c>
      <c r="J3455" s="2" t="s">
        <v>3570</v>
      </c>
    </row>
    <row r="3456" spans="1:10">
      <c r="A3456" t="s">
        <v>3451</v>
      </c>
      <c r="B3456" s="5">
        <v>4.6350226000000001E-2</v>
      </c>
      <c r="C3456" s="5">
        <v>0.99949505999999999</v>
      </c>
      <c r="D3456" s="5">
        <v>0.102687419</v>
      </c>
      <c r="E3456" s="5">
        <v>0.83652820400000005</v>
      </c>
      <c r="F3456" s="5">
        <v>-3.0272879999999999E-3</v>
      </c>
      <c r="G3456" s="5">
        <v>0.99829968300000005</v>
      </c>
      <c r="H3456" s="4" t="s">
        <v>5751</v>
      </c>
      <c r="I3456" s="2" t="s">
        <v>4172</v>
      </c>
      <c r="J3456" s="2" t="s">
        <v>3831</v>
      </c>
    </row>
    <row r="3457" spans="1:10">
      <c r="A3457" t="s">
        <v>3452</v>
      </c>
      <c r="B3457" s="5">
        <v>-1.3378838000000001E-2</v>
      </c>
      <c r="C3457" s="5">
        <v>0.99949505999999999</v>
      </c>
      <c r="D3457" s="5">
        <v>6.3204626999999999E-2</v>
      </c>
      <c r="E3457" s="5">
        <v>0.84785310400000002</v>
      </c>
      <c r="F3457" s="5">
        <v>-9.3241357999999996E-2</v>
      </c>
      <c r="G3457" s="5">
        <v>0.88074543800000005</v>
      </c>
      <c r="H3457" s="4" t="s">
        <v>5752</v>
      </c>
      <c r="I3457" s="2" t="s">
        <v>3620</v>
      </c>
      <c r="J3457" s="2" t="s">
        <v>3570</v>
      </c>
    </row>
    <row r="3458" spans="1:10">
      <c r="A3458" t="s">
        <v>3453</v>
      </c>
      <c r="B3458" s="5">
        <v>0.109482724</v>
      </c>
      <c r="C3458" s="5">
        <v>0.99949505999999999</v>
      </c>
      <c r="D3458" s="5">
        <v>-5.2479388000000002E-2</v>
      </c>
      <c r="E3458" s="5">
        <v>0.919320943</v>
      </c>
      <c r="F3458" s="5">
        <v>-0.126865644</v>
      </c>
      <c r="G3458" s="5">
        <v>0.85578433099999995</v>
      </c>
      <c r="H3458" s="4" t="s">
        <v>5753</v>
      </c>
      <c r="I3458" s="2" t="s">
        <v>3564</v>
      </c>
      <c r="J3458" s="2" t="s">
        <v>3568</v>
      </c>
    </row>
    <row r="3459" spans="1:10">
      <c r="A3459" t="s">
        <v>3454</v>
      </c>
      <c r="B3459" s="5">
        <v>0.10093382300000001</v>
      </c>
      <c r="C3459" s="5">
        <v>0.99949505999999999</v>
      </c>
      <c r="D3459" s="5">
        <v>0.12573167599999999</v>
      </c>
      <c r="E3459" s="5">
        <v>0.63601622099999999</v>
      </c>
      <c r="F3459" s="6">
        <v>-4.6999999999999997E-5</v>
      </c>
      <c r="G3459" s="5">
        <v>0.99986074599999997</v>
      </c>
      <c r="H3459" s="4" t="s">
        <v>5754</v>
      </c>
      <c r="I3459" s="2" t="s">
        <v>3601</v>
      </c>
      <c r="J3459" s="2" t="s">
        <v>3979</v>
      </c>
    </row>
    <row r="3460" spans="1:10">
      <c r="A3460" t="s">
        <v>3455</v>
      </c>
      <c r="B3460" s="5">
        <v>4.6123111000000001E-2</v>
      </c>
      <c r="C3460" s="5">
        <v>0.99949505999999999</v>
      </c>
      <c r="D3460" s="5">
        <v>0.15259030600000001</v>
      </c>
      <c r="E3460" s="5">
        <v>0.59625407500000005</v>
      </c>
      <c r="F3460" s="5">
        <v>0.144947718</v>
      </c>
      <c r="G3460" s="5">
        <v>0.75223805899999996</v>
      </c>
      <c r="H3460" s="4" t="s">
        <v>5755</v>
      </c>
      <c r="I3460" s="2" t="s">
        <v>3588</v>
      </c>
      <c r="J3460" s="2" t="s">
        <v>3984</v>
      </c>
    </row>
    <row r="3461" spans="1:10">
      <c r="A3461" t="s">
        <v>3456</v>
      </c>
      <c r="B3461" s="5">
        <v>-3.3151896E-2</v>
      </c>
      <c r="C3461" s="5">
        <v>0.99949505999999999</v>
      </c>
      <c r="D3461" s="5">
        <v>0.102114522</v>
      </c>
      <c r="E3461" s="5">
        <v>0.83077561</v>
      </c>
      <c r="F3461" s="5">
        <v>-6.8928310000000003E-3</v>
      </c>
      <c r="G3461" s="5">
        <v>0.997465398</v>
      </c>
      <c r="H3461" s="4" t="s">
        <v>5756</v>
      </c>
      <c r="I3461" s="2" t="s">
        <v>3596</v>
      </c>
      <c r="J3461" s="2" t="s">
        <v>3597</v>
      </c>
    </row>
    <row r="3462" spans="1:10">
      <c r="A3462" t="s">
        <v>3457</v>
      </c>
      <c r="B3462" s="5">
        <v>-3.0959763000000001E-2</v>
      </c>
      <c r="C3462" s="5">
        <v>0.99949505999999999</v>
      </c>
      <c r="D3462" s="5">
        <v>0.19231289200000001</v>
      </c>
      <c r="E3462" s="5">
        <v>0.65647681199999997</v>
      </c>
      <c r="F3462" s="5">
        <v>4.7261539999999998E-3</v>
      </c>
      <c r="G3462" s="5">
        <v>0.99829968300000005</v>
      </c>
      <c r="H3462" s="4" t="s">
        <v>5757</v>
      </c>
      <c r="I3462" s="2" t="s">
        <v>3596</v>
      </c>
      <c r="J3462" s="2" t="s">
        <v>3597</v>
      </c>
    </row>
    <row r="3463" spans="1:10">
      <c r="A3463" t="s">
        <v>3458</v>
      </c>
      <c r="B3463" s="5">
        <v>-7.2140986000000004E-2</v>
      </c>
      <c r="C3463" s="5">
        <v>0.99949505999999999</v>
      </c>
      <c r="D3463" s="5">
        <v>0.12941288100000001</v>
      </c>
      <c r="E3463" s="5">
        <v>0.78123901799999995</v>
      </c>
      <c r="F3463" s="5">
        <v>6.3953575999999998E-2</v>
      </c>
      <c r="G3463" s="5">
        <v>0.94370233400000003</v>
      </c>
      <c r="H3463" s="4" t="s">
        <v>5758</v>
      </c>
      <c r="I3463" s="2" t="s">
        <v>3684</v>
      </c>
      <c r="J3463" s="2" t="s">
        <v>3570</v>
      </c>
    </row>
    <row r="3464" spans="1:10">
      <c r="A3464" t="s">
        <v>3459</v>
      </c>
      <c r="B3464" s="5">
        <v>-5.1965980000000002E-2</v>
      </c>
      <c r="C3464" s="5">
        <v>0.99949505999999999</v>
      </c>
      <c r="D3464" s="5">
        <v>0.202043061</v>
      </c>
      <c r="E3464" s="5">
        <v>0.62320247200000001</v>
      </c>
      <c r="F3464" s="5">
        <v>0.12597449299999999</v>
      </c>
      <c r="G3464" s="5">
        <v>0.88477844299999997</v>
      </c>
      <c r="H3464" s="4" t="s">
        <v>5759</v>
      </c>
      <c r="I3464" s="2" t="s">
        <v>3684</v>
      </c>
      <c r="J3464" s="2" t="s">
        <v>3570</v>
      </c>
    </row>
    <row r="3465" spans="1:10">
      <c r="A3465" t="s">
        <v>3460</v>
      </c>
      <c r="B3465" s="5">
        <v>-5.2796498999999997E-2</v>
      </c>
      <c r="C3465" s="5">
        <v>0.99949505999999999</v>
      </c>
      <c r="D3465" s="5">
        <v>0.15069429200000001</v>
      </c>
      <c r="E3465" s="5">
        <v>0.74581083999999997</v>
      </c>
      <c r="F3465" s="5">
        <v>8.4457637000000002E-2</v>
      </c>
      <c r="G3465" s="5">
        <v>0.92851293000000001</v>
      </c>
      <c r="H3465" s="4" t="s">
        <v>5760</v>
      </c>
      <c r="I3465" s="2" t="s">
        <v>3684</v>
      </c>
      <c r="J3465" s="2" t="s">
        <v>3570</v>
      </c>
    </row>
    <row r="3466" spans="1:10">
      <c r="A3466" t="s">
        <v>3461</v>
      </c>
      <c r="B3466" s="5">
        <v>-1.8319584999999999E-2</v>
      </c>
      <c r="C3466" s="5">
        <v>0.99949505999999999</v>
      </c>
      <c r="D3466" s="5">
        <v>-0.38147963200000001</v>
      </c>
      <c r="E3466" s="5">
        <v>0.25809567500000002</v>
      </c>
      <c r="F3466" s="5">
        <v>-0.192090544</v>
      </c>
      <c r="G3466" s="5">
        <v>0.79670867099999998</v>
      </c>
      <c r="H3466" s="4" t="s">
        <v>5761</v>
      </c>
      <c r="I3466" s="2" t="s">
        <v>3684</v>
      </c>
      <c r="J3466" s="2" t="s">
        <v>3570</v>
      </c>
    </row>
    <row r="3467" spans="1:10">
      <c r="A3467" t="s">
        <v>3462</v>
      </c>
      <c r="B3467" s="5">
        <v>-1.8643435999999999E-2</v>
      </c>
      <c r="C3467" s="5">
        <v>0.99949505999999999</v>
      </c>
      <c r="D3467" s="5">
        <v>2.5981369999999999E-3</v>
      </c>
      <c r="E3467" s="5">
        <v>0.99586228399999999</v>
      </c>
      <c r="F3467" s="5">
        <v>0.116916256</v>
      </c>
      <c r="G3467" s="5">
        <v>0.88477844299999997</v>
      </c>
      <c r="H3467" s="4" t="s">
        <v>5762</v>
      </c>
      <c r="I3467" s="2" t="s">
        <v>3665</v>
      </c>
      <c r="J3467" s="2" t="s">
        <v>4278</v>
      </c>
    </row>
    <row r="3468" spans="1:10">
      <c r="A3468" t="s">
        <v>3463</v>
      </c>
      <c r="B3468" s="5">
        <v>0.138778979</v>
      </c>
      <c r="C3468" s="5">
        <v>0.99949505999999999</v>
      </c>
      <c r="D3468" s="5">
        <v>7.7843395999999995E-2</v>
      </c>
      <c r="E3468" s="5">
        <v>0.786349835</v>
      </c>
      <c r="F3468" s="5">
        <v>1.780303E-3</v>
      </c>
      <c r="G3468" s="5">
        <v>0.99829968300000005</v>
      </c>
      <c r="H3468" s="4" t="s">
        <v>3608</v>
      </c>
      <c r="I3468" s="2" t="s">
        <v>3599</v>
      </c>
      <c r="J3468" s="2" t="s">
        <v>3599</v>
      </c>
    </row>
    <row r="3469" spans="1:10">
      <c r="A3469" t="s">
        <v>3464</v>
      </c>
      <c r="B3469" s="5">
        <v>-3.7334541999999998E-2</v>
      </c>
      <c r="C3469" s="5">
        <v>0.99949505999999999</v>
      </c>
      <c r="D3469" s="5">
        <v>-0.10066773499999999</v>
      </c>
      <c r="E3469" s="5">
        <v>0.79794209900000002</v>
      </c>
      <c r="F3469" s="5">
        <v>7.7296569999999995E-2</v>
      </c>
      <c r="G3469" s="5">
        <v>0.89947729499999995</v>
      </c>
      <c r="H3469" s="4" t="s">
        <v>5763</v>
      </c>
      <c r="I3469" s="2" t="s">
        <v>3599</v>
      </c>
      <c r="J3469" s="2" t="s">
        <v>3599</v>
      </c>
    </row>
    <row r="3470" spans="1:10">
      <c r="A3470" t="s">
        <v>3465</v>
      </c>
      <c r="B3470" s="5">
        <v>4.6117298000000001E-2</v>
      </c>
      <c r="C3470" s="5">
        <v>0.99949505999999999</v>
      </c>
      <c r="D3470" s="5">
        <v>-0.10935460599999999</v>
      </c>
      <c r="E3470" s="5">
        <v>0.84828538799999997</v>
      </c>
      <c r="F3470" s="5">
        <v>2.9589509999999999E-2</v>
      </c>
      <c r="G3470" s="5">
        <v>0.98780846200000005</v>
      </c>
      <c r="H3470" s="4" t="s">
        <v>5764</v>
      </c>
      <c r="I3470" s="2" t="s">
        <v>3606</v>
      </c>
      <c r="J3470" s="2" t="s">
        <v>3946</v>
      </c>
    </row>
    <row r="3471" spans="1:10">
      <c r="A3471" t="s">
        <v>3466</v>
      </c>
      <c r="B3471" s="5">
        <v>5.2203658999999999E-2</v>
      </c>
      <c r="C3471" s="5">
        <v>0.99949505999999999</v>
      </c>
      <c r="D3471" s="5">
        <v>1.9415248999999999E-2</v>
      </c>
      <c r="E3471" s="5">
        <v>0.97433435999999995</v>
      </c>
      <c r="F3471" s="5">
        <v>0.180509905</v>
      </c>
      <c r="G3471" s="5">
        <v>0.79201604999999997</v>
      </c>
      <c r="H3471" s="4" t="s">
        <v>5765</v>
      </c>
      <c r="I3471" s="2" t="s">
        <v>3620</v>
      </c>
      <c r="J3471" s="2" t="s">
        <v>3622</v>
      </c>
    </row>
    <row r="3472" spans="1:10">
      <c r="A3472" t="s">
        <v>3467</v>
      </c>
      <c r="B3472" s="5">
        <v>0.16396191099999999</v>
      </c>
      <c r="C3472" s="5">
        <v>0.99949505999999999</v>
      </c>
      <c r="D3472" s="5">
        <v>0.542632208</v>
      </c>
      <c r="E3472" s="1">
        <v>9.5684700000000004E-4</v>
      </c>
      <c r="F3472" s="5">
        <v>0.49736428900000001</v>
      </c>
      <c r="G3472" s="5">
        <v>2.6383470999999999E-2</v>
      </c>
      <c r="H3472" s="4" t="s">
        <v>5766</v>
      </c>
      <c r="I3472" s="2" t="s">
        <v>3665</v>
      </c>
      <c r="J3472" s="2" t="s">
        <v>3741</v>
      </c>
    </row>
    <row r="3473" spans="1:10">
      <c r="A3473" t="s">
        <v>3468</v>
      </c>
      <c r="B3473" s="5">
        <v>0.119509478</v>
      </c>
      <c r="C3473" s="5">
        <v>0.99949505999999999</v>
      </c>
      <c r="D3473" s="5">
        <v>0.30045165200000001</v>
      </c>
      <c r="E3473" s="5">
        <v>7.4506104000000004E-2</v>
      </c>
      <c r="F3473" s="5">
        <v>0.211056823</v>
      </c>
      <c r="G3473" s="5">
        <v>0.41270329900000002</v>
      </c>
      <c r="H3473" s="4" t="s">
        <v>3608</v>
      </c>
      <c r="I3473" s="2" t="s">
        <v>3599</v>
      </c>
      <c r="J3473" s="2" t="s">
        <v>3599</v>
      </c>
    </row>
    <row r="3474" spans="1:10">
      <c r="A3474" t="s">
        <v>3469</v>
      </c>
      <c r="B3474" s="5">
        <v>9.6271590000000004E-2</v>
      </c>
      <c r="C3474" s="5">
        <v>0.99949505999999999</v>
      </c>
      <c r="D3474" s="5">
        <v>7.8929236E-2</v>
      </c>
      <c r="E3474" s="5">
        <v>0.72674755300000005</v>
      </c>
      <c r="F3474" s="5">
        <v>1.6885944999999999E-2</v>
      </c>
      <c r="G3474" s="5">
        <v>0.98205693500000002</v>
      </c>
      <c r="H3474" s="4" t="s">
        <v>5767</v>
      </c>
      <c r="I3474" s="2" t="s">
        <v>3665</v>
      </c>
      <c r="J3474" s="2" t="s">
        <v>3741</v>
      </c>
    </row>
    <row r="3475" spans="1:10">
      <c r="A3475" t="s">
        <v>3470</v>
      </c>
      <c r="B3475" s="5">
        <v>-0.161355422</v>
      </c>
      <c r="C3475" s="5">
        <v>0.99949505999999999</v>
      </c>
      <c r="D3475" s="5">
        <v>-3.7345089999999997E-2</v>
      </c>
      <c r="E3475" s="5">
        <v>0.94144965899999999</v>
      </c>
      <c r="F3475" s="5">
        <v>-9.2026205E-2</v>
      </c>
      <c r="G3475" s="5">
        <v>0.88726572800000003</v>
      </c>
      <c r="H3475" s="4" t="s">
        <v>5768</v>
      </c>
      <c r="I3475" s="2" t="s">
        <v>3574</v>
      </c>
      <c r="J3475" s="2" t="s">
        <v>3577</v>
      </c>
    </row>
    <row r="3476" spans="1:10">
      <c r="A3476" t="s">
        <v>3471</v>
      </c>
      <c r="B3476" s="5">
        <v>-4.4836701999999999E-2</v>
      </c>
      <c r="C3476" s="5">
        <v>0.99949505999999999</v>
      </c>
      <c r="D3476" s="5">
        <v>6.4846114999999996E-2</v>
      </c>
      <c r="E3476" s="5">
        <v>0.92653643600000002</v>
      </c>
      <c r="F3476" s="5">
        <v>-0.14083053700000001</v>
      </c>
      <c r="G3476" s="5">
        <v>0.85915174699999997</v>
      </c>
      <c r="H3476" s="4" t="s">
        <v>5769</v>
      </c>
      <c r="I3476" s="2" t="s">
        <v>3574</v>
      </c>
      <c r="J3476" s="2" t="s">
        <v>3577</v>
      </c>
    </row>
    <row r="3477" spans="1:10">
      <c r="A3477" t="s">
        <v>3472</v>
      </c>
      <c r="B3477" s="5">
        <v>-0.17801502799999999</v>
      </c>
      <c r="C3477" s="5">
        <v>0.99949505999999999</v>
      </c>
      <c r="D3477" s="5">
        <v>0.185861053</v>
      </c>
      <c r="E3477" s="5">
        <v>0.71745408099999997</v>
      </c>
      <c r="F3477" s="5">
        <v>0.12949282100000001</v>
      </c>
      <c r="G3477" s="5">
        <v>0.89886698099999995</v>
      </c>
      <c r="H3477" s="4" t="s">
        <v>5770</v>
      </c>
      <c r="I3477" s="2" t="s">
        <v>3574</v>
      </c>
      <c r="J3477" s="2" t="s">
        <v>3577</v>
      </c>
    </row>
    <row r="3478" spans="1:10">
      <c r="A3478" t="s">
        <v>3473</v>
      </c>
      <c r="B3478" s="5">
        <v>8.4881503999999997E-2</v>
      </c>
      <c r="C3478" s="5">
        <v>0.99949505999999999</v>
      </c>
      <c r="D3478" s="5">
        <v>0.152810161</v>
      </c>
      <c r="E3478" s="5">
        <v>0.78901761699999995</v>
      </c>
      <c r="F3478" s="5">
        <v>-7.2960034000000007E-2</v>
      </c>
      <c r="G3478" s="5">
        <v>0.935095118</v>
      </c>
      <c r="H3478" s="4" t="s">
        <v>5771</v>
      </c>
      <c r="I3478" s="2" t="s">
        <v>3574</v>
      </c>
      <c r="J3478" s="2" t="s">
        <v>3577</v>
      </c>
    </row>
    <row r="3479" spans="1:10">
      <c r="A3479" t="s">
        <v>3474</v>
      </c>
      <c r="B3479" s="5">
        <v>-3.5970179999999997E-2</v>
      </c>
      <c r="C3479" s="5">
        <v>0.99949505999999999</v>
      </c>
      <c r="D3479" s="5">
        <v>0.150292753</v>
      </c>
      <c r="E3479" s="5">
        <v>0.81151728899999998</v>
      </c>
      <c r="F3479" s="5">
        <v>-0.14146652700000001</v>
      </c>
      <c r="G3479" s="5">
        <v>0.88477844299999997</v>
      </c>
      <c r="H3479" s="4" t="s">
        <v>5772</v>
      </c>
      <c r="I3479" s="2" t="s">
        <v>3574</v>
      </c>
      <c r="J3479" s="2" t="s">
        <v>3577</v>
      </c>
    </row>
    <row r="3480" spans="1:10">
      <c r="A3480" t="s">
        <v>3475</v>
      </c>
      <c r="B3480" s="5">
        <v>-6.8422297000000007E-2</v>
      </c>
      <c r="C3480" s="5">
        <v>0.99949505999999999</v>
      </c>
      <c r="D3480" s="5">
        <v>0.104764284</v>
      </c>
      <c r="E3480" s="5">
        <v>0.88122705000000001</v>
      </c>
      <c r="F3480" s="5">
        <v>-0.17587861900000001</v>
      </c>
      <c r="G3480" s="5">
        <v>0.82397679899999998</v>
      </c>
      <c r="H3480" s="4" t="s">
        <v>5773</v>
      </c>
      <c r="I3480" s="2" t="s">
        <v>3574</v>
      </c>
      <c r="J3480" s="2" t="s">
        <v>3577</v>
      </c>
    </row>
    <row r="3481" spans="1:10">
      <c r="A3481" t="s">
        <v>3476</v>
      </c>
      <c r="B3481" s="5">
        <v>-0.15535431299999999</v>
      </c>
      <c r="C3481" s="5">
        <v>0.99949505999999999</v>
      </c>
      <c r="D3481" s="5">
        <v>0.17674031400000001</v>
      </c>
      <c r="E3481" s="5">
        <v>0.78755221200000003</v>
      </c>
      <c r="F3481" s="5">
        <v>-2.5687715999999999E-2</v>
      </c>
      <c r="G3481" s="5">
        <v>0.99347586399999999</v>
      </c>
      <c r="H3481" s="4" t="s">
        <v>5774</v>
      </c>
      <c r="I3481" s="2" t="s">
        <v>3574</v>
      </c>
      <c r="J3481" s="2" t="s">
        <v>3577</v>
      </c>
    </row>
    <row r="3482" spans="1:10">
      <c r="A3482" t="s">
        <v>3477</v>
      </c>
      <c r="B3482" s="5">
        <v>1.7887226999999999E-2</v>
      </c>
      <c r="C3482" s="5">
        <v>0.99949505999999999</v>
      </c>
      <c r="D3482" s="5">
        <v>0.108476878</v>
      </c>
      <c r="E3482" s="5">
        <v>0.86399713</v>
      </c>
      <c r="F3482" s="5">
        <v>-8.3724736999999994E-2</v>
      </c>
      <c r="G3482" s="5">
        <v>0.93913467500000003</v>
      </c>
      <c r="H3482" s="4" t="s">
        <v>5775</v>
      </c>
      <c r="I3482" s="2" t="s">
        <v>3574</v>
      </c>
      <c r="J3482" s="2" t="s">
        <v>3577</v>
      </c>
    </row>
    <row r="3483" spans="1:10">
      <c r="A3483" t="s">
        <v>3478</v>
      </c>
      <c r="B3483" s="5">
        <v>3.5527516000000002E-2</v>
      </c>
      <c r="C3483" s="5">
        <v>0.99949505999999999</v>
      </c>
      <c r="D3483" s="5">
        <v>0.194018521</v>
      </c>
      <c r="E3483" s="5">
        <v>0.73602261800000002</v>
      </c>
      <c r="F3483" s="5">
        <v>-0.103172921</v>
      </c>
      <c r="G3483" s="5">
        <v>0.91964868700000002</v>
      </c>
      <c r="H3483" s="4" t="s">
        <v>5776</v>
      </c>
      <c r="I3483" s="2" t="s">
        <v>3574</v>
      </c>
      <c r="J3483" s="2" t="s">
        <v>3577</v>
      </c>
    </row>
    <row r="3484" spans="1:10">
      <c r="A3484" t="s">
        <v>3479</v>
      </c>
      <c r="B3484" s="5">
        <v>3.3777531999999999E-2</v>
      </c>
      <c r="C3484" s="5">
        <v>0.99949505999999999</v>
      </c>
      <c r="D3484" s="5">
        <v>0.49926723899999997</v>
      </c>
      <c r="E3484" s="5">
        <v>4.7781109000000002E-2</v>
      </c>
      <c r="F3484" s="5">
        <v>0.350060286</v>
      </c>
      <c r="G3484" s="5">
        <v>0.279004908</v>
      </c>
      <c r="H3484" s="4" t="s">
        <v>5777</v>
      </c>
      <c r="I3484" s="2" t="s">
        <v>3574</v>
      </c>
      <c r="J3484" s="2" t="s">
        <v>3577</v>
      </c>
    </row>
    <row r="3485" spans="1:10">
      <c r="A3485" t="s">
        <v>3480</v>
      </c>
      <c r="B3485" s="5">
        <v>-0.22256768599999999</v>
      </c>
      <c r="C3485" s="5">
        <v>0.99949505999999999</v>
      </c>
      <c r="D3485" s="5">
        <v>0.32910696900000003</v>
      </c>
      <c r="E3485" s="5">
        <v>0.62320247200000001</v>
      </c>
      <c r="F3485" s="5">
        <v>-0.252422547</v>
      </c>
      <c r="G3485" s="5">
        <v>0.685955078</v>
      </c>
      <c r="H3485" s="4" t="s">
        <v>5778</v>
      </c>
      <c r="I3485" s="2" t="s">
        <v>3574</v>
      </c>
      <c r="J3485" s="2" t="s">
        <v>3577</v>
      </c>
    </row>
    <row r="3486" spans="1:10">
      <c r="A3486" t="s">
        <v>3481</v>
      </c>
      <c r="B3486" s="5">
        <v>-0.32256557699999999</v>
      </c>
      <c r="C3486" s="5">
        <v>0.99949505999999999</v>
      </c>
      <c r="D3486" s="5">
        <v>0.257828799</v>
      </c>
      <c r="E3486" s="5">
        <v>0.75908358899999995</v>
      </c>
      <c r="F3486" s="5">
        <v>-0.57428263099999999</v>
      </c>
      <c r="G3486" s="5">
        <v>0.30568003900000001</v>
      </c>
      <c r="H3486" s="4" t="s">
        <v>5779</v>
      </c>
      <c r="I3486" s="2" t="s">
        <v>3574</v>
      </c>
      <c r="J3486" s="2" t="s">
        <v>3577</v>
      </c>
    </row>
    <row r="3487" spans="1:10">
      <c r="A3487" t="s">
        <v>3482</v>
      </c>
      <c r="B3487" s="5">
        <v>-0.198446067</v>
      </c>
      <c r="C3487" s="5">
        <v>0.99949505999999999</v>
      </c>
      <c r="D3487" s="5">
        <v>0.53586858199999998</v>
      </c>
      <c r="E3487" s="5" t="s">
        <v>3559</v>
      </c>
      <c r="F3487" s="5">
        <v>-0.57749269000000003</v>
      </c>
      <c r="G3487" s="5">
        <v>0.25353996200000001</v>
      </c>
      <c r="H3487" s="4" t="s">
        <v>5780</v>
      </c>
      <c r="I3487" s="2" t="s">
        <v>3574</v>
      </c>
      <c r="J3487" s="2" t="s">
        <v>3577</v>
      </c>
    </row>
    <row r="3488" spans="1:10">
      <c r="A3488" t="s">
        <v>3483</v>
      </c>
      <c r="B3488" s="5">
        <v>-0.237443657</v>
      </c>
      <c r="C3488" s="5">
        <v>0.99949505999999999</v>
      </c>
      <c r="D3488" s="5">
        <v>0.33083282400000003</v>
      </c>
      <c r="E3488" s="5">
        <v>0.64863407100000003</v>
      </c>
      <c r="F3488" s="5">
        <v>-0.41517758700000001</v>
      </c>
      <c r="G3488" s="5">
        <v>0.53790922299999999</v>
      </c>
      <c r="H3488" s="4" t="s">
        <v>5781</v>
      </c>
      <c r="I3488" s="2" t="s">
        <v>3574</v>
      </c>
      <c r="J3488" s="2" t="s">
        <v>3577</v>
      </c>
    </row>
    <row r="3489" spans="1:10">
      <c r="A3489" t="s">
        <v>3484</v>
      </c>
      <c r="B3489" s="5">
        <v>8.7345005000000003E-2</v>
      </c>
      <c r="C3489" s="5">
        <v>0.99949505999999999</v>
      </c>
      <c r="D3489" s="5">
        <v>0.229922604</v>
      </c>
      <c r="E3489" s="5">
        <v>0.60425848999999998</v>
      </c>
      <c r="F3489" s="5">
        <v>0.117069545</v>
      </c>
      <c r="G3489" s="5">
        <v>0.89049460499999999</v>
      </c>
      <c r="H3489" s="4" t="s">
        <v>3608</v>
      </c>
      <c r="I3489" s="2" t="s">
        <v>3599</v>
      </c>
      <c r="J3489" s="2" t="s">
        <v>3599</v>
      </c>
    </row>
    <row r="3490" spans="1:10">
      <c r="A3490" t="s">
        <v>3485</v>
      </c>
      <c r="B3490" s="5">
        <v>3.6302539999999999E-3</v>
      </c>
      <c r="C3490" s="5">
        <v>0.99949505999999999</v>
      </c>
      <c r="D3490" s="5">
        <v>0.148166505</v>
      </c>
      <c r="E3490" s="5">
        <v>0.81653523900000002</v>
      </c>
      <c r="F3490" s="5">
        <v>-1.7485556999999999E-2</v>
      </c>
      <c r="G3490" s="5">
        <v>0.99586680699999997</v>
      </c>
      <c r="H3490" s="4" t="s">
        <v>5782</v>
      </c>
      <c r="I3490" s="2" t="s">
        <v>3574</v>
      </c>
      <c r="J3490" s="2" t="s">
        <v>3577</v>
      </c>
    </row>
    <row r="3491" spans="1:10">
      <c r="A3491" t="s">
        <v>3486</v>
      </c>
      <c r="B3491" s="5">
        <v>-0.13300213299999999</v>
      </c>
      <c r="C3491" s="5">
        <v>0.99949505999999999</v>
      </c>
      <c r="D3491" s="5">
        <v>0.260523122</v>
      </c>
      <c r="E3491" s="5">
        <v>0.39056501199999999</v>
      </c>
      <c r="F3491" s="5">
        <v>7.6334009999999997E-3</v>
      </c>
      <c r="G3491" s="5">
        <v>0.99597922299999997</v>
      </c>
      <c r="H3491" s="4" t="s">
        <v>3608</v>
      </c>
      <c r="I3491" s="2" t="s">
        <v>3599</v>
      </c>
      <c r="J3491" s="2" t="s">
        <v>3599</v>
      </c>
    </row>
    <row r="3492" spans="1:10">
      <c r="A3492" t="s">
        <v>3487</v>
      </c>
      <c r="B3492" s="5">
        <v>-0.13018698000000001</v>
      </c>
      <c r="C3492" s="5">
        <v>0.99949505999999999</v>
      </c>
      <c r="D3492" s="5">
        <v>-0.21820803699999999</v>
      </c>
      <c r="E3492" s="5">
        <v>0.41782978300000001</v>
      </c>
      <c r="F3492" s="5">
        <v>-0.18283049300000001</v>
      </c>
      <c r="G3492" s="5">
        <v>0.63180985000000001</v>
      </c>
      <c r="H3492" s="4" t="s">
        <v>5783</v>
      </c>
      <c r="I3492" s="2" t="s">
        <v>3574</v>
      </c>
      <c r="J3492" s="2" t="s">
        <v>3577</v>
      </c>
    </row>
    <row r="3493" spans="1:10">
      <c r="A3493" t="s">
        <v>3488</v>
      </c>
      <c r="B3493" s="5">
        <v>7.1866854999999993E-2</v>
      </c>
      <c r="C3493" s="5">
        <v>0.99949505999999999</v>
      </c>
      <c r="D3493" s="5">
        <v>-0.16651469099999999</v>
      </c>
      <c r="E3493" s="5">
        <v>0.46128461399999998</v>
      </c>
      <c r="F3493" s="5">
        <v>-0.178755098</v>
      </c>
      <c r="G3493" s="5">
        <v>0.55883199100000003</v>
      </c>
      <c r="H3493" s="4" t="s">
        <v>5784</v>
      </c>
      <c r="I3493" s="2" t="s">
        <v>3601</v>
      </c>
      <c r="J3493" s="2" t="s">
        <v>3792</v>
      </c>
    </row>
    <row r="3494" spans="1:10">
      <c r="A3494" t="s">
        <v>3489</v>
      </c>
      <c r="B3494" s="5">
        <v>0.20957452400000001</v>
      </c>
      <c r="C3494" s="5">
        <v>0.99949505999999999</v>
      </c>
      <c r="D3494" s="5">
        <v>9.6555523000000004E-2</v>
      </c>
      <c r="E3494" s="5">
        <v>0.82449841599999996</v>
      </c>
      <c r="F3494" s="5">
        <v>-4.6184481999999999E-2</v>
      </c>
      <c r="G3494" s="5">
        <v>0.94249960499999996</v>
      </c>
      <c r="H3494" s="4" t="s">
        <v>5785</v>
      </c>
      <c r="I3494" s="2" t="s">
        <v>3601</v>
      </c>
      <c r="J3494" s="2" t="s">
        <v>3792</v>
      </c>
    </row>
    <row r="3495" spans="1:10">
      <c r="A3495" t="s">
        <v>3490</v>
      </c>
      <c r="B3495" s="5">
        <v>0.12298914800000001</v>
      </c>
      <c r="C3495" s="5">
        <v>0.99949505999999999</v>
      </c>
      <c r="D3495" s="5">
        <v>2.5330582000000001E-2</v>
      </c>
      <c r="E3495" s="5">
        <v>0.96120825399999998</v>
      </c>
      <c r="F3495" s="5">
        <v>7.7872879000000006E-2</v>
      </c>
      <c r="G3495" s="5">
        <v>0.90827535699999995</v>
      </c>
      <c r="H3495" s="4" t="s">
        <v>5786</v>
      </c>
      <c r="I3495" s="2" t="s">
        <v>3564</v>
      </c>
      <c r="J3495" s="2" t="s">
        <v>3570</v>
      </c>
    </row>
    <row r="3496" spans="1:10">
      <c r="A3496" t="s">
        <v>3491</v>
      </c>
      <c r="B3496" s="5">
        <v>8.3927496000000004E-2</v>
      </c>
      <c r="C3496" s="5">
        <v>0.99949505999999999</v>
      </c>
      <c r="D3496" s="5">
        <v>0.34753524499999999</v>
      </c>
      <c r="E3496" s="5">
        <v>2.3132198E-2</v>
      </c>
      <c r="F3496" s="5">
        <v>6.0150806000000001E-2</v>
      </c>
      <c r="G3496" s="5">
        <v>0.91091743800000002</v>
      </c>
      <c r="H3496" s="4" t="s">
        <v>5787</v>
      </c>
      <c r="I3496" s="2" t="s">
        <v>3644</v>
      </c>
      <c r="J3496" s="2" t="s">
        <v>3645</v>
      </c>
    </row>
    <row r="3497" spans="1:10">
      <c r="A3497" t="s">
        <v>3492</v>
      </c>
      <c r="B3497" s="5">
        <v>0.13507211299999999</v>
      </c>
      <c r="C3497" s="5">
        <v>0.99949505999999999</v>
      </c>
      <c r="D3497" s="5">
        <v>0.25190439399999998</v>
      </c>
      <c r="E3497" s="5">
        <v>0.64185348900000005</v>
      </c>
      <c r="F3497" s="5">
        <v>5.4160939999999998E-3</v>
      </c>
      <c r="G3497" s="5">
        <v>0.99829968300000005</v>
      </c>
      <c r="H3497" s="4" t="s">
        <v>5788</v>
      </c>
      <c r="I3497" s="2" t="s">
        <v>3707</v>
      </c>
      <c r="J3497" s="2" t="s">
        <v>3570</v>
      </c>
    </row>
    <row r="3498" spans="1:10">
      <c r="A3498" t="s">
        <v>3493</v>
      </c>
      <c r="B3498" s="5" t="s">
        <v>3559</v>
      </c>
      <c r="C3498" s="5" t="s">
        <v>3559</v>
      </c>
      <c r="D3498" s="5" t="s">
        <v>3559</v>
      </c>
      <c r="E3498" s="5" t="s">
        <v>3559</v>
      </c>
      <c r="F3498" s="5" t="s">
        <v>3559</v>
      </c>
      <c r="G3498" s="5" t="s">
        <v>3559</v>
      </c>
      <c r="H3498" s="2"/>
      <c r="I3498" s="2"/>
      <c r="J3498" s="2"/>
    </row>
    <row r="3499" spans="1:10">
      <c r="A3499" t="s">
        <v>3494</v>
      </c>
      <c r="B3499" s="5" t="s">
        <v>3559</v>
      </c>
      <c r="C3499" s="5" t="s">
        <v>3559</v>
      </c>
      <c r="D3499" s="5" t="s">
        <v>3559</v>
      </c>
      <c r="E3499" s="5" t="s">
        <v>3559</v>
      </c>
      <c r="F3499" s="5" t="s">
        <v>3559</v>
      </c>
      <c r="G3499" s="5" t="s">
        <v>3559</v>
      </c>
      <c r="H3499" s="2"/>
      <c r="I3499" s="2"/>
      <c r="J3499" s="2"/>
    </row>
    <row r="3500" spans="1:10">
      <c r="A3500" t="s">
        <v>3495</v>
      </c>
      <c r="B3500" s="5" t="s">
        <v>3559</v>
      </c>
      <c r="C3500" s="5" t="s">
        <v>3559</v>
      </c>
      <c r="D3500" s="5" t="s">
        <v>3559</v>
      </c>
      <c r="E3500" s="5" t="s">
        <v>3559</v>
      </c>
      <c r="F3500" s="5" t="s">
        <v>3559</v>
      </c>
      <c r="G3500" s="5" t="s">
        <v>3559</v>
      </c>
      <c r="H3500" s="2"/>
      <c r="I3500" s="2"/>
      <c r="J3500" s="2"/>
    </row>
    <row r="3501" spans="1:10">
      <c r="A3501" t="s">
        <v>3496</v>
      </c>
      <c r="B3501" s="5" t="s">
        <v>3559</v>
      </c>
      <c r="C3501" s="5" t="s">
        <v>3559</v>
      </c>
      <c r="D3501" s="5" t="s">
        <v>3559</v>
      </c>
      <c r="E3501" s="5" t="s">
        <v>3559</v>
      </c>
      <c r="F3501" s="5" t="s">
        <v>3559</v>
      </c>
      <c r="G3501" s="5" t="s">
        <v>3559</v>
      </c>
      <c r="H3501" s="2"/>
      <c r="I3501" s="2"/>
      <c r="J3501" s="2"/>
    </row>
    <row r="3502" spans="1:10">
      <c r="A3502" t="s">
        <v>3497</v>
      </c>
      <c r="B3502" s="5" t="s">
        <v>3559</v>
      </c>
      <c r="C3502" s="5" t="s">
        <v>3559</v>
      </c>
      <c r="D3502" s="5" t="s">
        <v>3559</v>
      </c>
      <c r="E3502" s="5" t="s">
        <v>3559</v>
      </c>
      <c r="F3502" s="5" t="s">
        <v>3559</v>
      </c>
      <c r="G3502" s="5" t="s">
        <v>3559</v>
      </c>
      <c r="H3502" s="2"/>
      <c r="I3502" s="2"/>
      <c r="J3502" s="2"/>
    </row>
    <row r="3503" spans="1:10">
      <c r="A3503" t="s">
        <v>3498</v>
      </c>
      <c r="B3503" s="5" t="s">
        <v>3559</v>
      </c>
      <c r="C3503" s="5" t="s">
        <v>3559</v>
      </c>
      <c r="D3503" s="5" t="s">
        <v>3559</v>
      </c>
      <c r="E3503" s="5" t="s">
        <v>3559</v>
      </c>
      <c r="F3503" s="5" t="s">
        <v>3559</v>
      </c>
      <c r="G3503" s="5" t="s">
        <v>3559</v>
      </c>
      <c r="H3503" s="2"/>
      <c r="I3503" s="2"/>
      <c r="J3503" s="2"/>
    </row>
    <row r="3504" spans="1:10">
      <c r="A3504" t="s">
        <v>3499</v>
      </c>
      <c r="B3504" s="5">
        <v>4.0781999999999998E-4</v>
      </c>
      <c r="C3504" s="5" t="s">
        <v>3559</v>
      </c>
      <c r="D3504" s="5">
        <v>-7.1142710000000001E-3</v>
      </c>
      <c r="E3504" s="5">
        <v>0.98945149799999998</v>
      </c>
      <c r="F3504" s="5">
        <v>5.0702918E-2</v>
      </c>
      <c r="G3504" s="5" t="s">
        <v>3559</v>
      </c>
      <c r="H3504" s="2"/>
      <c r="I3504" s="2"/>
      <c r="J3504" s="2"/>
    </row>
    <row r="3505" spans="1:10">
      <c r="A3505" t="s">
        <v>3500</v>
      </c>
      <c r="B3505" s="5" t="s">
        <v>3559</v>
      </c>
      <c r="C3505" s="5" t="s">
        <v>3559</v>
      </c>
      <c r="D3505" s="5" t="s">
        <v>3559</v>
      </c>
      <c r="E3505" s="5" t="s">
        <v>3559</v>
      </c>
      <c r="F3505" s="5" t="s">
        <v>3559</v>
      </c>
      <c r="G3505" s="5" t="s">
        <v>3559</v>
      </c>
      <c r="H3505" s="2"/>
      <c r="I3505" s="2"/>
      <c r="J3505" s="2"/>
    </row>
    <row r="3506" spans="1:10">
      <c r="A3506" t="s">
        <v>3501</v>
      </c>
      <c r="B3506" s="5" t="s">
        <v>3559</v>
      </c>
      <c r="C3506" s="5" t="s">
        <v>3559</v>
      </c>
      <c r="D3506" s="5" t="s">
        <v>3559</v>
      </c>
      <c r="E3506" s="5" t="s">
        <v>3559</v>
      </c>
      <c r="F3506" s="5" t="s">
        <v>3559</v>
      </c>
      <c r="G3506" s="5" t="s">
        <v>3559</v>
      </c>
      <c r="H3506" s="2"/>
      <c r="I3506" s="2"/>
      <c r="J3506" s="2"/>
    </row>
    <row r="3507" spans="1:10">
      <c r="A3507" t="s">
        <v>3502</v>
      </c>
      <c r="B3507" s="5" t="s">
        <v>3559</v>
      </c>
      <c r="C3507" s="5" t="s">
        <v>3559</v>
      </c>
      <c r="D3507" s="5" t="s">
        <v>3559</v>
      </c>
      <c r="E3507" s="5" t="s">
        <v>3559</v>
      </c>
      <c r="F3507" s="5" t="s">
        <v>3559</v>
      </c>
      <c r="G3507" s="5" t="s">
        <v>3559</v>
      </c>
      <c r="H3507" s="2"/>
      <c r="I3507" s="2"/>
      <c r="J3507" s="2"/>
    </row>
    <row r="3508" spans="1:10">
      <c r="A3508" t="s">
        <v>3503</v>
      </c>
      <c r="B3508" s="5" t="s">
        <v>3559</v>
      </c>
      <c r="C3508" s="5" t="s">
        <v>3559</v>
      </c>
      <c r="D3508" s="5" t="s">
        <v>3559</v>
      </c>
      <c r="E3508" s="5" t="s">
        <v>3559</v>
      </c>
      <c r="F3508" s="5" t="s">
        <v>3559</v>
      </c>
      <c r="G3508" s="5" t="s">
        <v>3559</v>
      </c>
      <c r="H3508" s="2"/>
      <c r="I3508" s="2"/>
      <c r="J3508" s="2"/>
    </row>
    <row r="3509" spans="1:10">
      <c r="A3509" t="s">
        <v>3504</v>
      </c>
      <c r="B3509" s="5" t="s">
        <v>3559</v>
      </c>
      <c r="C3509" s="5" t="s">
        <v>3559</v>
      </c>
      <c r="D3509" s="5" t="s">
        <v>3559</v>
      </c>
      <c r="E3509" s="5" t="s">
        <v>3559</v>
      </c>
      <c r="F3509" s="5" t="s">
        <v>3559</v>
      </c>
      <c r="G3509" s="5" t="s">
        <v>3559</v>
      </c>
      <c r="H3509" s="2"/>
      <c r="I3509" s="2"/>
      <c r="J3509" s="2"/>
    </row>
    <row r="3510" spans="1:10">
      <c r="A3510" t="s">
        <v>3505</v>
      </c>
      <c r="B3510" s="5">
        <v>-1.7093421000000001E-2</v>
      </c>
      <c r="C3510" s="5">
        <v>0.99949505999999999</v>
      </c>
      <c r="D3510" s="5">
        <v>-0.170197179</v>
      </c>
      <c r="E3510" s="5">
        <v>0.75335309100000003</v>
      </c>
      <c r="F3510" s="5">
        <v>-0.232000924</v>
      </c>
      <c r="G3510" s="5">
        <v>0.71922274399999997</v>
      </c>
      <c r="H3510" s="2"/>
      <c r="I3510" s="2"/>
      <c r="J3510" s="2"/>
    </row>
    <row r="3511" spans="1:10">
      <c r="A3511" t="s">
        <v>3506</v>
      </c>
      <c r="B3511" s="5">
        <v>-7.1721433000000001E-2</v>
      </c>
      <c r="C3511" s="5">
        <v>0.99949505999999999</v>
      </c>
      <c r="D3511" s="5">
        <v>-0.286046144</v>
      </c>
      <c r="E3511" s="5">
        <v>0.18896162499999999</v>
      </c>
      <c r="F3511" s="5">
        <v>-0.180766221</v>
      </c>
      <c r="G3511" s="5">
        <v>0.60435277799999998</v>
      </c>
      <c r="H3511" s="2"/>
      <c r="I3511" s="2"/>
      <c r="J3511" s="2"/>
    </row>
    <row r="3512" spans="1:10">
      <c r="A3512" t="s">
        <v>3507</v>
      </c>
      <c r="B3512" s="5" t="s">
        <v>3559</v>
      </c>
      <c r="C3512" s="5" t="s">
        <v>3559</v>
      </c>
      <c r="D3512" s="5" t="s">
        <v>3559</v>
      </c>
      <c r="E3512" s="5" t="s">
        <v>3559</v>
      </c>
      <c r="F3512" s="5" t="s">
        <v>3559</v>
      </c>
      <c r="G3512" s="5" t="s">
        <v>3559</v>
      </c>
      <c r="H3512" s="2"/>
      <c r="I3512" s="2"/>
      <c r="J3512" s="2"/>
    </row>
    <row r="3513" spans="1:10">
      <c r="A3513" t="s">
        <v>3508</v>
      </c>
      <c r="B3513" s="5" t="s">
        <v>3559</v>
      </c>
      <c r="C3513" s="5" t="s">
        <v>3559</v>
      </c>
      <c r="D3513" s="5" t="s">
        <v>3559</v>
      </c>
      <c r="E3513" s="5" t="s">
        <v>3559</v>
      </c>
      <c r="F3513" s="5" t="s">
        <v>3559</v>
      </c>
      <c r="G3513" s="5" t="s">
        <v>3559</v>
      </c>
      <c r="H3513" s="2"/>
      <c r="I3513" s="2"/>
      <c r="J3513" s="2"/>
    </row>
    <row r="3514" spans="1:10">
      <c r="A3514" t="s">
        <v>3509</v>
      </c>
      <c r="B3514" s="5" t="s">
        <v>3559</v>
      </c>
      <c r="C3514" s="5" t="s">
        <v>3559</v>
      </c>
      <c r="D3514" s="5" t="s">
        <v>3559</v>
      </c>
      <c r="E3514" s="5" t="s">
        <v>3559</v>
      </c>
      <c r="F3514" s="5" t="s">
        <v>3559</v>
      </c>
      <c r="G3514" s="5" t="s">
        <v>3559</v>
      </c>
      <c r="H3514" s="2"/>
      <c r="I3514" s="2"/>
      <c r="J3514" s="2"/>
    </row>
    <row r="3515" spans="1:10">
      <c r="A3515" t="s">
        <v>3510</v>
      </c>
      <c r="B3515" s="5">
        <v>3.3498800000000002E-2</v>
      </c>
      <c r="C3515" s="5">
        <v>0.99949505999999999</v>
      </c>
      <c r="D3515" s="5">
        <v>-0.27514696799999999</v>
      </c>
      <c r="E3515" s="5">
        <v>0.57257367199999998</v>
      </c>
      <c r="F3515" s="5">
        <v>-0.17380717400000001</v>
      </c>
      <c r="G3515" s="5">
        <v>0.85578433099999995</v>
      </c>
      <c r="H3515" s="2"/>
      <c r="I3515" s="2"/>
      <c r="J3515" s="2"/>
    </row>
    <row r="3516" spans="1:10">
      <c r="A3516" t="s">
        <v>3511</v>
      </c>
      <c r="B3516" s="5">
        <v>0.18103804200000001</v>
      </c>
      <c r="C3516" s="5">
        <v>0.99949505999999999</v>
      </c>
      <c r="D3516" s="5">
        <v>-2.4176268000000001E-2</v>
      </c>
      <c r="E3516" s="5">
        <v>0.97600995099999999</v>
      </c>
      <c r="F3516" s="5">
        <v>-3.6267250000000001E-2</v>
      </c>
      <c r="G3516" s="5">
        <v>0.99092654000000002</v>
      </c>
      <c r="H3516" s="2"/>
      <c r="I3516" s="2"/>
      <c r="J3516" s="2"/>
    </row>
    <row r="3517" spans="1:10">
      <c r="A3517" t="s">
        <v>3512</v>
      </c>
      <c r="B3517" s="5">
        <v>3.3000610999999999E-2</v>
      </c>
      <c r="C3517" s="5">
        <v>0.99949505999999999</v>
      </c>
      <c r="D3517" s="5">
        <v>-0.166442698</v>
      </c>
      <c r="E3517" s="5">
        <v>0.72634033499999995</v>
      </c>
      <c r="F3517" s="5">
        <v>-0.307651972</v>
      </c>
      <c r="G3517" s="5">
        <v>0.48975206599999999</v>
      </c>
      <c r="H3517" s="2"/>
      <c r="I3517" s="2"/>
      <c r="J3517" s="2"/>
    </row>
    <row r="3518" spans="1:10">
      <c r="A3518" t="s">
        <v>3513</v>
      </c>
      <c r="B3518" s="5">
        <v>-1.5493E-2</v>
      </c>
      <c r="C3518" s="5">
        <v>0.99949505999999999</v>
      </c>
      <c r="D3518" s="5">
        <v>-0.229953675</v>
      </c>
      <c r="E3518" s="5">
        <v>0.68806410900000003</v>
      </c>
      <c r="F3518" s="5">
        <v>-6.4466072999999999E-2</v>
      </c>
      <c r="G3518" s="5">
        <v>0.96445469100000003</v>
      </c>
      <c r="H3518" s="2"/>
      <c r="I3518" s="2"/>
      <c r="J3518" s="2"/>
    </row>
    <row r="3519" spans="1:10">
      <c r="A3519" t="s">
        <v>3514</v>
      </c>
      <c r="B3519" s="5">
        <v>5.1681247E-2</v>
      </c>
      <c r="C3519" s="5">
        <v>0.99949505999999999</v>
      </c>
      <c r="D3519" s="5">
        <v>-8.7707786999999995E-2</v>
      </c>
      <c r="E3519" s="5">
        <v>0.88182336800000005</v>
      </c>
      <c r="F3519" s="5">
        <v>-0.141292785</v>
      </c>
      <c r="G3519" s="5">
        <v>0.85623910800000003</v>
      </c>
      <c r="H3519" s="2"/>
      <c r="I3519" s="2"/>
      <c r="J3519" s="2"/>
    </row>
    <row r="3520" spans="1:10">
      <c r="A3520" t="s">
        <v>3515</v>
      </c>
      <c r="B3520" s="5" t="s">
        <v>3559</v>
      </c>
      <c r="C3520" s="5" t="s">
        <v>3559</v>
      </c>
      <c r="D3520" s="5" t="s">
        <v>3559</v>
      </c>
      <c r="E3520" s="5" t="s">
        <v>3559</v>
      </c>
      <c r="F3520" s="5" t="s">
        <v>3559</v>
      </c>
      <c r="G3520" s="5" t="s">
        <v>3559</v>
      </c>
      <c r="H3520" s="2"/>
      <c r="I3520" s="2"/>
      <c r="J3520" s="2"/>
    </row>
    <row r="3521" spans="1:10">
      <c r="A3521" t="s">
        <v>3516</v>
      </c>
      <c r="B3521" s="5" t="s">
        <v>3559</v>
      </c>
      <c r="C3521" s="5" t="s">
        <v>3559</v>
      </c>
      <c r="D3521" s="5" t="s">
        <v>3559</v>
      </c>
      <c r="E3521" s="5" t="s">
        <v>3559</v>
      </c>
      <c r="F3521" s="5" t="s">
        <v>3559</v>
      </c>
      <c r="G3521" s="5" t="s">
        <v>3559</v>
      </c>
      <c r="H3521" s="2"/>
      <c r="I3521" s="2"/>
      <c r="J3521" s="2"/>
    </row>
    <row r="3522" spans="1:10">
      <c r="A3522" t="s">
        <v>3517</v>
      </c>
      <c r="B3522" s="5">
        <v>0.27296785600000001</v>
      </c>
      <c r="C3522" s="5">
        <v>0.99949505999999999</v>
      </c>
      <c r="D3522" s="5">
        <v>-6.4726386999999996E-2</v>
      </c>
      <c r="E3522" s="5">
        <v>0.92607103899999998</v>
      </c>
      <c r="F3522" s="5">
        <v>-0.107060533</v>
      </c>
      <c r="G3522" s="5">
        <v>0.91765366599999998</v>
      </c>
      <c r="H3522" s="2"/>
      <c r="I3522" s="2"/>
      <c r="J3522" s="2"/>
    </row>
    <row r="3523" spans="1:10">
      <c r="A3523" t="s">
        <v>3518</v>
      </c>
      <c r="B3523" s="5">
        <v>0.324313619</v>
      </c>
      <c r="C3523" s="5">
        <v>0.99949505999999999</v>
      </c>
      <c r="D3523" s="5">
        <v>0.118100767</v>
      </c>
      <c r="E3523" s="5">
        <v>0.896490377</v>
      </c>
      <c r="F3523" s="5">
        <v>1.3788760000000001E-2</v>
      </c>
      <c r="G3523" s="5">
        <v>0.99597922299999997</v>
      </c>
      <c r="H3523" s="2"/>
      <c r="I3523" s="2"/>
      <c r="J3523" s="2"/>
    </row>
    <row r="3524" spans="1:10">
      <c r="A3524" t="s">
        <v>3519</v>
      </c>
      <c r="B3524" s="5">
        <v>0.186801995</v>
      </c>
      <c r="C3524" s="5">
        <v>0.99949505999999999</v>
      </c>
      <c r="D3524" s="5">
        <v>-0.111567892</v>
      </c>
      <c r="E3524" s="5">
        <v>0.87815063599999998</v>
      </c>
      <c r="F3524" s="5">
        <v>-0.22304201400000001</v>
      </c>
      <c r="G3524" s="5">
        <v>0.79818459100000005</v>
      </c>
      <c r="H3524" s="2"/>
      <c r="I3524" s="2"/>
      <c r="J3524" s="2"/>
    </row>
    <row r="3525" spans="1:10">
      <c r="A3525" t="s">
        <v>3520</v>
      </c>
      <c r="B3525" s="5">
        <v>0.169718015</v>
      </c>
      <c r="C3525" s="5">
        <v>0.99949505999999999</v>
      </c>
      <c r="D3525" s="5">
        <v>-0.10322986200000001</v>
      </c>
      <c r="E3525" s="5">
        <v>0.89331660800000001</v>
      </c>
      <c r="F3525" s="5">
        <v>-0.135691533</v>
      </c>
      <c r="G3525" s="5">
        <v>0.90670824800000005</v>
      </c>
      <c r="H3525" s="2"/>
      <c r="I3525" s="2"/>
      <c r="J3525" s="2"/>
    </row>
    <row r="3526" spans="1:10">
      <c r="A3526" t="s">
        <v>3521</v>
      </c>
      <c r="B3526" s="5">
        <v>0.19387780099999999</v>
      </c>
      <c r="C3526" s="5">
        <v>0.99949505999999999</v>
      </c>
      <c r="D3526" s="5">
        <v>-0.30732881099999998</v>
      </c>
      <c r="E3526" s="5">
        <v>0.671422038</v>
      </c>
      <c r="F3526" s="5">
        <v>0.160943325</v>
      </c>
      <c r="G3526" s="5">
        <v>0.91377919500000004</v>
      </c>
      <c r="H3526" s="2"/>
      <c r="I3526" s="2"/>
      <c r="J3526" s="2"/>
    </row>
    <row r="3527" spans="1:10">
      <c r="A3527" t="s">
        <v>3522</v>
      </c>
      <c r="B3527" s="5">
        <v>0.152383308</v>
      </c>
      <c r="C3527" s="5" t="s">
        <v>3559</v>
      </c>
      <c r="D3527" s="5">
        <v>-0.195703455</v>
      </c>
      <c r="E3527" s="5">
        <v>0.83506804000000001</v>
      </c>
      <c r="F3527" s="5">
        <v>-0.101720167</v>
      </c>
      <c r="G3527" s="5" t="s">
        <v>3559</v>
      </c>
      <c r="H3527" s="2"/>
      <c r="I3527" s="2"/>
      <c r="J3527" s="2"/>
    </row>
    <row r="3528" spans="1:10">
      <c r="A3528" t="s">
        <v>3523</v>
      </c>
      <c r="B3528" s="5" t="s">
        <v>3559</v>
      </c>
      <c r="C3528" s="5" t="s">
        <v>3559</v>
      </c>
      <c r="D3528" s="5" t="s">
        <v>3559</v>
      </c>
      <c r="E3528" s="5" t="s">
        <v>3559</v>
      </c>
      <c r="F3528" s="5" t="s">
        <v>3559</v>
      </c>
      <c r="G3528" s="5" t="s">
        <v>3559</v>
      </c>
      <c r="H3528" s="2"/>
      <c r="I3528" s="2"/>
      <c r="J3528" s="2"/>
    </row>
    <row r="3529" spans="1:10">
      <c r="A3529" t="s">
        <v>3524</v>
      </c>
      <c r="B3529" s="5" t="s">
        <v>3559</v>
      </c>
      <c r="C3529" s="5" t="s">
        <v>3559</v>
      </c>
      <c r="D3529" s="5" t="s">
        <v>3559</v>
      </c>
      <c r="E3529" s="5" t="s">
        <v>3559</v>
      </c>
      <c r="F3529" s="5" t="s">
        <v>3559</v>
      </c>
      <c r="G3529" s="5" t="s">
        <v>3559</v>
      </c>
      <c r="H3529" s="2"/>
      <c r="I3529" s="2"/>
      <c r="J3529" s="2"/>
    </row>
    <row r="3530" spans="1:10">
      <c r="A3530" t="s">
        <v>3525</v>
      </c>
      <c r="B3530" s="5">
        <v>0.10217519899999999</v>
      </c>
      <c r="C3530" s="5">
        <v>0.99949505999999999</v>
      </c>
      <c r="D3530" s="5">
        <v>-0.44173267100000002</v>
      </c>
      <c r="E3530" s="5">
        <v>0.49886252599999997</v>
      </c>
      <c r="F3530" s="5">
        <v>-0.374924602</v>
      </c>
      <c r="G3530" s="5">
        <v>0.63770146599999999</v>
      </c>
      <c r="H3530" s="2"/>
      <c r="I3530" s="2"/>
      <c r="J3530" s="2"/>
    </row>
    <row r="3531" spans="1:10">
      <c r="A3531" t="s">
        <v>3526</v>
      </c>
      <c r="B3531" s="5">
        <v>0.1567711</v>
      </c>
      <c r="C3531" s="5">
        <v>0.99949505999999999</v>
      </c>
      <c r="D3531" s="5">
        <v>0.184122709</v>
      </c>
      <c r="E3531" s="5">
        <v>0.59566358399999997</v>
      </c>
      <c r="F3531" s="5">
        <v>0.14231697400000001</v>
      </c>
      <c r="G3531" s="5">
        <v>0.81739521100000001</v>
      </c>
      <c r="H3531" s="2"/>
      <c r="I3531" s="2"/>
      <c r="J3531" s="2"/>
    </row>
    <row r="3532" spans="1:10">
      <c r="A3532" t="s">
        <v>3527</v>
      </c>
      <c r="B3532" s="5">
        <v>1.7258007999999998E-2</v>
      </c>
      <c r="C3532" s="5">
        <v>0.99949505999999999</v>
      </c>
      <c r="D3532" s="5">
        <v>7.3790732999999997E-2</v>
      </c>
      <c r="E3532" s="5">
        <v>0.85131642299999999</v>
      </c>
      <c r="F3532" s="5">
        <v>-0.161176716</v>
      </c>
      <c r="G3532" s="5">
        <v>0.74237503900000001</v>
      </c>
      <c r="H3532" s="2"/>
      <c r="I3532" s="2"/>
      <c r="J3532" s="2"/>
    </row>
    <row r="3533" spans="1:10">
      <c r="A3533" t="s">
        <v>3528</v>
      </c>
      <c r="B3533" s="5">
        <v>0.34523466800000002</v>
      </c>
      <c r="C3533" s="5">
        <v>0.99949505999999999</v>
      </c>
      <c r="D3533" s="5">
        <v>0.236807191</v>
      </c>
      <c r="E3533" s="5">
        <v>0.62320247200000001</v>
      </c>
      <c r="F3533" s="5">
        <v>1.9547242999999999E-2</v>
      </c>
      <c r="G3533" s="5">
        <v>0.99347586399999999</v>
      </c>
      <c r="H3533" s="2"/>
      <c r="I3533" s="2"/>
      <c r="J3533" s="2"/>
    </row>
    <row r="3534" spans="1:10">
      <c r="A3534" t="s">
        <v>3529</v>
      </c>
      <c r="B3534" s="5">
        <v>7.383751E-3</v>
      </c>
      <c r="C3534" s="5">
        <v>0.99949505999999999</v>
      </c>
      <c r="D3534" s="5">
        <v>0.172014213</v>
      </c>
      <c r="E3534" s="5">
        <v>0.71624032199999998</v>
      </c>
      <c r="F3534" s="5">
        <v>0.163112602</v>
      </c>
      <c r="G3534" s="5">
        <v>0.79564709899999997</v>
      </c>
      <c r="H3534" s="2"/>
      <c r="I3534" s="2"/>
      <c r="J3534" s="2"/>
    </row>
    <row r="3535" spans="1:10">
      <c r="A3535" t="s">
        <v>3530</v>
      </c>
      <c r="B3535" s="5">
        <v>-2.7068300000000002E-4</v>
      </c>
      <c r="C3535" s="5">
        <v>0.99949505999999999</v>
      </c>
      <c r="D3535" s="5">
        <v>0.207424097</v>
      </c>
      <c r="E3535" s="5">
        <v>0.50863878799999995</v>
      </c>
      <c r="F3535" s="5">
        <v>0.10993713300000001</v>
      </c>
      <c r="G3535" s="5">
        <v>0.86378023100000001</v>
      </c>
      <c r="H3535" s="2"/>
      <c r="I3535" s="2"/>
      <c r="J3535" s="2"/>
    </row>
    <row r="3536" spans="1:10">
      <c r="A3536" t="s">
        <v>3531</v>
      </c>
      <c r="B3536" s="5">
        <v>0.21575783200000001</v>
      </c>
      <c r="C3536" s="5">
        <v>0.99949505999999999</v>
      </c>
      <c r="D3536" s="5">
        <v>2.8954032000000001E-2</v>
      </c>
      <c r="E3536" s="5">
        <v>0.96608474799999999</v>
      </c>
      <c r="F3536" s="5">
        <v>-9.2378650000000007E-2</v>
      </c>
      <c r="G3536" s="5">
        <v>0.92509555300000001</v>
      </c>
      <c r="H3536" s="2"/>
      <c r="I3536" s="2"/>
      <c r="J3536" s="2"/>
    </row>
    <row r="3537" spans="1:10">
      <c r="A3537" t="s">
        <v>3532</v>
      </c>
      <c r="B3537" s="5">
        <v>0.17111791400000001</v>
      </c>
      <c r="C3537" s="5">
        <v>0.99949505999999999</v>
      </c>
      <c r="D3537" s="5">
        <v>-1.4144049000000001E-2</v>
      </c>
      <c r="E3537" s="5">
        <v>0.98078098400000002</v>
      </c>
      <c r="F3537" s="5">
        <v>2.4239204E-2</v>
      </c>
      <c r="G3537" s="5">
        <v>0.99030837100000002</v>
      </c>
      <c r="H3537" s="2"/>
      <c r="I3537" s="2"/>
      <c r="J3537" s="2"/>
    </row>
    <row r="3538" spans="1:10">
      <c r="A3538" t="s">
        <v>3533</v>
      </c>
      <c r="B3538" s="5">
        <v>-4.6746728000000001E-2</v>
      </c>
      <c r="C3538" s="5">
        <v>0.99949505999999999</v>
      </c>
      <c r="D3538" s="5">
        <v>-0.238850689</v>
      </c>
      <c r="E3538" s="5">
        <v>0.46964357400000001</v>
      </c>
      <c r="F3538" s="5">
        <v>-0.13624072300000001</v>
      </c>
      <c r="G3538" s="5">
        <v>0.82500840499999994</v>
      </c>
      <c r="H3538" s="2"/>
      <c r="I3538" s="2"/>
      <c r="J3538" s="2"/>
    </row>
    <row r="3539" spans="1:10">
      <c r="A3539" t="s">
        <v>3534</v>
      </c>
      <c r="B3539" s="5">
        <v>-2.0749863E-2</v>
      </c>
      <c r="C3539" s="5">
        <v>0.99949505999999999</v>
      </c>
      <c r="D3539" s="5">
        <v>-0.11689143</v>
      </c>
      <c r="E3539" s="5">
        <v>0.83506804000000001</v>
      </c>
      <c r="F3539" s="5">
        <v>2.3424482999999999E-2</v>
      </c>
      <c r="G3539" s="5">
        <v>0.99347586399999999</v>
      </c>
      <c r="H3539" s="2"/>
      <c r="I3539" s="2"/>
      <c r="J3539" s="2"/>
    </row>
    <row r="3540" spans="1:10">
      <c r="A3540" t="s">
        <v>3535</v>
      </c>
      <c r="B3540" s="5">
        <v>0.439448383</v>
      </c>
      <c r="C3540" s="5">
        <v>0.56343240100000003</v>
      </c>
      <c r="D3540" s="5">
        <v>-0.15525451300000001</v>
      </c>
      <c r="E3540" s="5">
        <v>0.82168501699999996</v>
      </c>
      <c r="F3540" s="5">
        <v>-0.23626984400000001</v>
      </c>
      <c r="G3540" s="5">
        <v>0.76081425199999997</v>
      </c>
      <c r="H3540" s="2"/>
      <c r="I3540" s="2"/>
      <c r="J3540" s="2"/>
    </row>
    <row r="3541" spans="1:10">
      <c r="A3541" t="s">
        <v>3536</v>
      </c>
      <c r="B3541" s="5">
        <v>-1.2346685E-2</v>
      </c>
      <c r="C3541" s="5">
        <v>0.99949505999999999</v>
      </c>
      <c r="D3541" s="5">
        <v>-0.41826308099999998</v>
      </c>
      <c r="E3541" s="5">
        <v>0.370662186</v>
      </c>
      <c r="F3541" s="5">
        <v>-0.36272624399999998</v>
      </c>
      <c r="G3541" s="5">
        <v>0.48895969700000003</v>
      </c>
      <c r="H3541" s="2"/>
      <c r="I3541" s="2"/>
      <c r="J3541" s="2"/>
    </row>
    <row r="3542" spans="1:10">
      <c r="A3542" t="s">
        <v>3537</v>
      </c>
      <c r="B3542" s="5">
        <v>0.197464798</v>
      </c>
      <c r="C3542" s="5">
        <v>0.99949505999999999</v>
      </c>
      <c r="D3542" s="5">
        <v>-0.15809419899999999</v>
      </c>
      <c r="E3542" s="5">
        <v>0.831813884</v>
      </c>
      <c r="F3542" s="5">
        <v>-4.5137170999999997E-2</v>
      </c>
      <c r="G3542" s="5">
        <v>0.98590947500000004</v>
      </c>
      <c r="H3542" s="2"/>
      <c r="I3542" s="2"/>
      <c r="J3542" s="2"/>
    </row>
    <row r="3543" spans="1:10">
      <c r="A3543" t="s">
        <v>3538</v>
      </c>
      <c r="B3543" s="5">
        <v>0.12880567400000001</v>
      </c>
      <c r="C3543" s="5">
        <v>0.99949505999999999</v>
      </c>
      <c r="D3543" s="5">
        <v>-0.55820721200000001</v>
      </c>
      <c r="E3543" s="5">
        <v>0.27636066199999998</v>
      </c>
      <c r="F3543" s="5">
        <v>-0.398599009</v>
      </c>
      <c r="G3543" s="5">
        <v>0.57468464100000005</v>
      </c>
      <c r="H3543" s="2"/>
      <c r="I3543" s="2"/>
      <c r="J3543" s="2"/>
    </row>
    <row r="3544" spans="1:10">
      <c r="A3544" t="s">
        <v>3539</v>
      </c>
      <c r="B3544" s="5">
        <v>0.20104098200000001</v>
      </c>
      <c r="C3544" s="5">
        <v>0.99949505999999999</v>
      </c>
      <c r="D3544" s="5">
        <v>-0.206338938</v>
      </c>
      <c r="E3544" s="5">
        <v>0.66898747400000003</v>
      </c>
      <c r="F3544" s="5">
        <v>-0.127377675</v>
      </c>
      <c r="G3544" s="5">
        <v>0.90827535699999995</v>
      </c>
      <c r="H3544" s="2"/>
      <c r="I3544" s="2"/>
      <c r="J3544" s="2"/>
    </row>
    <row r="3545" spans="1:10">
      <c r="A3545" t="s">
        <v>3540</v>
      </c>
      <c r="B3545" s="5">
        <v>-0.24248872399999999</v>
      </c>
      <c r="C3545" s="5">
        <v>0.99949505999999999</v>
      </c>
      <c r="D3545" s="5">
        <v>-0.43541269500000002</v>
      </c>
      <c r="E3545" s="5">
        <v>0.14785794999999999</v>
      </c>
      <c r="F3545" s="5">
        <v>-1.8479156E-2</v>
      </c>
      <c r="G3545" s="5">
        <v>0.99347586399999999</v>
      </c>
      <c r="H3545" s="2"/>
      <c r="I3545" s="2"/>
      <c r="J3545" s="2"/>
    </row>
    <row r="3546" spans="1:10">
      <c r="A3546" t="s">
        <v>3541</v>
      </c>
      <c r="B3546" s="5">
        <v>0.17669293699999999</v>
      </c>
      <c r="C3546" s="5">
        <v>0.99949505999999999</v>
      </c>
      <c r="D3546" s="5">
        <v>-0.302857769</v>
      </c>
      <c r="E3546" s="5">
        <v>0.39464359300000001</v>
      </c>
      <c r="F3546" s="5">
        <v>-0.27965369099999998</v>
      </c>
      <c r="G3546" s="5">
        <v>0.58332972800000005</v>
      </c>
      <c r="H3546" s="2"/>
      <c r="I3546" s="2"/>
      <c r="J3546" s="2"/>
    </row>
    <row r="3547" spans="1:10">
      <c r="A3547" t="s">
        <v>3542</v>
      </c>
      <c r="B3547" s="5">
        <v>-2.0331011E-2</v>
      </c>
      <c r="C3547" s="5">
        <v>0.99949505999999999</v>
      </c>
      <c r="D3547" s="5">
        <v>-0.17283806700000001</v>
      </c>
      <c r="E3547" s="5">
        <v>0.64185348900000005</v>
      </c>
      <c r="F3547" s="5">
        <v>-0.14488278199999999</v>
      </c>
      <c r="G3547" s="5">
        <v>0.82500840499999994</v>
      </c>
      <c r="H3547" s="2"/>
      <c r="I3547" s="2"/>
      <c r="J3547" s="2"/>
    </row>
    <row r="3548" spans="1:10">
      <c r="A3548" t="s">
        <v>3543</v>
      </c>
      <c r="B3548" s="5">
        <v>0.33284868699999998</v>
      </c>
      <c r="C3548" s="5">
        <v>0.99949505999999999</v>
      </c>
      <c r="D3548" s="5">
        <v>-0.21990409299999999</v>
      </c>
      <c r="E3548" s="5">
        <v>0.64504810599999995</v>
      </c>
      <c r="F3548" s="5">
        <v>-0.31597676899999999</v>
      </c>
      <c r="G3548" s="5">
        <v>0.55450039799999995</v>
      </c>
      <c r="H3548" s="2"/>
      <c r="I3548" s="2"/>
      <c r="J3548" s="2"/>
    </row>
    <row r="3549" spans="1:10">
      <c r="A3549" t="s">
        <v>3544</v>
      </c>
      <c r="B3549" s="5">
        <v>9.7964439E-2</v>
      </c>
      <c r="C3549" s="5">
        <v>0.99949505999999999</v>
      </c>
      <c r="D3549" s="5">
        <v>1.8254810999999999E-2</v>
      </c>
      <c r="E3549" s="5">
        <v>0.98159600700000005</v>
      </c>
      <c r="F3549" s="5">
        <v>1.0161864E-2</v>
      </c>
      <c r="G3549" s="5">
        <v>0.997465398</v>
      </c>
      <c r="H3549" s="2"/>
      <c r="I3549" s="2"/>
      <c r="J3549" s="2"/>
    </row>
    <row r="3550" spans="1:10">
      <c r="A3550" t="s">
        <v>3545</v>
      </c>
      <c r="B3550" s="5">
        <v>7.4795136999999998E-2</v>
      </c>
      <c r="C3550" s="5">
        <v>0.99949505999999999</v>
      </c>
      <c r="D3550" s="5">
        <v>-0.40462030199999999</v>
      </c>
      <c r="E3550" s="5">
        <v>0.139271649</v>
      </c>
      <c r="F3550" s="5">
        <v>-0.21092707899999999</v>
      </c>
      <c r="G3550" s="5">
        <v>0.70528021900000004</v>
      </c>
      <c r="H3550" s="2"/>
      <c r="I3550" s="2"/>
      <c r="J3550" s="2"/>
    </row>
    <row r="3551" spans="1:10">
      <c r="A3551" t="s">
        <v>3546</v>
      </c>
      <c r="B3551" s="5">
        <v>5.1165882000000003E-2</v>
      </c>
      <c r="C3551" s="5">
        <v>0.99949505999999999</v>
      </c>
      <c r="D3551" s="5">
        <v>-0.19689653600000001</v>
      </c>
      <c r="E3551" s="5">
        <v>0.82835987899999997</v>
      </c>
      <c r="F3551" s="5">
        <v>-0.15364496799999999</v>
      </c>
      <c r="G3551" s="5">
        <v>0.90827535699999995</v>
      </c>
      <c r="H3551" s="2"/>
      <c r="I3551" s="2"/>
      <c r="J3551" s="2"/>
    </row>
    <row r="3552" spans="1:10">
      <c r="A3552" t="s">
        <v>3547</v>
      </c>
      <c r="B3552" s="5">
        <v>-0.194907841</v>
      </c>
      <c r="C3552" s="5">
        <v>0.99949505999999999</v>
      </c>
      <c r="D3552" s="5">
        <v>-0.45447970300000001</v>
      </c>
      <c r="E3552" s="5">
        <v>0.248434291</v>
      </c>
      <c r="F3552" s="5">
        <v>-0.13627288000000001</v>
      </c>
      <c r="G3552" s="5">
        <v>0.89858623900000001</v>
      </c>
      <c r="H3552" s="2"/>
      <c r="I3552" s="2"/>
      <c r="J3552" s="2"/>
    </row>
    <row r="3553" spans="1:10">
      <c r="A3553" t="s">
        <v>3548</v>
      </c>
      <c r="B3553" s="5">
        <v>0.45158531000000002</v>
      </c>
      <c r="C3553" s="5">
        <v>0.49153326200000003</v>
      </c>
      <c r="D3553" s="5">
        <v>-7.5346885000000002E-2</v>
      </c>
      <c r="E3553" s="5">
        <v>0.89849378599999996</v>
      </c>
      <c r="F3553" s="5">
        <v>-0.30193819999999999</v>
      </c>
      <c r="G3553" s="5">
        <v>0.41945047299999999</v>
      </c>
      <c r="H3553" s="2"/>
      <c r="I3553" s="2"/>
      <c r="J3553" s="2"/>
    </row>
    <row r="3554" spans="1:10">
      <c r="A3554" t="s">
        <v>3549</v>
      </c>
      <c r="B3554" s="5">
        <v>2.0290148000000001E-2</v>
      </c>
      <c r="C3554" s="5">
        <v>0.99949505999999999</v>
      </c>
      <c r="D3554" s="5">
        <v>-2.4722429999999998E-3</v>
      </c>
      <c r="E3554" s="5">
        <v>0.99764497299999999</v>
      </c>
      <c r="F3554" s="5">
        <v>-4.8451945000000003E-2</v>
      </c>
      <c r="G3554" s="5">
        <v>0.98366751600000002</v>
      </c>
      <c r="H3554" s="2"/>
      <c r="I3554" s="2"/>
      <c r="J3554" s="2"/>
    </row>
    <row r="3555" spans="1:10">
      <c r="A3555" t="s">
        <v>3550</v>
      </c>
      <c r="B3555" s="5">
        <v>6.2069339000000001E-2</v>
      </c>
      <c r="C3555" s="5">
        <v>0.99949505999999999</v>
      </c>
      <c r="D3555" s="5">
        <v>-0.28342568200000001</v>
      </c>
      <c r="E3555" s="5">
        <v>0.40555563900000002</v>
      </c>
      <c r="F3555" s="5">
        <v>-0.40954129</v>
      </c>
      <c r="G3555" s="5">
        <v>0.24474932599999999</v>
      </c>
      <c r="H3555" s="2"/>
      <c r="I3555" s="2"/>
      <c r="J3555" s="2"/>
    </row>
    <row r="3556" spans="1:10">
      <c r="A3556" t="s">
        <v>3551</v>
      </c>
      <c r="B3556" s="5">
        <v>-0.13465037999999999</v>
      </c>
      <c r="C3556" s="5">
        <v>0.99949505999999999</v>
      </c>
      <c r="D3556" s="5">
        <v>-0.16103820099999999</v>
      </c>
      <c r="E3556" s="5">
        <v>0.667259779</v>
      </c>
      <c r="F3556" s="5">
        <v>-0.103349678</v>
      </c>
      <c r="G3556" s="5">
        <v>0.89802510300000005</v>
      </c>
      <c r="H3556" s="2"/>
      <c r="I3556" s="2"/>
      <c r="J3556" s="2"/>
    </row>
    <row r="3557" spans="1:10">
      <c r="A3557" t="s">
        <v>3552</v>
      </c>
      <c r="B3557" s="5" t="s">
        <v>3559</v>
      </c>
      <c r="C3557" s="5" t="s">
        <v>3559</v>
      </c>
      <c r="D3557" s="5" t="s">
        <v>3559</v>
      </c>
      <c r="E3557" s="5" t="s">
        <v>3559</v>
      </c>
      <c r="F3557" s="5" t="s">
        <v>3559</v>
      </c>
      <c r="G3557" s="5" t="s">
        <v>3559</v>
      </c>
      <c r="H3557" s="2"/>
      <c r="I3557" s="2"/>
      <c r="J3557" s="2"/>
    </row>
    <row r="3558" spans="1:10">
      <c r="A3558" t="s">
        <v>3553</v>
      </c>
      <c r="B3558" s="5" t="s">
        <v>3559</v>
      </c>
      <c r="C3558" s="5" t="s">
        <v>3559</v>
      </c>
      <c r="D3558" s="5" t="s">
        <v>3559</v>
      </c>
      <c r="E3558" s="5" t="s">
        <v>3559</v>
      </c>
      <c r="F3558" s="5" t="s">
        <v>3559</v>
      </c>
      <c r="G3558" s="5" t="s">
        <v>3559</v>
      </c>
      <c r="H3558" s="2"/>
      <c r="I3558" s="2"/>
      <c r="J3558" s="2"/>
    </row>
    <row r="3559" spans="1:10">
      <c r="A3559" t="s">
        <v>3554</v>
      </c>
      <c r="B3559" s="5" t="s">
        <v>3559</v>
      </c>
      <c r="C3559" s="5" t="s">
        <v>3559</v>
      </c>
      <c r="D3559" s="5" t="s">
        <v>3559</v>
      </c>
      <c r="E3559" s="5" t="s">
        <v>3559</v>
      </c>
      <c r="F3559" s="5" t="s">
        <v>3559</v>
      </c>
      <c r="G3559" s="5" t="s">
        <v>3559</v>
      </c>
      <c r="H3559" s="2"/>
      <c r="I3559" s="2"/>
      <c r="J3559" s="2"/>
    </row>
    <row r="3560" spans="1:10">
      <c r="A3560" t="s">
        <v>3555</v>
      </c>
      <c r="B3560" s="5">
        <v>0.200742277</v>
      </c>
      <c r="C3560" s="5">
        <v>0.99949505999999999</v>
      </c>
      <c r="D3560" s="5">
        <v>-9.7531027000000006E-2</v>
      </c>
      <c r="E3560" s="5">
        <v>0.88730461999999999</v>
      </c>
      <c r="F3560" s="5">
        <v>-0.29464423299999998</v>
      </c>
      <c r="G3560" s="5">
        <v>0.59566133499999996</v>
      </c>
      <c r="H3560" s="2"/>
      <c r="I3560" s="2"/>
      <c r="J3560" s="2"/>
    </row>
    <row r="3561" spans="1:10">
      <c r="A3561" t="s">
        <v>3556</v>
      </c>
      <c r="B3561" s="5">
        <v>0.16852361499999999</v>
      </c>
      <c r="C3561" s="5">
        <v>0.99949505999999999</v>
      </c>
      <c r="D3561" s="5">
        <v>-9.0920415000000004E-2</v>
      </c>
      <c r="E3561" s="5">
        <v>0.92868826800000004</v>
      </c>
      <c r="F3561" s="5">
        <v>-0.24621960300000001</v>
      </c>
      <c r="G3561" s="5">
        <v>0.82889351200000005</v>
      </c>
      <c r="H3561" s="2"/>
      <c r="I3561" s="2"/>
      <c r="J3561" s="2"/>
    </row>
    <row r="3562" spans="1:10">
      <c r="A3562" t="s">
        <v>3557</v>
      </c>
      <c r="B3562" s="5">
        <v>6.9663900000000003E-3</v>
      </c>
      <c r="C3562" s="5">
        <v>0.99949505999999999</v>
      </c>
      <c r="D3562" s="5">
        <v>-0.10251780000000001</v>
      </c>
      <c r="E3562" s="5">
        <v>0.83712316399999998</v>
      </c>
      <c r="F3562" s="5">
        <v>-8.1322943999999994E-2</v>
      </c>
      <c r="G3562" s="5">
        <v>0.93088073299999996</v>
      </c>
      <c r="H3562" s="2"/>
      <c r="I3562" s="2"/>
      <c r="J3562" s="2"/>
    </row>
  </sheetData>
  <autoFilter ref="A4:J4" xr:uid="{00000000-0009-0000-0000-000000000000}">
    <sortState ref="A5:J3562">
      <sortCondition ref="A4:A3562"/>
    </sortState>
  </autoFilter>
  <phoneticPr fontId="2" type="noConversion"/>
  <conditionalFormatting sqref="B1:B1048576 D1:D1048576 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xu Fang</dc:creator>
  <cp:lastModifiedBy>Bauer, Carl E.</cp:lastModifiedBy>
  <dcterms:created xsi:type="dcterms:W3CDTF">2018-03-09T19:16:51Z</dcterms:created>
  <dcterms:modified xsi:type="dcterms:W3CDTF">2018-09-28T19:25:10Z</dcterms:modified>
</cp:coreProperties>
</file>